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\\bigrock\TracyLab\Manuscripts\Local Translation tauopathy paper\Science submission\"/>
    </mc:Choice>
  </mc:AlternateContent>
  <xr:revisionPtr revIDLastSave="0" documentId="14_{05152B47-DB75-4814-BF5C-2B5BDBC68E5B}" xr6:coauthVersionLast="47" xr6:coauthVersionMax="47" xr10:uidLastSave="{00000000-0000-0000-0000-000000000000}"/>
  <bookViews>
    <workbookView xWindow="2445" yWindow="720" windowWidth="25560" windowHeight="14025" xr2:uid="{335A65D2-E9A4-4C66-884D-9239F7A1DA84}"/>
  </bookViews>
  <sheets>
    <sheet name="GO analyses Fig. 3B" sheetId="4" r:id="rId1"/>
    <sheet name="Fig. 3C" sheetId="2" r:id="rId2"/>
    <sheet name="log2FC&lt;-0.5 or more neuropile " sheetId="3" r:id="rId3"/>
    <sheet name="SynGO analyses Fig. 3D" sheetId="5" r:id="rId4"/>
    <sheet name="GO analyses Fig. S3B" sheetId="6" r:id="rId5"/>
  </sheets>
  <definedNames>
    <definedName name="_xlnm._FilterDatabase" localSheetId="3" hidden="1">'SynGO analyses Fig. 3D'!$F$1:$G$1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60" uniqueCount="3188">
  <si>
    <t>baseMean</t>
  </si>
  <si>
    <t>log2FoldChange</t>
  </si>
  <si>
    <t>lfcSE</t>
  </si>
  <si>
    <t>stat</t>
  </si>
  <si>
    <t>pvalue</t>
  </si>
  <si>
    <t>padj</t>
  </si>
  <si>
    <t>GNRH1</t>
  </si>
  <si>
    <t>LRRC61</t>
  </si>
  <si>
    <t>SCML2</t>
  </si>
  <si>
    <t>SIDT1</t>
  </si>
  <si>
    <t>SRD5A3</t>
  </si>
  <si>
    <t>GNAS-AS1</t>
  </si>
  <si>
    <t>KCNMB1</t>
  </si>
  <si>
    <t>ZBTB26</t>
  </si>
  <si>
    <t>PKD1P5</t>
  </si>
  <si>
    <t>GATAD1</t>
  </si>
  <si>
    <t>OTOP3</t>
  </si>
  <si>
    <t>PIN1-DT</t>
  </si>
  <si>
    <t>FANCD2</t>
  </si>
  <si>
    <t>CCSER1</t>
  </si>
  <si>
    <t>MEGF6</t>
  </si>
  <si>
    <t>LINC01291</t>
  </si>
  <si>
    <t>B4GALNT3</t>
  </si>
  <si>
    <t>PARP12</t>
  </si>
  <si>
    <t>PLCE1</t>
  </si>
  <si>
    <t>SOX2-OT</t>
  </si>
  <si>
    <t>C9orf163</t>
  </si>
  <si>
    <t>LINC01376</t>
  </si>
  <si>
    <t>ANKRD55</t>
  </si>
  <si>
    <t>LDOC1</t>
  </si>
  <si>
    <t>PCDHGA1</t>
  </si>
  <si>
    <t>DSC2</t>
  </si>
  <si>
    <t>GRIN2C</t>
  </si>
  <si>
    <t>CCDC187</t>
  </si>
  <si>
    <t>MMADHC-DT</t>
  </si>
  <si>
    <t>F13A1</t>
  </si>
  <si>
    <t>LRP11</t>
  </si>
  <si>
    <t>MPHOSPH9</t>
  </si>
  <si>
    <t>ZNF780A</t>
  </si>
  <si>
    <t>MLC1</t>
  </si>
  <si>
    <t>CEBPZOS</t>
  </si>
  <si>
    <t>CEMIP2</t>
  </si>
  <si>
    <t>HTR2C</t>
  </si>
  <si>
    <t>OSGIN1</t>
  </si>
  <si>
    <t>SLC4A7</t>
  </si>
  <si>
    <t>FOXN2</t>
  </si>
  <si>
    <t>PI16</t>
  </si>
  <si>
    <t>BARX1</t>
  </si>
  <si>
    <t>DDX3Y</t>
  </si>
  <si>
    <t>TIGAR</t>
  </si>
  <si>
    <t>HIC2</t>
  </si>
  <si>
    <t>CNOT6L</t>
  </si>
  <si>
    <t>DCAF1</t>
  </si>
  <si>
    <t>LOC105369344</t>
  </si>
  <si>
    <t>TRIO</t>
  </si>
  <si>
    <t>ATP6V0A2</t>
  </si>
  <si>
    <t>ZC3H18</t>
  </si>
  <si>
    <t>TGFA</t>
  </si>
  <si>
    <t>SH2D3A</t>
  </si>
  <si>
    <t>LOC100129215</t>
  </si>
  <si>
    <t>ZNF311</t>
  </si>
  <si>
    <t>C2orf74-DT</t>
  </si>
  <si>
    <t>LSP1P5</t>
  </si>
  <si>
    <t>PICART1</t>
  </si>
  <si>
    <t>SBNO2</t>
  </si>
  <si>
    <t>TIPARP</t>
  </si>
  <si>
    <t>ISL1</t>
  </si>
  <si>
    <t>C1RL-AS1</t>
  </si>
  <si>
    <t>ARAP1</t>
  </si>
  <si>
    <t>TNFSF13</t>
  </si>
  <si>
    <t>LINC00269</t>
  </si>
  <si>
    <t>ZKSCAN8</t>
  </si>
  <si>
    <t>BICRA</t>
  </si>
  <si>
    <t>TYW1B</t>
  </si>
  <si>
    <t>MBNL1</t>
  </si>
  <si>
    <t>PCDHGA7</t>
  </si>
  <si>
    <t>SPDL1</t>
  </si>
  <si>
    <t>TNFSF9</t>
  </si>
  <si>
    <t>AMPD3</t>
  </si>
  <si>
    <t>KIAA0586</t>
  </si>
  <si>
    <t>MYLK2</t>
  </si>
  <si>
    <t>ZBTB7A</t>
  </si>
  <si>
    <t>ARID3A</t>
  </si>
  <si>
    <t>CCDC178</t>
  </si>
  <si>
    <t>SIPA1L1</t>
  </si>
  <si>
    <t>AFTPH-DT</t>
  </si>
  <si>
    <t>ADH1C</t>
  </si>
  <si>
    <t>CSPP1</t>
  </si>
  <si>
    <t>TBC1D32</t>
  </si>
  <si>
    <t>CDKAL1</t>
  </si>
  <si>
    <t>PCDHGA6</t>
  </si>
  <si>
    <t>BTBD18</t>
  </si>
  <si>
    <t>MYORG</t>
  </si>
  <si>
    <t>MUC12</t>
  </si>
  <si>
    <t>GPR135</t>
  </si>
  <si>
    <t>LOC100506869</t>
  </si>
  <si>
    <t>LINC03011</t>
  </si>
  <si>
    <t>TDG</t>
  </si>
  <si>
    <t>ADNP2</t>
  </si>
  <si>
    <t>SLC16A13</t>
  </si>
  <si>
    <t>ANGPT4</t>
  </si>
  <si>
    <t>CGN</t>
  </si>
  <si>
    <t>LINC01807</t>
  </si>
  <si>
    <t>CTR9</t>
  </si>
  <si>
    <t>ADGRA2</t>
  </si>
  <si>
    <t>CRAMP1</t>
  </si>
  <si>
    <t>BTAF1</t>
  </si>
  <si>
    <t>BDNF-AS</t>
  </si>
  <si>
    <t>KCNV1</t>
  </si>
  <si>
    <t>MOB3B</t>
  </si>
  <si>
    <t>OBSCN</t>
  </si>
  <si>
    <t>LRBA</t>
  </si>
  <si>
    <t>MRI1</t>
  </si>
  <si>
    <t>BHLHE40</t>
  </si>
  <si>
    <t>STC1</t>
  </si>
  <si>
    <t>L3MBTL4</t>
  </si>
  <si>
    <t>LINC02232</t>
  </si>
  <si>
    <t>LINC00662</t>
  </si>
  <si>
    <t>LINC02606</t>
  </si>
  <si>
    <t>HS2ST1</t>
  </si>
  <si>
    <t>EML4</t>
  </si>
  <si>
    <t>E2F3</t>
  </si>
  <si>
    <t>LOC101928251</t>
  </si>
  <si>
    <t>ZNF597</t>
  </si>
  <si>
    <t>MIER3</t>
  </si>
  <si>
    <t>UTS2B</t>
  </si>
  <si>
    <t>LOC101928940</t>
  </si>
  <si>
    <t>DOCK9</t>
  </si>
  <si>
    <t>GNG8</t>
  </si>
  <si>
    <t>SBNO1-AS1</t>
  </si>
  <si>
    <t>TSPEAR-AS1</t>
  </si>
  <si>
    <t>ABCC4</t>
  </si>
  <si>
    <t>UBL4B</t>
  </si>
  <si>
    <t>NUP107</t>
  </si>
  <si>
    <t>ARHGEF28</t>
  </si>
  <si>
    <t>DUSP16</t>
  </si>
  <si>
    <t>EYA3</t>
  </si>
  <si>
    <t>MEX3A</t>
  </si>
  <si>
    <t>GAS1RR</t>
  </si>
  <si>
    <t>ZNF14</t>
  </si>
  <si>
    <t>DNAH10</t>
  </si>
  <si>
    <t>PNN</t>
  </si>
  <si>
    <t>SP2-AS1</t>
  </si>
  <si>
    <t>LINC02987</t>
  </si>
  <si>
    <t>LOC124902026</t>
  </si>
  <si>
    <t>KDM4A</t>
  </si>
  <si>
    <t>FLNB</t>
  </si>
  <si>
    <t>BRPF3</t>
  </si>
  <si>
    <t>SNX9</t>
  </si>
  <si>
    <t>PRDM5</t>
  </si>
  <si>
    <t>KCNH1</t>
  </si>
  <si>
    <t>MARCHF10</t>
  </si>
  <si>
    <t>LRRN1</t>
  </si>
  <si>
    <t>LOC101929140</t>
  </si>
  <si>
    <t>EGR1</t>
  </si>
  <si>
    <t>ZNF710-AS1</t>
  </si>
  <si>
    <t>MAP3K13</t>
  </si>
  <si>
    <t>EN2</t>
  </si>
  <si>
    <t>PIGBOS1</t>
  </si>
  <si>
    <t>NIBAN2</t>
  </si>
  <si>
    <t>LOC100130357</t>
  </si>
  <si>
    <t>KRT24</t>
  </si>
  <si>
    <t>MAEL</t>
  </si>
  <si>
    <t>CREBBP</t>
  </si>
  <si>
    <t>PLD5</t>
  </si>
  <si>
    <t>TTC30B</t>
  </si>
  <si>
    <t>C1orf94</t>
  </si>
  <si>
    <t>FLNA</t>
  </si>
  <si>
    <t>BCL2L11</t>
  </si>
  <si>
    <t>PYROXD1</t>
  </si>
  <si>
    <t>UBR2</t>
  </si>
  <si>
    <t>FGF5</t>
  </si>
  <si>
    <t>ASH1L</t>
  </si>
  <si>
    <t>HS6ST3</t>
  </si>
  <si>
    <t>PIK3C2B</t>
  </si>
  <si>
    <t>GHRHR</t>
  </si>
  <si>
    <t>NFIA-AS2</t>
  </si>
  <si>
    <t>OTOP2</t>
  </si>
  <si>
    <t>CDH11</t>
  </si>
  <si>
    <t>COLEC11</t>
  </si>
  <si>
    <t>ZNF85</t>
  </si>
  <si>
    <t>GPR21</t>
  </si>
  <si>
    <t>KIT</t>
  </si>
  <si>
    <t>HAUS6</t>
  </si>
  <si>
    <t>NUTM2F</t>
  </si>
  <si>
    <t>GBE1</t>
  </si>
  <si>
    <t>FICD</t>
  </si>
  <si>
    <t>ARHGAP20</t>
  </si>
  <si>
    <t>ZNF224</t>
  </si>
  <si>
    <t>RNF213-AS1</t>
  </si>
  <si>
    <t>LINC01876</t>
  </si>
  <si>
    <t>LOC100996842</t>
  </si>
  <si>
    <t>STK4-DT</t>
  </si>
  <si>
    <t>ACER2</t>
  </si>
  <si>
    <t>U2AF2</t>
  </si>
  <si>
    <t>KCNIP1-AS1</t>
  </si>
  <si>
    <t>BAZ2A</t>
  </si>
  <si>
    <t>CLN3</t>
  </si>
  <si>
    <t>SLC18A1</t>
  </si>
  <si>
    <t>LYPD6</t>
  </si>
  <si>
    <t>LOC101929563</t>
  </si>
  <si>
    <t>LINC01238</t>
  </si>
  <si>
    <t>FAM78A</t>
  </si>
  <si>
    <t>CPT1A</t>
  </si>
  <si>
    <t>BCAM</t>
  </si>
  <si>
    <t>MICALL2</t>
  </si>
  <si>
    <t>ETV3L</t>
  </si>
  <si>
    <t>KIAA1958</t>
  </si>
  <si>
    <t>ZNF8-ERVK3-1</t>
  </si>
  <si>
    <t>MGARP</t>
  </si>
  <si>
    <t>NFATC3</t>
  </si>
  <si>
    <t>FAM91A1</t>
  </si>
  <si>
    <t>WWC2</t>
  </si>
  <si>
    <t>FAM228A</t>
  </si>
  <si>
    <t>RASA4B</t>
  </si>
  <si>
    <t>FZD10-AS1</t>
  </si>
  <si>
    <t>FBN3</t>
  </si>
  <si>
    <t>CEP63</t>
  </si>
  <si>
    <t>TNFRSF10C</t>
  </si>
  <si>
    <t>UNC13A</t>
  </si>
  <si>
    <t>LINC00578</t>
  </si>
  <si>
    <t>RN7SL1</t>
  </si>
  <si>
    <t>GATAD2B</t>
  </si>
  <si>
    <t>LINC01397</t>
  </si>
  <si>
    <t>UPP2</t>
  </si>
  <si>
    <t>PLCD4</t>
  </si>
  <si>
    <t>AP4E1</t>
  </si>
  <si>
    <t>EFCAB7</t>
  </si>
  <si>
    <t>EHD2</t>
  </si>
  <si>
    <t>STK38</t>
  </si>
  <si>
    <t>UBN2</t>
  </si>
  <si>
    <t>A2M</t>
  </si>
  <si>
    <t>ZNF703</t>
  </si>
  <si>
    <t>VPS13C</t>
  </si>
  <si>
    <t>SRP14P2</t>
  </si>
  <si>
    <t>SLC30A1</t>
  </si>
  <si>
    <t>CBX2</t>
  </si>
  <si>
    <t>RPL23AP21</t>
  </si>
  <si>
    <t>SMTNL1</t>
  </si>
  <si>
    <t>ZNF667</t>
  </si>
  <si>
    <t>TTBK1</t>
  </si>
  <si>
    <t>ITPR1-DT</t>
  </si>
  <si>
    <t>ZNF304</t>
  </si>
  <si>
    <t>MAFB</t>
  </si>
  <si>
    <t>OTX2</t>
  </si>
  <si>
    <t>EPHA2</t>
  </si>
  <si>
    <t>CDK12</t>
  </si>
  <si>
    <t>ZNF343</t>
  </si>
  <si>
    <t>LIG4</t>
  </si>
  <si>
    <t>ZFP69B</t>
  </si>
  <si>
    <t>SHLD3</t>
  </si>
  <si>
    <t>PARD6G</t>
  </si>
  <si>
    <t>STK38L</t>
  </si>
  <si>
    <t>PCAT1</t>
  </si>
  <si>
    <t>PEAK1</t>
  </si>
  <si>
    <t>NPC1</t>
  </si>
  <si>
    <t>IQCH</t>
  </si>
  <si>
    <t>LINC02982</t>
  </si>
  <si>
    <t>SEMA7A</t>
  </si>
  <si>
    <t>RPLP0P2</t>
  </si>
  <si>
    <t>LNPEP</t>
  </si>
  <si>
    <t>ACOX2</t>
  </si>
  <si>
    <t>FAM117A</t>
  </si>
  <si>
    <t>FBXO38</t>
  </si>
  <si>
    <t>DPF3</t>
  </si>
  <si>
    <t>LGALS14</t>
  </si>
  <si>
    <t>FBXO11</t>
  </si>
  <si>
    <t>ENPP7P2</t>
  </si>
  <si>
    <t>ADAM12</t>
  </si>
  <si>
    <t>HYAL1</t>
  </si>
  <si>
    <t>LINC01257</t>
  </si>
  <si>
    <t>ZNF70</t>
  </si>
  <si>
    <t>IFT81</t>
  </si>
  <si>
    <t>SYNCRIP</t>
  </si>
  <si>
    <t>WTIP</t>
  </si>
  <si>
    <t>PCDHGA10</t>
  </si>
  <si>
    <t>PCDH1</t>
  </si>
  <si>
    <t>FAM86GP</t>
  </si>
  <si>
    <t>RBM33</t>
  </si>
  <si>
    <t>TRIM71</t>
  </si>
  <si>
    <t>ARHGAP19-SLIT1</t>
  </si>
  <si>
    <t>QRICH2</t>
  </si>
  <si>
    <t>ADGRG5</t>
  </si>
  <si>
    <t>PYGO1</t>
  </si>
  <si>
    <t>SERTAD2</t>
  </si>
  <si>
    <t>PCYT1A</t>
  </si>
  <si>
    <t>HTR1D</t>
  </si>
  <si>
    <t>EEIG1</t>
  </si>
  <si>
    <t>ZZEF1</t>
  </si>
  <si>
    <t>C2orf73</t>
  </si>
  <si>
    <t>WDR11</t>
  </si>
  <si>
    <t>ELL</t>
  </si>
  <si>
    <t>PM20D2</t>
  </si>
  <si>
    <t>CRP</t>
  </si>
  <si>
    <t>LOC105373951</t>
  </si>
  <si>
    <t>KREMEN1</t>
  </si>
  <si>
    <t>RPL13P5</t>
  </si>
  <si>
    <t>OPCML-IT1</t>
  </si>
  <si>
    <t>HIVEP2</t>
  </si>
  <si>
    <t>INTS1</t>
  </si>
  <si>
    <t>LINC02321</t>
  </si>
  <si>
    <t>ZSCAN29</t>
  </si>
  <si>
    <t>ESYT2</t>
  </si>
  <si>
    <t>NIBAN3</t>
  </si>
  <si>
    <t>PSTPIP1</t>
  </si>
  <si>
    <t>DYNC2I1</t>
  </si>
  <si>
    <t>DEPDC5</t>
  </si>
  <si>
    <t>LOC100421508</t>
  </si>
  <si>
    <t>LPIN2</t>
  </si>
  <si>
    <t>NLRP1</t>
  </si>
  <si>
    <t>SLC35A3</t>
  </si>
  <si>
    <t>S1PR4</t>
  </si>
  <si>
    <t>DLG5</t>
  </si>
  <si>
    <t>SUCLG2-DT</t>
  </si>
  <si>
    <t>CCNJ</t>
  </si>
  <si>
    <t>RBM12B-AS1</t>
  </si>
  <si>
    <t>NBPF11</t>
  </si>
  <si>
    <t>RANBP2</t>
  </si>
  <si>
    <t>GLYATL2</t>
  </si>
  <si>
    <t>DLST</t>
  </si>
  <si>
    <t>LINC02028</t>
  </si>
  <si>
    <t>GSN</t>
  </si>
  <si>
    <t>TRIM52</t>
  </si>
  <si>
    <t>ZNF433</t>
  </si>
  <si>
    <t>TOMM5</t>
  </si>
  <si>
    <t>FBXO30</t>
  </si>
  <si>
    <t>BAZ1B</t>
  </si>
  <si>
    <t>LMTK2</t>
  </si>
  <si>
    <t>LRP5</t>
  </si>
  <si>
    <t>SRGAP3-AS4</t>
  </si>
  <si>
    <t>GLYATL1</t>
  </si>
  <si>
    <t>NRIP2</t>
  </si>
  <si>
    <t>TSPEAR</t>
  </si>
  <si>
    <t>TPRG1LP1</t>
  </si>
  <si>
    <t>SLC4A10</t>
  </si>
  <si>
    <t>KCTD9</t>
  </si>
  <si>
    <t>RNF139-DT</t>
  </si>
  <si>
    <t>APCDD1L-DT</t>
  </si>
  <si>
    <t>BEST1</t>
  </si>
  <si>
    <t>ATXN7L3-AS1</t>
  </si>
  <si>
    <t>CPNE6</t>
  </si>
  <si>
    <t>KLHL11</t>
  </si>
  <si>
    <t>TRDMT1</t>
  </si>
  <si>
    <t>PAX1</t>
  </si>
  <si>
    <t>PARPBP</t>
  </si>
  <si>
    <t>ZNF391</t>
  </si>
  <si>
    <t>CHAF1A</t>
  </si>
  <si>
    <t>LINC02723</t>
  </si>
  <si>
    <t>ZMIZ2</t>
  </si>
  <si>
    <t>GPAM</t>
  </si>
  <si>
    <t>PLXNB1</t>
  </si>
  <si>
    <t>QSOX2</t>
  </si>
  <si>
    <t>ADHFE1</t>
  </si>
  <si>
    <t>SLC16A4</t>
  </si>
  <si>
    <t>USP38</t>
  </si>
  <si>
    <t>UBL7-DT</t>
  </si>
  <si>
    <t>CHIC1</t>
  </si>
  <si>
    <t>ND4L</t>
  </si>
  <si>
    <t>HTR6</t>
  </si>
  <si>
    <t>USP42</t>
  </si>
  <si>
    <t>NKAIN2</t>
  </si>
  <si>
    <t>PALM3</t>
  </si>
  <si>
    <t>NUP210</t>
  </si>
  <si>
    <t>ZBTB6</t>
  </si>
  <si>
    <t>SLC2A1-DT</t>
  </si>
  <si>
    <t>SCARF1</t>
  </si>
  <si>
    <t>PRSS3</t>
  </si>
  <si>
    <t>GRID1</t>
  </si>
  <si>
    <t>NRG4</t>
  </si>
  <si>
    <t>PNPO</t>
  </si>
  <si>
    <t>LILRB3</t>
  </si>
  <si>
    <t>LOC124902371</t>
  </si>
  <si>
    <t>FBXO46</t>
  </si>
  <si>
    <t>MASTL</t>
  </si>
  <si>
    <t>MAP3K4-AS1</t>
  </si>
  <si>
    <t>SYNGAP1</t>
  </si>
  <si>
    <t>RPS12P29</t>
  </si>
  <si>
    <t>ITSN2</t>
  </si>
  <si>
    <t>ARHGAP12</t>
  </si>
  <si>
    <t>LINC01973</t>
  </si>
  <si>
    <t>ZNF383</t>
  </si>
  <si>
    <t>FAM120A</t>
  </si>
  <si>
    <t>SMARCA1</t>
  </si>
  <si>
    <t>LHX9</t>
  </si>
  <si>
    <t>ZNF350-AS1</t>
  </si>
  <si>
    <t>PTPN21</t>
  </si>
  <si>
    <t>SOSTDC1</t>
  </si>
  <si>
    <t>KANSL1-AS1</t>
  </si>
  <si>
    <t>NATD1</t>
  </si>
  <si>
    <t>MYH9</t>
  </si>
  <si>
    <t>TTC23</t>
  </si>
  <si>
    <t>EPOP</t>
  </si>
  <si>
    <t>METTL16</t>
  </si>
  <si>
    <t>ANGPTL2</t>
  </si>
  <si>
    <t>RCC2</t>
  </si>
  <si>
    <t>RBM33-DT</t>
  </si>
  <si>
    <t>LOC124900430</t>
  </si>
  <si>
    <t>SAPCD2</t>
  </si>
  <si>
    <t>ZBTB40</t>
  </si>
  <si>
    <t>LNCOC1</t>
  </si>
  <si>
    <t>TUT4</t>
  </si>
  <si>
    <t>ZNF438</t>
  </si>
  <si>
    <t>RTL5</t>
  </si>
  <si>
    <t>TRPC7</t>
  </si>
  <si>
    <t>SUSD6</t>
  </si>
  <si>
    <t>TEX22</t>
  </si>
  <si>
    <t>FBXL13</t>
  </si>
  <si>
    <t>PELI2</t>
  </si>
  <si>
    <t>TFAP2A</t>
  </si>
  <si>
    <t>PTGFRN</t>
  </si>
  <si>
    <t>ITGA7</t>
  </si>
  <si>
    <t>GABRA2</t>
  </si>
  <si>
    <t>PRKCH</t>
  </si>
  <si>
    <t>TTC16</t>
  </si>
  <si>
    <t>DZIP1L</t>
  </si>
  <si>
    <t>TNRC6B</t>
  </si>
  <si>
    <t>SCAF8</t>
  </si>
  <si>
    <t>MTMR1</t>
  </si>
  <si>
    <t>HADHAP1</t>
  </si>
  <si>
    <t>LINC02074</t>
  </si>
  <si>
    <t>THBD</t>
  </si>
  <si>
    <t>ZNF532</t>
  </si>
  <si>
    <t>HAPLN2</t>
  </si>
  <si>
    <t>PPM1F</t>
  </si>
  <si>
    <t>ABCA2</t>
  </si>
  <si>
    <t>NCOA3</t>
  </si>
  <si>
    <t>CHRM3</t>
  </si>
  <si>
    <t>EYA1</t>
  </si>
  <si>
    <t>LINC01234</t>
  </si>
  <si>
    <t>FBXL19</t>
  </si>
  <si>
    <t>ILK</t>
  </si>
  <si>
    <t>NOS2</t>
  </si>
  <si>
    <t>LINC01535</t>
  </si>
  <si>
    <t>MBD6</t>
  </si>
  <si>
    <t>ZNF619</t>
  </si>
  <si>
    <t>NYAP2</t>
  </si>
  <si>
    <t>CLN6</t>
  </si>
  <si>
    <t>ABCA7</t>
  </si>
  <si>
    <t>MRPS5</t>
  </si>
  <si>
    <t>MAGEA12</t>
  </si>
  <si>
    <t>GPR153</t>
  </si>
  <si>
    <t>SYT15B</t>
  </si>
  <si>
    <t>EFCAB14</t>
  </si>
  <si>
    <t>DGCR5</t>
  </si>
  <si>
    <t>CHM</t>
  </si>
  <si>
    <t>KIAA0753</t>
  </si>
  <si>
    <t>ZNF451</t>
  </si>
  <si>
    <t>EPHA6</t>
  </si>
  <si>
    <t>RPL21P98</t>
  </si>
  <si>
    <t>MAGEE1</t>
  </si>
  <si>
    <t>FAM156B</t>
  </si>
  <si>
    <t>HTR1B</t>
  </si>
  <si>
    <t>PIGB</t>
  </si>
  <si>
    <t>SLC25A24</t>
  </si>
  <si>
    <t>PCDH19</t>
  </si>
  <si>
    <t>RBM25</t>
  </si>
  <si>
    <t>APPL2</t>
  </si>
  <si>
    <t>INTS6-AS1</t>
  </si>
  <si>
    <t>SDK1</t>
  </si>
  <si>
    <t>LMNTD2-AS1</t>
  </si>
  <si>
    <t>CILK1</t>
  </si>
  <si>
    <t>CBX7</t>
  </si>
  <si>
    <t>NOL12</t>
  </si>
  <si>
    <t>VWA5B2</t>
  </si>
  <si>
    <t>SP1</t>
  </si>
  <si>
    <t>AUTS2</t>
  </si>
  <si>
    <t>HCN1</t>
  </si>
  <si>
    <t>ZNF341</t>
  </si>
  <si>
    <t>CENPP</t>
  </si>
  <si>
    <t>CNOT6</t>
  </si>
  <si>
    <t>SEMA6B</t>
  </si>
  <si>
    <t>GFPT2</t>
  </si>
  <si>
    <t>MAPKBP1</t>
  </si>
  <si>
    <t>NOS1AP</t>
  </si>
  <si>
    <t>DPP10-AS1</t>
  </si>
  <si>
    <t>EDEM3</t>
  </si>
  <si>
    <t>SLC25A15</t>
  </si>
  <si>
    <t>FAM107B</t>
  </si>
  <si>
    <t>USP37</t>
  </si>
  <si>
    <t>PDZRN3</t>
  </si>
  <si>
    <t>KMT2C</t>
  </si>
  <si>
    <t>ENPP3</t>
  </si>
  <si>
    <t>C11orf54</t>
  </si>
  <si>
    <t>ATRNL1</t>
  </si>
  <si>
    <t>CCDC27</t>
  </si>
  <si>
    <t>ZNF839</t>
  </si>
  <si>
    <t>MDN1</t>
  </si>
  <si>
    <t>CACNA1S</t>
  </si>
  <si>
    <t>ZBTB37</t>
  </si>
  <si>
    <t>KCNJ3</t>
  </si>
  <si>
    <t>DDX46</t>
  </si>
  <si>
    <t>DBNDD1</t>
  </si>
  <si>
    <t>SCAI</t>
  </si>
  <si>
    <t>LOC105377727</t>
  </si>
  <si>
    <t>ZSWIM3</t>
  </si>
  <si>
    <t>ZNF497</t>
  </si>
  <si>
    <t>SCN1B</t>
  </si>
  <si>
    <t>MYO18A</t>
  </si>
  <si>
    <t>NAP1L2</t>
  </si>
  <si>
    <t>KIF1C</t>
  </si>
  <si>
    <t>MEGF10</t>
  </si>
  <si>
    <t>GOLGA8A</t>
  </si>
  <si>
    <t>LOC105377294</t>
  </si>
  <si>
    <t>CDYL2</t>
  </si>
  <si>
    <t>ZC3H3</t>
  </si>
  <si>
    <t>SAP30-DT</t>
  </si>
  <si>
    <t>PLCB4</t>
  </si>
  <si>
    <t>ARHGAP35</t>
  </si>
  <si>
    <t>ZNF275</t>
  </si>
  <si>
    <t>FMR1</t>
  </si>
  <si>
    <t>SH2D7</t>
  </si>
  <si>
    <t>FOXF2</t>
  </si>
  <si>
    <t>FEZF1</t>
  </si>
  <si>
    <t>LOC124902204</t>
  </si>
  <si>
    <t>C7</t>
  </si>
  <si>
    <t>PRKCE</t>
  </si>
  <si>
    <t>GPR139</t>
  </si>
  <si>
    <t>LOC105372990</t>
  </si>
  <si>
    <t>DLC1</t>
  </si>
  <si>
    <t>TTC21A</t>
  </si>
  <si>
    <t>ZIC1</t>
  </si>
  <si>
    <t>B4GAT1-DT</t>
  </si>
  <si>
    <t>OPRK1</t>
  </si>
  <si>
    <t>MPPED1</t>
  </si>
  <si>
    <t>CYP4A22</t>
  </si>
  <si>
    <t>LYSMD3</t>
  </si>
  <si>
    <t>RAB11FIP1</t>
  </si>
  <si>
    <t>RTKN2</t>
  </si>
  <si>
    <t>TRMT44</t>
  </si>
  <si>
    <t>D21S2088E</t>
  </si>
  <si>
    <t>NOTCH3</t>
  </si>
  <si>
    <t>MAMDC4</t>
  </si>
  <si>
    <t>PLCXD3</t>
  </si>
  <si>
    <t>CTXN1</t>
  </si>
  <si>
    <t>TOX-DT</t>
  </si>
  <si>
    <t>SBK1</t>
  </si>
  <si>
    <t>KHNYN</t>
  </si>
  <si>
    <t>TTC7A</t>
  </si>
  <si>
    <t>KIAA1671</t>
  </si>
  <si>
    <t>ND3</t>
  </si>
  <si>
    <t>IGFALS</t>
  </si>
  <si>
    <t>ANKRD42</t>
  </si>
  <si>
    <t>TP53TG5</t>
  </si>
  <si>
    <t>RESF1</t>
  </si>
  <si>
    <t>CNN2</t>
  </si>
  <si>
    <t>CRIM1</t>
  </si>
  <si>
    <t>COMT</t>
  </si>
  <si>
    <t>ATXN7L3</t>
  </si>
  <si>
    <t>FGF22</t>
  </si>
  <si>
    <t>ZMYM2</t>
  </si>
  <si>
    <t>SPATA18</t>
  </si>
  <si>
    <t>MDM2</t>
  </si>
  <si>
    <t>GRIA2</t>
  </si>
  <si>
    <t>POLR2A</t>
  </si>
  <si>
    <t>AQP4-AS1</t>
  </si>
  <si>
    <t>NDC1</t>
  </si>
  <si>
    <t>SNTB2</t>
  </si>
  <si>
    <t>EFNB2</t>
  </si>
  <si>
    <t>RAB11FIP3</t>
  </si>
  <si>
    <t>AJM1</t>
  </si>
  <si>
    <t>NDUFV2-AS1</t>
  </si>
  <si>
    <t>NIN</t>
  </si>
  <si>
    <t>KATNAL1</t>
  </si>
  <si>
    <t>WNT9B</t>
  </si>
  <si>
    <t>EPHX4</t>
  </si>
  <si>
    <t>ADGRL2</t>
  </si>
  <si>
    <t>TNFRSF14</t>
  </si>
  <si>
    <t>EPC2</t>
  </si>
  <si>
    <t>SRL</t>
  </si>
  <si>
    <t>C21orf58</t>
  </si>
  <si>
    <t>LRCH4</t>
  </si>
  <si>
    <t>LOC100130691</t>
  </si>
  <si>
    <t>RAPGEF2</t>
  </si>
  <si>
    <t>RBM26</t>
  </si>
  <si>
    <t>PBXIP1</t>
  </si>
  <si>
    <t>BUB1B</t>
  </si>
  <si>
    <t>DENND4A</t>
  </si>
  <si>
    <t>CPLX1</t>
  </si>
  <si>
    <t>TNRC6B-DT</t>
  </si>
  <si>
    <t>ARPP21</t>
  </si>
  <si>
    <t>ZW10</t>
  </si>
  <si>
    <t>H2BC6</t>
  </si>
  <si>
    <t>LOC102724642</t>
  </si>
  <si>
    <t>MICAL3</t>
  </si>
  <si>
    <t>ZNF407</t>
  </si>
  <si>
    <t>MTCO1P12</t>
  </si>
  <si>
    <t>MCM3AP-AS1</t>
  </si>
  <si>
    <t>CCDC78</t>
  </si>
  <si>
    <t>PSKH1</t>
  </si>
  <si>
    <t>VAV2</t>
  </si>
  <si>
    <t>WDR81</t>
  </si>
  <si>
    <t>LOC100506606</t>
  </si>
  <si>
    <t>CAD</t>
  </si>
  <si>
    <t>LINC00910</t>
  </si>
  <si>
    <t>GAD1</t>
  </si>
  <si>
    <t>LINC02687</t>
  </si>
  <si>
    <t>TRPC7-AS1</t>
  </si>
  <si>
    <t>ELOA-AS1</t>
  </si>
  <si>
    <t>BMP8B</t>
  </si>
  <si>
    <t>SOCS3</t>
  </si>
  <si>
    <t>PHF8</t>
  </si>
  <si>
    <t>RASA3</t>
  </si>
  <si>
    <t>THOC2</t>
  </si>
  <si>
    <t>TMEM67</t>
  </si>
  <si>
    <t>FGD5</t>
  </si>
  <si>
    <t>SPNS3</t>
  </si>
  <si>
    <t>CXCR4</t>
  </si>
  <si>
    <t>ZNF592</t>
  </si>
  <si>
    <t>ZNF143</t>
  </si>
  <si>
    <t>TMEM229B</t>
  </si>
  <si>
    <t>HNRNPUL1</t>
  </si>
  <si>
    <t>ANKMY1</t>
  </si>
  <si>
    <t>FAM24B</t>
  </si>
  <si>
    <t>ARHGAP5</t>
  </si>
  <si>
    <t>NPY6R</t>
  </si>
  <si>
    <t>PDSS1</t>
  </si>
  <si>
    <t>MORC3</t>
  </si>
  <si>
    <t>FAM13B</t>
  </si>
  <si>
    <t>IL17RB</t>
  </si>
  <si>
    <t>TIGD5</t>
  </si>
  <si>
    <t>H2BC18</t>
  </si>
  <si>
    <t>MMP25</t>
  </si>
  <si>
    <t>IGDCC4</t>
  </si>
  <si>
    <t>TTN-AS1</t>
  </si>
  <si>
    <t>TUBB3</t>
  </si>
  <si>
    <t>TMEM250</t>
  </si>
  <si>
    <t>EPS8</t>
  </si>
  <si>
    <t>SPRY4</t>
  </si>
  <si>
    <t>TTC27</t>
  </si>
  <si>
    <t>RRS1</t>
  </si>
  <si>
    <t>YWHAH-AS1</t>
  </si>
  <si>
    <t>SAP30</t>
  </si>
  <si>
    <t>POM121</t>
  </si>
  <si>
    <t>APOM</t>
  </si>
  <si>
    <t>TMEM266</t>
  </si>
  <si>
    <t>CHKA-DT</t>
  </si>
  <si>
    <t>SUPT6H</t>
  </si>
  <si>
    <t>CHRM4</t>
  </si>
  <si>
    <t>C2orf74</t>
  </si>
  <si>
    <t>FES</t>
  </si>
  <si>
    <t>STAT5B</t>
  </si>
  <si>
    <t>CARF</t>
  </si>
  <si>
    <t>LOC124902114</t>
  </si>
  <si>
    <t>KCNMB2</t>
  </si>
  <si>
    <t>ADAP1</t>
  </si>
  <si>
    <t>USP36</t>
  </si>
  <si>
    <t>RBM3</t>
  </si>
  <si>
    <t>AKT2</t>
  </si>
  <si>
    <t>LEMD1-DT</t>
  </si>
  <si>
    <t>RASAL2-AS1</t>
  </si>
  <si>
    <t>LOC100131465</t>
  </si>
  <si>
    <t>ANAPC1P2</t>
  </si>
  <si>
    <t>TMEM229A</t>
  </si>
  <si>
    <t>RHOBTB2</t>
  </si>
  <si>
    <t>PSMD5</t>
  </si>
  <si>
    <t>TDRG1</t>
  </si>
  <si>
    <t>LOC105378355</t>
  </si>
  <si>
    <t>MICALL1</t>
  </si>
  <si>
    <t>CX3CL1</t>
  </si>
  <si>
    <t>TUBGCP6</t>
  </si>
  <si>
    <t>FRS2</t>
  </si>
  <si>
    <t>ZBTB49</t>
  </si>
  <si>
    <t>DNLZ</t>
  </si>
  <si>
    <t>LOC105369391</t>
  </si>
  <si>
    <t>LINC00575</t>
  </si>
  <si>
    <t>TPI1P2</t>
  </si>
  <si>
    <t>MYO18B</t>
  </si>
  <si>
    <t>INHBA-AS1</t>
  </si>
  <si>
    <t>SERINC2</t>
  </si>
  <si>
    <t>PIGW</t>
  </si>
  <si>
    <t>ERMAP</t>
  </si>
  <si>
    <t>ZC3H7A</t>
  </si>
  <si>
    <t>ANKRD24</t>
  </si>
  <si>
    <t>LOC101929200</t>
  </si>
  <si>
    <t>GSC2</t>
  </si>
  <si>
    <t>ALOX5AP</t>
  </si>
  <si>
    <t>ANKHD1-EIF4EBP3</t>
  </si>
  <si>
    <t>GPSM3</t>
  </si>
  <si>
    <t>ZFP14</t>
  </si>
  <si>
    <t>HEATR5B</t>
  </si>
  <si>
    <t>DIP2A</t>
  </si>
  <si>
    <t>RNF112</t>
  </si>
  <si>
    <t>CACTIN</t>
  </si>
  <si>
    <t>ZNF543</t>
  </si>
  <si>
    <t>PARVB</t>
  </si>
  <si>
    <t>RNF213</t>
  </si>
  <si>
    <t>ABHD18</t>
  </si>
  <si>
    <t>XPNPEP3</t>
  </si>
  <si>
    <t>MNT</t>
  </si>
  <si>
    <t>LINC01013</t>
  </si>
  <si>
    <t>NRSN2-AS1</t>
  </si>
  <si>
    <t>POM121C</t>
  </si>
  <si>
    <t>SH3D21</t>
  </si>
  <si>
    <t>ZNF710</t>
  </si>
  <si>
    <t>LRFN4</t>
  </si>
  <si>
    <t>STK35</t>
  </si>
  <si>
    <t>CCDC122</t>
  </si>
  <si>
    <t>C2orf16</t>
  </si>
  <si>
    <t>RPL21P28</t>
  </si>
  <si>
    <t>NPIPA5</t>
  </si>
  <si>
    <t>ZNF354B</t>
  </si>
  <si>
    <t>METRN</t>
  </si>
  <si>
    <t>MAP3K14</t>
  </si>
  <si>
    <t>TG</t>
  </si>
  <si>
    <t>TMC6</t>
  </si>
  <si>
    <t>MTOR</t>
  </si>
  <si>
    <t>HAS3</t>
  </si>
  <si>
    <t>NLK</t>
  </si>
  <si>
    <t>RAVER1</t>
  </si>
  <si>
    <t>CEP290</t>
  </si>
  <si>
    <t>RPL7AP11</t>
  </si>
  <si>
    <t>CPLANE1</t>
  </si>
  <si>
    <t>TNS1</t>
  </si>
  <si>
    <t>LRP8-DT</t>
  </si>
  <si>
    <t>GOLGA8H</t>
  </si>
  <si>
    <t>SPATA9</t>
  </si>
  <si>
    <t>LINC01649</t>
  </si>
  <si>
    <t>MAPK4</t>
  </si>
  <si>
    <t>LOC124903670</t>
  </si>
  <si>
    <t>FLJ32255</t>
  </si>
  <si>
    <t>FBXO48</t>
  </si>
  <si>
    <t>ZNF565</t>
  </si>
  <si>
    <t>GMEB2</t>
  </si>
  <si>
    <t>ST8SIA5</t>
  </si>
  <si>
    <t>RIMOC1</t>
  </si>
  <si>
    <t>TUT7</t>
  </si>
  <si>
    <t>ONECUT1</t>
  </si>
  <si>
    <t>QKI</t>
  </si>
  <si>
    <t>LOC124902694</t>
  </si>
  <si>
    <t>CDC73</t>
  </si>
  <si>
    <t>ANKAR</t>
  </si>
  <si>
    <t>PCF11</t>
  </si>
  <si>
    <t>ZNF649</t>
  </si>
  <si>
    <t>RPL34-DT</t>
  </si>
  <si>
    <t>PHACTR4</t>
  </si>
  <si>
    <t>ERICH2-DT</t>
  </si>
  <si>
    <t>ZNF862</t>
  </si>
  <si>
    <t>MYO9B</t>
  </si>
  <si>
    <t>ZDBF2</t>
  </si>
  <si>
    <t>USP2</t>
  </si>
  <si>
    <t>POU5F1B</t>
  </si>
  <si>
    <t>FAM78B</t>
  </si>
  <si>
    <t>MIR339</t>
  </si>
  <si>
    <t>FHOD3</t>
  </si>
  <si>
    <t>LHFPL4</t>
  </si>
  <si>
    <t>DENND1A</t>
  </si>
  <si>
    <t>DENND2A</t>
  </si>
  <si>
    <t>NLGN1</t>
  </si>
  <si>
    <t>IPO9-AS1</t>
  </si>
  <si>
    <t>RABGAP1</t>
  </si>
  <si>
    <t>FLJ38576</t>
  </si>
  <si>
    <t>PKD1P3</t>
  </si>
  <si>
    <t>LRRC55</t>
  </si>
  <si>
    <t>PRR14L</t>
  </si>
  <si>
    <t>FEM1A</t>
  </si>
  <si>
    <t>ELFN1</t>
  </si>
  <si>
    <t>SH3RF1</t>
  </si>
  <si>
    <t>RECQL4</t>
  </si>
  <si>
    <t>LIMS1</t>
  </si>
  <si>
    <t>PIK3C2A</t>
  </si>
  <si>
    <t>DNASE1L1</t>
  </si>
  <si>
    <t>CHD1</t>
  </si>
  <si>
    <t>SHANK2</t>
  </si>
  <si>
    <t>LRTM2</t>
  </si>
  <si>
    <t>LINC00327</t>
  </si>
  <si>
    <t>SMIM2-AS1</t>
  </si>
  <si>
    <t>HEATR5A-DT</t>
  </si>
  <si>
    <t>SLC11A1</t>
  </si>
  <si>
    <t>TMEM178B</t>
  </si>
  <si>
    <t>RN7SL832P</t>
  </si>
  <si>
    <t>HRH3</t>
  </si>
  <si>
    <t>TCF7L2</t>
  </si>
  <si>
    <t>KLHL28</t>
  </si>
  <si>
    <t>KLHL26</t>
  </si>
  <si>
    <t>COL9A3</t>
  </si>
  <si>
    <t>SSH3</t>
  </si>
  <si>
    <t>LRP12</t>
  </si>
  <si>
    <t>LINC01512</t>
  </si>
  <si>
    <t>ZNF219</t>
  </si>
  <si>
    <t>PRKDC</t>
  </si>
  <si>
    <t>ZNG1DP</t>
  </si>
  <si>
    <t>STYX</t>
  </si>
  <si>
    <t>ANKRD42-DT</t>
  </si>
  <si>
    <t>RANBP17</t>
  </si>
  <si>
    <t>ZNF334</t>
  </si>
  <si>
    <t>NDUFA13</t>
  </si>
  <si>
    <t>DNAJC22</t>
  </si>
  <si>
    <t>LOC105373299</t>
  </si>
  <si>
    <t>PSMC3IP</t>
  </si>
  <si>
    <t>HECTD1</t>
  </si>
  <si>
    <t>STUM</t>
  </si>
  <si>
    <t>LONRF3</t>
  </si>
  <si>
    <t>CEP43</t>
  </si>
  <si>
    <t>ZNF417</t>
  </si>
  <si>
    <t>DDN-AS1</t>
  </si>
  <si>
    <t>FAM53B</t>
  </si>
  <si>
    <t>LOC155060</t>
  </si>
  <si>
    <t>ZRANB1</t>
  </si>
  <si>
    <t>MYCNOS</t>
  </si>
  <si>
    <t>ANKRD65</t>
  </si>
  <si>
    <t>MYSM1</t>
  </si>
  <si>
    <t>SMYD2</t>
  </si>
  <si>
    <t>ZFX</t>
  </si>
  <si>
    <t>GRIN3B</t>
  </si>
  <si>
    <t>CDH22</t>
  </si>
  <si>
    <t>LRRC58</t>
  </si>
  <si>
    <t>SLC25A35</t>
  </si>
  <si>
    <t>ATF4</t>
  </si>
  <si>
    <t>ADNP-AS1</t>
  </si>
  <si>
    <t>DCC</t>
  </si>
  <si>
    <t>EML6</t>
  </si>
  <si>
    <t>COX1</t>
  </si>
  <si>
    <t>LRRIQ3</t>
  </si>
  <si>
    <t>PKD1</t>
  </si>
  <si>
    <t>ZNRF4</t>
  </si>
  <si>
    <t>SYTL2</t>
  </si>
  <si>
    <t>PODXL</t>
  </si>
  <si>
    <t>RCOR2</t>
  </si>
  <si>
    <t>PRR29</t>
  </si>
  <si>
    <t>NHSL2</t>
  </si>
  <si>
    <t>CMTR2</t>
  </si>
  <si>
    <t>RBM10</t>
  </si>
  <si>
    <t>TTBK2</t>
  </si>
  <si>
    <t>PPP4R1-AS1</t>
  </si>
  <si>
    <t>KNCN</t>
  </si>
  <si>
    <t>FGD1</t>
  </si>
  <si>
    <t>YPEL1</t>
  </si>
  <si>
    <t>RNF207-AS1</t>
  </si>
  <si>
    <t>CBS</t>
  </si>
  <si>
    <t>ZNF362</t>
  </si>
  <si>
    <t>CYB5R4</t>
  </si>
  <si>
    <t>ANKS1A</t>
  </si>
  <si>
    <t>ADAM9</t>
  </si>
  <si>
    <t>ZNF491</t>
  </si>
  <si>
    <t>ZBED4</t>
  </si>
  <si>
    <t>POLRMTP1</t>
  </si>
  <si>
    <t>OTOF</t>
  </si>
  <si>
    <t>ZNF281</t>
  </si>
  <si>
    <t>ANG</t>
  </si>
  <si>
    <t>UVSSA</t>
  </si>
  <si>
    <t>CIRBP-AS1</t>
  </si>
  <si>
    <t>PAXX</t>
  </si>
  <si>
    <t>LPP</t>
  </si>
  <si>
    <t>BEND4</t>
  </si>
  <si>
    <t>PER1</t>
  </si>
  <si>
    <t>IRF7</t>
  </si>
  <si>
    <t>CARNMT1</t>
  </si>
  <si>
    <t>RALY-AS1</t>
  </si>
  <si>
    <t>SLC1A4</t>
  </si>
  <si>
    <t>UNC5D</t>
  </si>
  <si>
    <t>LINC02076</t>
  </si>
  <si>
    <t>CTIF</t>
  </si>
  <si>
    <t>PRDM10</t>
  </si>
  <si>
    <t>TCHP</t>
  </si>
  <si>
    <t>LOC124907726</t>
  </si>
  <si>
    <t>FUT8</t>
  </si>
  <si>
    <t>GNGT1</t>
  </si>
  <si>
    <t>BSCL2</t>
  </si>
  <si>
    <t>RPS8P5</t>
  </si>
  <si>
    <t>RPS2P7</t>
  </si>
  <si>
    <t>THSD4-AS1</t>
  </si>
  <si>
    <t>ARSB</t>
  </si>
  <si>
    <t>SH2D6</t>
  </si>
  <si>
    <t>INO80D</t>
  </si>
  <si>
    <t>CSF1</t>
  </si>
  <si>
    <t>KCNH7</t>
  </si>
  <si>
    <t>MISP</t>
  </si>
  <si>
    <t>INO80</t>
  </si>
  <si>
    <t>TMEM132B</t>
  </si>
  <si>
    <t>IGDCC3</t>
  </si>
  <si>
    <t>KCNK10</t>
  </si>
  <si>
    <t>OLIG1</t>
  </si>
  <si>
    <t>ABL1</t>
  </si>
  <si>
    <t>LINC00174</t>
  </si>
  <si>
    <t>HRAS</t>
  </si>
  <si>
    <t>CHRNA2</t>
  </si>
  <si>
    <t>SETD1A</t>
  </si>
  <si>
    <t>ZNF461</t>
  </si>
  <si>
    <t>ZNF583</t>
  </si>
  <si>
    <t>TTYH3</t>
  </si>
  <si>
    <t>HIVEP1</t>
  </si>
  <si>
    <t>PTCD1</t>
  </si>
  <si>
    <t>IGSF9B</t>
  </si>
  <si>
    <t>PIKFYVE</t>
  </si>
  <si>
    <t>DENND6A</t>
  </si>
  <si>
    <t>FBXL19-AS1</t>
  </si>
  <si>
    <t>CNTNAP1</t>
  </si>
  <si>
    <t>AKAP7</t>
  </si>
  <si>
    <t>MALT1-AS1</t>
  </si>
  <si>
    <t>CUBN</t>
  </si>
  <si>
    <t>LXN</t>
  </si>
  <si>
    <t>LINC01833</t>
  </si>
  <si>
    <t>SPEG</t>
  </si>
  <si>
    <t>ANKRD36B</t>
  </si>
  <si>
    <t>NUMBL</t>
  </si>
  <si>
    <t>DIPK2A</t>
  </si>
  <si>
    <t>TUSC8</t>
  </si>
  <si>
    <t>ULBP1</t>
  </si>
  <si>
    <t>PLEKHA6</t>
  </si>
  <si>
    <t>RTN4RL2</t>
  </si>
  <si>
    <t>LINC00311</t>
  </si>
  <si>
    <t>SETBP1</t>
  </si>
  <si>
    <t>RBP5</t>
  </si>
  <si>
    <t>HDAC7</t>
  </si>
  <si>
    <t>TFDP1</t>
  </si>
  <si>
    <t>SERPINE1</t>
  </si>
  <si>
    <t>LOC349160</t>
  </si>
  <si>
    <t>ARHGAP39</t>
  </si>
  <si>
    <t>ZXDB</t>
  </si>
  <si>
    <t>LOC100996437</t>
  </si>
  <si>
    <t>SP2-DT</t>
  </si>
  <si>
    <t>MAPK8IP3</t>
  </si>
  <si>
    <t>DROSHA</t>
  </si>
  <si>
    <t>KBTBD11</t>
  </si>
  <si>
    <t>KLF16</t>
  </si>
  <si>
    <t>USF3</t>
  </si>
  <si>
    <t>TLE4</t>
  </si>
  <si>
    <t>KRT18P55</t>
  </si>
  <si>
    <t>RPL13AP26</t>
  </si>
  <si>
    <t>ONECUT3</t>
  </si>
  <si>
    <t>LIN28B-AS1</t>
  </si>
  <si>
    <t>MXRA7</t>
  </si>
  <si>
    <t>ETV4</t>
  </si>
  <si>
    <t>ARID1A</t>
  </si>
  <si>
    <t>MTERF4</t>
  </si>
  <si>
    <t>UNC80</t>
  </si>
  <si>
    <t>DGCR8</t>
  </si>
  <si>
    <t>TNRC6C</t>
  </si>
  <si>
    <t>SLC1A2</t>
  </si>
  <si>
    <t>TRAK1</t>
  </si>
  <si>
    <t>CCDC18</t>
  </si>
  <si>
    <t>PCGF5</t>
  </si>
  <si>
    <t>MIR9-3HG</t>
  </si>
  <si>
    <t>ZKSCAN4</t>
  </si>
  <si>
    <t>TRIM14</t>
  </si>
  <si>
    <t>CAMSAP3</t>
  </si>
  <si>
    <t>CDH2</t>
  </si>
  <si>
    <t>PKD1P4</t>
  </si>
  <si>
    <t>FAM135A</t>
  </si>
  <si>
    <t>ZFYVE26</t>
  </si>
  <si>
    <t>DARS2</t>
  </si>
  <si>
    <t>COL23A1</t>
  </si>
  <si>
    <t>CHST9</t>
  </si>
  <si>
    <t>GNG7</t>
  </si>
  <si>
    <t>PTGR3</t>
  </si>
  <si>
    <t>PDCD7</t>
  </si>
  <si>
    <t>TOP3B</t>
  </si>
  <si>
    <t>ERO1B</t>
  </si>
  <si>
    <t>ZFP41</t>
  </si>
  <si>
    <t>PHF5A</t>
  </si>
  <si>
    <t>GNPNAT1</t>
  </si>
  <si>
    <t>TTC14</t>
  </si>
  <si>
    <t>TBC1D12</t>
  </si>
  <si>
    <t>FLRT2-AS1</t>
  </si>
  <si>
    <t>PEX6</t>
  </si>
  <si>
    <t>USP46-DT</t>
  </si>
  <si>
    <t>CCDC183</t>
  </si>
  <si>
    <t>EVC</t>
  </si>
  <si>
    <t>ZNF430</t>
  </si>
  <si>
    <t>SLC12A9</t>
  </si>
  <si>
    <t>TMEM140</t>
  </si>
  <si>
    <t>RXRA</t>
  </si>
  <si>
    <t>PHETA1</t>
  </si>
  <si>
    <t>RPRD2</t>
  </si>
  <si>
    <t>CCDC71</t>
  </si>
  <si>
    <t>RNF214</t>
  </si>
  <si>
    <t>ZNF879</t>
  </si>
  <si>
    <t>SSR4P1</t>
  </si>
  <si>
    <t>LOC112268239</t>
  </si>
  <si>
    <t>ISLR2</t>
  </si>
  <si>
    <t>MCM4</t>
  </si>
  <si>
    <t>PALM2AKAP2</t>
  </si>
  <si>
    <t>ZBTB7C</t>
  </si>
  <si>
    <t>IFT172</t>
  </si>
  <si>
    <t>ZNF236</t>
  </si>
  <si>
    <t>NES</t>
  </si>
  <si>
    <t>H2BC21</t>
  </si>
  <si>
    <t>RALGAPB</t>
  </si>
  <si>
    <t>TXNIP</t>
  </si>
  <si>
    <t>MDM4</t>
  </si>
  <si>
    <t>TSC22D2</t>
  </si>
  <si>
    <t>PIGO</t>
  </si>
  <si>
    <t>HS3ST4</t>
  </si>
  <si>
    <t>PIGA</t>
  </si>
  <si>
    <t>POGZ</t>
  </si>
  <si>
    <t>ZNF516-AS1</t>
  </si>
  <si>
    <t>CEP97</t>
  </si>
  <si>
    <t>ZNF571-AS1</t>
  </si>
  <si>
    <t>ADPGK-AS1</t>
  </si>
  <si>
    <t>SEMA6C</t>
  </si>
  <si>
    <t>TBC1D14</t>
  </si>
  <si>
    <t>AHI1-DT</t>
  </si>
  <si>
    <t>WDFY3-AS2</t>
  </si>
  <si>
    <t>FRMPD2</t>
  </si>
  <si>
    <t>PCDHA10</t>
  </si>
  <si>
    <t>ESRRA</t>
  </si>
  <si>
    <t>RPL23AP42</t>
  </si>
  <si>
    <t>AXDND1</t>
  </si>
  <si>
    <t>THPO</t>
  </si>
  <si>
    <t>ITGA9-AS1</t>
  </si>
  <si>
    <t>ERRFI1</t>
  </si>
  <si>
    <t>CD24</t>
  </si>
  <si>
    <t>RFESD</t>
  </si>
  <si>
    <t>POLR3G</t>
  </si>
  <si>
    <t>CBFA2T3</t>
  </si>
  <si>
    <t>SYNE3</t>
  </si>
  <si>
    <t>IL17RD</t>
  </si>
  <si>
    <t>ARFIP1</t>
  </si>
  <si>
    <t>CTSC</t>
  </si>
  <si>
    <t>HCST</t>
  </si>
  <si>
    <t>KDM5C</t>
  </si>
  <si>
    <t>Gene</t>
  </si>
  <si>
    <t>ABCB10</t>
  </si>
  <si>
    <t>TXNRD2</t>
  </si>
  <si>
    <t>MAP3K4</t>
  </si>
  <si>
    <t>ERMP1</t>
  </si>
  <si>
    <t>MED13L</t>
  </si>
  <si>
    <t>SALL4</t>
  </si>
  <si>
    <t>MEX3D</t>
  </si>
  <si>
    <t>SETX</t>
  </si>
  <si>
    <t>SYT15</t>
  </si>
  <si>
    <t>CEP78</t>
  </si>
  <si>
    <t>DUSP19</t>
  </si>
  <si>
    <t>MLYCD</t>
  </si>
  <si>
    <t>CIC</t>
  </si>
  <si>
    <t>LIMK1</t>
  </si>
  <si>
    <t>COX3</t>
  </si>
  <si>
    <t>NCKAP5L</t>
  </si>
  <si>
    <t>PITPNM3</t>
  </si>
  <si>
    <t>NKX1-2</t>
  </si>
  <si>
    <t>SAMD14</t>
  </si>
  <si>
    <t>KCNQ4</t>
  </si>
  <si>
    <t>HCN4</t>
  </si>
  <si>
    <t>ELAVL3</t>
  </si>
  <si>
    <t>TNRC18</t>
  </si>
  <si>
    <t>SLC8A3</t>
  </si>
  <si>
    <t>GCSH</t>
  </si>
  <si>
    <t>CASKIN1</t>
  </si>
  <si>
    <t>DLGAP3</t>
  </si>
  <si>
    <t>CTNNB1</t>
  </si>
  <si>
    <t>PLXNA3</t>
  </si>
  <si>
    <t>TOX2</t>
  </si>
  <si>
    <t>ATP6</t>
  </si>
  <si>
    <t>KCNH3</t>
  </si>
  <si>
    <t>MYRIP</t>
  </si>
  <si>
    <t>ZC3H7B</t>
  </si>
  <si>
    <t>NSMF</t>
  </si>
  <si>
    <t>FMN2</t>
  </si>
  <si>
    <t>TAOK2</t>
  </si>
  <si>
    <t>MIS12</t>
  </si>
  <si>
    <t>PPP6R1</t>
  </si>
  <si>
    <t>MGAT5B</t>
  </si>
  <si>
    <t>SHANK3</t>
  </si>
  <si>
    <t>PEX26</t>
  </si>
  <si>
    <t>SLC39A4</t>
  </si>
  <si>
    <t>SEMA5A</t>
  </si>
  <si>
    <t>NR1D1</t>
  </si>
  <si>
    <t>DACT3</t>
  </si>
  <si>
    <t>DISP3</t>
  </si>
  <si>
    <t>NTNG2</t>
  </si>
  <si>
    <t>SCTR</t>
  </si>
  <si>
    <t>CHIT1</t>
  </si>
  <si>
    <t>SOX18</t>
  </si>
  <si>
    <t>TONSL</t>
  </si>
  <si>
    <t>CCDC88C</t>
  </si>
  <si>
    <t>NPAS2</t>
  </si>
  <si>
    <t>NRXN2</t>
  </si>
  <si>
    <t>ERCC2</t>
  </si>
  <si>
    <t>SLC26A1</t>
  </si>
  <si>
    <t>THRA</t>
  </si>
  <si>
    <t>WNT7B</t>
  </si>
  <si>
    <t>ARHGAP33</t>
  </si>
  <si>
    <t>UBA6</t>
  </si>
  <si>
    <t>RRP1B</t>
  </si>
  <si>
    <t>RNF215</t>
  </si>
  <si>
    <t>STK11</t>
  </si>
  <si>
    <t>MN1</t>
  </si>
  <si>
    <t>ZBTB4</t>
  </si>
  <si>
    <t>ARNT2</t>
  </si>
  <si>
    <t>ARHGAP23</t>
  </si>
  <si>
    <t>MCF2L</t>
  </si>
  <si>
    <t>BCR</t>
  </si>
  <si>
    <t>TEF</t>
  </si>
  <si>
    <t>TMTC1</t>
  </si>
  <si>
    <t>PPFIA4</t>
  </si>
  <si>
    <t>DLL4</t>
  </si>
  <si>
    <t>EME2</t>
  </si>
  <si>
    <t>REXO1</t>
  </si>
  <si>
    <t>ACKR1</t>
  </si>
  <si>
    <t>PITPNM1</t>
  </si>
  <si>
    <t>PPP1R16B</t>
  </si>
  <si>
    <t>AKT1S1</t>
  </si>
  <si>
    <t>CNIH2</t>
  </si>
  <si>
    <t>TBC1D16</t>
  </si>
  <si>
    <t>PITPNM2</t>
  </si>
  <si>
    <t>TIAM1</t>
  </si>
  <si>
    <t>PPP2R2C</t>
  </si>
  <si>
    <t>JPH4</t>
  </si>
  <si>
    <t>DESI1</t>
  </si>
  <si>
    <t>RGP1</t>
  </si>
  <si>
    <t>SNPH</t>
  </si>
  <si>
    <t>PAXIP1</t>
  </si>
  <si>
    <t>SBF1</t>
  </si>
  <si>
    <t>CSNK1G2</t>
  </si>
  <si>
    <t>ZBTB47</t>
  </si>
  <si>
    <t>BCL2L2</t>
  </si>
  <si>
    <t>TFAP4</t>
  </si>
  <si>
    <t>FBRSL1</t>
  </si>
  <si>
    <t>VASH1</t>
  </si>
  <si>
    <t>GPSM1</t>
  </si>
  <si>
    <t>ABHD17A</t>
  </si>
  <si>
    <t>DHX29</t>
  </si>
  <si>
    <t>FER1L5</t>
  </si>
  <si>
    <t>CCDC85A</t>
  </si>
  <si>
    <t>FAM83F</t>
  </si>
  <si>
    <t>NCS1</t>
  </si>
  <si>
    <t>DNAJC27</t>
  </si>
  <si>
    <t>SOCS1</t>
  </si>
  <si>
    <t>IZUMO4</t>
  </si>
  <si>
    <t>LPAR1</t>
  </si>
  <si>
    <t>EPN1</t>
  </si>
  <si>
    <t>PDZD4</t>
  </si>
  <si>
    <t>PLPPR3</t>
  </si>
  <si>
    <t>ST6GALNAC4</t>
  </si>
  <si>
    <t>CACNA1I</t>
  </si>
  <si>
    <t>ACKR3</t>
  </si>
  <si>
    <t>SLC7A1</t>
  </si>
  <si>
    <t>NR1D2</t>
  </si>
  <si>
    <t>CHRNA4</t>
  </si>
  <si>
    <t>DLG4</t>
  </si>
  <si>
    <t>FAM53C</t>
  </si>
  <si>
    <t>SHB</t>
  </si>
  <si>
    <t>SDHAF4</t>
  </si>
  <si>
    <t>KIFC2</t>
  </si>
  <si>
    <t>TESK1</t>
  </si>
  <si>
    <t>IDS</t>
  </si>
  <si>
    <t>CHST2</t>
  </si>
  <si>
    <t>APC</t>
  </si>
  <si>
    <t>GPR156</t>
  </si>
  <si>
    <t>TRIM8</t>
  </si>
  <si>
    <t>TOM1L2</t>
  </si>
  <si>
    <t>ABCB7</t>
  </si>
  <si>
    <t>PHC1</t>
  </si>
  <si>
    <t>TMCC2</t>
  </si>
  <si>
    <t>SLC2A13</t>
  </si>
  <si>
    <t>MAST2</t>
  </si>
  <si>
    <t>HDAC5</t>
  </si>
  <si>
    <t>RAPGEF1</t>
  </si>
  <si>
    <t>ARHGEF7</t>
  </si>
  <si>
    <t>TMEM65</t>
  </si>
  <si>
    <t>MAP3K10</t>
  </si>
  <si>
    <t>WIZ</t>
  </si>
  <si>
    <t>TOX3</t>
  </si>
  <si>
    <t>SCRIB</t>
  </si>
  <si>
    <t>PDIA5</t>
  </si>
  <si>
    <t>MYCL</t>
  </si>
  <si>
    <t>FBXO41</t>
  </si>
  <si>
    <t>SDK2</t>
  </si>
  <si>
    <t>STK11IP</t>
  </si>
  <si>
    <t>GLYCTK</t>
  </si>
  <si>
    <t>PPP1R26</t>
  </si>
  <si>
    <t>MAT2A</t>
  </si>
  <si>
    <t>MLLT1</t>
  </si>
  <si>
    <t>SOX3</t>
  </si>
  <si>
    <t>AGPAT3</t>
  </si>
  <si>
    <t>PTPN23</t>
  </si>
  <si>
    <t>CERK</t>
  </si>
  <si>
    <t>KLHL36</t>
  </si>
  <si>
    <t>TMEM151B</t>
  </si>
  <si>
    <t>RIMS4</t>
  </si>
  <si>
    <t>FAAP100</t>
  </si>
  <si>
    <t>EEF2</t>
  </si>
  <si>
    <t>L2HGDH</t>
  </si>
  <si>
    <t>BTBD3</t>
  </si>
  <si>
    <t>SGSM2</t>
  </si>
  <si>
    <t>LYNX1</t>
  </si>
  <si>
    <t>NBR1</t>
  </si>
  <si>
    <t>UST</t>
  </si>
  <si>
    <t>RTN2</t>
  </si>
  <si>
    <t>DGKZ</t>
  </si>
  <si>
    <t>PIK3R3</t>
  </si>
  <si>
    <t>PPP1R1B</t>
  </si>
  <si>
    <t>EVL</t>
  </si>
  <si>
    <t>ASIC4</t>
  </si>
  <si>
    <t>MFHAS1</t>
  </si>
  <si>
    <t>CPLX2</t>
  </si>
  <si>
    <t>CUX2</t>
  </si>
  <si>
    <t>CADM4</t>
  </si>
  <si>
    <t>PAK6</t>
  </si>
  <si>
    <t>AMER2</t>
  </si>
  <si>
    <t>GRB10</t>
  </si>
  <si>
    <t>LGI3</t>
  </si>
  <si>
    <t>SLC23A2</t>
  </si>
  <si>
    <t>NAA40</t>
  </si>
  <si>
    <t>PPDPF</t>
  </si>
  <si>
    <t>BAHCC1</t>
  </si>
  <si>
    <t>RPRD1B</t>
  </si>
  <si>
    <t>SYNDIG1L</t>
  </si>
  <si>
    <t>CEP170B</t>
  </si>
  <si>
    <t>NCAN</t>
  </si>
  <si>
    <t>GRIP2</t>
  </si>
  <si>
    <t>MAZ</t>
  </si>
  <si>
    <t>KDM6B</t>
  </si>
  <si>
    <t>PABPC1</t>
  </si>
  <si>
    <t>COL26A1</t>
  </si>
  <si>
    <t>EEF1A1</t>
  </si>
  <si>
    <t>FCMR</t>
  </si>
  <si>
    <t>FNBP1L</t>
  </si>
  <si>
    <t>SYNM</t>
  </si>
  <si>
    <t>DPYSL4</t>
  </si>
  <si>
    <t>CDHR2</t>
  </si>
  <si>
    <t>SARM1</t>
  </si>
  <si>
    <t>TSPOAP1</t>
  </si>
  <si>
    <t>TMEM132E</t>
  </si>
  <si>
    <t>WDR6</t>
  </si>
  <si>
    <t>CAMTA2</t>
  </si>
  <si>
    <t>PIP5K1C</t>
  </si>
  <si>
    <t>MTHFD1</t>
  </si>
  <si>
    <t>ANGEL2</t>
  </si>
  <si>
    <t>KIF26B</t>
  </si>
  <si>
    <t>FER</t>
  </si>
  <si>
    <t>SIPA1L2</t>
  </si>
  <si>
    <t>REPIN1</t>
  </si>
  <si>
    <t>ZFP91</t>
  </si>
  <si>
    <t>TSHZ3</t>
  </si>
  <si>
    <t>CNGB1</t>
  </si>
  <si>
    <t>ZCCHC3</t>
  </si>
  <si>
    <t>DFFB</t>
  </si>
  <si>
    <t>TNK2</t>
  </si>
  <si>
    <t>KLHDC10</t>
  </si>
  <si>
    <t>TSC2</t>
  </si>
  <si>
    <t>EPB41L4B</t>
  </si>
  <si>
    <t>HCN2</t>
  </si>
  <si>
    <t>EPN2</t>
  </si>
  <si>
    <t>NREP</t>
  </si>
  <si>
    <t>CDH24</t>
  </si>
  <si>
    <t>INPP4A</t>
  </si>
  <si>
    <t>RAP1GAP2</t>
  </si>
  <si>
    <t>MAPK8IP1</t>
  </si>
  <si>
    <t>MGAT4B</t>
  </si>
  <si>
    <t>SOBP</t>
  </si>
  <si>
    <t>RERE</t>
  </si>
  <si>
    <t>CAPN15</t>
  </si>
  <si>
    <t>PFAS</t>
  </si>
  <si>
    <t>MTURN</t>
  </si>
  <si>
    <t>WDFY1</t>
  </si>
  <si>
    <t>CBLN2</t>
  </si>
  <si>
    <t>SLC29A4</t>
  </si>
  <si>
    <t>FAM222A</t>
  </si>
  <si>
    <t>WSB2</t>
  </si>
  <si>
    <t>DUSP3</t>
  </si>
  <si>
    <t>EPHA10</t>
  </si>
  <si>
    <t>GRIK5</t>
  </si>
  <si>
    <t>CCNI</t>
  </si>
  <si>
    <t>IARS2</t>
  </si>
  <si>
    <t>B4GALT2</t>
  </si>
  <si>
    <t>TLE2</t>
  </si>
  <si>
    <t>LYPD5</t>
  </si>
  <si>
    <t>ITPK1</t>
  </si>
  <si>
    <t>CTNND2</t>
  </si>
  <si>
    <t>GTF2I</t>
  </si>
  <si>
    <t>STK16</t>
  </si>
  <si>
    <t>POU6F1</t>
  </si>
  <si>
    <t>SRD5A1</t>
  </si>
  <si>
    <t>DACT1</t>
  </si>
  <si>
    <t>DPYSL3</t>
  </si>
  <si>
    <t>RC3H1</t>
  </si>
  <si>
    <t>COX2</t>
  </si>
  <si>
    <t>PSD</t>
  </si>
  <si>
    <t>SCD</t>
  </si>
  <si>
    <t>EPM2A</t>
  </si>
  <si>
    <t>RNF10</t>
  </si>
  <si>
    <t>SEMA5B</t>
  </si>
  <si>
    <t>PPP1R16A</t>
  </si>
  <si>
    <t>FAM168A</t>
  </si>
  <si>
    <t>TP53I11</t>
  </si>
  <si>
    <t>RAI2</t>
  </si>
  <si>
    <t>SH3RF3</t>
  </si>
  <si>
    <t>LRRC8A</t>
  </si>
  <si>
    <t>RNF157</t>
  </si>
  <si>
    <t>CAMK2N1</t>
  </si>
  <si>
    <t>NUDT3</t>
  </si>
  <si>
    <t>RAB11FIP4</t>
  </si>
  <si>
    <t>MAFG</t>
  </si>
  <si>
    <t>GAREM2</t>
  </si>
  <si>
    <t>BRF1</t>
  </si>
  <si>
    <t>NFATC2IP</t>
  </si>
  <si>
    <t>LTBP4</t>
  </si>
  <si>
    <t>MCRIP2</t>
  </si>
  <si>
    <t>FABP5</t>
  </si>
  <si>
    <t>WDR45B</t>
  </si>
  <si>
    <t>ENAH</t>
  </si>
  <si>
    <t>ANK2</t>
  </si>
  <si>
    <t>DVL1</t>
  </si>
  <si>
    <t>CDK16</t>
  </si>
  <si>
    <t>AHNAK2</t>
  </si>
  <si>
    <t>BCAR1</t>
  </si>
  <si>
    <t>UNC45A</t>
  </si>
  <si>
    <t>FZD9</t>
  </si>
  <si>
    <t>ABLIM3</t>
  </si>
  <si>
    <t>LURAP1</t>
  </si>
  <si>
    <t>GKAP1</t>
  </si>
  <si>
    <t>SOCS5</t>
  </si>
  <si>
    <t>PANX2</t>
  </si>
  <si>
    <t>TRIM66</t>
  </si>
  <si>
    <t>DLG2</t>
  </si>
  <si>
    <t>CREBL2</t>
  </si>
  <si>
    <t>JPH3</t>
  </si>
  <si>
    <t>BCKDHB</t>
  </si>
  <si>
    <t>JUP</t>
  </si>
  <si>
    <t>POLR2M</t>
  </si>
  <si>
    <t>YBEY</t>
  </si>
  <si>
    <t>TDRP</t>
  </si>
  <si>
    <t>FH</t>
  </si>
  <si>
    <t>NUDT2</t>
  </si>
  <si>
    <t>DHX35</t>
  </si>
  <si>
    <t>SLC45A4</t>
  </si>
  <si>
    <t>PPARGC1A</t>
  </si>
  <si>
    <t>SIGIRR</t>
  </si>
  <si>
    <t>ADCY1</t>
  </si>
  <si>
    <t>NELFB</t>
  </si>
  <si>
    <t>HECTD4</t>
  </si>
  <si>
    <t>BAP1</t>
  </si>
  <si>
    <t>CIB2</t>
  </si>
  <si>
    <t>GNG4</t>
  </si>
  <si>
    <t>PLEKHM2</t>
  </si>
  <si>
    <t>CCDC107</t>
  </si>
  <si>
    <t>NYNRIN</t>
  </si>
  <si>
    <t>ARC</t>
  </si>
  <si>
    <t>SNX21</t>
  </si>
  <si>
    <t>CPNE5</t>
  </si>
  <si>
    <t>SDHC</t>
  </si>
  <si>
    <t>FDXR</t>
  </si>
  <si>
    <t>UBQLN4</t>
  </si>
  <si>
    <t>PPP1R37</t>
  </si>
  <si>
    <t>CBX6</t>
  </si>
  <si>
    <t>TRAF4</t>
  </si>
  <si>
    <t>ACADSB</t>
  </si>
  <si>
    <t>TAF13</t>
  </si>
  <si>
    <t>TACC1</t>
  </si>
  <si>
    <t>MVD</t>
  </si>
  <si>
    <t>ANAPC1</t>
  </si>
  <si>
    <t>ABCD3</t>
  </si>
  <si>
    <t>DTNA</t>
  </si>
  <si>
    <t>ITFG2</t>
  </si>
  <si>
    <t>LRRC10B</t>
  </si>
  <si>
    <t>ANKS3</t>
  </si>
  <si>
    <t>CHD3</t>
  </si>
  <si>
    <t>MT3</t>
  </si>
  <si>
    <t>LARS2</t>
  </si>
  <si>
    <t>KPNA6</t>
  </si>
  <si>
    <t>FAM89B</t>
  </si>
  <si>
    <t>KANSL3</t>
  </si>
  <si>
    <t>RBCK1</t>
  </si>
  <si>
    <t>PUSL1</t>
  </si>
  <si>
    <t>PTPA</t>
  </si>
  <si>
    <t>HMGA1</t>
  </si>
  <si>
    <t>SLC27A5</t>
  </si>
  <si>
    <t>ARL2BP</t>
  </si>
  <si>
    <t>IGSF21</t>
  </si>
  <si>
    <t>SLC25A33</t>
  </si>
  <si>
    <t>BICDL1</t>
  </si>
  <si>
    <t>WDR44</t>
  </si>
  <si>
    <t>MXD1</t>
  </si>
  <si>
    <t>MAST4</t>
  </si>
  <si>
    <t>LONP1</t>
  </si>
  <si>
    <t>DUSP28</t>
  </si>
  <si>
    <t>FAM149B1</t>
  </si>
  <si>
    <t>APBA1</t>
  </si>
  <si>
    <t>TMEM106C</t>
  </si>
  <si>
    <t>PRKCZ</t>
  </si>
  <si>
    <t>STARD4</t>
  </si>
  <si>
    <t>AGAP1</t>
  </si>
  <si>
    <t>SALL2</t>
  </si>
  <si>
    <t>GPX4</t>
  </si>
  <si>
    <t>BSN</t>
  </si>
  <si>
    <t>LIPE</t>
  </si>
  <si>
    <t>AGRN</t>
  </si>
  <si>
    <t>FUZ</t>
  </si>
  <si>
    <t>DUSP18</t>
  </si>
  <si>
    <t>CYTH1</t>
  </si>
  <si>
    <t>WNK2</t>
  </si>
  <si>
    <t>SMARCD3</t>
  </si>
  <si>
    <t>ETNK2</t>
  </si>
  <si>
    <t>PCED1A</t>
  </si>
  <si>
    <t>FIS1</t>
  </si>
  <si>
    <t>PPM1H</t>
  </si>
  <si>
    <t>HES6</t>
  </si>
  <si>
    <t>SEC14L2</t>
  </si>
  <si>
    <t>BAG1</t>
  </si>
  <si>
    <t>PKNOX2</t>
  </si>
  <si>
    <t>HIP1R</t>
  </si>
  <si>
    <t>OXA1L</t>
  </si>
  <si>
    <t>GNB4</t>
  </si>
  <si>
    <t>RNF44</t>
  </si>
  <si>
    <t>FANCF</t>
  </si>
  <si>
    <t>DCAF5</t>
  </si>
  <si>
    <t>RBM38</t>
  </si>
  <si>
    <t>CEP89</t>
  </si>
  <si>
    <t>LDLR</t>
  </si>
  <si>
    <t>PCBD1</t>
  </si>
  <si>
    <t>NAP1L5</t>
  </si>
  <si>
    <t>PCBD2</t>
  </si>
  <si>
    <t>MRPL9</t>
  </si>
  <si>
    <t>SMIM11</t>
  </si>
  <si>
    <t>ORMDL3</t>
  </si>
  <si>
    <t>PCYT1B</t>
  </si>
  <si>
    <t>HOMER2</t>
  </si>
  <si>
    <t>CACNB3</t>
  </si>
  <si>
    <t>FASN</t>
  </si>
  <si>
    <t>HCN3</t>
  </si>
  <si>
    <t>IRGQ</t>
  </si>
  <si>
    <t>HPCAL4</t>
  </si>
  <si>
    <t>TMEM8B</t>
  </si>
  <si>
    <t>ASPRV1</t>
  </si>
  <si>
    <t>GCAT</t>
  </si>
  <si>
    <t>ZNRF1</t>
  </si>
  <si>
    <t>MAP1A</t>
  </si>
  <si>
    <t>IVD</t>
  </si>
  <si>
    <t>UBXN4</t>
  </si>
  <si>
    <t>TMEM267</t>
  </si>
  <si>
    <t>MORN1</t>
  </si>
  <si>
    <t>DPH5</t>
  </si>
  <si>
    <t>MAGEL2</t>
  </si>
  <si>
    <t>SLC5A6</t>
  </si>
  <si>
    <t>TBC1D9</t>
  </si>
  <si>
    <t>MAP1LC3A</t>
  </si>
  <si>
    <t>AKR1E2</t>
  </si>
  <si>
    <t>TBC1D9B</t>
  </si>
  <si>
    <t>MPDU1</t>
  </si>
  <si>
    <t>COX8A</t>
  </si>
  <si>
    <t>SPAG9</t>
  </si>
  <si>
    <t>ARMCX6</t>
  </si>
  <si>
    <t>SULF2</t>
  </si>
  <si>
    <t>MBOAT2</t>
  </si>
  <si>
    <t>RHBDD3</t>
  </si>
  <si>
    <t>TM7SF2</t>
  </si>
  <si>
    <t>BLMH</t>
  </si>
  <si>
    <t>WDTC1</t>
  </si>
  <si>
    <t>INCA1</t>
  </si>
  <si>
    <t>PPP1R1C</t>
  </si>
  <si>
    <t>ITGAE</t>
  </si>
  <si>
    <t>ANAPC16</t>
  </si>
  <si>
    <t>NUBPL</t>
  </si>
  <si>
    <t>MRAS</t>
  </si>
  <si>
    <t>NDST1</t>
  </si>
  <si>
    <t>ACSS2</t>
  </si>
  <si>
    <t>PLK5</t>
  </si>
  <si>
    <t>GIT1</t>
  </si>
  <si>
    <t>SH2D3C</t>
  </si>
  <si>
    <t>ZSWIM7</t>
  </si>
  <si>
    <t>EML2</t>
  </si>
  <si>
    <t>PITRM1</t>
  </si>
  <si>
    <t>MMAB</t>
  </si>
  <si>
    <t>PABPC4</t>
  </si>
  <si>
    <t>PLK3</t>
  </si>
  <si>
    <t>CUTA</t>
  </si>
  <si>
    <t>KCNAB2</t>
  </si>
  <si>
    <t>PALM</t>
  </si>
  <si>
    <t>TMEM116</t>
  </si>
  <si>
    <t>FNDC5</t>
  </si>
  <si>
    <t>SPRY2</t>
  </si>
  <si>
    <t>FYN</t>
  </si>
  <si>
    <t>ANO10</t>
  </si>
  <si>
    <t>GSG1L</t>
  </si>
  <si>
    <t>IL17D</t>
  </si>
  <si>
    <t>FAM219A</t>
  </si>
  <si>
    <t>MMP24</t>
  </si>
  <si>
    <t>BRAT1</t>
  </si>
  <si>
    <t>ATG13</t>
  </si>
  <si>
    <t>VDAC1</t>
  </si>
  <si>
    <t>TMEM163</t>
  </si>
  <si>
    <t>MLST8</t>
  </si>
  <si>
    <t>MON1A</t>
  </si>
  <si>
    <t>VPS8</t>
  </si>
  <si>
    <t>UCK1</t>
  </si>
  <si>
    <t>GOSR2</t>
  </si>
  <si>
    <t>OXNAD1</t>
  </si>
  <si>
    <t>FBXL16</t>
  </si>
  <si>
    <t>FTO</t>
  </si>
  <si>
    <t>ADAL</t>
  </si>
  <si>
    <t>NT5C3B</t>
  </si>
  <si>
    <t>CTBP1</t>
  </si>
  <si>
    <t>NOTCH4</t>
  </si>
  <si>
    <t>AGAP3</t>
  </si>
  <si>
    <t>SCYL1</t>
  </si>
  <si>
    <t>TBC1D17</t>
  </si>
  <si>
    <t>FAM177A1</t>
  </si>
  <si>
    <t>SPATA20</t>
  </si>
  <si>
    <t>DEF8</t>
  </si>
  <si>
    <t>FMC1</t>
  </si>
  <si>
    <t>MPND</t>
  </si>
  <si>
    <t>IGBP1</t>
  </si>
  <si>
    <t>NDUFB4</t>
  </si>
  <si>
    <t>UBE3B</t>
  </si>
  <si>
    <t>PLEKHB2</t>
  </si>
  <si>
    <t>ADD1</t>
  </si>
  <si>
    <t>SWI5</t>
  </si>
  <si>
    <t>TIMM10B</t>
  </si>
  <si>
    <t>HPCAL1</t>
  </si>
  <si>
    <t>Ontology Source</t>
  </si>
  <si>
    <t>GOTerm</t>
  </si>
  <si>
    <t>GOLevels</t>
  </si>
  <si>
    <t>GOGroups</t>
  </si>
  <si>
    <t>Term PValue</t>
  </si>
  <si>
    <t>Group PValue</t>
  </si>
  <si>
    <t>nucleus</t>
  </si>
  <si>
    <t>GO:0005634</t>
  </si>
  <si>
    <t>GO_CellularComponent-EBI-UniProt-GOA_27.02.2019_00h00</t>
  </si>
  <si>
    <t>[4, 5, 6, 7]</t>
  </si>
  <si>
    <t>[ABL1, ADAM12, ADAP1, ADH1C, ADNP2, AKAP7, AKT1S1, AKT2, ALOX5AP, ANG, ANGPTL2, ANKS1A, APPL2, ARAP1, ARHGAP19-SLIT1, ARHGAP35, ARHGAP39, ARID1A, ARID3A, ARNT2, ASH1L, ATF4, ATRNL1, ATXN7L3, AUTS2, BARX1, BAZ1B, BAZ2A, BCL2L11, BDNF-AS, BHLHE40, BICRA, BRPF3, BTAF1, BTBD18, BUB1B, C11orf54, C2orf16, CACTIN, CAD, CARF, CARNMT1, CBFA2T3, CBS, CBX2, CBX7, CCDC183, CCNJ, CDC73, CDK12, CDYL2, CENPP, CEP290, CHAF1A, CHD1, CHIC1, CIC, CLN3, CMTR2, CNOT6, CNOT6L, COLEC11, CPT1A, CRAMP1, CREBBP, CRP, CTNNB1, CTR9, CTSC, CXCR4, DARS2, DCAF1, DDX3Y, DDX46, DENND1A, DENND4A, DESI1, DGCR8, DIP2A, DISP3, DLC1, DLGAP3, DLST, DNASE1L1, DNLZ, DPF3, DROSHA, DUSP16, DZIP1L, E2F3, EGR1, EHD2, ELL, EME2, EN2, EPC2, EPHA6, EPOP, ERCC2, ERMAP, ERRFI1, ESRRA, ETV3L, ETV4, EYA1, EYA3, FAM120A, FAM156B, FAM53B, FANCD2, FBXO11, FBXO38, FES, FEZF1, FGF22, FLNA, FLNB, FMN2, FMR1, FOXF2, FOXN2, GAD1, GATAD1, GATAD2B, GHRHR, GMEB2, GPR153, GSC2, GSN, HAUS6, HDAC7, HIC2, HIVEP1, HIVEP2, HNRNPUL1, HRAS, IGFALS, IL17RD, ILK, INO80, INO80D, INTS1, IRF7, ISL1, ITSN2, KATNAL1, KCNH1, KDM4A, KDM5C, KLF16, KMT2C, KNCN, L3MBTL4, LDOC1, LGALS14, LHX9, LIG4, LIMK1, LNPEP, LPIN2, LPP, LRCH4, LRRN1, MAEL, MAFB, MAGEE1, MAP3K14, MAPK4, MAPKBP1, MASTL, MBD6, MBNL1, MCM4, MDM2, MDM4, MDN1, MED13L, METTL16, MEX3A, MEX3D, MICAL3, MIER3, MIS12, MNT, MORC3, MRI1, MTOR, MYCNOS, MYH9, MYLK2, MYO18B, MYORG, MYSM1, NAP1L2, NCOA3, NDC1, NDUFA13, NFATC3, NIN, NKX1-2, NLK, NLRP1, NOL12, NOS1AP, NOS2, NOTCH3, NPAS2, NPC1, NPIPA5, NR1D1, NRIP2, NSMF, NUP107, NUP210, OBSCN, OLIG1, ONECUT1, ONECUT3, OPRK1, OTX2, PARD6G, PARP12, PARPBP, PAX1, PAXX, PBXIP1, PCDH1, PCF11, PCGF5, PCYT1A, PDCD7, PDSS1, PDZRN3, PER1, PHF5A, PHF8, PIK3C2A, PIK3C2B, PKD1, PLCB4, PLCD4, PLXNA3, PM20D2, PNN, PNPO, PODXL, POGZ, POLR2A, POLR3G, POM121, POM121C, POU5F1B, PPP1R16B, PRDM10, PRDM5, PRKCE, PRKDC, PSKH1, PSMC3IP, PSMD5, PYGO1, PYROXD1, QKI, QSOX2, RAB11FIP3, RANBP17, RANBP2, RAVER1, RBM10, RBM25, RBM26, RBM3, RCC2, RCOR2, RECQL4, RESF1, REXO1, RGP1, RNF112, RNF213, RPRD2, RRP1B, RRS1, RTKN2, RXRA, S1PR4, SALL4, SAP30, SAPCD2, SBNO2, SCAF8, SCAI, SCML2, SERTAD2, SETBP1, SETD1A, SETX, SH3D21, SLC12A9, SLC16A4, SLC25A15, SLC30A1, SMARCA1, SMTNL1, SMYD2, SNX9, SOX18, SP1, SPDL1, SPEG, SSH3, STAT5B, STC1, STK11, STK35, STK38, STYX, SUPT6H, SYNCRIP, SYNE3, SYTL2, TAOK2, TBC1D14, TCF7L2, TDG, TEF, TFAP2A, TFDP1, TGFA, THOC2, THRA, TIAM1, TIGAR, TIGD5, TIPARP, TLE4, TMC6, TMEM250, TNFRSF14, TNFSF13, TNRC18, TNRC6B, TNRC6C, TONSL, TOP3B, TOX2, TP53TG5, TRAK1, TRDMT1, TRIM52, TRPC7, TTBK1, TTBK2, TUBB3, TUT4, TUT7, TXNIP, U2AF2, UBN2, UBR2, USF3, USP2, USP36, USP37, USP42, UTS2B, UVSSA, WDR11, WTIP, YPEL1, ZBED4, ZBTB26, ZBTB37, ZBTB4, ZBTB40, ZBTB49, ZBTB6, ZBTB7A, ZBTB7C, ZC3H18, ZC3H3, ZC3H7A, ZC3H7B, ZFP14, ZFP41, ZFP69B, ZFX, ZIC1, ZKSCAN4, ZKSCAN8, ZMIZ2, ZMYM2, ZNF14, ZNF143, ZNF219, ZNF224, ZNF236, ZNF275, ZNF281, ZNF304, ZNF311, ZNF334, ZNF341, ZNF343, ZNF354B, ZNF362, ZNF383, ZNF391, ZNF407, ZNF417, ZNF430, ZNF433, ZNF438, ZNF451, ZNF461, ZNF491, ZNF497, ZNF532, ZNF543, ZNF565, ZNF583, ZNF592, ZNF597, ZNF619, ZNF649, ZNF667, ZNF70, ZNF703, ZNF710, ZNF780A, ZNF85, ZNF862, ZNF879, ZRANB1, ZSCAN29, ZW10, ZXDB]</t>
  </si>
  <si>
    <t>nucleoplasm</t>
  </si>
  <si>
    <t>GO:0005654</t>
  </si>
  <si>
    <t>[4, 5, 6, 7, 8, 9, 10]</t>
  </si>
  <si>
    <t>[ABL1, ADAM12, ADH1C, AKT1S1, AKT2, ANGPTL2, ANKS1A, ARAP1, ARID1A, ARID3A, ARNT2, ASH1L, ATF4, ATRNL1, ATXN7L3, BAZ1B, BAZ2A, BCL2L11, BDNF-AS, BHLHE40, BRPF3, BTAF1, C11orf54, CACTIN, CAD, CARF, CBFA2T3, CBX2, CBX7, CDC73, CDK12, CENPP, CHAF1A, CHD1, CIC, CNOT6, CPT1A, CREBBP, CTNNB1, CTR9, CTSC, CXCR4, DCAF1, DDX46, DENND1A, DGCR8, DLGAP3, DNLZ, DPF3, DROSHA, DUSP16, DZIP1L, E2F3, EGR1, ELL, EPC2, EPHA6, EPOP, ERCC2, ERMAP, ESRRA, ETV4, EYA1, EYA3, FANCD2, FES, FLNB, FMR1, GATAD1, GATAD2B, GMEB2, HAUS6, HDAC7, HIVEP1, HIVEP2, HNRNPUL1, IGFALS, IL17RD, ILK, INO80, INO80D, INTS1, IRF7, ISL1, KDM4A, KDM5C, KMT2C, KNCN, LIG4, LIMK1, LRCH4, LRRN1, MAPK4, MASTL, MBD6, MBNL1, MCM4, MDM2, MDM4, MDN1, MED13L, MICAL3, MIER3, MNT, MORC3, MRI1, MTOR, MYSM1, NCOA3, NDUFA13, NFATC3, NLK, NLRP1, NOTCH3, NPAS2, NPC1, NPIPA5, NR1D1, NSMF, OBSCN, PARPBP, PBXIP1, PCF11, PCGF5, PDCD7, PDZRN3, PER1, PHF5A, PHF8, PIK3C2B, PKD1, PM20D2, PNN, PNPO, POGZ, POLR2A, POLR3G, POM121, POU5F1B, PPP1R16B, PRDM10, PRDM5, PRKDC, PSKH1, PSMC3IP, PSMD5, PYGO1, QSOX2, RAB11FIP3, RBM10, RBM25, RBM3, REXO1, RNF112, RPRD2, RRP1B, RXRA, S1PR4, SALL4, SAP30, SBNO2, SCAF8, SCAI, SERTAD2, SETBP1, SETD1A, SETX, SH3D21, SLC12A9, SLC25A15, SMARCA1, SMYD2, SP1, STAT5B, STK11, STK35, STK38, STYX, SUPT6H, SYNCRIP, TBC1D14, TCF7L2, TDG, TFAP2A, TFDP1, THOC2, THRA, TLE4, TMEM250, TNFRSF14, TNFSF13, TNRC18, TNRC6B, TNRC6C, TONSL, TOX2, TRDMT1, TRIM52, TTBK1, TUT7, U2AF2, UBN2, USP2, USP36, USP37, USP42, UTS2B, UVSSA, ZBED4, ZBTB4, ZBTB49, ZBTB7A, ZC3H18, ZC3H3, ZFX, ZKSCAN4, ZMIZ2, ZMYM2, ZNF143, ZNF281, ZNF407, ZNF438, ZNF451, ZNF497, ZNF597, ZNF649, ZRANB1]</t>
  </si>
  <si>
    <t>dendrite</t>
  </si>
  <si>
    <t>GO:0030425</t>
  </si>
  <si>
    <t>[ABL1, ARHGAP33, BDNF-AS, CHRM3, CHRM4, CNIH2, COMT, CPLX1, CPNE6, DENND1A, ELFN1, FLNA, FMR1, GABRA2, GNRH1, GRIA2, HCN1, HRH3, HTR1B, HTR1D, HTR2C, HTR6, IGSF9B, ILK, JPH4, KCNH1, KIF1C, LHFPL4, MAGEE1, MAPK8IP3, MTOR, NIN, NLGN1, NR1D1, NSMF, OPRK1, PLCB4, RBM3, RTN4RL2, SAMD14, SETX, SHANK2, SHANK3, SIPA1L1, SLC1A4, SLC4A10, SLC8A3, SYNGAP1, TAOK2, TIAM1, TLE4, TRAK1, TUBB3]</t>
  </si>
  <si>
    <t>ion channel complex</t>
  </si>
  <si>
    <t>GO:0034702</t>
  </si>
  <si>
    <t>[4, 5, 6]</t>
  </si>
  <si>
    <t>[BEST1, CACNA1S, CHRNA2, CNIH2, CNTNAP1, COL9A3, CUBN, EPS8, GABRA2, GRIA2, GRIN2C, GRIN3B, HCN1, HCN4, KCNH1, KCNJ3, KCNMB1, KCNMB2, KCNQ4, KCNV1, LRRC55, NLGN1, NOS1AP, PKD1, RANBP2, SCN1B, SHANK2, SHANK3, TRPC7, TTYH3]</t>
  </si>
  <si>
    <t>somatodendritic compartment</t>
  </si>
  <si>
    <t>GO:0036477</t>
  </si>
  <si>
    <t>[3, 4]</t>
  </si>
  <si>
    <t>[ABL1, ANG, ARHGAP33, ASH1L, BDNF-AS, CAD, CHRM3, CHRM4, CNIH2, CNOT6, COMT, CPLX1, CPNE6, CX3CL1, DCAF1, DENND1A, ELFN1, FLNA, FLNB, FMR1, GABRA2, GNRH1, GRIA2, GRIN3B, HCN1, HRH3, HTR1B, HTR1D, HTR2C, HTR6, IGSF9B, ILK, JPH4, KCNH1, KIF1C, KNCN, KREMEN1, LHFPL4, LMTK2, MAGEE1, MAPK8IP3, MTOR, NCOA3, NIN, NLGN1, NR1D1, NSMF, OPRK1, PKD1, PLCB4, RAPGEF2, RBM3, RTN4RL2, SAMD14, SCN1B, SETX, SHANK2, SHANK3, SIPA1L1, SLC1A4, SLC4A10, SLC4A7, SLC8A3, SNPH, SYNGAP1, TAOK2, TIAM1, TLE4, TRAK1, TRPC7, TTBK1, TUBB3]</t>
  </si>
  <si>
    <t>nuclear part</t>
  </si>
  <si>
    <t>GO:0044428</t>
  </si>
  <si>
    <t>[3, 4, 5, 6, 7, 8]</t>
  </si>
  <si>
    <t>[ABL1, ADAM12, ADH1C, AKT1S1, AKT2, ALOX5AP, ANG, ANGPTL2, ANKS1A, ARAP1, ARID1A, ARID3A, ARNT2, ASH1L, ATF4, ATRNL1, ATXN7L3, BAZ1B, BAZ2A, BCL2L11, BDNF-AS, BHLHE40, BICRA, BRPF3, BTAF1, BUB1B, C11orf54, CACTIN, CAD, CARF, CBFA2T3, CBX2, CBX7, CDC73, CDK12, CENPP, CHAF1A, CHD1, CIC, CNOT6, CPT1A, CREBBP, CRP, CTNNB1, CTR9, CTSC, CXCR4, DCAF1, DDX46, DENND1A, DGCR8, DISP3, DLC1, DLGAP3, DNLZ, DPF3, DROSHA, DUSP16, DZIP1L, E2F3, EGR1, ELL, EME2, EN2, EPC2, EPHA6, EPOP, ERCC2, ERMAP, ESRRA, ETV4, EYA1, EYA3, FAM156B, FANCD2, FBXO11, FES, FGF22, FLNA, FLNB, FMN2, FMR1, GATAD1, GATAD2B, GHRHR, GMEB2, HAUS6, HDAC7, HIVEP1, HIVEP2, HNRNPUL1, IGFALS, IL17RD, ILK, INO80, INO80D, INTS1, IRF7, ISL1, KCNH1, KDM4A, KDM5C, KMT2C, KNCN, LDOC1, LIG4, LIMK1, LRCH4, LRRN1, MAGEE1, MAP3K14, MAPK4, MASTL, MBD6, MBNL1, MCM4, MDM2, MDM4, MDN1, MED13L, MICAL3, MIER3, MIS12, MNT, MORC3, MRI1, MTOR, MYH9, MYORG, MYSM1, NCOA3, NDC1, NDUFA13, NFATC3, NIN, NLK, NLRP1, NOL12, NOS1AP, NOTCH3, NPAS2, NPC1, NPIPA5, NR1D1, NSMF, NUP107, NUP210, OBSCN, PARPBP, PAXX, PBXIP1, PCDH1, PCF11, PCGF5, PCYT1A, PDCD7, PDSS1, PDZRN3, PER1, PHF5A, PHF8, PIK3C2B, PKD1, PLCD4, PM20D2, PNN, PNPO, PODXL, POGZ, POLR2A, POLR3G, POM121, POM121C, POU5F1B, PPP1R16B, PRDM10, PRDM5, PRKDC, PSKH1, PSMC3IP, PSMD5, PYGO1, QSOX2, RAB11FIP3, RANBP17, RANBP2, RBM10, RBM25, RBM3, RCC2, REXO1, RGP1, RNF112, RNF213, RPRD2, RRP1B, RRS1, RXRA, S1PR4, SALL4, SAP30, SAPCD2, SBNO2, SCAF8, SCAI, SCML2, SERTAD2, SETBP1, SETD1A, SETX, SH3D21, SLC12A9, SLC16A4, SLC25A15, SLC30A1, SMARCA1, SMYD2, SOX18, SP1, STAT5B, STK11, STK35, STK38, STYX, SUPT6H, SYNCRIP, SYNE3, SYTL2, TAOK2, TBC1D14, TCF7L2, TDG, TFAP2A, TFDP1, THOC2, THRA, TLE4, TMC6, TMEM250, TNFRSF14, TNFSF13, TNRC18, TNRC6B, TNRC6C, TONSL, TOX2, TRDMT1, TRIM52, TRPC7, TTBK1, TUT4, TUT7, U2AF2, UBN2, USP2, USP36, USP37, USP42, UTS2B, UVSSA, ZBED4, ZBTB4, ZBTB49, ZBTB7A, ZC3H18, ZC3H3, ZFX, ZKSCAN4, ZMIZ2, ZMYM2, ZNF143, ZNF224, ZNF281, ZNF383, ZNF407, ZNF438, ZNF451, ZNF497, ZNF597, ZNF649, ZNF703, ZRANB1]</t>
  </si>
  <si>
    <t>postsynaptic membrane</t>
  </si>
  <si>
    <t>GO:0045211</t>
  </si>
  <si>
    <t>[BCR, CDH2, CHRM3, CHRM4, CHRNA2, CNIH2, COMT, CTNNB1, DCC, DLG5, DLGAP3, EFNB2, FMR1, GABRA2, GRIA2, GRID1, GRIN2C, GRIN3B, IGSF9B, KCNH1, LHFPL4, LRFN4, MAGEE1, NLGN1, NSMF, OPRK1, RNF112, SHANK2, SHANK3, SIPA1L1, SLC16A4, SLC30A1, SLC8A3, TIAM1, TXNRD2]</t>
  </si>
  <si>
    <t>synaptic membrane</t>
  </si>
  <si>
    <t>GO:0097060</t>
  </si>
  <si>
    <t>[2, 3, 4, 5, 6, 7]</t>
  </si>
  <si>
    <t>[BCR, CDH2, CHRM3, CHRM4, CHRNA2, CNIH2, CNTNAP1, COMT, CTNNB1, DCC, DENND1A, DLG5, DLGAP3, EFNB2, FMR1, GABRA2, GRIA2, GRID1, GRIN2C, GRIN3B, HTR1B, IGSF9B, KCNH1, KCNJ3, LHFPL4, LRFN4, MAGEE1, NLGN1, NSMF, NTNG2, OPRK1, RNF112, S1PR4, SHANK2, SHANK3, SIPA1L1, SLC16A4, SLC1A2, SLC30A1, SLC8A3, SNPH, TIAM1, TXNRD2, UNC13A]</t>
  </si>
  <si>
    <t>neuron part</t>
  </si>
  <si>
    <t>GO:0097458</t>
  </si>
  <si>
    <t>[2, 3]</t>
  </si>
  <si>
    <t>[ABL1, ADGRL2, ANG, ANGPTL2, ANKS1A, ARHGAP33, ARID1A, ASH1L, ATF4, ATRNL1, AUTS2, BCR, BDNF-AS, CAD, CDH2, CEP290, CHRM3, CHRM4, CHRNA2, CLN3, CNIH2, CNOT6, CNTNAP1, COL9A3, COMT, COX1, CPLX1, CPNE6, CTNNB1, CUBN, CX3CL1, DCAF1, DCC, DENND1A, DLC1, DLG5, DLGAP3, DPF3, DROSHA, EFNB2, ELFN1, EPHA2, EPHA6, EPS8, FLNA, FLNB, FMR1, GABRA2, GAD1, GNGT1, GNRH1, GRIA2, GRID1, GRIN2C, GRIN3B, HCN1, HRH3, HTR1B, HTR1D, HTR2C, HTR6, IGSF9B, ILK, JPH4, KCNH1, KCNJ3, KIAA0586, KIF1C, KNCN, KREMEN1, LHFPL4, LIMK1, LMTK2, LRFN4, LYPD6, MAGEE1, MAPK8IP3, MGARP, MICALL2, MTOR, MYRIP, NCOA3, NIN, NLGN1, NR1D1, NRXN2, NSMF, NTNG2, OPRK1, OTOF, OTX2, PEX6, PKD1, PLCB4, PPFIA4, RAB11FIP1, RAPGEF2, RBM3, RNF112, RTN4RL2, SAMD14, SCN1B, SETX, SHANK2, SHANK3, SIPA1L1, SLC16A4, SLC18A1, SLC1A2, SLC1A4, SLC30A1, SLC4A10, SLC4A7, SLC8A3, SNPH, SNX9, SYNGAP1, TAOK2, TIAM1, TLE4, TRAK1, TRPC7, TSPEAR, TTBK1, TUBB3, UNC13A, USP2]</t>
  </si>
  <si>
    <t>plasma membrane region</t>
  </si>
  <si>
    <t>GO:0098590</t>
  </si>
  <si>
    <t>[2, 3, 4, 5, 6]</t>
  </si>
  <si>
    <t>[ABCA7, ABCC4, ADAM12, ADAM9, AJM1, AKAP7, AKT2, APPL2, ATF4, BCR, BEST1, CDH2, CHRM3, CHRM4, CHRNA2, CLN3, CNIH2, CNTNAP1, COMT, CTNNB1, CUBN, DCC, DENND1A, DLC1, DLG5, DLGAP3, EFCAB7, EFNB2, EHD2, ENPP3, EPHA2, EPS8, EVC, FGD5, FMR1, FRMPD2, GABRA2, GNGT1, GRIA2, GRID1, GRIN2C, GRIN3B, HTR1B, IGSF9B, KCNH1, KCNJ3, KCNQ4, KNCN, LHFPL4, LRFN4, MAGEE1, MAPK8IP3, MASTL, MDM4, MLC1, MYH9, MYLK2, NLGN1, NOS1AP, NSMF, NTNG2, OPRK1, OTOF, PARD6G, PITPNM1, PKD1, PODXL, PSTPIP1, RAB11FIP1, RAB11FIP3, RAPGEF2, RNF112, S1PR4, SAPCD2, SHANK2, SHANK3, SIPA1L1, SLC16A4, SLC1A2, SLC26A1, SLC30A1, SLC39A4, SLC4A10, SLC4A7, SLC8A3, SNPH, SPRY4, STC1, TGFA, THBD, TIAM1, TLE4, TMEM67, TSPEAR, TXNRD2, UNC13A]</t>
  </si>
  <si>
    <t>GO:1902495</t>
  </si>
  <si>
    <t>transmembrane transporter complex</t>
  </si>
  <si>
    <t>[3, 4, 5]</t>
  </si>
  <si>
    <t>[ABCA2, ABCA7, BEST1, CACNA1S, CHRNA2, CNIH2, CNTNAP1, COL9A3, CUBN, EPS8, GABRA2, GRIA2, GRIN2C, GRIN3B, HCN1, HCN4, KCNH1, KCNJ3, KCNMB1, KCNMB2, KCNQ4, KCNV1, LRRC55, NLGN1, NOS1AP, PKD1, RANBP2, SCN1B, SHANK2, SHANK3, TRPC7, TTYH3]</t>
  </si>
  <si>
    <t>Yes</t>
  </si>
  <si>
    <t xml:space="preserve">More translation in neuropile? </t>
  </si>
  <si>
    <t>No</t>
  </si>
  <si>
    <t>GO term ID</t>
  </si>
  <si>
    <t>GO term name</t>
  </si>
  <si>
    <t>GO domain</t>
  </si>
  <si>
    <t>GO:0045202</t>
  </si>
  <si>
    <t>synapse (GO:0045202)</t>
  </si>
  <si>
    <t>HGNC:9412</t>
  </si>
  <si>
    <t>protein kinase C zeta</t>
  </si>
  <si>
    <t>PKC2</t>
  </si>
  <si>
    <t>GO:0014069</t>
  </si>
  <si>
    <t>postsynaptic density (GO:0014069)</t>
  </si>
  <si>
    <t>HGNC:3775</t>
  </si>
  <si>
    <t>fragile X messenger ribonucleoprotein 1</t>
  </si>
  <si>
    <t>FMRP,MGC87458,POF1</t>
  </si>
  <si>
    <t>GO:0099524</t>
  </si>
  <si>
    <t>postsynaptic cytosol (GO:0099524)</t>
  </si>
  <si>
    <t>HGNC:3754</t>
  </si>
  <si>
    <t>filamin A</t>
  </si>
  <si>
    <t>FLN1,FLN,OPD2,OPD1</t>
  </si>
  <si>
    <t>GO:0098794</t>
  </si>
  <si>
    <t>postsynapse (GO:0098794)</t>
  </si>
  <si>
    <t>HGNC:17513</t>
  </si>
  <si>
    <t>homer scaffold protein 2</t>
  </si>
  <si>
    <t>CUPIDIN,VESL-2,HOMER-2B,HOMER-2,HOMER-2A,DFNA68</t>
  </si>
  <si>
    <t>HGNC:232</t>
  </si>
  <si>
    <t>adenylate cyclase 1</t>
  </si>
  <si>
    <t>DFNB44</t>
  </si>
  <si>
    <t>GO:0099061</t>
  </si>
  <si>
    <t>integral component of postsynaptic density membrane (GO:0099061)</t>
  </si>
  <si>
    <t>HGNC:3227</t>
  </si>
  <si>
    <t>ephrin B2</t>
  </si>
  <si>
    <t>LERK5,HTK-L,HTKL,MGC126226,MGC126227,MGC126228,EPLG5</t>
  </si>
  <si>
    <t>HGNC:14294</t>
  </si>
  <si>
    <t>SH3 and multiple ankyrin repeat domains 3</t>
  </si>
  <si>
    <t>SPANK-2,PROSAP2,KIAA1650,PSAP2</t>
  </si>
  <si>
    <t>GO:0099092</t>
  </si>
  <si>
    <t>postsynaptic density, intracellular component (GO:0099092)</t>
  </si>
  <si>
    <t>HGNC:11497</t>
  </si>
  <si>
    <t>synaptic Ras GTPase activating protein 1</t>
  </si>
  <si>
    <t>SYNGAP,RASA5,KIAA1938</t>
  </si>
  <si>
    <t>HGNC:14295</t>
  </si>
  <si>
    <t>SH3 and multiple ankyrin repeat domains 2</t>
  </si>
  <si>
    <t>CTTNBP1,PROSAP1,SHANK,SPANK-3,CORTBP1</t>
  </si>
  <si>
    <t>HGNC:2309</t>
  </si>
  <si>
    <t>complexin 1</t>
  </si>
  <si>
    <t>CPX-I</t>
  </si>
  <si>
    <t>HGNC:2310</t>
  </si>
  <si>
    <t>complexin 2</t>
  </si>
  <si>
    <t>CPX-2,DKFZP547D155</t>
  </si>
  <si>
    <t>HGNC:3953</t>
  </si>
  <si>
    <t>neuronal calcium sensor 1</t>
  </si>
  <si>
    <t>NCS-1,FREQ</t>
  </si>
  <si>
    <t>HGNC:10055</t>
  </si>
  <si>
    <t>ring finger protein 10</t>
  </si>
  <si>
    <t>KIAA0262,RIE2</t>
  </si>
  <si>
    <t>GO:0099147</t>
  </si>
  <si>
    <t>extrinsic component of postsynaptic density membrane (GO:0099147)</t>
  </si>
  <si>
    <t>HGNC:11070</t>
  </si>
  <si>
    <t>solute carrier family 8 member A3</t>
  </si>
  <si>
    <t>NCX3</t>
  </si>
  <si>
    <t>GO:0099055</t>
  </si>
  <si>
    <t>integral component of postsynaptic membrane (GO:0099055)</t>
  </si>
  <si>
    <t>HGNC:8154</t>
  </si>
  <si>
    <t>opioid receptor kappa 1</t>
  </si>
  <si>
    <t>KOR,OPRK</t>
  </si>
  <si>
    <t>HGNC:12363</t>
  </si>
  <si>
    <t>TSC complex subunit 2</t>
  </si>
  <si>
    <t>TUBERIN,PPP1R160,TSC4</t>
  </si>
  <si>
    <t>HGNC:9059</t>
  </si>
  <si>
    <t>phospholipase C beta 4</t>
  </si>
  <si>
    <t/>
  </si>
  <si>
    <t>postsynaptic SER</t>
  </si>
  <si>
    <t>HGNC:3420</t>
  </si>
  <si>
    <t>EGFR pathway substrate 8, signaling adaptor</t>
  </si>
  <si>
    <t>HGNC:2514</t>
  </si>
  <si>
    <t>catenin beta 1</t>
  </si>
  <si>
    <t>BETA-CATENIN,ARMADILLO,CTNNB</t>
  </si>
  <si>
    <t>postsynaptic membrane (GO:0045211)</t>
  </si>
  <si>
    <t>HGNC:2516</t>
  </si>
  <si>
    <t>catenin delta 2</t>
  </si>
  <si>
    <t>NPRAP,GT24</t>
  </si>
  <si>
    <t>HGNC:1759</t>
  </si>
  <si>
    <t>cadherin 2</t>
  </si>
  <si>
    <t>CDHN,CD325,NCAD</t>
  </si>
  <si>
    <t>HGNC:4572</t>
  </si>
  <si>
    <t>glutamate ionotropic receptor AMPA type subunit 2</t>
  </si>
  <si>
    <t>GLUA2,GLURB,GLUR-K2,GLUR-B,GLUR-2,GLUR2</t>
  </si>
  <si>
    <t>HGNC:4583</t>
  </si>
  <si>
    <t>glutamate ionotropic receptor kainate type subunit 5</t>
  </si>
  <si>
    <t>GLUK5,KA2</t>
  </si>
  <si>
    <t>HGNC:29843</t>
  </si>
  <si>
    <t>NMDA receptor synaptonuclear signaling and neuronal migration factor</t>
  </si>
  <si>
    <t>NELF</t>
  </si>
  <si>
    <t>HGNC:9287</t>
  </si>
  <si>
    <t>protein phosphatase 1 regulatory inhibitor subunit 1B</t>
  </si>
  <si>
    <t>DARPP-32,FLJ20940</t>
  </si>
  <si>
    <t>HGNC:16768</t>
  </si>
  <si>
    <t>glutamate ionotropic receptor NMDA type subunit 3B</t>
  </si>
  <si>
    <t>GLUN3B</t>
  </si>
  <si>
    <t>HGNC:2701</t>
  </si>
  <si>
    <t>DCC netrin 1 receptor</t>
  </si>
  <si>
    <t>IGDCC1,NTN1R1</t>
  </si>
  <si>
    <t>HGNC:30368</t>
  </si>
  <si>
    <t>DLG associated protein 3</t>
  </si>
  <si>
    <t>SAPAP3</t>
  </si>
  <si>
    <t>GO:0099572</t>
  </si>
  <si>
    <t>postsynaptic specialization (GO:0099572)</t>
  </si>
  <si>
    <t>HGNC:4037</t>
  </si>
  <si>
    <t>FYN proto-oncogene, Src family tyrosine kinase</t>
  </si>
  <si>
    <t>MGC45350</t>
  </si>
  <si>
    <t>HGNC:18582</t>
  </si>
  <si>
    <t>adhesion G protein-coupled receptor L2</t>
  </si>
  <si>
    <t>KIAA0786,LEC1,CIRL2,LPHH1,LPHN2</t>
  </si>
  <si>
    <t>HGNC:4272</t>
  </si>
  <si>
    <t>GIT ArfGAP 1</t>
  </si>
  <si>
    <t>HGNC:20284</t>
  </si>
  <si>
    <t>signal induced proliferation associated 1 like 1</t>
  </si>
  <si>
    <t>KIAA0440,E6TP1,SPAR1</t>
  </si>
  <si>
    <t>HGNC:28283</t>
  </si>
  <si>
    <t>GSG1 like</t>
  </si>
  <si>
    <t>MGC18079,PRO19651,KTSR5831</t>
  </si>
  <si>
    <t>HGNC:3942</t>
  </si>
  <si>
    <t>mechanistic target of rapamycin kinase</t>
  </si>
  <si>
    <t>RAFT1,RAPT1,FLJ44809,FRAP,FRAP2,FRAP1</t>
  </si>
  <si>
    <t>HGNC:1958</t>
  </si>
  <si>
    <t>cholinergic receptor nicotinic alpha 4 subunit</t>
  </si>
  <si>
    <t>GO:0099060</t>
  </si>
  <si>
    <t>integral component of postsynaptic specialization membrane (GO:0099060)</t>
  </si>
  <si>
    <t>HGNC:2901</t>
  </si>
  <si>
    <t>discs large MAGUK scaffold protein 2</t>
  </si>
  <si>
    <t>PSD-93,PSD93,CHAPSYN-110,PPP1R58</t>
  </si>
  <si>
    <t>GO:0099031</t>
  </si>
  <si>
    <t>anchored component of postsynaptic density membrane (GO:0099031)</t>
  </si>
  <si>
    <t>HGNC:2903</t>
  </si>
  <si>
    <t>discs large MAGUK scaffold protein 4</t>
  </si>
  <si>
    <t>PSD-95,PSD95,SAP90,SAP-90</t>
  </si>
  <si>
    <t>HGNC:4575</t>
  </si>
  <si>
    <t>glutamate ionotropic receptor delta type subunit 1</t>
  </si>
  <si>
    <t>KIAA1220</t>
  </si>
  <si>
    <t>HGNC:30377</t>
  </si>
  <si>
    <t>scribble planar cell polarity protein</t>
  </si>
  <si>
    <t>KIAA0147,SCRB1,VARTUL</t>
  </si>
  <si>
    <t>HGNC:11805</t>
  </si>
  <si>
    <t>TIAM Rac1 associated GEF 1</t>
  </si>
  <si>
    <t>HGNC:23841</t>
  </si>
  <si>
    <t>glutamate receptor interacting protein 2</t>
  </si>
  <si>
    <t>KIAA1719</t>
  </si>
  <si>
    <t>HGNC:4076</t>
  </si>
  <si>
    <t>gamma-aminobutyric acid type A receptor subunit alpha2</t>
  </si>
  <si>
    <t>HGNC:28744</t>
  </si>
  <si>
    <t>cornichon family AMPA receptor auxiliary protein 2</t>
  </si>
  <si>
    <t>MGC50896,CNIH-2</t>
  </si>
  <si>
    <t>HGNC:1014</t>
  </si>
  <si>
    <t>BCR activator of RhoGEF and GTPase</t>
  </si>
  <si>
    <t>D22S662,CML,PHL,ALL,D22S11,BCR1</t>
  </si>
  <si>
    <t>HGNC:2857</t>
  </si>
  <si>
    <t>diacylglycerol kinase zeta</t>
  </si>
  <si>
    <t>DAGK5,HDGKZETA,DGK-ZETA</t>
  </si>
  <si>
    <t>HGNC:9507</t>
  </si>
  <si>
    <t>pleckstrin and Sec7 domain containing</t>
  </si>
  <si>
    <t>KIAA2011,TYL,PSD1,EFA6A,EFA6</t>
  </si>
  <si>
    <t>HGNC:28456</t>
  </si>
  <si>
    <t>leucine rich repeat and fibronectin type III domain containing 4</t>
  </si>
  <si>
    <t>MGC3103,SALM3.,FIGLER6</t>
  </si>
  <si>
    <t>HGNC:32326</t>
  </si>
  <si>
    <t>immunoglobulin superfamily member 9B</t>
  </si>
  <si>
    <t>KIAA1030,LINC00947,LOC283174,MIR4697HG</t>
  </si>
  <si>
    <t>GO:0099629</t>
  </si>
  <si>
    <t>postsynaptic specialization of symmetric synapse (GO:0099629)</t>
  </si>
  <si>
    <t>HGNC:11012</t>
  </si>
  <si>
    <t>solute carrier family 30 member 1</t>
  </si>
  <si>
    <t>ZNT1</t>
  </si>
  <si>
    <t>HGNC:21604</t>
  </si>
  <si>
    <t>epsin 1</t>
  </si>
  <si>
    <t>HGNC:1952</t>
  </si>
  <si>
    <t>cholinergic receptor muscarinic 3</t>
  </si>
  <si>
    <t>M3ACHR</t>
  </si>
  <si>
    <t>HGNC:1953</t>
  </si>
  <si>
    <t>cholinergic receptor muscarinic 4</t>
  </si>
  <si>
    <t>HGNC:28756</t>
  </si>
  <si>
    <t>abhydrolase domain containing 17A, depalmitoylase</t>
  </si>
  <si>
    <t>MGC5244,C19ORF27,FAM108A1</t>
  </si>
  <si>
    <t>GO:0099033</t>
  </si>
  <si>
    <t>anchored component of postsynaptic recycling endosome membrane (GO:0099033)</t>
  </si>
  <si>
    <t>HGNC:76</t>
  </si>
  <si>
    <t>ABL proto-oncogene 1, non-receptor tyrosine kinase</t>
  </si>
  <si>
    <t>JTK7,C-ABL</t>
  </si>
  <si>
    <t>HGNC:243</t>
  </si>
  <si>
    <t>adducin 1</t>
  </si>
  <si>
    <t>HGNC:14291</t>
  </si>
  <si>
    <t>neuroligin 1</t>
  </si>
  <si>
    <t>KIAA1070</t>
  </si>
  <si>
    <t>HGNC:16859</t>
  </si>
  <si>
    <t>nitric oxide synthase 1 adaptor protein</t>
  </si>
  <si>
    <t>KIAA0464,CAPON</t>
  </si>
  <si>
    <t>HGNC:4047</t>
  </si>
  <si>
    <t>frizzled class receptor 9</t>
  </si>
  <si>
    <t>CD349</t>
  </si>
  <si>
    <t>HGNC:3084</t>
  </si>
  <si>
    <t>dishevelled segment polarity protein 1</t>
  </si>
  <si>
    <t>HGNC:29351</t>
  </si>
  <si>
    <t>Rho GTPase activating protein 39</t>
  </si>
  <si>
    <t>KIAA1688,VILSE,CRGAP</t>
  </si>
  <si>
    <t>HGNC:12303</t>
  </si>
  <si>
    <t>trio Rho guanine nucleotide exchange factor</t>
  </si>
  <si>
    <t>ARHGEF23</t>
  </si>
  <si>
    <t>HGNC:648</t>
  </si>
  <si>
    <t>activity regulated cytoskeleton associated protein</t>
  </si>
  <si>
    <t>KIAA0278,ARG3.1</t>
  </si>
  <si>
    <t>GO:0098839</t>
  </si>
  <si>
    <t>postsynaptic density membrane (GO:0098839)</t>
  </si>
  <si>
    <t>postsynaptic endosome (GO:0098845)</t>
  </si>
  <si>
    <t>HGNC:8996</t>
  </si>
  <si>
    <t>phosphatidylinositol-4-phosphate 5-kinase type 1 gamma</t>
  </si>
  <si>
    <t>PIP5KGAMMA,KIAA0589,LCCS3</t>
  </si>
  <si>
    <t>HGNC:16835</t>
  </si>
  <si>
    <t>TAO kinase 2</t>
  </si>
  <si>
    <t>KIAA0881,PSK,PSK1,TAO2,MAP3K17,HKFC-C,PSK1-BETA,TAO2BETA</t>
  </si>
  <si>
    <t>HGNC:29568</t>
  </si>
  <si>
    <t>LHFPL tetraspan subfamily member 4</t>
  </si>
  <si>
    <t>GARLH4</t>
  </si>
  <si>
    <t>HGNC:12669</t>
  </si>
  <si>
    <t>voltage dependent anion channel 1</t>
  </si>
  <si>
    <t>MGC111064,PORIN</t>
  </si>
  <si>
    <t>HGNC:17748</t>
  </si>
  <si>
    <t>dishevelled binding antagonist of beta catenin 1</t>
  </si>
  <si>
    <t>DAPPER1,THYEX3,HDPR1,DAPPER,FRODO</t>
  </si>
  <si>
    <t>HGNC:2904</t>
  </si>
  <si>
    <t>discs large MAGUK scaffold protein 5</t>
  </si>
  <si>
    <t>P-DLG,KIAA0583</t>
  </si>
  <si>
    <t>HGNC:2228</t>
  </si>
  <si>
    <t>catechol-O-methyltransferase</t>
  </si>
  <si>
    <t>HGNC:18415</t>
  </si>
  <si>
    <t>huntingtin interacting protein 1 related</t>
  </si>
  <si>
    <t>KIAA0655,HIP3,HIP12,FLJ14000</t>
  </si>
  <si>
    <t>postsynaptic endocytic zone (GO:0098843)</t>
  </si>
  <si>
    <t>HGNC:6229</t>
  </si>
  <si>
    <t>potassium voltage-gated channel subfamily A regulatory beta subunit 2</t>
  </si>
  <si>
    <t>AKR6A5,KCNA2B,HKVBETA2.1,HKVBETA2.2</t>
  </si>
  <si>
    <t>HGNC:17904</t>
  </si>
  <si>
    <t>drosha ribonuclease III</t>
  </si>
  <si>
    <t>RNASE3L,ETOHI2,HSA242976,RN3,RNASEN</t>
  </si>
  <si>
    <t>HGNC:2847</t>
  </si>
  <si>
    <t>DGCR8 microprocessor complex subunit</t>
  </si>
  <si>
    <t>DGCRK6,GY1,PASHA,C22ORF12</t>
  </si>
  <si>
    <t>HGNC:4845</t>
  </si>
  <si>
    <t>hyperpolarization activated cyclic nucleotide gated potassium channel 1</t>
  </si>
  <si>
    <t>BCNG-1,HAC-2,BCNG1</t>
  </si>
  <si>
    <t>HGNC:16923</t>
  </si>
  <si>
    <t>ArfGAP with GTPase domain, ankyrin repeat and PH domain 3</t>
  </si>
  <si>
    <t>CENTG3</t>
  </si>
  <si>
    <t>HGNC:3166</t>
  </si>
  <si>
    <t>lysophosphatidic acid receptor 1</t>
  </si>
  <si>
    <t>REC.1.3,VZG-1,GPCR26,MREC1.3,LPA1</t>
  </si>
  <si>
    <t>HGNC:16061</t>
  </si>
  <si>
    <t>p21 (RAC1) activated kinase 6</t>
  </si>
  <si>
    <t>HGNC:17224</t>
  </si>
  <si>
    <t>RAB11 family interacting protein 3</t>
  </si>
  <si>
    <t>KIAA0665,RAB11-FIP3,EFERIN</t>
  </si>
  <si>
    <t>GO:0098944</t>
  </si>
  <si>
    <t>postsynaptic recycling endosome membrane (GO:0098944)</t>
  </si>
  <si>
    <t>HGNC:23800</t>
  </si>
  <si>
    <t>signal induced proliferation associated 1 like 2</t>
  </si>
  <si>
    <t>KIAA1389,SPAR2</t>
  </si>
  <si>
    <t>HGNC:17217</t>
  </si>
  <si>
    <t>disco interacting protein 2 homolog A</t>
  </si>
  <si>
    <t>KIAA0184,C21ORF106</t>
  </si>
  <si>
    <t>HGNC:4587</t>
  </si>
  <si>
    <t>glutamate ionotropic receptor NMDA type subunit 2C</t>
  </si>
  <si>
    <t>GLUN2C,NR2C,NMDAR2C</t>
  </si>
  <si>
    <t>HGNC:19297</t>
  </si>
  <si>
    <t>tyrosine kinase non receptor 2</t>
  </si>
  <si>
    <t>P21CDC42HS,ACK,ACK1</t>
  </si>
  <si>
    <t>HGNC:18639</t>
  </si>
  <si>
    <t>epsin 2</t>
  </si>
  <si>
    <t>KIAA1065,EHB21</t>
  </si>
  <si>
    <t>GO:0098843</t>
  </si>
  <si>
    <t>HGNC:16922</t>
  </si>
  <si>
    <t>ArfGAP with GTPase domain, ankyrin repeat and PH domain 1</t>
  </si>
  <si>
    <t>KIAA1099,GGAP1,CENTG2</t>
  </si>
  <si>
    <t>GO:0098845</t>
  </si>
  <si>
    <t>HGNC:28246</t>
  </si>
  <si>
    <t>immunoglobin superfamily member 21</t>
  </si>
  <si>
    <t>MGC15730,RP11-121A23.1</t>
  </si>
  <si>
    <t>HGNC:6074</t>
  </si>
  <si>
    <t>inositol polyphosphate-4-phosphatase type I A</t>
  </si>
  <si>
    <t>INPP4</t>
  </si>
  <si>
    <t>HGNC:16348</t>
  </si>
  <si>
    <t>Rho GTPase activating protein 12</t>
  </si>
  <si>
    <t>FLJ20737,FLJ10971,FLJ21785</t>
  </si>
  <si>
    <t>HGNC:33154</t>
  </si>
  <si>
    <t>extracellular leucine rich repeat and fibronectin type III domain containing 1</t>
  </si>
  <si>
    <t>PPP1R28</t>
  </si>
  <si>
    <t>HGNC:3189</t>
  </si>
  <si>
    <t>eukaryotic translation elongation factor 1 alpha 1</t>
  </si>
  <si>
    <t>EE1A1,EF1A1,EF1ALPHA1,EF1A,EEF1A,LENG7</t>
  </si>
  <si>
    <t>HGNC:18271</t>
  </si>
  <si>
    <t>ENAH actin regulator</t>
  </si>
  <si>
    <t>FLJ10773,NDPP1,MENA</t>
  </si>
  <si>
    <t>HGNC:3560</t>
  </si>
  <si>
    <t>fatty acid binding protein 5</t>
  </si>
  <si>
    <t>E-FABP,PA-FABP,KFABP</t>
  </si>
  <si>
    <t>HGNC:8594</t>
  </si>
  <si>
    <t>paralemmin</t>
  </si>
  <si>
    <t>KIAA0270,PALM1</t>
  </si>
  <si>
    <t>HGNC:23085</t>
  </si>
  <si>
    <t>Rho GTPase activating protein 33</t>
  </si>
  <si>
    <t>FLJ39019,TCGAP,SNX26</t>
  </si>
  <si>
    <t>HGNC:6250</t>
  </si>
  <si>
    <t>potassium voltage-gated channel subfamily H member 1</t>
  </si>
  <si>
    <t>KV10.1,EAG,H-EAG,EAG1,HEAG,K(V)10.1</t>
  </si>
  <si>
    <t>HGNC:6973</t>
  </si>
  <si>
    <t>MDM2 proto-oncogene</t>
  </si>
  <si>
    <t>HDM2,MGC5370</t>
  </si>
  <si>
    <t>HGNC:16918</t>
  </si>
  <si>
    <t>synaptotagmin binding cytoplasmic RNA interacting protein</t>
  </si>
  <si>
    <t>NSAP1,GRY-RBP,DJ3J17.2,HNRPQ1,HNRNP-Q,HNRNPQ</t>
  </si>
  <si>
    <t>HGNC:6613</t>
  </si>
  <si>
    <t>LIM domain kinase 1</t>
  </si>
  <si>
    <t>LIMK</t>
  </si>
  <si>
    <t>HGNC:20879</t>
  </si>
  <si>
    <t>CASK interacting protein 1</t>
  </si>
  <si>
    <t>KIAA1306,ANKS5A</t>
  </si>
  <si>
    <t>HGNC:7609</t>
  </si>
  <si>
    <t>myosin IXB</t>
  </si>
  <si>
    <t>CELIAC4</t>
  </si>
  <si>
    <t>GO:0098871</t>
  </si>
  <si>
    <t>postsynaptic actin cytoskeleton (GO:0098871)</t>
  </si>
  <si>
    <t>HGNC:3679</t>
  </si>
  <si>
    <t>fibroblast growth factor 22</t>
  </si>
  <si>
    <t>HGNC:9103</t>
  </si>
  <si>
    <t>plexin B1</t>
  </si>
  <si>
    <t>KIAA0407,PLXN5</t>
  </si>
  <si>
    <t>HGNC:6835</t>
  </si>
  <si>
    <t>microtubule associated protein 1A</t>
  </si>
  <si>
    <t>MAP1L</t>
  </si>
  <si>
    <t>HGNC:583</t>
  </si>
  <si>
    <t>APC regulator of WNT signaling pathway</t>
  </si>
  <si>
    <t>DP2.5,PPP1R46</t>
  </si>
  <si>
    <t>HGNC:16854</t>
  </si>
  <si>
    <t>Rap guanine nucleotide exchange factor 2</t>
  </si>
  <si>
    <t>PDZ-GEF1,RA-GEF,DKFZP586O1422,KIAA0313,PDZGEF1</t>
  </si>
  <si>
    <t>HGNC:13478</t>
  </si>
  <si>
    <t>ubiquitin protein ligase E3B</t>
  </si>
  <si>
    <t>GOID</t>
  </si>
  <si>
    <t>Term PValue Corrected with Bonferroni step down</t>
  </si>
  <si>
    <t>Group PValue Corrected with Bonferroni step down</t>
  </si>
  <si>
    <t>% Associated Genes</t>
  </si>
  <si>
    <t>Nr. Genes</t>
  </si>
  <si>
    <t>Associated Genes Found</t>
  </si>
  <si>
    <t>GO:0005622</t>
  </si>
  <si>
    <t>intracellular</t>
  </si>
  <si>
    <t>Group0</t>
  </si>
  <si>
    <t>[AANAT, AASDHPPT, ABCA4, ABCC1, ACACB, ACOT1, ACOT12, ACOT4, ACOX3, ACP6, ACSL1, ACTR8, ACTRT3, ADA2, ADAM23, ADAMTS7, ADRA1A, AGA, AGFG1, AGL, AGMAT, AKAP3, AKR7L, ALDH1A2, ALDH1L2, ALKBH8, ALOX5, AMIGO2, ANGPT2, ANKLE2, ANKRA2, ANKRD53, ANP32E, ANXA3, ANXA7, AP1S3, APOA1, APPBP2, AQP5, ARHGAP18, ARHGAP21, ARHGAP24, ARHGAP28, ARHGEF16, ARHGEF37, ARID3C, ARL1, ARL14EP, ARL4A, ARMC9, ARMCX1, ARNTL2, ARRDC4, ARSA, ARTN, ASF1A, ASNS, ATAD2B, ATG2B, ATG3, ATL1, ATP11B, ATP11C, ATP2C1, ATP2C2, ATP6AP2, ATRN, AURKA, AURKC, B2M, B4GALT1, B4GALT6, BAG2, BATF2, BAZ2B, BDP1, BICDL2, BLOC1S5, BLVRB, BLZF1, BOLA2, BPTF, BSPRY, BTBD8, BTD, BTG3, BTN2A2, BTN3A3, BVES, C11orf58, C2CD2, C2orf42, C9orf72, CA9, CACYBP, CALB1, CALD1, CALU, CAP2, CAPG, CAPZA2, CARD10, CARD11, CARMIL1, CARTPT, CASP3, CASP8AP2, CAT, CAV1, CAVIN1, CCDC125, CCDC174, CCDC61, CCDC66, CCDC91, CD163L1, CD36, CD5, CD58, CDC5L, CDC7, CDK20, CDKL5, CDKN2A, CEP120, CEP41, CEP83, CEPT1, CFAP61, CFD, CFH, CGA, CHDH, CHKA, CHML, CHMP2A, CHODL, CHST13, CHSY3, CHTF18, CIAPIN1, CIDEC, CIITA, CISH, CITED1, CLCN5, CLDN3, CLGN, CLIC1, CLIC2, CLPX, CMPK2, CNGA3, CNN3, CNOT1, COL19A1, COL2A1, COPB2, COPS2, COPZ2, CPA2, CPE, CRBN, CREB3L2, CRNKL1, CRYZ, CSE1L, CSRP2, CSTF1, CTHRC1, CTNNAL1, CTSL, CWC22, CWC27, CXCL14, CYBA, CYP2A6, DBR1, DCAF13, DDB2, DDX59, DEK, DENND4C, DGAT2, DGKB, DHRS3, DHX58, DIO3, DIPK1A, DLG1, DNAAF2, DNAH2, DNAH9, DNAJA4, DNAJB6, DNAJC13, DNAJC28, DPY19L1, DPYD, DRG1, DSEL, DUSP9, DYRK4, EBNA1BP2, EDARADD, EEF1AKMT2, EFCAB6, EGR4, EIF2A, EIF2AK2, EIF2B3, EIF2S1, EIF2S2, EIF3A, EIF4A3, EIF5, EIF5A2, ELOVL3, ELOVL7, EMC2, EML3, EPB41L5, ERBIN, ERCC6, EVC2, EVI5, EXD1, EXOSC9, F11R, FABP7, FAIM2, FAM110C, FAM120C, FAM200A, FAM47E, FAM50B, FAM76A, FANCL, FBXL4, FBXO17, FBXO4, FBXO6, FERMT2, FEV, FGD3, FGF1, FGF10, FGR, FHL2, FIGNL1, FKBP5, FLT4, FOXD3, FOXF1, FOXO3B, FOXO4, FRG1, FSTL4, FTCD, FXR1, FZD2, G0S2, GALK1, GALNT10, GAP43, GCA, GCC2, GCLM, GDF15, GDF9, GDI1, GDPD2, GEM, GFPT1, GFRA3, GGH, GGN, GHITM, GLDC, GMPR, GNAI3, GNG12, GNG5, GOLGB1, GPBP1, GPER1, GPR88, GPRC5B, GPRC5C, GRAMD1C, GRM7, GSG1, GSTM2, GSTM4, GSTO1, GTF2E1, GTF2H3, GTPBP10, GUCY1B1, HARBI1, HAS1, HAUS4, HBP1, HBQ1, HDX, HEATR5A, HERC6, HERPUD1, HIBCH, HLA-B, HLA-C, HLA-DMA, HLA-DMB, HLA-DQB1, HLA-E, HLA-F, HLTF, HOXA5, HOXB2, HOXB3, HOXD9, HR, HSD17B14, HSD3B7, HSF4, HSPA1L, HSPA2, HSPB8, HSPD1, HTR5A, IDH1, IGF2BP2, IGFBP7, IL12A, IL15RA, INPPL1, INSL3, INTS6L, INTS8, IPO8, IPP, IREB2, IRF2, IRX6, ISG20, ITGB1, ITPKA, ITPR1, KAT2B, KAT6B, KCNA5, KCNAB1, KCNH8, KCNK1, KCNQ5, KDELR3, KDSR, KHDRBS2, KLHDC2, KLHL4, KRT18, KYAT3, LAMB2, LAMP2, LAMP5, LCORL, LEMD3, LGALS1, LIN37, LITAF, LIX1, LOXL3, LPO, LRRN4, LUZP1, LYZL4, MAD2L1, MAGEA3, MAGED4, MAP1LC3C, MAP3K1, MAP3K7, MAP6D1, MAP7D2, MC4R, MCF2, MCM6, MDK, MELTF, METTL14, MFGE8, MGAT4C, MID1, MIF, MIXL1, MMP2, MMS22L, MMUT, MON2, MORF4L2, MOSPD2, MRPS9, MSANTD4, MSH6, MT1E, MT2A, MTERF2, MTERF3, MUC3A, MYO15A, MYO1F, MYO5B, MYOZ1, MYOZ3, NANS, NAPEPLD, NAPRT, NCAM2, NCK1, NCOA4, NDUFAF1, NECAB1, NEDD1, NEK1, NEK3, NEMP2, NEURL3, NFE2, NFE2L2, NFXL1, NGF, NIPBL, NKAP, NKIRAS1, NKRF, NKX2-8, NKX3-1, NLRC5, NMB, NMNAT3, NOCT, NOL8, NPAT, NPL, NPY5R, NR2F1, NRIP1, NSF, NTF3, NUDT17, NUDT19, NUDT9, NUP133, NUP153, NUP37, ODR4, OLFM4, ORC2, ORC5, PABPC5, PADI2, PAK3, PALB2, PAMR1, PARD3, PARM1, PARP10, PAXBP1, PCCA, PCNA, PCNT, PDCD10, PDCD6IP, PDE10A, PDE1A, PDE4DIP, PDE8A, PDHX, PDLIM3, PDLIM4, PDP1, PDS5B, PEBP4, PENK, PER3, PERP, PEX5L, PFKFB1, PGM3, PHACTR2, PHF11, PHF19, PHGDH, PHIP, PIK3C3, PIK3CA, PIPSL, PIR, PITPNB, PJA2, PKLR, PLA2G4C, PLAT, PLAUR, PLCD1, PLEKHA7, PLEKHB1, PLEKHH1, PLEKHH2, PLIN3, PLP1, PLP2, PLPPR4, PLSCR1, PMAIP1, PNCK, PNP, PPARGC1B, PPAT, PPID, PPL, PPM1B, PPP1R17, PPWD1, PRDM12, PRIM2, PRKAB1, PRKAR1A, PRKCQ, PRKG2, PRNP, PROKR2, PRPF38B, PRPF39, PRPSAP2, PRRG4, PRSS16, PSAP, PSAPL1, PSAT1, PSMB8, PSMB9, PSMD14, PSMD7, PSTPIP2, PTGER3, PTN, PTPN12, PTPN6, PTPRH, PURB, PWP2, PYCARD, QPCT, QTRT2, RAB12, RAB21, RAB23, RAB32, RAB3GAP2, RAC2, RAD17, RAD9B, RADX, RAG1, RALY, RAMACL, RANBP6, RAP1B, RASA1, RASAL1, RASGRF1, RBL2, RBM41, RBMX, RBMXL1, RBP4, RBPMS2, RCN1, RDH12, RDM1, REC8, RELB, RERG, RETREG1, RFC3, RFX3, RGS16, RGS20, RGS4, RGS5, RGS9BP, RILPL1, RIMS2, RIN1, RIOK1, RIOK2, RMND1, RNF103-CHMP3, RNF183, RNF6, RNF8, RNGTT, ROR2, RPAP2, RPF2, RPS6KA5, RRAD, RSAD2, RSL1D1, RYR2, RYR3, SCAMP1, SCN1A, SCN3A, SCP2, SDCBP, SEC23A, SEC23IP, SENP6, SERPINB8, SERPIND1, SERPINE2, SERPING1, SERPINI1, SFRP1, SHISA3, SHOX2, SHPK, SIK2, SLC16A1, SLC1A5, SLC22A18, SLC33A1, SLC35A1, SLC39A11, SLC9A3R1, SMAD6, SMARCA5, SMC2, SMC3, SMC6, SMCHD1, SMG1, SMTN, SNAP25, SNAPC1, SNX2, SOCS6, SOS1, SOX4, SPAG4, SPART, SPATA13, SPATA4, SPHK1, SPIN2A, SPIRE1, SPPL2A, SQOR, SSB, SSTR3, ST8SIA4, STAG2, STAM2, STARD13, STAT1, STAT6, STEAP2, STK17A, STK33, STMN4, STOX1, STXBP5, STXBP6, STYK1, SUGCT, SULT1C4, SULT2B1, SUZ12, SYAP1, SYCE3, SYNE2, SYTL5, TAB3, TADA2B, TAF1A, TAGLN2, TAP1, TAX1BP1, TBC1D15, TBC1D23, TBCEL, TBL1X, TBX6, TCAP, TCEAL4, TEAD3, TEKT2, TENT4B, TENT5A, TEX37, TFAM, TFB1M, TFDP2, TFR2, TH, THAP1, THBS4, THEMIS2, THG1L, THOC1, THRAP3, THSD1, THUMPD1, TIFA, TIMP1, TK1, TM6SF1, TM6SF2, TMA16, TMBIM6, TMED5, TMEM168, TMEM171, TMEM176B, TMEM30A, TMEM37, TMEM38B, TMLHE, TMPO, TMX3, TNFAIP2, TNFRSF11A, TNIP3, TOGARAM1, TOP1MT, TP53BP2, TP53I3, TPD52L1, TPM2, TPP2, TPPP3, TPX2, TRAF1, TRH, TRIM25, TRIM47, TRIM74, TRMT1L, TRMT5, TRPC4, TRPV4, TSC22D1, TSFM, TSPO, TSPYL1, TTC12, TTC21B, TTF1, TTR, TUBGCP4, UAP1, UBA3, UBE4A, UCHL3, UCHL5, UCP2, UFL1, UFSP2, UGGT2, UGT8, UNC93B1, USO1, USP15, USP25, USP43, USP9X, UTP11, UTP15, UTP25, VAMP5, VEGFA, VPS26A, VPS53, VRK1, VSNL1, VWA8, WDPCP, WDR26, WDR43, WDR47, WDR5B, WDR62, WDR72, WDR93, WEE1, WNT2, XRN1, YBX3, YEATS4, ZBED5, ZBTB1, ZBTB10, ZBTB11, ZBTB14, ZC3H15, ZCCHC4, ZCCHC9, ZDHHC23, ZFC3H1, ZFHX3, ZFP1, ZFP69, ZFYVE9, ZKSCAN2, ZMYM1, ZMYM5, ZMYND12, ZNF121, ZNF136, ZNF180, ZNF184, ZNF197, ZNF22, ZNF223, ZNF233, ZNF239, ZNF248, ZNF25, ZNF26, ZNF284, ZNF285, ZNF296, ZNF316, ZNF337, ZNF354A, ZNF395, ZNF396, ZNF410, ZNF432, ZNF449, ZNF454, ZNF462, ZNF483, ZNF485, ZNF502, ZNF546, ZNF547, ZNF551, ZNF555, ZNF596, ZNF613, ZNF616, ZNF638, ZNF670, ZNF674, ZNF701, ZNF704, ZNF766, ZNF792, ZNF829, ZNF841, ZNHIT6, ZRANB2, ZSCAN20, ZSCAN26, ZUP1]</t>
  </si>
  <si>
    <t>GO:0005635</t>
  </si>
  <si>
    <t>nuclear envelope</t>
  </si>
  <si>
    <t>[3, 4, 5, 6, 7, 8, 9]</t>
  </si>
  <si>
    <t>Group1</t>
  </si>
  <si>
    <t>[ADRA1A, AGFG1, ALOX5, ANXA7, ATP11B, C2orf42, C9orf72, CACYBP, CEPT1, CHMP2A, CLGN, CLIC1, CSE1L, DPY19L1, EIF5A2, ERBIN, FANCL, GPER1, IL15RA, IPO8, ITPR1, KLHDC2, LEMD3, MAD2L1, NAPEPLD, NEMP2, NUP133, NUP153, NUP37, PAMR1, PHF11, PLA2G4C, PLP1, PLP2, PRKG2, PRNP, PTGER3, RAC2, RANBP6, RGS4, RNF6, SDCBP, SLC22A18, SPAG4, STAT6, SYNE2, TMEM176B, TMEM38B, TMPO, USO1, YEATS4, ZBTB1, ZNF22, ZNF233]</t>
  </si>
  <si>
    <t>GO:0005829</t>
  </si>
  <si>
    <t>cytosol</t>
  </si>
  <si>
    <t>Group2</t>
  </si>
  <si>
    <t>[AANAT, AASDHPPT, ABCA4, ACACB, ACOT1, ACOT12, ACOT4, ACOX3, AGFG1, AGL, AKR7L, ALDH1A2, ALKBH8, ALOX5, ANGPT2, ANKRA2, ANXA3, ANXA7, AP1S3, APOA1, ARHGAP18, ARHGAP21, ARHGAP24, ARHGAP28, ARHGEF16, ARL1, ARL14EP, ARL4A, ARTN, ASNS, ATG3, ATL1, AURKA, B2M, BAG2, BDP1, BLOC1S5, BLVRB, BOLA2, BTN3A3, BVES, C11orf58, C2CD2, CACYBP, CALB1, CALD1, CAPG, CAPZA2, CARD11, CARMIL1, CASP3, CAT, CAVIN1, CCDC91, CD5, CDKL5, CDKN2A, CEP41, CEP83, CFH, CHKA, CHML, CHMP2A, CHTF18, CIDEC, CISH, CITED1, CLCN5, CLPX, CNN3, CNOT1, COPB2, COPS2, COPZ2, CRNKL1, CRYZ, CSE1L, CTNNAL1, CWC22, DCAF13, DENND4C, DGKB, DLG1, DNAAF2, DNAJA4, DNAJB6, DNAJC13, DPYD, DRG1, DUSP9, EDARADD, EEF1AKMT2, EIF2A, EIF2AK2, EIF2B3, EIF2S1, EIF2S2, EIF3A, EIF4A3, EIF5, EIF5A2, EPB41L5, EVI5, EXOSC9, F11R, FABP7, FBXL4, FBXO17, FBXO4, FBXO6, FERMT2, FGD3, FGF1, FGR, FKBP5, FOXO4, FTCD, FXR1, GALK1, GCA, GCC2, GCLM, GDI1, GFPT1, GFRA3, GGH, GMPR, GPBP1, GPRC5B, GSTM2, GSTM4, GSTO1, GTF2E1, GUCY1B1, HARBI1, HAUS4, HBQ1, HEATR5A, HERC6, HOXB2, HSD17B14, HSPA1L, HSPA2, HSPB8, HSPD1, IDH1, IGF2BP2, INPPL1, IPO8, IREB2, IRF2, ITPKA, KCNA5, KCNAB1, KCNH8, KRT18, LGALS1, LITAF, MAD2L1, MAGED4, MAP1LC3C, MAP3K1, MAP3K7, MCF2, MELTF, MID1, MIF, MMS22L, MON2, MSH6, MT2A, NANS, NAPEPLD, NAPRT, NCK1, NDUFAF1, NECAB1, NEDD1, NFE2L2, NGF, NKAP, NLRC5, NPL, NR2F1, NSF, NUDT17, NUDT19, NUDT9, NUP133, NUP153, NUP37, ORC5, PABPC5, PADI2, PAK3, PAMR1, PARD3, PARM1, PARP10, PAXBP1, PCCA, PCNT, PDCD10, PDCD6IP, PDE10A, PDE1A, PDE8A, PDHX, PDLIM3, PDS5B, PEX5L, PFKFB1, PGM3, PHF11, PHGDH, PHIP, PIK3C3, PIK3CA, PIR, PKLR, PLA2G4C, PLCD1, PLEKHA7, PLEKHH2, PLIN3, PLP1, PLP2, PLPPR4, PLSCR1, PMAIP1, PNP, PPAT, PPID, PPL, PPM1B, PRKAB1, PRKAR1A, PRKCQ, PRKG2, PRNP, PROKR2, PRPF38B, PSAP, PSAPL1, PSAT1, PSMB8, PSMB9, PSMD14, PSMD7, PSTPIP2, PTPN12, PTPN6, PTPRH, PYCARD, RAB12, RAB21, RAB23, RAB32, RAB3GAP2, RAC2, RAP1B, RASA1, RASAL1, RASGRF1, RBL2, RBP4, RDM1, RELB, RERG, RGS4, RGS5, RILPL1, RIN1, RIOK1, RIOK2, RNF103-CHMP3, RNF8, RPAP2, SCP2, SDCBP, SEC23A, SEC23IP, SENP6, SERPINB8, SERPIND1, SERPINE2, SFRP1, SHPK, SLC16A1, SLC35A1, SMAD6, SMC2, SMC3, SMG1, SNAP25, SNX2, SOCS6, SOS1, SPART, SPATA13, SPHK1, SPIN2A, SPIRE1, SPPL2A, STAG2, STAM2, STARD13, STAT1, STAT6, STEAP2, STOX1, STXBP5, SULT1C4, SULT2B1, SYAP1, TAB3, TAGLN2, TAP1, TAX1BP1, TBC1D23, TCAP, TFAM, TH, THG1L, THOC1, THSD1, TIFA, TK1, TNFRSF11A, TNIP3, TP53BP2, TP53I3, TPM2, TPP2, TPX2, TRAF1, TRIM25, TRIM47, TRIM74, TSPO, TTF1, TUBGCP4, UAP1, UBA3, UCHL3, UCHL5, UFL1, UFSP2, USO1, USP15, USP25, USP9X, VPS26A, VPS53, VRK1, VSNL1, WDR26, WDR62, XRN1, YBX3, ZBTB14, ZC3H15, ZFYVE9, ZNF197, ZNF354A, ZNF395, ZNHIT6, ZSCAN26]</t>
  </si>
  <si>
    <t>GO:0042611</t>
  </si>
  <si>
    <t>MHC protein complex</t>
  </si>
  <si>
    <t>Group3</t>
  </si>
  <si>
    <t>[B2M, HLA-B, HLA-C, HLA-DMA, HLA-DMB, HLA-DQB1, HLA-E, HLA-F]</t>
  </si>
  <si>
    <t>GO:0042612</t>
  </si>
  <si>
    <t>MHC class I protein complex</t>
  </si>
  <si>
    <t>[5, 6, 7, 8]</t>
  </si>
  <si>
    <t>[B2M, HLA-B, HLA-C, HLA-E, HLA-F]</t>
  </si>
  <si>
    <t>GO:0043227</t>
  </si>
  <si>
    <t>membrane-bounded organelle</t>
  </si>
  <si>
    <t>[2]</t>
  </si>
  <si>
    <t>Group4</t>
  </si>
  <si>
    <t>[AASDHPPT, ABCA4, ABCC1, ACACB, ACOT4, ACOX3, ACP6, ACSL1, ACTR8, ACTRT3, ADA2, ADAM23, ADAMTS7, ADRA1A, AGA, AGFG1, AGL, AGMAT, AKAP3, AKR7L, ALCAM, ALDH1L2, ALKBH8, ALOX5, AMIGO2, ANGPT2, ANKLE2, ANKRA2, ANP32E, ANXA3, ANXA7, AP1S3, APOA1, APPBP2, AQP5, ARHGAP18, ARHGAP21, ARID3C, ARL1, ARL14EP, ARL4A, ARMC9, ARMCX1, ARNTL2, ARRDC4, ARSA, ARTN, ASF1A, ATAD2B, ATG2B, ATL1, ATP11B, ATP11C, ATP2C1, ATP2C2, ATP6AP2, ATRN, AURKA, AURKC, AXL, B2M, B4GALT1, B4GALT6, BATF2, BAZ2B, BDP1, BLOC1S5, BLVRB, BLZF1, BOLA2, BPTF, BTBD8, BTD, BTG3, BTN2A2, BTN3A3, BVES, C11orf58, C1R, C2CD2, C2orf42, C9orf72, CA9, CACYBP, CALB1, CALD1, CALU, CAPG, CAPZA2, CARD11, CARMIL1, CARTPT, CASP3, CASP8AP2, CAT, CAV1, CAVIN1, CCDC174, CCDC91, CD163L1, CD36, CD5, CD58, CDC5L, CDC7, CDHR1, CDK20, CDKL5, CDKN2A, CEP83, CEPT1, CFD, CFH, CGA, CHDH, CHML, CHMP2A, CHODL, CHST13, CHSY3, CHTF18, CIAPIN1, CIDEC, CIITA, CITED1, CLCN5, CLGN, CLIC1, CLIC2, CLPX, CLRN3, CMPK2, CNOT1, COL19A1, COL2A1, COPB2, COPS2, COPZ2, CPA2, CPD, CPE, CRBN, CREB3L2, CRISPLD1, CRNKL1, CRYZ, CSE1L, CSRP2, CSTF1, CTSL, CWC22, CWC27, CXCL14, CYBA, CYP2A6, DBR1, DCAF13, DDB2, DDX59, DEK, DENND4C, DGAT2, DGKB, DHRS3, DIO3, DIPK1A, DLG1, DNAJB6, DNAJC13, DNAJC28, DPY19L1, DRG1, DSEL, DUSP9, DYRK4, EBNA1BP2, EEF1AKMT2, EFCAB6, EFEMP1, EGR4, EIF2A, EIF2AK2, EIF2S1, EIF3A, EIF4A3, EIF5A2, ELOVL3, ELOVL7, EMC2, EPB41L5, ERBIN, ERCC6, EVC2, EVI5, EXOSC9, F11R, FABP7, FAIM2, FAM110C, FAM120C, FAM200A, FAM50B, FAM76A, FANCL, FBXL4, FBXO6, FERMT2, FEV, FGD3, FGF1, FGF10, FGR, FHL2, FIGNL1, FKBP5, FLT4, FOXD3, FOXF1, FOXO3B, FOXO4, FRG1, FSTL4, FTCD, FXR1, FZD2, G0S2, GALK1, GALNT10, GCA, GCC2, GDF15, GDI1, GEM, GFPT1, GGH, GGN, GHITM, GLDC, GNAI3, GNG12, GNG5, GOLGB1, GPBP1, GPER1, GPR88, GPRC5B, GPRC5C, GPX3, GRAMD1C, GSG1, GSTM2, GSTO1, GTF2E1, GTF2H3, GTPBP10, HARBI1, HBP1, HDX, HEATR5A, HERC6, HERPUD1, HIBCH, HLA-B, HLA-C, HLA-DMA, HLA-DMB, HLA-DQB1, HLA-E, HLA-F, HLTF, HOXA5, HOXB2, HOXB3, HOXD9, HR, HSD3B7, HSF4, HSPA1L, HSPA2, HSPB8, HSPD1, HTR5A, IDH1, IGF2BP2, IGFBP7, IL12A, IL15RA, INPPL1, INSL3, INTS6L, INTS8, IPO8, IREB2, IRF2, IRX6, ISG20, ITGB1, ITGB8, ITPR1, KAT2B, KAT6B, KCNA5, KCNG2, KCNH8, KCNK1, KDELR3, KDSR, KHDRBS2, KLHDC2, KRT18, KYAT3, LAMB2, LAMP2, LAMP5, LCORL, LEMD3, LGALS1, LIN37, LITAF, LOXL3, LPO, LRRN4, LUZP1, LYZL4, MAD2L1, MAGEA3, MAGED4, MAP1LC3C, MAP3K7, MAP6D1, MC4R, MCM6, MELTF, METTL14, MFGE8, MGAT4C, MID1, MIF, MIXL1, MMP2, MMS22L, MMUT, MON2, MORF4L2, MOSPD2, MRPS9, MSANTD4, MSH6, MT1E, MT2A, MTERF2, MTERF3, MUC3A, MYO15A, MYO5B, MYOZ1, MYOZ3, NANS, NAPEPLD, NAPRT, NCAM2, NCK1, NCOA4, NDUFAF1, NECAB1, NEK1, NEK3, NEMP2, NEURL3, NFE2, NFE2L2, NFXL1, NGF, NIPBL, NKAP, NKRF, NKX2-8, NKX3-1, NLRC5, NMB, NMNAT3, NOCT, NOL8, NPAT, NR2F1, NRIP1, NSF, NTF3, NUDT17, NUDT19, NUDT9, NUP133, NUP153, NUP37, ODR4, OLFM4, OLFML3, ORC2, ORC5, PABPC5, PADI2, PAK3, PALB2, PAMR1, PARM1, PARP10, PAXBP1, PCCA, PCDH12, PCNA, PDCD10, PDCD6IP, PDE1A, PDE4DIP, PDE8A, PDHX, PDLIM3, PDLIM4, PDP1, PDS5B, PEBP4, PENK, PER3, PERP, PEX5L, PHACTR2, PHF11, PHF19, PHGDH, PHIP, PIK3C3, PIR, PITPNB, PJA2, PKLR, PLA2G4C, PLAT, PLAUR, PLCD1, PLEKHA7, PLEKHH2, PLIN3, PLP1, PLP2, PLPPR4, PLSCR1, PMAIP1, PNCK, PNP, PPARGC1B, PPID, PPL, PPM1B, PPP1R17, PPWD1, PRDM12, PRIM2, PRKAB1, PRKAR1A, PRKG2, PRNP, PROKR2, PRPF38B, PRPF39, PRRG4, PRSS16, PSAP, PSAPL1, PSAT1, PSMB8, PSMB9, PSMD14, PSMD7, PTGER3, PTN, PTPN12, PTPN6, PTPRH, PURB, PWP2, PYCARD, QPCT, QTRT2, RAB12, RAB21, RAB23, RAB32, RAB3GAP2, RAC2, RAD17, RAD9B, RAG1, RALY, RANBP6, RAP1B, RASGRF1, RBL2, RBM41, RBMX, RBMXL1, RBP4, RCN1, RDH12, RDM1, REC8, RELB, RERG, RETREG1, RFC3, RFX3, RGS20, RGS4, RGS9BP, RILPL1, RIMS2, RIOK1, RIOK2, RMND1, RNF103-CHMP3, RNF183, RNF6, RNF8, RNGTT, ROR2, RPAP2, RPF2, RPS6KA5, RRAD, RSAD2, RSL1D1, RYR2, RYR3, SCAMP1, SCN1A, SCP2, SDCBP, SEC23A, SEC23IP, SENP6, SERPINB8, SERPIND1, SERPINE2, SERPING1, SERPINI1, SFRP1, SHISA3, SHOX2, SIK2, SLC12A1, SLC16A1, SLC1A5, SLC22A18, SLC33A1, SLC35A1, SLC39A11, SLC5A1, SLC9A3R1, SMAD6, SMARCA5, SMC2, SMC3, SMC6, SMCHD1, SMG1, SNAP25, SNAPC1, SNX2, SOCS6, SOS1, SOX4, SPAG4, SPART, SPATA13, SPATA4, SPHK1, SPIN2A, SPIRE1, SPPL2A, SQOR, SSB, SSTR3, ST8SIA4, STAG2, STAM2, STARD13, STAT1, STAT6, STEAP2, STK17A, STK33, STMN4, STOX1, STXBP5, SUGCT, SULT2B1, SUZ12, SYAP1, SYCE3, SYNE2, SYTL5, TAB3, TADA2B, TAF1A, TAGLN2, TAP1, TAX1BP1, TBC1D23, TBL1X, TBX6, TCEAL4, TEAD3, TEKT2, TENT4B, TEX37, TFAM, TFB1M, TFDP2, TFR2, TH, THAP1, THBS4, THEMIS2, THG1L, THOC1, THRAP3, THUMPD1, TIFA, TIMP1, TK1, TM6SF1, TM6SF2, TMA16, TMBIM6, TMED5, TMEM168, TMEM171, TMEM176B, TMEM30A, TMEM37, TMEM38B, TMLHE, TMPO, TMX3, TOP1MT, TP53BP2, TP53I3, TPP2, TPX2, TRH, TRIM25, TRIM47, TRMT1L, TRMT5, TRPV4, TSC22D1, TSFM, TSPO, TSPYL1, TTC21B, TTF1, TTR, TUBGCP4, UAP1, UBA3, UBE4A, UCHL3, UCHL5, UCP2, UFL1, UFSP2, UGGT2, UGT8, UNC93B1, USO1, USP15, USP25, USP43, UTP11, UTP15, UTP25, VAMP5, VEGFA, VPS26A, VPS53, VRK1, VWA8, WDR26, WDR43, WDR5B, WDR62, WDR72, WDR93, WEE1, WFDC2, XRN1, YBX3, YEATS4, ZBED5, ZBTB1, ZBTB10, ZBTB11, ZBTB14, ZC3H15, ZCCHC4, ZCCHC9, ZDHHC23, ZFC3H1, ZFHX3, ZFP1, ZFP69, ZFYVE9, ZKSCAN2, ZMYM1, ZMYM5, ZNF121, ZNF136, ZNF180, ZNF184, ZNF197, ZNF22, ZNF223, ZNF233, ZNF239, ZNF248, ZNF25, ZNF26, ZNF284, ZNF285, ZNF296, ZNF316, ZNF337, ZNF354A, ZNF395, ZNF396, ZNF410, ZNF432, ZNF449, ZNF454, ZNF462, ZNF483, ZNF485, ZNF502, ZNF546, ZNF547, ZNF551, ZNF555, ZNF596, ZNF613, ZNF616, ZNF638, ZNF670, ZNF674, ZNF701, ZNF704, ZNF766, ZNF792, ZNF829, ZNF841, ZNHIT6, ZRANB2, ZSCAN20, ZSCAN26, ZUP1]</t>
  </si>
  <si>
    <t>[ABCA4, ACACB, ACTR8, ACTRT3, ADRA1A, AGFG1, AGL, AKAP3, ALDH1L2, ALKBH8, ALOX5, AMIGO2, ANGPT2, ANKRA2, ANP32E, ANXA7, APOA1, APPBP2, ARHGAP18, ARID3C, ARL14EP, ARL4A, ARNTL2, ARSA, ARTN, ASF1A, ATAD2B, ATG2B, ATP11B, AURKA, AURKC, BATF2, BAZ2B, BDP1, BLVRB, BLZF1, BOLA2, BPTF, BTBD8, BTG3, BTN2A2, BTN3A3, BVES, C11orf58, C2CD2, C2orf42, C9orf72, CA9, CACYBP, CALB1, CAPG, CARMIL1, CASP3, CASP8AP2, CAVIN1, CCDC174, CCDC91, CD36, CDC5L, CDC7, CDK20, CDKL5, CDKN2A, CEPT1, CFH, CHML, CHMP2A, CHTF18, CIAPIN1, CIDEC, CIITA, CITED1, CLGN, CLIC1, CLIC2, CLPX, CNOT1, COPS2, CPE, CRBN, CREB3L2, CRNKL1, CSE1L, CSRP2, CSTF1, CTSL, CWC22, CWC27, CYBA, DBR1, DCAF13, DDB2, DDX59, DEK, DGKB, DLG1, DNAJB6, DPY19L1, DRG1, DUSP9, DYRK4, EBNA1BP2, EEF1AKMT2, EFCAB6, EGR4, EIF2A, EIF2AK2, EIF2S1, EIF3A, EIF4A3, EIF5A2, EMC2, EPB41L5, ERBIN, ERCC6, EVC2, EVI5, EXOSC9, FABP7, FAM110C, FAM120C, FAM200A, FAM50B, FAM76A, FANCL, FBXL4, FERMT2, FEV, FGF1, FGF10, FGR, FHL2, FIGNL1, FKBP5, FLT4, FOXD3, FOXF1, FOXO3B, FOXO4, FRG1, FXR1, GALK1, GCA, GCC2, GDF15, GEM, GGH, GGN, GLDC, GNAI3, GPBP1, GPER1, GPR88, GPRC5B, GTF2E1, GTF2H3, GTPBP10, HARBI1, HBP1, HDX, HERC6, HERPUD1, HLA-F, HLTF, HOXA5, HOXB2, HOXB3, HOXD9, HR, HSF4, HSPA1L, HSPA2, HSPB8, IGF2BP2, IGFBP7, IL15RA, INSL3, INTS6L, INTS8, IPO8, IRF2, IRX6, ISG20, ITPR1, KAT2B, KAT6B, KCNH8, KCNK1, KHDRBS2, KLHDC2, KRT18, LCORL, LEMD3, LGALS1, LIN37, LITAF, LOXL3, LRRN4, LUZP1, LYZL4, MAD2L1, MAGED4, MAP3K7, MC4R, MCM6, MELTF, METTL14, MID1, MIF, MIXL1, MMP2, MMS22L, MORF4L2, MRPS9, MSANTD4, MSH6, MT1E, MT2A, MTERF3, MYOZ1, NAPEPLD, NCAM2, NCK1, NCOA4, NECAB1, NEK1, NEK3, NEMP2, NFE2, NFE2L2, NFXL1, NIPBL, NKAP, NKRF, NKX2-8, NKX3-1, NLRC5, NOCT, NOL8, NPAT, NR2F1, NRIP1, NUDT19, NUDT9, NUP133, NUP153, NUP37, ODR4, ORC2, ORC5, PABPC5, PADI2, PAK3, PALB2, PAMR1, PARM1, PARP10, PAXBP1, PCNA, PDCD6IP, PDE1A, PDE4DIP, PDHX, PDLIM3, PDLIM4, PDS5B, PER3, PHF11, PHF19, PHGDH, PHIP, PIR, PKLR, PLA2G4C, PLEKHA7, PLEKHH2, PLP1, PLP2, PLPPR4, PLSCR1, PMAIP1, PNCK, PNP, PPARGC1B, PPID, PPL, PPM1B, PPP1R17, PPWD1, PRDM12, PRIM2, PRKAB1, PRKAR1A, PRKG2, PRNP, PRPF38B, PRPF39, PSAP, PSAT1, PSMB8, PSMB9, PSMD14, PSMD7, PTGER3, PTN, PTPN12, PTPN6, PTPRH, PURB, PWP2, PYCARD, RAC2, RAD17, RAD9B, RAG1, RALY, RANBP6, RASGRF1, RBL2, RBM41, RBMX, RBMXL1, RDM1, REC8, RELB, RERG, RETREG1, RFC3, RFX3, RGS20, RGS4, RGS9BP, RILPL1, RIOK1, RIOK2, RNF6, RNF8, RNGTT, RPAP2, RPF2, RPS6KA5, RRAD, RSAD2, RSL1D1, SCN1A, SCP2, SDCBP, SENP6, SERPIND1, SFRP1, SHOX2, SIK2, SLC22A18, SLC35A1, SLC39A11, SMAD6, SMARCA5, SMC2, SMC3, SMC6, SMCHD1, SMG1, SNAPC1, SOCS6, SOS1, SOX4, SPAG4, SPATA13, SPATA4, SPHK1, SPIN2A, SPIRE1, SPPL2A, SSB, STAG2, STAM2, STARD13, STAT1, STAT6, STK17A, STK33, STOX1, SULT2B1, SUZ12, SYAP1, SYCE3, SYNE2, TADA2B, TAF1A, TAP1, TBL1X, TBX6, TCEAL4, TEAD3, TEKT2, TENT4B, TEX37, TFAM, TFDP2, TH, THAP1, THEMIS2, THOC1, THRAP3, THUMPD1, TMA16, TMBIM6, TMEM171, TMEM176B, TMEM37, TMEM38B, TMPO, TOP1MT, TP53BP2, TPP2, TPX2, TRH, TRIM25, TRIM47, TRMT1L, TRMT5, TSC22D1, TSFM, TSPO, TSPYL1, TTC21B, TTF1, UAP1, UBA3, UBE4A, UCHL3, UCHL5, UFSP2, USO1, USP15, USP25, USP43, UTP11, UTP15, UTP25, VRK1, WDR26, WDR43, WDR5B, WDR62, WEE1, XRN1, YBX3, YEATS4, ZBED5, ZBTB1, ZBTB10, ZBTB11, ZBTB14, ZC3H15, ZCCHC4, ZCCHC9, ZFC3H1, ZFHX3, ZFP1, ZFP69, ZKSCAN2, ZMYM1, ZMYM5, ZNF121, ZNF136, ZNF180, ZNF184, ZNF197, ZNF22, ZNF223, ZNF233, ZNF239, ZNF248, ZNF25, ZNF26, ZNF284, ZNF285, ZNF296, ZNF316, ZNF337, ZNF354A, ZNF395, ZNF396, ZNF410, ZNF432, ZNF449, ZNF454, ZNF462, ZNF483, ZNF485, ZNF502, ZNF546, ZNF547, ZNF551, ZNF555, ZNF596, ZNF613, ZNF616, ZNF638, ZNF670, ZNF674, ZNF701, ZNF704, ZNF766, ZNF792, ZNF829, ZNF841, ZNHIT6, ZRANB2, ZSCAN20, ZSCAN26, ZUP1]</t>
  </si>
  <si>
    <t>GO:0031981</t>
  </si>
  <si>
    <t>nuclear lumen</t>
  </si>
  <si>
    <t>[4, 5, 6, 7, 8, 9]</t>
  </si>
  <si>
    <t>[ABL1, ADAM12, ADH1C, AKT1S1, AKT2, ANG, ANGPTL2, ANKS1A, ARAP1, ARID1A, ARID3A, ARNT2, ASH1L, ATF4, ATRNL1, ATXN7L3, BAZ1B, BAZ2A, BCL2L11, BDNF-AS, BHLHE40, BICRA, BRPF3, BTAF1, BUB1B, C11orf54, CACTIN, CAD, CARF, CBFA2T3, CBX2, CBX7, CDC73, CDK12, CENPP, CHAF1A, CHD1, CIC, CNOT6, CPT1A, CREBBP, CRP, CTNNB1, CTR9, CTSC, CXCR4, DCAF1, DDX46, DENND1A, DGCR8, DLGAP3, DNLZ, DPF3, DROSHA, DUSP16, DZIP1L, E2F3, EGR1, ELL, EME2, EN2, EPC2, EPHA6, EPOP, ERCC2, ERMAP, ESRRA, ETV4, EYA1, EYA3, FANCD2, FBXO11, FES, FGF22, FLNA, FLNB, FMN2, FMR1, GATAD1, GATAD2B, GHRHR, GMEB2, HAUS6, HDAC7, HIVEP1, HIVEP2, HNRNPUL1, IGFALS, IL17RD, ILK, INO80, INO80D, INTS1, IRF7, ISL1, KDM4A, KDM5C, KMT2C, KNCN, LDOC1, LIG4, LIMK1, LRCH4, LRRN1, MAGEE1, MAP3K14, MAPK4, MASTL, MBD6, MBNL1, MCM4, MDM2, MDM4, MDN1, MED13L, MICAL3, MIER3, MIS12, MNT, MORC3, MRI1, MTOR, MYSM1, NCOA3, NDUFA13, NFATC3, NIN, NLK, NLRP1, NOL12, NOTCH3, NPAS2, NPC1, NPIPA5, NR1D1, NSMF, NUP107, OBSCN, PARPBP, PBXIP1, PCDH1, PCF11, PCGF5, PCYT1A, PDCD7, PDZRN3, PER1, PHF5A, PHF8, PIK3C2B, PKD1, PM20D2, PNN, PNPO, PODXL, POGZ, POLR2A, POLR3G, POM121, POU5F1B, PPP1R16B, PRDM10, PRDM5, PRKDC, PSKH1, PSMC3IP, PSMD5, PYGO1, QSOX2, RAB11FIP3, RBM10, RBM25, RBM3, RCC2, REXO1, RNF112, RNF213, RPRD2, RRP1B, RRS1, RXRA, S1PR4, SALL4, SAP30, SAPCD2, SBNO2, SCAF8, SCAI, SERTAD2, SETBP1, SETD1A, SETX, SH3D21, SLC12A9, SLC25A15, SMARCA1, SMYD2, SOX18, SP1, STAT5B, STK11, STK35, STK38, STYX, SUPT6H, SYNCRIP, TAOK2, TBC1D14, TCF7L2, TDG, TFAP2A, TFDP1, THOC2, THRA, TLE4, TMEM250, TNFRSF14, TNFSF13, TNRC18, TNRC6B, TNRC6C, TONSL, TOX2, TRDMT1, TRIM52, TTBK1, TUT4, TUT7, U2AF2, UBN2, USP2, USP36, USP37, USP42, UTS2B, UVSSA, ZBED4, ZBTB4, ZBTB49, ZBTB7A, ZC3H18, ZC3H3, ZFX, ZKSCAN4, ZMIZ2, ZMYM2, ZNF143, ZNF281, ZNF407, ZNF438, ZNF451, ZNF497, ZNF597, ZNF649, ZNF703, ZRANB1]</t>
  </si>
  <si>
    <t>PCDHGA3</t>
  </si>
  <si>
    <t>MAGED4</t>
  </si>
  <si>
    <t>CXCL14</t>
  </si>
  <si>
    <t>RSAD2</t>
  </si>
  <si>
    <t>HLA-DQB1</t>
  </si>
  <si>
    <t>ENPP5</t>
  </si>
  <si>
    <t>LOC107986669</t>
  </si>
  <si>
    <t>CA10</t>
  </si>
  <si>
    <t>CHODL</t>
  </si>
  <si>
    <t>SPATA8</t>
  </si>
  <si>
    <t>RNF183</t>
  </si>
  <si>
    <t>MCF2</t>
  </si>
  <si>
    <t>EGFL6</t>
  </si>
  <si>
    <t>GHET1</t>
  </si>
  <si>
    <t>TPP2</t>
  </si>
  <si>
    <t>FIGNL1</t>
  </si>
  <si>
    <t>ZNF32-AS3</t>
  </si>
  <si>
    <t>SPATA13</t>
  </si>
  <si>
    <t>ITGB8</t>
  </si>
  <si>
    <t>EFEMP1</t>
  </si>
  <si>
    <t>BTN3A3</t>
  </si>
  <si>
    <t>RAD9B</t>
  </si>
  <si>
    <t>THSD1</t>
  </si>
  <si>
    <t>TLR5</t>
  </si>
  <si>
    <t>MCM6</t>
  </si>
  <si>
    <t>CSF2RA</t>
  </si>
  <si>
    <t>DPY19L1</t>
  </si>
  <si>
    <t>ZNF184</t>
  </si>
  <si>
    <t>RPS6KA5</t>
  </si>
  <si>
    <t>ABCA4</t>
  </si>
  <si>
    <t>MAGEA3</t>
  </si>
  <si>
    <t>LOC100131785</t>
  </si>
  <si>
    <t>ANKRD30BL</t>
  </si>
  <si>
    <t>PADI2</t>
  </si>
  <si>
    <t>MAP3K1</t>
  </si>
  <si>
    <t>TENT5A</t>
  </si>
  <si>
    <t>DNAJC13</t>
  </si>
  <si>
    <t>SLC33A1</t>
  </si>
  <si>
    <t>PDLIM3</t>
  </si>
  <si>
    <t>EPB41L5</t>
  </si>
  <si>
    <t>MOSPD2</t>
  </si>
  <si>
    <t>ZBTB11</t>
  </si>
  <si>
    <t>CRNKL1</t>
  </si>
  <si>
    <t>BMPER</t>
  </si>
  <si>
    <t>CALHM5</t>
  </si>
  <si>
    <t>PCDHGC3</t>
  </si>
  <si>
    <t>FOXO4</t>
  </si>
  <si>
    <t>HLA-DMB</t>
  </si>
  <si>
    <t>ARHGAP18</t>
  </si>
  <si>
    <t>ADAM21</t>
  </si>
  <si>
    <t>PSAPL1</t>
  </si>
  <si>
    <t>CMPK2</t>
  </si>
  <si>
    <t>CHSY3</t>
  </si>
  <si>
    <t>ARHGAP28</t>
  </si>
  <si>
    <t>ZNF670</t>
  </si>
  <si>
    <t>DYNC1LI2-DT</t>
  </si>
  <si>
    <t>ADA2</t>
  </si>
  <si>
    <t>CD58</t>
  </si>
  <si>
    <t>PLEKHH1</t>
  </si>
  <si>
    <t>PSMB9</t>
  </si>
  <si>
    <t>TRH</t>
  </si>
  <si>
    <t>RGS5</t>
  </si>
  <si>
    <t>CFAP20DC-AS1</t>
  </si>
  <si>
    <t>FKBP5</t>
  </si>
  <si>
    <t>PRKCQ</t>
  </si>
  <si>
    <t>NKAP</t>
  </si>
  <si>
    <t>BTN2A2</t>
  </si>
  <si>
    <t>HSPA2</t>
  </si>
  <si>
    <t>OLFM4</t>
  </si>
  <si>
    <t>ATP11C</t>
  </si>
  <si>
    <t>KCTD4</t>
  </si>
  <si>
    <t>CPD</t>
  </si>
  <si>
    <t>NSUN7</t>
  </si>
  <si>
    <t>NEK3</t>
  </si>
  <si>
    <t>ST8SIA4</t>
  </si>
  <si>
    <t>LINC01732</t>
  </si>
  <si>
    <t>ZNF432</t>
  </si>
  <si>
    <t>TRAF1</t>
  </si>
  <si>
    <t>OMG</t>
  </si>
  <si>
    <t>PPWD1</t>
  </si>
  <si>
    <t>METTL14</t>
  </si>
  <si>
    <t>ZDHHC23</t>
  </si>
  <si>
    <t>LEMD1-AS1</t>
  </si>
  <si>
    <t>NAPRT</t>
  </si>
  <si>
    <t>FAM162B</t>
  </si>
  <si>
    <t>CA9</t>
  </si>
  <si>
    <t>DSEL</t>
  </si>
  <si>
    <t>ZNF701</t>
  </si>
  <si>
    <t>SMIM43</t>
  </si>
  <si>
    <t>PRRG4</t>
  </si>
  <si>
    <t>TDRD10</t>
  </si>
  <si>
    <t>HAUS4</t>
  </si>
  <si>
    <t>LINC02256</t>
  </si>
  <si>
    <t>TRMT5</t>
  </si>
  <si>
    <t>RBM41</t>
  </si>
  <si>
    <t>CAPG</t>
  </si>
  <si>
    <t>STEAP2</t>
  </si>
  <si>
    <t>TM6SF2</t>
  </si>
  <si>
    <t>RNF6</t>
  </si>
  <si>
    <t>CARD11</t>
  </si>
  <si>
    <t>TNFRSF11A</t>
  </si>
  <si>
    <t>SULT1C4</t>
  </si>
  <si>
    <t>CNTN2</t>
  </si>
  <si>
    <t>RASA1</t>
  </si>
  <si>
    <t>RADX</t>
  </si>
  <si>
    <t>USO1</t>
  </si>
  <si>
    <t>PER3</t>
  </si>
  <si>
    <t>TP53BP2</t>
  </si>
  <si>
    <t>BLZF1</t>
  </si>
  <si>
    <t>TP53I3</t>
  </si>
  <si>
    <t>PARM1</t>
  </si>
  <si>
    <t>LINC01018</t>
  </si>
  <si>
    <t>CLDN3</t>
  </si>
  <si>
    <t>C1S</t>
  </si>
  <si>
    <t>PSMB8</t>
  </si>
  <si>
    <t>CREB3L2</t>
  </si>
  <si>
    <t>ACACB</t>
  </si>
  <si>
    <t>ZNF396</t>
  </si>
  <si>
    <t>XRN1</t>
  </si>
  <si>
    <t>SMTN</t>
  </si>
  <si>
    <t>ZNF410</t>
  </si>
  <si>
    <t>PHF11</t>
  </si>
  <si>
    <t>SMC6</t>
  </si>
  <si>
    <t>CWC22</t>
  </si>
  <si>
    <t>DENND4C</t>
  </si>
  <si>
    <t>TEAD3</t>
  </si>
  <si>
    <t>PTN</t>
  </si>
  <si>
    <t>HLA-B</t>
  </si>
  <si>
    <t>ISG20</t>
  </si>
  <si>
    <t>CYP2A6</t>
  </si>
  <si>
    <t>TRPV4</t>
  </si>
  <si>
    <t>NEDD1</t>
  </si>
  <si>
    <t>TAF1A</t>
  </si>
  <si>
    <t>INHBE</t>
  </si>
  <si>
    <t>RPL13AP22</t>
  </si>
  <si>
    <t>NOL8</t>
  </si>
  <si>
    <t>FAM117B</t>
  </si>
  <si>
    <t>SPPL2A</t>
  </si>
  <si>
    <t>CCDC160</t>
  </si>
  <si>
    <t>AP1S3</t>
  </si>
  <si>
    <t>IREB2</t>
  </si>
  <si>
    <t>SNAPC1</t>
  </si>
  <si>
    <t>LMF1-AS1</t>
  </si>
  <si>
    <t>LOC101927383</t>
  </si>
  <si>
    <t>PMAIP1</t>
  </si>
  <si>
    <t>ELOVL3</t>
  </si>
  <si>
    <t>PALB2</t>
  </si>
  <si>
    <t>OLFML2B</t>
  </si>
  <si>
    <t>SMC2</t>
  </si>
  <si>
    <t>LOC102723701</t>
  </si>
  <si>
    <t>ZNF596</t>
  </si>
  <si>
    <t>CLRN3</t>
  </si>
  <si>
    <t>RGS20</t>
  </si>
  <si>
    <t>CDKN2A</t>
  </si>
  <si>
    <t>DYRK4</t>
  </si>
  <si>
    <t>LOC101927588</t>
  </si>
  <si>
    <t>QPCT</t>
  </si>
  <si>
    <t>NKPD1</t>
  </si>
  <si>
    <t>CDC5L</t>
  </si>
  <si>
    <t>ZCCHC14</t>
  </si>
  <si>
    <t>POLR2J4</t>
  </si>
  <si>
    <t>TRIM47</t>
  </si>
  <si>
    <t>C16orf95-DT</t>
  </si>
  <si>
    <t>LINC00398</t>
  </si>
  <si>
    <t>MMS22L</t>
  </si>
  <si>
    <t>LYZL4</t>
  </si>
  <si>
    <t>TCAP</t>
  </si>
  <si>
    <t>DIRAS3</t>
  </si>
  <si>
    <t>NEMP2-DT</t>
  </si>
  <si>
    <t>PHF19</t>
  </si>
  <si>
    <t>SIK2</t>
  </si>
  <si>
    <t>LINC02035</t>
  </si>
  <si>
    <t>FAM110C</t>
  </si>
  <si>
    <t>CIITA</t>
  </si>
  <si>
    <t>KYAT3</t>
  </si>
  <si>
    <t>UGT8</t>
  </si>
  <si>
    <t>ERBIN</t>
  </si>
  <si>
    <t>ZNF136</t>
  </si>
  <si>
    <t>PARD3</t>
  </si>
  <si>
    <t>SLC12A6</t>
  </si>
  <si>
    <t>TBCEL</t>
  </si>
  <si>
    <t>PLEKHA7</t>
  </si>
  <si>
    <t>PDE1A</t>
  </si>
  <si>
    <t>B2M</t>
  </si>
  <si>
    <t>CCDC148</t>
  </si>
  <si>
    <t>ADAMTS15</t>
  </si>
  <si>
    <t>NECAB1</t>
  </si>
  <si>
    <t>ZNF546</t>
  </si>
  <si>
    <t>FAM200A</t>
  </si>
  <si>
    <t>KLHL4</t>
  </si>
  <si>
    <t>CTF1</t>
  </si>
  <si>
    <t>LINC01561</t>
  </si>
  <si>
    <t>COPZ2</t>
  </si>
  <si>
    <t>INTS6L</t>
  </si>
  <si>
    <t>CEP83</t>
  </si>
  <si>
    <t>HLA-C</t>
  </si>
  <si>
    <t>LINC02182</t>
  </si>
  <si>
    <t>GDF9</t>
  </si>
  <si>
    <t>ZMYM1</t>
  </si>
  <si>
    <t>GJB7</t>
  </si>
  <si>
    <t>AXL</t>
  </si>
  <si>
    <t>AURKC</t>
  </si>
  <si>
    <t>EVC2</t>
  </si>
  <si>
    <t>HOXA5</t>
  </si>
  <si>
    <t>TMPO</t>
  </si>
  <si>
    <t>MIR3171HG</t>
  </si>
  <si>
    <t>ACBD7</t>
  </si>
  <si>
    <t>UNC93B1</t>
  </si>
  <si>
    <t>FAM120C</t>
  </si>
  <si>
    <t>HOXB3</t>
  </si>
  <si>
    <t>STAM2</t>
  </si>
  <si>
    <t>HR</t>
  </si>
  <si>
    <t>BTN3A2</t>
  </si>
  <si>
    <t>PLAT</t>
  </si>
  <si>
    <t>DDB2</t>
  </si>
  <si>
    <t>NRIP1</t>
  </si>
  <si>
    <t>ZNF638</t>
  </si>
  <si>
    <t>FREM3</t>
  </si>
  <si>
    <t>PLLP</t>
  </si>
  <si>
    <t>UTP25</t>
  </si>
  <si>
    <t>IL15RA</t>
  </si>
  <si>
    <t>HLTF</t>
  </si>
  <si>
    <t>ATAD2B</t>
  </si>
  <si>
    <t>TENT4B</t>
  </si>
  <si>
    <t>RAC2</t>
  </si>
  <si>
    <t>FGF10</t>
  </si>
  <si>
    <t>TIMP1</t>
  </si>
  <si>
    <t>SLC12A8</t>
  </si>
  <si>
    <t>FGF13-AS1</t>
  </si>
  <si>
    <t>PYCARD</t>
  </si>
  <si>
    <t>CXCL16</t>
  </si>
  <si>
    <t>EDARADD</t>
  </si>
  <si>
    <t>UFL1</t>
  </si>
  <si>
    <t>GFRA3</t>
  </si>
  <si>
    <t>LOC100506289</t>
  </si>
  <si>
    <t>NEK1</t>
  </si>
  <si>
    <t>PENK</t>
  </si>
  <si>
    <t>BOLA2</t>
  </si>
  <si>
    <t>PDGFA-DT</t>
  </si>
  <si>
    <t>ALKAL2</t>
  </si>
  <si>
    <t>ITPR1</t>
  </si>
  <si>
    <t>BTG2-DT</t>
  </si>
  <si>
    <t>CFAP418</t>
  </si>
  <si>
    <t>CDC7</t>
  </si>
  <si>
    <t>ATG2B</t>
  </si>
  <si>
    <t>SLC12A1</t>
  </si>
  <si>
    <t>PINK1-AS</t>
  </si>
  <si>
    <t>LINC02623</t>
  </si>
  <si>
    <t>PAMR1</t>
  </si>
  <si>
    <t>STOX1</t>
  </si>
  <si>
    <t>ADAMTS7</t>
  </si>
  <si>
    <t>TTF1</t>
  </si>
  <si>
    <t>PTPN6</t>
  </si>
  <si>
    <t>IL12A</t>
  </si>
  <si>
    <t>PLPPR4</t>
  </si>
  <si>
    <t>RAB12</t>
  </si>
  <si>
    <t>LAMB2</t>
  </si>
  <si>
    <t>GPR150</t>
  </si>
  <si>
    <t>ZC3H12A-DT</t>
  </si>
  <si>
    <t>NT5C3AP1</t>
  </si>
  <si>
    <t>PLP1</t>
  </si>
  <si>
    <t>ASNS</t>
  </si>
  <si>
    <t>ZNF284</t>
  </si>
  <si>
    <t>ARID3C</t>
  </si>
  <si>
    <t>CISH</t>
  </si>
  <si>
    <t>NUDT16-DT</t>
  </si>
  <si>
    <t>SERPINB8</t>
  </si>
  <si>
    <t>NIPBL</t>
  </si>
  <si>
    <t>MAGED4B</t>
  </si>
  <si>
    <t>CPA2</t>
  </si>
  <si>
    <t>EPDR1</t>
  </si>
  <si>
    <t>CHTF18</t>
  </si>
  <si>
    <t>NLRC5</t>
  </si>
  <si>
    <t>WDR89</t>
  </si>
  <si>
    <t>MAP3K7</t>
  </si>
  <si>
    <t>HSPB8</t>
  </si>
  <si>
    <t>KCNG2</t>
  </si>
  <si>
    <t>NIPAL2</t>
  </si>
  <si>
    <t>EXOSC9</t>
  </si>
  <si>
    <t>FERMT2</t>
  </si>
  <si>
    <t>PANTR1</t>
  </si>
  <si>
    <t>CHDH</t>
  </si>
  <si>
    <t>LINS1</t>
  </si>
  <si>
    <t>TPX2</t>
  </si>
  <si>
    <t>ZMYM5</t>
  </si>
  <si>
    <t>NTMT2</t>
  </si>
  <si>
    <t>NUP153</t>
  </si>
  <si>
    <t>PROKR2</t>
  </si>
  <si>
    <t>PIK3CA</t>
  </si>
  <si>
    <t>TNIP3</t>
  </si>
  <si>
    <t>NT5DC3</t>
  </si>
  <si>
    <t>MC4R</t>
  </si>
  <si>
    <t>EWSAT1</t>
  </si>
  <si>
    <t>PTPN12</t>
  </si>
  <si>
    <t>MAP7D2</t>
  </si>
  <si>
    <t>ZBTB44-DT</t>
  </si>
  <si>
    <t>HSD17B1-AS1</t>
  </si>
  <si>
    <t>SHOX2</t>
  </si>
  <si>
    <t>ZNF233</t>
  </si>
  <si>
    <t>KCNK13</t>
  </si>
  <si>
    <t>CARMIL1</t>
  </si>
  <si>
    <t>SMC3</t>
  </si>
  <si>
    <t>WDR86-AS1</t>
  </si>
  <si>
    <t>ABCC1</t>
  </si>
  <si>
    <t>CAT</t>
  </si>
  <si>
    <t>DEPDC4</t>
  </si>
  <si>
    <t>GSG1</t>
  </si>
  <si>
    <t>SLC5A7</t>
  </si>
  <si>
    <t>SULT2B1</t>
  </si>
  <si>
    <t>HHIPL1</t>
  </si>
  <si>
    <t>GAU1</t>
  </si>
  <si>
    <t>TMEM221</t>
  </si>
  <si>
    <t>ATP11B</t>
  </si>
  <si>
    <t>FBXO6</t>
  </si>
  <si>
    <t>WDR5B</t>
  </si>
  <si>
    <t>ZFYVE9</t>
  </si>
  <si>
    <t>ACP6</t>
  </si>
  <si>
    <t>ANKMY2</t>
  </si>
  <si>
    <t>LPO</t>
  </si>
  <si>
    <t>ZSCAN26</t>
  </si>
  <si>
    <t>ALOX5</t>
  </si>
  <si>
    <t>TAGLN2</t>
  </si>
  <si>
    <t>KCNK15</t>
  </si>
  <si>
    <t>KHDRBS2</t>
  </si>
  <si>
    <t>FAM153A</t>
  </si>
  <si>
    <t>LOC400627</t>
  </si>
  <si>
    <t>NPY5R</t>
  </si>
  <si>
    <t>VSIR</t>
  </si>
  <si>
    <t>IRAG1</t>
  </si>
  <si>
    <t>SERPING1</t>
  </si>
  <si>
    <t>ZNF449</t>
  </si>
  <si>
    <t>PIR</t>
  </si>
  <si>
    <t>FAM184B</t>
  </si>
  <si>
    <t>SMCHD1</t>
  </si>
  <si>
    <t>SHISA9</t>
  </si>
  <si>
    <t>LINC01140</t>
  </si>
  <si>
    <t>RPL19P20</t>
  </si>
  <si>
    <t>SOS1</t>
  </si>
  <si>
    <t>RNGTT</t>
  </si>
  <si>
    <t>ARHGAP24</t>
  </si>
  <si>
    <t>RIOK2</t>
  </si>
  <si>
    <t>HEATR5A</t>
  </si>
  <si>
    <t>DNAJB6</t>
  </si>
  <si>
    <t>TPM2</t>
  </si>
  <si>
    <t>GABRQ</t>
  </si>
  <si>
    <t>KDELR3</t>
  </si>
  <si>
    <t>MAMDC2-AS1</t>
  </si>
  <si>
    <t>SPART</t>
  </si>
  <si>
    <t>LINC01431</t>
  </si>
  <si>
    <t>DUS4L</t>
  </si>
  <si>
    <t>CTNNAL1</t>
  </si>
  <si>
    <t>FAM50B</t>
  </si>
  <si>
    <t>CRYGN</t>
  </si>
  <si>
    <t>AGMAT</t>
  </si>
  <si>
    <t>SLC22A18</t>
  </si>
  <si>
    <t>C2orf50</t>
  </si>
  <si>
    <t>SELPLG</t>
  </si>
  <si>
    <t>ABHD3</t>
  </si>
  <si>
    <t>TRIM25</t>
  </si>
  <si>
    <t>AURKA</t>
  </si>
  <si>
    <t>ASF1A</t>
  </si>
  <si>
    <t>NHSL1</t>
  </si>
  <si>
    <t>LAYN</t>
  </si>
  <si>
    <t>USP15</t>
  </si>
  <si>
    <t>LOC105369576</t>
  </si>
  <si>
    <t>IGFBP7</t>
  </si>
  <si>
    <t>PCDHB14</t>
  </si>
  <si>
    <t>MON2</t>
  </si>
  <si>
    <t>FXYD5</t>
  </si>
  <si>
    <t>APOA1</t>
  </si>
  <si>
    <t>FSTL4</t>
  </si>
  <si>
    <t>PEBP4</t>
  </si>
  <si>
    <t>ZMYND12</t>
  </si>
  <si>
    <t>RIN1</t>
  </si>
  <si>
    <t>TBL1X</t>
  </si>
  <si>
    <t>MUC3A</t>
  </si>
  <si>
    <t>FGF1</t>
  </si>
  <si>
    <t>LINC00486</t>
  </si>
  <si>
    <t>RAB23</t>
  </si>
  <si>
    <t>KHDC3L</t>
  </si>
  <si>
    <t>STAT1</t>
  </si>
  <si>
    <t>LOC102723670</t>
  </si>
  <si>
    <t>NFE2</t>
  </si>
  <si>
    <t>C8orf34</t>
  </si>
  <si>
    <t>FGD3</t>
  </si>
  <si>
    <t>STAG2</t>
  </si>
  <si>
    <t>CHST13</t>
  </si>
  <si>
    <t>ZFP1</t>
  </si>
  <si>
    <t>GLDN</t>
  </si>
  <si>
    <t>ABHD15</t>
  </si>
  <si>
    <t>MIR3667HG</t>
  </si>
  <si>
    <t>AGA</t>
  </si>
  <si>
    <t>DGKB</t>
  </si>
  <si>
    <t>TMEM191B</t>
  </si>
  <si>
    <t>USP43</t>
  </si>
  <si>
    <t>BTBD8</t>
  </si>
  <si>
    <t>SHPK</t>
  </si>
  <si>
    <t>TMIE</t>
  </si>
  <si>
    <t>CDKL5</t>
  </si>
  <si>
    <t>SYTL5</t>
  </si>
  <si>
    <t>NKIRAS1</t>
  </si>
  <si>
    <t>UBE4A</t>
  </si>
  <si>
    <t>SYAP1</t>
  </si>
  <si>
    <t>TMX3</t>
  </si>
  <si>
    <t>BVES</t>
  </si>
  <si>
    <t>MAPK6-DT</t>
  </si>
  <si>
    <t>TSPO</t>
  </si>
  <si>
    <t>HMGN3-AS1</t>
  </si>
  <si>
    <t>DNAJB6P1</t>
  </si>
  <si>
    <t>DIO3</t>
  </si>
  <si>
    <t>BSPRY</t>
  </si>
  <si>
    <t>ZNF285</t>
  </si>
  <si>
    <t>MSANTD4</t>
  </si>
  <si>
    <t>SMIM1</t>
  </si>
  <si>
    <t>LOC105379499</t>
  </si>
  <si>
    <t>AARD</t>
  </si>
  <si>
    <t>STYK1</t>
  </si>
  <si>
    <t>USP9X</t>
  </si>
  <si>
    <t>BPTF</t>
  </si>
  <si>
    <t>C11orf16</t>
  </si>
  <si>
    <t>CYMP</t>
  </si>
  <si>
    <t>GRTP1</t>
  </si>
  <si>
    <t>KCNK1</t>
  </si>
  <si>
    <t>MAD2L1</t>
  </si>
  <si>
    <t>FHL2</t>
  </si>
  <si>
    <t>ARSA</t>
  </si>
  <si>
    <t>DDX60L</t>
  </si>
  <si>
    <t>GCLM</t>
  </si>
  <si>
    <t>CIDEC</t>
  </si>
  <si>
    <t>FAM43B</t>
  </si>
  <si>
    <t>RASAL1</t>
  </si>
  <si>
    <t>IGF2BP2</t>
  </si>
  <si>
    <t>NEMP2</t>
  </si>
  <si>
    <t>PLAUR</t>
  </si>
  <si>
    <t>TK1</t>
  </si>
  <si>
    <t>ZNF547</t>
  </si>
  <si>
    <t>GUCY1B1</t>
  </si>
  <si>
    <t>TMIGD2</t>
  </si>
  <si>
    <t>ZNF25</t>
  </si>
  <si>
    <t>UCP2</t>
  </si>
  <si>
    <t>DHRS3</t>
  </si>
  <si>
    <t>ORC5</t>
  </si>
  <si>
    <t>NAPEPLD</t>
  </si>
  <si>
    <t>ADGRF5P1</t>
  </si>
  <si>
    <t>CLIC1</t>
  </si>
  <si>
    <t>VEGFA</t>
  </si>
  <si>
    <t>SLC1A5</t>
  </si>
  <si>
    <t>GALNT10</t>
  </si>
  <si>
    <t>C3orf62</t>
  </si>
  <si>
    <t>ZBTB1</t>
  </si>
  <si>
    <t>RAB3GAP2</t>
  </si>
  <si>
    <t>ST13P15</t>
  </si>
  <si>
    <t>CARD10</t>
  </si>
  <si>
    <t>GPER1</t>
  </si>
  <si>
    <t>ZFC3H1</t>
  </si>
  <si>
    <t>TACR2</t>
  </si>
  <si>
    <t>PABPC5</t>
  </si>
  <si>
    <t>NGF</t>
  </si>
  <si>
    <t>TM6SF1</t>
  </si>
  <si>
    <t>YBX3</t>
  </si>
  <si>
    <t>HERC6</t>
  </si>
  <si>
    <t>GOLGB1</t>
  </si>
  <si>
    <t>VN1R1</t>
  </si>
  <si>
    <t>LEMD3</t>
  </si>
  <si>
    <t>IFNGR1</t>
  </si>
  <si>
    <t>LINC02346</t>
  </si>
  <si>
    <t>IGFLR1</t>
  </si>
  <si>
    <t>ANGPT2</t>
  </si>
  <si>
    <t>HTR5A</t>
  </si>
  <si>
    <t>CACNA2D4</t>
  </si>
  <si>
    <t>RFX3-DT</t>
  </si>
  <si>
    <t>MYOZ1</t>
  </si>
  <si>
    <t>KCNQ5</t>
  </si>
  <si>
    <t>ZFP69</t>
  </si>
  <si>
    <t>NCMAP</t>
  </si>
  <si>
    <t>ARRDC4</t>
  </si>
  <si>
    <t>ATRN</t>
  </si>
  <si>
    <t>LOC100421646</t>
  </si>
  <si>
    <t>EEPD1</t>
  </si>
  <si>
    <t>POU2AF3</t>
  </si>
  <si>
    <t>AQP5</t>
  </si>
  <si>
    <t>FAM133A</t>
  </si>
  <si>
    <t>PDLIM4</t>
  </si>
  <si>
    <t>PLA2G4C</t>
  </si>
  <si>
    <t>CPAMD8</t>
  </si>
  <si>
    <t>VRK1</t>
  </si>
  <si>
    <t>EFCAB6</t>
  </si>
  <si>
    <t>ANKRD44</t>
  </si>
  <si>
    <t>RPS10P13</t>
  </si>
  <si>
    <t>STXBP5</t>
  </si>
  <si>
    <t>ARL4A</t>
  </si>
  <si>
    <t>PRIM2</t>
  </si>
  <si>
    <t>DHX58</t>
  </si>
  <si>
    <t>RFX3</t>
  </si>
  <si>
    <t>LINC01104</t>
  </si>
  <si>
    <t>GLDC</t>
  </si>
  <si>
    <t>CCDC91</t>
  </si>
  <si>
    <t>CES4A</t>
  </si>
  <si>
    <t>TRPC4</t>
  </si>
  <si>
    <t>THEMIS2</t>
  </si>
  <si>
    <t>AKAP3</t>
  </si>
  <si>
    <t>HLA-F</t>
  </si>
  <si>
    <t>GALK1</t>
  </si>
  <si>
    <t>ANKRD53</t>
  </si>
  <si>
    <t>CCK</t>
  </si>
  <si>
    <t>NTF3</t>
  </si>
  <si>
    <t>PLIN3</t>
  </si>
  <si>
    <t>GPR22</t>
  </si>
  <si>
    <t>LOC105373244</t>
  </si>
  <si>
    <t>PHGDH</t>
  </si>
  <si>
    <t>SLC6A1</t>
  </si>
  <si>
    <t>TAB3</t>
  </si>
  <si>
    <t>THOC1</t>
  </si>
  <si>
    <t>ALCAM</t>
  </si>
  <si>
    <t>CCDC174</t>
  </si>
  <si>
    <t>VSNL1</t>
  </si>
  <si>
    <t>LOC124904048</t>
  </si>
  <si>
    <t>PTGER2</t>
  </si>
  <si>
    <t>KRT18</t>
  </si>
  <si>
    <t>GMPR</t>
  </si>
  <si>
    <t>CDH26</t>
  </si>
  <si>
    <t>BDP1</t>
  </si>
  <si>
    <t>ATXN2-AS</t>
  </si>
  <si>
    <t>ANXA3</t>
  </si>
  <si>
    <t>RYR3</t>
  </si>
  <si>
    <t>LINC01954</t>
  </si>
  <si>
    <t>SLC7A4</t>
  </si>
  <si>
    <t>SYCE3</t>
  </si>
  <si>
    <t>MYO5B</t>
  </si>
  <si>
    <t>EIF2S2</t>
  </si>
  <si>
    <t>WEE1</t>
  </si>
  <si>
    <t>TMEM275</t>
  </si>
  <si>
    <t>TCP11L2</t>
  </si>
  <si>
    <t>LIX1</t>
  </si>
  <si>
    <t>C9orf43</t>
  </si>
  <si>
    <t>GNG5</t>
  </si>
  <si>
    <t>LINC00877</t>
  </si>
  <si>
    <t>MYOZ3</t>
  </si>
  <si>
    <t>ZNHIT6</t>
  </si>
  <si>
    <t>NCK1</t>
  </si>
  <si>
    <t>TTC21B</t>
  </si>
  <si>
    <t>LOC124905218</t>
  </si>
  <si>
    <t>HSD17B14</t>
  </si>
  <si>
    <t>ZNF674</t>
  </si>
  <si>
    <t>LAMP2</t>
  </si>
  <si>
    <t>CSRP2</t>
  </si>
  <si>
    <t>AKR7L</t>
  </si>
  <si>
    <t>SLC4A9</t>
  </si>
  <si>
    <t>PWP2</t>
  </si>
  <si>
    <t>FKBP11</t>
  </si>
  <si>
    <t>RAG1</t>
  </si>
  <si>
    <t>DDX59-AS1</t>
  </si>
  <si>
    <t>ARMCX5</t>
  </si>
  <si>
    <t>MMUT</t>
  </si>
  <si>
    <t>GRM7</t>
  </si>
  <si>
    <t>TMEM30A</t>
  </si>
  <si>
    <t>RBP4</t>
  </si>
  <si>
    <t>WDSUB1</t>
  </si>
  <si>
    <t>CLCN5</t>
  </si>
  <si>
    <t>RNF103-CHMP3</t>
  </si>
  <si>
    <t>RIMS2</t>
  </si>
  <si>
    <t>LOC105376030</t>
  </si>
  <si>
    <t>UFSP2</t>
  </si>
  <si>
    <t>GDF15</t>
  </si>
  <si>
    <t>NUDT19</t>
  </si>
  <si>
    <t>PTPRH</t>
  </si>
  <si>
    <t>FEV</t>
  </si>
  <si>
    <t>VAMP5</t>
  </si>
  <si>
    <t>FGR</t>
  </si>
  <si>
    <t>LITAF</t>
  </si>
  <si>
    <t>ZNF296</t>
  </si>
  <si>
    <t>DIPK1A</t>
  </si>
  <si>
    <t>PFKFB1</t>
  </si>
  <si>
    <t>NPAT</t>
  </si>
  <si>
    <t>CCDC125</t>
  </si>
  <si>
    <t>ARHGAP21</t>
  </si>
  <si>
    <t>FAM133B</t>
  </si>
  <si>
    <t>YEATS4</t>
  </si>
  <si>
    <t>BAG2</t>
  </si>
  <si>
    <t>NR2F1</t>
  </si>
  <si>
    <t>LOC101929269</t>
  </si>
  <si>
    <t>LINC01643</t>
  </si>
  <si>
    <t>STARD13</t>
  </si>
  <si>
    <t>MFGE8</t>
  </si>
  <si>
    <t>PHACTR2</t>
  </si>
  <si>
    <t>HTR7</t>
  </si>
  <si>
    <t>CFAP99</t>
  </si>
  <si>
    <t>PCDH12</t>
  </si>
  <si>
    <t>SNX2</t>
  </si>
  <si>
    <t>SMARCA5</t>
  </si>
  <si>
    <t>GRAMD1C</t>
  </si>
  <si>
    <t>TMEM37</t>
  </si>
  <si>
    <t>CFH</t>
  </si>
  <si>
    <t>USP25</t>
  </si>
  <si>
    <t>WDR62</t>
  </si>
  <si>
    <t>KCNAB1</t>
  </si>
  <si>
    <t>SKIC3</t>
  </si>
  <si>
    <t>LUZP1</t>
  </si>
  <si>
    <t>LINC02192</t>
  </si>
  <si>
    <t>ERCC6</t>
  </si>
  <si>
    <t>ZNF180</t>
  </si>
  <si>
    <t>ZNF22</t>
  </si>
  <si>
    <t>SDCBP</t>
  </si>
  <si>
    <t>SERPIND1</t>
  </si>
  <si>
    <t>NEURL3</t>
  </si>
  <si>
    <t>HLA-DMA</t>
  </si>
  <si>
    <t>KLHDC2</t>
  </si>
  <si>
    <t>PCDH18</t>
  </si>
  <si>
    <t>PRORSD1P</t>
  </si>
  <si>
    <t>ZNF502</t>
  </si>
  <si>
    <t>NDUFAF1</t>
  </si>
  <si>
    <t>CCER2</t>
  </si>
  <si>
    <t>MTERF3</t>
  </si>
  <si>
    <t>ZRANB2</t>
  </si>
  <si>
    <t>SPIRE1</t>
  </si>
  <si>
    <t>ZNF223</t>
  </si>
  <si>
    <t>ZNF248</t>
  </si>
  <si>
    <t>THBS4</t>
  </si>
  <si>
    <t>PPM1B</t>
  </si>
  <si>
    <t>GTPBP10</t>
  </si>
  <si>
    <t>TPD52L1</t>
  </si>
  <si>
    <t>GHITM</t>
  </si>
  <si>
    <t>SEC23A</t>
  </si>
  <si>
    <t>TMED5</t>
  </si>
  <si>
    <t>NKX3-1</t>
  </si>
  <si>
    <t>TMLHE</t>
  </si>
  <si>
    <t>LAMP5</t>
  </si>
  <si>
    <t>TBC1D23</t>
  </si>
  <si>
    <t>SMG1</t>
  </si>
  <si>
    <t>ZNF551</t>
  </si>
  <si>
    <t>SYT16</t>
  </si>
  <si>
    <t>ALKBH8</t>
  </si>
  <si>
    <t>HOXD9</t>
  </si>
  <si>
    <t>LRRC36</t>
  </si>
  <si>
    <t>SEC23IP</t>
  </si>
  <si>
    <t>BTD</t>
  </si>
  <si>
    <t>PRPF39</t>
  </si>
  <si>
    <t>SCN1A</t>
  </si>
  <si>
    <t>THUMPD1</t>
  </si>
  <si>
    <t>TCEAL4</t>
  </si>
  <si>
    <t>CSE1L</t>
  </si>
  <si>
    <t>LINC01224</t>
  </si>
  <si>
    <t>NMNAT3</t>
  </si>
  <si>
    <t>MYO15A</t>
  </si>
  <si>
    <t>DNAI7</t>
  </si>
  <si>
    <t>HAS1</t>
  </si>
  <si>
    <t>TENM2-AS1</t>
  </si>
  <si>
    <t>GHRH</t>
  </si>
  <si>
    <t>PLP2</t>
  </si>
  <si>
    <t>RANBP6</t>
  </si>
  <si>
    <t>LINC00551</t>
  </si>
  <si>
    <t>LOXL3</t>
  </si>
  <si>
    <t>B3GALT9</t>
  </si>
  <si>
    <t>STK33</t>
  </si>
  <si>
    <t>NXNL2</t>
  </si>
  <si>
    <t>SLC16A1</t>
  </si>
  <si>
    <t>ACOT1</t>
  </si>
  <si>
    <t>APPBP2</t>
  </si>
  <si>
    <t>MIF</t>
  </si>
  <si>
    <t>DNAH2</t>
  </si>
  <si>
    <t>CALCB</t>
  </si>
  <si>
    <t>IRX6</t>
  </si>
  <si>
    <t>GPN3</t>
  </si>
  <si>
    <t>ZFHX3</t>
  </si>
  <si>
    <t>H4C4</t>
  </si>
  <si>
    <t>DNAH9</t>
  </si>
  <si>
    <t>SPAG4</t>
  </si>
  <si>
    <t>HIKESHIP2</t>
  </si>
  <si>
    <t>UTP11</t>
  </si>
  <si>
    <t>NUP133</t>
  </si>
  <si>
    <t>PLXND1</t>
  </si>
  <si>
    <t>TMEM176B</t>
  </si>
  <si>
    <t>AGL</t>
  </si>
  <si>
    <t>OR13A1</t>
  </si>
  <si>
    <t>MIR3681HG</t>
  </si>
  <si>
    <t>NT5DC1</t>
  </si>
  <si>
    <t>TTC12</t>
  </si>
  <si>
    <t>C2orf69</t>
  </si>
  <si>
    <t>ITPKA</t>
  </si>
  <si>
    <t>DEK</t>
  </si>
  <si>
    <t>RERG</t>
  </si>
  <si>
    <t>TFB1M</t>
  </si>
  <si>
    <t>GIN1</t>
  </si>
  <si>
    <t>TEPP</t>
  </si>
  <si>
    <t>LOC112268065</t>
  </si>
  <si>
    <t>FTCD</t>
  </si>
  <si>
    <t>FBXO17</t>
  </si>
  <si>
    <t>C1QTNF12</t>
  </si>
  <si>
    <t>ZBTB10</t>
  </si>
  <si>
    <t>S1PR3</t>
  </si>
  <si>
    <t>SCN7A</t>
  </si>
  <si>
    <t>KRCC1</t>
  </si>
  <si>
    <t>RPSAP44</t>
  </si>
  <si>
    <t>GCA</t>
  </si>
  <si>
    <t>RFC3</t>
  </si>
  <si>
    <t>GSTO1</t>
  </si>
  <si>
    <t>NUP37</t>
  </si>
  <si>
    <t>GPX3</t>
  </si>
  <si>
    <t>SMAD6</t>
  </si>
  <si>
    <t>LBHD2</t>
  </si>
  <si>
    <t>PCCA</t>
  </si>
  <si>
    <t>LIPH</t>
  </si>
  <si>
    <t>DNAJC28</t>
  </si>
  <si>
    <t>FOXF1</t>
  </si>
  <si>
    <t>FOXO3B</t>
  </si>
  <si>
    <t>UGGT2</t>
  </si>
  <si>
    <t>PDCD10</t>
  </si>
  <si>
    <t>PGM3</t>
  </si>
  <si>
    <t>HSPA1L</t>
  </si>
  <si>
    <t>PIK3C3</t>
  </si>
  <si>
    <t>EMILIN2</t>
  </si>
  <si>
    <t>PLTP</t>
  </si>
  <si>
    <t>EIF2S1</t>
  </si>
  <si>
    <t>SCN3A</t>
  </si>
  <si>
    <t>RAMACL</t>
  </si>
  <si>
    <t>LINC02511</t>
  </si>
  <si>
    <t>EIF5A2</t>
  </si>
  <si>
    <t>HERPUD1</t>
  </si>
  <si>
    <t>PHIP</t>
  </si>
  <si>
    <t>SERPINI1</t>
  </si>
  <si>
    <t>PSTPIP2</t>
  </si>
  <si>
    <t>FOXD3</t>
  </si>
  <si>
    <t>LINC01098</t>
  </si>
  <si>
    <t>ZNF792</t>
  </si>
  <si>
    <t>RABGAP1L-DT</t>
  </si>
  <si>
    <t>C3orf80</t>
  </si>
  <si>
    <t>WDPCP</t>
  </si>
  <si>
    <t>LOC124904011</t>
  </si>
  <si>
    <t>CHML</t>
  </si>
  <si>
    <t>GPRC5C</t>
  </si>
  <si>
    <t>GPBP1</t>
  </si>
  <si>
    <t>LIN37</t>
  </si>
  <si>
    <t>CTSL</t>
  </si>
  <si>
    <t>DCAF13</t>
  </si>
  <si>
    <t>ZNF26</t>
  </si>
  <si>
    <t>GSTM2</t>
  </si>
  <si>
    <t>C2CD2</t>
  </si>
  <si>
    <t>STK17A</t>
  </si>
  <si>
    <t>REC8</t>
  </si>
  <si>
    <t>KCTD19</t>
  </si>
  <si>
    <t>PCNT</t>
  </si>
  <si>
    <t>ALDH1L2</t>
  </si>
  <si>
    <t>ZSCAN20</t>
  </si>
  <si>
    <t>PRKG2</t>
  </si>
  <si>
    <t>RPF2</t>
  </si>
  <si>
    <t>PAXBP1</t>
  </si>
  <si>
    <t>ELOVL7</t>
  </si>
  <si>
    <t>RCN1</t>
  </si>
  <si>
    <t>NOCT</t>
  </si>
  <si>
    <t>QTRT2</t>
  </si>
  <si>
    <t>STXBP6</t>
  </si>
  <si>
    <t>TFR2</t>
  </si>
  <si>
    <t>TENM3</t>
  </si>
  <si>
    <t>NAALAD2</t>
  </si>
  <si>
    <t>LINC01182</t>
  </si>
  <si>
    <t>RPAP2</t>
  </si>
  <si>
    <t>TFDP2</t>
  </si>
  <si>
    <t>GSTM4</t>
  </si>
  <si>
    <t>FANCL</t>
  </si>
  <si>
    <t>PEX5L</t>
  </si>
  <si>
    <t>RBL2</t>
  </si>
  <si>
    <t>GGH</t>
  </si>
  <si>
    <t>SPATA4</t>
  </si>
  <si>
    <t>ARSL</t>
  </si>
  <si>
    <t>MOB3C</t>
  </si>
  <si>
    <t>ZCCHC9</t>
  </si>
  <si>
    <t>ATP12A</t>
  </si>
  <si>
    <t>LOC101926907</t>
  </si>
  <si>
    <t>PRDM12</t>
  </si>
  <si>
    <t>FXR1</t>
  </si>
  <si>
    <t>TEKT2</t>
  </si>
  <si>
    <t>BICDL2</t>
  </si>
  <si>
    <t>CPLANE1-AS1</t>
  </si>
  <si>
    <t>GTF2H3</t>
  </si>
  <si>
    <t>UTS2</t>
  </si>
  <si>
    <t>CAP2</t>
  </si>
  <si>
    <t>HOXB2</t>
  </si>
  <si>
    <t>RAP1B</t>
  </si>
  <si>
    <t>EIF3A</t>
  </si>
  <si>
    <t>THG1L</t>
  </si>
  <si>
    <t>EML3</t>
  </si>
  <si>
    <t>RAMP1</t>
  </si>
  <si>
    <t>GABRR1</t>
  </si>
  <si>
    <t>PJA2</t>
  </si>
  <si>
    <t>TMEM200C</t>
  </si>
  <si>
    <t>ARHGEF16</t>
  </si>
  <si>
    <t>NCAM2</t>
  </si>
  <si>
    <t>SCAMP1</t>
  </si>
  <si>
    <t>KRT18P48</t>
  </si>
  <si>
    <t>SPHK1</t>
  </si>
  <si>
    <t>PIPSL</t>
  </si>
  <si>
    <t>LOC100996660</t>
  </si>
  <si>
    <t>COPB2</t>
  </si>
  <si>
    <t>STAT6</t>
  </si>
  <si>
    <t>MYO1F</t>
  </si>
  <si>
    <t>MSH6</t>
  </si>
  <si>
    <t>DNAAF2</t>
  </si>
  <si>
    <t>RETREG1</t>
  </si>
  <si>
    <t>RGS16</t>
  </si>
  <si>
    <t>AMIGO2</t>
  </si>
  <si>
    <t>C2orf42</t>
  </si>
  <si>
    <t>WDR43</t>
  </si>
  <si>
    <t>SLCO1A2</t>
  </si>
  <si>
    <t>PPARGC1B</t>
  </si>
  <si>
    <t>MID1</t>
  </si>
  <si>
    <t>PPAT</t>
  </si>
  <si>
    <t>PPP1R17</t>
  </si>
  <si>
    <t>ZNF766</t>
  </si>
  <si>
    <t>C9orf72</t>
  </si>
  <si>
    <t>KAT2B</t>
  </si>
  <si>
    <t>LINC00612</t>
  </si>
  <si>
    <t>VN1R110P</t>
  </si>
  <si>
    <t>CASP3</t>
  </si>
  <si>
    <t>WDR72</t>
  </si>
  <si>
    <t>HDX</t>
  </si>
  <si>
    <t>VWA8</t>
  </si>
  <si>
    <t>UTP15</t>
  </si>
  <si>
    <t>ZNF829</t>
  </si>
  <si>
    <t>RILPL1</t>
  </si>
  <si>
    <t>TUBGCP4</t>
  </si>
  <si>
    <t>PRPF38B</t>
  </si>
  <si>
    <t>ITGB1</t>
  </si>
  <si>
    <t>UBA3</t>
  </si>
  <si>
    <t>ZNF485</t>
  </si>
  <si>
    <t>PAQR7</t>
  </si>
  <si>
    <t>CAV1</t>
  </si>
  <si>
    <t>AANAT</t>
  </si>
  <si>
    <t>ARHGEF37</t>
  </si>
  <si>
    <t>NFE2L2</t>
  </si>
  <si>
    <t>NMB</t>
  </si>
  <si>
    <t>TRIM74</t>
  </si>
  <si>
    <t>SOCS6</t>
  </si>
  <si>
    <t>INTS8</t>
  </si>
  <si>
    <t>LOC102724701</t>
  </si>
  <si>
    <t>FBXO4</t>
  </si>
  <si>
    <t>DUSP9</t>
  </si>
  <si>
    <t>HSPD1</t>
  </si>
  <si>
    <t>WDR93</t>
  </si>
  <si>
    <t>LGR4</t>
  </si>
  <si>
    <t>SKIDA1</t>
  </si>
  <si>
    <t>BLOC1S5</t>
  </si>
  <si>
    <t>LINC01962</t>
  </si>
  <si>
    <t>DNAAF10</t>
  </si>
  <si>
    <t>MIXL1</t>
  </si>
  <si>
    <t>PLEKHB1</t>
  </si>
  <si>
    <t>ZNF121</t>
  </si>
  <si>
    <t>LINC01852</t>
  </si>
  <si>
    <t>CNOT1</t>
  </si>
  <si>
    <t>PSMD7</t>
  </si>
  <si>
    <t>FNDC11</t>
  </si>
  <si>
    <t>NPL</t>
  </si>
  <si>
    <t>MARCHF5</t>
  </si>
  <si>
    <t>FZD2</t>
  </si>
  <si>
    <t>LINC01844</t>
  </si>
  <si>
    <t>PSAT1</t>
  </si>
  <si>
    <t>TH</t>
  </si>
  <si>
    <t>ATP6AP2</t>
  </si>
  <si>
    <t>ZNF462</t>
  </si>
  <si>
    <t>WFDC2</t>
  </si>
  <si>
    <t>PDS5B</t>
  </si>
  <si>
    <t>TMBIM6</t>
  </si>
  <si>
    <t>HIBCH</t>
  </si>
  <si>
    <t>COPS2</t>
  </si>
  <si>
    <t>IL27RA</t>
  </si>
  <si>
    <t>LINC02318</t>
  </si>
  <si>
    <t>ODF3B</t>
  </si>
  <si>
    <t>GNG12</t>
  </si>
  <si>
    <t>TBC1D15</t>
  </si>
  <si>
    <t>ARL14EP</t>
  </si>
  <si>
    <t>SSB</t>
  </si>
  <si>
    <t>LINC00638</t>
  </si>
  <si>
    <t>PRNP</t>
  </si>
  <si>
    <t>TBX6</t>
  </si>
  <si>
    <t>GAP43</t>
  </si>
  <si>
    <t>HELQ</t>
  </si>
  <si>
    <t>BATF2</t>
  </si>
  <si>
    <t>KIAA1671-AS1</t>
  </si>
  <si>
    <t>CAVIN1</t>
  </si>
  <si>
    <t>PYROXD2</t>
  </si>
  <si>
    <t>CALB1</t>
  </si>
  <si>
    <t>KBTBD11-AS1</t>
  </si>
  <si>
    <t>PRSS16</t>
  </si>
  <si>
    <t>ATL1</t>
  </si>
  <si>
    <t>PDE10A</t>
  </si>
  <si>
    <t>KIAA0825</t>
  </si>
  <si>
    <t>CARTPT</t>
  </si>
  <si>
    <t>HARBI1</t>
  </si>
  <si>
    <t>CFAP58-DT</t>
  </si>
  <si>
    <t>EIF2A</t>
  </si>
  <si>
    <t>ACOT4</t>
  </si>
  <si>
    <t>KDSR</t>
  </si>
  <si>
    <t>SQOR</t>
  </si>
  <si>
    <t>PARP10</t>
  </si>
  <si>
    <t>ORC2</t>
  </si>
  <si>
    <t>LOC105373390</t>
  </si>
  <si>
    <t>PBDC1</t>
  </si>
  <si>
    <t>CDHR1</t>
  </si>
  <si>
    <t>NKX2-8</t>
  </si>
  <si>
    <t>CA14</t>
  </si>
  <si>
    <t>MAP1LC3C</t>
  </si>
  <si>
    <t>NANS</t>
  </si>
  <si>
    <t>CRYBG2</t>
  </si>
  <si>
    <t>COL19A1</t>
  </si>
  <si>
    <t>PSMD14</t>
  </si>
  <si>
    <t>TTR</t>
  </si>
  <si>
    <t>ATP2C1</t>
  </si>
  <si>
    <t>CLIC2</t>
  </si>
  <si>
    <t>PLCD1</t>
  </si>
  <si>
    <t>SCP2</t>
  </si>
  <si>
    <t>UNC5B-AS1</t>
  </si>
  <si>
    <t>TSC22D1</t>
  </si>
  <si>
    <t>RELB</t>
  </si>
  <si>
    <t>BTG3</t>
  </si>
  <si>
    <t>HLA-E</t>
  </si>
  <si>
    <t>FAM114A2</t>
  </si>
  <si>
    <t>MATN1</t>
  </si>
  <si>
    <t>SHISA3</t>
  </si>
  <si>
    <t>DNAJA4</t>
  </si>
  <si>
    <t>OLFML3</t>
  </si>
  <si>
    <t>HOXB-AS1</t>
  </si>
  <si>
    <t>HSF4</t>
  </si>
  <si>
    <t>ROR2</t>
  </si>
  <si>
    <t>FAM199X</t>
  </si>
  <si>
    <t>PLSCR1</t>
  </si>
  <si>
    <t>DDX59</t>
  </si>
  <si>
    <t>GALR1</t>
  </si>
  <si>
    <t>TSPAN10</t>
  </si>
  <si>
    <t>INPPL1</t>
  </si>
  <si>
    <t>ZCCHC4</t>
  </si>
  <si>
    <t>TTYH2</t>
  </si>
  <si>
    <t>MDK</t>
  </si>
  <si>
    <t>ECEL1</t>
  </si>
  <si>
    <t>RRAD</t>
  </si>
  <si>
    <t>TMEFF1</t>
  </si>
  <si>
    <t>RANBP3-DT</t>
  </si>
  <si>
    <t>GDPD2</t>
  </si>
  <si>
    <t>H3C10</t>
  </si>
  <si>
    <t>DPYD</t>
  </si>
  <si>
    <t>KCNH8</t>
  </si>
  <si>
    <t>TSPYL1</t>
  </si>
  <si>
    <t>ADRA1A</t>
  </si>
  <si>
    <t>ZNF483</t>
  </si>
  <si>
    <t>C4orf33</t>
  </si>
  <si>
    <t>DLG1</t>
  </si>
  <si>
    <t>NOP9</t>
  </si>
  <si>
    <t>GCC2</t>
  </si>
  <si>
    <t>PLEKHG4B</t>
  </si>
  <si>
    <t>CLGN</t>
  </si>
  <si>
    <t>SLC29A1</t>
  </si>
  <si>
    <t>RBPMS2</t>
  </si>
  <si>
    <t>THRAP3</t>
  </si>
  <si>
    <t>FAM47E</t>
  </si>
  <si>
    <t>NUDT9</t>
  </si>
  <si>
    <t>ZNF316</t>
  </si>
  <si>
    <t>LOC105375798</t>
  </si>
  <si>
    <t>CD36</t>
  </si>
  <si>
    <t>GNAI3</t>
  </si>
  <si>
    <t>EIF2AK2</t>
  </si>
  <si>
    <t>C1orf220</t>
  </si>
  <si>
    <t>ZNF841</t>
  </si>
  <si>
    <t>ARMCX1</t>
  </si>
  <si>
    <t>ARL1</t>
  </si>
  <si>
    <t>PDE4DIP</t>
  </si>
  <si>
    <t>FAM110D</t>
  </si>
  <si>
    <t>ZNF704</t>
  </si>
  <si>
    <t>CDK20</t>
  </si>
  <si>
    <t>LINC01494</t>
  </si>
  <si>
    <t>CWC27</t>
  </si>
  <si>
    <t>EIF5</t>
  </si>
  <si>
    <t>TSFM</t>
  </si>
  <si>
    <t>LINC01485</t>
  </si>
  <si>
    <t>CNN3</t>
  </si>
  <si>
    <t>OPN3</t>
  </si>
  <si>
    <t>EIF2B3</t>
  </si>
  <si>
    <t>PPL</t>
  </si>
  <si>
    <t>TFAM</t>
  </si>
  <si>
    <t>CFAP61</t>
  </si>
  <si>
    <t>ZUP1</t>
  </si>
  <si>
    <t>TMEM68</t>
  </si>
  <si>
    <t>PRKAR1A</t>
  </si>
  <si>
    <t>PITPNB</t>
  </si>
  <si>
    <t>RDH12</t>
  </si>
  <si>
    <t>PLEKHH2</t>
  </si>
  <si>
    <t>HSD52</t>
  </si>
  <si>
    <t>MTERF2</t>
  </si>
  <si>
    <t>CEP41</t>
  </si>
  <si>
    <t>FLT4</t>
  </si>
  <si>
    <t>RAD17</t>
  </si>
  <si>
    <t>NLGN4Y</t>
  </si>
  <si>
    <t>CPE</t>
  </si>
  <si>
    <t>ZNF616</t>
  </si>
  <si>
    <t>LINC01968</t>
  </si>
  <si>
    <t>EVI5</t>
  </si>
  <si>
    <t>PDE8A</t>
  </si>
  <si>
    <t>RASGRF1</t>
  </si>
  <si>
    <t>SLC39A11</t>
  </si>
  <si>
    <t>TIFA</t>
  </si>
  <si>
    <t>PURB</t>
  </si>
  <si>
    <t>TMEM168</t>
  </si>
  <si>
    <t>UCHL5</t>
  </si>
  <si>
    <t>COL2A1</t>
  </si>
  <si>
    <t>ZNF454</t>
  </si>
  <si>
    <t>MRPS9</t>
  </si>
  <si>
    <t>FAIM2</t>
  </si>
  <si>
    <t>CCT8P1</t>
  </si>
  <si>
    <t>CRYZ</t>
  </si>
  <si>
    <t>CLPX</t>
  </si>
  <si>
    <t>EGR4</t>
  </si>
  <si>
    <t>GPR88</t>
  </si>
  <si>
    <t>PERP</t>
  </si>
  <si>
    <t>FNDC3B</t>
  </si>
  <si>
    <t>CFAP53</t>
  </si>
  <si>
    <t>ANP32E</t>
  </si>
  <si>
    <t>ZPLD2P</t>
  </si>
  <si>
    <t>ZBTB14</t>
  </si>
  <si>
    <t>FAM229A</t>
  </si>
  <si>
    <t>G0S2</t>
  </si>
  <si>
    <t>SATB2-AS1</t>
  </si>
  <si>
    <t>B4GALT1</t>
  </si>
  <si>
    <t>LINC00449</t>
  </si>
  <si>
    <t>MT2A</t>
  </si>
  <si>
    <t>TMEM38B</t>
  </si>
  <si>
    <t>PRKAB1</t>
  </si>
  <si>
    <t>INSL3</t>
  </si>
  <si>
    <t>ZNF239</t>
  </si>
  <si>
    <t>ACSL1</t>
  </si>
  <si>
    <t>CALU</t>
  </si>
  <si>
    <t>TMEM171</t>
  </si>
  <si>
    <t>ANXA7</t>
  </si>
  <si>
    <t>WNT2</t>
  </si>
  <si>
    <t>CALD1</t>
  </si>
  <si>
    <t>UCHL3</t>
  </si>
  <si>
    <t>SLC5A1</t>
  </si>
  <si>
    <t>MMP2</t>
  </si>
  <si>
    <t>CCDC61</t>
  </si>
  <si>
    <t>PCNA</t>
  </si>
  <si>
    <t>SLC44A3-AS1</t>
  </si>
  <si>
    <t>TM9SF3</t>
  </si>
  <si>
    <t>ANKLE2</t>
  </si>
  <si>
    <t>VPS53</t>
  </si>
  <si>
    <t>GFPT1</t>
  </si>
  <si>
    <t>CD5</t>
  </si>
  <si>
    <t>ZP1</t>
  </si>
  <si>
    <t>KAT6B</t>
  </si>
  <si>
    <t>NSF</t>
  </si>
  <si>
    <t>NUDT17</t>
  </si>
  <si>
    <t>CIAPIN1</t>
  </si>
  <si>
    <t>FBXL4</t>
  </si>
  <si>
    <t>PABIR2</t>
  </si>
  <si>
    <t>PRRT1</t>
  </si>
  <si>
    <t>CFD</t>
  </si>
  <si>
    <t>NKRF</t>
  </si>
  <si>
    <t>BLVRB</t>
  </si>
  <si>
    <t>AGFG1</t>
  </si>
  <si>
    <t>NRXN3</t>
  </si>
  <si>
    <t>CACYBP</t>
  </si>
  <si>
    <t>CNGA3</t>
  </si>
  <si>
    <t>ZKSCAN2</t>
  </si>
  <si>
    <t>RBMX</t>
  </si>
  <si>
    <t>RGS4</t>
  </si>
  <si>
    <t>FAHD2B</t>
  </si>
  <si>
    <t>CITED1</t>
  </si>
  <si>
    <t>SLC35A1</t>
  </si>
  <si>
    <t>EIF4A3</t>
  </si>
  <si>
    <t>ARTN</t>
  </si>
  <si>
    <t>B4GALT6</t>
  </si>
  <si>
    <t>LGALS1</t>
  </si>
  <si>
    <t>CHKA</t>
  </si>
  <si>
    <t>LINC01252</t>
  </si>
  <si>
    <t>GEM</t>
  </si>
  <si>
    <t>RGS9BP</t>
  </si>
  <si>
    <t>GDI1</t>
  </si>
  <si>
    <t>C22orf42</t>
  </si>
  <si>
    <t>WDR26</t>
  </si>
  <si>
    <t>HBP1</t>
  </si>
  <si>
    <t>PDP1</t>
  </si>
  <si>
    <t>MGAT4C</t>
  </si>
  <si>
    <t>ZNF555</t>
  </si>
  <si>
    <t>RYR2</t>
  </si>
  <si>
    <t>PKLR</t>
  </si>
  <si>
    <t>TOGARAM1</t>
  </si>
  <si>
    <t>CGA</t>
  </si>
  <si>
    <t>SYNE2</t>
  </si>
  <si>
    <t>ACOT12</t>
  </si>
  <si>
    <t>ACTR8</t>
  </si>
  <si>
    <t>LNX2</t>
  </si>
  <si>
    <t>CEPT1</t>
  </si>
  <si>
    <t>ATP2C2</t>
  </si>
  <si>
    <t>C1R</t>
  </si>
  <si>
    <t>MAP6D1</t>
  </si>
  <si>
    <t>LCORL</t>
  </si>
  <si>
    <t>EIF1AY</t>
  </si>
  <si>
    <t>OR4D1</t>
  </si>
  <si>
    <t>MELTF</t>
  </si>
  <si>
    <t>FAM76A</t>
  </si>
  <si>
    <t>MPZL3</t>
  </si>
  <si>
    <t>SYT14</t>
  </si>
  <si>
    <t>ZNF395</t>
  </si>
  <si>
    <t>SUZ12</t>
  </si>
  <si>
    <t>RBMXL1</t>
  </si>
  <si>
    <t>LOC115308161</t>
  </si>
  <si>
    <t>ZC3H15</t>
  </si>
  <si>
    <t>KHDC1</t>
  </si>
  <si>
    <t>PROSER1</t>
  </si>
  <si>
    <t>CEP120</t>
  </si>
  <si>
    <t>ATG3</t>
  </si>
  <si>
    <t>CLDND1</t>
  </si>
  <si>
    <t>IDH1</t>
  </si>
  <si>
    <t>HSD3B7</t>
  </si>
  <si>
    <t>MT1E</t>
  </si>
  <si>
    <t>ATP1A1-AS1</t>
  </si>
  <si>
    <t>DRG1</t>
  </si>
  <si>
    <t>TPPP3</t>
  </si>
  <si>
    <t>IRF2</t>
  </si>
  <si>
    <t>SPINT1-AS1</t>
  </si>
  <si>
    <t>TOP1MT</t>
  </si>
  <si>
    <t>PAK3</t>
  </si>
  <si>
    <t>RSL1D1</t>
  </si>
  <si>
    <t>ALDH1A2</t>
  </si>
  <si>
    <t>LRRN4</t>
  </si>
  <si>
    <t>MSANTD2-AS1</t>
  </si>
  <si>
    <t>EEF1AKMT2</t>
  </si>
  <si>
    <t>TADA2B</t>
  </si>
  <si>
    <t>L3HYPDH</t>
  </si>
  <si>
    <t>PDCD6IP</t>
  </si>
  <si>
    <t>STMN4</t>
  </si>
  <si>
    <t>SFRP1</t>
  </si>
  <si>
    <t>C2orf88</t>
  </si>
  <si>
    <t>PDHX</t>
  </si>
  <si>
    <t>TNFAIP2</t>
  </si>
  <si>
    <t>KCTD3</t>
  </si>
  <si>
    <t>ZNRF3</t>
  </si>
  <si>
    <t>RNF8</t>
  </si>
  <si>
    <t>EXD1</t>
  </si>
  <si>
    <t>PNCK</t>
  </si>
  <si>
    <t>KCNK4-TEX40</t>
  </si>
  <si>
    <t>ANKRA2</t>
  </si>
  <si>
    <t>TRMT1L</t>
  </si>
  <si>
    <t>EMC2</t>
  </si>
  <si>
    <t>CSTF1</t>
  </si>
  <si>
    <t>F11R</t>
  </si>
  <si>
    <t>FRG1</t>
  </si>
  <si>
    <t>SENP6</t>
  </si>
  <si>
    <t>TRMT11</t>
  </si>
  <si>
    <t>NCOA4</t>
  </si>
  <si>
    <t>HBQ1</t>
  </si>
  <si>
    <t>RAB21</t>
  </si>
  <si>
    <t>BAZ2B</t>
  </si>
  <si>
    <t>AASDHPPT</t>
  </si>
  <si>
    <t>WDR47</t>
  </si>
  <si>
    <t>CYBA</t>
  </si>
  <si>
    <t>REL-DT</t>
  </si>
  <si>
    <t>SOX4</t>
  </si>
  <si>
    <t>TMA16</t>
  </si>
  <si>
    <t>MFSD4B</t>
  </si>
  <si>
    <t>UAP1</t>
  </si>
  <si>
    <t>ZNF613</t>
  </si>
  <si>
    <t>CIBAR2</t>
  </si>
  <si>
    <t>UQCRFS1-DT</t>
  </si>
  <si>
    <t>DBR1</t>
  </si>
  <si>
    <t>CD300C</t>
  </si>
  <si>
    <t>IPP</t>
  </si>
  <si>
    <t>VPS26A</t>
  </si>
  <si>
    <t>CHMP2A</t>
  </si>
  <si>
    <t>BMAL2</t>
  </si>
  <si>
    <t>DGAT2</t>
  </si>
  <si>
    <t>ZBED5</t>
  </si>
  <si>
    <t>TEX37</t>
  </si>
  <si>
    <t>TUBB2BP1</t>
  </si>
  <si>
    <t>THAP1</t>
  </si>
  <si>
    <t>RDM1</t>
  </si>
  <si>
    <t>LMCD1-AS1</t>
  </si>
  <si>
    <t>CASP8AP2</t>
  </si>
  <si>
    <t>CD163L1</t>
  </si>
  <si>
    <t>SLC9A3R1</t>
  </si>
  <si>
    <t>C11orf58</t>
  </si>
  <si>
    <t>IPO8</t>
  </si>
  <si>
    <t>PTGER3</t>
  </si>
  <si>
    <t>SPIN2A</t>
  </si>
  <si>
    <t>CCDC66</t>
  </si>
  <si>
    <t>GTF2E1</t>
  </si>
  <si>
    <t>ADAM23</t>
  </si>
  <si>
    <t>GGN</t>
  </si>
  <si>
    <t>ALG1L11P</t>
  </si>
  <si>
    <t>ACOX3</t>
  </si>
  <si>
    <t>NFXL1</t>
  </si>
  <si>
    <t>EBNA1BP2</t>
  </si>
  <si>
    <t>LINC01273</t>
  </si>
  <si>
    <t>VAT1L</t>
  </si>
  <si>
    <t>MORF4L2</t>
  </si>
  <si>
    <t>SSTR3</t>
  </si>
  <si>
    <t>PRPSAP2</t>
  </si>
  <si>
    <t>ARMC9</t>
  </si>
  <si>
    <t>SLC6A15</t>
  </si>
  <si>
    <t>RMND1</t>
  </si>
  <si>
    <t>TAP1</t>
  </si>
  <si>
    <t>CAPZA2</t>
  </si>
  <si>
    <t>TAX1BP1</t>
  </si>
  <si>
    <t>PSAP</t>
  </si>
  <si>
    <t>ZNF337</t>
  </si>
  <si>
    <t>CRISPLD1</t>
  </si>
  <si>
    <t>RIOK1</t>
  </si>
  <si>
    <t>CTHRC1</t>
  </si>
  <si>
    <t>CRBN</t>
  </si>
  <si>
    <t>PNP</t>
  </si>
  <si>
    <t>RIPK2-DT</t>
  </si>
  <si>
    <t>DYNC1I2P1</t>
  </si>
  <si>
    <t>RALY</t>
  </si>
  <si>
    <t>RAB32</t>
  </si>
  <si>
    <t>GPRC5B</t>
  </si>
  <si>
    <t>FABP7</t>
  </si>
  <si>
    <t>KCNA5</t>
  </si>
  <si>
    <t>SNAP25</t>
  </si>
  <si>
    <t>SERPINE2</t>
  </si>
  <si>
    <t>GDF7</t>
  </si>
  <si>
    <t>ZNF354A</t>
  </si>
  <si>
    <t>C10orf88</t>
  </si>
  <si>
    <t>PPID</t>
  </si>
  <si>
    <t>TNFSF4</t>
  </si>
  <si>
    <t>ZNF197</t>
  </si>
  <si>
    <t>SUGCT</t>
  </si>
  <si>
    <t>ODR4</t>
  </si>
  <si>
    <t>SPATA3-AS1</t>
  </si>
  <si>
    <t>ACTRT3</t>
  </si>
  <si>
    <t>OR1F1</t>
  </si>
  <si>
    <t>Genes</t>
  </si>
  <si>
    <t>Gene hgnc_id</t>
  </si>
  <si>
    <t>Gene name</t>
  </si>
  <si>
    <t>Gene synonyms</t>
  </si>
  <si>
    <t>Neuropile vs Somata log2FoldChange (Glock, et al. Supplementary Dataset S2)</t>
  </si>
  <si>
    <t>CC</t>
  </si>
  <si>
    <t>GO:0098793</t>
  </si>
  <si>
    <t>presynapse (GO:0098793)</t>
  </si>
  <si>
    <t>GO:0099056</t>
  </si>
  <si>
    <t>integral component of presynaptic membrane (GO:0099056)</t>
  </si>
  <si>
    <t>GO:0098831</t>
  </si>
  <si>
    <t>presynaptic active zone cytoplasmic component (GO:0098831)</t>
  </si>
  <si>
    <t>GO:0042734</t>
  </si>
  <si>
    <t>presynaptic membrane (GO:0042734)</t>
  </si>
  <si>
    <t>GO:0098992</t>
  </si>
  <si>
    <t>neuronal dense core vesicle (GO:0098992)</t>
  </si>
  <si>
    <t>GO:0098894</t>
  </si>
  <si>
    <t>extrinsic component of presynaptic endocytic zone membrane (GO:0098894)</t>
  </si>
  <si>
    <t>GO:0099523</t>
  </si>
  <si>
    <t>presynaptic cytosol (GO:0099523)</t>
  </si>
  <si>
    <t>GO:0099059</t>
  </si>
  <si>
    <t>integral component of presynaptic active zone membrane (GO:0099059)</t>
  </si>
  <si>
    <t>GO:0048786</t>
  </si>
  <si>
    <t>presynaptic active zone (GO:0048786)</t>
  </si>
  <si>
    <t>GO:0030285</t>
  </si>
  <si>
    <t>integral component of synaptic vesicle membrane (GO:0030285)</t>
  </si>
  <si>
    <t>GO:0098835</t>
  </si>
  <si>
    <t>presynaptic endocytic zone membrane (GO:0098835)</t>
  </si>
  <si>
    <t>SYNGO:postsyn_ser</t>
  </si>
  <si>
    <t>GO:0048787</t>
  </si>
  <si>
    <t>presynaptic active zone membrane (GO:004878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1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1" xfId="0" applyFont="1" applyBorder="1"/>
  </cellXfs>
  <cellStyles count="1">
    <cellStyle name="Normal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B4D8E-30BF-4FFD-A51A-4CFF83EEE219}">
  <dimension ref="A1:L1111"/>
  <sheetViews>
    <sheetView tabSelected="1" workbookViewId="0">
      <selection activeCell="E7" sqref="E7"/>
    </sheetView>
  </sheetViews>
  <sheetFormatPr defaultRowHeight="14.25" x14ac:dyDescent="0.2"/>
  <cols>
    <col min="1" max="1" width="19.42578125" style="1" customWidth="1"/>
    <col min="2" max="2" width="37.85546875" style="1" bestFit="1" customWidth="1"/>
    <col min="3" max="3" width="21.28515625" style="1" customWidth="1"/>
    <col min="4" max="4" width="16.28515625" style="1" bestFit="1" customWidth="1"/>
    <col min="5" max="5" width="48.85546875" style="1" bestFit="1" customWidth="1"/>
    <col min="6" max="6" width="14" style="1" bestFit="1" customWidth="1"/>
    <col min="7" max="7" width="49.5703125" style="1" bestFit="1" customWidth="1"/>
    <col min="8" max="8" width="18.42578125" style="1" bestFit="1" customWidth="1"/>
    <col min="9" max="9" width="11.140625" style="1" bestFit="1" customWidth="1"/>
    <col min="10" max="10" width="20.7109375" style="1" bestFit="1" customWidth="1"/>
    <col min="11" max="11" width="10.42578125" style="1" bestFit="1" customWidth="1"/>
    <col min="12" max="12" width="255.5703125" style="1" customWidth="1"/>
    <col min="13" max="13" width="27.5703125" style="1" customWidth="1"/>
    <col min="14" max="14" width="36.5703125" style="1" customWidth="1"/>
    <col min="15" max="15" width="13.5703125" style="1" bestFit="1" customWidth="1"/>
    <col min="16" max="16" width="35.7109375" style="1" bestFit="1" customWidth="1"/>
    <col min="17" max="17" width="36.7109375" style="1" bestFit="1" customWidth="1"/>
    <col min="18" max="16384" width="9.140625" style="1"/>
  </cols>
  <sheetData>
    <row r="1" spans="1:12" s="6" customFormat="1" ht="15" x14ac:dyDescent="0.25">
      <c r="A1" s="8" t="s">
        <v>1895</v>
      </c>
      <c r="B1" s="8" t="s">
        <v>1501</v>
      </c>
      <c r="C1" s="8" t="s">
        <v>1500</v>
      </c>
      <c r="D1" s="8" t="s">
        <v>1504</v>
      </c>
      <c r="E1" s="8" t="s">
        <v>1896</v>
      </c>
      <c r="F1" s="8" t="s">
        <v>1505</v>
      </c>
      <c r="G1" s="8" t="s">
        <v>1897</v>
      </c>
      <c r="H1" s="8" t="s">
        <v>1502</v>
      </c>
      <c r="I1" s="8" t="s">
        <v>1503</v>
      </c>
      <c r="J1" s="8" t="s">
        <v>1898</v>
      </c>
      <c r="K1" s="8" t="s">
        <v>1899</v>
      </c>
      <c r="L1" s="8" t="s">
        <v>1900</v>
      </c>
    </row>
    <row r="2" spans="1:12" x14ac:dyDescent="0.2">
      <c r="A2" s="1" t="s">
        <v>1545</v>
      </c>
      <c r="B2" s="5" t="s">
        <v>1546</v>
      </c>
      <c r="C2" s="1" t="s">
        <v>1508</v>
      </c>
      <c r="D2" s="4">
        <v>5.5701710483516565E-4</v>
      </c>
      <c r="E2" s="4">
        <v>2.2837701298241791E-2</v>
      </c>
      <c r="F2" s="4">
        <v>5.5701710483516565E-4</v>
      </c>
      <c r="G2" s="4">
        <v>5.5701710483516565E-4</v>
      </c>
      <c r="H2" s="1" t="s">
        <v>1547</v>
      </c>
      <c r="I2" s="1" t="s">
        <v>1903</v>
      </c>
      <c r="J2" s="4">
        <v>8.2901554107666016</v>
      </c>
      <c r="K2" s="4">
        <v>32</v>
      </c>
      <c r="L2" s="1" t="s">
        <v>1548</v>
      </c>
    </row>
    <row r="3" spans="1:12" x14ac:dyDescent="0.2">
      <c r="A3" s="1" t="s">
        <v>1519</v>
      </c>
      <c r="B3" s="5" t="s">
        <v>1518</v>
      </c>
      <c r="C3" s="1" t="s">
        <v>1508</v>
      </c>
      <c r="D3" s="4">
        <v>6.0165888641872773E-4</v>
      </c>
      <c r="E3" s="4">
        <v>2.4066355456749108E-2</v>
      </c>
      <c r="F3" s="4">
        <v>5.5701710483516565E-4</v>
      </c>
      <c r="G3" s="4">
        <v>5.5701710483516565E-4</v>
      </c>
      <c r="H3" s="1" t="s">
        <v>1520</v>
      </c>
      <c r="I3" s="1" t="s">
        <v>1903</v>
      </c>
      <c r="J3" s="4">
        <v>8.3798885345458984</v>
      </c>
      <c r="K3" s="4">
        <v>30</v>
      </c>
      <c r="L3" s="1" t="s">
        <v>1521</v>
      </c>
    </row>
    <row r="4" spans="1:12" x14ac:dyDescent="0.2">
      <c r="A4" s="1" t="s">
        <v>1507</v>
      </c>
      <c r="B4" s="5" t="s">
        <v>1506</v>
      </c>
      <c r="C4" s="1" t="s">
        <v>1508</v>
      </c>
      <c r="D4" s="4">
        <v>3.1237050039695966E-7</v>
      </c>
      <c r="E4" s="4">
        <v>1.4993784019054064E-5</v>
      </c>
      <c r="F4" s="4">
        <v>3.1237050039695966E-7</v>
      </c>
      <c r="G4" s="4">
        <v>9.3711150119087898E-7</v>
      </c>
      <c r="H4" s="1" t="s">
        <v>1509</v>
      </c>
      <c r="I4" s="1" t="s">
        <v>1908</v>
      </c>
      <c r="J4" s="4">
        <v>5.2253975868225098</v>
      </c>
      <c r="K4" s="4">
        <v>437</v>
      </c>
      <c r="L4" s="1" t="s">
        <v>1510</v>
      </c>
    </row>
    <row r="5" spans="1:12" x14ac:dyDescent="0.2">
      <c r="A5" s="1" t="s">
        <v>1527</v>
      </c>
      <c r="B5" s="5" t="s">
        <v>1526</v>
      </c>
      <c r="C5" s="1" t="s">
        <v>1508</v>
      </c>
      <c r="D5" s="4">
        <v>1.770770058789084E-4</v>
      </c>
      <c r="E5" s="4">
        <v>8.1455422704297866E-3</v>
      </c>
      <c r="F5" s="4">
        <v>3.1237050039695966E-7</v>
      </c>
      <c r="G5" s="4">
        <v>9.3711150119087898E-7</v>
      </c>
      <c r="H5" s="1" t="s">
        <v>1528</v>
      </c>
      <c r="I5" s="1" t="s">
        <v>1908</v>
      </c>
      <c r="J5" s="4">
        <v>5.2661066055297852</v>
      </c>
      <c r="K5" s="4">
        <v>282</v>
      </c>
      <c r="L5" s="1" t="s">
        <v>1529</v>
      </c>
    </row>
    <row r="6" spans="1:12" x14ac:dyDescent="0.2">
      <c r="A6" s="1" t="s">
        <v>1928</v>
      </c>
      <c r="B6" s="5" t="s">
        <v>1929</v>
      </c>
      <c r="C6" s="1" t="s">
        <v>1508</v>
      </c>
      <c r="D6" s="4">
        <v>1.1860339041999573E-3</v>
      </c>
      <c r="E6" s="4">
        <v>4.3883254455398417E-2</v>
      </c>
      <c r="F6" s="4">
        <v>3.1237050039695966E-7</v>
      </c>
      <c r="G6" s="4">
        <v>9.3711150119087898E-7</v>
      </c>
      <c r="H6" s="1" t="s">
        <v>1930</v>
      </c>
      <c r="I6" s="1" t="s">
        <v>1908</v>
      </c>
      <c r="J6" s="4">
        <v>5.1948051452636719</v>
      </c>
      <c r="K6" s="4">
        <v>256</v>
      </c>
      <c r="L6" s="1" t="s">
        <v>1931</v>
      </c>
    </row>
    <row r="7" spans="1:12" x14ac:dyDescent="0.2">
      <c r="A7" s="1" t="s">
        <v>1512</v>
      </c>
      <c r="B7" s="5" t="s">
        <v>1511</v>
      </c>
      <c r="C7" s="1" t="s">
        <v>1508</v>
      </c>
      <c r="D7" s="4">
        <v>6.5034416542818219E-4</v>
      </c>
      <c r="E7" s="4">
        <v>2.5363422451699105E-2</v>
      </c>
      <c r="F7" s="4">
        <v>3.1237050039695966E-7</v>
      </c>
      <c r="G7" s="4">
        <v>9.3711150119087898E-7</v>
      </c>
      <c r="H7" s="1" t="s">
        <v>1513</v>
      </c>
      <c r="I7" s="1" t="s">
        <v>1908</v>
      </c>
      <c r="J7" s="4">
        <v>5.3323936462402344</v>
      </c>
      <c r="K7" s="4">
        <v>227</v>
      </c>
      <c r="L7" s="1" t="s">
        <v>1514</v>
      </c>
    </row>
    <row r="8" spans="1:12" x14ac:dyDescent="0.2">
      <c r="A8" s="1" t="s">
        <v>1538</v>
      </c>
      <c r="B8" s="5" t="s">
        <v>1537</v>
      </c>
      <c r="C8" s="1" t="s">
        <v>1508</v>
      </c>
      <c r="D8" s="4">
        <v>3.2641851792781487E-4</v>
      </c>
      <c r="E8" s="4">
        <v>1.3709577752968225E-2</v>
      </c>
      <c r="F8" s="4">
        <v>3.0502493480267048E-4</v>
      </c>
      <c r="G8" s="4">
        <v>6.1004986960534096E-4</v>
      </c>
      <c r="H8" s="1" t="s">
        <v>1539</v>
      </c>
      <c r="I8" s="1" t="s">
        <v>1912</v>
      </c>
      <c r="J8" s="4">
        <v>5.9097256660461426</v>
      </c>
      <c r="K8" s="4">
        <v>127</v>
      </c>
      <c r="L8" s="1" t="s">
        <v>1540</v>
      </c>
    </row>
    <row r="9" spans="1:12" x14ac:dyDescent="0.2">
      <c r="A9" s="1" t="s">
        <v>1523</v>
      </c>
      <c r="B9" s="5" t="s">
        <v>1522</v>
      </c>
      <c r="C9" s="1" t="s">
        <v>1508</v>
      </c>
      <c r="D9" s="4">
        <v>2.8024760331364282E-4</v>
      </c>
      <c r="E9" s="4">
        <v>1.2330894545800284E-2</v>
      </c>
      <c r="F9" s="4">
        <v>3.0502493480267048E-4</v>
      </c>
      <c r="G9" s="4">
        <v>6.1004986960534096E-4</v>
      </c>
      <c r="H9" s="1" t="s">
        <v>1524</v>
      </c>
      <c r="I9" s="1" t="s">
        <v>1912</v>
      </c>
      <c r="J9" s="4">
        <v>6.7039108276367188</v>
      </c>
      <c r="K9" s="4">
        <v>72</v>
      </c>
      <c r="L9" s="1" t="s">
        <v>1525</v>
      </c>
    </row>
    <row r="10" spans="1:12" x14ac:dyDescent="0.2">
      <c r="A10" s="1" t="s">
        <v>1542</v>
      </c>
      <c r="B10" s="5" t="s">
        <v>1541</v>
      </c>
      <c r="C10" s="1" t="s">
        <v>1508</v>
      </c>
      <c r="D10" s="4">
        <v>3.2512226118299522E-4</v>
      </c>
      <c r="E10" s="4">
        <v>1.3980257230868794E-2</v>
      </c>
      <c r="F10" s="4">
        <v>3.0502493480267048E-4</v>
      </c>
      <c r="G10" s="4">
        <v>6.1004986960534096E-4</v>
      </c>
      <c r="H10" s="1" t="s">
        <v>1543</v>
      </c>
      <c r="I10" s="1" t="s">
        <v>1912</v>
      </c>
      <c r="J10" s="4">
        <v>6.25</v>
      </c>
      <c r="K10" s="4">
        <v>96</v>
      </c>
      <c r="L10" s="1" t="s">
        <v>1544</v>
      </c>
    </row>
    <row r="11" spans="1:12" x14ac:dyDescent="0.2">
      <c r="A11" s="1" t="s">
        <v>1534</v>
      </c>
      <c r="B11" s="5" t="s">
        <v>1533</v>
      </c>
      <c r="C11" s="1" t="s">
        <v>1508</v>
      </c>
      <c r="D11" s="4">
        <v>1.0878069700192403E-4</v>
      </c>
      <c r="E11" s="4">
        <v>5.1126927590904297E-3</v>
      </c>
      <c r="F11" s="4">
        <v>3.0502493480267048E-4</v>
      </c>
      <c r="G11" s="4">
        <v>6.1004986960534096E-4</v>
      </c>
      <c r="H11" s="1" t="s">
        <v>1535</v>
      </c>
      <c r="I11" s="1" t="s">
        <v>1912</v>
      </c>
      <c r="J11" s="4">
        <v>8.0291967391967773</v>
      </c>
      <c r="K11" s="4">
        <v>44</v>
      </c>
      <c r="L11" s="1" t="s">
        <v>1536</v>
      </c>
    </row>
    <row r="12" spans="1:12" x14ac:dyDescent="0.2">
      <c r="A12" s="1" t="s">
        <v>1516</v>
      </c>
      <c r="B12" s="5" t="s">
        <v>1515</v>
      </c>
      <c r="C12" s="1" t="s">
        <v>1508</v>
      </c>
      <c r="D12" s="4">
        <v>7.1041104476951989E-4</v>
      </c>
      <c r="E12" s="4">
        <v>2.6995619701241758E-2</v>
      </c>
      <c r="F12" s="4">
        <v>3.0502493480267048E-4</v>
      </c>
      <c r="G12" s="4">
        <v>6.1004986960534096E-4</v>
      </c>
      <c r="H12" s="1" t="s">
        <v>1509</v>
      </c>
      <c r="I12" s="1" t="s">
        <v>1912</v>
      </c>
      <c r="J12" s="4">
        <v>7.0105819702148438</v>
      </c>
      <c r="K12" s="4">
        <v>53</v>
      </c>
      <c r="L12" s="1" t="s">
        <v>1517</v>
      </c>
    </row>
    <row r="13" spans="1:12" x14ac:dyDescent="0.2">
      <c r="A13" s="1" t="s">
        <v>1531</v>
      </c>
      <c r="B13" s="5" t="s">
        <v>1530</v>
      </c>
      <c r="C13" s="1" t="s">
        <v>1508</v>
      </c>
      <c r="D13" s="4">
        <v>2.3837157035280001E-4</v>
      </c>
      <c r="E13" s="4">
        <v>1.0726720665876001E-2</v>
      </c>
      <c r="F13" s="4">
        <v>3.0502493480267048E-4</v>
      </c>
      <c r="G13" s="4">
        <v>6.1004986960534096E-4</v>
      </c>
      <c r="H13" s="1" t="s">
        <v>1528</v>
      </c>
      <c r="I13" s="1" t="s">
        <v>1912</v>
      </c>
      <c r="J13" s="4">
        <v>8.3532218933105469</v>
      </c>
      <c r="K13" s="4">
        <v>35</v>
      </c>
      <c r="L13" s="1" t="s">
        <v>1532</v>
      </c>
    </row>
    <row r="17" spans="1:8" ht="15" x14ac:dyDescent="0.25">
      <c r="A17"/>
      <c r="B17" s="1" t="s">
        <v>1011</v>
      </c>
      <c r="C17" s="1" t="s">
        <v>0</v>
      </c>
      <c r="D17" s="1" t="s">
        <v>1</v>
      </c>
      <c r="E17" s="1" t="s">
        <v>2</v>
      </c>
      <c r="F17" s="1" t="s">
        <v>3</v>
      </c>
      <c r="G17" s="1" t="s">
        <v>4</v>
      </c>
      <c r="H17" s="1" t="s">
        <v>5</v>
      </c>
    </row>
    <row r="18" spans="1:8" ht="15" x14ac:dyDescent="0.25">
      <c r="A18">
        <v>1</v>
      </c>
      <c r="B18" s="1" t="s">
        <v>6</v>
      </c>
      <c r="C18" s="1">
        <v>11.144474420093699</v>
      </c>
      <c r="D18" s="1">
        <v>-5.3780723786672402</v>
      </c>
      <c r="E18" s="1">
        <v>1.1231231965399899</v>
      </c>
      <c r="F18" s="1">
        <v>-4.7884972861708297</v>
      </c>
      <c r="G18" s="1">
        <v>1.68034835682577E-6</v>
      </c>
      <c r="H18" s="1">
        <v>1.1909629601843099E-3</v>
      </c>
    </row>
    <row r="19" spans="1:8" ht="15" x14ac:dyDescent="0.25">
      <c r="A19">
        <v>2</v>
      </c>
      <c r="B19" s="1" t="s">
        <v>7</v>
      </c>
      <c r="C19" s="1">
        <v>405.091223441701</v>
      </c>
      <c r="D19" s="1">
        <v>-3.7916052112416598</v>
      </c>
      <c r="E19" s="1">
        <v>0.17056187601536099</v>
      </c>
      <c r="F19" s="1">
        <v>-22.230086229235599</v>
      </c>
      <c r="G19" s="1">
        <v>1.7579649575507901E-109</v>
      </c>
      <c r="H19" s="1">
        <v>2.87884341448517E-105</v>
      </c>
    </row>
    <row r="20" spans="1:8" ht="15" x14ac:dyDescent="0.25">
      <c r="A20">
        <v>3</v>
      </c>
      <c r="B20" s="1" t="s">
        <v>1013</v>
      </c>
      <c r="C20" s="1">
        <v>55.770626509429</v>
      </c>
      <c r="D20" s="1">
        <v>-3.5323919072399099</v>
      </c>
      <c r="E20" s="1">
        <v>0.36837721222898401</v>
      </c>
      <c r="F20" s="1">
        <v>-9.5890619451350894</v>
      </c>
      <c r="G20" s="1">
        <v>8.8889471959029792E-22</v>
      </c>
      <c r="H20" s="1">
        <v>3.63913498200268E-18</v>
      </c>
    </row>
    <row r="21" spans="1:8" ht="15" x14ac:dyDescent="0.25">
      <c r="A21">
        <v>4</v>
      </c>
      <c r="B21" s="1" t="s">
        <v>8</v>
      </c>
      <c r="C21" s="1">
        <v>14.0172242742834</v>
      </c>
      <c r="D21" s="1">
        <v>-3.3359494467455302</v>
      </c>
      <c r="E21" s="1">
        <v>0.93551537563105502</v>
      </c>
      <c r="F21" s="1">
        <v>-3.5658948357692699</v>
      </c>
      <c r="G21" s="1">
        <v>3.6261677091908699E-4</v>
      </c>
      <c r="H21" s="1">
        <v>9.7347741648704397E-2</v>
      </c>
    </row>
    <row r="22" spans="1:8" ht="15" x14ac:dyDescent="0.25">
      <c r="A22">
        <v>5</v>
      </c>
      <c r="B22" s="1" t="s">
        <v>9</v>
      </c>
      <c r="C22" s="1">
        <v>8.5545398519273395</v>
      </c>
      <c r="D22" s="1">
        <v>-3.2745226332350899</v>
      </c>
      <c r="E22" s="1">
        <v>1.08898812703095</v>
      </c>
      <c r="F22" s="1">
        <v>-3.0069406194196402</v>
      </c>
      <c r="G22" s="1">
        <v>2.63891305660649E-3</v>
      </c>
      <c r="H22" s="1">
        <v>0.29004317426555998</v>
      </c>
    </row>
    <row r="23" spans="1:8" ht="15" x14ac:dyDescent="0.25">
      <c r="A23">
        <v>6</v>
      </c>
      <c r="B23" s="1" t="s">
        <v>10</v>
      </c>
      <c r="C23" s="1">
        <v>6.2952842347261404</v>
      </c>
      <c r="D23" s="1">
        <v>-2.80638798221602</v>
      </c>
      <c r="E23" s="1">
        <v>0.97392676528660804</v>
      </c>
      <c r="F23" s="1">
        <v>-2.8815184901404298</v>
      </c>
      <c r="G23" s="1">
        <v>3.9576401337639297E-3</v>
      </c>
      <c r="H23" s="1">
        <v>0.31784916889757397</v>
      </c>
    </row>
    <row r="24" spans="1:8" ht="15" x14ac:dyDescent="0.25">
      <c r="A24">
        <v>7</v>
      </c>
      <c r="B24" s="1" t="s">
        <v>11</v>
      </c>
      <c r="C24" s="1">
        <v>21.469923096687999</v>
      </c>
      <c r="D24" s="1">
        <v>-2.6660107614558002</v>
      </c>
      <c r="E24" s="1">
        <v>0.47998104815579801</v>
      </c>
      <c r="F24" s="1">
        <v>-5.5544083911213802</v>
      </c>
      <c r="G24" s="1">
        <v>2.7855354974667201E-8</v>
      </c>
      <c r="H24" s="1">
        <v>3.8013274422095802E-5</v>
      </c>
    </row>
    <row r="25" spans="1:8" ht="15" x14ac:dyDescent="0.25">
      <c r="A25">
        <v>8</v>
      </c>
      <c r="B25" s="1" t="s">
        <v>12</v>
      </c>
      <c r="C25" s="1">
        <v>7.1144237051959802</v>
      </c>
      <c r="D25" s="1">
        <v>-2.61744444279819</v>
      </c>
      <c r="E25" s="1">
        <v>0.88122271035066102</v>
      </c>
      <c r="F25" s="1">
        <v>-2.9702417017335399</v>
      </c>
      <c r="G25" s="1">
        <v>2.9756552587769198E-3</v>
      </c>
      <c r="H25" s="1">
        <v>0.29635685366599102</v>
      </c>
    </row>
    <row r="26" spans="1:8" ht="15" x14ac:dyDescent="0.25">
      <c r="A26">
        <v>9</v>
      </c>
      <c r="B26" s="1" t="s">
        <v>13</v>
      </c>
      <c r="C26" s="1">
        <v>9.3777711123470304</v>
      </c>
      <c r="D26" s="1">
        <v>-2.5683841391625299</v>
      </c>
      <c r="E26" s="1">
        <v>0.73389402220445499</v>
      </c>
      <c r="F26" s="1">
        <v>-3.4996662480608198</v>
      </c>
      <c r="G26" s="1">
        <v>4.65841017505785E-4</v>
      </c>
      <c r="H26" s="1">
        <v>0.113859888099623</v>
      </c>
    </row>
    <row r="27" spans="1:8" ht="15" x14ac:dyDescent="0.25">
      <c r="A27">
        <v>10</v>
      </c>
      <c r="B27" s="1" t="s">
        <v>14</v>
      </c>
      <c r="C27" s="1">
        <v>8.3498138141513891</v>
      </c>
      <c r="D27" s="1">
        <v>-2.3915455565573001</v>
      </c>
      <c r="E27" s="1">
        <v>0.85660185312408599</v>
      </c>
      <c r="F27" s="1">
        <v>-2.7918986491042102</v>
      </c>
      <c r="G27" s="1">
        <v>5.2399766136759498E-3</v>
      </c>
      <c r="H27" s="1">
        <v>0.35507046185521701</v>
      </c>
    </row>
    <row r="28" spans="1:8" ht="15" x14ac:dyDescent="0.25">
      <c r="A28">
        <v>11</v>
      </c>
      <c r="B28" s="1" t="s">
        <v>15</v>
      </c>
      <c r="C28" s="1">
        <v>10.079925629367001</v>
      </c>
      <c r="D28" s="1">
        <v>-2.3570335281510699</v>
      </c>
      <c r="E28" s="1">
        <v>0.73129195536017499</v>
      </c>
      <c r="F28" s="1">
        <v>-3.2231087883226901</v>
      </c>
      <c r="G28" s="1">
        <v>1.26807383396931E-3</v>
      </c>
      <c r="H28" s="1">
        <v>0.19051355142276499</v>
      </c>
    </row>
    <row r="29" spans="1:8" ht="15" x14ac:dyDescent="0.25">
      <c r="A29">
        <v>12</v>
      </c>
      <c r="B29" s="1" t="s">
        <v>16</v>
      </c>
      <c r="C29" s="1">
        <v>7.6628166420894699</v>
      </c>
      <c r="D29" s="1">
        <v>-2.2819756988915798</v>
      </c>
      <c r="E29" s="1">
        <v>0.87888466906912699</v>
      </c>
      <c r="F29" s="1">
        <v>-2.5964449935263301</v>
      </c>
      <c r="G29" s="1">
        <v>9.4193986306005499E-3</v>
      </c>
      <c r="H29" s="1">
        <v>0.441983014254197</v>
      </c>
    </row>
    <row r="30" spans="1:8" ht="15" x14ac:dyDescent="0.25">
      <c r="A30">
        <v>13</v>
      </c>
      <c r="B30" s="1" t="s">
        <v>17</v>
      </c>
      <c r="C30" s="1">
        <v>6.8699439032274103</v>
      </c>
      <c r="D30" s="1">
        <v>-2.1869414324571301</v>
      </c>
      <c r="E30" s="1">
        <v>0.89681405620300203</v>
      </c>
      <c r="F30" s="1">
        <v>-2.4385673009144901</v>
      </c>
      <c r="G30" s="1">
        <v>1.47456126555329E-2</v>
      </c>
      <c r="H30" s="1">
        <v>0.49537102632808599</v>
      </c>
    </row>
    <row r="31" spans="1:8" ht="15" x14ac:dyDescent="0.25">
      <c r="A31">
        <v>14</v>
      </c>
      <c r="B31" s="1" t="s">
        <v>18</v>
      </c>
      <c r="C31" s="1">
        <v>6.5018817622061098</v>
      </c>
      <c r="D31" s="1">
        <v>-2.1758768516687499</v>
      </c>
      <c r="E31" s="1">
        <v>0.95482263090993702</v>
      </c>
      <c r="F31" s="1">
        <v>-2.2788283197635999</v>
      </c>
      <c r="G31" s="1">
        <v>2.26772727465663E-2</v>
      </c>
      <c r="H31" s="1">
        <v>0.54951984866573</v>
      </c>
    </row>
    <row r="32" spans="1:8" ht="15" x14ac:dyDescent="0.25">
      <c r="A32">
        <v>15</v>
      </c>
      <c r="B32" s="1" t="s">
        <v>19</v>
      </c>
      <c r="C32" s="1">
        <v>17.8204607451183</v>
      </c>
      <c r="D32" s="1">
        <v>-2.1705094435062602</v>
      </c>
      <c r="E32" s="1">
        <v>0.49607452449899597</v>
      </c>
      <c r="F32" s="1">
        <v>-4.3753697001440299</v>
      </c>
      <c r="G32" s="1">
        <v>1.2122683965069701E-5</v>
      </c>
      <c r="H32" s="1">
        <v>6.8455542279993601E-3</v>
      </c>
    </row>
    <row r="33" spans="1:8" ht="15" x14ac:dyDescent="0.25">
      <c r="A33">
        <v>16</v>
      </c>
      <c r="B33" s="1" t="s">
        <v>20</v>
      </c>
      <c r="C33" s="1">
        <v>7.9657473841594104</v>
      </c>
      <c r="D33" s="1">
        <v>-2.0915885793646898</v>
      </c>
      <c r="E33" s="1">
        <v>0.81280018448274005</v>
      </c>
      <c r="F33" s="1">
        <v>-2.5733121366055798</v>
      </c>
      <c r="G33" s="1">
        <v>1.00730316023368E-2</v>
      </c>
      <c r="H33" s="1">
        <v>0.44831200142658101</v>
      </c>
    </row>
    <row r="34" spans="1:8" ht="15" x14ac:dyDescent="0.25">
      <c r="A34">
        <v>17</v>
      </c>
      <c r="B34" s="1" t="s">
        <v>21</v>
      </c>
      <c r="C34" s="1">
        <v>10.925939552684</v>
      </c>
      <c r="D34" s="1">
        <v>-2.0808433218429401</v>
      </c>
      <c r="E34" s="1">
        <v>0.73031060413238502</v>
      </c>
      <c r="F34" s="1">
        <v>-2.8492579870382602</v>
      </c>
      <c r="G34" s="1">
        <v>4.3821330649159102E-3</v>
      </c>
      <c r="H34" s="1">
        <v>0.32732356922047401</v>
      </c>
    </row>
    <row r="35" spans="1:8" ht="15" x14ac:dyDescent="0.25">
      <c r="A35">
        <v>18</v>
      </c>
      <c r="B35" s="1" t="s">
        <v>22</v>
      </c>
      <c r="C35" s="1">
        <v>9.0193006358870402</v>
      </c>
      <c r="D35" s="1">
        <v>-2.0467374743497202</v>
      </c>
      <c r="E35" s="1">
        <v>0.82073174036137497</v>
      </c>
      <c r="F35" s="1">
        <v>-2.4937959307489801</v>
      </c>
      <c r="G35" s="1">
        <v>1.26385182559211E-2</v>
      </c>
      <c r="H35" s="1">
        <v>0.475776242697656</v>
      </c>
    </row>
    <row r="36" spans="1:8" ht="15" x14ac:dyDescent="0.25">
      <c r="A36">
        <v>19</v>
      </c>
      <c r="B36" s="1" t="s">
        <v>1014</v>
      </c>
      <c r="C36" s="1">
        <v>16.0081683132933</v>
      </c>
      <c r="D36" s="1">
        <v>-2.0467145423900699</v>
      </c>
      <c r="E36" s="1">
        <v>0.82989697607772295</v>
      </c>
      <c r="F36" s="1">
        <v>-2.46622725637982</v>
      </c>
      <c r="G36" s="1">
        <v>1.3654467233817099E-2</v>
      </c>
      <c r="H36" s="1">
        <v>0.48101874852169402</v>
      </c>
    </row>
    <row r="37" spans="1:8" ht="15" x14ac:dyDescent="0.25">
      <c r="A37">
        <v>20</v>
      </c>
      <c r="B37" s="1" t="s">
        <v>23</v>
      </c>
      <c r="C37" s="1">
        <v>7.5453484170066201</v>
      </c>
      <c r="D37" s="1">
        <v>-2.01672295211312</v>
      </c>
      <c r="E37" s="1">
        <v>0.91066259968227503</v>
      </c>
      <c r="F37" s="1">
        <v>-2.2145665725338199</v>
      </c>
      <c r="G37" s="1">
        <v>2.6789828552351999E-2</v>
      </c>
      <c r="H37" s="1">
        <v>0.56176813528154801</v>
      </c>
    </row>
    <row r="38" spans="1:8" ht="15" x14ac:dyDescent="0.25">
      <c r="A38">
        <v>21</v>
      </c>
      <c r="B38" s="1" t="s">
        <v>24</v>
      </c>
      <c r="C38" s="1">
        <v>7.4322648663438704</v>
      </c>
      <c r="D38" s="1">
        <v>-2.00420966146062</v>
      </c>
      <c r="E38" s="1">
        <v>0.80391229919917095</v>
      </c>
      <c r="F38" s="1">
        <v>-2.4930700319638701</v>
      </c>
      <c r="G38" s="1">
        <v>1.2664386479750499E-2</v>
      </c>
      <c r="H38" s="1">
        <v>0.475776242697656</v>
      </c>
    </row>
    <row r="39" spans="1:8" ht="15" x14ac:dyDescent="0.25">
      <c r="A39">
        <v>22</v>
      </c>
      <c r="B39" s="1" t="s">
        <v>25</v>
      </c>
      <c r="C39" s="1">
        <v>8.3848771902555406</v>
      </c>
      <c r="D39" s="1">
        <v>-1.9542218803024201</v>
      </c>
      <c r="E39" s="1">
        <v>0.87849016307571304</v>
      </c>
      <c r="F39" s="1">
        <v>-2.2245233497668599</v>
      </c>
      <c r="G39" s="1">
        <v>2.6113253302186699E-2</v>
      </c>
      <c r="H39" s="1">
        <v>0.56020097371080202</v>
      </c>
    </row>
    <row r="40" spans="1:8" ht="15" x14ac:dyDescent="0.25">
      <c r="A40">
        <v>23</v>
      </c>
      <c r="B40" s="1" t="s">
        <v>26</v>
      </c>
      <c r="C40" s="1">
        <v>7.9784891993016798</v>
      </c>
      <c r="D40" s="1">
        <v>-1.91707487558107</v>
      </c>
      <c r="E40" s="1">
        <v>0.80883034022059297</v>
      </c>
      <c r="F40" s="1">
        <v>-2.3701817059165098</v>
      </c>
      <c r="G40" s="1">
        <v>1.7779345062489699E-2</v>
      </c>
      <c r="H40" s="1">
        <v>0.52060661502237804</v>
      </c>
    </row>
    <row r="41" spans="1:8" ht="15" x14ac:dyDescent="0.25">
      <c r="A41">
        <v>24</v>
      </c>
      <c r="B41" s="1" t="s">
        <v>27</v>
      </c>
      <c r="C41" s="1">
        <v>12.7257627495454</v>
      </c>
      <c r="D41" s="1">
        <v>-1.8981084850691301</v>
      </c>
      <c r="E41" s="1">
        <v>0.681344086816983</v>
      </c>
      <c r="F41" s="1">
        <v>-2.78582954162921</v>
      </c>
      <c r="G41" s="1">
        <v>5.3390939548668996E-3</v>
      </c>
      <c r="H41" s="1">
        <v>0.35629747779236898</v>
      </c>
    </row>
    <row r="42" spans="1:8" ht="15" x14ac:dyDescent="0.25">
      <c r="A42">
        <v>25</v>
      </c>
      <c r="B42" s="1" t="s">
        <v>28</v>
      </c>
      <c r="C42" s="1">
        <v>12.042205152187099</v>
      </c>
      <c r="D42" s="1">
        <v>-1.81691384518919</v>
      </c>
      <c r="E42" s="1">
        <v>0.66022796000440098</v>
      </c>
      <c r="F42" s="1">
        <v>-2.7519492588243</v>
      </c>
      <c r="G42" s="1">
        <v>5.9241699269898199E-3</v>
      </c>
      <c r="H42" s="1">
        <v>0.36845910494983902</v>
      </c>
    </row>
    <row r="43" spans="1:8" ht="15" x14ac:dyDescent="0.25">
      <c r="A43">
        <v>26</v>
      </c>
      <c r="B43" s="1" t="s">
        <v>29</v>
      </c>
      <c r="C43" s="1">
        <v>8.6920165632658595</v>
      </c>
      <c r="D43" s="1">
        <v>-1.8060342615070299</v>
      </c>
      <c r="E43" s="1">
        <v>0.76394237665207199</v>
      </c>
      <c r="F43" s="1">
        <v>-2.36409749832423</v>
      </c>
      <c r="G43" s="1">
        <v>1.8074055283936401E-2</v>
      </c>
      <c r="H43" s="1">
        <v>0.52060661502237804</v>
      </c>
    </row>
    <row r="44" spans="1:8" ht="15" x14ac:dyDescent="0.25">
      <c r="A44">
        <v>27</v>
      </c>
      <c r="B44" s="1" t="s">
        <v>1015</v>
      </c>
      <c r="C44" s="1">
        <v>10.217147596422199</v>
      </c>
      <c r="D44" s="1">
        <v>-1.7254603472547201</v>
      </c>
      <c r="E44" s="1">
        <v>0.94598234940758996</v>
      </c>
      <c r="F44" s="1">
        <v>-1.8239878876548401</v>
      </c>
      <c r="G44" s="1">
        <v>6.8153903412292799E-2</v>
      </c>
      <c r="H44" s="1">
        <v>0.65536264126409105</v>
      </c>
    </row>
    <row r="45" spans="1:8" ht="15" x14ac:dyDescent="0.25">
      <c r="A45">
        <v>28</v>
      </c>
      <c r="B45" s="1" t="s">
        <v>30</v>
      </c>
      <c r="C45" s="1">
        <v>8.3800251145201408</v>
      </c>
      <c r="D45" s="1">
        <v>-1.7225314370857701</v>
      </c>
      <c r="E45" s="1">
        <v>0.86174867806690802</v>
      </c>
      <c r="F45" s="1">
        <v>-1.99887911745892</v>
      </c>
      <c r="G45" s="1">
        <v>4.5621434701976701E-2</v>
      </c>
      <c r="H45" s="1">
        <v>0.61546891907547197</v>
      </c>
    </row>
    <row r="46" spans="1:8" ht="15" x14ac:dyDescent="0.25">
      <c r="A46">
        <v>29</v>
      </c>
      <c r="B46" s="1" t="s">
        <v>31</v>
      </c>
      <c r="C46" s="1">
        <v>12.218158228648701</v>
      </c>
      <c r="D46" s="1">
        <v>-1.7007933679289899</v>
      </c>
      <c r="E46" s="1">
        <v>0.68137282682852296</v>
      </c>
      <c r="F46" s="1">
        <v>-2.4961273783772699</v>
      </c>
      <c r="G46" s="1">
        <v>1.25557505752475E-2</v>
      </c>
      <c r="H46" s="1">
        <v>0.475776242697656</v>
      </c>
    </row>
    <row r="47" spans="1:8" ht="15" x14ac:dyDescent="0.25">
      <c r="A47">
        <v>30</v>
      </c>
      <c r="B47" s="1" t="s">
        <v>32</v>
      </c>
      <c r="C47" s="1">
        <v>9.5947564182741001</v>
      </c>
      <c r="D47" s="1">
        <v>-1.69894548503571</v>
      </c>
      <c r="E47" s="1">
        <v>0.77997912620265197</v>
      </c>
      <c r="F47" s="1">
        <v>-2.17819352846925</v>
      </c>
      <c r="G47" s="1">
        <v>2.9391631678315301E-2</v>
      </c>
      <c r="H47" s="1">
        <v>0.57881439133815704</v>
      </c>
    </row>
    <row r="48" spans="1:8" ht="15" x14ac:dyDescent="0.25">
      <c r="A48">
        <v>31</v>
      </c>
      <c r="B48" s="1" t="s">
        <v>33</v>
      </c>
      <c r="C48" s="1">
        <v>12.401082160458101</v>
      </c>
      <c r="D48" s="1">
        <v>-1.6754548623605701</v>
      </c>
      <c r="E48" s="1">
        <v>0.58099164244782897</v>
      </c>
      <c r="F48" s="1">
        <v>-2.8837847912950298</v>
      </c>
      <c r="G48" s="1">
        <v>3.92927177758348E-3</v>
      </c>
      <c r="H48" s="1">
        <v>0.31784916889757397</v>
      </c>
    </row>
    <row r="49" spans="1:8" ht="15" x14ac:dyDescent="0.25">
      <c r="A49">
        <v>32</v>
      </c>
      <c r="B49" s="1" t="s">
        <v>34</v>
      </c>
      <c r="C49" s="1">
        <v>6.3699291255625301</v>
      </c>
      <c r="D49" s="1">
        <v>-1.67010121396302</v>
      </c>
      <c r="E49" s="1">
        <v>0.91025580562712904</v>
      </c>
      <c r="F49" s="1">
        <v>-1.8347602988507099</v>
      </c>
      <c r="G49" s="1">
        <v>6.6541213474022406E-2</v>
      </c>
      <c r="H49" s="1">
        <v>0.65536264126409105</v>
      </c>
    </row>
    <row r="50" spans="1:8" ht="15" x14ac:dyDescent="0.25">
      <c r="A50">
        <v>33</v>
      </c>
      <c r="B50" s="1" t="s">
        <v>35</v>
      </c>
      <c r="C50" s="1">
        <v>9.8571149023304105</v>
      </c>
      <c r="D50" s="1">
        <v>-1.6451774435209101</v>
      </c>
      <c r="E50" s="1">
        <v>0.77328499033647402</v>
      </c>
      <c r="F50" s="1">
        <v>-2.12751762167923</v>
      </c>
      <c r="G50" s="1">
        <v>3.33770987490246E-2</v>
      </c>
      <c r="H50" s="1">
        <v>0.58422413718921196</v>
      </c>
    </row>
    <row r="51" spans="1:8" ht="15" x14ac:dyDescent="0.25">
      <c r="A51">
        <v>34</v>
      </c>
      <c r="B51" s="1" t="s">
        <v>36</v>
      </c>
      <c r="C51" s="1">
        <v>8.3361940940731394</v>
      </c>
      <c r="D51" s="1">
        <v>-1.6413300399736499</v>
      </c>
      <c r="E51" s="1">
        <v>0.83862811080784905</v>
      </c>
      <c r="F51" s="1">
        <v>-1.9571607710509</v>
      </c>
      <c r="G51" s="1">
        <v>5.0328569372366599E-2</v>
      </c>
      <c r="H51" s="1">
        <v>0.62591490584113896</v>
      </c>
    </row>
    <row r="52" spans="1:8" ht="15" x14ac:dyDescent="0.25">
      <c r="A52">
        <v>35</v>
      </c>
      <c r="B52" s="1" t="s">
        <v>37</v>
      </c>
      <c r="C52" s="1">
        <v>8.3340285167398598</v>
      </c>
      <c r="D52" s="1">
        <v>-1.6231030131319</v>
      </c>
      <c r="E52" s="1">
        <v>0.75888035741084703</v>
      </c>
      <c r="F52" s="1">
        <v>-2.1388127881839099</v>
      </c>
      <c r="G52" s="1">
        <v>3.2450833356073697E-2</v>
      </c>
      <c r="H52" s="1">
        <v>0.583762055168767</v>
      </c>
    </row>
    <row r="53" spans="1:8" ht="15" x14ac:dyDescent="0.25">
      <c r="A53">
        <v>36</v>
      </c>
      <c r="B53" s="1" t="s">
        <v>38</v>
      </c>
      <c r="C53" s="1">
        <v>7.2125296688226497</v>
      </c>
      <c r="D53" s="1">
        <v>-1.6209104142778199</v>
      </c>
      <c r="E53" s="1">
        <v>0.80232381260990504</v>
      </c>
      <c r="F53" s="1">
        <v>-2.0202696078595799</v>
      </c>
      <c r="G53" s="1">
        <v>4.3355429493608898E-2</v>
      </c>
      <c r="H53" s="1">
        <v>0.60838775782976795</v>
      </c>
    </row>
    <row r="54" spans="1:8" ht="15" x14ac:dyDescent="0.25">
      <c r="A54">
        <v>37</v>
      </c>
      <c r="B54" s="1" t="s">
        <v>39</v>
      </c>
      <c r="C54" s="1">
        <v>10.4787471964634</v>
      </c>
      <c r="D54" s="1">
        <v>-1.60936769858921</v>
      </c>
      <c r="E54" s="1">
        <v>0.72425036141057697</v>
      </c>
      <c r="F54" s="1">
        <v>-2.2221151473846001</v>
      </c>
      <c r="G54" s="1">
        <v>2.6275524858976999E-2</v>
      </c>
      <c r="H54" s="1">
        <v>0.56020097371080202</v>
      </c>
    </row>
    <row r="55" spans="1:8" ht="15" x14ac:dyDescent="0.25">
      <c r="A55">
        <v>38</v>
      </c>
      <c r="B55" s="1" t="s">
        <v>40</v>
      </c>
      <c r="C55" s="1">
        <v>309.93379688722899</v>
      </c>
      <c r="D55" s="1">
        <v>-1.6060915564767799</v>
      </c>
      <c r="E55" s="1">
        <v>0.18257218203449799</v>
      </c>
      <c r="F55" s="1">
        <v>-8.7970222986834905</v>
      </c>
      <c r="G55" s="1">
        <v>1.4049439920652301E-18</v>
      </c>
      <c r="H55" s="1">
        <v>4.6014725628120301E-15</v>
      </c>
    </row>
    <row r="56" spans="1:8" ht="15" x14ac:dyDescent="0.25">
      <c r="A56">
        <v>39</v>
      </c>
      <c r="B56" s="1" t="s">
        <v>41</v>
      </c>
      <c r="C56" s="1">
        <v>6.2009445637096396</v>
      </c>
      <c r="D56" s="1">
        <v>-1.58853922981259</v>
      </c>
      <c r="E56" s="1">
        <v>0.95142447020712695</v>
      </c>
      <c r="F56" s="1">
        <v>-1.6696430242820699</v>
      </c>
      <c r="G56" s="1">
        <v>9.4990012642870394E-2</v>
      </c>
      <c r="H56" s="1">
        <v>0.69078532701828399</v>
      </c>
    </row>
    <row r="57" spans="1:8" ht="15" x14ac:dyDescent="0.25">
      <c r="A57">
        <v>40</v>
      </c>
      <c r="B57" s="1" t="s">
        <v>42</v>
      </c>
      <c r="C57" s="1">
        <v>17.0054019832885</v>
      </c>
      <c r="D57" s="1">
        <v>-1.57933306108697</v>
      </c>
      <c r="E57" s="1">
        <v>0.50882116037817304</v>
      </c>
      <c r="F57" s="1">
        <v>-3.10390601663098</v>
      </c>
      <c r="G57" s="1">
        <v>1.90983987928194E-3</v>
      </c>
      <c r="H57" s="1">
        <v>0.25635686773050098</v>
      </c>
    </row>
    <row r="58" spans="1:8" ht="15" x14ac:dyDescent="0.25">
      <c r="A58">
        <v>41</v>
      </c>
      <c r="B58" s="1" t="s">
        <v>43</v>
      </c>
      <c r="C58" s="1">
        <v>6.7878977287883204</v>
      </c>
      <c r="D58" s="1">
        <v>-1.5679937056348601</v>
      </c>
      <c r="E58" s="1">
        <v>0.85646219640996302</v>
      </c>
      <c r="F58" s="1">
        <v>-1.8307798198302601</v>
      </c>
      <c r="G58" s="1">
        <v>6.7133413587603899E-2</v>
      </c>
      <c r="H58" s="1">
        <v>0.65536264126409105</v>
      </c>
    </row>
    <row r="59" spans="1:8" ht="15" x14ac:dyDescent="0.25">
      <c r="A59">
        <v>42</v>
      </c>
      <c r="B59" s="1" t="s">
        <v>44</v>
      </c>
      <c r="C59" s="1">
        <v>12.0062958703831</v>
      </c>
      <c r="D59" s="1">
        <v>-1.56514332786476</v>
      </c>
      <c r="E59" s="1">
        <v>0.58229442360452599</v>
      </c>
      <c r="F59" s="1">
        <v>-2.6878899477968501</v>
      </c>
      <c r="G59" s="1">
        <v>7.1905090718880496E-3</v>
      </c>
      <c r="H59" s="1">
        <v>0.40182866251480498</v>
      </c>
    </row>
    <row r="60" spans="1:8" ht="15" x14ac:dyDescent="0.25">
      <c r="A60">
        <v>43</v>
      </c>
      <c r="B60" s="1" t="s">
        <v>45</v>
      </c>
      <c r="C60" s="1">
        <v>25.398888802747202</v>
      </c>
      <c r="D60" s="1">
        <v>-1.5548438423266899</v>
      </c>
      <c r="E60" s="1">
        <v>0.57573816637605002</v>
      </c>
      <c r="F60" s="1">
        <v>-2.7006092927859302</v>
      </c>
      <c r="G60" s="1">
        <v>6.9212592456687804E-3</v>
      </c>
      <c r="H60" s="1">
        <v>0.39425097295093797</v>
      </c>
    </row>
    <row r="61" spans="1:8" ht="15" x14ac:dyDescent="0.25">
      <c r="A61">
        <v>44</v>
      </c>
      <c r="B61" s="1" t="s">
        <v>46</v>
      </c>
      <c r="C61" s="1">
        <v>14.996178760962501</v>
      </c>
      <c r="D61" s="1">
        <v>-1.5505281225818099</v>
      </c>
      <c r="E61" s="1">
        <v>0.57794829967246097</v>
      </c>
      <c r="F61" s="1">
        <v>-2.6828145760797799</v>
      </c>
      <c r="G61" s="1">
        <v>7.3005455548836203E-3</v>
      </c>
      <c r="H61" s="1">
        <v>0.40199625224364</v>
      </c>
    </row>
    <row r="62" spans="1:8" ht="15" x14ac:dyDescent="0.25">
      <c r="A62">
        <v>45</v>
      </c>
      <c r="B62" s="1" t="s">
        <v>47</v>
      </c>
      <c r="C62" s="1">
        <v>21.230310752545599</v>
      </c>
      <c r="D62" s="1">
        <v>-1.5447887497852</v>
      </c>
      <c r="E62" s="1">
        <v>0.47304912675018201</v>
      </c>
      <c r="F62" s="1">
        <v>-3.2655989884133101</v>
      </c>
      <c r="G62" s="1">
        <v>1.09232819265735E-3</v>
      </c>
      <c r="H62" s="1">
        <v>0.17757476590055701</v>
      </c>
    </row>
    <row r="63" spans="1:8" ht="15" x14ac:dyDescent="0.25">
      <c r="A63">
        <v>46</v>
      </c>
      <c r="B63" s="1" t="s">
        <v>48</v>
      </c>
      <c r="C63" s="1">
        <v>12.922055084760499</v>
      </c>
      <c r="D63" s="1">
        <v>-1.53590809056109</v>
      </c>
      <c r="E63" s="1">
        <v>0.64778954572181002</v>
      </c>
      <c r="F63" s="1">
        <v>-2.37099857616517</v>
      </c>
      <c r="G63" s="1">
        <v>1.7740099427198602E-2</v>
      </c>
      <c r="H63" s="1">
        <v>0.52060661502237804</v>
      </c>
    </row>
    <row r="64" spans="1:8" ht="15" x14ac:dyDescent="0.25">
      <c r="A64">
        <v>47</v>
      </c>
      <c r="B64" s="1" t="s">
        <v>49</v>
      </c>
      <c r="C64" s="1">
        <v>10.821092933681401</v>
      </c>
      <c r="D64" s="1">
        <v>-1.53471504329062</v>
      </c>
      <c r="E64" s="1">
        <v>0.83999627742809002</v>
      </c>
      <c r="F64" s="1">
        <v>-1.8270498150177901</v>
      </c>
      <c r="G64" s="1">
        <v>6.7692279796745303E-2</v>
      </c>
      <c r="H64" s="1">
        <v>0.65536264126409105</v>
      </c>
    </row>
    <row r="65" spans="1:8" ht="15" x14ac:dyDescent="0.25">
      <c r="A65">
        <v>48</v>
      </c>
      <c r="B65" s="1" t="s">
        <v>50</v>
      </c>
      <c r="C65" s="1">
        <v>14.187463810608699</v>
      </c>
      <c r="D65" s="1">
        <v>-1.53056870016883</v>
      </c>
      <c r="E65" s="1">
        <v>0.55199220773068203</v>
      </c>
      <c r="F65" s="1">
        <v>-2.77280852652108</v>
      </c>
      <c r="G65" s="1">
        <v>5.5574809909716399E-3</v>
      </c>
      <c r="H65" s="1">
        <v>0.35629747779236898</v>
      </c>
    </row>
    <row r="66" spans="1:8" ht="15" x14ac:dyDescent="0.25">
      <c r="A66">
        <v>49</v>
      </c>
      <c r="B66" s="1" t="s">
        <v>51</v>
      </c>
      <c r="C66" s="1">
        <v>10.1425875227027</v>
      </c>
      <c r="D66" s="1">
        <v>-1.5186650178072401</v>
      </c>
      <c r="E66" s="1">
        <v>0.64776924591947904</v>
      </c>
      <c r="F66" s="1">
        <v>-2.3444537192431398</v>
      </c>
      <c r="G66" s="1">
        <v>1.90549752202991E-2</v>
      </c>
      <c r="H66" s="1">
        <v>0.52836961121841297</v>
      </c>
    </row>
    <row r="67" spans="1:8" ht="15" x14ac:dyDescent="0.25">
      <c r="A67">
        <v>50</v>
      </c>
      <c r="B67" s="1" t="s">
        <v>52</v>
      </c>
      <c r="C67" s="1">
        <v>14.2125275402248</v>
      </c>
      <c r="D67" s="1">
        <v>-1.51609198283764</v>
      </c>
      <c r="E67" s="1">
        <v>0.58300259851397995</v>
      </c>
      <c r="F67" s="1">
        <v>-2.6004892374442599</v>
      </c>
      <c r="G67" s="1">
        <v>9.3090939030108094E-3</v>
      </c>
      <c r="H67" s="1">
        <v>0.43932484655822801</v>
      </c>
    </row>
    <row r="68" spans="1:8" ht="15" x14ac:dyDescent="0.25">
      <c r="A68">
        <v>51</v>
      </c>
      <c r="B68" s="1" t="s">
        <v>53</v>
      </c>
      <c r="C68" s="1">
        <v>15.575278130071</v>
      </c>
      <c r="D68" s="1">
        <v>-1.5121962072561901</v>
      </c>
      <c r="E68" s="1">
        <v>0.65080757592309701</v>
      </c>
      <c r="F68" s="1">
        <v>-2.3235688446178799</v>
      </c>
      <c r="G68" s="1">
        <v>2.0148613859630401E-2</v>
      </c>
      <c r="H68" s="1">
        <v>0.53866790503448103</v>
      </c>
    </row>
    <row r="69" spans="1:8" ht="15" x14ac:dyDescent="0.25">
      <c r="A69">
        <v>52</v>
      </c>
      <c r="B69" s="1" t="s">
        <v>54</v>
      </c>
      <c r="C69" s="1">
        <v>11.5557532746934</v>
      </c>
      <c r="D69" s="1">
        <v>-1.5090768989074499</v>
      </c>
      <c r="E69" s="1">
        <v>0.61397462739033504</v>
      </c>
      <c r="F69" s="1">
        <v>-2.45788153383748</v>
      </c>
      <c r="G69" s="1">
        <v>1.39759268197211E-2</v>
      </c>
      <c r="H69" s="1">
        <v>0.48489359660964698</v>
      </c>
    </row>
    <row r="70" spans="1:8" ht="15" x14ac:dyDescent="0.25">
      <c r="A70">
        <v>53</v>
      </c>
      <c r="B70" s="1" t="s">
        <v>55</v>
      </c>
      <c r="C70" s="1">
        <v>9.0515940374933006</v>
      </c>
      <c r="D70" s="1">
        <v>-1.50644958235402</v>
      </c>
      <c r="E70" s="1">
        <v>0.68605199352153301</v>
      </c>
      <c r="F70" s="1">
        <v>-2.1958242182510901</v>
      </c>
      <c r="G70" s="1">
        <v>2.8104527518640801E-2</v>
      </c>
      <c r="H70" s="1">
        <v>0.56971200214927498</v>
      </c>
    </row>
    <row r="71" spans="1:8" ht="15" x14ac:dyDescent="0.25">
      <c r="A71">
        <v>54</v>
      </c>
      <c r="B71" s="1" t="s">
        <v>56</v>
      </c>
      <c r="C71" s="1">
        <v>17.8751991294445</v>
      </c>
      <c r="D71" s="1">
        <v>-1.50245648045612</v>
      </c>
      <c r="E71" s="1">
        <v>0.48918812074728302</v>
      </c>
      <c r="F71" s="1">
        <v>-3.0713265852837401</v>
      </c>
      <c r="G71" s="1">
        <v>2.13109915563541E-3</v>
      </c>
      <c r="H71" s="1">
        <v>0.26590961882760999</v>
      </c>
    </row>
    <row r="72" spans="1:8" ht="15" x14ac:dyDescent="0.25">
      <c r="A72">
        <v>55</v>
      </c>
      <c r="B72" s="1" t="s">
        <v>57</v>
      </c>
      <c r="C72" s="1">
        <v>14.8226677449383</v>
      </c>
      <c r="D72" s="1">
        <v>-1.4971532923412301</v>
      </c>
      <c r="E72" s="1">
        <v>0.54289707232054396</v>
      </c>
      <c r="F72" s="1">
        <v>-2.7577111181348601</v>
      </c>
      <c r="G72" s="1">
        <v>5.8207612808599601E-3</v>
      </c>
      <c r="H72" s="1">
        <v>0.36479271798595098</v>
      </c>
    </row>
    <row r="73" spans="1:8" ht="15" x14ac:dyDescent="0.25">
      <c r="A73">
        <v>56</v>
      </c>
      <c r="B73" s="1" t="s">
        <v>58</v>
      </c>
      <c r="C73" s="1">
        <v>6.2804800101548501</v>
      </c>
      <c r="D73" s="1">
        <v>-1.4913526248353</v>
      </c>
      <c r="E73" s="1">
        <v>0.80755113476535101</v>
      </c>
      <c r="F73" s="1">
        <v>-1.8467593699421201</v>
      </c>
      <c r="G73" s="1">
        <v>6.4782022852517607E-2</v>
      </c>
      <c r="H73" s="1">
        <v>0.648972714801065</v>
      </c>
    </row>
    <row r="74" spans="1:8" ht="15" x14ac:dyDescent="0.25">
      <c r="A74">
        <v>57</v>
      </c>
      <c r="B74" s="1" t="s">
        <v>59</v>
      </c>
      <c r="C74" s="1">
        <v>12.3994984807237</v>
      </c>
      <c r="D74" s="1">
        <v>-1.4885443916539001</v>
      </c>
      <c r="E74" s="1">
        <v>0.69033071383772604</v>
      </c>
      <c r="F74" s="1">
        <v>-2.15627721875317</v>
      </c>
      <c r="G74" s="1">
        <v>3.1062025041742498E-2</v>
      </c>
      <c r="H74" s="1">
        <v>0.58010253496402997</v>
      </c>
    </row>
    <row r="75" spans="1:8" ht="15" x14ac:dyDescent="0.25">
      <c r="A75">
        <v>58</v>
      </c>
      <c r="B75" s="1" t="s">
        <v>60</v>
      </c>
      <c r="C75" s="1">
        <v>9.1279146039832693</v>
      </c>
      <c r="D75" s="1">
        <v>-1.4764372295266399</v>
      </c>
      <c r="E75" s="1">
        <v>0.96767862255190595</v>
      </c>
      <c r="F75" s="1">
        <v>-1.52575162364656</v>
      </c>
      <c r="G75" s="1">
        <v>0.12707173263229801</v>
      </c>
      <c r="H75" s="1">
        <v>0.72556718744299897</v>
      </c>
    </row>
    <row r="76" spans="1:8" ht="15" x14ac:dyDescent="0.25">
      <c r="A76">
        <v>59</v>
      </c>
      <c r="B76" s="1" t="s">
        <v>61</v>
      </c>
      <c r="C76" s="1">
        <v>420.72541269727202</v>
      </c>
      <c r="D76" s="1">
        <v>-1.47389111120795</v>
      </c>
      <c r="E76" s="1">
        <v>0.14762625060731899</v>
      </c>
      <c r="F76" s="1">
        <v>-9.9839364960128698</v>
      </c>
      <c r="G76" s="1">
        <v>1.7921251165459001E-23</v>
      </c>
      <c r="H76" s="1">
        <v>1.4673920454277801E-19</v>
      </c>
    </row>
    <row r="77" spans="1:8" ht="15" x14ac:dyDescent="0.25">
      <c r="A77">
        <v>60</v>
      </c>
      <c r="B77" s="1" t="s">
        <v>62</v>
      </c>
      <c r="C77" s="1">
        <v>44.863751204605002</v>
      </c>
      <c r="D77" s="1">
        <v>-1.46492861036733</v>
      </c>
      <c r="E77" s="1">
        <v>0.52357801599988196</v>
      </c>
      <c r="F77" s="1">
        <v>-2.7979184870276499</v>
      </c>
      <c r="G77" s="1">
        <v>5.1433090807805797E-3</v>
      </c>
      <c r="H77" s="1">
        <v>0.35507046185521701</v>
      </c>
    </row>
    <row r="78" spans="1:8" ht="15" x14ac:dyDescent="0.25">
      <c r="A78">
        <v>61</v>
      </c>
      <c r="B78" s="1" t="s">
        <v>1016</v>
      </c>
      <c r="C78" s="1">
        <v>8.9150238721051096</v>
      </c>
      <c r="D78" s="1">
        <v>-1.4649008485014501</v>
      </c>
      <c r="E78" s="1">
        <v>0.73210769134583698</v>
      </c>
      <c r="F78" s="1">
        <v>-2.0009362909553898</v>
      </c>
      <c r="G78" s="1">
        <v>4.53992560061749E-2</v>
      </c>
      <c r="H78" s="1">
        <v>0.61453206582419595</v>
      </c>
    </row>
    <row r="79" spans="1:8" ht="15" x14ac:dyDescent="0.25">
      <c r="A79">
        <v>62</v>
      </c>
      <c r="B79" s="1" t="s">
        <v>63</v>
      </c>
      <c r="C79" s="1">
        <v>12.1748303336423</v>
      </c>
      <c r="D79" s="1">
        <v>-1.46373494739709</v>
      </c>
      <c r="E79" s="1">
        <v>0.64164663660403198</v>
      </c>
      <c r="F79" s="1">
        <v>-2.2812165822983701</v>
      </c>
      <c r="G79" s="1">
        <v>2.2535633987756098E-2</v>
      </c>
      <c r="H79" s="1">
        <v>0.54951984866573</v>
      </c>
    </row>
    <row r="80" spans="1:8" ht="15" x14ac:dyDescent="0.25">
      <c r="A80">
        <v>63</v>
      </c>
      <c r="B80" s="1" t="s">
        <v>64</v>
      </c>
      <c r="C80" s="1">
        <v>9.2318313012667303</v>
      </c>
      <c r="D80" s="1">
        <v>-1.4634122260648701</v>
      </c>
      <c r="E80" s="1">
        <v>0.66902759608337803</v>
      </c>
      <c r="F80" s="1">
        <v>-2.1873719927727699</v>
      </c>
      <c r="G80" s="1">
        <v>2.8715379024918799E-2</v>
      </c>
      <c r="H80" s="1">
        <v>0.57392515399071597</v>
      </c>
    </row>
    <row r="81" spans="1:8" ht="15" x14ac:dyDescent="0.25">
      <c r="A81">
        <v>64</v>
      </c>
      <c r="B81" s="1" t="s">
        <v>65</v>
      </c>
      <c r="C81" s="1">
        <v>15.8060382714391</v>
      </c>
      <c r="D81" s="1">
        <v>-1.4521096645168901</v>
      </c>
      <c r="E81" s="1">
        <v>0.62758192281366598</v>
      </c>
      <c r="F81" s="1">
        <v>-2.3138169085664302</v>
      </c>
      <c r="G81" s="1">
        <v>2.0677767473009302E-2</v>
      </c>
      <c r="H81" s="1">
        <v>0.544223548996697</v>
      </c>
    </row>
    <row r="82" spans="1:8" ht="15" x14ac:dyDescent="0.25">
      <c r="A82">
        <v>65</v>
      </c>
      <c r="B82" s="1" t="s">
        <v>66</v>
      </c>
      <c r="C82" s="1">
        <v>6.7705880722643599</v>
      </c>
      <c r="D82" s="1">
        <v>-1.4415834618185599</v>
      </c>
      <c r="E82" s="1">
        <v>0.78124351016059201</v>
      </c>
      <c r="F82" s="1">
        <v>-1.84524215954412</v>
      </c>
      <c r="G82" s="1">
        <v>6.5002320181608703E-2</v>
      </c>
      <c r="H82" s="1">
        <v>0.650261451004291</v>
      </c>
    </row>
    <row r="83" spans="1:8" ht="15" x14ac:dyDescent="0.25">
      <c r="A83">
        <v>66</v>
      </c>
      <c r="B83" s="1" t="s">
        <v>67</v>
      </c>
      <c r="C83" s="1">
        <v>6.5119403585956501</v>
      </c>
      <c r="D83" s="1">
        <v>-1.41310110989993</v>
      </c>
      <c r="E83" s="1">
        <v>0.78114826575860397</v>
      </c>
      <c r="F83" s="1">
        <v>-1.80900498899222</v>
      </c>
      <c r="G83" s="1">
        <v>7.0450228284864899E-2</v>
      </c>
      <c r="H83" s="1">
        <v>0.65692574932006398</v>
      </c>
    </row>
    <row r="84" spans="1:8" ht="15" x14ac:dyDescent="0.25">
      <c r="A84">
        <v>67</v>
      </c>
      <c r="B84" s="1" t="s">
        <v>68</v>
      </c>
      <c r="C84" s="1">
        <v>8.3853265186564094</v>
      </c>
      <c r="D84" s="1">
        <v>-1.39882015368829</v>
      </c>
      <c r="E84" s="1">
        <v>0.80112736412283003</v>
      </c>
      <c r="F84" s="1">
        <v>-1.7460646288369901</v>
      </c>
      <c r="G84" s="1">
        <v>8.0799722219564898E-2</v>
      </c>
      <c r="H84" s="1">
        <v>0.672025380031259</v>
      </c>
    </row>
    <row r="85" spans="1:8" ht="15" x14ac:dyDescent="0.25">
      <c r="A85">
        <v>68</v>
      </c>
      <c r="B85" s="1" t="s">
        <v>69</v>
      </c>
      <c r="C85" s="1">
        <v>13.0626910009762</v>
      </c>
      <c r="D85" s="1">
        <v>-1.3935927814884801</v>
      </c>
      <c r="E85" s="1">
        <v>0.61895204873591503</v>
      </c>
      <c r="F85" s="1">
        <v>-2.25153593777517</v>
      </c>
      <c r="G85" s="1">
        <v>2.4351613367593901E-2</v>
      </c>
      <c r="H85" s="1">
        <v>0.55861844783095405</v>
      </c>
    </row>
    <row r="86" spans="1:8" ht="15" x14ac:dyDescent="0.25">
      <c r="A86">
        <v>69</v>
      </c>
      <c r="B86" s="1" t="s">
        <v>70</v>
      </c>
      <c r="C86" s="1">
        <v>6.8253381417574301</v>
      </c>
      <c r="D86" s="1">
        <v>-1.38604707536057</v>
      </c>
      <c r="E86" s="1">
        <v>0.79819023168985603</v>
      </c>
      <c r="F86" s="1">
        <v>-1.73648714345471</v>
      </c>
      <c r="G86" s="1">
        <v>8.2477735679251596E-2</v>
      </c>
      <c r="H86" s="1">
        <v>0.67499020463939297</v>
      </c>
    </row>
    <row r="87" spans="1:8" ht="15" x14ac:dyDescent="0.25">
      <c r="A87">
        <v>70</v>
      </c>
      <c r="B87" s="1" t="s">
        <v>71</v>
      </c>
      <c r="C87" s="1">
        <v>6.2820429108829297</v>
      </c>
      <c r="D87" s="1">
        <v>-1.3839823693505999</v>
      </c>
      <c r="E87" s="1">
        <v>0.91412012741375503</v>
      </c>
      <c r="F87" s="1">
        <v>-1.51400491887886</v>
      </c>
      <c r="G87" s="1">
        <v>0.130024591932864</v>
      </c>
      <c r="H87" s="1">
        <v>0.73078451777905495</v>
      </c>
    </row>
    <row r="88" spans="1:8" ht="15" x14ac:dyDescent="0.25">
      <c r="A88">
        <v>71</v>
      </c>
      <c r="B88" s="1" t="s">
        <v>72</v>
      </c>
      <c r="C88" s="1">
        <v>6.4754310322247601</v>
      </c>
      <c r="D88" s="1">
        <v>-1.38104252728615</v>
      </c>
      <c r="E88" s="1">
        <v>0.82273318847971699</v>
      </c>
      <c r="F88" s="1">
        <v>-1.6786031566784101</v>
      </c>
      <c r="G88" s="1">
        <v>9.3229410953083694E-2</v>
      </c>
      <c r="H88" s="1">
        <v>0.68894373769426198</v>
      </c>
    </row>
    <row r="89" spans="1:8" ht="15" x14ac:dyDescent="0.25">
      <c r="A89">
        <v>72</v>
      </c>
      <c r="B89" s="1" t="s">
        <v>73</v>
      </c>
      <c r="C89" s="1">
        <v>6.9096218661513999</v>
      </c>
      <c r="D89" s="1">
        <v>-1.37506161247406</v>
      </c>
      <c r="E89" s="1">
        <v>0.97218352925745199</v>
      </c>
      <c r="F89" s="1">
        <v>-1.4144053782975701</v>
      </c>
      <c r="G89" s="1">
        <v>0.15724291185470601</v>
      </c>
      <c r="H89" s="1">
        <v>0.760758850550315</v>
      </c>
    </row>
    <row r="90" spans="1:8" ht="15" x14ac:dyDescent="0.25">
      <c r="A90">
        <v>73</v>
      </c>
      <c r="B90" s="1" t="s">
        <v>74</v>
      </c>
      <c r="C90" s="1">
        <v>15.3249347485448</v>
      </c>
      <c r="D90" s="1">
        <v>-1.36589177645669</v>
      </c>
      <c r="E90" s="1">
        <v>0.60568128142980704</v>
      </c>
      <c r="F90" s="1">
        <v>-2.2551328864452902</v>
      </c>
      <c r="G90" s="1">
        <v>2.4124988965110901E-2</v>
      </c>
      <c r="H90" s="1">
        <v>0.55783992042514796</v>
      </c>
    </row>
    <row r="91" spans="1:8" ht="15" x14ac:dyDescent="0.25">
      <c r="A91">
        <v>74</v>
      </c>
      <c r="B91" s="1" t="s">
        <v>75</v>
      </c>
      <c r="C91" s="1">
        <v>12.8207960519027</v>
      </c>
      <c r="D91" s="1">
        <v>-1.36223279814251</v>
      </c>
      <c r="E91" s="1">
        <v>0.58566649593429099</v>
      </c>
      <c r="F91" s="1">
        <v>-2.3259530937814499</v>
      </c>
      <c r="G91" s="1">
        <v>2.00210531447623E-2</v>
      </c>
      <c r="H91" s="1">
        <v>0.53866790503448103</v>
      </c>
    </row>
    <row r="92" spans="1:8" ht="15" x14ac:dyDescent="0.25">
      <c r="A92">
        <v>75</v>
      </c>
      <c r="B92" s="1" t="s">
        <v>76</v>
      </c>
      <c r="C92" s="1">
        <v>7.1261136930336102</v>
      </c>
      <c r="D92" s="1">
        <v>-1.34617781601188</v>
      </c>
      <c r="E92" s="1">
        <v>0.880294394459611</v>
      </c>
      <c r="F92" s="1">
        <v>-1.5292359288942901</v>
      </c>
      <c r="G92" s="1">
        <v>0.12620596664303699</v>
      </c>
      <c r="H92" s="1">
        <v>0.72492069791174196</v>
      </c>
    </row>
    <row r="93" spans="1:8" ht="15" x14ac:dyDescent="0.25">
      <c r="A93">
        <v>76</v>
      </c>
      <c r="B93" s="1" t="s">
        <v>77</v>
      </c>
      <c r="C93" s="1">
        <v>157.697534701292</v>
      </c>
      <c r="D93" s="1">
        <v>-1.3228936648465</v>
      </c>
      <c r="E93" s="1">
        <v>0.26218124200521598</v>
      </c>
      <c r="F93" s="1">
        <v>-5.0457220155367999</v>
      </c>
      <c r="G93" s="1">
        <v>4.51811908529962E-7</v>
      </c>
      <c r="H93" s="1">
        <v>3.8941430600456097E-4</v>
      </c>
    </row>
    <row r="94" spans="1:8" ht="15" x14ac:dyDescent="0.25">
      <c r="A94">
        <v>77</v>
      </c>
      <c r="B94" s="1" t="s">
        <v>78</v>
      </c>
      <c r="C94" s="1">
        <v>14.985899281079799</v>
      </c>
      <c r="D94" s="1">
        <v>-1.3167767822401699</v>
      </c>
      <c r="E94" s="1">
        <v>0.572846671234573</v>
      </c>
      <c r="F94" s="1">
        <v>-2.29865485541238</v>
      </c>
      <c r="G94" s="1">
        <v>2.1524545952264301E-2</v>
      </c>
      <c r="H94" s="1">
        <v>0.54929289656061997</v>
      </c>
    </row>
    <row r="95" spans="1:8" ht="15" x14ac:dyDescent="0.25">
      <c r="A95">
        <v>78</v>
      </c>
      <c r="B95" s="1" t="s">
        <v>79</v>
      </c>
      <c r="C95" s="1">
        <v>10.1831252994428</v>
      </c>
      <c r="D95" s="1">
        <v>-1.3147352654492299</v>
      </c>
      <c r="E95" s="1">
        <v>0.683805882481337</v>
      </c>
      <c r="F95" s="1">
        <v>-1.9226732310029699</v>
      </c>
      <c r="G95" s="1">
        <v>5.45211007196265E-2</v>
      </c>
      <c r="H95" s="1">
        <v>0.62825884962359102</v>
      </c>
    </row>
    <row r="96" spans="1:8" ht="15" x14ac:dyDescent="0.25">
      <c r="A96">
        <v>79</v>
      </c>
      <c r="B96" s="1" t="s">
        <v>80</v>
      </c>
      <c r="C96" s="1">
        <v>25.706320096320901</v>
      </c>
      <c r="D96" s="1">
        <v>-1.31378870372724</v>
      </c>
      <c r="E96" s="1">
        <v>0.53273552031464899</v>
      </c>
      <c r="F96" s="1">
        <v>-2.4661180898005099</v>
      </c>
      <c r="G96" s="1">
        <v>1.36586295836949E-2</v>
      </c>
      <c r="H96" s="1">
        <v>0.48101874852169402</v>
      </c>
    </row>
    <row r="97" spans="1:8" ht="15" x14ac:dyDescent="0.25">
      <c r="A97">
        <v>80</v>
      </c>
      <c r="B97" s="1" t="s">
        <v>81</v>
      </c>
      <c r="C97" s="1">
        <v>8.84840345391539</v>
      </c>
      <c r="D97" s="1">
        <v>-1.29916427838124</v>
      </c>
      <c r="E97" s="1">
        <v>0.73098685802655905</v>
      </c>
      <c r="F97" s="1">
        <v>-1.77727446686057</v>
      </c>
      <c r="G97" s="1">
        <v>7.5523092516111903E-2</v>
      </c>
      <c r="H97" s="1">
        <v>0.66497974719713404</v>
      </c>
    </row>
    <row r="98" spans="1:8" ht="15" x14ac:dyDescent="0.25">
      <c r="A98">
        <v>81</v>
      </c>
      <c r="B98" s="1" t="s">
        <v>82</v>
      </c>
      <c r="C98" s="1">
        <v>7.5400711469341601</v>
      </c>
      <c r="D98" s="1">
        <v>-1.26127051109638</v>
      </c>
      <c r="E98" s="1">
        <v>0.75041065616084002</v>
      </c>
      <c r="F98" s="1">
        <v>-1.68077372135031</v>
      </c>
      <c r="G98" s="1">
        <v>9.2806874801520195E-2</v>
      </c>
      <c r="H98" s="1">
        <v>0.68894373769426198</v>
      </c>
    </row>
    <row r="99" spans="1:8" ht="15" x14ac:dyDescent="0.25">
      <c r="A99">
        <v>82</v>
      </c>
      <c r="B99" s="1" t="s">
        <v>83</v>
      </c>
      <c r="C99" s="1">
        <v>17.2635175868276</v>
      </c>
      <c r="D99" s="1">
        <v>-1.2608533147837799</v>
      </c>
      <c r="E99" s="1">
        <v>0.49312784049952102</v>
      </c>
      <c r="F99" s="1">
        <v>-2.5568487747651401</v>
      </c>
      <c r="G99" s="1">
        <v>1.05625125226088E-2</v>
      </c>
      <c r="H99" s="1">
        <v>0.45280551065508301</v>
      </c>
    </row>
    <row r="100" spans="1:8" ht="15" x14ac:dyDescent="0.25">
      <c r="A100">
        <v>83</v>
      </c>
      <c r="B100" s="1" t="s">
        <v>84</v>
      </c>
      <c r="C100" s="1">
        <v>6.5572906287087003</v>
      </c>
      <c r="D100" s="1">
        <v>-1.25874364658295</v>
      </c>
      <c r="E100" s="1">
        <v>0.96109136281434504</v>
      </c>
      <c r="F100" s="1">
        <v>-1.30970238136049</v>
      </c>
      <c r="G100" s="1">
        <v>0.19029653767631499</v>
      </c>
      <c r="H100" s="1">
        <v>0.78903337344453695</v>
      </c>
    </row>
    <row r="101" spans="1:8" ht="15" x14ac:dyDescent="0.25">
      <c r="A101">
        <v>84</v>
      </c>
      <c r="B101" s="1" t="s">
        <v>85</v>
      </c>
      <c r="C101" s="1">
        <v>7.59540781387705</v>
      </c>
      <c r="D101" s="1">
        <v>-1.2585809688234899</v>
      </c>
      <c r="E101" s="1">
        <v>0.933755287671721</v>
      </c>
      <c r="F101" s="1">
        <v>-1.34787024549195</v>
      </c>
      <c r="G101" s="1">
        <v>0.177700119619779</v>
      </c>
      <c r="H101" s="1">
        <v>0.77875147182794702</v>
      </c>
    </row>
    <row r="102" spans="1:8" ht="15" x14ac:dyDescent="0.25">
      <c r="A102">
        <v>85</v>
      </c>
      <c r="B102" s="1" t="s">
        <v>86</v>
      </c>
      <c r="C102" s="1">
        <v>8.0749171063047207</v>
      </c>
      <c r="D102" s="1">
        <v>-1.2576587985488099</v>
      </c>
      <c r="E102" s="1">
        <v>0.66324483292774306</v>
      </c>
      <c r="F102" s="1">
        <v>-1.89622102745551</v>
      </c>
      <c r="G102" s="1">
        <v>5.7930823806287501E-2</v>
      </c>
      <c r="H102" s="1">
        <v>0.63249665762904705</v>
      </c>
    </row>
    <row r="103" spans="1:8" ht="15" x14ac:dyDescent="0.25">
      <c r="A103">
        <v>86</v>
      </c>
      <c r="B103" s="1" t="s">
        <v>87</v>
      </c>
      <c r="C103" s="1">
        <v>9.5957430294348196</v>
      </c>
      <c r="D103" s="1">
        <v>-1.2549630518692401</v>
      </c>
      <c r="E103" s="1">
        <v>0.81920967561560298</v>
      </c>
      <c r="F103" s="1">
        <v>-1.53191922559532</v>
      </c>
      <c r="G103" s="1">
        <v>0.12554236859287601</v>
      </c>
      <c r="H103" s="1">
        <v>0.72380531072853604</v>
      </c>
    </row>
    <row r="104" spans="1:8" ht="15" x14ac:dyDescent="0.25">
      <c r="A104">
        <v>87</v>
      </c>
      <c r="B104" s="1" t="s">
        <v>88</v>
      </c>
      <c r="C104" s="1">
        <v>7.3086172375934702</v>
      </c>
      <c r="D104" s="1">
        <v>-1.25391872291905</v>
      </c>
      <c r="E104" s="1">
        <v>0.74676521005744401</v>
      </c>
      <c r="F104" s="1">
        <v>-1.67913382416756</v>
      </c>
      <c r="G104" s="1">
        <v>9.3125965485328296E-2</v>
      </c>
      <c r="H104" s="1">
        <v>0.68894373769426198</v>
      </c>
    </row>
    <row r="105" spans="1:8" ht="15" x14ac:dyDescent="0.25">
      <c r="A105">
        <v>88</v>
      </c>
      <c r="B105" s="1" t="s">
        <v>89</v>
      </c>
      <c r="C105" s="1">
        <v>23.183539480802398</v>
      </c>
      <c r="D105" s="1">
        <v>-1.2536358268826699</v>
      </c>
      <c r="E105" s="1">
        <v>0.50110952626459404</v>
      </c>
      <c r="F105" s="1">
        <v>-2.5017202052166398</v>
      </c>
      <c r="G105" s="1">
        <v>1.23591556178661E-2</v>
      </c>
      <c r="H105" s="1">
        <v>0.47275101898688998</v>
      </c>
    </row>
    <row r="106" spans="1:8" ht="15" x14ac:dyDescent="0.25">
      <c r="A106">
        <v>89</v>
      </c>
      <c r="B106" s="1" t="s">
        <v>1017</v>
      </c>
      <c r="C106" s="1">
        <v>8.6746327121173703</v>
      </c>
      <c r="D106" s="1">
        <v>-1.2529901414447999</v>
      </c>
      <c r="E106" s="1">
        <v>0.921676929581975</v>
      </c>
      <c r="F106" s="1">
        <v>-1.3594678365369199</v>
      </c>
      <c r="G106" s="1">
        <v>0.17399838774585299</v>
      </c>
      <c r="H106" s="1">
        <v>0.77619111896652004</v>
      </c>
    </row>
    <row r="107" spans="1:8" ht="15" x14ac:dyDescent="0.25">
      <c r="A107">
        <v>90</v>
      </c>
      <c r="B107" s="1" t="s">
        <v>90</v>
      </c>
      <c r="C107" s="1">
        <v>11.679322733788901</v>
      </c>
      <c r="D107" s="1">
        <v>-1.24876023807004</v>
      </c>
      <c r="E107" s="1">
        <v>0.62564625544373098</v>
      </c>
      <c r="F107" s="1">
        <v>-1.9959525485921299</v>
      </c>
      <c r="G107" s="1">
        <v>4.5939088050702397E-2</v>
      </c>
      <c r="H107" s="1">
        <v>0.61547993450445604</v>
      </c>
    </row>
    <row r="108" spans="1:8" ht="15" x14ac:dyDescent="0.25">
      <c r="A108">
        <v>91</v>
      </c>
      <c r="B108" s="1" t="s">
        <v>91</v>
      </c>
      <c r="C108" s="1">
        <v>13.3391478426836</v>
      </c>
      <c r="D108" s="1">
        <v>-1.23886015171691</v>
      </c>
      <c r="E108" s="1">
        <v>0.58284557989555397</v>
      </c>
      <c r="F108" s="1">
        <v>-2.1255375256322901</v>
      </c>
      <c r="G108" s="1">
        <v>3.35417863073771E-2</v>
      </c>
      <c r="H108" s="1">
        <v>0.58422413718921196</v>
      </c>
    </row>
    <row r="109" spans="1:8" ht="15" x14ac:dyDescent="0.25">
      <c r="A109">
        <v>92</v>
      </c>
      <c r="B109" s="1" t="s">
        <v>92</v>
      </c>
      <c r="C109" s="1">
        <v>29.921511743706901</v>
      </c>
      <c r="D109" s="1">
        <v>-1.22249732801088</v>
      </c>
      <c r="E109" s="1">
        <v>0.481779370243135</v>
      </c>
      <c r="F109" s="1">
        <v>-2.5374630038516002</v>
      </c>
      <c r="G109" s="1">
        <v>1.11659169322024E-2</v>
      </c>
      <c r="H109" s="1">
        <v>0.45593173188904301</v>
      </c>
    </row>
    <row r="110" spans="1:8" ht="15" x14ac:dyDescent="0.25">
      <c r="A110">
        <v>93</v>
      </c>
      <c r="B110" s="1" t="s">
        <v>93</v>
      </c>
      <c r="C110" s="1">
        <v>6.5656914080200099</v>
      </c>
      <c r="D110" s="1">
        <v>-1.22191375150668</v>
      </c>
      <c r="E110" s="1">
        <v>0.76521533203922898</v>
      </c>
      <c r="F110" s="1">
        <v>-1.59682340427026</v>
      </c>
      <c r="G110" s="1">
        <v>0.11030507738777801</v>
      </c>
      <c r="H110" s="1">
        <v>0.712042996583511</v>
      </c>
    </row>
    <row r="111" spans="1:8" ht="15" x14ac:dyDescent="0.25">
      <c r="A111">
        <v>94</v>
      </c>
      <c r="B111" s="1" t="s">
        <v>94</v>
      </c>
      <c r="C111" s="1">
        <v>7.1122599786255103</v>
      </c>
      <c r="D111" s="1">
        <v>-1.22045272536438</v>
      </c>
      <c r="E111" s="1">
        <v>0.84110833513819805</v>
      </c>
      <c r="F111" s="1">
        <v>-1.4510053870335899</v>
      </c>
      <c r="G111" s="1">
        <v>0.14677836015845599</v>
      </c>
      <c r="H111" s="1">
        <v>0.75191096986515904</v>
      </c>
    </row>
    <row r="112" spans="1:8" ht="15" x14ac:dyDescent="0.25">
      <c r="A112">
        <v>95</v>
      </c>
      <c r="B112" s="1" t="s">
        <v>95</v>
      </c>
      <c r="C112" s="1">
        <v>17.595615879154799</v>
      </c>
      <c r="D112" s="1">
        <v>-1.2196687241237001</v>
      </c>
      <c r="E112" s="1">
        <v>0.47536100841146001</v>
      </c>
      <c r="F112" s="1">
        <v>-2.5657735963652799</v>
      </c>
      <c r="G112" s="1">
        <v>1.02945998111126E-2</v>
      </c>
      <c r="H112" s="1">
        <v>0.44836267687973502</v>
      </c>
    </row>
    <row r="113" spans="1:8" ht="15" x14ac:dyDescent="0.25">
      <c r="A113">
        <v>96</v>
      </c>
      <c r="B113" s="1" t="s">
        <v>96</v>
      </c>
      <c r="C113" s="1">
        <v>441.910754484233</v>
      </c>
      <c r="D113" s="1">
        <v>-1.2191075948242001</v>
      </c>
      <c r="E113" s="1">
        <v>0.16234214899527799</v>
      </c>
      <c r="F113" s="1">
        <v>-7.5094952381076299</v>
      </c>
      <c r="G113" s="1">
        <v>5.9355777734831906E-14</v>
      </c>
      <c r="H113" s="1">
        <v>9.7201021618560595E-11</v>
      </c>
    </row>
    <row r="114" spans="1:8" ht="15" x14ac:dyDescent="0.25">
      <c r="A114">
        <v>97</v>
      </c>
      <c r="B114" s="1" t="s">
        <v>97</v>
      </c>
      <c r="C114" s="1">
        <v>25.728147396233599</v>
      </c>
      <c r="D114" s="1">
        <v>-1.21535550558509</v>
      </c>
      <c r="E114" s="1">
        <v>0.53230465547532801</v>
      </c>
      <c r="F114" s="1">
        <v>-2.2831953338822899</v>
      </c>
      <c r="G114" s="1">
        <v>2.24188648588639E-2</v>
      </c>
      <c r="H114" s="1">
        <v>0.54951984866573</v>
      </c>
    </row>
    <row r="115" spans="1:8" ht="15" x14ac:dyDescent="0.25">
      <c r="A115">
        <v>98</v>
      </c>
      <c r="B115" s="1" t="s">
        <v>98</v>
      </c>
      <c r="C115" s="1">
        <v>15.2690618527109</v>
      </c>
      <c r="D115" s="1">
        <v>-1.21494685189489</v>
      </c>
      <c r="E115" s="1">
        <v>0.56235908352902597</v>
      </c>
      <c r="F115" s="1">
        <v>-2.1604467456462499</v>
      </c>
      <c r="G115" s="1">
        <v>3.07381020110933E-2</v>
      </c>
      <c r="H115" s="1">
        <v>0.58010253496402997</v>
      </c>
    </row>
    <row r="116" spans="1:8" ht="15" x14ac:dyDescent="0.25">
      <c r="A116">
        <v>99</v>
      </c>
      <c r="B116" s="1" t="s">
        <v>99</v>
      </c>
      <c r="C116" s="1">
        <v>7.04292344183445</v>
      </c>
      <c r="D116" s="1">
        <v>-1.2072010184514099</v>
      </c>
      <c r="E116" s="1">
        <v>0.86620291519353898</v>
      </c>
      <c r="F116" s="1">
        <v>-1.39367000188596</v>
      </c>
      <c r="G116" s="1">
        <v>0.163417278916624</v>
      </c>
      <c r="H116" s="1">
        <v>0.76584564893819096</v>
      </c>
    </row>
    <row r="117" spans="1:8" ht="15" x14ac:dyDescent="0.25">
      <c r="A117">
        <v>100</v>
      </c>
      <c r="B117" s="1" t="s">
        <v>100</v>
      </c>
      <c r="C117" s="1">
        <v>20.465432170819899</v>
      </c>
      <c r="D117" s="1">
        <v>-1.2063354808094899</v>
      </c>
      <c r="E117" s="1">
        <v>0.58575434584075003</v>
      </c>
      <c r="F117" s="1">
        <v>-2.0594563051478501</v>
      </c>
      <c r="G117" s="1">
        <v>3.94505466999421E-2</v>
      </c>
      <c r="H117" s="1">
        <v>0.60319704999868995</v>
      </c>
    </row>
    <row r="118" spans="1:8" ht="15" x14ac:dyDescent="0.25">
      <c r="A118">
        <v>101</v>
      </c>
      <c r="B118" s="1" t="s">
        <v>101</v>
      </c>
      <c r="C118" s="1">
        <v>18.946921965770301</v>
      </c>
      <c r="D118" s="1">
        <v>-1.2022967178759301</v>
      </c>
      <c r="E118" s="1">
        <v>0.58862227868604999</v>
      </c>
      <c r="F118" s="1">
        <v>-2.0425606733060602</v>
      </c>
      <c r="G118" s="1">
        <v>4.1095947485522102E-2</v>
      </c>
      <c r="H118" s="1">
        <v>0.60574908732935195</v>
      </c>
    </row>
    <row r="119" spans="1:8" ht="15" x14ac:dyDescent="0.25">
      <c r="A119">
        <v>102</v>
      </c>
      <c r="B119" s="1" t="s">
        <v>102</v>
      </c>
      <c r="C119" s="1">
        <v>7.0047393342564401</v>
      </c>
      <c r="D119" s="1">
        <v>-1.20012094422305</v>
      </c>
      <c r="E119" s="1">
        <v>0.96170412576106101</v>
      </c>
      <c r="F119" s="1">
        <v>-1.24791077845623</v>
      </c>
      <c r="G119" s="1">
        <v>0.21206373299784101</v>
      </c>
      <c r="H119" s="1">
        <v>0.80220736696064998</v>
      </c>
    </row>
    <row r="120" spans="1:8" ht="15" x14ac:dyDescent="0.25">
      <c r="A120">
        <v>103</v>
      </c>
      <c r="B120" s="1" t="s">
        <v>103</v>
      </c>
      <c r="C120" s="1">
        <v>15.0666246393313</v>
      </c>
      <c r="D120" s="1">
        <v>-1.1969209367714599</v>
      </c>
      <c r="E120" s="1">
        <v>0.52052407069070405</v>
      </c>
      <c r="F120" s="1">
        <v>-2.2994535779742402</v>
      </c>
      <c r="G120" s="1">
        <v>2.1479196537601199E-2</v>
      </c>
      <c r="H120" s="1">
        <v>0.54929289656061997</v>
      </c>
    </row>
    <row r="121" spans="1:8" ht="15" x14ac:dyDescent="0.25">
      <c r="A121">
        <v>104</v>
      </c>
      <c r="B121" s="1" t="s">
        <v>104</v>
      </c>
      <c r="C121" s="1">
        <v>10.2453201269534</v>
      </c>
      <c r="D121" s="1">
        <v>-1.1938267444789501</v>
      </c>
      <c r="E121" s="1">
        <v>0.62770038983680299</v>
      </c>
      <c r="F121" s="1">
        <v>-1.90190537365978</v>
      </c>
      <c r="G121" s="1">
        <v>5.7183526555155802E-2</v>
      </c>
      <c r="H121" s="1">
        <v>0.63189113715433398</v>
      </c>
    </row>
    <row r="122" spans="1:8" ht="15" x14ac:dyDescent="0.25">
      <c r="A122">
        <v>105</v>
      </c>
      <c r="B122" s="1" t="s">
        <v>105</v>
      </c>
      <c r="C122" s="1">
        <v>8.4552797469033099</v>
      </c>
      <c r="D122" s="1">
        <v>-1.1912064777487901</v>
      </c>
      <c r="E122" s="1">
        <v>0.69080505340641196</v>
      </c>
      <c r="F122" s="1">
        <v>-1.7243742961561499</v>
      </c>
      <c r="G122" s="1">
        <v>8.4640294697656507E-2</v>
      </c>
      <c r="H122" s="1">
        <v>0.68009968972164803</v>
      </c>
    </row>
    <row r="123" spans="1:8" ht="15" x14ac:dyDescent="0.25">
      <c r="A123">
        <v>106</v>
      </c>
      <c r="B123" s="1" t="s">
        <v>106</v>
      </c>
      <c r="C123" s="1">
        <v>8.7585013883775709</v>
      </c>
      <c r="D123" s="1">
        <v>-1.18893211340155</v>
      </c>
      <c r="E123" s="1">
        <v>0.90640031883495098</v>
      </c>
      <c r="F123" s="1">
        <v>-1.3117075189578</v>
      </c>
      <c r="G123" s="1">
        <v>0.18961883883736699</v>
      </c>
      <c r="H123" s="1">
        <v>0.78858800546415397</v>
      </c>
    </row>
    <row r="124" spans="1:8" ht="15" x14ac:dyDescent="0.25">
      <c r="A124">
        <v>107</v>
      </c>
      <c r="B124" s="1" t="s">
        <v>107</v>
      </c>
      <c r="C124" s="1">
        <v>10.3165271881648</v>
      </c>
      <c r="D124" s="1">
        <v>-1.1843622646546801</v>
      </c>
      <c r="E124" s="1">
        <v>0.69540772864682099</v>
      </c>
      <c r="F124" s="1">
        <v>-1.70311921462148</v>
      </c>
      <c r="G124" s="1">
        <v>8.8545760790022396E-2</v>
      </c>
      <c r="H124" s="1">
        <v>0.68641982709343197</v>
      </c>
    </row>
    <row r="125" spans="1:8" ht="15" x14ac:dyDescent="0.25">
      <c r="A125">
        <v>108</v>
      </c>
      <c r="B125" s="1" t="s">
        <v>108</v>
      </c>
      <c r="C125" s="1">
        <v>9.1795727283970798</v>
      </c>
      <c r="D125" s="1">
        <v>-1.17896458182317</v>
      </c>
      <c r="E125" s="1">
        <v>0.74518252973195398</v>
      </c>
      <c r="F125" s="1">
        <v>-1.58211516612882</v>
      </c>
      <c r="G125" s="1">
        <v>0.113623281996882</v>
      </c>
      <c r="H125" s="1">
        <v>0.71358941044289004</v>
      </c>
    </row>
    <row r="126" spans="1:8" ht="15" x14ac:dyDescent="0.25">
      <c r="A126">
        <v>109</v>
      </c>
      <c r="B126" s="1" t="s">
        <v>109</v>
      </c>
      <c r="C126" s="1">
        <v>32.1442980333901</v>
      </c>
      <c r="D126" s="1">
        <v>-1.17857331665425</v>
      </c>
      <c r="E126" s="1">
        <v>0.44192271117483101</v>
      </c>
      <c r="F126" s="1">
        <v>-2.6669218097460199</v>
      </c>
      <c r="G126" s="1">
        <v>7.6549478991433497E-3</v>
      </c>
      <c r="H126" s="1">
        <v>0.40695096803074599</v>
      </c>
    </row>
    <row r="127" spans="1:8" ht="15" x14ac:dyDescent="0.25">
      <c r="A127">
        <v>110</v>
      </c>
      <c r="B127" s="1" t="s">
        <v>110</v>
      </c>
      <c r="C127" s="1">
        <v>12.1004753196734</v>
      </c>
      <c r="D127" s="1">
        <v>-1.1783153506464901</v>
      </c>
      <c r="E127" s="1">
        <v>0.63998881397118002</v>
      </c>
      <c r="F127" s="1">
        <v>-1.8411499153164099</v>
      </c>
      <c r="G127" s="1">
        <v>6.5599592595174505E-2</v>
      </c>
      <c r="H127" s="1">
        <v>0.65304350207995598</v>
      </c>
    </row>
    <row r="128" spans="1:8" ht="15" x14ac:dyDescent="0.25">
      <c r="A128">
        <v>111</v>
      </c>
      <c r="B128" s="1" t="s">
        <v>111</v>
      </c>
      <c r="C128" s="1">
        <v>28.852394956657101</v>
      </c>
      <c r="D128" s="1">
        <v>-1.1769752588739799</v>
      </c>
      <c r="E128" s="1">
        <v>0.53745879313800204</v>
      </c>
      <c r="F128" s="1">
        <v>-2.18988929737682</v>
      </c>
      <c r="G128" s="1">
        <v>2.8532266362636099E-2</v>
      </c>
      <c r="H128" s="1">
        <v>0.57260342396388297</v>
      </c>
    </row>
    <row r="129" spans="1:8" ht="15" x14ac:dyDescent="0.25">
      <c r="A129">
        <v>112</v>
      </c>
      <c r="B129" s="1" t="s">
        <v>112</v>
      </c>
      <c r="C129" s="1">
        <v>11.8571767358813</v>
      </c>
      <c r="D129" s="1">
        <v>-1.1762445897542599</v>
      </c>
      <c r="E129" s="1">
        <v>0.60459002481399504</v>
      </c>
      <c r="F129" s="1">
        <v>-1.94552430817252</v>
      </c>
      <c r="G129" s="1">
        <v>5.1711907006518398E-2</v>
      </c>
      <c r="H129" s="1">
        <v>0.62591490584113896</v>
      </c>
    </row>
    <row r="130" spans="1:8" ht="15" x14ac:dyDescent="0.25">
      <c r="A130">
        <v>113</v>
      </c>
      <c r="B130" s="1" t="s">
        <v>113</v>
      </c>
      <c r="C130" s="1">
        <v>13.794031527378101</v>
      </c>
      <c r="D130" s="1">
        <v>-1.17454015904383</v>
      </c>
      <c r="E130" s="1">
        <v>0.63341755471438699</v>
      </c>
      <c r="F130" s="1">
        <v>-1.8542905075837901</v>
      </c>
      <c r="G130" s="1">
        <v>6.3697609432557006E-2</v>
      </c>
      <c r="H130" s="1">
        <v>0.64861425586082</v>
      </c>
    </row>
    <row r="131" spans="1:8" ht="15" x14ac:dyDescent="0.25">
      <c r="A131">
        <v>114</v>
      </c>
      <c r="B131" s="1" t="s">
        <v>114</v>
      </c>
      <c r="C131" s="1">
        <v>12.948542179649699</v>
      </c>
      <c r="D131" s="1">
        <v>-1.17291917576296</v>
      </c>
      <c r="E131" s="1">
        <v>0.54934791297530905</v>
      </c>
      <c r="F131" s="1">
        <v>-2.1351117353124001</v>
      </c>
      <c r="G131" s="1">
        <v>3.2751884284214001E-2</v>
      </c>
      <c r="H131" s="1">
        <v>0.58422413718921196</v>
      </c>
    </row>
    <row r="132" spans="1:8" ht="15" x14ac:dyDescent="0.25">
      <c r="A132">
        <v>115</v>
      </c>
      <c r="B132" s="1" t="s">
        <v>115</v>
      </c>
      <c r="C132" s="1">
        <v>9.3948140205289707</v>
      </c>
      <c r="D132" s="1">
        <v>-1.17234991140863</v>
      </c>
      <c r="E132" s="1">
        <v>0.67278062727010002</v>
      </c>
      <c r="F132" s="1">
        <v>-1.7425440981640701</v>
      </c>
      <c r="G132" s="1">
        <v>8.1413282099084397E-2</v>
      </c>
      <c r="H132" s="1">
        <v>0.67303908593413297</v>
      </c>
    </row>
    <row r="133" spans="1:8" ht="15" x14ac:dyDescent="0.25">
      <c r="A133">
        <v>116</v>
      </c>
      <c r="B133" s="1" t="s">
        <v>116</v>
      </c>
      <c r="C133" s="1">
        <v>9.8250005898262796</v>
      </c>
      <c r="D133" s="1">
        <v>-1.1723276001320899</v>
      </c>
      <c r="E133" s="1">
        <v>0.76536155215787705</v>
      </c>
      <c r="F133" s="1">
        <v>-1.5317304570980901</v>
      </c>
      <c r="G133" s="1">
        <v>0.12558896327228999</v>
      </c>
      <c r="H133" s="1">
        <v>0.72380531072853604</v>
      </c>
    </row>
    <row r="134" spans="1:8" ht="15" x14ac:dyDescent="0.25">
      <c r="A134">
        <v>117</v>
      </c>
      <c r="B134" s="1" t="s">
        <v>117</v>
      </c>
      <c r="C134" s="1">
        <v>948.86636257733198</v>
      </c>
      <c r="D134" s="1">
        <v>-1.1616393348645699</v>
      </c>
      <c r="E134" s="1">
        <v>0.13803550247628699</v>
      </c>
      <c r="F134" s="1">
        <v>-8.4155113287911298</v>
      </c>
      <c r="G134" s="1">
        <v>3.9118479063555901E-17</v>
      </c>
      <c r="H134" s="1">
        <v>1.06767368857465E-13</v>
      </c>
    </row>
    <row r="135" spans="1:8" ht="15" x14ac:dyDescent="0.25">
      <c r="A135">
        <v>118</v>
      </c>
      <c r="B135" s="1" t="s">
        <v>118</v>
      </c>
      <c r="C135" s="1">
        <v>11.281587005953901</v>
      </c>
      <c r="D135" s="1">
        <v>-1.15143512604583</v>
      </c>
      <c r="E135" s="1">
        <v>0.65651813193032305</v>
      </c>
      <c r="F135" s="1">
        <v>-1.7538512190978299</v>
      </c>
      <c r="G135" s="1">
        <v>7.9456004020963505E-2</v>
      </c>
      <c r="H135" s="1">
        <v>0.672025380031259</v>
      </c>
    </row>
    <row r="136" spans="1:8" ht="15" x14ac:dyDescent="0.25">
      <c r="A136">
        <v>119</v>
      </c>
      <c r="B136" s="1" t="s">
        <v>119</v>
      </c>
      <c r="C136" s="1">
        <v>14.339398665563699</v>
      </c>
      <c r="D136" s="1">
        <v>-1.15086628451156</v>
      </c>
      <c r="E136" s="1">
        <v>0.59508018883548397</v>
      </c>
      <c r="F136" s="1">
        <v>-1.9339684064490501</v>
      </c>
      <c r="G136" s="1">
        <v>5.31170124258964E-2</v>
      </c>
      <c r="H136" s="1">
        <v>0.62825884962359102</v>
      </c>
    </row>
    <row r="137" spans="1:8" ht="15" x14ac:dyDescent="0.25">
      <c r="A137">
        <v>120</v>
      </c>
      <c r="B137" s="1" t="s">
        <v>120</v>
      </c>
      <c r="C137" s="1">
        <v>26.353622617607201</v>
      </c>
      <c r="D137" s="1">
        <v>-1.1467811611565599</v>
      </c>
      <c r="E137" s="1">
        <v>0.50945575911174701</v>
      </c>
      <c r="F137" s="1">
        <v>-2.2509926340925301</v>
      </c>
      <c r="G137" s="1">
        <v>2.4386003913099599E-2</v>
      </c>
      <c r="H137" s="1">
        <v>0.55861844783095405</v>
      </c>
    </row>
    <row r="138" spans="1:8" ht="15" x14ac:dyDescent="0.25">
      <c r="A138">
        <v>121</v>
      </c>
      <c r="B138" s="1" t="s">
        <v>121</v>
      </c>
      <c r="C138" s="1">
        <v>31.175600498457001</v>
      </c>
      <c r="D138" s="1">
        <v>-1.1444626595077201</v>
      </c>
      <c r="E138" s="1">
        <v>0.49561403016043198</v>
      </c>
      <c r="F138" s="1">
        <v>-2.30918131824729</v>
      </c>
      <c r="G138" s="1">
        <v>2.0933521791779201E-2</v>
      </c>
      <c r="H138" s="1">
        <v>0.54674218957284804</v>
      </c>
    </row>
    <row r="139" spans="1:8" ht="15" x14ac:dyDescent="0.25">
      <c r="A139">
        <v>122</v>
      </c>
      <c r="B139" s="1" t="s">
        <v>122</v>
      </c>
      <c r="C139" s="1">
        <v>16.484071451148498</v>
      </c>
      <c r="D139" s="1">
        <v>-1.14156910647642</v>
      </c>
      <c r="E139" s="1">
        <v>0.74531190875256703</v>
      </c>
      <c r="F139" s="1">
        <v>-1.53166626357423</v>
      </c>
      <c r="G139" s="1">
        <v>0.125604811553371</v>
      </c>
      <c r="H139" s="1">
        <v>0.72380531072853604</v>
      </c>
    </row>
    <row r="140" spans="1:8" ht="15" x14ac:dyDescent="0.25">
      <c r="A140">
        <v>123</v>
      </c>
      <c r="B140" s="1" t="s">
        <v>123</v>
      </c>
      <c r="C140" s="1">
        <v>12.503427731698601</v>
      </c>
      <c r="D140" s="1">
        <v>-1.1372435644493399</v>
      </c>
      <c r="E140" s="1">
        <v>0.69705092631442001</v>
      </c>
      <c r="F140" s="1">
        <v>-1.63150714175561</v>
      </c>
      <c r="G140" s="1">
        <v>0.102783354141899</v>
      </c>
      <c r="H140" s="1">
        <v>0.704002595150237</v>
      </c>
    </row>
    <row r="141" spans="1:8" ht="15" x14ac:dyDescent="0.25">
      <c r="A141">
        <v>124</v>
      </c>
      <c r="B141" s="1" t="s">
        <v>124</v>
      </c>
      <c r="C141" s="1">
        <v>6.4633246795361199</v>
      </c>
      <c r="D141" s="1">
        <v>-1.1346629996212001</v>
      </c>
      <c r="E141" s="1">
        <v>0.94768660394917403</v>
      </c>
      <c r="F141" s="1">
        <v>-1.1972977088552901</v>
      </c>
      <c r="G141" s="1">
        <v>0.231190537141265</v>
      </c>
      <c r="H141" s="1">
        <v>0.813022899633144</v>
      </c>
    </row>
    <row r="142" spans="1:8" ht="15" x14ac:dyDescent="0.25">
      <c r="A142">
        <v>125</v>
      </c>
      <c r="B142" s="1" t="s">
        <v>125</v>
      </c>
      <c r="C142" s="1">
        <v>6.2956039695281101</v>
      </c>
      <c r="D142" s="1">
        <v>-1.1313667397596701</v>
      </c>
      <c r="E142" s="1">
        <v>0.88848490328627705</v>
      </c>
      <c r="F142" s="1">
        <v>-1.27336630659118</v>
      </c>
      <c r="G142" s="1">
        <v>0.20288808771434699</v>
      </c>
      <c r="H142" s="1">
        <v>0.79710440997318999</v>
      </c>
    </row>
    <row r="143" spans="1:8" ht="15" x14ac:dyDescent="0.25">
      <c r="A143">
        <v>126</v>
      </c>
      <c r="B143" s="1" t="s">
        <v>126</v>
      </c>
      <c r="C143" s="1">
        <v>7.4603278186607698</v>
      </c>
      <c r="D143" s="1">
        <v>-1.12714709063373</v>
      </c>
      <c r="E143" s="1">
        <v>0.70176825118825803</v>
      </c>
      <c r="F143" s="1">
        <v>-1.6061528698757801</v>
      </c>
      <c r="G143" s="1">
        <v>0.10824032578133</v>
      </c>
      <c r="H143" s="1">
        <v>0.70930115045820497</v>
      </c>
    </row>
    <row r="144" spans="1:8" ht="15" x14ac:dyDescent="0.25">
      <c r="A144">
        <v>127</v>
      </c>
      <c r="B144" s="1" t="s">
        <v>127</v>
      </c>
      <c r="C144" s="1">
        <v>6.5836352438695798</v>
      </c>
      <c r="D144" s="1">
        <v>-1.1270299255020699</v>
      </c>
      <c r="E144" s="1">
        <v>1.0257151262511699</v>
      </c>
      <c r="F144" s="1">
        <v>-1.0987747929790099</v>
      </c>
      <c r="G144" s="1">
        <v>0.27186630968182801</v>
      </c>
      <c r="H144" s="1">
        <v>0.82891131769681903</v>
      </c>
    </row>
    <row r="145" spans="1:8" ht="15" x14ac:dyDescent="0.25">
      <c r="A145">
        <v>128</v>
      </c>
      <c r="B145" s="1" t="s">
        <v>128</v>
      </c>
      <c r="C145" s="1">
        <v>26.932783421083901</v>
      </c>
      <c r="D145" s="1">
        <v>-1.1265881779151401</v>
      </c>
      <c r="E145" s="1">
        <v>0.38448497879919102</v>
      </c>
      <c r="F145" s="1">
        <v>-2.93012273570131</v>
      </c>
      <c r="G145" s="1">
        <v>3.38828145485274E-3</v>
      </c>
      <c r="H145" s="1">
        <v>0.30195682208184899</v>
      </c>
    </row>
    <row r="146" spans="1:8" ht="15" x14ac:dyDescent="0.25">
      <c r="A146">
        <v>129</v>
      </c>
      <c r="B146" s="1" t="s">
        <v>129</v>
      </c>
      <c r="C146" s="1">
        <v>8.4826496902713995</v>
      </c>
      <c r="D146" s="1">
        <v>-1.1216873211587699</v>
      </c>
      <c r="E146" s="1">
        <v>0.82722493022952603</v>
      </c>
      <c r="F146" s="1">
        <v>-1.35596411588749</v>
      </c>
      <c r="G146" s="1">
        <v>0.17511058569218799</v>
      </c>
      <c r="H146" s="1">
        <v>0.77695327761380995</v>
      </c>
    </row>
    <row r="147" spans="1:8" ht="15" x14ac:dyDescent="0.25">
      <c r="A147">
        <v>130</v>
      </c>
      <c r="B147" s="1" t="s">
        <v>130</v>
      </c>
      <c r="C147" s="1">
        <v>44.487713217507903</v>
      </c>
      <c r="D147" s="1">
        <v>-1.12010251314548</v>
      </c>
      <c r="E147" s="1">
        <v>0.38178131308484298</v>
      </c>
      <c r="F147" s="1">
        <v>-2.9338851189308102</v>
      </c>
      <c r="G147" s="1">
        <v>3.34748082632913E-3</v>
      </c>
      <c r="H147" s="1">
        <v>0.30195682208184899</v>
      </c>
    </row>
    <row r="148" spans="1:8" ht="15" x14ac:dyDescent="0.25">
      <c r="A148">
        <v>131</v>
      </c>
      <c r="B148" s="1" t="s">
        <v>131</v>
      </c>
      <c r="C148" s="1">
        <v>9.2297755714204595</v>
      </c>
      <c r="D148" s="1">
        <v>-1.1194223149484701</v>
      </c>
      <c r="E148" s="1">
        <v>0.65936967052289497</v>
      </c>
      <c r="F148" s="1">
        <v>-1.6977158110119701</v>
      </c>
      <c r="G148" s="1">
        <v>8.9561412151837994E-2</v>
      </c>
      <c r="H148" s="1">
        <v>0.68816549961694196</v>
      </c>
    </row>
    <row r="149" spans="1:8" ht="15" x14ac:dyDescent="0.25">
      <c r="A149">
        <v>132</v>
      </c>
      <c r="B149" s="1" t="s">
        <v>132</v>
      </c>
      <c r="C149" s="1">
        <v>99.095707452461198</v>
      </c>
      <c r="D149" s="1">
        <v>-1.11839850294568</v>
      </c>
      <c r="E149" s="1">
        <v>0.25389355126361002</v>
      </c>
      <c r="F149" s="1">
        <v>-4.40498979741505</v>
      </c>
      <c r="G149" s="1">
        <v>1.05788856721131E-5</v>
      </c>
      <c r="H149" s="1">
        <v>6.1871368488044098E-3</v>
      </c>
    </row>
    <row r="150" spans="1:8" ht="15" x14ac:dyDescent="0.25">
      <c r="A150">
        <v>133</v>
      </c>
      <c r="B150" s="1" t="s">
        <v>133</v>
      </c>
      <c r="C150" s="1">
        <v>6.2487842922327097</v>
      </c>
      <c r="D150" s="1">
        <v>-1.11757499017789</v>
      </c>
      <c r="E150" s="1">
        <v>0.82084841892372196</v>
      </c>
      <c r="F150" s="1">
        <v>-1.3614876564460301</v>
      </c>
      <c r="G150" s="1">
        <v>0.17335963172008401</v>
      </c>
      <c r="H150" s="1">
        <v>0.77502445318815605</v>
      </c>
    </row>
    <row r="151" spans="1:8" ht="15" x14ac:dyDescent="0.25">
      <c r="A151">
        <v>134</v>
      </c>
      <c r="B151" s="1" t="s">
        <v>134</v>
      </c>
      <c r="C151" s="1">
        <v>7.0498416574477396</v>
      </c>
      <c r="D151" s="1">
        <v>-1.11667598829902</v>
      </c>
      <c r="E151" s="1">
        <v>0.99510623415547805</v>
      </c>
      <c r="F151" s="1">
        <v>-1.1221676138394601</v>
      </c>
      <c r="G151" s="1">
        <v>0.26179117988795703</v>
      </c>
      <c r="H151" s="1">
        <v>0.82599590112219901</v>
      </c>
    </row>
    <row r="152" spans="1:8" ht="15" x14ac:dyDescent="0.25">
      <c r="A152">
        <v>135</v>
      </c>
      <c r="B152" s="1" t="s">
        <v>135</v>
      </c>
      <c r="C152" s="1">
        <v>29.0092009943912</v>
      </c>
      <c r="D152" s="1">
        <v>-1.1116458219468099</v>
      </c>
      <c r="E152" s="1">
        <v>0.41852389983993299</v>
      </c>
      <c r="F152" s="1">
        <v>-2.65611073196051</v>
      </c>
      <c r="G152" s="1">
        <v>7.9047653495092195E-3</v>
      </c>
      <c r="H152" s="1">
        <v>0.41357328231170298</v>
      </c>
    </row>
    <row r="153" spans="1:8" ht="15" x14ac:dyDescent="0.25">
      <c r="A153">
        <v>136</v>
      </c>
      <c r="B153" s="1" t="s">
        <v>136</v>
      </c>
      <c r="C153" s="1">
        <v>15.6288896174049</v>
      </c>
      <c r="D153" s="1">
        <v>-1.1059420280338901</v>
      </c>
      <c r="E153" s="1">
        <v>0.53766247493670005</v>
      </c>
      <c r="F153" s="1">
        <v>-2.05694479266774</v>
      </c>
      <c r="G153" s="1">
        <v>3.9691536637679999E-2</v>
      </c>
      <c r="H153" s="1">
        <v>0.60319704999868995</v>
      </c>
    </row>
    <row r="154" spans="1:8" ht="15" x14ac:dyDescent="0.25">
      <c r="A154">
        <v>137</v>
      </c>
      <c r="B154" s="1" t="s">
        <v>137</v>
      </c>
      <c r="C154" s="1">
        <v>9.4523230980710906</v>
      </c>
      <c r="D154" s="1">
        <v>-1.10180028271664</v>
      </c>
      <c r="E154" s="1">
        <v>0.71953309432481904</v>
      </c>
      <c r="F154" s="1">
        <v>-1.53127116932756</v>
      </c>
      <c r="G154" s="1">
        <v>0.12570238786712001</v>
      </c>
      <c r="H154" s="1">
        <v>0.72380531072853604</v>
      </c>
    </row>
    <row r="155" spans="1:8" ht="15" x14ac:dyDescent="0.25">
      <c r="A155">
        <v>138</v>
      </c>
      <c r="B155" s="1" t="s">
        <v>138</v>
      </c>
      <c r="C155" s="1">
        <v>6.5459319345000697</v>
      </c>
      <c r="D155" s="1">
        <v>-1.10074882273884</v>
      </c>
      <c r="E155" s="1">
        <v>0.90844286403933505</v>
      </c>
      <c r="F155" s="1">
        <v>-1.21168745587855</v>
      </c>
      <c r="G155" s="1">
        <v>0.22563204270430701</v>
      </c>
      <c r="H155" s="1">
        <v>0.81186642592976699</v>
      </c>
    </row>
    <row r="156" spans="1:8" ht="15" x14ac:dyDescent="0.25">
      <c r="A156">
        <v>139</v>
      </c>
      <c r="B156" s="1" t="s">
        <v>139</v>
      </c>
      <c r="C156" s="1">
        <v>14.1078699458287</v>
      </c>
      <c r="D156" s="1">
        <v>-1.09887273371879</v>
      </c>
      <c r="E156" s="1">
        <v>0.68870895564680501</v>
      </c>
      <c r="F156" s="1">
        <v>-1.5955545876222501</v>
      </c>
      <c r="G156" s="1">
        <v>0.11058827333969801</v>
      </c>
      <c r="H156" s="1">
        <v>0.712042996583511</v>
      </c>
    </row>
    <row r="157" spans="1:8" ht="15" x14ac:dyDescent="0.25">
      <c r="A157">
        <v>140</v>
      </c>
      <c r="B157" s="1" t="s">
        <v>140</v>
      </c>
      <c r="C157" s="1">
        <v>16.691734541599001</v>
      </c>
      <c r="D157" s="1">
        <v>-1.09577265787806</v>
      </c>
      <c r="E157" s="1">
        <v>0.59192166733984797</v>
      </c>
      <c r="F157" s="1">
        <v>-1.85121227746665</v>
      </c>
      <c r="G157" s="1">
        <v>6.4139020170291994E-2</v>
      </c>
      <c r="H157" s="1">
        <v>0.64862943062585099</v>
      </c>
    </row>
    <row r="158" spans="1:8" ht="15" x14ac:dyDescent="0.25">
      <c r="A158">
        <v>141</v>
      </c>
      <c r="B158" s="1" t="s">
        <v>141</v>
      </c>
      <c r="C158" s="1">
        <v>10.2498670337884</v>
      </c>
      <c r="D158" s="1">
        <v>-1.0950539321008901</v>
      </c>
      <c r="E158" s="1">
        <v>0.66040020473858196</v>
      </c>
      <c r="F158" s="1">
        <v>-1.65816716022122</v>
      </c>
      <c r="G158" s="1">
        <v>9.7283731204268906E-2</v>
      </c>
      <c r="H158" s="1">
        <v>0.69522125862048001</v>
      </c>
    </row>
    <row r="159" spans="1:8" ht="15" x14ac:dyDescent="0.25">
      <c r="A159">
        <v>142</v>
      </c>
      <c r="B159" s="1" t="s">
        <v>142</v>
      </c>
      <c r="C159" s="1">
        <v>32.7402604018231</v>
      </c>
      <c r="D159" s="1">
        <v>-1.09472518218268</v>
      </c>
      <c r="E159" s="1">
        <v>0.41233326466119902</v>
      </c>
      <c r="F159" s="1">
        <v>-2.6549523795568102</v>
      </c>
      <c r="G159" s="1">
        <v>7.9319605089765502E-3</v>
      </c>
      <c r="H159" s="1">
        <v>0.41367447546178299</v>
      </c>
    </row>
    <row r="160" spans="1:8" ht="15" x14ac:dyDescent="0.25">
      <c r="A160">
        <v>143</v>
      </c>
      <c r="B160" s="1" t="s">
        <v>143</v>
      </c>
      <c r="C160" s="1">
        <v>143.37569913026999</v>
      </c>
      <c r="D160" s="1">
        <v>-1.09448246059733</v>
      </c>
      <c r="E160" s="1">
        <v>0.21155721027629801</v>
      </c>
      <c r="F160" s="1">
        <v>-5.1734585607737698</v>
      </c>
      <c r="G160" s="1">
        <v>2.2980010636868199E-7</v>
      </c>
      <c r="H160" s="1">
        <v>2.2136509069961899E-4</v>
      </c>
    </row>
    <row r="161" spans="1:8" ht="15" x14ac:dyDescent="0.25">
      <c r="A161">
        <v>144</v>
      </c>
      <c r="B161" s="1" t="s">
        <v>144</v>
      </c>
      <c r="C161" s="1">
        <v>8.7696671840959706</v>
      </c>
      <c r="D161" s="1">
        <v>-1.0920678974833899</v>
      </c>
      <c r="E161" s="1">
        <v>0.64868931530203799</v>
      </c>
      <c r="F161" s="1">
        <v>-1.68349912927872</v>
      </c>
      <c r="G161" s="1">
        <v>9.22785077944938E-2</v>
      </c>
      <c r="H161" s="1">
        <v>0.68894373769426198</v>
      </c>
    </row>
    <row r="162" spans="1:8" ht="15" x14ac:dyDescent="0.25">
      <c r="A162">
        <v>145</v>
      </c>
      <c r="B162" s="1" t="s">
        <v>145</v>
      </c>
      <c r="C162" s="1">
        <v>21.707349263207099</v>
      </c>
      <c r="D162" s="1">
        <v>-1.08958099889396</v>
      </c>
      <c r="E162" s="1">
        <v>0.56556296055974198</v>
      </c>
      <c r="F162" s="1">
        <v>-1.9265423566911</v>
      </c>
      <c r="G162" s="1">
        <v>5.4036688327337698E-2</v>
      </c>
      <c r="H162" s="1">
        <v>0.62825884962359102</v>
      </c>
    </row>
    <row r="163" spans="1:8" ht="15" x14ac:dyDescent="0.25">
      <c r="A163">
        <v>146</v>
      </c>
      <c r="B163" s="1" t="s">
        <v>146</v>
      </c>
      <c r="C163" s="1">
        <v>30.588043145053799</v>
      </c>
      <c r="D163" s="1">
        <v>-1.0874002448722899</v>
      </c>
      <c r="E163" s="1">
        <v>0.452072911366251</v>
      </c>
      <c r="F163" s="1">
        <v>-2.4053647487657601</v>
      </c>
      <c r="G163" s="1">
        <v>1.6156331179104099E-2</v>
      </c>
      <c r="H163" s="1">
        <v>0.51020965607875302</v>
      </c>
    </row>
    <row r="164" spans="1:8" ht="15" x14ac:dyDescent="0.25">
      <c r="A164">
        <v>147</v>
      </c>
      <c r="B164" s="1" t="s">
        <v>147</v>
      </c>
      <c r="C164" s="1">
        <v>39.754457324995101</v>
      </c>
      <c r="D164" s="1">
        <v>-1.08678714249798</v>
      </c>
      <c r="E164" s="1">
        <v>0.47088373619351998</v>
      </c>
      <c r="F164" s="1">
        <v>-2.3079734103437901</v>
      </c>
      <c r="G164" s="1">
        <v>2.1000615436360399E-2</v>
      </c>
      <c r="H164" s="1">
        <v>0.54705290379667404</v>
      </c>
    </row>
    <row r="165" spans="1:8" ht="15" x14ac:dyDescent="0.25">
      <c r="A165">
        <v>148</v>
      </c>
      <c r="B165" s="1" t="s">
        <v>148</v>
      </c>
      <c r="C165" s="1">
        <v>20.705543264605101</v>
      </c>
      <c r="D165" s="1">
        <v>-1.08484564097172</v>
      </c>
      <c r="E165" s="1">
        <v>0.53562917786619502</v>
      </c>
      <c r="F165" s="1">
        <v>-2.0253669624449202</v>
      </c>
      <c r="G165" s="1">
        <v>4.2829697238408897E-2</v>
      </c>
      <c r="H165" s="1">
        <v>0.606029684454641</v>
      </c>
    </row>
    <row r="166" spans="1:8" ht="15" x14ac:dyDescent="0.25">
      <c r="A166">
        <v>149</v>
      </c>
      <c r="B166" s="1" t="s">
        <v>149</v>
      </c>
      <c r="C166" s="1">
        <v>15.488961731691299</v>
      </c>
      <c r="D166" s="1">
        <v>-1.0835131256524799</v>
      </c>
      <c r="E166" s="1">
        <v>0.49892334289628798</v>
      </c>
      <c r="F166" s="1">
        <v>-2.1717026093880598</v>
      </c>
      <c r="G166" s="1">
        <v>2.9878101593017001E-2</v>
      </c>
      <c r="H166" s="1">
        <v>0.57881439133815704</v>
      </c>
    </row>
    <row r="167" spans="1:8" ht="15" x14ac:dyDescent="0.25">
      <c r="A167">
        <v>150</v>
      </c>
      <c r="B167" s="1" t="s">
        <v>150</v>
      </c>
      <c r="C167" s="1">
        <v>9.2613502276521906</v>
      </c>
      <c r="D167" s="1">
        <v>-1.0819925248642199</v>
      </c>
      <c r="E167" s="1">
        <v>0.66887389959820398</v>
      </c>
      <c r="F167" s="1">
        <v>-1.6176330478946499</v>
      </c>
      <c r="G167" s="1">
        <v>0.105741702567114</v>
      </c>
      <c r="H167" s="1">
        <v>0.70838633183126198</v>
      </c>
    </row>
    <row r="168" spans="1:8" ht="15" x14ac:dyDescent="0.25">
      <c r="A168">
        <v>151</v>
      </c>
      <c r="B168" s="1" t="s">
        <v>151</v>
      </c>
      <c r="C168" s="1">
        <v>13.882653265099</v>
      </c>
      <c r="D168" s="1">
        <v>-1.0816303205164299</v>
      </c>
      <c r="E168" s="1">
        <v>0.56024289385432802</v>
      </c>
      <c r="F168" s="1">
        <v>-1.93064531898849</v>
      </c>
      <c r="G168" s="1">
        <v>5.3526929379563298E-2</v>
      </c>
      <c r="H168" s="1">
        <v>0.62825884962359102</v>
      </c>
    </row>
    <row r="169" spans="1:8" ht="15" x14ac:dyDescent="0.25">
      <c r="A169">
        <v>152</v>
      </c>
      <c r="B169" s="1" t="s">
        <v>152</v>
      </c>
      <c r="C169" s="1">
        <v>9.1539971232077093</v>
      </c>
      <c r="D169" s="1">
        <v>-1.08123946924367</v>
      </c>
      <c r="E169" s="1">
        <v>0.64007300766258102</v>
      </c>
      <c r="F169" s="1">
        <v>-1.68924397107784</v>
      </c>
      <c r="G169" s="1">
        <v>9.1172685679246704E-2</v>
      </c>
      <c r="H169" s="1">
        <v>0.68894373769426198</v>
      </c>
    </row>
    <row r="170" spans="1:8" ht="15" x14ac:dyDescent="0.25">
      <c r="A170">
        <v>153</v>
      </c>
      <c r="B170" s="1" t="s">
        <v>153</v>
      </c>
      <c r="C170" s="1">
        <v>11.5303344465897</v>
      </c>
      <c r="D170" s="1">
        <v>-1.07795703942419</v>
      </c>
      <c r="E170" s="1">
        <v>0.61762778015954101</v>
      </c>
      <c r="F170" s="1">
        <v>-1.7453182548649899</v>
      </c>
      <c r="G170" s="1">
        <v>8.09294860575311E-2</v>
      </c>
      <c r="H170" s="1">
        <v>0.672025380031259</v>
      </c>
    </row>
    <row r="171" spans="1:8" ht="15" x14ac:dyDescent="0.25">
      <c r="A171">
        <v>154</v>
      </c>
      <c r="B171" s="1" t="s">
        <v>154</v>
      </c>
      <c r="C171" s="1">
        <v>17.166013688426801</v>
      </c>
      <c r="D171" s="1">
        <v>-1.07528261037107</v>
      </c>
      <c r="E171" s="1">
        <v>0.549511125521007</v>
      </c>
      <c r="F171" s="1">
        <v>-1.9567986168643401</v>
      </c>
      <c r="G171" s="1">
        <v>5.0371149768061799E-2</v>
      </c>
      <c r="H171" s="1">
        <v>0.62591490584113896</v>
      </c>
    </row>
    <row r="172" spans="1:8" ht="15" x14ac:dyDescent="0.25">
      <c r="A172">
        <v>155</v>
      </c>
      <c r="B172" s="1" t="s">
        <v>155</v>
      </c>
      <c r="C172" s="1">
        <v>35.295759448234897</v>
      </c>
      <c r="D172" s="1">
        <v>-1.0743868929712801</v>
      </c>
      <c r="E172" s="1">
        <v>0.40317367489087902</v>
      </c>
      <c r="F172" s="1">
        <v>-2.6648240197281399</v>
      </c>
      <c r="G172" s="1">
        <v>7.7028620202807801E-3</v>
      </c>
      <c r="H172" s="1">
        <v>0.40695096803074599</v>
      </c>
    </row>
    <row r="173" spans="1:8" ht="15" x14ac:dyDescent="0.25">
      <c r="A173">
        <v>156</v>
      </c>
      <c r="B173" s="1" t="s">
        <v>156</v>
      </c>
      <c r="C173" s="1">
        <v>216.29092503026601</v>
      </c>
      <c r="D173" s="1">
        <v>-1.0651869851547999</v>
      </c>
      <c r="E173" s="1">
        <v>0.20327150427684601</v>
      </c>
      <c r="F173" s="1">
        <v>-5.2402179486214102</v>
      </c>
      <c r="G173" s="1">
        <v>1.6038705580916899E-7</v>
      </c>
      <c r="H173" s="1">
        <v>1.7248769340502901E-4</v>
      </c>
    </row>
    <row r="174" spans="1:8" ht="15" x14ac:dyDescent="0.25">
      <c r="A174">
        <v>157</v>
      </c>
      <c r="B174" s="1" t="s">
        <v>157</v>
      </c>
      <c r="C174" s="1">
        <v>7.8762866609995497</v>
      </c>
      <c r="D174" s="1">
        <v>-1.05200993054243</v>
      </c>
      <c r="E174" s="1">
        <v>0.72341532373169604</v>
      </c>
      <c r="F174" s="1">
        <v>-1.45422677130434</v>
      </c>
      <c r="G174" s="1">
        <v>0.145883445075386</v>
      </c>
      <c r="H174" s="1">
        <v>0.75149018450912697</v>
      </c>
    </row>
    <row r="175" spans="1:8" ht="15" x14ac:dyDescent="0.25">
      <c r="A175">
        <v>158</v>
      </c>
      <c r="B175" s="1" t="s">
        <v>158</v>
      </c>
      <c r="C175" s="1">
        <v>162.13917865143</v>
      </c>
      <c r="D175" s="1">
        <v>-1.0501108330090501</v>
      </c>
      <c r="E175" s="1">
        <v>0.21964871824156501</v>
      </c>
      <c r="F175" s="1">
        <v>-4.7808648346135998</v>
      </c>
      <c r="G175" s="1">
        <v>1.74542690793988E-6</v>
      </c>
      <c r="H175" s="1">
        <v>1.1909629601843099E-3</v>
      </c>
    </row>
    <row r="176" spans="1:8" ht="15" x14ac:dyDescent="0.25">
      <c r="A176">
        <v>159</v>
      </c>
      <c r="B176" s="1" t="s">
        <v>159</v>
      </c>
      <c r="C176" s="1">
        <v>8.8059085712368201</v>
      </c>
      <c r="D176" s="1">
        <v>-1.04909376404753</v>
      </c>
      <c r="E176" s="1">
        <v>0.748717628755736</v>
      </c>
      <c r="F176" s="1">
        <v>-1.4011874754317999</v>
      </c>
      <c r="G176" s="1">
        <v>0.16115801859600201</v>
      </c>
      <c r="H176" s="1">
        <v>0.76486096209690002</v>
      </c>
    </row>
    <row r="177" spans="1:8" ht="15" x14ac:dyDescent="0.25">
      <c r="A177">
        <v>160</v>
      </c>
      <c r="B177" s="1" t="s">
        <v>160</v>
      </c>
      <c r="C177" s="1">
        <v>27.485974038038201</v>
      </c>
      <c r="D177" s="1">
        <v>-1.04448555998668</v>
      </c>
      <c r="E177" s="1">
        <v>0.46034461216215899</v>
      </c>
      <c r="F177" s="1">
        <v>-2.26892100481184</v>
      </c>
      <c r="G177" s="1">
        <v>2.32731301372665E-2</v>
      </c>
      <c r="H177" s="1">
        <v>0.55188429952716</v>
      </c>
    </row>
    <row r="178" spans="1:8" ht="15" x14ac:dyDescent="0.25">
      <c r="A178">
        <v>161</v>
      </c>
      <c r="B178" s="1" t="s">
        <v>161</v>
      </c>
      <c r="C178" s="1">
        <v>27.409793250062702</v>
      </c>
      <c r="D178" s="1">
        <v>-1.0435900977099799</v>
      </c>
      <c r="E178" s="1">
        <v>0.44574001336466601</v>
      </c>
      <c r="F178" s="1">
        <v>-2.3412528972493201</v>
      </c>
      <c r="G178" s="1">
        <v>1.9219143612131999E-2</v>
      </c>
      <c r="H178" s="1">
        <v>0.52836961121841297</v>
      </c>
    </row>
    <row r="179" spans="1:8" ht="15" x14ac:dyDescent="0.25">
      <c r="A179">
        <v>162</v>
      </c>
      <c r="B179" s="1" t="s">
        <v>162</v>
      </c>
      <c r="C179" s="1">
        <v>9.28371802081403</v>
      </c>
      <c r="D179" s="1">
        <v>-1.04074096694204</v>
      </c>
      <c r="E179" s="1">
        <v>0.70044237121789699</v>
      </c>
      <c r="F179" s="1">
        <v>-1.48583382403387</v>
      </c>
      <c r="G179" s="1">
        <v>0.13732308105336799</v>
      </c>
      <c r="H179" s="1">
        <v>0.738562477356005</v>
      </c>
    </row>
    <row r="180" spans="1:8" ht="15" x14ac:dyDescent="0.25">
      <c r="A180">
        <v>163</v>
      </c>
      <c r="B180" s="1" t="s">
        <v>163</v>
      </c>
      <c r="C180" s="1">
        <v>6.2941944359631403</v>
      </c>
      <c r="D180" s="1">
        <v>-1.03732350852761</v>
      </c>
      <c r="E180" s="1">
        <v>0.74638937363608504</v>
      </c>
      <c r="F180" s="1">
        <v>-1.38978868827435</v>
      </c>
      <c r="G180" s="1">
        <v>0.16459305403638499</v>
      </c>
      <c r="H180" s="1">
        <v>0.76590325184024299</v>
      </c>
    </row>
    <row r="181" spans="1:8" ht="15" x14ac:dyDescent="0.25">
      <c r="A181">
        <v>164</v>
      </c>
      <c r="B181" s="1" t="s">
        <v>164</v>
      </c>
      <c r="C181" s="1">
        <v>17.345502583559</v>
      </c>
      <c r="D181" s="1">
        <v>-1.0329095678242399</v>
      </c>
      <c r="E181" s="1">
        <v>0.59235968569900899</v>
      </c>
      <c r="F181" s="1">
        <v>-1.7437202307334101</v>
      </c>
      <c r="G181" s="1">
        <v>8.1207885909810706E-2</v>
      </c>
      <c r="H181" s="1">
        <v>0.67232575311378195</v>
      </c>
    </row>
    <row r="182" spans="1:8" ht="15" x14ac:dyDescent="0.25">
      <c r="A182">
        <v>165</v>
      </c>
      <c r="B182" s="1" t="s">
        <v>165</v>
      </c>
      <c r="C182" s="1">
        <v>21.347156471255801</v>
      </c>
      <c r="D182" s="1">
        <v>-1.0278839354260501</v>
      </c>
      <c r="E182" s="1">
        <v>0.52404893120426299</v>
      </c>
      <c r="F182" s="1">
        <v>-1.96142740538364</v>
      </c>
      <c r="G182" s="1">
        <v>4.9829185680672197E-2</v>
      </c>
      <c r="H182" s="1">
        <v>0.62559514117227399</v>
      </c>
    </row>
    <row r="183" spans="1:8" ht="15" x14ac:dyDescent="0.25">
      <c r="A183">
        <v>166</v>
      </c>
      <c r="B183" s="1" t="s">
        <v>166</v>
      </c>
      <c r="C183" s="1">
        <v>6.2065312587439303</v>
      </c>
      <c r="D183" s="1">
        <v>-1.0247846530221301</v>
      </c>
      <c r="E183" s="1">
        <v>1.0026905956700101</v>
      </c>
      <c r="F183" s="1">
        <v>-1.0220347706935</v>
      </c>
      <c r="G183" s="1">
        <v>0.30676444385634699</v>
      </c>
      <c r="H183" s="1">
        <v>0.84854017946489002</v>
      </c>
    </row>
    <row r="184" spans="1:8" ht="15" x14ac:dyDescent="0.25">
      <c r="A184">
        <v>167</v>
      </c>
      <c r="B184" s="1" t="s">
        <v>167</v>
      </c>
      <c r="C184" s="1">
        <v>29.562634739669502</v>
      </c>
      <c r="D184" s="1">
        <v>-1.0245421019034</v>
      </c>
      <c r="E184" s="1">
        <v>0.51111968383779804</v>
      </c>
      <c r="F184" s="1">
        <v>-2.0045052740104099</v>
      </c>
      <c r="G184" s="1">
        <v>4.5015962528999198E-2</v>
      </c>
      <c r="H184" s="1">
        <v>0.61221545706397595</v>
      </c>
    </row>
    <row r="185" spans="1:8" ht="15" x14ac:dyDescent="0.25">
      <c r="A185">
        <v>168</v>
      </c>
      <c r="B185" s="1" t="s">
        <v>168</v>
      </c>
      <c r="C185" s="1">
        <v>27.5168959527639</v>
      </c>
      <c r="D185" s="1">
        <v>-1.0223829863179801</v>
      </c>
      <c r="E185" s="1">
        <v>0.40758883385677902</v>
      </c>
      <c r="F185" s="1">
        <v>-2.5083684865548399</v>
      </c>
      <c r="G185" s="1">
        <v>1.2129010874511501E-2</v>
      </c>
      <c r="H185" s="1">
        <v>0.46845443887028299</v>
      </c>
    </row>
    <row r="186" spans="1:8" ht="15" x14ac:dyDescent="0.25">
      <c r="A186">
        <v>169</v>
      </c>
      <c r="B186" s="1" t="s">
        <v>1018</v>
      </c>
      <c r="C186" s="1">
        <v>9.2147210081751396</v>
      </c>
      <c r="D186" s="1">
        <v>-1.02045295700808</v>
      </c>
      <c r="E186" s="1">
        <v>0.60539885915896097</v>
      </c>
      <c r="F186" s="1">
        <v>-1.6855878427417701</v>
      </c>
      <c r="G186" s="1">
        <v>9.1875212436893006E-2</v>
      </c>
      <c r="H186" s="1">
        <v>0.68894373769426198</v>
      </c>
    </row>
    <row r="187" spans="1:8" ht="15" x14ac:dyDescent="0.25">
      <c r="A187">
        <v>170</v>
      </c>
      <c r="B187" s="1" t="s">
        <v>169</v>
      </c>
      <c r="C187" s="1">
        <v>12.295055550819001</v>
      </c>
      <c r="D187" s="1">
        <v>-1.01964280463065</v>
      </c>
      <c r="E187" s="1">
        <v>0.80308148139998403</v>
      </c>
      <c r="F187" s="1">
        <v>-1.2696629523235201</v>
      </c>
      <c r="G187" s="1">
        <v>0.20420471481694899</v>
      </c>
      <c r="H187" s="1">
        <v>0.79710440997318999</v>
      </c>
    </row>
    <row r="188" spans="1:8" ht="15" x14ac:dyDescent="0.25">
      <c r="A188">
        <v>171</v>
      </c>
      <c r="B188" s="1" t="s">
        <v>170</v>
      </c>
      <c r="C188" s="1">
        <v>7.6796856030500402</v>
      </c>
      <c r="D188" s="1">
        <v>-1.01929953284626</v>
      </c>
      <c r="E188" s="1">
        <v>0.77093330142060901</v>
      </c>
      <c r="F188" s="1">
        <v>-1.3221630599793599</v>
      </c>
      <c r="G188" s="1">
        <v>0.18611385891233001</v>
      </c>
      <c r="H188" s="1">
        <v>0.78736265389969895</v>
      </c>
    </row>
    <row r="189" spans="1:8" ht="15" x14ac:dyDescent="0.25">
      <c r="A189">
        <v>172</v>
      </c>
      <c r="B189" s="1" t="s">
        <v>171</v>
      </c>
      <c r="C189" s="1">
        <v>8.5667214733802695</v>
      </c>
      <c r="D189" s="1">
        <v>-1.01927457466646</v>
      </c>
      <c r="E189" s="1">
        <v>0.68066516479121797</v>
      </c>
      <c r="F189" s="1">
        <v>-1.49746839913441</v>
      </c>
      <c r="G189" s="1">
        <v>0.13427142224538299</v>
      </c>
      <c r="H189" s="1">
        <v>0.73508460610577198</v>
      </c>
    </row>
    <row r="190" spans="1:8" ht="15" x14ac:dyDescent="0.25">
      <c r="A190">
        <v>173</v>
      </c>
      <c r="B190" s="1" t="s">
        <v>172</v>
      </c>
      <c r="C190" s="1">
        <v>9.4494367324153608</v>
      </c>
      <c r="D190" s="1">
        <v>-1.01731755977073</v>
      </c>
      <c r="E190" s="1">
        <v>0.88893296522610299</v>
      </c>
      <c r="F190" s="1">
        <v>-1.1444255073969201</v>
      </c>
      <c r="G190" s="1">
        <v>0.25244721487292499</v>
      </c>
      <c r="H190" s="1">
        <v>0.82354224716164803</v>
      </c>
    </row>
    <row r="191" spans="1:8" ht="15" x14ac:dyDescent="0.25">
      <c r="A191">
        <v>174</v>
      </c>
      <c r="B191" s="1" t="s">
        <v>173</v>
      </c>
      <c r="C191" s="1">
        <v>32.962035868805998</v>
      </c>
      <c r="D191" s="1">
        <v>-1.01562690382763</v>
      </c>
      <c r="E191" s="1">
        <v>0.466881075567746</v>
      </c>
      <c r="F191" s="1">
        <v>-2.1753439087086299</v>
      </c>
      <c r="G191" s="1">
        <v>2.9604354440543001E-2</v>
      </c>
      <c r="H191" s="1">
        <v>0.57881439133815704</v>
      </c>
    </row>
    <row r="192" spans="1:8" ht="15" x14ac:dyDescent="0.25">
      <c r="A192">
        <v>175</v>
      </c>
      <c r="B192" s="1" t="s">
        <v>174</v>
      </c>
      <c r="C192" s="1">
        <v>23.454642578441799</v>
      </c>
      <c r="D192" s="1">
        <v>-1.0151181378329599</v>
      </c>
      <c r="E192" s="1">
        <v>0.50829176504633</v>
      </c>
      <c r="F192" s="1">
        <v>-1.9971170253770101</v>
      </c>
      <c r="G192" s="1">
        <v>4.5812471859810203E-2</v>
      </c>
      <c r="H192" s="1">
        <v>0.61547993450445604</v>
      </c>
    </row>
    <row r="193" spans="1:8" ht="15" x14ac:dyDescent="0.25">
      <c r="A193">
        <v>176</v>
      </c>
      <c r="B193" s="1" t="s">
        <v>1019</v>
      </c>
      <c r="C193" s="1">
        <v>15.0930601914991</v>
      </c>
      <c r="D193" s="1">
        <v>-1.01260907417586</v>
      </c>
      <c r="E193" s="1">
        <v>0.51521978027559201</v>
      </c>
      <c r="F193" s="1">
        <v>-1.9653924653945001</v>
      </c>
      <c r="G193" s="1">
        <v>4.9368830879315498E-2</v>
      </c>
      <c r="H193" s="1">
        <v>0.62429650538970805</v>
      </c>
    </row>
    <row r="194" spans="1:8" ht="15" x14ac:dyDescent="0.25">
      <c r="A194">
        <v>177</v>
      </c>
      <c r="B194" s="1" t="s">
        <v>175</v>
      </c>
      <c r="C194" s="1">
        <v>12.3907902781938</v>
      </c>
      <c r="D194" s="1">
        <v>-1.01214511215583</v>
      </c>
      <c r="E194" s="1">
        <v>0.56480255537074997</v>
      </c>
      <c r="F194" s="1">
        <v>-1.79203352132752</v>
      </c>
      <c r="G194" s="1">
        <v>7.3127596544252493E-2</v>
      </c>
      <c r="H194" s="1">
        <v>0.661308593453098</v>
      </c>
    </row>
    <row r="195" spans="1:8" ht="15" x14ac:dyDescent="0.25">
      <c r="A195">
        <v>178</v>
      </c>
      <c r="B195" s="1" t="s">
        <v>176</v>
      </c>
      <c r="C195" s="1">
        <v>11.573802780433899</v>
      </c>
      <c r="D195" s="1">
        <v>-1.0120786654737599</v>
      </c>
      <c r="E195" s="1">
        <v>0.55988762178600904</v>
      </c>
      <c r="F195" s="1">
        <v>-1.80764608127125</v>
      </c>
      <c r="G195" s="1">
        <v>7.0661601362202495E-2</v>
      </c>
      <c r="H195" s="1">
        <v>0.65710072907860795</v>
      </c>
    </row>
    <row r="196" spans="1:8" ht="15" x14ac:dyDescent="0.25">
      <c r="A196">
        <v>179</v>
      </c>
      <c r="B196" s="1" t="s">
        <v>177</v>
      </c>
      <c r="C196" s="1">
        <v>8.8232214469521804</v>
      </c>
      <c r="D196" s="1">
        <v>-1.00784746448356</v>
      </c>
      <c r="E196" s="1">
        <v>0.68813587303645496</v>
      </c>
      <c r="F196" s="1">
        <v>-1.4646053257423599</v>
      </c>
      <c r="G196" s="1">
        <v>0.143028628138336</v>
      </c>
      <c r="H196" s="1">
        <v>0.74838628124671602</v>
      </c>
    </row>
    <row r="197" spans="1:8" ht="15" x14ac:dyDescent="0.25">
      <c r="A197">
        <v>180</v>
      </c>
      <c r="B197" s="1" t="s">
        <v>178</v>
      </c>
      <c r="C197" s="1">
        <v>18.140539467418201</v>
      </c>
      <c r="D197" s="1">
        <v>-1.0074790362303401</v>
      </c>
      <c r="E197" s="1">
        <v>0.50557034813678103</v>
      </c>
      <c r="F197" s="1">
        <v>-1.99275736787825</v>
      </c>
      <c r="G197" s="1">
        <v>4.6288022119896202E-2</v>
      </c>
      <c r="H197" s="1">
        <v>0.61671209719882003</v>
      </c>
    </row>
    <row r="198" spans="1:8" ht="15" x14ac:dyDescent="0.25">
      <c r="A198">
        <v>181</v>
      </c>
      <c r="B198" s="1" t="s">
        <v>179</v>
      </c>
      <c r="C198" s="1">
        <v>15.4826233368721</v>
      </c>
      <c r="D198" s="1">
        <v>-1.00578624302529</v>
      </c>
      <c r="E198" s="1">
        <v>0.51466145003763597</v>
      </c>
      <c r="F198" s="1">
        <v>-1.9542676898604601</v>
      </c>
      <c r="G198" s="1">
        <v>5.0669567820355699E-2</v>
      </c>
      <c r="H198" s="1">
        <v>0.62591490584113896</v>
      </c>
    </row>
    <row r="199" spans="1:8" ht="15" x14ac:dyDescent="0.25">
      <c r="A199">
        <v>182</v>
      </c>
      <c r="B199" s="1" t="s">
        <v>180</v>
      </c>
      <c r="C199" s="1">
        <v>29.348998489807599</v>
      </c>
      <c r="D199" s="1">
        <v>-1.00577241658794</v>
      </c>
      <c r="E199" s="1">
        <v>0.42591138845750698</v>
      </c>
      <c r="F199" s="1">
        <v>-2.36145931723139</v>
      </c>
      <c r="G199" s="1">
        <v>1.82031690667507E-2</v>
      </c>
      <c r="H199" s="1">
        <v>0.52060661502237804</v>
      </c>
    </row>
    <row r="200" spans="1:8" ht="15" x14ac:dyDescent="0.25">
      <c r="A200">
        <v>183</v>
      </c>
      <c r="B200" s="1" t="s">
        <v>181</v>
      </c>
      <c r="C200" s="1">
        <v>14.4780456536977</v>
      </c>
      <c r="D200" s="1">
        <v>-1.00475989111974</v>
      </c>
      <c r="E200" s="1">
        <v>0.53709293564386196</v>
      </c>
      <c r="F200" s="1">
        <v>-1.87073749148318</v>
      </c>
      <c r="G200" s="1">
        <v>6.1381475503243701E-2</v>
      </c>
      <c r="H200" s="1">
        <v>0.64326120311747104</v>
      </c>
    </row>
    <row r="201" spans="1:8" ht="15" x14ac:dyDescent="0.25">
      <c r="A201">
        <v>184</v>
      </c>
      <c r="B201" s="1" t="s">
        <v>1020</v>
      </c>
      <c r="C201" s="1">
        <v>14.365050030673901</v>
      </c>
      <c r="D201" s="1">
        <v>-1.00392460893053</v>
      </c>
      <c r="E201" s="1">
        <v>0.70407458293138903</v>
      </c>
      <c r="F201" s="1">
        <v>-1.42587821413852</v>
      </c>
      <c r="G201" s="1">
        <v>0.15390349898641101</v>
      </c>
      <c r="H201" s="1">
        <v>0.75851344483661598</v>
      </c>
    </row>
    <row r="202" spans="1:8" ht="15" x14ac:dyDescent="0.25">
      <c r="A202">
        <v>185</v>
      </c>
      <c r="B202" s="1" t="s">
        <v>182</v>
      </c>
      <c r="C202" s="1">
        <v>30.3884483174234</v>
      </c>
      <c r="D202" s="1">
        <v>-1.0036168178226601</v>
      </c>
      <c r="E202" s="1">
        <v>0.38221720193354097</v>
      </c>
      <c r="F202" s="1">
        <v>-2.6257761627305598</v>
      </c>
      <c r="G202" s="1">
        <v>8.6451647649852196E-3</v>
      </c>
      <c r="H202" s="1">
        <v>0.427012922294285</v>
      </c>
    </row>
    <row r="203" spans="1:8" ht="15" x14ac:dyDescent="0.25">
      <c r="A203">
        <v>186</v>
      </c>
      <c r="B203" s="1" t="s">
        <v>183</v>
      </c>
      <c r="C203" s="1">
        <v>10.0733299018006</v>
      </c>
      <c r="D203" s="1">
        <v>-1.0024934356574</v>
      </c>
      <c r="E203" s="1">
        <v>0.74286342488607804</v>
      </c>
      <c r="F203" s="1">
        <v>-1.3494989820115899</v>
      </c>
      <c r="G203" s="1">
        <v>0.17717674709442299</v>
      </c>
      <c r="H203" s="1">
        <v>0.77868919156865402</v>
      </c>
    </row>
    <row r="204" spans="1:8" ht="15" x14ac:dyDescent="0.25">
      <c r="A204">
        <v>187</v>
      </c>
      <c r="B204" s="1" t="s">
        <v>184</v>
      </c>
      <c r="C204" s="1">
        <v>12.9469419779468</v>
      </c>
      <c r="D204" s="1">
        <v>-1.0007863390563201</v>
      </c>
      <c r="E204" s="1">
        <v>0.59542336126958795</v>
      </c>
      <c r="F204" s="1">
        <v>-1.6807979064214</v>
      </c>
      <c r="G204" s="1">
        <v>9.2802175453794905E-2</v>
      </c>
      <c r="H204" s="1">
        <v>0.68894373769426198</v>
      </c>
    </row>
    <row r="205" spans="1:8" ht="15" x14ac:dyDescent="0.25">
      <c r="A205">
        <v>188</v>
      </c>
      <c r="B205" s="1" t="s">
        <v>185</v>
      </c>
      <c r="C205" s="1">
        <v>25.686898066327799</v>
      </c>
      <c r="D205" s="1">
        <v>-1.0000071445910601</v>
      </c>
      <c r="E205" s="1">
        <v>0.43931178972338703</v>
      </c>
      <c r="F205" s="1">
        <v>-2.2763039098511801</v>
      </c>
      <c r="G205" s="1">
        <v>2.28278262720303E-2</v>
      </c>
      <c r="H205" s="1">
        <v>0.55023462483097796</v>
      </c>
    </row>
    <row r="206" spans="1:8" ht="15" x14ac:dyDescent="0.25">
      <c r="A206">
        <v>189</v>
      </c>
      <c r="B206" s="1" t="s">
        <v>186</v>
      </c>
      <c r="C206" s="1">
        <v>20.729906992803699</v>
      </c>
      <c r="D206" s="1">
        <v>-0.99606771165619201</v>
      </c>
      <c r="E206" s="1">
        <v>0.55311835607737903</v>
      </c>
      <c r="F206" s="1">
        <v>-1.8008220134296999</v>
      </c>
      <c r="G206" s="1">
        <v>7.1730938037092698E-2</v>
      </c>
      <c r="H206" s="1">
        <v>0.65942445763781599</v>
      </c>
    </row>
    <row r="207" spans="1:8" ht="15" x14ac:dyDescent="0.25">
      <c r="A207">
        <v>190</v>
      </c>
      <c r="B207" s="1" t="s">
        <v>187</v>
      </c>
      <c r="C207" s="1">
        <v>18.143152509521101</v>
      </c>
      <c r="D207" s="1">
        <v>-0.99587570701260897</v>
      </c>
      <c r="E207" s="1">
        <v>0.48277820984699099</v>
      </c>
      <c r="F207" s="1">
        <v>-2.0628016896790702</v>
      </c>
      <c r="G207" s="1">
        <v>3.9131473445858302E-2</v>
      </c>
      <c r="H207" s="1">
        <v>0.60319704999868995</v>
      </c>
    </row>
    <row r="208" spans="1:8" ht="15" x14ac:dyDescent="0.25">
      <c r="A208">
        <v>191</v>
      </c>
      <c r="B208" s="1" t="s">
        <v>188</v>
      </c>
      <c r="C208" s="1">
        <v>8.3490584316812892</v>
      </c>
      <c r="D208" s="1">
        <v>-0.99385643855383998</v>
      </c>
      <c r="E208" s="1">
        <v>0.92157332309691797</v>
      </c>
      <c r="F208" s="1">
        <v>-1.0784344703186699</v>
      </c>
      <c r="G208" s="1">
        <v>0.28083991090013199</v>
      </c>
      <c r="H208" s="1">
        <v>0.83497356225500496</v>
      </c>
    </row>
    <row r="209" spans="1:8" ht="15" x14ac:dyDescent="0.25">
      <c r="A209">
        <v>192</v>
      </c>
      <c r="B209" s="1" t="s">
        <v>189</v>
      </c>
      <c r="C209" s="1">
        <v>22.903356732091499</v>
      </c>
      <c r="D209" s="1">
        <v>-0.99256486241884001</v>
      </c>
      <c r="E209" s="1">
        <v>0.49273885556691899</v>
      </c>
      <c r="F209" s="1">
        <v>-2.0143831792539402</v>
      </c>
      <c r="G209" s="1">
        <v>4.3969318987132397E-2</v>
      </c>
      <c r="H209" s="1">
        <v>0.60950400406035699</v>
      </c>
    </row>
    <row r="210" spans="1:8" ht="15" x14ac:dyDescent="0.25">
      <c r="A210">
        <v>193</v>
      </c>
      <c r="B210" s="1" t="s">
        <v>190</v>
      </c>
      <c r="C210" s="1">
        <v>17.993521413006</v>
      </c>
      <c r="D210" s="1">
        <v>-0.98997065542097595</v>
      </c>
      <c r="E210" s="1">
        <v>0.52026132827057103</v>
      </c>
      <c r="F210" s="1">
        <v>-1.90283344470709</v>
      </c>
      <c r="G210" s="1">
        <v>5.7062281669798799E-2</v>
      </c>
      <c r="H210" s="1">
        <v>0.63189113715433398</v>
      </c>
    </row>
    <row r="211" spans="1:8" ht="15" x14ac:dyDescent="0.25">
      <c r="A211">
        <v>194</v>
      </c>
      <c r="B211" s="1" t="s">
        <v>191</v>
      </c>
      <c r="C211" s="1">
        <v>8.1208283785982101</v>
      </c>
      <c r="D211" s="1">
        <v>-0.98902565496347605</v>
      </c>
      <c r="E211" s="1">
        <v>0.71679622835767998</v>
      </c>
      <c r="F211" s="1">
        <v>-1.37978635466529</v>
      </c>
      <c r="G211" s="1">
        <v>0.16765243519406201</v>
      </c>
      <c r="H211" s="1">
        <v>0.76815140024361195</v>
      </c>
    </row>
    <row r="212" spans="1:8" ht="15" x14ac:dyDescent="0.25">
      <c r="A212">
        <v>195</v>
      </c>
      <c r="B212" s="1" t="s">
        <v>192</v>
      </c>
      <c r="C212" s="1">
        <v>15.3599636610698</v>
      </c>
      <c r="D212" s="1">
        <v>-0.98717531560135596</v>
      </c>
      <c r="E212" s="1">
        <v>0.512007867570347</v>
      </c>
      <c r="F212" s="1">
        <v>-1.9280471612396199</v>
      </c>
      <c r="G212" s="1">
        <v>5.3849260348237303E-2</v>
      </c>
      <c r="H212" s="1">
        <v>0.62825884962359102</v>
      </c>
    </row>
    <row r="213" spans="1:8" ht="15" x14ac:dyDescent="0.25">
      <c r="A213">
        <v>196</v>
      </c>
      <c r="B213" s="1" t="s">
        <v>193</v>
      </c>
      <c r="C213" s="1">
        <v>8.0744671204343295</v>
      </c>
      <c r="D213" s="1">
        <v>-0.98531114281500698</v>
      </c>
      <c r="E213" s="1">
        <v>0.84638389004121795</v>
      </c>
      <c r="F213" s="1">
        <v>-1.1641421279497901</v>
      </c>
      <c r="G213" s="1">
        <v>0.244366418507133</v>
      </c>
      <c r="H213" s="1">
        <v>0.81884895361479304</v>
      </c>
    </row>
    <row r="214" spans="1:8" ht="15" x14ac:dyDescent="0.25">
      <c r="A214">
        <v>197</v>
      </c>
      <c r="B214" s="1" t="s">
        <v>194</v>
      </c>
      <c r="C214" s="1">
        <v>30.944526962250102</v>
      </c>
      <c r="D214" s="1">
        <v>-0.98530072694389903</v>
      </c>
      <c r="E214" s="1">
        <v>0.384991663799785</v>
      </c>
      <c r="F214" s="1">
        <v>-2.5592780820737602</v>
      </c>
      <c r="G214" s="1">
        <v>1.04889800438756E-2</v>
      </c>
      <c r="H214" s="1">
        <v>0.451275515310397</v>
      </c>
    </row>
    <row r="215" spans="1:8" ht="15" x14ac:dyDescent="0.25">
      <c r="A215">
        <v>198</v>
      </c>
      <c r="B215" s="1" t="s">
        <v>195</v>
      </c>
      <c r="C215" s="1">
        <v>25.8711689898903</v>
      </c>
      <c r="D215" s="1">
        <v>-0.98522630248423604</v>
      </c>
      <c r="E215" s="1">
        <v>0.39778801424716298</v>
      </c>
      <c r="F215" s="1">
        <v>-2.4767621627535301</v>
      </c>
      <c r="G215" s="1">
        <v>1.32580217021091E-2</v>
      </c>
      <c r="H215" s="1">
        <v>0.47815703529509701</v>
      </c>
    </row>
    <row r="216" spans="1:8" ht="15" x14ac:dyDescent="0.25">
      <c r="A216">
        <v>199</v>
      </c>
      <c r="B216" s="1" t="s">
        <v>196</v>
      </c>
      <c r="C216" s="1">
        <v>17.333332126425599</v>
      </c>
      <c r="D216" s="1">
        <v>-0.98417506736734395</v>
      </c>
      <c r="E216" s="1">
        <v>0.50986807829169001</v>
      </c>
      <c r="F216" s="1">
        <v>-1.9302543329733799</v>
      </c>
      <c r="G216" s="1">
        <v>5.3575332398756198E-2</v>
      </c>
      <c r="H216" s="1">
        <v>0.62825884962359102</v>
      </c>
    </row>
    <row r="217" spans="1:8" ht="15" x14ac:dyDescent="0.25">
      <c r="A217">
        <v>200</v>
      </c>
      <c r="B217" s="1" t="s">
        <v>197</v>
      </c>
      <c r="C217" s="1">
        <v>8.7594046687553995</v>
      </c>
      <c r="D217" s="1">
        <v>-0.97843325372523504</v>
      </c>
      <c r="E217" s="1">
        <v>0.63796545930460002</v>
      </c>
      <c r="F217" s="1">
        <v>-1.53367747337255</v>
      </c>
      <c r="G217" s="1">
        <v>0.12510901827804599</v>
      </c>
      <c r="H217" s="1">
        <v>0.72316284771917705</v>
      </c>
    </row>
    <row r="218" spans="1:8" ht="15" x14ac:dyDescent="0.25">
      <c r="A218">
        <v>201</v>
      </c>
      <c r="B218" s="1" t="s">
        <v>198</v>
      </c>
      <c r="C218" s="1">
        <v>9.0414547387498807</v>
      </c>
      <c r="D218" s="1">
        <v>-0.97584582282058296</v>
      </c>
      <c r="E218" s="1">
        <v>0.779805451372791</v>
      </c>
      <c r="F218" s="1">
        <v>-1.2513965131978499</v>
      </c>
      <c r="G218" s="1">
        <v>0.21078984878771401</v>
      </c>
      <c r="H218" s="1">
        <v>0.80121023851668305</v>
      </c>
    </row>
    <row r="219" spans="1:8" ht="15" x14ac:dyDescent="0.25">
      <c r="A219">
        <v>202</v>
      </c>
      <c r="B219" s="1" t="s">
        <v>199</v>
      </c>
      <c r="C219" s="1">
        <v>12.895292197566301</v>
      </c>
      <c r="D219" s="1">
        <v>-0.97527311887095502</v>
      </c>
      <c r="E219" s="1">
        <v>0.8078556652876</v>
      </c>
      <c r="F219" s="1">
        <v>-1.2072368379365801</v>
      </c>
      <c r="G219" s="1">
        <v>0.227340947400621</v>
      </c>
      <c r="H219" s="1">
        <v>0.81222805785594399</v>
      </c>
    </row>
    <row r="220" spans="1:8" ht="15" x14ac:dyDescent="0.25">
      <c r="A220">
        <v>203</v>
      </c>
      <c r="B220" s="1" t="s">
        <v>200</v>
      </c>
      <c r="C220" s="1">
        <v>6.8074785501558699</v>
      </c>
      <c r="D220" s="1">
        <v>-0.97482692838556795</v>
      </c>
      <c r="E220" s="1">
        <v>0.80557947159366805</v>
      </c>
      <c r="F220" s="1">
        <v>-1.21009405373387</v>
      </c>
      <c r="G220" s="1">
        <v>0.226242804613698</v>
      </c>
      <c r="H220" s="1">
        <v>0.81186642592976699</v>
      </c>
    </row>
    <row r="221" spans="1:8" ht="15" x14ac:dyDescent="0.25">
      <c r="A221">
        <v>204</v>
      </c>
      <c r="B221" s="1" t="s">
        <v>201</v>
      </c>
      <c r="C221" s="1">
        <v>23.4556271008096</v>
      </c>
      <c r="D221" s="1">
        <v>-0.97437290839527602</v>
      </c>
      <c r="E221" s="1">
        <v>0.43131621164238598</v>
      </c>
      <c r="F221" s="1">
        <v>-2.25906859537</v>
      </c>
      <c r="G221" s="1">
        <v>2.3879118282797901E-2</v>
      </c>
      <c r="H221" s="1">
        <v>0.55733310541477399</v>
      </c>
    </row>
    <row r="222" spans="1:8" ht="15" x14ac:dyDescent="0.25">
      <c r="A222">
        <v>205</v>
      </c>
      <c r="B222" s="1" t="s">
        <v>202</v>
      </c>
      <c r="C222" s="1">
        <v>22.964948821369699</v>
      </c>
      <c r="D222" s="1">
        <v>-0.97409253205602997</v>
      </c>
      <c r="E222" s="1">
        <v>0.48377755054503901</v>
      </c>
      <c r="F222" s="1">
        <v>-2.0135132995704099</v>
      </c>
      <c r="G222" s="1">
        <v>4.4060657259702297E-2</v>
      </c>
      <c r="H222" s="1">
        <v>0.60992165958147504</v>
      </c>
    </row>
    <row r="223" spans="1:8" ht="15" x14ac:dyDescent="0.25">
      <c r="A223">
        <v>206</v>
      </c>
      <c r="B223" s="1" t="s">
        <v>203</v>
      </c>
      <c r="C223" s="1">
        <v>14.244383308190899</v>
      </c>
      <c r="D223" s="1">
        <v>-0.97376818942334398</v>
      </c>
      <c r="E223" s="1">
        <v>0.57623675641142802</v>
      </c>
      <c r="F223" s="1">
        <v>-1.6898751747243299</v>
      </c>
      <c r="G223" s="1">
        <v>9.1051837933996502E-2</v>
      </c>
      <c r="H223" s="1">
        <v>0.68894373769426198</v>
      </c>
    </row>
    <row r="224" spans="1:8" ht="15" x14ac:dyDescent="0.25">
      <c r="A224">
        <v>207</v>
      </c>
      <c r="B224" s="1" t="s">
        <v>204</v>
      </c>
      <c r="C224" s="1">
        <v>6.8166235967624402</v>
      </c>
      <c r="D224" s="1">
        <v>-0.97237193084317597</v>
      </c>
      <c r="E224" s="1">
        <v>0.80807070816344395</v>
      </c>
      <c r="F224" s="1">
        <v>-1.2033253043575201</v>
      </c>
      <c r="G224" s="1">
        <v>0.22885046061237199</v>
      </c>
      <c r="H224" s="1">
        <v>0.813022899633144</v>
      </c>
    </row>
    <row r="225" spans="1:8" ht="15" x14ac:dyDescent="0.25">
      <c r="A225">
        <v>208</v>
      </c>
      <c r="B225" s="1" t="s">
        <v>205</v>
      </c>
      <c r="C225" s="1">
        <v>20.232387645492299</v>
      </c>
      <c r="D225" s="1">
        <v>-0.97167413496972699</v>
      </c>
      <c r="E225" s="1">
        <v>0.52617491114570503</v>
      </c>
      <c r="F225" s="1">
        <v>-1.84667515380766</v>
      </c>
      <c r="G225" s="1">
        <v>6.4794234776486395E-2</v>
      </c>
      <c r="H225" s="1">
        <v>0.648972714801065</v>
      </c>
    </row>
    <row r="226" spans="1:8" ht="15" x14ac:dyDescent="0.25">
      <c r="A226">
        <v>209</v>
      </c>
      <c r="B226" s="1" t="s">
        <v>206</v>
      </c>
      <c r="C226" s="1">
        <v>8.2956367317745894</v>
      </c>
      <c r="D226" s="1">
        <v>-0.97157263537480598</v>
      </c>
      <c r="E226" s="1">
        <v>0.89463157855740105</v>
      </c>
      <c r="F226" s="1">
        <v>-1.08600306389975</v>
      </c>
      <c r="G226" s="1">
        <v>0.27747763670866898</v>
      </c>
      <c r="H226" s="1">
        <v>0.83226579951758095</v>
      </c>
    </row>
    <row r="227" spans="1:8" ht="15" x14ac:dyDescent="0.25">
      <c r="A227">
        <v>210</v>
      </c>
      <c r="B227" s="1" t="s">
        <v>207</v>
      </c>
      <c r="C227" s="1">
        <v>35.521200281334799</v>
      </c>
      <c r="D227" s="1">
        <v>-0.97141494136184803</v>
      </c>
      <c r="E227" s="1">
        <v>0.47249905218681099</v>
      </c>
      <c r="F227" s="1">
        <v>-2.05590876186093</v>
      </c>
      <c r="G227" s="1">
        <v>3.9791311413624297E-2</v>
      </c>
      <c r="H227" s="1">
        <v>0.60319704999868995</v>
      </c>
    </row>
    <row r="228" spans="1:8" ht="15" x14ac:dyDescent="0.25">
      <c r="A228">
        <v>211</v>
      </c>
      <c r="B228" s="1" t="s">
        <v>208</v>
      </c>
      <c r="C228" s="1">
        <v>10.9925387401675</v>
      </c>
      <c r="D228" s="1">
        <v>-0.97117670845795101</v>
      </c>
      <c r="E228" s="1">
        <v>0.68913964296312002</v>
      </c>
      <c r="F228" s="1">
        <v>-1.409259673819</v>
      </c>
      <c r="G228" s="1">
        <v>0.15875839832083899</v>
      </c>
      <c r="H228" s="1">
        <v>0.76222980949571495</v>
      </c>
    </row>
    <row r="229" spans="1:8" ht="15" x14ac:dyDescent="0.25">
      <c r="A229">
        <v>212</v>
      </c>
      <c r="B229" s="1" t="s">
        <v>209</v>
      </c>
      <c r="C229" s="1">
        <v>6.3736719574206901</v>
      </c>
      <c r="D229" s="1">
        <v>-0.96901694845419994</v>
      </c>
      <c r="E229" s="1">
        <v>0.78192212190112997</v>
      </c>
      <c r="F229" s="1">
        <v>-1.239275525417</v>
      </c>
      <c r="G229" s="1">
        <v>0.21524347924363099</v>
      </c>
      <c r="H229" s="1">
        <v>0.80615663858212006</v>
      </c>
    </row>
    <row r="230" spans="1:8" ht="15" x14ac:dyDescent="0.25">
      <c r="A230">
        <v>213</v>
      </c>
      <c r="B230" s="1" t="s">
        <v>210</v>
      </c>
      <c r="C230" s="1">
        <v>6.7502573145896498</v>
      </c>
      <c r="D230" s="1">
        <v>-0.96898482961282295</v>
      </c>
      <c r="E230" s="1">
        <v>0.81509308638398403</v>
      </c>
      <c r="F230" s="1">
        <v>-1.18880266045631</v>
      </c>
      <c r="G230" s="1">
        <v>0.23451733088777699</v>
      </c>
      <c r="H230" s="1">
        <v>0.81401968769725497</v>
      </c>
    </row>
    <row r="231" spans="1:8" ht="15" x14ac:dyDescent="0.25">
      <c r="A231">
        <v>214</v>
      </c>
      <c r="B231" s="1" t="s">
        <v>211</v>
      </c>
      <c r="C231" s="1">
        <v>66.051340795830995</v>
      </c>
      <c r="D231" s="1">
        <v>-0.96573537374965202</v>
      </c>
      <c r="E231" s="1">
        <v>0.352432916415436</v>
      </c>
      <c r="F231" s="1">
        <v>-2.7401963005387202</v>
      </c>
      <c r="G231" s="1">
        <v>6.1402499236990898E-3</v>
      </c>
      <c r="H231" s="1">
        <v>0.372889549356067</v>
      </c>
    </row>
    <row r="232" spans="1:8" ht="15" x14ac:dyDescent="0.25">
      <c r="A232">
        <v>215</v>
      </c>
      <c r="B232" s="1" t="s">
        <v>212</v>
      </c>
      <c r="C232" s="1">
        <v>12.5787487062581</v>
      </c>
      <c r="D232" s="1">
        <v>-0.965353138469773</v>
      </c>
      <c r="E232" s="1">
        <v>0.67736672044743196</v>
      </c>
      <c r="F232" s="1">
        <v>-1.4251558414799499</v>
      </c>
      <c r="G232" s="1">
        <v>0.15411215779534199</v>
      </c>
      <c r="H232" s="1">
        <v>0.75851344483661598</v>
      </c>
    </row>
    <row r="233" spans="1:8" ht="15" x14ac:dyDescent="0.25">
      <c r="A233">
        <v>216</v>
      </c>
      <c r="B233" s="1" t="s">
        <v>213</v>
      </c>
      <c r="C233" s="1">
        <v>11.254067511282299</v>
      </c>
      <c r="D233" s="1">
        <v>-0.96510258906524404</v>
      </c>
      <c r="E233" s="1">
        <v>0.57720764492771803</v>
      </c>
      <c r="F233" s="1">
        <v>-1.6720197619456401</v>
      </c>
      <c r="G233" s="1">
        <v>9.4520425263104502E-2</v>
      </c>
      <c r="H233" s="1">
        <v>0.69067880165733098</v>
      </c>
    </row>
    <row r="234" spans="1:8" ht="15" x14ac:dyDescent="0.25">
      <c r="A234">
        <v>217</v>
      </c>
      <c r="B234" s="1" t="s">
        <v>214</v>
      </c>
      <c r="C234" s="1">
        <v>60.294704563103501</v>
      </c>
      <c r="D234" s="1">
        <v>-0.96497845785077596</v>
      </c>
      <c r="E234" s="1">
        <v>0.39899207036221002</v>
      </c>
      <c r="F234" s="1">
        <v>-2.4185404411039002</v>
      </c>
      <c r="G234" s="1">
        <v>1.5582913288112401E-2</v>
      </c>
      <c r="H234" s="1">
        <v>0.50331269897305098</v>
      </c>
    </row>
    <row r="235" spans="1:8" ht="15" x14ac:dyDescent="0.25">
      <c r="A235">
        <v>218</v>
      </c>
      <c r="B235" s="1" t="s">
        <v>215</v>
      </c>
      <c r="C235" s="1">
        <v>7.6275212406230199</v>
      </c>
      <c r="D235" s="1">
        <v>-0.96405759884318099</v>
      </c>
      <c r="E235" s="1">
        <v>0.86226186718453102</v>
      </c>
      <c r="F235" s="1">
        <v>-1.1180566316715801</v>
      </c>
      <c r="G235" s="1">
        <v>0.26354280713816702</v>
      </c>
      <c r="H235" s="1">
        <v>0.82649989531287205</v>
      </c>
    </row>
    <row r="236" spans="1:8" ht="15" x14ac:dyDescent="0.25">
      <c r="A236">
        <v>219</v>
      </c>
      <c r="B236" s="1" t="s">
        <v>1021</v>
      </c>
      <c r="C236" s="1">
        <v>12.916707824182</v>
      </c>
      <c r="D236" s="1">
        <v>-0.96279797047986704</v>
      </c>
      <c r="E236" s="1">
        <v>0.64740229611472999</v>
      </c>
      <c r="F236" s="1">
        <v>-1.4871710777949501</v>
      </c>
      <c r="G236" s="1">
        <v>0.136969632716509</v>
      </c>
      <c r="H236" s="1">
        <v>0.738562477356005</v>
      </c>
    </row>
    <row r="237" spans="1:8" ht="15" x14ac:dyDescent="0.25">
      <c r="A237">
        <v>220</v>
      </c>
      <c r="B237" s="1" t="s">
        <v>216</v>
      </c>
      <c r="C237" s="1">
        <v>8.4480872236640003</v>
      </c>
      <c r="D237" s="1">
        <v>-0.961979856265054</v>
      </c>
      <c r="E237" s="1">
        <v>0.84240119951782799</v>
      </c>
      <c r="F237" s="1">
        <v>-1.1419497702705901</v>
      </c>
      <c r="G237" s="1">
        <v>0.25347489906885601</v>
      </c>
      <c r="H237" s="1">
        <v>0.82378414649213205</v>
      </c>
    </row>
    <row r="238" spans="1:8" ht="15" x14ac:dyDescent="0.25">
      <c r="A238">
        <v>221</v>
      </c>
      <c r="B238" s="1" t="s">
        <v>217</v>
      </c>
      <c r="C238" s="1">
        <v>8.6690918527051402</v>
      </c>
      <c r="D238" s="1">
        <v>-0.95965891835209705</v>
      </c>
      <c r="E238" s="1">
        <v>0.67853168083458504</v>
      </c>
      <c r="F238" s="1">
        <v>-1.4143170399526901</v>
      </c>
      <c r="G238" s="1">
        <v>0.157268835982314</v>
      </c>
      <c r="H238" s="1">
        <v>0.760758850550315</v>
      </c>
    </row>
    <row r="239" spans="1:8" ht="15" x14ac:dyDescent="0.25">
      <c r="A239">
        <v>222</v>
      </c>
      <c r="B239" s="1" t="s">
        <v>218</v>
      </c>
      <c r="C239" s="1">
        <v>8.3149896981366709</v>
      </c>
      <c r="D239" s="1">
        <v>-0.95500176939520098</v>
      </c>
      <c r="E239" s="1">
        <v>0.64935988493883101</v>
      </c>
      <c r="F239" s="1">
        <v>-1.47068180764686</v>
      </c>
      <c r="G239" s="1">
        <v>0.141377188364429</v>
      </c>
      <c r="H239" s="1">
        <v>0.745251188700497</v>
      </c>
    </row>
    <row r="240" spans="1:8" ht="15" x14ac:dyDescent="0.25">
      <c r="A240">
        <v>223</v>
      </c>
      <c r="B240" s="1" t="s">
        <v>219</v>
      </c>
      <c r="C240" s="1">
        <v>32.5828360914863</v>
      </c>
      <c r="D240" s="1">
        <v>-0.95389501609624305</v>
      </c>
      <c r="E240" s="1">
        <v>0.45575542721283702</v>
      </c>
      <c r="F240" s="1">
        <v>-2.0929976016517702</v>
      </c>
      <c r="G240" s="1">
        <v>3.6349368651076498E-2</v>
      </c>
      <c r="H240" s="1">
        <v>0.59675592378597397</v>
      </c>
    </row>
    <row r="241" spans="1:8" ht="15" x14ac:dyDescent="0.25">
      <c r="A241">
        <v>224</v>
      </c>
      <c r="B241" s="1" t="s">
        <v>220</v>
      </c>
      <c r="C241" s="1">
        <v>6.2012559224800503</v>
      </c>
      <c r="D241" s="1">
        <v>-0.95048712515968803</v>
      </c>
      <c r="E241" s="1">
        <v>0.95964765904576299</v>
      </c>
      <c r="F241" s="1">
        <v>-0.99045427371210004</v>
      </c>
      <c r="G241" s="1">
        <v>0.32195212872717999</v>
      </c>
      <c r="H241" s="1">
        <v>0.85504101773068897</v>
      </c>
    </row>
    <row r="242" spans="1:8" ht="15" x14ac:dyDescent="0.25">
      <c r="A242">
        <v>225</v>
      </c>
      <c r="B242" s="1" t="s">
        <v>221</v>
      </c>
      <c r="C242" s="1">
        <v>19.0439985310467</v>
      </c>
      <c r="D242" s="1">
        <v>-0.94909232917110198</v>
      </c>
      <c r="E242" s="1">
        <v>0.54194485224421596</v>
      </c>
      <c r="F242" s="1">
        <v>-1.7512710476737099</v>
      </c>
      <c r="G242" s="1">
        <v>7.98992323612117E-2</v>
      </c>
      <c r="H242" s="1">
        <v>0.672025380031259</v>
      </c>
    </row>
    <row r="243" spans="1:8" ht="15" x14ac:dyDescent="0.25">
      <c r="A243">
        <v>226</v>
      </c>
      <c r="B243" s="1" t="s">
        <v>222</v>
      </c>
      <c r="C243" s="1">
        <v>12.682639589743699</v>
      </c>
      <c r="D243" s="1">
        <v>-0.94696414672322504</v>
      </c>
      <c r="E243" s="1">
        <v>0.63325234343949299</v>
      </c>
      <c r="F243" s="1">
        <v>-1.4953977771007001</v>
      </c>
      <c r="G243" s="1">
        <v>0.13481066034446801</v>
      </c>
      <c r="H243" s="1">
        <v>0.73508460610577198</v>
      </c>
    </row>
    <row r="244" spans="1:8" ht="15" x14ac:dyDescent="0.25">
      <c r="A244">
        <v>227</v>
      </c>
      <c r="B244" s="1" t="s">
        <v>1022</v>
      </c>
      <c r="C244" s="1">
        <v>14.444077927068401</v>
      </c>
      <c r="D244" s="1">
        <v>-0.94652734183861398</v>
      </c>
      <c r="E244" s="1">
        <v>0.558879347293189</v>
      </c>
      <c r="F244" s="1">
        <v>-1.69361660333829</v>
      </c>
      <c r="G244" s="1">
        <v>9.0338160949950397E-2</v>
      </c>
      <c r="H244" s="1">
        <v>0.68894373769426198</v>
      </c>
    </row>
    <row r="245" spans="1:8" ht="15" x14ac:dyDescent="0.25">
      <c r="A245">
        <v>228</v>
      </c>
      <c r="B245" s="1" t="s">
        <v>1023</v>
      </c>
      <c r="C245" s="1">
        <v>15.538284317718301</v>
      </c>
      <c r="D245" s="1">
        <v>-0.94596823039187705</v>
      </c>
      <c r="E245" s="1">
        <v>0.49883596526322499</v>
      </c>
      <c r="F245" s="1">
        <v>-1.8963512983525801</v>
      </c>
      <c r="G245" s="1">
        <v>5.7913607204314897E-2</v>
      </c>
      <c r="H245" s="1">
        <v>0.63249665762904705</v>
      </c>
    </row>
    <row r="246" spans="1:8" ht="15" x14ac:dyDescent="0.25">
      <c r="A246">
        <v>229</v>
      </c>
      <c r="B246" s="1" t="s">
        <v>223</v>
      </c>
      <c r="C246" s="1">
        <v>18.687968335315201</v>
      </c>
      <c r="D246" s="1">
        <v>-0.94551090183854103</v>
      </c>
      <c r="E246" s="1">
        <v>0.44369608397389898</v>
      </c>
      <c r="F246" s="1">
        <v>-2.1309877098085002</v>
      </c>
      <c r="G246" s="1">
        <v>3.3090154703581898E-2</v>
      </c>
      <c r="H246" s="1">
        <v>0.58422413718921196</v>
      </c>
    </row>
    <row r="247" spans="1:8" ht="15" x14ac:dyDescent="0.25">
      <c r="A247">
        <v>230</v>
      </c>
      <c r="B247" s="1" t="s">
        <v>224</v>
      </c>
      <c r="C247" s="1">
        <v>15.0730620879441</v>
      </c>
      <c r="D247" s="1">
        <v>-0.94477729728648796</v>
      </c>
      <c r="E247" s="1">
        <v>0.546601359179265</v>
      </c>
      <c r="F247" s="1">
        <v>-1.7284576436200101</v>
      </c>
      <c r="G247" s="1">
        <v>8.3906208570935906E-2</v>
      </c>
      <c r="H247" s="1">
        <v>0.67734914966163096</v>
      </c>
    </row>
    <row r="248" spans="1:8" ht="15" x14ac:dyDescent="0.25">
      <c r="A248">
        <v>231</v>
      </c>
      <c r="B248" s="1" t="s">
        <v>225</v>
      </c>
      <c r="C248" s="1">
        <v>16.837043574867099</v>
      </c>
      <c r="D248" s="1">
        <v>-0.94019510325768496</v>
      </c>
      <c r="E248" s="1">
        <v>0.63565317730989201</v>
      </c>
      <c r="F248" s="1">
        <v>-1.47910076881331</v>
      </c>
      <c r="G248" s="1">
        <v>0.139113384767659</v>
      </c>
      <c r="H248" s="1">
        <v>0.74220146923264696</v>
      </c>
    </row>
    <row r="249" spans="1:8" ht="15" x14ac:dyDescent="0.25">
      <c r="A249">
        <v>232</v>
      </c>
      <c r="B249" s="1" t="s">
        <v>226</v>
      </c>
      <c r="C249" s="1">
        <v>11.120849189069</v>
      </c>
      <c r="D249" s="1">
        <v>-0.94003430088081497</v>
      </c>
      <c r="E249" s="1">
        <v>0.70471586025145905</v>
      </c>
      <c r="F249" s="1">
        <v>-1.3339196034915199</v>
      </c>
      <c r="G249" s="1">
        <v>0.18223020618144101</v>
      </c>
      <c r="H249" s="1">
        <v>0.78325508042710901</v>
      </c>
    </row>
    <row r="250" spans="1:8" ht="15" x14ac:dyDescent="0.25">
      <c r="A250">
        <v>233</v>
      </c>
      <c r="B250" s="1" t="s">
        <v>227</v>
      </c>
      <c r="C250" s="1">
        <v>9.8753330998831608</v>
      </c>
      <c r="D250" s="1">
        <v>-0.93944163469358</v>
      </c>
      <c r="E250" s="1">
        <v>0.86395275867395704</v>
      </c>
      <c r="F250" s="1">
        <v>-1.08737616178862</v>
      </c>
      <c r="G250" s="1">
        <v>0.27687060185857698</v>
      </c>
      <c r="H250" s="1">
        <v>0.83226579951758095</v>
      </c>
    </row>
    <row r="251" spans="1:8" ht="15" x14ac:dyDescent="0.25">
      <c r="A251">
        <v>234</v>
      </c>
      <c r="B251" s="1" t="s">
        <v>228</v>
      </c>
      <c r="C251" s="1">
        <v>10.291796430288899</v>
      </c>
      <c r="D251" s="1">
        <v>-0.93861777270050295</v>
      </c>
      <c r="E251" s="1">
        <v>0.63308302294866203</v>
      </c>
      <c r="F251" s="1">
        <v>-1.4826140311404601</v>
      </c>
      <c r="G251" s="1">
        <v>0.13817698708200801</v>
      </c>
      <c r="H251" s="1">
        <v>0.74066959417295197</v>
      </c>
    </row>
    <row r="252" spans="1:8" ht="15" x14ac:dyDescent="0.25">
      <c r="A252">
        <v>235</v>
      </c>
      <c r="B252" s="1" t="s">
        <v>1024</v>
      </c>
      <c r="C252" s="1">
        <v>23.487406098911102</v>
      </c>
      <c r="D252" s="1">
        <v>-0.93767726182646405</v>
      </c>
      <c r="E252" s="1">
        <v>0.47158283934066902</v>
      </c>
      <c r="F252" s="1">
        <v>-1.9883617120959101</v>
      </c>
      <c r="G252" s="1">
        <v>4.6771700122342198E-2</v>
      </c>
      <c r="H252" s="1">
        <v>0.61797393899461395</v>
      </c>
    </row>
    <row r="253" spans="1:8" ht="15" x14ac:dyDescent="0.25">
      <c r="A253">
        <v>236</v>
      </c>
      <c r="B253" s="1" t="s">
        <v>229</v>
      </c>
      <c r="C253" s="1">
        <v>12.8826233181347</v>
      </c>
      <c r="D253" s="1">
        <v>-0.936381078204234</v>
      </c>
      <c r="E253" s="1">
        <v>0.61508040560698196</v>
      </c>
      <c r="F253" s="1">
        <v>-1.5223718227215901</v>
      </c>
      <c r="G253" s="1">
        <v>0.12791594095983</v>
      </c>
      <c r="H253" s="1">
        <v>0.72753652782651401</v>
      </c>
    </row>
    <row r="254" spans="1:8" ht="15" x14ac:dyDescent="0.25">
      <c r="A254">
        <v>237</v>
      </c>
      <c r="B254" s="1" t="s">
        <v>230</v>
      </c>
      <c r="C254" s="1">
        <v>9.2511832858925391</v>
      </c>
      <c r="D254" s="1">
        <v>-0.93610458366026295</v>
      </c>
      <c r="E254" s="1">
        <v>0.72628983482658904</v>
      </c>
      <c r="F254" s="1">
        <v>-1.28888570206104</v>
      </c>
      <c r="G254" s="1">
        <v>0.19743782547060701</v>
      </c>
      <c r="H254" s="1">
        <v>0.79700967077739504</v>
      </c>
    </row>
    <row r="255" spans="1:8" ht="15" x14ac:dyDescent="0.25">
      <c r="A255">
        <v>238</v>
      </c>
      <c r="B255" s="1" t="s">
        <v>231</v>
      </c>
      <c r="C255" s="1">
        <v>8.2352890998223192</v>
      </c>
      <c r="D255" s="1">
        <v>-0.93529480031901102</v>
      </c>
      <c r="E255" s="1">
        <v>0.96678370136292002</v>
      </c>
      <c r="F255" s="1">
        <v>-0.967429218138951</v>
      </c>
      <c r="G255" s="1">
        <v>0.33332950961007701</v>
      </c>
      <c r="H255" s="1">
        <v>0.85845684098460595</v>
      </c>
    </row>
    <row r="256" spans="1:8" ht="15" x14ac:dyDescent="0.25">
      <c r="A256">
        <v>239</v>
      </c>
      <c r="B256" s="1" t="s">
        <v>1025</v>
      </c>
      <c r="C256" s="1">
        <v>426.24223806733602</v>
      </c>
      <c r="D256" s="1">
        <v>-0.93488452223737994</v>
      </c>
      <c r="E256" s="1">
        <v>0.611963630015259</v>
      </c>
      <c r="F256" s="1">
        <v>-1.52767987570449</v>
      </c>
      <c r="G256" s="1">
        <v>0.12659203903291999</v>
      </c>
      <c r="H256" s="1">
        <v>0.72556718744299897</v>
      </c>
    </row>
    <row r="257" spans="1:8" ht="15" x14ac:dyDescent="0.25">
      <c r="A257">
        <v>240</v>
      </c>
      <c r="B257" s="1" t="s">
        <v>232</v>
      </c>
      <c r="C257" s="1">
        <v>6.2894447538921003</v>
      </c>
      <c r="D257" s="1">
        <v>-0.93464066991106898</v>
      </c>
      <c r="E257" s="1">
        <v>0.78316094901007804</v>
      </c>
      <c r="F257" s="1">
        <v>-1.1934209323031999</v>
      </c>
      <c r="G257" s="1">
        <v>0.23270456110968901</v>
      </c>
      <c r="H257" s="1">
        <v>0.813022899633144</v>
      </c>
    </row>
    <row r="258" spans="1:8" ht="15" x14ac:dyDescent="0.25">
      <c r="A258">
        <v>241</v>
      </c>
      <c r="B258" s="1" t="s">
        <v>233</v>
      </c>
      <c r="C258" s="1">
        <v>6.7479042625021197</v>
      </c>
      <c r="D258" s="1">
        <v>-0.93404433652264995</v>
      </c>
      <c r="E258" s="1">
        <v>0.91223919536342302</v>
      </c>
      <c r="F258" s="1">
        <v>-1.02390287686613</v>
      </c>
      <c r="G258" s="1">
        <v>0.30588115126904403</v>
      </c>
      <c r="H258" s="1">
        <v>0.84806083424414602</v>
      </c>
    </row>
    <row r="259" spans="1:8" ht="15" x14ac:dyDescent="0.25">
      <c r="A259">
        <v>242</v>
      </c>
      <c r="B259" s="1" t="s">
        <v>234</v>
      </c>
      <c r="C259" s="1">
        <v>8.0891473470386508</v>
      </c>
      <c r="D259" s="1">
        <v>-0.92670396856493598</v>
      </c>
      <c r="E259" s="1">
        <v>0.70602959329913795</v>
      </c>
      <c r="F259" s="1">
        <v>-1.3125568352377801</v>
      </c>
      <c r="G259" s="1">
        <v>0.18933232269059999</v>
      </c>
      <c r="H259" s="1">
        <v>0.78837024845261705</v>
      </c>
    </row>
    <row r="260" spans="1:8" ht="15" x14ac:dyDescent="0.25">
      <c r="A260">
        <v>243</v>
      </c>
      <c r="B260" s="1" t="s">
        <v>235</v>
      </c>
      <c r="C260" s="1">
        <v>15.7369625539572</v>
      </c>
      <c r="D260" s="1">
        <v>-0.92669756587089303</v>
      </c>
      <c r="E260" s="1">
        <v>0.592408688757603</v>
      </c>
      <c r="F260" s="1">
        <v>-1.5642875998567101</v>
      </c>
      <c r="G260" s="1">
        <v>0.117750042881354</v>
      </c>
      <c r="H260" s="1">
        <v>0.71569451319604505</v>
      </c>
    </row>
    <row r="261" spans="1:8" ht="15" x14ac:dyDescent="0.25">
      <c r="A261">
        <v>244</v>
      </c>
      <c r="B261" s="1" t="s">
        <v>236</v>
      </c>
      <c r="C261" s="1">
        <v>88.779235249750599</v>
      </c>
      <c r="D261" s="1">
        <v>-0.92533856777158896</v>
      </c>
      <c r="E261" s="1">
        <v>0.32343244641014202</v>
      </c>
      <c r="F261" s="1">
        <v>-2.86099486319989</v>
      </c>
      <c r="G261" s="1">
        <v>4.2231389454156403E-3</v>
      </c>
      <c r="H261" s="1">
        <v>0.32506220581421302</v>
      </c>
    </row>
    <row r="262" spans="1:8" ht="15" x14ac:dyDescent="0.25">
      <c r="A262">
        <v>245</v>
      </c>
      <c r="B262" s="1" t="s">
        <v>237</v>
      </c>
      <c r="C262" s="1">
        <v>9.0473628575769194</v>
      </c>
      <c r="D262" s="1">
        <v>-0.92524554082190502</v>
      </c>
      <c r="E262" s="1">
        <v>0.61921613815239696</v>
      </c>
      <c r="F262" s="1">
        <v>-1.49422065061584</v>
      </c>
      <c r="G262" s="1">
        <v>0.13511795681724401</v>
      </c>
      <c r="H262" s="1">
        <v>0.73535781350588003</v>
      </c>
    </row>
    <row r="263" spans="1:8" ht="15" x14ac:dyDescent="0.25">
      <c r="A263">
        <v>246</v>
      </c>
      <c r="B263" s="1" t="s">
        <v>238</v>
      </c>
      <c r="C263" s="1">
        <v>38.561047322883802</v>
      </c>
      <c r="D263" s="1">
        <v>-0.92373463482602003</v>
      </c>
      <c r="E263" s="1">
        <v>0.368456826805452</v>
      </c>
      <c r="F263" s="1">
        <v>-2.5070362865437099</v>
      </c>
      <c r="G263" s="1">
        <v>1.21748212409525E-2</v>
      </c>
      <c r="H263" s="1">
        <v>0.46911734739256</v>
      </c>
    </row>
    <row r="264" spans="1:8" ht="15" x14ac:dyDescent="0.25">
      <c r="A264">
        <v>247</v>
      </c>
      <c r="B264" s="1" t="s">
        <v>239</v>
      </c>
      <c r="C264" s="1">
        <v>27.207431000024101</v>
      </c>
      <c r="D264" s="1">
        <v>-0.92129928687495599</v>
      </c>
      <c r="E264" s="1">
        <v>0.41958304607723201</v>
      </c>
      <c r="F264" s="1">
        <v>-2.1957495553940301</v>
      </c>
      <c r="G264" s="1">
        <v>2.8109874067941801E-2</v>
      </c>
      <c r="H264" s="1">
        <v>0.56971200214927498</v>
      </c>
    </row>
    <row r="265" spans="1:8" ht="15" x14ac:dyDescent="0.25">
      <c r="A265">
        <v>248</v>
      </c>
      <c r="B265" s="1" t="s">
        <v>240</v>
      </c>
      <c r="C265" s="1">
        <v>21.442500193417501</v>
      </c>
      <c r="D265" s="1">
        <v>-0.91636855568045805</v>
      </c>
      <c r="E265" s="1">
        <v>0.47105554747302802</v>
      </c>
      <c r="F265" s="1">
        <v>-1.9453513722453899</v>
      </c>
      <c r="G265" s="1">
        <v>5.1732703109620297E-2</v>
      </c>
      <c r="H265" s="1">
        <v>0.62591490584113896</v>
      </c>
    </row>
    <row r="266" spans="1:8" ht="15" x14ac:dyDescent="0.25">
      <c r="A266">
        <v>249</v>
      </c>
      <c r="B266" s="1" t="s">
        <v>241</v>
      </c>
      <c r="C266" s="1">
        <v>6.7623608150193002</v>
      </c>
      <c r="D266" s="1">
        <v>-0.91608535696648896</v>
      </c>
      <c r="E266" s="1">
        <v>0.71386643669328298</v>
      </c>
      <c r="F266" s="1">
        <v>-1.2832727662753101</v>
      </c>
      <c r="G266" s="1">
        <v>0.19939653039738001</v>
      </c>
      <c r="H266" s="1">
        <v>0.79710440997318999</v>
      </c>
    </row>
    <row r="267" spans="1:8" ht="15" x14ac:dyDescent="0.25">
      <c r="A267">
        <v>250</v>
      </c>
      <c r="B267" s="1" t="s">
        <v>242</v>
      </c>
      <c r="C267" s="1">
        <v>22.413402538015099</v>
      </c>
      <c r="D267" s="1">
        <v>-0.91566798908362601</v>
      </c>
      <c r="E267" s="1">
        <v>0.60318363312901901</v>
      </c>
      <c r="F267" s="1">
        <v>-1.5180584133783499</v>
      </c>
      <c r="G267" s="1">
        <v>0.12899967365720999</v>
      </c>
      <c r="H267" s="1">
        <v>0.72844781234843903</v>
      </c>
    </row>
    <row r="268" spans="1:8" ht="15" x14ac:dyDescent="0.25">
      <c r="A268">
        <v>251</v>
      </c>
      <c r="B268" s="1" t="s">
        <v>243</v>
      </c>
      <c r="C268" s="1">
        <v>38.9493791675418</v>
      </c>
      <c r="D268" s="1">
        <v>-0.91508858576390195</v>
      </c>
      <c r="E268" s="1">
        <v>0.37804901695614901</v>
      </c>
      <c r="F268" s="1">
        <v>-2.42055539022879</v>
      </c>
      <c r="G268" s="1">
        <v>1.54968181763127E-2</v>
      </c>
      <c r="H268" s="1">
        <v>0.50331269897305098</v>
      </c>
    </row>
    <row r="269" spans="1:8" ht="15" x14ac:dyDescent="0.25">
      <c r="A269">
        <v>252</v>
      </c>
      <c r="B269" s="1" t="s">
        <v>244</v>
      </c>
      <c r="C269" s="1">
        <v>6.33491415691174</v>
      </c>
      <c r="D269" s="1">
        <v>-0.91440818004134805</v>
      </c>
      <c r="E269" s="1">
        <v>0.85233410426772305</v>
      </c>
      <c r="F269" s="1">
        <v>-1.07282833745923</v>
      </c>
      <c r="G269" s="1">
        <v>0.28334814396337299</v>
      </c>
      <c r="H269" s="1">
        <v>0.83651510105787796</v>
      </c>
    </row>
    <row r="270" spans="1:8" ht="15" x14ac:dyDescent="0.25">
      <c r="A270">
        <v>253</v>
      </c>
      <c r="B270" s="1" t="s">
        <v>245</v>
      </c>
      <c r="C270" s="1">
        <v>9.1821656413065895</v>
      </c>
      <c r="D270" s="1">
        <v>-0.91169906504707798</v>
      </c>
      <c r="E270" s="1">
        <v>0.95566509586743598</v>
      </c>
      <c r="F270" s="1">
        <v>-0.95399431138535895</v>
      </c>
      <c r="G270" s="1">
        <v>0.34008652189041999</v>
      </c>
      <c r="H270" s="1">
        <v>0.861093279794936</v>
      </c>
    </row>
    <row r="271" spans="1:8" ht="15" x14ac:dyDescent="0.25">
      <c r="A271">
        <v>254</v>
      </c>
      <c r="B271" s="1" t="s">
        <v>246</v>
      </c>
      <c r="C271" s="1">
        <v>8.8822130489082198</v>
      </c>
      <c r="D271" s="1">
        <v>-0.91076415298426305</v>
      </c>
      <c r="E271" s="1">
        <v>0.746712975916349</v>
      </c>
      <c r="F271" s="1">
        <v>-1.2196977719137601</v>
      </c>
      <c r="G271" s="1">
        <v>0.22257946655050501</v>
      </c>
      <c r="H271" s="1">
        <v>0.81178045293855505</v>
      </c>
    </row>
    <row r="272" spans="1:8" ht="15" x14ac:dyDescent="0.25">
      <c r="A272">
        <v>255</v>
      </c>
      <c r="B272" s="1" t="s">
        <v>247</v>
      </c>
      <c r="C272" s="1">
        <v>17.290113939298799</v>
      </c>
      <c r="D272" s="1">
        <v>-0.90948290286055999</v>
      </c>
      <c r="E272" s="1">
        <v>0.56864204523750395</v>
      </c>
      <c r="F272" s="1">
        <v>-1.59939440018139</v>
      </c>
      <c r="G272" s="1">
        <v>0.109732995775197</v>
      </c>
      <c r="H272" s="1">
        <v>0.712042996583511</v>
      </c>
    </row>
    <row r="273" spans="1:8" ht="15" x14ac:dyDescent="0.25">
      <c r="A273">
        <v>256</v>
      </c>
      <c r="B273" s="1" t="s">
        <v>248</v>
      </c>
      <c r="C273" s="1">
        <v>15.746233213017501</v>
      </c>
      <c r="D273" s="1">
        <v>-0.90835076629002098</v>
      </c>
      <c r="E273" s="1">
        <v>0.63563950670321401</v>
      </c>
      <c r="F273" s="1">
        <v>-1.4290344711285199</v>
      </c>
      <c r="G273" s="1">
        <v>0.152994325999531</v>
      </c>
      <c r="H273" s="1">
        <v>0.75851344483661598</v>
      </c>
    </row>
    <row r="274" spans="1:8" ht="15" x14ac:dyDescent="0.25">
      <c r="A274">
        <v>257</v>
      </c>
      <c r="B274" s="1" t="s">
        <v>1026</v>
      </c>
      <c r="C274" s="1">
        <v>2913.3881215452798</v>
      </c>
      <c r="D274" s="1">
        <v>-0.90744147660827501</v>
      </c>
      <c r="E274" s="1">
        <v>0.52066383310917197</v>
      </c>
      <c r="F274" s="1">
        <v>-1.7428548305140401</v>
      </c>
      <c r="G274" s="1">
        <v>8.1358975819050397E-2</v>
      </c>
      <c r="H274" s="1">
        <v>0.67303908593413297</v>
      </c>
    </row>
    <row r="275" spans="1:8" ht="15" x14ac:dyDescent="0.25">
      <c r="A275">
        <v>258</v>
      </c>
      <c r="B275" s="1" t="s">
        <v>249</v>
      </c>
      <c r="C275" s="1">
        <v>10.6753002467608</v>
      </c>
      <c r="D275" s="1">
        <v>-0.90692835001241501</v>
      </c>
      <c r="E275" s="1">
        <v>0.686440920020427</v>
      </c>
      <c r="F275" s="1">
        <v>-1.3212037970950601</v>
      </c>
      <c r="G275" s="1">
        <v>0.18643342058824</v>
      </c>
      <c r="H275" s="1">
        <v>0.78736265389969895</v>
      </c>
    </row>
    <row r="276" spans="1:8" ht="15" x14ac:dyDescent="0.25">
      <c r="A276">
        <v>259</v>
      </c>
      <c r="B276" s="1" t="s">
        <v>250</v>
      </c>
      <c r="C276" s="1">
        <v>9.6781306090523103</v>
      </c>
      <c r="D276" s="1">
        <v>-0.90542807049721796</v>
      </c>
      <c r="E276" s="1">
        <v>0.74032474920885905</v>
      </c>
      <c r="F276" s="1">
        <v>-1.2230147262600599</v>
      </c>
      <c r="G276" s="1">
        <v>0.22132413424161501</v>
      </c>
      <c r="H276" s="1">
        <v>0.81134990976405796</v>
      </c>
    </row>
    <row r="277" spans="1:8" ht="15" x14ac:dyDescent="0.25">
      <c r="A277">
        <v>260</v>
      </c>
      <c r="B277" s="1" t="s">
        <v>251</v>
      </c>
      <c r="C277" s="1">
        <v>33.610139431847102</v>
      </c>
      <c r="D277" s="1">
        <v>-0.90435650257884703</v>
      </c>
      <c r="E277" s="1">
        <v>0.50292789229725199</v>
      </c>
      <c r="F277" s="1">
        <v>-1.79818323149262</v>
      </c>
      <c r="G277" s="1">
        <v>7.2147975957880903E-2</v>
      </c>
      <c r="H277" s="1">
        <v>0.66042216561557199</v>
      </c>
    </row>
    <row r="278" spans="1:8" ht="15" x14ac:dyDescent="0.25">
      <c r="A278">
        <v>261</v>
      </c>
      <c r="B278" s="1" t="s">
        <v>252</v>
      </c>
      <c r="C278" s="1">
        <v>16.692901601835199</v>
      </c>
      <c r="D278" s="1">
        <v>-0.90433100345911299</v>
      </c>
      <c r="E278" s="1">
        <v>0.592418394092731</v>
      </c>
      <c r="F278" s="1">
        <v>-1.5265073003752101</v>
      </c>
      <c r="G278" s="1">
        <v>0.126883573737926</v>
      </c>
      <c r="H278" s="1">
        <v>0.72556718744299897</v>
      </c>
    </row>
    <row r="279" spans="1:8" ht="15" x14ac:dyDescent="0.25">
      <c r="A279">
        <v>262</v>
      </c>
      <c r="B279" s="1" t="s">
        <v>253</v>
      </c>
      <c r="C279" s="1">
        <v>17.9112714462131</v>
      </c>
      <c r="D279" s="1">
        <v>-0.904216087378377</v>
      </c>
      <c r="E279" s="1">
        <v>0.45370904962473302</v>
      </c>
      <c r="F279" s="1">
        <v>-1.9929425876038001</v>
      </c>
      <c r="G279" s="1">
        <v>4.6267734193288099E-2</v>
      </c>
      <c r="H279" s="1">
        <v>0.61671209719882003</v>
      </c>
    </row>
    <row r="280" spans="1:8" ht="15" x14ac:dyDescent="0.25">
      <c r="A280">
        <v>263</v>
      </c>
      <c r="B280" s="1" t="s">
        <v>254</v>
      </c>
      <c r="C280" s="1">
        <v>16.8640684350644</v>
      </c>
      <c r="D280" s="1">
        <v>-0.90411388554665795</v>
      </c>
      <c r="E280" s="1">
        <v>0.55425629854099201</v>
      </c>
      <c r="F280" s="1">
        <v>-1.63121986692189</v>
      </c>
      <c r="G280" s="1">
        <v>0.102843934733898</v>
      </c>
      <c r="H280" s="1">
        <v>0.704002595150237</v>
      </c>
    </row>
    <row r="281" spans="1:8" ht="15" x14ac:dyDescent="0.25">
      <c r="A281">
        <v>264</v>
      </c>
      <c r="B281" s="1" t="s">
        <v>255</v>
      </c>
      <c r="C281" s="1">
        <v>14.169669121775501</v>
      </c>
      <c r="D281" s="1">
        <v>-0.90068225240320299</v>
      </c>
      <c r="E281" s="1">
        <v>0.54205724777743303</v>
      </c>
      <c r="F281" s="1">
        <v>-1.6615998699329599</v>
      </c>
      <c r="G281" s="1">
        <v>9.6593029461689295E-2</v>
      </c>
      <c r="H281" s="1">
        <v>0.693065308940367</v>
      </c>
    </row>
    <row r="282" spans="1:8" ht="15" x14ac:dyDescent="0.25">
      <c r="A282">
        <v>265</v>
      </c>
      <c r="B282" s="1" t="s">
        <v>256</v>
      </c>
      <c r="C282" s="1">
        <v>29.062769076095702</v>
      </c>
      <c r="D282" s="1">
        <v>-0.89805969803090901</v>
      </c>
      <c r="E282" s="1">
        <v>0.41676080744111099</v>
      </c>
      <c r="F282" s="1">
        <v>-2.1548564116308002</v>
      </c>
      <c r="G282" s="1">
        <v>3.1173072225717299E-2</v>
      </c>
      <c r="H282" s="1">
        <v>0.58010253496402997</v>
      </c>
    </row>
    <row r="283" spans="1:8" ht="15" x14ac:dyDescent="0.25">
      <c r="A283">
        <v>266</v>
      </c>
      <c r="B283" s="1" t="s">
        <v>257</v>
      </c>
      <c r="C283" s="1">
        <v>64.458433057558594</v>
      </c>
      <c r="D283" s="1">
        <v>-0.89800494736091396</v>
      </c>
      <c r="E283" s="1">
        <v>0.30481255497513399</v>
      </c>
      <c r="F283" s="1">
        <v>-2.94608910526724</v>
      </c>
      <c r="G283" s="1">
        <v>3.2181967795546001E-3</v>
      </c>
      <c r="H283" s="1">
        <v>0.30195682208184899</v>
      </c>
    </row>
    <row r="284" spans="1:8" ht="15" x14ac:dyDescent="0.25">
      <c r="A284">
        <v>267</v>
      </c>
      <c r="B284" s="1" t="s">
        <v>258</v>
      </c>
      <c r="C284" s="1">
        <v>8.5645346311495398</v>
      </c>
      <c r="D284" s="1">
        <v>-0.89663996962911596</v>
      </c>
      <c r="E284" s="1">
        <v>0.76185941373957</v>
      </c>
      <c r="F284" s="1">
        <v>-1.17691000919445</v>
      </c>
      <c r="G284" s="1">
        <v>0.2392314266252</v>
      </c>
      <c r="H284" s="1">
        <v>0.81651809971118605</v>
      </c>
    </row>
    <row r="285" spans="1:8" ht="15" x14ac:dyDescent="0.25">
      <c r="A285">
        <v>268</v>
      </c>
      <c r="B285" s="1" t="s">
        <v>259</v>
      </c>
      <c r="C285" s="1">
        <v>10.66609163725</v>
      </c>
      <c r="D285" s="1">
        <v>-0.89615143853454204</v>
      </c>
      <c r="E285" s="1">
        <v>0.69668792411577296</v>
      </c>
      <c r="F285" s="1">
        <v>-1.28630252874259</v>
      </c>
      <c r="G285" s="1">
        <v>0.198337500318367</v>
      </c>
      <c r="H285" s="1">
        <v>0.79710440997318999</v>
      </c>
    </row>
    <row r="286" spans="1:8" ht="15" x14ac:dyDescent="0.25">
      <c r="A286">
        <v>269</v>
      </c>
      <c r="B286" s="1" t="s">
        <v>260</v>
      </c>
      <c r="C286" s="1">
        <v>63.594717413491303</v>
      </c>
      <c r="D286" s="1">
        <v>-0.89539178381864604</v>
      </c>
      <c r="E286" s="1">
        <v>0.37275540852675798</v>
      </c>
      <c r="F286" s="1">
        <v>-2.4020893146997002</v>
      </c>
      <c r="G286" s="1">
        <v>1.63017277004609E-2</v>
      </c>
      <c r="H286" s="1">
        <v>0.51020965607875302</v>
      </c>
    </row>
    <row r="287" spans="1:8" ht="15" x14ac:dyDescent="0.25">
      <c r="A287">
        <v>270</v>
      </c>
      <c r="B287" s="1" t="s">
        <v>261</v>
      </c>
      <c r="C287" s="1">
        <v>25.525471977657801</v>
      </c>
      <c r="D287" s="1">
        <v>-0.89504897942185502</v>
      </c>
      <c r="E287" s="1">
        <v>0.42575104171884698</v>
      </c>
      <c r="F287" s="1">
        <v>-2.10228253537174</v>
      </c>
      <c r="G287" s="1">
        <v>3.5528533525733499E-2</v>
      </c>
      <c r="H287" s="1">
        <v>0.59429546988499704</v>
      </c>
    </row>
    <row r="288" spans="1:8" ht="15" x14ac:dyDescent="0.25">
      <c r="A288">
        <v>271</v>
      </c>
      <c r="B288" s="1" t="s">
        <v>262</v>
      </c>
      <c r="C288" s="1">
        <v>15.7070215389603</v>
      </c>
      <c r="D288" s="1">
        <v>-0.89497400595260901</v>
      </c>
      <c r="E288" s="1">
        <v>0.53748248180811198</v>
      </c>
      <c r="F288" s="1">
        <v>-1.66512218768858</v>
      </c>
      <c r="G288" s="1">
        <v>9.5888380952610597E-2</v>
      </c>
      <c r="H288" s="1">
        <v>0.692868037953706</v>
      </c>
    </row>
    <row r="289" spans="1:8" ht="15" x14ac:dyDescent="0.25">
      <c r="A289">
        <v>272</v>
      </c>
      <c r="B289" s="1" t="s">
        <v>263</v>
      </c>
      <c r="C289" s="1">
        <v>23.595199974972601</v>
      </c>
      <c r="D289" s="1">
        <v>-0.89325484947408396</v>
      </c>
      <c r="E289" s="1">
        <v>0.496290134208623</v>
      </c>
      <c r="F289" s="1">
        <v>-1.7998642082588601</v>
      </c>
      <c r="G289" s="1">
        <v>7.1882082405345701E-2</v>
      </c>
      <c r="H289" s="1">
        <v>0.65956769626913503</v>
      </c>
    </row>
    <row r="290" spans="1:8" ht="15" x14ac:dyDescent="0.25">
      <c r="A290">
        <v>273</v>
      </c>
      <c r="B290" s="1" t="s">
        <v>264</v>
      </c>
      <c r="C290" s="1">
        <v>41.6177811603729</v>
      </c>
      <c r="D290" s="1">
        <v>-0.892716932986796</v>
      </c>
      <c r="E290" s="1">
        <v>0.36083328386302899</v>
      </c>
      <c r="F290" s="1">
        <v>-2.4740426477000601</v>
      </c>
      <c r="G290" s="1">
        <v>1.33593748110573E-2</v>
      </c>
      <c r="H290" s="1">
        <v>0.47815703529509701</v>
      </c>
    </row>
    <row r="291" spans="1:8" ht="15" x14ac:dyDescent="0.25">
      <c r="A291">
        <v>274</v>
      </c>
      <c r="B291" s="1" t="s">
        <v>265</v>
      </c>
      <c r="C291" s="1">
        <v>11.1939148224272</v>
      </c>
      <c r="D291" s="1">
        <v>-0.89159939244528097</v>
      </c>
      <c r="E291" s="1">
        <v>0.54636405224743301</v>
      </c>
      <c r="F291" s="1">
        <v>-1.6318778455093199</v>
      </c>
      <c r="G291" s="1">
        <v>0.10270522198625499</v>
      </c>
      <c r="H291" s="1">
        <v>0.704002595150237</v>
      </c>
    </row>
    <row r="292" spans="1:8" ht="15" x14ac:dyDescent="0.25">
      <c r="A292">
        <v>275</v>
      </c>
      <c r="B292" s="1" t="s">
        <v>266</v>
      </c>
      <c r="C292" s="1">
        <v>10.140913886037399</v>
      </c>
      <c r="D292" s="1">
        <v>-0.88990352122486505</v>
      </c>
      <c r="E292" s="1">
        <v>0.71582784164343105</v>
      </c>
      <c r="F292" s="1">
        <v>-1.24318092906499</v>
      </c>
      <c r="G292" s="1">
        <v>0.213801168688561</v>
      </c>
      <c r="H292" s="1">
        <v>0.80503032649282702</v>
      </c>
    </row>
    <row r="293" spans="1:8" ht="15" x14ac:dyDescent="0.25">
      <c r="A293">
        <v>276</v>
      </c>
      <c r="B293" s="1" t="s">
        <v>267</v>
      </c>
      <c r="C293" s="1">
        <v>6.8436503077298303</v>
      </c>
      <c r="D293" s="1">
        <v>-0.88985483839978996</v>
      </c>
      <c r="E293" s="1">
        <v>0.82480478025535597</v>
      </c>
      <c r="F293" s="1">
        <v>-1.0788672176757901</v>
      </c>
      <c r="G293" s="1">
        <v>0.280646924655722</v>
      </c>
      <c r="H293" s="1">
        <v>0.83455130527730403</v>
      </c>
    </row>
    <row r="294" spans="1:8" ht="15" x14ac:dyDescent="0.25">
      <c r="A294">
        <v>277</v>
      </c>
      <c r="B294" s="1" t="s">
        <v>268</v>
      </c>
      <c r="C294" s="1">
        <v>7.0601603179904497</v>
      </c>
      <c r="D294" s="1">
        <v>-0.88776372776863399</v>
      </c>
      <c r="E294" s="1">
        <v>0.80638815979803102</v>
      </c>
      <c r="F294" s="1">
        <v>-1.1009136443558201</v>
      </c>
      <c r="G294" s="1">
        <v>0.270934243093571</v>
      </c>
      <c r="H294" s="1">
        <v>0.82850174448000702</v>
      </c>
    </row>
    <row r="295" spans="1:8" ht="15" x14ac:dyDescent="0.25">
      <c r="A295">
        <v>278</v>
      </c>
      <c r="B295" s="1" t="s">
        <v>269</v>
      </c>
      <c r="C295" s="1">
        <v>20.288431057072401</v>
      </c>
      <c r="D295" s="1">
        <v>-0.88682606832000699</v>
      </c>
      <c r="E295" s="1">
        <v>0.47868176551476799</v>
      </c>
      <c r="F295" s="1">
        <v>-1.8526422609107001</v>
      </c>
      <c r="G295" s="1">
        <v>6.3933650896390207E-2</v>
      </c>
      <c r="H295" s="1">
        <v>0.64862943062585099</v>
      </c>
    </row>
    <row r="296" spans="1:8" ht="15" x14ac:dyDescent="0.25">
      <c r="A296">
        <v>279</v>
      </c>
      <c r="B296" s="1" t="s">
        <v>270</v>
      </c>
      <c r="C296" s="1">
        <v>10.9029966377259</v>
      </c>
      <c r="D296" s="1">
        <v>-0.88503789901323104</v>
      </c>
      <c r="E296" s="1">
        <v>0.58956784083445302</v>
      </c>
      <c r="F296" s="1">
        <v>-1.50116379780922</v>
      </c>
      <c r="G296" s="1">
        <v>0.133313200997316</v>
      </c>
      <c r="H296" s="1">
        <v>0.73508460610577198</v>
      </c>
    </row>
    <row r="297" spans="1:8" ht="15" x14ac:dyDescent="0.25">
      <c r="A297">
        <v>280</v>
      </c>
      <c r="B297" s="1" t="s">
        <v>271</v>
      </c>
      <c r="C297" s="1">
        <v>21.582936712857201</v>
      </c>
      <c r="D297" s="1">
        <v>-0.884883698243629</v>
      </c>
      <c r="E297" s="1">
        <v>0.45054800811781998</v>
      </c>
      <c r="F297" s="1">
        <v>-1.96401644730439</v>
      </c>
      <c r="G297" s="1">
        <v>4.95281845758044E-2</v>
      </c>
      <c r="H297" s="1">
        <v>0.62493746697805896</v>
      </c>
    </row>
    <row r="298" spans="1:8" ht="15" x14ac:dyDescent="0.25">
      <c r="A298">
        <v>281</v>
      </c>
      <c r="B298" s="1" t="s">
        <v>272</v>
      </c>
      <c r="C298" s="1">
        <v>13.6400151211965</v>
      </c>
      <c r="D298" s="1">
        <v>-0.88487067510025197</v>
      </c>
      <c r="E298" s="1">
        <v>0.65892386819139404</v>
      </c>
      <c r="F298" s="1">
        <v>-1.3429027507062901</v>
      </c>
      <c r="G298" s="1">
        <v>0.179303465644996</v>
      </c>
      <c r="H298" s="1">
        <v>0.78088388848523604</v>
      </c>
    </row>
    <row r="299" spans="1:8" ht="15" x14ac:dyDescent="0.25">
      <c r="A299">
        <v>282</v>
      </c>
      <c r="B299" s="1" t="s">
        <v>273</v>
      </c>
      <c r="C299" s="1">
        <v>17.0484582983654</v>
      </c>
      <c r="D299" s="1">
        <v>-0.88421281719612199</v>
      </c>
      <c r="E299" s="1">
        <v>0.52094395953463202</v>
      </c>
      <c r="F299" s="1">
        <v>-1.69732809261481</v>
      </c>
      <c r="G299" s="1">
        <v>8.9634648918108004E-2</v>
      </c>
      <c r="H299" s="1">
        <v>0.68816549961694196</v>
      </c>
    </row>
    <row r="300" spans="1:8" ht="15" x14ac:dyDescent="0.25">
      <c r="A300">
        <v>283</v>
      </c>
      <c r="B300" s="1" t="s">
        <v>274</v>
      </c>
      <c r="C300" s="1">
        <v>52.5285007596421</v>
      </c>
      <c r="D300" s="1">
        <v>-0.88301049650723196</v>
      </c>
      <c r="E300" s="1">
        <v>0.42747786904476298</v>
      </c>
      <c r="F300" s="1">
        <v>-2.0656285633696001</v>
      </c>
      <c r="G300" s="1">
        <v>3.8863565250851398E-2</v>
      </c>
      <c r="H300" s="1">
        <v>0.60319704999868995</v>
      </c>
    </row>
    <row r="301" spans="1:8" ht="15" x14ac:dyDescent="0.25">
      <c r="A301">
        <v>284</v>
      </c>
      <c r="B301" s="1" t="s">
        <v>275</v>
      </c>
      <c r="C301" s="1">
        <v>8.0109197927881404</v>
      </c>
      <c r="D301" s="1">
        <v>-0.88285341932662598</v>
      </c>
      <c r="E301" s="1">
        <v>0.67660997464254002</v>
      </c>
      <c r="F301" s="1">
        <v>-1.3048188061268899</v>
      </c>
      <c r="G301" s="1">
        <v>0.19195455383625801</v>
      </c>
      <c r="H301" s="1">
        <v>0.78985743886666704</v>
      </c>
    </row>
    <row r="302" spans="1:8" ht="15" x14ac:dyDescent="0.25">
      <c r="A302">
        <v>285</v>
      </c>
      <c r="B302" s="1" t="s">
        <v>1027</v>
      </c>
      <c r="C302" s="1">
        <v>89.700766120594693</v>
      </c>
      <c r="D302" s="1">
        <v>-0.88257255885587604</v>
      </c>
      <c r="E302" s="1">
        <v>0.38908962730243202</v>
      </c>
      <c r="F302" s="1">
        <v>-2.2683014321784198</v>
      </c>
      <c r="G302" s="1">
        <v>2.3310840699583099E-2</v>
      </c>
      <c r="H302" s="1">
        <v>0.55188429952716</v>
      </c>
    </row>
    <row r="303" spans="1:8" ht="15" x14ac:dyDescent="0.25">
      <c r="A303">
        <v>286</v>
      </c>
      <c r="B303" s="1" t="s">
        <v>276</v>
      </c>
      <c r="C303" s="1">
        <v>60.059304492798297</v>
      </c>
      <c r="D303" s="1">
        <v>-0.88168449182850495</v>
      </c>
      <c r="E303" s="1">
        <v>0.39326697795420901</v>
      </c>
      <c r="F303" s="1">
        <v>-2.2419489589872601</v>
      </c>
      <c r="G303" s="1">
        <v>2.4964671285779099E-2</v>
      </c>
      <c r="H303" s="1">
        <v>0.55981502447108999</v>
      </c>
    </row>
    <row r="304" spans="1:8" ht="15" x14ac:dyDescent="0.25">
      <c r="A304">
        <v>287</v>
      </c>
      <c r="B304" s="1" t="s">
        <v>277</v>
      </c>
      <c r="C304" s="1">
        <v>18.734546682381101</v>
      </c>
      <c r="D304" s="1">
        <v>-0.87928794003331201</v>
      </c>
      <c r="E304" s="1">
        <v>0.51891224710386996</v>
      </c>
      <c r="F304" s="1">
        <v>-1.6944829206494101</v>
      </c>
      <c r="G304" s="1">
        <v>9.0173554469349895E-2</v>
      </c>
      <c r="H304" s="1">
        <v>0.68894373769426198</v>
      </c>
    </row>
    <row r="305" spans="1:8" ht="15" x14ac:dyDescent="0.25">
      <c r="A305">
        <v>288</v>
      </c>
      <c r="B305" s="1" t="s">
        <v>278</v>
      </c>
      <c r="C305" s="1">
        <v>29.625545305246899</v>
      </c>
      <c r="D305" s="1">
        <v>-0.87915482768693698</v>
      </c>
      <c r="E305" s="1">
        <v>0.37007963938159499</v>
      </c>
      <c r="F305" s="1">
        <v>-2.3755828047066001</v>
      </c>
      <c r="G305" s="1">
        <v>1.75212606095109E-2</v>
      </c>
      <c r="H305" s="1">
        <v>0.52060661502237804</v>
      </c>
    </row>
    <row r="306" spans="1:8" ht="15" x14ac:dyDescent="0.25">
      <c r="A306">
        <v>289</v>
      </c>
      <c r="B306" s="1" t="s">
        <v>279</v>
      </c>
      <c r="C306" s="1">
        <v>6.6046449316089797</v>
      </c>
      <c r="D306" s="1">
        <v>-0.87811662071568997</v>
      </c>
      <c r="E306" s="1">
        <v>0.85632314299421797</v>
      </c>
      <c r="F306" s="1">
        <v>-1.0254500627476599</v>
      </c>
      <c r="G306" s="1">
        <v>0.30515087660321799</v>
      </c>
      <c r="H306" s="1">
        <v>0.84769308825348599</v>
      </c>
    </row>
    <row r="307" spans="1:8" ht="15" x14ac:dyDescent="0.25">
      <c r="A307">
        <v>290</v>
      </c>
      <c r="B307" s="1" t="s">
        <v>280</v>
      </c>
      <c r="C307" s="1">
        <v>77.295595636702004</v>
      </c>
      <c r="D307" s="1">
        <v>-0.87757737476876996</v>
      </c>
      <c r="E307" s="1">
        <v>0.26363490401543199</v>
      </c>
      <c r="F307" s="1">
        <v>-3.32876019602246</v>
      </c>
      <c r="G307" s="1">
        <v>8.7233478758086196E-4</v>
      </c>
      <c r="H307" s="1">
        <v>0.164199476797979</v>
      </c>
    </row>
    <row r="308" spans="1:8" ht="15" x14ac:dyDescent="0.25">
      <c r="A308">
        <v>291</v>
      </c>
      <c r="B308" s="1" t="s">
        <v>281</v>
      </c>
      <c r="C308" s="1">
        <v>15.667566707629399</v>
      </c>
      <c r="D308" s="1">
        <v>-0.87405811528633204</v>
      </c>
      <c r="E308" s="1">
        <v>0.50680343038719899</v>
      </c>
      <c r="F308" s="1">
        <v>-1.7246491694394199</v>
      </c>
      <c r="G308" s="1">
        <v>8.4590716632623603E-2</v>
      </c>
      <c r="H308" s="1">
        <v>0.68004790160817097</v>
      </c>
    </row>
    <row r="309" spans="1:8" ht="15" x14ac:dyDescent="0.25">
      <c r="A309">
        <v>292</v>
      </c>
      <c r="B309" s="1" t="s">
        <v>282</v>
      </c>
      <c r="C309" s="1">
        <v>11.30850818801</v>
      </c>
      <c r="D309" s="1">
        <v>-0.87400320322040204</v>
      </c>
      <c r="E309" s="1">
        <v>0.64523147789365398</v>
      </c>
      <c r="F309" s="1">
        <v>-1.3545576016743199</v>
      </c>
      <c r="G309" s="1">
        <v>0.17555854950397101</v>
      </c>
      <c r="H309" s="1">
        <v>0.77754286308216702</v>
      </c>
    </row>
    <row r="310" spans="1:8" ht="15" x14ac:dyDescent="0.25">
      <c r="A310">
        <v>293</v>
      </c>
      <c r="B310" s="1" t="s">
        <v>283</v>
      </c>
      <c r="C310" s="1">
        <v>17.0750782093941</v>
      </c>
      <c r="D310" s="1">
        <v>-0.87378354585846996</v>
      </c>
      <c r="E310" s="1">
        <v>0.60942139031933396</v>
      </c>
      <c r="F310" s="1">
        <v>-1.4337920521637899</v>
      </c>
      <c r="G310" s="1">
        <v>0.15163161373348</v>
      </c>
      <c r="H310" s="1">
        <v>0.75543635731654102</v>
      </c>
    </row>
    <row r="311" spans="1:8" ht="15" x14ac:dyDescent="0.25">
      <c r="A311">
        <v>294</v>
      </c>
      <c r="B311" s="1" t="s">
        <v>284</v>
      </c>
      <c r="C311" s="1">
        <v>16.202968450557201</v>
      </c>
      <c r="D311" s="1">
        <v>-0.87326003329800606</v>
      </c>
      <c r="E311" s="1">
        <v>0.54696449995837304</v>
      </c>
      <c r="F311" s="1">
        <v>-1.59655705875695</v>
      </c>
      <c r="G311" s="1">
        <v>0.110364477326358</v>
      </c>
      <c r="H311" s="1">
        <v>0.712042996583511</v>
      </c>
    </row>
    <row r="312" spans="1:8" ht="15" x14ac:dyDescent="0.25">
      <c r="A312">
        <v>295</v>
      </c>
      <c r="B312" s="1" t="s">
        <v>285</v>
      </c>
      <c r="C312" s="1">
        <v>45.367240158661602</v>
      </c>
      <c r="D312" s="1">
        <v>-0.87303072602176002</v>
      </c>
      <c r="E312" s="1">
        <v>0.33895538717487</v>
      </c>
      <c r="F312" s="1">
        <v>-2.57565083505032</v>
      </c>
      <c r="G312" s="1">
        <v>1.00051624037271E-2</v>
      </c>
      <c r="H312" s="1">
        <v>0.44831200142658101</v>
      </c>
    </row>
    <row r="313" spans="1:8" ht="15" x14ac:dyDescent="0.25">
      <c r="A313">
        <v>296</v>
      </c>
      <c r="B313" s="1" t="s">
        <v>286</v>
      </c>
      <c r="C313" s="1">
        <v>92.846901739688306</v>
      </c>
      <c r="D313" s="1">
        <v>-0.87213718304370702</v>
      </c>
      <c r="E313" s="1">
        <v>0.33522281650374303</v>
      </c>
      <c r="F313" s="1">
        <v>-2.6016641472671602</v>
      </c>
      <c r="G313" s="1">
        <v>9.2772656079361492E-3</v>
      </c>
      <c r="H313" s="1">
        <v>0.43908815490046899</v>
      </c>
    </row>
    <row r="314" spans="1:8" ht="15" x14ac:dyDescent="0.25">
      <c r="A314">
        <v>297</v>
      </c>
      <c r="B314" s="1" t="s">
        <v>287</v>
      </c>
      <c r="C314" s="1">
        <v>126.002020545154</v>
      </c>
      <c r="D314" s="1">
        <v>-0.86749816493051402</v>
      </c>
      <c r="E314" s="1">
        <v>0.335237753828108</v>
      </c>
      <c r="F314" s="1">
        <v>-2.5877102296041601</v>
      </c>
      <c r="G314" s="1">
        <v>9.6616218877016002E-3</v>
      </c>
      <c r="H314" s="1">
        <v>0.44627130112784202</v>
      </c>
    </row>
    <row r="315" spans="1:8" ht="15" x14ac:dyDescent="0.25">
      <c r="A315">
        <v>298</v>
      </c>
      <c r="B315" s="1" t="s">
        <v>288</v>
      </c>
      <c r="C315" s="1">
        <v>28.817054033310999</v>
      </c>
      <c r="D315" s="1">
        <v>-0.86546916046076405</v>
      </c>
      <c r="E315" s="1">
        <v>0.472982084058932</v>
      </c>
      <c r="F315" s="1">
        <v>-1.82981383361009</v>
      </c>
      <c r="G315" s="1">
        <v>6.7277781511925303E-2</v>
      </c>
      <c r="H315" s="1">
        <v>0.65536264126409105</v>
      </c>
    </row>
    <row r="316" spans="1:8" ht="15" x14ac:dyDescent="0.25">
      <c r="A316">
        <v>299</v>
      </c>
      <c r="B316" s="1" t="s">
        <v>1028</v>
      </c>
      <c r="C316" s="1">
        <v>95.039879878538997</v>
      </c>
      <c r="D316" s="1">
        <v>-0.86523531724366098</v>
      </c>
      <c r="E316" s="1">
        <v>0.339531365580579</v>
      </c>
      <c r="F316" s="1">
        <v>-2.5483222021746301</v>
      </c>
      <c r="G316" s="1">
        <v>1.0824244703604199E-2</v>
      </c>
      <c r="H316" s="1">
        <v>0.45438259462481401</v>
      </c>
    </row>
    <row r="317" spans="1:8" ht="15" x14ac:dyDescent="0.25">
      <c r="A317">
        <v>300</v>
      </c>
      <c r="B317" s="1" t="s">
        <v>1029</v>
      </c>
      <c r="C317" s="1">
        <v>14.9464207984791</v>
      </c>
      <c r="D317" s="1">
        <v>-0.86492992078803099</v>
      </c>
      <c r="E317" s="1">
        <v>0.674491527585243</v>
      </c>
      <c r="F317" s="1">
        <v>-1.28234364023011</v>
      </c>
      <c r="G317" s="1">
        <v>0.19972212551382501</v>
      </c>
      <c r="H317" s="1">
        <v>0.79710440997318999</v>
      </c>
    </row>
    <row r="318" spans="1:8" ht="15" x14ac:dyDescent="0.25">
      <c r="A318">
        <v>301</v>
      </c>
      <c r="B318" s="1" t="s">
        <v>289</v>
      </c>
      <c r="C318" s="1">
        <v>8.6752021293552204</v>
      </c>
      <c r="D318" s="1">
        <v>-0.86366679566400295</v>
      </c>
      <c r="E318" s="1">
        <v>0.78267523611955703</v>
      </c>
      <c r="F318" s="1">
        <v>-1.1034804166617</v>
      </c>
      <c r="G318" s="1">
        <v>0.26981859135083403</v>
      </c>
      <c r="H318" s="1">
        <v>0.82850174448000702</v>
      </c>
    </row>
    <row r="319" spans="1:8" ht="15" x14ac:dyDescent="0.25">
      <c r="A319">
        <v>302</v>
      </c>
      <c r="B319" s="1" t="s">
        <v>290</v>
      </c>
      <c r="C319" s="1">
        <v>67.809200123613607</v>
      </c>
      <c r="D319" s="1">
        <v>-0.86290594196080295</v>
      </c>
      <c r="E319" s="1">
        <v>0.69858067941478796</v>
      </c>
      <c r="F319" s="1">
        <v>-1.2352273221808401</v>
      </c>
      <c r="G319" s="1">
        <v>0.216745913460824</v>
      </c>
      <c r="H319" s="1">
        <v>0.807452781023837</v>
      </c>
    </row>
    <row r="320" spans="1:8" ht="15" x14ac:dyDescent="0.25">
      <c r="A320">
        <v>303</v>
      </c>
      <c r="B320" s="1" t="s">
        <v>291</v>
      </c>
      <c r="C320" s="1">
        <v>56.608514692652001</v>
      </c>
      <c r="D320" s="1">
        <v>-0.86252449493388705</v>
      </c>
      <c r="E320" s="1">
        <v>0.26232006264795099</v>
      </c>
      <c r="F320" s="1">
        <v>-3.2880614857562298</v>
      </c>
      <c r="G320" s="1">
        <v>1.00879804940877E-3</v>
      </c>
      <c r="H320" s="1">
        <v>0.174387792622235</v>
      </c>
    </row>
    <row r="321" spans="1:8" ht="15" x14ac:dyDescent="0.25">
      <c r="A321">
        <v>304</v>
      </c>
      <c r="B321" s="1" t="s">
        <v>292</v>
      </c>
      <c r="C321" s="1">
        <v>43.878150276502502</v>
      </c>
      <c r="D321" s="1">
        <v>-0.86250674426431695</v>
      </c>
      <c r="E321" s="1">
        <v>0.37852966925883202</v>
      </c>
      <c r="F321" s="1">
        <v>-2.27857104557516</v>
      </c>
      <c r="G321" s="1">
        <v>2.2692576757311601E-2</v>
      </c>
      <c r="H321" s="1">
        <v>0.54951984866573</v>
      </c>
    </row>
    <row r="322" spans="1:8" ht="15" x14ac:dyDescent="0.25">
      <c r="A322">
        <v>305</v>
      </c>
      <c r="B322" s="1" t="s">
        <v>293</v>
      </c>
      <c r="C322" s="1">
        <v>6.3401105189978901</v>
      </c>
      <c r="D322" s="1">
        <v>-0.86209807779117398</v>
      </c>
      <c r="E322" s="1">
        <v>0.75932029259064404</v>
      </c>
      <c r="F322" s="1">
        <v>-1.13535498287537</v>
      </c>
      <c r="G322" s="1">
        <v>0.25622661341418201</v>
      </c>
      <c r="H322" s="1">
        <v>0.82516558923709904</v>
      </c>
    </row>
    <row r="323" spans="1:8" ht="15" x14ac:dyDescent="0.25">
      <c r="A323">
        <v>306</v>
      </c>
      <c r="B323" s="1" t="s">
        <v>294</v>
      </c>
      <c r="C323" s="1">
        <v>32.202322356644103</v>
      </c>
      <c r="D323" s="1">
        <v>-0.86113819424770499</v>
      </c>
      <c r="E323" s="1">
        <v>0.37599247304334699</v>
      </c>
      <c r="F323" s="1">
        <v>-2.29030700342883</v>
      </c>
      <c r="G323" s="1">
        <v>2.2003526123156199E-2</v>
      </c>
      <c r="H323" s="1">
        <v>0.54951984866573</v>
      </c>
    </row>
    <row r="324" spans="1:8" ht="15" x14ac:dyDescent="0.25">
      <c r="A324">
        <v>307</v>
      </c>
      <c r="B324" s="1" t="s">
        <v>295</v>
      </c>
      <c r="C324" s="1">
        <v>129.981355514337</v>
      </c>
      <c r="D324" s="1">
        <v>-0.85752142388050601</v>
      </c>
      <c r="E324" s="1">
        <v>0.28745438754345098</v>
      </c>
      <c r="F324" s="1">
        <v>-2.9831564973099698</v>
      </c>
      <c r="G324" s="1">
        <v>2.85292077075E-3</v>
      </c>
      <c r="H324" s="1">
        <v>0.295260069932678</v>
      </c>
    </row>
    <row r="325" spans="1:8" ht="15" x14ac:dyDescent="0.25">
      <c r="A325">
        <v>308</v>
      </c>
      <c r="B325" s="1" t="s">
        <v>296</v>
      </c>
      <c r="C325" s="1">
        <v>13.4698934754918</v>
      </c>
      <c r="D325" s="1">
        <v>-0.85696329567103902</v>
      </c>
      <c r="E325" s="1">
        <v>0.58464488162365302</v>
      </c>
      <c r="F325" s="1">
        <v>-1.46578431216419</v>
      </c>
      <c r="G325" s="1">
        <v>0.142707056234815</v>
      </c>
      <c r="H325" s="1">
        <v>0.74779916444640504</v>
      </c>
    </row>
    <row r="326" spans="1:8" ht="15" x14ac:dyDescent="0.25">
      <c r="A326">
        <v>309</v>
      </c>
      <c r="B326" s="1" t="s">
        <v>297</v>
      </c>
      <c r="C326" s="1">
        <v>9.6850494099816906</v>
      </c>
      <c r="D326" s="1">
        <v>-0.85366280279322304</v>
      </c>
      <c r="E326" s="1">
        <v>0.71576457724123899</v>
      </c>
      <c r="F326" s="1">
        <v>-1.1926586337696199</v>
      </c>
      <c r="G326" s="1">
        <v>0.23300309245925099</v>
      </c>
      <c r="H326" s="1">
        <v>0.81305319456907899</v>
      </c>
    </row>
    <row r="327" spans="1:8" ht="15" x14ac:dyDescent="0.25">
      <c r="A327">
        <v>310</v>
      </c>
      <c r="B327" s="1" t="s">
        <v>298</v>
      </c>
      <c r="C327" s="1">
        <v>10.254996610968099</v>
      </c>
      <c r="D327" s="1">
        <v>-0.85351826397792097</v>
      </c>
      <c r="E327" s="1">
        <v>0.63266123608093705</v>
      </c>
      <c r="F327" s="1">
        <v>-1.3490920816724901</v>
      </c>
      <c r="G327" s="1">
        <v>0.17730739131110601</v>
      </c>
      <c r="H327" s="1">
        <v>0.77868919156865402</v>
      </c>
    </row>
    <row r="328" spans="1:8" ht="15" x14ac:dyDescent="0.25">
      <c r="A328">
        <v>311</v>
      </c>
      <c r="B328" s="1" t="s">
        <v>299</v>
      </c>
      <c r="C328" s="1">
        <v>101.223306441307</v>
      </c>
      <c r="D328" s="1">
        <v>-0.85313711888215005</v>
      </c>
      <c r="E328" s="1">
        <v>0.402004981910283</v>
      </c>
      <c r="F328" s="1">
        <v>-2.1222053389192701</v>
      </c>
      <c r="G328" s="1">
        <v>3.3820498415691999E-2</v>
      </c>
      <c r="H328" s="1">
        <v>0.58422413718921196</v>
      </c>
    </row>
    <row r="329" spans="1:8" ht="15" x14ac:dyDescent="0.25">
      <c r="A329">
        <v>312</v>
      </c>
      <c r="B329" s="1" t="s">
        <v>300</v>
      </c>
      <c r="C329" s="1">
        <v>6.5919702029075502</v>
      </c>
      <c r="D329" s="1">
        <v>-0.85248250687065497</v>
      </c>
      <c r="E329" s="1">
        <v>0.83838061359703597</v>
      </c>
      <c r="F329" s="1">
        <v>-1.0168203952296999</v>
      </c>
      <c r="G329" s="1">
        <v>0.309238877940408</v>
      </c>
      <c r="H329" s="1">
        <v>0.84854017946489002</v>
      </c>
    </row>
    <row r="330" spans="1:8" ht="15" x14ac:dyDescent="0.25">
      <c r="A330">
        <v>313</v>
      </c>
      <c r="B330" s="1" t="s">
        <v>301</v>
      </c>
      <c r="C330" s="1">
        <v>20.2299022935747</v>
      </c>
      <c r="D330" s="1">
        <v>-0.852148370140283</v>
      </c>
      <c r="E330" s="1">
        <v>0.55789781120259496</v>
      </c>
      <c r="F330" s="1">
        <v>-1.52742734068701</v>
      </c>
      <c r="G330" s="1">
        <v>0.12665478212967801</v>
      </c>
      <c r="H330" s="1">
        <v>0.72556718744299897</v>
      </c>
    </row>
    <row r="331" spans="1:8" ht="15" x14ac:dyDescent="0.25">
      <c r="A331">
        <v>314</v>
      </c>
      <c r="B331" s="1" t="s">
        <v>302</v>
      </c>
      <c r="C331" s="1">
        <v>35.096978140080999</v>
      </c>
      <c r="D331" s="1">
        <v>-0.85208740856300103</v>
      </c>
      <c r="E331" s="1">
        <v>0.450689564080967</v>
      </c>
      <c r="F331" s="1">
        <v>-1.89063043938138</v>
      </c>
      <c r="G331" s="1">
        <v>5.8673693961165597E-2</v>
      </c>
      <c r="H331" s="1">
        <v>0.63379974426652197</v>
      </c>
    </row>
    <row r="332" spans="1:8" ht="15" x14ac:dyDescent="0.25">
      <c r="A332">
        <v>315</v>
      </c>
      <c r="B332" s="1" t="s">
        <v>303</v>
      </c>
      <c r="C332" s="1">
        <v>10.832148027813799</v>
      </c>
      <c r="D332" s="1">
        <v>-0.85096855672984395</v>
      </c>
      <c r="E332" s="1">
        <v>0.67284364022967103</v>
      </c>
      <c r="F332" s="1">
        <v>-1.2647344878512501</v>
      </c>
      <c r="G332" s="1">
        <v>0.20596652260789</v>
      </c>
      <c r="H332" s="1">
        <v>0.79710440997318999</v>
      </c>
    </row>
    <row r="333" spans="1:8" ht="15" x14ac:dyDescent="0.25">
      <c r="A333">
        <v>316</v>
      </c>
      <c r="B333" s="1" t="s">
        <v>304</v>
      </c>
      <c r="C333" s="1">
        <v>11.2121831493985</v>
      </c>
      <c r="D333" s="1">
        <v>-0.85066171379828504</v>
      </c>
      <c r="E333" s="1">
        <v>0.59925089513262397</v>
      </c>
      <c r="F333" s="1">
        <v>-1.4195418324907501</v>
      </c>
      <c r="G333" s="1">
        <v>0.155741109957791</v>
      </c>
      <c r="H333" s="1">
        <v>0.75995721593229604</v>
      </c>
    </row>
    <row r="334" spans="1:8" ht="15" x14ac:dyDescent="0.25">
      <c r="A334">
        <v>317</v>
      </c>
      <c r="B334" s="1" t="s">
        <v>305</v>
      </c>
      <c r="C334" s="1">
        <v>12.9896696825733</v>
      </c>
      <c r="D334" s="1">
        <v>-0.85010769392175001</v>
      </c>
      <c r="E334" s="1">
        <v>0.58654118279797296</v>
      </c>
      <c r="F334" s="1">
        <v>-1.4493572128498899</v>
      </c>
      <c r="G334" s="1">
        <v>0.14723785111922899</v>
      </c>
      <c r="H334" s="1">
        <v>0.75254901683161601</v>
      </c>
    </row>
    <row r="335" spans="1:8" ht="15" x14ac:dyDescent="0.25">
      <c r="A335">
        <v>318</v>
      </c>
      <c r="B335" s="1" t="s">
        <v>1030</v>
      </c>
      <c r="C335" s="1">
        <v>1731.80559319395</v>
      </c>
      <c r="D335" s="1">
        <v>-0.84936261683262004</v>
      </c>
      <c r="E335" s="1">
        <v>0.46661474557724802</v>
      </c>
      <c r="F335" s="1">
        <v>-1.8202652721183801</v>
      </c>
      <c r="G335" s="1">
        <v>6.8718617267486806E-2</v>
      </c>
      <c r="H335" s="1">
        <v>0.65546189242601305</v>
      </c>
    </row>
    <row r="336" spans="1:8" ht="15" x14ac:dyDescent="0.25">
      <c r="A336">
        <v>319</v>
      </c>
      <c r="B336" s="1" t="s">
        <v>306</v>
      </c>
      <c r="C336" s="1">
        <v>56.644534259837798</v>
      </c>
      <c r="D336" s="1">
        <v>-0.84828648572890497</v>
      </c>
      <c r="E336" s="1">
        <v>0.30896155325839503</v>
      </c>
      <c r="F336" s="1">
        <v>-2.7456053246193202</v>
      </c>
      <c r="G336" s="1">
        <v>6.0399376427246101E-3</v>
      </c>
      <c r="H336" s="1">
        <v>0.37184217607991799</v>
      </c>
    </row>
    <row r="337" spans="1:8" ht="15" x14ac:dyDescent="0.25">
      <c r="A337">
        <v>320</v>
      </c>
      <c r="B337" s="1" t="s">
        <v>307</v>
      </c>
      <c r="C337" s="1">
        <v>7.2947053115288103</v>
      </c>
      <c r="D337" s="1">
        <v>-0.84807018646216503</v>
      </c>
      <c r="E337" s="1">
        <v>0.72855732606391399</v>
      </c>
      <c r="F337" s="1">
        <v>-1.16404043459961</v>
      </c>
      <c r="G337" s="1">
        <v>0.244407625843444</v>
      </c>
      <c r="H337" s="1">
        <v>0.81884895361479304</v>
      </c>
    </row>
    <row r="338" spans="1:8" ht="15" x14ac:dyDescent="0.25">
      <c r="A338">
        <v>321</v>
      </c>
      <c r="B338" s="1" t="s">
        <v>308</v>
      </c>
      <c r="C338" s="1">
        <v>22.0104772178357</v>
      </c>
      <c r="D338" s="1">
        <v>-0.84771396609400196</v>
      </c>
      <c r="E338" s="1">
        <v>0.41572834481567</v>
      </c>
      <c r="F338" s="1">
        <v>-2.0391055280819699</v>
      </c>
      <c r="G338" s="1">
        <v>4.1439496611565999E-2</v>
      </c>
      <c r="H338" s="1">
        <v>0.60576325230425399</v>
      </c>
    </row>
    <row r="339" spans="1:8" ht="15" x14ac:dyDescent="0.25">
      <c r="A339">
        <v>322</v>
      </c>
      <c r="B339" s="1" t="s">
        <v>309</v>
      </c>
      <c r="C339" s="1">
        <v>6.98958328560167</v>
      </c>
      <c r="D339" s="1">
        <v>-0.84541901185139001</v>
      </c>
      <c r="E339" s="1">
        <v>0.81501522417041605</v>
      </c>
      <c r="F339" s="1">
        <v>-1.03730456411035</v>
      </c>
      <c r="G339" s="1">
        <v>0.29959393938470502</v>
      </c>
      <c r="H339" s="1">
        <v>0.84428675810771603</v>
      </c>
    </row>
    <row r="340" spans="1:8" ht="15" x14ac:dyDescent="0.25">
      <c r="A340">
        <v>323</v>
      </c>
      <c r="B340" s="1" t="s">
        <v>310</v>
      </c>
      <c r="C340" s="1">
        <v>14.655509481693199</v>
      </c>
      <c r="D340" s="1">
        <v>-0.84532898571778003</v>
      </c>
      <c r="E340" s="1">
        <v>0.61089474482937101</v>
      </c>
      <c r="F340" s="1">
        <v>-1.3837555370588199</v>
      </c>
      <c r="G340" s="1">
        <v>0.166433321763754</v>
      </c>
      <c r="H340" s="1">
        <v>0.76673146794082503</v>
      </c>
    </row>
    <row r="341" spans="1:8" ht="15" x14ac:dyDescent="0.25">
      <c r="A341">
        <v>324</v>
      </c>
      <c r="B341" s="1" t="s">
        <v>311</v>
      </c>
      <c r="C341" s="1">
        <v>17.511123030744098</v>
      </c>
      <c r="D341" s="1">
        <v>-0.84526946812473103</v>
      </c>
      <c r="E341" s="1">
        <v>0.55715369338237997</v>
      </c>
      <c r="F341" s="1">
        <v>-1.5171208199182</v>
      </c>
      <c r="G341" s="1">
        <v>0.12923618259910599</v>
      </c>
      <c r="H341" s="1">
        <v>0.72934902734131102</v>
      </c>
    </row>
    <row r="342" spans="1:8" ht="15" x14ac:dyDescent="0.25">
      <c r="A342">
        <v>325</v>
      </c>
      <c r="B342" s="1" t="s">
        <v>312</v>
      </c>
      <c r="C342" s="1">
        <v>25.587719260461999</v>
      </c>
      <c r="D342" s="1">
        <v>-0.84286889403279797</v>
      </c>
      <c r="E342" s="1">
        <v>0.40383962217561198</v>
      </c>
      <c r="F342" s="1">
        <v>-2.0871376847373102</v>
      </c>
      <c r="G342" s="1">
        <v>3.6875690441330898E-2</v>
      </c>
      <c r="H342" s="1">
        <v>0.59908363756670102</v>
      </c>
    </row>
    <row r="343" spans="1:8" ht="15" x14ac:dyDescent="0.25">
      <c r="A343">
        <v>326</v>
      </c>
      <c r="B343" s="1" t="s">
        <v>313</v>
      </c>
      <c r="C343" s="1">
        <v>14.3969630062041</v>
      </c>
      <c r="D343" s="1">
        <v>-0.84216591857662804</v>
      </c>
      <c r="E343" s="1">
        <v>0.57980857813765296</v>
      </c>
      <c r="F343" s="1">
        <v>-1.4524895807538201</v>
      </c>
      <c r="G343" s="1">
        <v>0.146365524197552</v>
      </c>
      <c r="H343" s="1">
        <v>0.75191096986515904</v>
      </c>
    </row>
    <row r="344" spans="1:8" ht="15" x14ac:dyDescent="0.25">
      <c r="A344">
        <v>327</v>
      </c>
      <c r="B344" s="1" t="s">
        <v>314</v>
      </c>
      <c r="C344" s="1">
        <v>24.512936494458401</v>
      </c>
      <c r="D344" s="1">
        <v>-0.84200212882513203</v>
      </c>
      <c r="E344" s="1">
        <v>0.42616996935822399</v>
      </c>
      <c r="F344" s="1">
        <v>-1.9757425191012801</v>
      </c>
      <c r="G344" s="1">
        <v>4.8183946613215102E-2</v>
      </c>
      <c r="H344" s="1">
        <v>0.62004739055712499</v>
      </c>
    </row>
    <row r="345" spans="1:8" ht="15" x14ac:dyDescent="0.25">
      <c r="A345">
        <v>328</v>
      </c>
      <c r="B345" s="1" t="s">
        <v>315</v>
      </c>
      <c r="C345" s="1">
        <v>7.97599108176935</v>
      </c>
      <c r="D345" s="1">
        <v>-0.84162570866029995</v>
      </c>
      <c r="E345" s="1">
        <v>0.77619384360810595</v>
      </c>
      <c r="F345" s="1">
        <v>-1.08429835612717</v>
      </c>
      <c r="G345" s="1">
        <v>0.27823253393640301</v>
      </c>
      <c r="H345" s="1">
        <v>0.83291438805639495</v>
      </c>
    </row>
    <row r="346" spans="1:8" ht="15" x14ac:dyDescent="0.25">
      <c r="A346">
        <v>329</v>
      </c>
      <c r="B346" s="1" t="s">
        <v>316</v>
      </c>
      <c r="C346" s="1">
        <v>18.572349737440199</v>
      </c>
      <c r="D346" s="1">
        <v>-0.84130993898689299</v>
      </c>
      <c r="E346" s="1">
        <v>0.54476251194842296</v>
      </c>
      <c r="F346" s="1">
        <v>-1.5443609289079501</v>
      </c>
      <c r="G346" s="1">
        <v>0.122500919708857</v>
      </c>
      <c r="H346" s="1">
        <v>0.72186939947903905</v>
      </c>
    </row>
    <row r="347" spans="1:8" ht="15" x14ac:dyDescent="0.25">
      <c r="A347">
        <v>330</v>
      </c>
      <c r="B347" s="1" t="s">
        <v>317</v>
      </c>
      <c r="C347" s="1">
        <v>8.5612970584332597</v>
      </c>
      <c r="D347" s="1">
        <v>-0.84108460483401204</v>
      </c>
      <c r="E347" s="1">
        <v>0.69653124865497296</v>
      </c>
      <c r="F347" s="1">
        <v>-1.2075331960456599</v>
      </c>
      <c r="G347" s="1">
        <v>0.22722686877484699</v>
      </c>
      <c r="H347" s="1">
        <v>0.81222805785594399</v>
      </c>
    </row>
    <row r="348" spans="1:8" ht="15" x14ac:dyDescent="0.25">
      <c r="A348">
        <v>331</v>
      </c>
      <c r="B348" s="1" t="s">
        <v>318</v>
      </c>
      <c r="C348" s="1">
        <v>9.2511486392999505</v>
      </c>
      <c r="D348" s="1">
        <v>-0.84102584188593499</v>
      </c>
      <c r="E348" s="1">
        <v>0.66505178737057302</v>
      </c>
      <c r="F348" s="1">
        <v>-1.2646020322885101</v>
      </c>
      <c r="G348" s="1">
        <v>0.20601402418711801</v>
      </c>
      <c r="H348" s="1">
        <v>0.79710440997318999</v>
      </c>
    </row>
    <row r="349" spans="1:8" ht="15" x14ac:dyDescent="0.25">
      <c r="A349">
        <v>332</v>
      </c>
      <c r="B349" s="1" t="s">
        <v>319</v>
      </c>
      <c r="C349" s="1">
        <v>45.5996727506311</v>
      </c>
      <c r="D349" s="1">
        <v>-0.84038167753175097</v>
      </c>
      <c r="E349" s="1">
        <v>0.36133194843630601</v>
      </c>
      <c r="F349" s="1">
        <v>-2.3257884645090798</v>
      </c>
      <c r="G349" s="1">
        <v>2.0029838334537298E-2</v>
      </c>
      <c r="H349" s="1">
        <v>0.53866790503448103</v>
      </c>
    </row>
    <row r="350" spans="1:8" ht="15" x14ac:dyDescent="0.25">
      <c r="A350">
        <v>333</v>
      </c>
      <c r="B350" s="1" t="s">
        <v>320</v>
      </c>
      <c r="C350" s="1">
        <v>6.8142436356064104</v>
      </c>
      <c r="D350" s="1">
        <v>-0.84004274612966301</v>
      </c>
      <c r="E350" s="1">
        <v>0.71796306951619304</v>
      </c>
      <c r="F350" s="1">
        <v>-1.1700361505999699</v>
      </c>
      <c r="G350" s="1">
        <v>0.24198642116911401</v>
      </c>
      <c r="H350" s="1">
        <v>0.81742356053923104</v>
      </c>
    </row>
    <row r="351" spans="1:8" ht="15" x14ac:dyDescent="0.25">
      <c r="A351">
        <v>334</v>
      </c>
      <c r="B351" s="1" t="s">
        <v>321</v>
      </c>
      <c r="C351" s="1">
        <v>67.747296769580799</v>
      </c>
      <c r="D351" s="1">
        <v>-0.838954801311802</v>
      </c>
      <c r="E351" s="1">
        <v>0.34698337327050499</v>
      </c>
      <c r="F351" s="1">
        <v>-2.4178530325652199</v>
      </c>
      <c r="G351" s="1">
        <v>1.56123811369712E-2</v>
      </c>
      <c r="H351" s="1">
        <v>0.50331269897305098</v>
      </c>
    </row>
    <row r="352" spans="1:8" ht="15" x14ac:dyDescent="0.25">
      <c r="A352">
        <v>335</v>
      </c>
      <c r="B352" s="1" t="s">
        <v>322</v>
      </c>
      <c r="C352" s="1">
        <v>15.0838596207662</v>
      </c>
      <c r="D352" s="1">
        <v>-0.83869467961357702</v>
      </c>
      <c r="E352" s="1">
        <v>0.57951708430440196</v>
      </c>
      <c r="F352" s="1">
        <v>-1.4472302928226299</v>
      </c>
      <c r="G352" s="1">
        <v>0.14783243492377601</v>
      </c>
      <c r="H352" s="1">
        <v>0.75287903543411705</v>
      </c>
    </row>
    <row r="353" spans="1:8" ht="15" x14ac:dyDescent="0.25">
      <c r="A353">
        <v>336</v>
      </c>
      <c r="B353" s="1" t="s">
        <v>1031</v>
      </c>
      <c r="C353" s="1">
        <v>21.624700932983799</v>
      </c>
      <c r="D353" s="1">
        <v>-0.838202479009726</v>
      </c>
      <c r="E353" s="1">
        <v>0.43626161281416798</v>
      </c>
      <c r="F353" s="1">
        <v>-1.9213298956164899</v>
      </c>
      <c r="G353" s="1">
        <v>5.4690130470467703E-2</v>
      </c>
      <c r="H353" s="1">
        <v>0.62837198141921502</v>
      </c>
    </row>
    <row r="354" spans="1:8" ht="15" x14ac:dyDescent="0.25">
      <c r="A354">
        <v>337</v>
      </c>
      <c r="B354" s="1" t="s">
        <v>323</v>
      </c>
      <c r="C354" s="1">
        <v>22.055001225818</v>
      </c>
      <c r="D354" s="1">
        <v>-0.83793436180324599</v>
      </c>
      <c r="E354" s="1">
        <v>0.49911553809291598</v>
      </c>
      <c r="F354" s="1">
        <v>-1.6788384609401901</v>
      </c>
      <c r="G354" s="1">
        <v>9.3183530632381398E-2</v>
      </c>
      <c r="H354" s="1">
        <v>0.68894373769426198</v>
      </c>
    </row>
    <row r="355" spans="1:8" ht="15" x14ac:dyDescent="0.25">
      <c r="A355">
        <v>338</v>
      </c>
      <c r="B355" s="1" t="s">
        <v>324</v>
      </c>
      <c r="C355" s="1">
        <v>23.567748584771699</v>
      </c>
      <c r="D355" s="1">
        <v>-0.83779982316901602</v>
      </c>
      <c r="E355" s="1">
        <v>0.46868604880989201</v>
      </c>
      <c r="F355" s="1">
        <v>-1.7875501634759401</v>
      </c>
      <c r="G355" s="1">
        <v>7.3848612046610695E-2</v>
      </c>
      <c r="H355" s="1">
        <v>0.661308593453098</v>
      </c>
    </row>
    <row r="356" spans="1:8" ht="15" x14ac:dyDescent="0.25">
      <c r="A356">
        <v>339</v>
      </c>
      <c r="B356" s="1" t="s">
        <v>325</v>
      </c>
      <c r="C356" s="1">
        <v>9.9935451597463203</v>
      </c>
      <c r="D356" s="1">
        <v>-0.83762981817031401</v>
      </c>
      <c r="E356" s="1">
        <v>0.74318253022188097</v>
      </c>
      <c r="F356" s="1">
        <v>-1.1270849140119501</v>
      </c>
      <c r="G356" s="1">
        <v>0.25970658105219802</v>
      </c>
      <c r="H356" s="1">
        <v>0.82599590112219901</v>
      </c>
    </row>
    <row r="357" spans="1:8" ht="15" x14ac:dyDescent="0.25">
      <c r="A357">
        <v>340</v>
      </c>
      <c r="B357" s="1" t="s">
        <v>326</v>
      </c>
      <c r="C357" s="1">
        <v>10.2491990797523</v>
      </c>
      <c r="D357" s="1">
        <v>-0.83656671101036395</v>
      </c>
      <c r="E357" s="1">
        <v>0.70747527247582798</v>
      </c>
      <c r="F357" s="1">
        <v>-1.1824677745736301</v>
      </c>
      <c r="G357" s="1">
        <v>0.23702014486835701</v>
      </c>
      <c r="H357" s="1">
        <v>0.81423156961699605</v>
      </c>
    </row>
    <row r="358" spans="1:8" ht="15" x14ac:dyDescent="0.25">
      <c r="A358">
        <v>341</v>
      </c>
      <c r="B358" s="1" t="s">
        <v>327</v>
      </c>
      <c r="C358" s="1">
        <v>19.186227490088601</v>
      </c>
      <c r="D358" s="1">
        <v>-0.83639987814279604</v>
      </c>
      <c r="E358" s="1">
        <v>0.52628613791885903</v>
      </c>
      <c r="F358" s="1">
        <v>-1.58924930352573</v>
      </c>
      <c r="G358" s="1">
        <v>0.112004119351369</v>
      </c>
      <c r="H358" s="1">
        <v>0.712042996583511</v>
      </c>
    </row>
    <row r="359" spans="1:8" ht="15" x14ac:dyDescent="0.25">
      <c r="A359">
        <v>342</v>
      </c>
      <c r="B359" s="1" t="s">
        <v>328</v>
      </c>
      <c r="C359" s="1">
        <v>9.1954362064422508</v>
      </c>
      <c r="D359" s="1">
        <v>-0.836106211618454</v>
      </c>
      <c r="E359" s="1">
        <v>0.65927782644964195</v>
      </c>
      <c r="F359" s="1">
        <v>-1.2682152774969999</v>
      </c>
      <c r="G359" s="1">
        <v>0.20472108268929401</v>
      </c>
      <c r="H359" s="1">
        <v>0.79710440997318999</v>
      </c>
    </row>
    <row r="360" spans="1:8" ht="15" x14ac:dyDescent="0.25">
      <c r="A360">
        <v>343</v>
      </c>
      <c r="B360" s="1" t="s">
        <v>329</v>
      </c>
      <c r="C360" s="1">
        <v>6.8763487769855702</v>
      </c>
      <c r="D360" s="1">
        <v>-0.83549620432240101</v>
      </c>
      <c r="E360" s="1">
        <v>0.81809951380592505</v>
      </c>
      <c r="F360" s="1">
        <v>-1.02126476085476</v>
      </c>
      <c r="G360" s="1">
        <v>0.30712901722569402</v>
      </c>
      <c r="H360" s="1">
        <v>0.84854017946489002</v>
      </c>
    </row>
    <row r="361" spans="1:8" ht="15" x14ac:dyDescent="0.25">
      <c r="A361">
        <v>344</v>
      </c>
      <c r="B361" s="1" t="s">
        <v>330</v>
      </c>
      <c r="C361" s="1">
        <v>9.7739236359262094</v>
      </c>
      <c r="D361" s="1">
        <v>-0.83478042374807904</v>
      </c>
      <c r="E361" s="1">
        <v>0.67360380139905396</v>
      </c>
      <c r="F361" s="1">
        <v>-1.2392751080297699</v>
      </c>
      <c r="G361" s="1">
        <v>0.215243633763298</v>
      </c>
      <c r="H361" s="1">
        <v>0.80615663858212006</v>
      </c>
    </row>
    <row r="362" spans="1:8" ht="15" x14ac:dyDescent="0.25">
      <c r="A362">
        <v>345</v>
      </c>
      <c r="B362" s="1" t="s">
        <v>331</v>
      </c>
      <c r="C362" s="1">
        <v>11.0741920294126</v>
      </c>
      <c r="D362" s="1">
        <v>-0.834514871192785</v>
      </c>
      <c r="E362" s="1">
        <v>0.55282406171020204</v>
      </c>
      <c r="F362" s="1">
        <v>-1.50954874976164</v>
      </c>
      <c r="G362" s="1">
        <v>0.131158607085299</v>
      </c>
      <c r="H362" s="1">
        <v>0.73297870073564797</v>
      </c>
    </row>
    <row r="363" spans="1:8" ht="15" x14ac:dyDescent="0.25">
      <c r="A363">
        <v>346</v>
      </c>
      <c r="B363" s="1" t="s">
        <v>332</v>
      </c>
      <c r="C363" s="1">
        <v>16.884940822547701</v>
      </c>
      <c r="D363" s="1">
        <v>-0.83446393156437904</v>
      </c>
      <c r="E363" s="1">
        <v>0.54109601656726702</v>
      </c>
      <c r="F363" s="1">
        <v>-1.5421734886504099</v>
      </c>
      <c r="G363" s="1">
        <v>0.123031440628445</v>
      </c>
      <c r="H363" s="1">
        <v>0.72239615336371998</v>
      </c>
    </row>
    <row r="364" spans="1:8" ht="15" x14ac:dyDescent="0.25">
      <c r="A364">
        <v>347</v>
      </c>
      <c r="B364" s="1" t="s">
        <v>333</v>
      </c>
      <c r="C364" s="1">
        <v>8.2844138855869893</v>
      </c>
      <c r="D364" s="1">
        <v>-0.83441697831809003</v>
      </c>
      <c r="E364" s="1">
        <v>0.64666284252448702</v>
      </c>
      <c r="F364" s="1">
        <v>-1.2903431640832099</v>
      </c>
      <c r="G364" s="1">
        <v>0.19693153635840399</v>
      </c>
      <c r="H364" s="1">
        <v>0.79700967077739504</v>
      </c>
    </row>
    <row r="365" spans="1:8" ht="15" x14ac:dyDescent="0.25">
      <c r="A365">
        <v>348</v>
      </c>
      <c r="B365" s="1" t="s">
        <v>334</v>
      </c>
      <c r="C365" s="1">
        <v>30.306461314032699</v>
      </c>
      <c r="D365" s="1">
        <v>-0.83280110478537706</v>
      </c>
      <c r="E365" s="1">
        <v>0.38939321205132099</v>
      </c>
      <c r="F365" s="1">
        <v>-2.1387150032692799</v>
      </c>
      <c r="G365" s="1">
        <v>3.2458756780314103E-2</v>
      </c>
      <c r="H365" s="1">
        <v>0.583762055168767</v>
      </c>
    </row>
    <row r="366" spans="1:8" ht="15" x14ac:dyDescent="0.25">
      <c r="A366">
        <v>349</v>
      </c>
      <c r="B366" s="1" t="s">
        <v>335</v>
      </c>
      <c r="C366" s="1">
        <v>7.3023258363524004</v>
      </c>
      <c r="D366" s="1">
        <v>-0.83263795342753699</v>
      </c>
      <c r="E366" s="1">
        <v>0.83103944940011298</v>
      </c>
      <c r="F366" s="1">
        <v>-1.00192349957463</v>
      </c>
      <c r="G366" s="1">
        <v>0.31638054194652299</v>
      </c>
      <c r="H366" s="1">
        <v>0.853259254375627</v>
      </c>
    </row>
    <row r="367" spans="1:8" ht="15" x14ac:dyDescent="0.25">
      <c r="A367">
        <v>350</v>
      </c>
      <c r="B367" s="1" t="s">
        <v>336</v>
      </c>
      <c r="C367" s="1">
        <v>35.043580685756801</v>
      </c>
      <c r="D367" s="1">
        <v>-0.83155778557207405</v>
      </c>
      <c r="E367" s="1">
        <v>0.37322445169004098</v>
      </c>
      <c r="F367" s="1">
        <v>-2.2280367264433001</v>
      </c>
      <c r="G367" s="1">
        <v>2.5878066018581801E-2</v>
      </c>
      <c r="H367" s="1">
        <v>0.56020097371080202</v>
      </c>
    </row>
    <row r="368" spans="1:8" ht="15" x14ac:dyDescent="0.25">
      <c r="A368">
        <v>351</v>
      </c>
      <c r="B368" s="1" t="s">
        <v>337</v>
      </c>
      <c r="C368" s="1">
        <v>7.0184645949736302</v>
      </c>
      <c r="D368" s="1">
        <v>-0.83145948556730598</v>
      </c>
      <c r="E368" s="1">
        <v>0.73329562453976505</v>
      </c>
      <c r="F368" s="1">
        <v>-1.1338666940623701</v>
      </c>
      <c r="G368" s="1">
        <v>0.25685046973565501</v>
      </c>
      <c r="H368" s="1">
        <v>0.82519241734330495</v>
      </c>
    </row>
    <row r="369" spans="1:8" ht="15" x14ac:dyDescent="0.25">
      <c r="A369">
        <v>352</v>
      </c>
      <c r="B369" s="1" t="s">
        <v>338</v>
      </c>
      <c r="C369" s="1">
        <v>40.170719540623701</v>
      </c>
      <c r="D369" s="1">
        <v>-0.82833768808119401</v>
      </c>
      <c r="E369" s="1">
        <v>0.43510201523925901</v>
      </c>
      <c r="F369" s="1">
        <v>-1.90377810046616</v>
      </c>
      <c r="G369" s="1">
        <v>5.6939089819603099E-2</v>
      </c>
      <c r="H369" s="1">
        <v>0.63189113715433398</v>
      </c>
    </row>
    <row r="370" spans="1:8" ht="15" x14ac:dyDescent="0.25">
      <c r="A370">
        <v>353</v>
      </c>
      <c r="B370" s="1" t="s">
        <v>339</v>
      </c>
      <c r="C370" s="1">
        <v>13.5134502398266</v>
      </c>
      <c r="D370" s="1">
        <v>-0.82764761301759204</v>
      </c>
      <c r="E370" s="1">
        <v>0.53299706430549298</v>
      </c>
      <c r="F370" s="1">
        <v>-1.55281833324173</v>
      </c>
      <c r="G370" s="1">
        <v>0.120466541544876</v>
      </c>
      <c r="H370" s="1">
        <v>0.71727661391963604</v>
      </c>
    </row>
    <row r="371" spans="1:8" ht="15" x14ac:dyDescent="0.25">
      <c r="A371">
        <v>354</v>
      </c>
      <c r="B371" s="1" t="s">
        <v>340</v>
      </c>
      <c r="C371" s="1">
        <v>7.6857150618608001</v>
      </c>
      <c r="D371" s="1">
        <v>-0.82737276543601701</v>
      </c>
      <c r="E371" s="1">
        <v>0.75969692758222196</v>
      </c>
      <c r="F371" s="1">
        <v>-1.08908267941688</v>
      </c>
      <c r="G371" s="1">
        <v>0.276117427214361</v>
      </c>
      <c r="H371" s="1">
        <v>0.83226579951758095</v>
      </c>
    </row>
    <row r="372" spans="1:8" ht="15" x14ac:dyDescent="0.25">
      <c r="A372">
        <v>355</v>
      </c>
      <c r="B372" s="1" t="s">
        <v>341</v>
      </c>
      <c r="C372" s="1">
        <v>7.3693420657261797</v>
      </c>
      <c r="D372" s="1">
        <v>-0.82427832602294804</v>
      </c>
      <c r="E372" s="1">
        <v>0.78160333379128799</v>
      </c>
      <c r="F372" s="1">
        <v>-1.0545992965826501</v>
      </c>
      <c r="G372" s="1">
        <v>0.29160862564192203</v>
      </c>
      <c r="H372" s="1">
        <v>0.84075047227053901</v>
      </c>
    </row>
    <row r="373" spans="1:8" ht="15" x14ac:dyDescent="0.25">
      <c r="A373">
        <v>356</v>
      </c>
      <c r="B373" s="1" t="s">
        <v>342</v>
      </c>
      <c r="C373" s="1">
        <v>22.528791397424101</v>
      </c>
      <c r="D373" s="1">
        <v>-0.82305973280115896</v>
      </c>
      <c r="E373" s="1">
        <v>0.46745076915234002</v>
      </c>
      <c r="F373" s="1">
        <v>-1.7607409958778499</v>
      </c>
      <c r="G373" s="1">
        <v>7.8282250607797393E-2</v>
      </c>
      <c r="H373" s="1">
        <v>0.67055338669525699</v>
      </c>
    </row>
    <row r="374" spans="1:8" ht="15" x14ac:dyDescent="0.25">
      <c r="A374">
        <v>357</v>
      </c>
      <c r="B374" s="1" t="s">
        <v>343</v>
      </c>
      <c r="C374" s="1">
        <v>15.790334718112</v>
      </c>
      <c r="D374" s="1">
        <v>-0.82211549147138097</v>
      </c>
      <c r="E374" s="1">
        <v>0.58135503876854899</v>
      </c>
      <c r="F374" s="1">
        <v>-1.4141366921198799</v>
      </c>
      <c r="G374" s="1">
        <v>0.157321771642911</v>
      </c>
      <c r="H374" s="1">
        <v>0.760758850550315</v>
      </c>
    </row>
    <row r="375" spans="1:8" ht="15" x14ac:dyDescent="0.25">
      <c r="A375">
        <v>358</v>
      </c>
      <c r="B375" s="1" t="s">
        <v>344</v>
      </c>
      <c r="C375" s="1">
        <v>7.7809451940675398</v>
      </c>
      <c r="D375" s="1">
        <v>-0.818969451931711</v>
      </c>
      <c r="E375" s="1">
        <v>0.71016823030319998</v>
      </c>
      <c r="F375" s="1">
        <v>-1.15320485623816</v>
      </c>
      <c r="G375" s="1">
        <v>0.248826310742781</v>
      </c>
      <c r="H375" s="1">
        <v>0.82284369812107305</v>
      </c>
    </row>
    <row r="376" spans="1:8" ht="15" x14ac:dyDescent="0.25">
      <c r="A376">
        <v>359</v>
      </c>
      <c r="B376" s="1" t="s">
        <v>345</v>
      </c>
      <c r="C376" s="1">
        <v>27.562078969797</v>
      </c>
      <c r="D376" s="1">
        <v>-0.81771413958139505</v>
      </c>
      <c r="E376" s="1">
        <v>0.43513491333622001</v>
      </c>
      <c r="F376" s="1">
        <v>-1.8792197879777199</v>
      </c>
      <c r="G376" s="1">
        <v>6.0214488793213103E-2</v>
      </c>
      <c r="H376" s="1">
        <v>0.64039088724019599</v>
      </c>
    </row>
    <row r="377" spans="1:8" ht="15" x14ac:dyDescent="0.25">
      <c r="A377">
        <v>360</v>
      </c>
      <c r="B377" s="1" t="s">
        <v>346</v>
      </c>
      <c r="C377" s="1">
        <v>16.090017464509401</v>
      </c>
      <c r="D377" s="1">
        <v>-0.816925470833613</v>
      </c>
      <c r="E377" s="1">
        <v>0.58181757023633196</v>
      </c>
      <c r="F377" s="1">
        <v>-1.4040921289155599</v>
      </c>
      <c r="G377" s="1">
        <v>0.16029141716586401</v>
      </c>
      <c r="H377" s="1">
        <v>0.76417241557734705</v>
      </c>
    </row>
    <row r="378" spans="1:8" ht="15" x14ac:dyDescent="0.25">
      <c r="A378">
        <v>361</v>
      </c>
      <c r="B378" s="1" t="s">
        <v>347</v>
      </c>
      <c r="C378" s="1">
        <v>68.736802589116905</v>
      </c>
      <c r="D378" s="1">
        <v>-0.81691627753298901</v>
      </c>
      <c r="E378" s="1">
        <v>0.27235750215207499</v>
      </c>
      <c r="F378" s="1">
        <v>-2.99942638289013</v>
      </c>
      <c r="G378" s="1">
        <v>2.7048848083672701E-3</v>
      </c>
      <c r="H378" s="1">
        <v>0.29441334338193798</v>
      </c>
    </row>
    <row r="379" spans="1:8" ht="15" x14ac:dyDescent="0.25">
      <c r="A379">
        <v>362</v>
      </c>
      <c r="B379" s="1" t="s">
        <v>348</v>
      </c>
      <c r="C379" s="1">
        <v>492.21625122197503</v>
      </c>
      <c r="D379" s="1">
        <v>-0.81541631053536501</v>
      </c>
      <c r="E379" s="1">
        <v>0.58597371233557105</v>
      </c>
      <c r="F379" s="1">
        <v>-1.3915578350525</v>
      </c>
      <c r="G379" s="1">
        <v>0.164056334665069</v>
      </c>
      <c r="H379" s="1">
        <v>0.76584564893819096</v>
      </c>
    </row>
    <row r="380" spans="1:8" ht="15" x14ac:dyDescent="0.25">
      <c r="A380">
        <v>363</v>
      </c>
      <c r="B380" s="1" t="s">
        <v>349</v>
      </c>
      <c r="C380" s="1">
        <v>16.595912251994601</v>
      </c>
      <c r="D380" s="1">
        <v>-0.81540200488386705</v>
      </c>
      <c r="E380" s="1">
        <v>0.55849510966733196</v>
      </c>
      <c r="F380" s="1">
        <v>-1.4599984686876899</v>
      </c>
      <c r="G380" s="1">
        <v>0.144290494787535</v>
      </c>
      <c r="H380" s="1">
        <v>0.75109211218590299</v>
      </c>
    </row>
    <row r="381" spans="1:8" ht="15" x14ac:dyDescent="0.25">
      <c r="A381">
        <v>364</v>
      </c>
      <c r="B381" s="1" t="s">
        <v>350</v>
      </c>
      <c r="C381" s="1">
        <v>56.338757546000203</v>
      </c>
      <c r="D381" s="1">
        <v>-0.81450587704530097</v>
      </c>
      <c r="E381" s="1">
        <v>0.41852785715556501</v>
      </c>
      <c r="F381" s="1">
        <v>-1.94612106009124</v>
      </c>
      <c r="G381" s="1">
        <v>5.1640199372748601E-2</v>
      </c>
      <c r="H381" s="1">
        <v>0.62591490584113896</v>
      </c>
    </row>
    <row r="382" spans="1:8" ht="15" x14ac:dyDescent="0.25">
      <c r="A382">
        <v>365</v>
      </c>
      <c r="B382" s="1" t="s">
        <v>351</v>
      </c>
      <c r="C382" s="1">
        <v>10.539646939246399</v>
      </c>
      <c r="D382" s="1">
        <v>-0.81397706746543097</v>
      </c>
      <c r="E382" s="1">
        <v>0.72803455996314104</v>
      </c>
      <c r="F382" s="1">
        <v>-1.11804729092344</v>
      </c>
      <c r="G382" s="1">
        <v>0.26354679627510902</v>
      </c>
      <c r="H382" s="1">
        <v>0.82649989531287205</v>
      </c>
    </row>
    <row r="383" spans="1:8" ht="15" x14ac:dyDescent="0.25">
      <c r="A383">
        <v>366</v>
      </c>
      <c r="B383" s="1" t="s">
        <v>352</v>
      </c>
      <c r="C383" s="1">
        <v>28.484437072888898</v>
      </c>
      <c r="D383" s="1">
        <v>-0.813267640717937</v>
      </c>
      <c r="E383" s="1">
        <v>0.40145290169804099</v>
      </c>
      <c r="F383" s="1">
        <v>-2.02581084176507</v>
      </c>
      <c r="G383" s="1">
        <v>4.27841724855604E-2</v>
      </c>
      <c r="H383" s="1">
        <v>0.606029684454641</v>
      </c>
    </row>
    <row r="384" spans="1:8" ht="15" x14ac:dyDescent="0.25">
      <c r="A384">
        <v>367</v>
      </c>
      <c r="B384" s="1" t="s">
        <v>1032</v>
      </c>
      <c r="C384" s="1">
        <v>9.9165854554221706</v>
      </c>
      <c r="D384" s="1">
        <v>-0.81248728883390098</v>
      </c>
      <c r="E384" s="1">
        <v>0.61177906972753704</v>
      </c>
      <c r="F384" s="1">
        <v>-1.32807303982425</v>
      </c>
      <c r="G384" s="1">
        <v>0.184153978915085</v>
      </c>
      <c r="H384" s="1">
        <v>0.78658137657301697</v>
      </c>
    </row>
    <row r="385" spans="1:8" ht="15" x14ac:dyDescent="0.25">
      <c r="A385">
        <v>368</v>
      </c>
      <c r="B385" s="1" t="s">
        <v>353</v>
      </c>
      <c r="C385" s="1">
        <v>6.1275150463897097</v>
      </c>
      <c r="D385" s="1">
        <v>-0.81161299099476802</v>
      </c>
      <c r="E385" s="1">
        <v>1.02311030989399</v>
      </c>
      <c r="F385" s="1">
        <v>-0.79328004336000102</v>
      </c>
      <c r="G385" s="1">
        <v>0.42761468134231501</v>
      </c>
      <c r="H385" s="1">
        <v>0.89224451582785402</v>
      </c>
    </row>
    <row r="386" spans="1:8" ht="15" x14ac:dyDescent="0.25">
      <c r="A386">
        <v>369</v>
      </c>
      <c r="B386" s="1" t="s">
        <v>354</v>
      </c>
      <c r="C386" s="1">
        <v>12.409135998749999</v>
      </c>
      <c r="D386" s="1">
        <v>-0.811131601161039</v>
      </c>
      <c r="E386" s="1">
        <v>0.72379385367383797</v>
      </c>
      <c r="F386" s="1">
        <v>-1.1206666056141401</v>
      </c>
      <c r="G386" s="1">
        <v>0.26242980194288201</v>
      </c>
      <c r="H386" s="1">
        <v>0.82649989531287205</v>
      </c>
    </row>
    <row r="387" spans="1:8" ht="15" x14ac:dyDescent="0.25">
      <c r="A387">
        <v>370</v>
      </c>
      <c r="B387" s="1" t="s">
        <v>355</v>
      </c>
      <c r="C387" s="1">
        <v>40.699089379445802</v>
      </c>
      <c r="D387" s="1">
        <v>-0.80920920371452099</v>
      </c>
      <c r="E387" s="1">
        <v>0.32623256030345399</v>
      </c>
      <c r="F387" s="1">
        <v>-2.4804673174309002</v>
      </c>
      <c r="G387" s="1">
        <v>1.3121029177461699E-2</v>
      </c>
      <c r="H387" s="1">
        <v>0.47803803286647401</v>
      </c>
    </row>
    <row r="388" spans="1:8" ht="15" x14ac:dyDescent="0.25">
      <c r="A388">
        <v>371</v>
      </c>
      <c r="B388" s="1" t="s">
        <v>356</v>
      </c>
      <c r="C388" s="1">
        <v>12.947467839766301</v>
      </c>
      <c r="D388" s="1">
        <v>-0.80865249359189195</v>
      </c>
      <c r="E388" s="1">
        <v>0.63634667249382604</v>
      </c>
      <c r="F388" s="1">
        <v>-1.2707735084443901</v>
      </c>
      <c r="G388" s="1">
        <v>0.203809235819851</v>
      </c>
      <c r="H388" s="1">
        <v>0.79710440997318999</v>
      </c>
    </row>
    <row r="389" spans="1:8" ht="15" x14ac:dyDescent="0.25">
      <c r="A389">
        <v>372</v>
      </c>
      <c r="B389" s="1" t="s">
        <v>357</v>
      </c>
      <c r="C389" s="1">
        <v>9.3182803869321997</v>
      </c>
      <c r="D389" s="1">
        <v>-0.80862346758233505</v>
      </c>
      <c r="E389" s="1">
        <v>0.67847008216658899</v>
      </c>
      <c r="F389" s="1">
        <v>-1.1918336398859599</v>
      </c>
      <c r="G389" s="1">
        <v>0.23332648251787</v>
      </c>
      <c r="H389" s="1">
        <v>0.81331512935560502</v>
      </c>
    </row>
    <row r="390" spans="1:8" ht="15" x14ac:dyDescent="0.25">
      <c r="A390">
        <v>373</v>
      </c>
      <c r="B390" s="1" t="s">
        <v>358</v>
      </c>
      <c r="C390" s="1">
        <v>43.729914153634198</v>
      </c>
      <c r="D390" s="1">
        <v>-0.80793609917577403</v>
      </c>
      <c r="E390" s="1">
        <v>0.47538037426688601</v>
      </c>
      <c r="F390" s="1">
        <v>-1.6995571187004599</v>
      </c>
      <c r="G390" s="1">
        <v>8.9214262037602798E-2</v>
      </c>
      <c r="H390" s="1">
        <v>0.68641982709343197</v>
      </c>
    </row>
    <row r="391" spans="1:8" ht="15" x14ac:dyDescent="0.25">
      <c r="A391">
        <v>374</v>
      </c>
      <c r="B391" s="1" t="s">
        <v>359</v>
      </c>
      <c r="C391" s="1">
        <v>34.121336709501499</v>
      </c>
      <c r="D391" s="1">
        <v>-0.80760727105594898</v>
      </c>
      <c r="E391" s="1">
        <v>0.35230706244307403</v>
      </c>
      <c r="F391" s="1">
        <v>-2.2923391471507699</v>
      </c>
      <c r="G391" s="1">
        <v>2.1886080529165498E-2</v>
      </c>
      <c r="H391" s="1">
        <v>0.54951984866573</v>
      </c>
    </row>
    <row r="392" spans="1:8" ht="15" x14ac:dyDescent="0.25">
      <c r="A392">
        <v>375</v>
      </c>
      <c r="B392" s="1" t="s">
        <v>360</v>
      </c>
      <c r="C392" s="1">
        <v>34.1993082750231</v>
      </c>
      <c r="D392" s="1">
        <v>-0.80542702682155198</v>
      </c>
      <c r="E392" s="1">
        <v>0.49241324734866299</v>
      </c>
      <c r="F392" s="1">
        <v>-1.63567294575902</v>
      </c>
      <c r="G392" s="1">
        <v>0.101908054555362</v>
      </c>
      <c r="H392" s="1">
        <v>0.704002595150237</v>
      </c>
    </row>
    <row r="393" spans="1:8" ht="15" x14ac:dyDescent="0.25">
      <c r="A393">
        <v>376</v>
      </c>
      <c r="B393" s="1" t="s">
        <v>361</v>
      </c>
      <c r="C393" s="1">
        <v>12.0800241889849</v>
      </c>
      <c r="D393" s="1">
        <v>-0.80064826917175103</v>
      </c>
      <c r="E393" s="1">
        <v>0.77287522369529904</v>
      </c>
      <c r="F393" s="1">
        <v>-1.0359347079903301</v>
      </c>
      <c r="G393" s="1">
        <v>0.300232604033075</v>
      </c>
      <c r="H393" s="1">
        <v>0.84463191898338097</v>
      </c>
    </row>
    <row r="394" spans="1:8" ht="15" x14ac:dyDescent="0.25">
      <c r="A394">
        <v>377</v>
      </c>
      <c r="B394" s="1" t="s">
        <v>362</v>
      </c>
      <c r="C394" s="1">
        <v>70.8488947578618</v>
      </c>
      <c r="D394" s="1">
        <v>-0.80058406313581298</v>
      </c>
      <c r="E394" s="1">
        <v>0.38753384305109001</v>
      </c>
      <c r="F394" s="1">
        <v>-2.0658429644047098</v>
      </c>
      <c r="G394" s="1">
        <v>3.8843309782733301E-2</v>
      </c>
      <c r="H394" s="1">
        <v>0.60319704999868995</v>
      </c>
    </row>
    <row r="395" spans="1:8" ht="15" x14ac:dyDescent="0.25">
      <c r="A395">
        <v>378</v>
      </c>
      <c r="B395" s="1" t="s">
        <v>363</v>
      </c>
      <c r="C395" s="1">
        <v>15.0631776648487</v>
      </c>
      <c r="D395" s="1">
        <v>-0.79913140342855504</v>
      </c>
      <c r="E395" s="1">
        <v>0.70015373422731197</v>
      </c>
      <c r="F395" s="1">
        <v>-1.14136562352335</v>
      </c>
      <c r="G395" s="1">
        <v>0.253717803902131</v>
      </c>
      <c r="H395" s="1">
        <v>0.82378414649213205</v>
      </c>
    </row>
    <row r="396" spans="1:8" ht="15" x14ac:dyDescent="0.25">
      <c r="A396">
        <v>379</v>
      </c>
      <c r="B396" s="1" t="s">
        <v>1033</v>
      </c>
      <c r="C396" s="1">
        <v>9.9322256631275696</v>
      </c>
      <c r="D396" s="1">
        <v>-0.797298242816878</v>
      </c>
      <c r="E396" s="1">
        <v>0.69088203507425205</v>
      </c>
      <c r="F396" s="1">
        <v>-1.1540294903328701</v>
      </c>
      <c r="G396" s="1">
        <v>0.248488078715279</v>
      </c>
      <c r="H396" s="1">
        <v>0.82284369812107305</v>
      </c>
    </row>
    <row r="397" spans="1:8" ht="15" x14ac:dyDescent="0.25">
      <c r="A397">
        <v>380</v>
      </c>
      <c r="B397" s="1" t="s">
        <v>364</v>
      </c>
      <c r="C397" s="1">
        <v>31.606178554833299</v>
      </c>
      <c r="D397" s="1">
        <v>-0.795999960104396</v>
      </c>
      <c r="E397" s="1">
        <v>0.355191239240638</v>
      </c>
      <c r="F397" s="1">
        <v>-2.2410461525069199</v>
      </c>
      <c r="G397" s="1">
        <v>2.5023085623042E-2</v>
      </c>
      <c r="H397" s="1">
        <v>0.55981502447108999</v>
      </c>
    </row>
    <row r="398" spans="1:8" ht="15" x14ac:dyDescent="0.25">
      <c r="A398">
        <v>381</v>
      </c>
      <c r="B398" s="1" t="s">
        <v>365</v>
      </c>
      <c r="C398" s="1">
        <v>9.2891646379662802</v>
      </c>
      <c r="D398" s="1">
        <v>-0.79553471788091201</v>
      </c>
      <c r="E398" s="1">
        <v>0.86303643988610901</v>
      </c>
      <c r="F398" s="1">
        <v>-0.92178577996764</v>
      </c>
      <c r="G398" s="1">
        <v>0.35664032620438901</v>
      </c>
      <c r="H398" s="1">
        <v>0.86692916478240101</v>
      </c>
    </row>
    <row r="399" spans="1:8" ht="15" x14ac:dyDescent="0.25">
      <c r="A399">
        <v>382</v>
      </c>
      <c r="B399" s="1" t="s">
        <v>366</v>
      </c>
      <c r="C399" s="1">
        <v>6.7423930633072002</v>
      </c>
      <c r="D399" s="1">
        <v>-0.79482347720880298</v>
      </c>
      <c r="E399" s="1">
        <v>0.82586649109979304</v>
      </c>
      <c r="F399" s="1">
        <v>-0.96241158319712095</v>
      </c>
      <c r="G399" s="1">
        <v>0.33584289745177998</v>
      </c>
      <c r="H399" s="1">
        <v>0.85990202649161795</v>
      </c>
    </row>
    <row r="400" spans="1:8" ht="15" x14ac:dyDescent="0.25">
      <c r="A400">
        <v>383</v>
      </c>
      <c r="B400" s="1" t="s">
        <v>367</v>
      </c>
      <c r="C400" s="1">
        <v>18.9168204382044</v>
      </c>
      <c r="D400" s="1">
        <v>-0.79470779886850895</v>
      </c>
      <c r="E400" s="1">
        <v>0.51188395185060998</v>
      </c>
      <c r="F400" s="1">
        <v>-1.5525155574723699</v>
      </c>
      <c r="G400" s="1">
        <v>0.120538913135493</v>
      </c>
      <c r="H400" s="1">
        <v>0.71727661391963604</v>
      </c>
    </row>
    <row r="401" spans="1:8" ht="15" x14ac:dyDescent="0.25">
      <c r="A401">
        <v>384</v>
      </c>
      <c r="B401" s="1" t="s">
        <v>368</v>
      </c>
      <c r="C401" s="1">
        <v>16.479189920527201</v>
      </c>
      <c r="D401" s="1">
        <v>-0.79253263304752697</v>
      </c>
      <c r="E401" s="1">
        <v>0.54498273117871199</v>
      </c>
      <c r="F401" s="1">
        <v>-1.4542343962594999</v>
      </c>
      <c r="G401" s="1">
        <v>0.14588133179422</v>
      </c>
      <c r="H401" s="1">
        <v>0.75149018450912697</v>
      </c>
    </row>
    <row r="402" spans="1:8" ht="15" x14ac:dyDescent="0.25">
      <c r="A402">
        <v>385</v>
      </c>
      <c r="B402" s="1" t="s">
        <v>369</v>
      </c>
      <c r="C402" s="1">
        <v>609.52541043606902</v>
      </c>
      <c r="D402" s="1">
        <v>-0.78726932091153201</v>
      </c>
      <c r="E402" s="1">
        <v>0.159619048462289</v>
      </c>
      <c r="F402" s="1">
        <v>-4.9321765071010999</v>
      </c>
      <c r="G402" s="1">
        <v>8.1318382831652498E-7</v>
      </c>
      <c r="H402" s="1">
        <v>6.3412849392911503E-4</v>
      </c>
    </row>
    <row r="403" spans="1:8" ht="15" x14ac:dyDescent="0.25">
      <c r="A403">
        <v>386</v>
      </c>
      <c r="B403" s="1" t="s">
        <v>370</v>
      </c>
      <c r="C403" s="1">
        <v>7.3243163846529296</v>
      </c>
      <c r="D403" s="1">
        <v>-0.78710301968963203</v>
      </c>
      <c r="E403" s="1">
        <v>0.73345765838152199</v>
      </c>
      <c r="F403" s="1">
        <v>-1.0731403656299501</v>
      </c>
      <c r="G403" s="1">
        <v>0.28320814228469099</v>
      </c>
      <c r="H403" s="1">
        <v>0.83651510105787796</v>
      </c>
    </row>
    <row r="404" spans="1:8" ht="15" x14ac:dyDescent="0.25">
      <c r="A404">
        <v>387</v>
      </c>
      <c r="B404" s="1" t="s">
        <v>371</v>
      </c>
      <c r="C404" s="1">
        <v>8.5632147665037497</v>
      </c>
      <c r="D404" s="1">
        <v>-0.78643532850991404</v>
      </c>
      <c r="E404" s="1">
        <v>0.66471705770813605</v>
      </c>
      <c r="F404" s="1">
        <v>-1.18311290403987</v>
      </c>
      <c r="G404" s="1">
        <v>0.23676440438832599</v>
      </c>
      <c r="H404" s="1">
        <v>0.81422405776807605</v>
      </c>
    </row>
    <row r="405" spans="1:8" ht="15" x14ac:dyDescent="0.25">
      <c r="A405">
        <v>388</v>
      </c>
      <c r="B405" s="1" t="s">
        <v>372</v>
      </c>
      <c r="C405" s="1">
        <v>77.970305941074002</v>
      </c>
      <c r="D405" s="1">
        <v>-0.78627692084290801</v>
      </c>
      <c r="E405" s="1">
        <v>0.28364109730718701</v>
      </c>
      <c r="F405" s="1">
        <v>-2.7720839057090498</v>
      </c>
      <c r="G405" s="1">
        <v>5.56986775249429E-3</v>
      </c>
      <c r="H405" s="1">
        <v>0.35629747779236898</v>
      </c>
    </row>
    <row r="406" spans="1:8" ht="15" x14ac:dyDescent="0.25">
      <c r="A406">
        <v>389</v>
      </c>
      <c r="B406" s="1" t="s">
        <v>373</v>
      </c>
      <c r="C406" s="1">
        <v>9.9343881247500594</v>
      </c>
      <c r="D406" s="1">
        <v>-0.78575434211766204</v>
      </c>
      <c r="E406" s="1">
        <v>0.66413721073500698</v>
      </c>
      <c r="F406" s="1">
        <v>-1.1831204898880201</v>
      </c>
      <c r="G406" s="1">
        <v>0.236761398387659</v>
      </c>
      <c r="H406" s="1">
        <v>0.81422405776807605</v>
      </c>
    </row>
    <row r="407" spans="1:8" ht="15" x14ac:dyDescent="0.25">
      <c r="A407">
        <v>390</v>
      </c>
      <c r="B407" s="1" t="s">
        <v>374</v>
      </c>
      <c r="C407" s="1">
        <v>56.132464742738797</v>
      </c>
      <c r="D407" s="1">
        <v>-0.785674592307393</v>
      </c>
      <c r="E407" s="1">
        <v>0.29853795337899802</v>
      </c>
      <c r="F407" s="1">
        <v>-2.6317410681447599</v>
      </c>
      <c r="G407" s="1">
        <v>8.4948577516427305E-3</v>
      </c>
      <c r="H407" s="1">
        <v>0.427012922294285</v>
      </c>
    </row>
    <row r="408" spans="1:8" ht="15" x14ac:dyDescent="0.25">
      <c r="A408">
        <v>391</v>
      </c>
      <c r="B408" s="1" t="s">
        <v>375</v>
      </c>
      <c r="C408" s="1">
        <v>9.0047014992873393</v>
      </c>
      <c r="D408" s="1">
        <v>-0.78531836191537197</v>
      </c>
      <c r="E408" s="1">
        <v>0.63360810082390995</v>
      </c>
      <c r="F408" s="1">
        <v>-1.2394386386382801</v>
      </c>
      <c r="G408" s="1">
        <v>0.21518309970831201</v>
      </c>
      <c r="H408" s="1">
        <v>0.80615663858212006</v>
      </c>
    </row>
    <row r="409" spans="1:8" ht="15" x14ac:dyDescent="0.25">
      <c r="A409">
        <v>392</v>
      </c>
      <c r="B409" s="1" t="s">
        <v>376</v>
      </c>
      <c r="C409" s="1">
        <v>6.1257785546090897</v>
      </c>
      <c r="D409" s="1">
        <v>-0.78447659219212396</v>
      </c>
      <c r="E409" s="1">
        <v>0.85761079622243397</v>
      </c>
      <c r="F409" s="1">
        <v>-0.91472331697263098</v>
      </c>
      <c r="G409" s="1">
        <v>0.360336900299144</v>
      </c>
      <c r="H409" s="1">
        <v>0.86802434615090795</v>
      </c>
    </row>
    <row r="410" spans="1:8" ht="15" x14ac:dyDescent="0.25">
      <c r="A410">
        <v>393</v>
      </c>
      <c r="B410" s="1" t="s">
        <v>377</v>
      </c>
      <c r="C410" s="1">
        <v>18.826234139062802</v>
      </c>
      <c r="D410" s="1">
        <v>-0.78445076980133499</v>
      </c>
      <c r="E410" s="1">
        <v>0.62116086858309105</v>
      </c>
      <c r="F410" s="1">
        <v>-1.26287860275345</v>
      </c>
      <c r="G410" s="1">
        <v>0.206632810764137</v>
      </c>
      <c r="H410" s="1">
        <v>0.79710440997318999</v>
      </c>
    </row>
    <row r="411" spans="1:8" ht="15" x14ac:dyDescent="0.25">
      <c r="A411">
        <v>394</v>
      </c>
      <c r="B411" s="1" t="s">
        <v>378</v>
      </c>
      <c r="C411" s="1">
        <v>15.4380008193866</v>
      </c>
      <c r="D411" s="1">
        <v>-0.78406395098749504</v>
      </c>
      <c r="E411" s="1">
        <v>0.55637713004321798</v>
      </c>
      <c r="F411" s="1">
        <v>-1.40923109281395</v>
      </c>
      <c r="G411" s="1">
        <v>0.15876684661638299</v>
      </c>
      <c r="H411" s="1">
        <v>0.76222980949571495</v>
      </c>
    </row>
    <row r="412" spans="1:8" ht="15" x14ac:dyDescent="0.25">
      <c r="A412">
        <v>395</v>
      </c>
      <c r="B412" s="1" t="s">
        <v>379</v>
      </c>
      <c r="C412" s="1">
        <v>8.4341054055470099</v>
      </c>
      <c r="D412" s="1">
        <v>-0.78367446749354897</v>
      </c>
      <c r="E412" s="1">
        <v>0.636301245788785</v>
      </c>
      <c r="F412" s="1">
        <v>-1.2316091987562801</v>
      </c>
      <c r="G412" s="1">
        <v>0.21809510307917099</v>
      </c>
      <c r="H412" s="1">
        <v>0.80789763714442697</v>
      </c>
    </row>
    <row r="413" spans="1:8" ht="15" x14ac:dyDescent="0.25">
      <c r="A413">
        <v>396</v>
      </c>
      <c r="B413" s="1" t="s">
        <v>1034</v>
      </c>
      <c r="C413" s="1">
        <v>9.2180369143814591</v>
      </c>
      <c r="D413" s="1">
        <v>-0.782358688088025</v>
      </c>
      <c r="E413" s="1">
        <v>0.62573690075294197</v>
      </c>
      <c r="F413" s="1">
        <v>-1.25029974602204</v>
      </c>
      <c r="G413" s="1">
        <v>0.21119007117248201</v>
      </c>
      <c r="H413" s="1">
        <v>0.80153810696722305</v>
      </c>
    </row>
    <row r="414" spans="1:8" ht="15" x14ac:dyDescent="0.25">
      <c r="A414">
        <v>397</v>
      </c>
      <c r="B414" s="1" t="s">
        <v>380</v>
      </c>
      <c r="C414" s="1">
        <v>17.2593018677507</v>
      </c>
      <c r="D414" s="1">
        <v>-0.782131082551353</v>
      </c>
      <c r="E414" s="1">
        <v>0.64307644719716905</v>
      </c>
      <c r="F414" s="1">
        <v>-1.21623344465537</v>
      </c>
      <c r="G414" s="1">
        <v>0.22389600675444599</v>
      </c>
      <c r="H414" s="1">
        <v>0.81186642592976699</v>
      </c>
    </row>
    <row r="415" spans="1:8" ht="15" x14ac:dyDescent="0.25">
      <c r="A415">
        <v>398</v>
      </c>
      <c r="B415" s="1" t="s">
        <v>381</v>
      </c>
      <c r="C415" s="1">
        <v>28.564096340363498</v>
      </c>
      <c r="D415" s="1">
        <v>-0.78162364806291496</v>
      </c>
      <c r="E415" s="1">
        <v>0.39605169910496801</v>
      </c>
      <c r="F415" s="1">
        <v>-1.97353943899066</v>
      </c>
      <c r="G415" s="1">
        <v>4.8434135816828199E-2</v>
      </c>
      <c r="H415" s="1">
        <v>0.62004739055712499</v>
      </c>
    </row>
    <row r="416" spans="1:8" ht="15" x14ac:dyDescent="0.25">
      <c r="A416">
        <v>399</v>
      </c>
      <c r="B416" s="1" t="s">
        <v>382</v>
      </c>
      <c r="C416" s="1">
        <v>20.973232379650199</v>
      </c>
      <c r="D416" s="1">
        <v>-0.78125485239643</v>
      </c>
      <c r="E416" s="1">
        <v>0.48955490688244901</v>
      </c>
      <c r="F416" s="1">
        <v>-1.5958472510705</v>
      </c>
      <c r="G416" s="1">
        <v>0.110522900867928</v>
      </c>
      <c r="H416" s="1">
        <v>0.712042996583511</v>
      </c>
    </row>
    <row r="417" spans="1:8" ht="15" x14ac:dyDescent="0.25">
      <c r="A417">
        <v>400</v>
      </c>
      <c r="B417" s="1" t="s">
        <v>383</v>
      </c>
      <c r="C417" s="1">
        <v>25.896997061022098</v>
      </c>
      <c r="D417" s="1">
        <v>-0.78120341824010398</v>
      </c>
      <c r="E417" s="1">
        <v>0.454806616308848</v>
      </c>
      <c r="F417" s="1">
        <v>-1.7176606281154201</v>
      </c>
      <c r="G417" s="1">
        <v>8.5858534746009199E-2</v>
      </c>
      <c r="H417" s="1">
        <v>0.68253367233041096</v>
      </c>
    </row>
    <row r="418" spans="1:8" ht="15" x14ac:dyDescent="0.25">
      <c r="A418">
        <v>401</v>
      </c>
      <c r="B418" s="1" t="s">
        <v>384</v>
      </c>
      <c r="C418" s="1">
        <v>6.8865858665574802</v>
      </c>
      <c r="D418" s="1">
        <v>-0.78065204058786997</v>
      </c>
      <c r="E418" s="1">
        <v>0.83966560449503302</v>
      </c>
      <c r="F418" s="1">
        <v>-0.92971777861181604</v>
      </c>
      <c r="G418" s="1">
        <v>0.35251722692098297</v>
      </c>
      <c r="H418" s="1">
        <v>0.86673175402026104</v>
      </c>
    </row>
    <row r="419" spans="1:8" ht="15" x14ac:dyDescent="0.25">
      <c r="A419">
        <v>402</v>
      </c>
      <c r="B419" s="1" t="s">
        <v>385</v>
      </c>
      <c r="C419" s="1">
        <v>7.1622253608922399</v>
      </c>
      <c r="D419" s="1">
        <v>-0.78005667999489103</v>
      </c>
      <c r="E419" s="1">
        <v>0.69836527895039302</v>
      </c>
      <c r="F419" s="1">
        <v>-1.1169751754658801</v>
      </c>
      <c r="G419" s="1">
        <v>0.26400493957631299</v>
      </c>
      <c r="H419" s="1">
        <v>0.82649989531287205</v>
      </c>
    </row>
    <row r="420" spans="1:8" ht="15" x14ac:dyDescent="0.25">
      <c r="A420">
        <v>403</v>
      </c>
      <c r="B420" s="1" t="s">
        <v>386</v>
      </c>
      <c r="C420" s="1">
        <v>9.3856079161842292</v>
      </c>
      <c r="D420" s="1">
        <v>-0.77880907245439301</v>
      </c>
      <c r="E420" s="1">
        <v>0.65342855162410096</v>
      </c>
      <c r="F420" s="1">
        <v>-1.1918809952804399</v>
      </c>
      <c r="G420" s="1">
        <v>0.23330791103071999</v>
      </c>
      <c r="H420" s="1">
        <v>0.81331512935560502</v>
      </c>
    </row>
    <row r="421" spans="1:8" ht="15" x14ac:dyDescent="0.25">
      <c r="A421">
        <v>404</v>
      </c>
      <c r="B421" s="1" t="s">
        <v>1035</v>
      </c>
      <c r="C421" s="1">
        <v>58.3313812693318</v>
      </c>
      <c r="D421" s="1">
        <v>-0.77857808524049499</v>
      </c>
      <c r="E421" s="1">
        <v>0.36498055444412703</v>
      </c>
      <c r="F421" s="1">
        <v>-2.1332042920102601</v>
      </c>
      <c r="G421" s="1">
        <v>3.2907971201106202E-2</v>
      </c>
      <c r="H421" s="1">
        <v>0.58422413718921196</v>
      </c>
    </row>
    <row r="422" spans="1:8" ht="15" x14ac:dyDescent="0.25">
      <c r="A422">
        <v>405</v>
      </c>
      <c r="B422" s="1" t="s">
        <v>387</v>
      </c>
      <c r="C422" s="1">
        <v>17.715647881188101</v>
      </c>
      <c r="D422" s="1">
        <v>-0.77826238495993105</v>
      </c>
      <c r="E422" s="1">
        <v>0.464065500769411</v>
      </c>
      <c r="F422" s="1">
        <v>-1.67705288083167</v>
      </c>
      <c r="G422" s="1">
        <v>9.3532141631028895E-2</v>
      </c>
      <c r="H422" s="1">
        <v>0.68894373769426198</v>
      </c>
    </row>
    <row r="423" spans="1:8" ht="15" x14ac:dyDescent="0.25">
      <c r="A423">
        <v>406</v>
      </c>
      <c r="B423" s="1" t="s">
        <v>388</v>
      </c>
      <c r="C423" s="1">
        <v>317.290130339104</v>
      </c>
      <c r="D423" s="1">
        <v>-0.77730454944212701</v>
      </c>
      <c r="E423" s="1">
        <v>0.316572224078639</v>
      </c>
      <c r="F423" s="1">
        <v>-2.4553782370023698</v>
      </c>
      <c r="G423" s="1">
        <v>1.4073642167851501E-2</v>
      </c>
      <c r="H423" s="1">
        <v>0.48679425831976297</v>
      </c>
    </row>
    <row r="424" spans="1:8" ht="15" x14ac:dyDescent="0.25">
      <c r="A424">
        <v>407</v>
      </c>
      <c r="B424" s="1" t="s">
        <v>389</v>
      </c>
      <c r="C424" s="1">
        <v>15.9265429630893</v>
      </c>
      <c r="D424" s="1">
        <v>-0.77715842888298703</v>
      </c>
      <c r="E424" s="1">
        <v>0.56096670074293198</v>
      </c>
      <c r="F424" s="1">
        <v>-1.38539137502054</v>
      </c>
      <c r="G424" s="1">
        <v>0.165932826873775</v>
      </c>
      <c r="H424" s="1">
        <v>0.76652072577854302</v>
      </c>
    </row>
    <row r="425" spans="1:8" ht="15" x14ac:dyDescent="0.25">
      <c r="A425">
        <v>408</v>
      </c>
      <c r="B425" s="1" t="s">
        <v>390</v>
      </c>
      <c r="C425" s="1">
        <v>36.4437098326623</v>
      </c>
      <c r="D425" s="1">
        <v>-0.77655221507396099</v>
      </c>
      <c r="E425" s="1">
        <v>0.41396088187408397</v>
      </c>
      <c r="F425" s="1">
        <v>-1.8759072392501299</v>
      </c>
      <c r="G425" s="1">
        <v>6.0668018425388701E-2</v>
      </c>
      <c r="H425" s="1">
        <v>0.64096739982849404</v>
      </c>
    </row>
    <row r="426" spans="1:8" ht="15" x14ac:dyDescent="0.25">
      <c r="A426">
        <v>409</v>
      </c>
      <c r="B426" s="1" t="s">
        <v>391</v>
      </c>
      <c r="C426" s="1">
        <v>7.5169045550279199</v>
      </c>
      <c r="D426" s="1">
        <v>-0.77560528044676003</v>
      </c>
      <c r="E426" s="1">
        <v>0.75941865826014299</v>
      </c>
      <c r="F426" s="1">
        <v>-1.0213144910393701</v>
      </c>
      <c r="G426" s="1">
        <v>0.30710546301782998</v>
      </c>
      <c r="H426" s="1">
        <v>0.84854017946489002</v>
      </c>
    </row>
    <row r="427" spans="1:8" ht="15" x14ac:dyDescent="0.25">
      <c r="A427">
        <v>410</v>
      </c>
      <c r="B427" s="1" t="s">
        <v>392</v>
      </c>
      <c r="C427" s="1">
        <v>28.056319986925899</v>
      </c>
      <c r="D427" s="1">
        <v>-0.77544230123540403</v>
      </c>
      <c r="E427" s="1">
        <v>0.41580672564924098</v>
      </c>
      <c r="F427" s="1">
        <v>-1.8649104341076399</v>
      </c>
      <c r="G427" s="1">
        <v>6.2193959651345797E-2</v>
      </c>
      <c r="H427" s="1">
        <v>0.64461283750027798</v>
      </c>
    </row>
    <row r="428" spans="1:8" ht="15" x14ac:dyDescent="0.25">
      <c r="A428">
        <v>411</v>
      </c>
      <c r="B428" s="1" t="s">
        <v>393</v>
      </c>
      <c r="C428" s="1">
        <v>8.3526460145182408</v>
      </c>
      <c r="D428" s="1">
        <v>-0.77341783908005801</v>
      </c>
      <c r="E428" s="1">
        <v>0.72141990178289295</v>
      </c>
      <c r="F428" s="1">
        <v>-1.0720772149044699</v>
      </c>
      <c r="G428" s="1">
        <v>0.283685351979862</v>
      </c>
      <c r="H428" s="1">
        <v>0.83651510105787796</v>
      </c>
    </row>
    <row r="429" spans="1:8" ht="15" x14ac:dyDescent="0.25">
      <c r="A429">
        <v>412</v>
      </c>
      <c r="B429" s="1" t="s">
        <v>394</v>
      </c>
      <c r="C429" s="1">
        <v>85.042537094451504</v>
      </c>
      <c r="D429" s="1">
        <v>-0.77341478487612303</v>
      </c>
      <c r="E429" s="1">
        <v>0.27033951508976101</v>
      </c>
      <c r="F429" s="1">
        <v>-2.8609017243347701</v>
      </c>
      <c r="G429" s="1">
        <v>4.2243797842533102E-3</v>
      </c>
      <c r="H429" s="1">
        <v>0.32506220581421302</v>
      </c>
    </row>
    <row r="430" spans="1:8" ht="15" x14ac:dyDescent="0.25">
      <c r="A430">
        <v>413</v>
      </c>
      <c r="B430" s="1" t="s">
        <v>395</v>
      </c>
      <c r="C430" s="1">
        <v>22.074479730222802</v>
      </c>
      <c r="D430" s="1">
        <v>-0.77233927903857302</v>
      </c>
      <c r="E430" s="1">
        <v>0.46425116327685001</v>
      </c>
      <c r="F430" s="1">
        <v>-1.66362378844057</v>
      </c>
      <c r="G430" s="1">
        <v>9.6187634961414401E-2</v>
      </c>
      <c r="H430" s="1">
        <v>0.692868037953706</v>
      </c>
    </row>
    <row r="431" spans="1:8" ht="15" x14ac:dyDescent="0.25">
      <c r="A431">
        <v>414</v>
      </c>
      <c r="B431" s="1" t="s">
        <v>396</v>
      </c>
      <c r="C431" s="1">
        <v>9.7882281604738495</v>
      </c>
      <c r="D431" s="1">
        <v>-0.77142727861695004</v>
      </c>
      <c r="E431" s="1">
        <v>0.68578322765466804</v>
      </c>
      <c r="F431" s="1">
        <v>-1.12488501833907</v>
      </c>
      <c r="G431" s="1">
        <v>0.26063776128225402</v>
      </c>
      <c r="H431" s="1">
        <v>0.82599590112219901</v>
      </c>
    </row>
    <row r="432" spans="1:8" ht="15" x14ac:dyDescent="0.25">
      <c r="A432">
        <v>415</v>
      </c>
      <c r="B432" s="1" t="s">
        <v>397</v>
      </c>
      <c r="C432" s="1">
        <v>9.4359291787983004</v>
      </c>
      <c r="D432" s="1">
        <v>-0.77139219050754104</v>
      </c>
      <c r="E432" s="1">
        <v>0.82554166439800403</v>
      </c>
      <c r="F432" s="1">
        <v>-0.93440733977981605</v>
      </c>
      <c r="G432" s="1">
        <v>0.35009381306485099</v>
      </c>
      <c r="H432" s="1">
        <v>0.86580025205854805</v>
      </c>
    </row>
    <row r="433" spans="1:8" ht="15" x14ac:dyDescent="0.25">
      <c r="A433">
        <v>416</v>
      </c>
      <c r="B433" s="1" t="s">
        <v>398</v>
      </c>
      <c r="C433" s="1">
        <v>15.262517620351799</v>
      </c>
      <c r="D433" s="1">
        <v>-0.76848459038069195</v>
      </c>
      <c r="E433" s="1">
        <v>0.67713019246813599</v>
      </c>
      <c r="F433" s="1">
        <v>-1.1349140814110901</v>
      </c>
      <c r="G433" s="1">
        <v>0.25641131931967698</v>
      </c>
      <c r="H433" s="1">
        <v>0.82519241734330495</v>
      </c>
    </row>
    <row r="434" spans="1:8" ht="15" x14ac:dyDescent="0.25">
      <c r="A434">
        <v>417</v>
      </c>
      <c r="B434" s="1" t="s">
        <v>399</v>
      </c>
      <c r="C434" s="1">
        <v>12.2043959397856</v>
      </c>
      <c r="D434" s="1">
        <v>-0.76765684150796099</v>
      </c>
      <c r="E434" s="1">
        <v>0.56617829872134096</v>
      </c>
      <c r="F434" s="1">
        <v>-1.3558570564107399</v>
      </c>
      <c r="G434" s="1">
        <v>0.175144653279938</v>
      </c>
      <c r="H434" s="1">
        <v>0.77695327761380995</v>
      </c>
    </row>
    <row r="435" spans="1:8" ht="15" x14ac:dyDescent="0.25">
      <c r="A435">
        <v>418</v>
      </c>
      <c r="B435" s="1" t="s">
        <v>400</v>
      </c>
      <c r="C435" s="1">
        <v>17.065285424743099</v>
      </c>
      <c r="D435" s="1">
        <v>-0.76592663110315296</v>
      </c>
      <c r="E435" s="1">
        <v>0.51353329160096495</v>
      </c>
      <c r="F435" s="1">
        <v>-1.4914838894190099</v>
      </c>
      <c r="G435" s="1">
        <v>0.13583449786579099</v>
      </c>
      <c r="H435" s="1">
        <v>0.73705292811471201</v>
      </c>
    </row>
    <row r="436" spans="1:8" ht="15" x14ac:dyDescent="0.25">
      <c r="A436">
        <v>419</v>
      </c>
      <c r="B436" s="1" t="s">
        <v>401</v>
      </c>
      <c r="C436" s="1">
        <v>12.123245763636</v>
      </c>
      <c r="D436" s="1">
        <v>-0.765635225398962</v>
      </c>
      <c r="E436" s="1">
        <v>0.719160452241138</v>
      </c>
      <c r="F436" s="1">
        <v>-1.0646236497196</v>
      </c>
      <c r="G436" s="1">
        <v>0.28704627322911602</v>
      </c>
      <c r="H436" s="1">
        <v>0.83895587549527095</v>
      </c>
    </row>
    <row r="437" spans="1:8" ht="15" x14ac:dyDescent="0.25">
      <c r="A437">
        <v>420</v>
      </c>
      <c r="B437" s="1" t="s">
        <v>402</v>
      </c>
      <c r="C437" s="1">
        <v>23.739497462954802</v>
      </c>
      <c r="D437" s="1">
        <v>-0.76483565057699798</v>
      </c>
      <c r="E437" s="1">
        <v>0.47989371605993802</v>
      </c>
      <c r="F437" s="1">
        <v>-1.5937605035892399</v>
      </c>
      <c r="G437" s="1">
        <v>0.110989686970153</v>
      </c>
      <c r="H437" s="1">
        <v>0.712042996583511</v>
      </c>
    </row>
    <row r="438" spans="1:8" ht="15" x14ac:dyDescent="0.25">
      <c r="A438">
        <v>421</v>
      </c>
      <c r="B438" s="1" t="s">
        <v>403</v>
      </c>
      <c r="C438" s="1">
        <v>6.6704799070069898</v>
      </c>
      <c r="D438" s="1">
        <v>-0.76291990672906296</v>
      </c>
      <c r="E438" s="1">
        <v>0.86324106012107504</v>
      </c>
      <c r="F438" s="1">
        <v>-0.88378547079544501</v>
      </c>
      <c r="G438" s="1">
        <v>0.37681203099247301</v>
      </c>
      <c r="H438" s="1">
        <v>0.87487344621353602</v>
      </c>
    </row>
    <row r="439" spans="1:8" ht="15" x14ac:dyDescent="0.25">
      <c r="A439">
        <v>422</v>
      </c>
      <c r="B439" s="1" t="s">
        <v>404</v>
      </c>
      <c r="C439" s="1">
        <v>38.913617197366598</v>
      </c>
      <c r="D439" s="1">
        <v>-0.762583293613882</v>
      </c>
      <c r="E439" s="1">
        <v>0.39156094770873101</v>
      </c>
      <c r="F439" s="1">
        <v>-1.9475468584807401</v>
      </c>
      <c r="G439" s="1">
        <v>5.1469207699591998E-2</v>
      </c>
      <c r="H439" s="1">
        <v>0.62591490584113896</v>
      </c>
    </row>
    <row r="440" spans="1:8" ht="15" x14ac:dyDescent="0.25">
      <c r="A440">
        <v>423</v>
      </c>
      <c r="B440" s="1" t="s">
        <v>1036</v>
      </c>
      <c r="C440" s="1">
        <v>12.1692305124503</v>
      </c>
      <c r="D440" s="1">
        <v>-0.76249158112584603</v>
      </c>
      <c r="E440" s="1">
        <v>0.59438049245202496</v>
      </c>
      <c r="F440" s="1">
        <v>-1.2828341286577301</v>
      </c>
      <c r="G440" s="1">
        <v>0.19955019451679501</v>
      </c>
      <c r="H440" s="1">
        <v>0.79710440997318999</v>
      </c>
    </row>
    <row r="441" spans="1:8" ht="15" x14ac:dyDescent="0.25">
      <c r="A441">
        <v>424</v>
      </c>
      <c r="B441" s="1" t="s">
        <v>405</v>
      </c>
      <c r="C441" s="1">
        <v>11.256222910001799</v>
      </c>
      <c r="D441" s="1">
        <v>-0.76138604716773295</v>
      </c>
      <c r="E441" s="1">
        <v>0.701256076554991</v>
      </c>
      <c r="F441" s="1">
        <v>-1.08574609564617</v>
      </c>
      <c r="G441" s="1">
        <v>0.27759134080147901</v>
      </c>
      <c r="H441" s="1">
        <v>0.83226579951758095</v>
      </c>
    </row>
    <row r="442" spans="1:8" ht="15" x14ac:dyDescent="0.25">
      <c r="A442">
        <v>425</v>
      </c>
      <c r="B442" s="1" t="s">
        <v>406</v>
      </c>
      <c r="C442" s="1">
        <v>29.4392794983976</v>
      </c>
      <c r="D442" s="1">
        <v>-0.76067020535038199</v>
      </c>
      <c r="E442" s="1">
        <v>0.36741463027746202</v>
      </c>
      <c r="F442" s="1">
        <v>-2.0703318340261601</v>
      </c>
      <c r="G442" s="1">
        <v>3.8421280438547999E-2</v>
      </c>
      <c r="H442" s="1">
        <v>0.60319704999868995</v>
      </c>
    </row>
    <row r="443" spans="1:8" ht="15" x14ac:dyDescent="0.25">
      <c r="A443">
        <v>426</v>
      </c>
      <c r="B443" s="1" t="s">
        <v>407</v>
      </c>
      <c r="C443" s="1">
        <v>8.1297603320180691</v>
      </c>
      <c r="D443" s="1">
        <v>-0.75930961939776598</v>
      </c>
      <c r="E443" s="1">
        <v>0.72277240872275295</v>
      </c>
      <c r="F443" s="1">
        <v>-1.05055147406579</v>
      </c>
      <c r="G443" s="1">
        <v>0.29346463808114598</v>
      </c>
      <c r="H443" s="1">
        <v>0.84180059250820904</v>
      </c>
    </row>
    <row r="444" spans="1:8" ht="15" x14ac:dyDescent="0.25">
      <c r="A444">
        <v>427</v>
      </c>
      <c r="B444" s="1" t="s">
        <v>408</v>
      </c>
      <c r="C444" s="1">
        <v>20.101491376625798</v>
      </c>
      <c r="D444" s="1">
        <v>-0.75859390775395796</v>
      </c>
      <c r="E444" s="1">
        <v>0.47206816603541402</v>
      </c>
      <c r="F444" s="1">
        <v>-1.60695840629306</v>
      </c>
      <c r="G444" s="1">
        <v>0.108063492638277</v>
      </c>
      <c r="H444" s="1">
        <v>0.70870955364213695</v>
      </c>
    </row>
    <row r="445" spans="1:8" ht="15" x14ac:dyDescent="0.25">
      <c r="A445">
        <v>428</v>
      </c>
      <c r="B445" s="1" t="s">
        <v>409</v>
      </c>
      <c r="C445" s="1">
        <v>25.989402767706199</v>
      </c>
      <c r="D445" s="1">
        <v>-0.75468928557732295</v>
      </c>
      <c r="E445" s="1">
        <v>0.48003531730997101</v>
      </c>
      <c r="F445" s="1">
        <v>-1.5721536694559499</v>
      </c>
      <c r="G445" s="1">
        <v>0.115914917233259</v>
      </c>
      <c r="H445" s="1">
        <v>0.71358941044289004</v>
      </c>
    </row>
    <row r="446" spans="1:8" ht="15" x14ac:dyDescent="0.25">
      <c r="A446">
        <v>429</v>
      </c>
      <c r="B446" s="1" t="s">
        <v>410</v>
      </c>
      <c r="C446" s="1">
        <v>16.197521263175499</v>
      </c>
      <c r="D446" s="1">
        <v>-0.75428084519260397</v>
      </c>
      <c r="E446" s="1">
        <v>0.49904117591373398</v>
      </c>
      <c r="F446" s="1">
        <v>-1.51146013915892</v>
      </c>
      <c r="G446" s="1">
        <v>0.13067125701559701</v>
      </c>
      <c r="H446" s="1">
        <v>0.73258216531578702</v>
      </c>
    </row>
    <row r="447" spans="1:8" ht="15" x14ac:dyDescent="0.25">
      <c r="A447">
        <v>430</v>
      </c>
      <c r="B447" s="1" t="s">
        <v>411</v>
      </c>
      <c r="C447" s="1">
        <v>28.396301226770799</v>
      </c>
      <c r="D447" s="1">
        <v>-0.75343254566421103</v>
      </c>
      <c r="E447" s="1">
        <v>0.39463403719276902</v>
      </c>
      <c r="F447" s="1">
        <v>-1.90919301088106</v>
      </c>
      <c r="G447" s="1">
        <v>5.62371975749359E-2</v>
      </c>
      <c r="H447" s="1">
        <v>0.63038765577164002</v>
      </c>
    </row>
    <row r="448" spans="1:8" ht="15" x14ac:dyDescent="0.25">
      <c r="A448">
        <v>431</v>
      </c>
      <c r="B448" s="1" t="s">
        <v>412</v>
      </c>
      <c r="C448" s="1">
        <v>6.2456642596255501</v>
      </c>
      <c r="D448" s="1">
        <v>-0.75168850993400205</v>
      </c>
      <c r="E448" s="1">
        <v>0.89367621208403203</v>
      </c>
      <c r="F448" s="1">
        <v>-0.84111952379383903</v>
      </c>
      <c r="G448" s="1">
        <v>0.40028097857205902</v>
      </c>
      <c r="H448" s="1">
        <v>0.88485438783693804</v>
      </c>
    </row>
    <row r="449" spans="1:8" ht="15" x14ac:dyDescent="0.25">
      <c r="A449">
        <v>432</v>
      </c>
      <c r="B449" s="1" t="s">
        <v>413</v>
      </c>
      <c r="C449" s="1">
        <v>8.5716200319891396</v>
      </c>
      <c r="D449" s="1">
        <v>-0.74977194178381101</v>
      </c>
      <c r="E449" s="1">
        <v>0.74795929347732004</v>
      </c>
      <c r="F449" s="1">
        <v>-1.0024234584987399</v>
      </c>
      <c r="G449" s="1">
        <v>0.31613911697458402</v>
      </c>
      <c r="H449" s="1">
        <v>0.85305531791139699</v>
      </c>
    </row>
    <row r="450" spans="1:8" ht="15" x14ac:dyDescent="0.25">
      <c r="A450">
        <v>433</v>
      </c>
      <c r="B450" s="1" t="s">
        <v>414</v>
      </c>
      <c r="C450" s="1">
        <v>9.1478918512316199</v>
      </c>
      <c r="D450" s="1">
        <v>-0.74820283389281095</v>
      </c>
      <c r="E450" s="1">
        <v>0.69916772685428596</v>
      </c>
      <c r="F450" s="1">
        <v>-1.0701335389994999</v>
      </c>
      <c r="G450" s="1">
        <v>0.28455920444903998</v>
      </c>
      <c r="H450" s="1">
        <v>0.8372155106104</v>
      </c>
    </row>
    <row r="451" spans="1:8" ht="15" x14ac:dyDescent="0.25">
      <c r="A451">
        <v>434</v>
      </c>
      <c r="B451" s="1" t="s">
        <v>415</v>
      </c>
      <c r="C451" s="1">
        <v>25.718323149136602</v>
      </c>
      <c r="D451" s="1">
        <v>-0.74768309167122704</v>
      </c>
      <c r="E451" s="1">
        <v>0.47642959958195003</v>
      </c>
      <c r="F451" s="1">
        <v>-1.5693464308835801</v>
      </c>
      <c r="G451" s="1">
        <v>0.11656723892583699</v>
      </c>
      <c r="H451" s="1">
        <v>0.71358941044289004</v>
      </c>
    </row>
    <row r="452" spans="1:8" ht="15" x14ac:dyDescent="0.25">
      <c r="A452">
        <v>435</v>
      </c>
      <c r="B452" s="1" t="s">
        <v>416</v>
      </c>
      <c r="C452" s="1">
        <v>7.1454117170390097</v>
      </c>
      <c r="D452" s="1">
        <v>-0.74750846110709501</v>
      </c>
      <c r="E452" s="1">
        <v>0.86432786021037999</v>
      </c>
      <c r="F452" s="1">
        <v>-0.86484364963678095</v>
      </c>
      <c r="G452" s="1">
        <v>0.38712460973897</v>
      </c>
      <c r="H452" s="1">
        <v>0.88073806739168903</v>
      </c>
    </row>
    <row r="453" spans="1:8" ht="15" x14ac:dyDescent="0.25">
      <c r="A453">
        <v>436</v>
      </c>
      <c r="B453" s="1" t="s">
        <v>417</v>
      </c>
      <c r="C453" s="1">
        <v>23.2677819974583</v>
      </c>
      <c r="D453" s="1">
        <v>-0.74627718333758197</v>
      </c>
      <c r="E453" s="1">
        <v>0.51864449207469099</v>
      </c>
      <c r="F453" s="1">
        <v>-1.43889927443809</v>
      </c>
      <c r="G453" s="1">
        <v>0.150179063140673</v>
      </c>
      <c r="H453" s="1">
        <v>0.75484904854161305</v>
      </c>
    </row>
    <row r="454" spans="1:8" ht="15" x14ac:dyDescent="0.25">
      <c r="A454">
        <v>437</v>
      </c>
      <c r="B454" s="1" t="s">
        <v>1037</v>
      </c>
      <c r="C454" s="1">
        <v>10.698753915383399</v>
      </c>
      <c r="D454" s="1">
        <v>-0.74607206289502304</v>
      </c>
      <c r="E454" s="1">
        <v>0.60696332019522203</v>
      </c>
      <c r="F454" s="1">
        <v>-1.22918805481534</v>
      </c>
      <c r="G454" s="1">
        <v>0.219001306487006</v>
      </c>
      <c r="H454" s="1">
        <v>0.80865059639937098</v>
      </c>
    </row>
    <row r="455" spans="1:8" ht="15" x14ac:dyDescent="0.25">
      <c r="A455">
        <v>438</v>
      </c>
      <c r="B455" s="1" t="s">
        <v>418</v>
      </c>
      <c r="C455" s="1">
        <v>6.1392695357899596</v>
      </c>
      <c r="D455" s="1">
        <v>-0.74560408936030098</v>
      </c>
      <c r="E455" s="1">
        <v>0.82941359102370904</v>
      </c>
      <c r="F455" s="1">
        <v>-0.898953305599966</v>
      </c>
      <c r="G455" s="1">
        <v>0.36867753291945898</v>
      </c>
      <c r="H455" s="1">
        <v>0.87332546869877503</v>
      </c>
    </row>
    <row r="456" spans="1:8" ht="15" x14ac:dyDescent="0.25">
      <c r="A456">
        <v>439</v>
      </c>
      <c r="B456" s="1" t="s">
        <v>419</v>
      </c>
      <c r="C456" s="1">
        <v>17.279545854655701</v>
      </c>
      <c r="D456" s="1">
        <v>-0.74553332288391505</v>
      </c>
      <c r="E456" s="1">
        <v>0.56922728602878003</v>
      </c>
      <c r="F456" s="1">
        <v>-1.3097287167752201</v>
      </c>
      <c r="G456" s="1">
        <v>0.190287625256056</v>
      </c>
      <c r="H456" s="1">
        <v>0.78903337344453695</v>
      </c>
    </row>
    <row r="457" spans="1:8" ht="15" x14ac:dyDescent="0.25">
      <c r="A457">
        <v>440</v>
      </c>
      <c r="B457" s="1" t="s">
        <v>420</v>
      </c>
      <c r="C457" s="1">
        <v>9.3139465070319307</v>
      </c>
      <c r="D457" s="1">
        <v>-0.74488482045015103</v>
      </c>
      <c r="E457" s="1">
        <v>0.60750831226997803</v>
      </c>
      <c r="F457" s="1">
        <v>-1.2261310757491699</v>
      </c>
      <c r="G457" s="1">
        <v>0.22014935325502899</v>
      </c>
      <c r="H457" s="1">
        <v>0.80989382016258704</v>
      </c>
    </row>
    <row r="458" spans="1:8" ht="15" x14ac:dyDescent="0.25">
      <c r="A458">
        <v>441</v>
      </c>
      <c r="B458" s="1" t="s">
        <v>1038</v>
      </c>
      <c r="C458" s="1">
        <v>282.09774346281301</v>
      </c>
      <c r="D458" s="1">
        <v>-0.74420010546606497</v>
      </c>
      <c r="E458" s="1">
        <v>0.63940144927140596</v>
      </c>
      <c r="F458" s="1">
        <v>-1.1639011865144799</v>
      </c>
      <c r="G458" s="1">
        <v>0.24446405871124199</v>
      </c>
      <c r="H458" s="1">
        <v>0.81884895361479304</v>
      </c>
    </row>
    <row r="459" spans="1:8" ht="15" x14ac:dyDescent="0.25">
      <c r="A459">
        <v>442</v>
      </c>
      <c r="B459" s="1" t="s">
        <v>421</v>
      </c>
      <c r="C459" s="1">
        <v>56.144407578955096</v>
      </c>
      <c r="D459" s="1">
        <v>-0.74243648951566898</v>
      </c>
      <c r="E459" s="1">
        <v>0.378256632170615</v>
      </c>
      <c r="F459" s="1">
        <v>-1.96278512092496</v>
      </c>
      <c r="G459" s="1">
        <v>4.9671147415295602E-2</v>
      </c>
      <c r="H459" s="1">
        <v>0.62559514117227399</v>
      </c>
    </row>
    <row r="460" spans="1:8" ht="15" x14ac:dyDescent="0.25">
      <c r="A460">
        <v>443</v>
      </c>
      <c r="B460" s="1" t="s">
        <v>422</v>
      </c>
      <c r="C460" s="1">
        <v>6.6728016838539803</v>
      </c>
      <c r="D460" s="1">
        <v>-0.74223506524385297</v>
      </c>
      <c r="E460" s="1">
        <v>0.75844350111425396</v>
      </c>
      <c r="F460" s="1">
        <v>-0.97862934306037497</v>
      </c>
      <c r="G460" s="1">
        <v>0.32776315533635098</v>
      </c>
      <c r="H460" s="1">
        <v>0.85632569109573697</v>
      </c>
    </row>
    <row r="461" spans="1:8" ht="15" x14ac:dyDescent="0.25">
      <c r="A461">
        <v>444</v>
      </c>
      <c r="B461" s="1" t="s">
        <v>423</v>
      </c>
      <c r="C461" s="1">
        <v>271.47736368039199</v>
      </c>
      <c r="D461" s="1">
        <v>-0.74222985178675904</v>
      </c>
      <c r="E461" s="1">
        <v>0.31422060135496399</v>
      </c>
      <c r="F461" s="1">
        <v>-2.3621298176700001</v>
      </c>
      <c r="G461" s="1">
        <v>1.81702781576463E-2</v>
      </c>
      <c r="H461" s="1">
        <v>0.52060661502237804</v>
      </c>
    </row>
    <row r="462" spans="1:8" ht="15" x14ac:dyDescent="0.25">
      <c r="A462">
        <v>445</v>
      </c>
      <c r="B462" s="1" t="s">
        <v>424</v>
      </c>
      <c r="C462" s="1">
        <v>83.023623532789401</v>
      </c>
      <c r="D462" s="1">
        <v>-0.74212107510910896</v>
      </c>
      <c r="E462" s="1">
        <v>0.25543373508010297</v>
      </c>
      <c r="F462" s="1">
        <v>-2.90533697468106</v>
      </c>
      <c r="G462" s="1">
        <v>3.6685790309145799E-3</v>
      </c>
      <c r="H462" s="1">
        <v>0.30967345469204699</v>
      </c>
    </row>
    <row r="463" spans="1:8" ht="15" x14ac:dyDescent="0.25">
      <c r="A463">
        <v>446</v>
      </c>
      <c r="B463" s="1" t="s">
        <v>425</v>
      </c>
      <c r="C463" s="1">
        <v>19.724589584074501</v>
      </c>
      <c r="D463" s="1">
        <v>-0.74072291178790095</v>
      </c>
      <c r="E463" s="1">
        <v>0.49241389287297799</v>
      </c>
      <c r="F463" s="1">
        <v>-1.5042689138321601</v>
      </c>
      <c r="G463" s="1">
        <v>0.13251213984434501</v>
      </c>
      <c r="H463" s="1">
        <v>0.73494776881175305</v>
      </c>
    </row>
    <row r="464" spans="1:8" ht="15" x14ac:dyDescent="0.25">
      <c r="A464">
        <v>447</v>
      </c>
      <c r="B464" s="1" t="s">
        <v>426</v>
      </c>
      <c r="C464" s="1">
        <v>46.9061545678179</v>
      </c>
      <c r="D464" s="1">
        <v>-0.74036937963179295</v>
      </c>
      <c r="E464" s="1">
        <v>0.32319065915934497</v>
      </c>
      <c r="F464" s="1">
        <v>-2.2908130499735901</v>
      </c>
      <c r="G464" s="1">
        <v>2.19742285488197E-2</v>
      </c>
      <c r="H464" s="1">
        <v>0.54951984866573</v>
      </c>
    </row>
    <row r="465" spans="1:8" ht="15" x14ac:dyDescent="0.25">
      <c r="A465">
        <v>448</v>
      </c>
      <c r="B465" s="1" t="s">
        <v>427</v>
      </c>
      <c r="C465" s="1">
        <v>27.366575365552201</v>
      </c>
      <c r="D465" s="1">
        <v>-0.73891435551041196</v>
      </c>
      <c r="E465" s="1">
        <v>0.50104708277159804</v>
      </c>
      <c r="F465" s="1">
        <v>-1.47474036057255</v>
      </c>
      <c r="G465" s="1">
        <v>0.14028236069781699</v>
      </c>
      <c r="H465" s="1">
        <v>0.74351775939299003</v>
      </c>
    </row>
    <row r="466" spans="1:8" ht="15" x14ac:dyDescent="0.25">
      <c r="A466">
        <v>449</v>
      </c>
      <c r="B466" s="1" t="s">
        <v>428</v>
      </c>
      <c r="C466" s="1">
        <v>20.621547228815899</v>
      </c>
      <c r="D466" s="1">
        <v>-0.73816242112386699</v>
      </c>
      <c r="E466" s="1">
        <v>0.52270766141591196</v>
      </c>
      <c r="F466" s="1">
        <v>-1.41218978716388</v>
      </c>
      <c r="G466" s="1">
        <v>0.15789408680507599</v>
      </c>
      <c r="H466" s="1">
        <v>0.76104171065357895</v>
      </c>
    </row>
    <row r="467" spans="1:8" ht="15" x14ac:dyDescent="0.25">
      <c r="A467">
        <v>450</v>
      </c>
      <c r="B467" s="1" t="s">
        <v>429</v>
      </c>
      <c r="C467" s="1">
        <v>28.559279569256901</v>
      </c>
      <c r="D467" s="1">
        <v>-0.73807918754829505</v>
      </c>
      <c r="E467" s="1">
        <v>0.43846760567793103</v>
      </c>
      <c r="F467" s="1">
        <v>-1.68331520502438</v>
      </c>
      <c r="G467" s="1">
        <v>9.2314088475294598E-2</v>
      </c>
      <c r="H467" s="1">
        <v>0.68894373769426198</v>
      </c>
    </row>
    <row r="468" spans="1:8" ht="15" x14ac:dyDescent="0.25">
      <c r="A468">
        <v>451</v>
      </c>
      <c r="B468" s="1" t="s">
        <v>1039</v>
      </c>
      <c r="C468" s="1">
        <v>232.502296445262</v>
      </c>
      <c r="D468" s="1">
        <v>-0.73713162686318001</v>
      </c>
      <c r="E468" s="1">
        <v>0.22579477042124799</v>
      </c>
      <c r="F468" s="1">
        <v>-3.2646089432805301</v>
      </c>
      <c r="G468" s="1">
        <v>1.0961529981668001E-3</v>
      </c>
      <c r="H468" s="1">
        <v>0.17757476590055701</v>
      </c>
    </row>
    <row r="469" spans="1:8" ht="15" x14ac:dyDescent="0.25">
      <c r="A469">
        <v>452</v>
      </c>
      <c r="B469" s="1" t="s">
        <v>430</v>
      </c>
      <c r="C469" s="1">
        <v>6.5751361417840402</v>
      </c>
      <c r="D469" s="1">
        <v>-0.73699086457202101</v>
      </c>
      <c r="E469" s="1">
        <v>0.72042442088189895</v>
      </c>
      <c r="F469" s="1">
        <v>-1.0229953943952099</v>
      </c>
      <c r="G469" s="1">
        <v>0.30631002340903501</v>
      </c>
      <c r="H469" s="1">
        <v>0.84854017946489002</v>
      </c>
    </row>
    <row r="470" spans="1:8" ht="15" x14ac:dyDescent="0.25">
      <c r="A470">
        <v>453</v>
      </c>
      <c r="B470" s="1" t="s">
        <v>431</v>
      </c>
      <c r="C470" s="1">
        <v>20.8316294496632</v>
      </c>
      <c r="D470" s="1">
        <v>-0.73692380862252704</v>
      </c>
      <c r="E470" s="1">
        <v>0.50839486228928599</v>
      </c>
      <c r="F470" s="1">
        <v>-1.44951073129296</v>
      </c>
      <c r="G470" s="1">
        <v>0.14719500564850099</v>
      </c>
      <c r="H470" s="1">
        <v>0.75254901683161601</v>
      </c>
    </row>
    <row r="471" spans="1:8" ht="15" x14ac:dyDescent="0.25">
      <c r="A471">
        <v>454</v>
      </c>
      <c r="B471" s="1" t="s">
        <v>432</v>
      </c>
      <c r="C471" s="1">
        <v>12.7158301089479</v>
      </c>
      <c r="D471" s="1">
        <v>-0.73615079217330903</v>
      </c>
      <c r="E471" s="1">
        <v>0.59935922900190597</v>
      </c>
      <c r="F471" s="1">
        <v>-1.2282296768820899</v>
      </c>
      <c r="G471" s="1">
        <v>0.219360761176222</v>
      </c>
      <c r="H471" s="1">
        <v>0.80906572635626295</v>
      </c>
    </row>
    <row r="472" spans="1:8" ht="15" x14ac:dyDescent="0.25">
      <c r="A472">
        <v>455</v>
      </c>
      <c r="B472" s="1" t="s">
        <v>433</v>
      </c>
      <c r="C472" s="1">
        <v>7.9690108155573398</v>
      </c>
      <c r="D472" s="1">
        <v>-0.73540201372399805</v>
      </c>
      <c r="E472" s="1">
        <v>0.69871423356180995</v>
      </c>
      <c r="F472" s="1">
        <v>-1.05250756088819</v>
      </c>
      <c r="G472" s="1">
        <v>0.29256674343714001</v>
      </c>
      <c r="H472" s="1">
        <v>0.84148673649055195</v>
      </c>
    </row>
    <row r="473" spans="1:8" ht="15" x14ac:dyDescent="0.25">
      <c r="A473">
        <v>456</v>
      </c>
      <c r="B473" s="1" t="s">
        <v>434</v>
      </c>
      <c r="C473" s="1">
        <v>18.4256029950993</v>
      </c>
      <c r="D473" s="1">
        <v>-0.73499538656950203</v>
      </c>
      <c r="E473" s="1">
        <v>0.49720705416392902</v>
      </c>
      <c r="F473" s="1">
        <v>-1.47824810692886</v>
      </c>
      <c r="G473" s="1">
        <v>0.13934138182480199</v>
      </c>
      <c r="H473" s="1">
        <v>0.74254945290040897</v>
      </c>
    </row>
    <row r="474" spans="1:8" ht="15" x14ac:dyDescent="0.25">
      <c r="A474">
        <v>457</v>
      </c>
      <c r="B474" s="1" t="s">
        <v>1040</v>
      </c>
      <c r="C474" s="1">
        <v>42.713644329798399</v>
      </c>
      <c r="D474" s="1">
        <v>-0.73374009586501798</v>
      </c>
      <c r="E474" s="1">
        <v>0.43555302067495799</v>
      </c>
      <c r="F474" s="1">
        <v>-1.6846171672233501</v>
      </c>
      <c r="G474" s="1">
        <v>9.2062457027486194E-2</v>
      </c>
      <c r="H474" s="1">
        <v>0.68894373769426198</v>
      </c>
    </row>
    <row r="475" spans="1:8" ht="15" x14ac:dyDescent="0.25">
      <c r="A475">
        <v>458</v>
      </c>
      <c r="B475" s="1" t="s">
        <v>435</v>
      </c>
      <c r="C475" s="1">
        <v>98.558557600094105</v>
      </c>
      <c r="D475" s="1">
        <v>-0.73233486227475697</v>
      </c>
      <c r="E475" s="1">
        <v>0.25023911638955498</v>
      </c>
      <c r="F475" s="1">
        <v>-2.9265403140838702</v>
      </c>
      <c r="G475" s="1">
        <v>3.4275508010052202E-3</v>
      </c>
      <c r="H475" s="1">
        <v>0.30340309144465699</v>
      </c>
    </row>
    <row r="476" spans="1:8" ht="15" x14ac:dyDescent="0.25">
      <c r="A476">
        <v>459</v>
      </c>
      <c r="B476" s="1" t="s">
        <v>436</v>
      </c>
      <c r="C476" s="1">
        <v>23.680750340799801</v>
      </c>
      <c r="D476" s="1">
        <v>-0.730614367814726</v>
      </c>
      <c r="E476" s="1">
        <v>0.46155211268003599</v>
      </c>
      <c r="F476" s="1">
        <v>-1.58295097724147</v>
      </c>
      <c r="G476" s="1">
        <v>0.113432638366565</v>
      </c>
      <c r="H476" s="1">
        <v>0.71358941044289004</v>
      </c>
    </row>
    <row r="477" spans="1:8" ht="15" x14ac:dyDescent="0.25">
      <c r="A477">
        <v>460</v>
      </c>
      <c r="B477" s="1" t="s">
        <v>437</v>
      </c>
      <c r="C477" s="1">
        <v>38.478427932134402</v>
      </c>
      <c r="D477" s="1">
        <v>-0.73047749668016104</v>
      </c>
      <c r="E477" s="1">
        <v>0.53658573294581002</v>
      </c>
      <c r="F477" s="1">
        <v>-1.36134349430035</v>
      </c>
      <c r="G477" s="1">
        <v>0.17340516398262201</v>
      </c>
      <c r="H477" s="1">
        <v>0.77502445318815605</v>
      </c>
    </row>
    <row r="478" spans="1:8" ht="15" x14ac:dyDescent="0.25">
      <c r="A478">
        <v>461</v>
      </c>
      <c r="B478" s="1" t="s">
        <v>438</v>
      </c>
      <c r="C478" s="1">
        <v>30.8833362850858</v>
      </c>
      <c r="D478" s="1">
        <v>-0.72877974925530797</v>
      </c>
      <c r="E478" s="1">
        <v>0.35074171740739202</v>
      </c>
      <c r="F478" s="1">
        <v>-2.0778245446315702</v>
      </c>
      <c r="G478" s="1">
        <v>3.7725522291008798E-2</v>
      </c>
      <c r="H478" s="1">
        <v>0.60178982406209702</v>
      </c>
    </row>
    <row r="479" spans="1:8" ht="15" x14ac:dyDescent="0.25">
      <c r="A479">
        <v>462</v>
      </c>
      <c r="B479" s="1" t="s">
        <v>439</v>
      </c>
      <c r="C479" s="1">
        <v>16.838402575541899</v>
      </c>
      <c r="D479" s="1">
        <v>-0.72870239011774196</v>
      </c>
      <c r="E479" s="1">
        <v>0.50418110596449905</v>
      </c>
      <c r="F479" s="1">
        <v>-1.4453187188039001</v>
      </c>
      <c r="G479" s="1">
        <v>0.14836838237405001</v>
      </c>
      <c r="H479" s="1">
        <v>0.75385685068490405</v>
      </c>
    </row>
    <row r="480" spans="1:8" ht="15" x14ac:dyDescent="0.25">
      <c r="A480">
        <v>463</v>
      </c>
      <c r="B480" s="1" t="s">
        <v>440</v>
      </c>
      <c r="C480" s="1">
        <v>3378.83296052279</v>
      </c>
      <c r="D480" s="1">
        <v>-0.72838698285902204</v>
      </c>
      <c r="E480" s="1">
        <v>0.47440629627970998</v>
      </c>
      <c r="F480" s="1">
        <v>-1.5353653367820499</v>
      </c>
      <c r="G480" s="1">
        <v>0.12469411327313901</v>
      </c>
      <c r="H480" s="1">
        <v>0.72316284771917705</v>
      </c>
    </row>
    <row r="481" spans="1:8" ht="15" x14ac:dyDescent="0.25">
      <c r="A481">
        <v>464</v>
      </c>
      <c r="B481" s="1" t="s">
        <v>441</v>
      </c>
      <c r="C481" s="1">
        <v>8.2598400251200896</v>
      </c>
      <c r="D481" s="1">
        <v>-0.72817552076658398</v>
      </c>
      <c r="E481" s="1">
        <v>0.75975062482178701</v>
      </c>
      <c r="F481" s="1">
        <v>-0.95844017362590594</v>
      </c>
      <c r="G481" s="1">
        <v>0.33784084564348499</v>
      </c>
      <c r="H481" s="1">
        <v>0.85990202649161795</v>
      </c>
    </row>
    <row r="482" spans="1:8" ht="15" x14ac:dyDescent="0.25">
      <c r="A482">
        <v>465</v>
      </c>
      <c r="B482" s="1" t="s">
        <v>442</v>
      </c>
      <c r="C482" s="1">
        <v>72.416154923996103</v>
      </c>
      <c r="D482" s="1">
        <v>-0.72813272452294497</v>
      </c>
      <c r="E482" s="1">
        <v>0.29937722641667103</v>
      </c>
      <c r="F482" s="1">
        <v>-2.43215802764347</v>
      </c>
      <c r="G482" s="1">
        <v>1.50091572527957E-2</v>
      </c>
      <c r="H482" s="1">
        <v>0.49755052463923599</v>
      </c>
    </row>
    <row r="483" spans="1:8" ht="15" x14ac:dyDescent="0.25">
      <c r="A483">
        <v>466</v>
      </c>
      <c r="B483" s="1" t="s">
        <v>443</v>
      </c>
      <c r="C483" s="1">
        <v>744.44824625731599</v>
      </c>
      <c r="D483" s="1">
        <v>-0.72783777154893003</v>
      </c>
      <c r="E483" s="1">
        <v>0.18951410801906601</v>
      </c>
      <c r="F483" s="1">
        <v>-3.8405466440298301</v>
      </c>
      <c r="G483" s="1">
        <v>1.22760643287901E-4</v>
      </c>
      <c r="H483" s="1">
        <v>4.4673962099614703E-2</v>
      </c>
    </row>
    <row r="484" spans="1:8" ht="15" x14ac:dyDescent="0.25">
      <c r="A484">
        <v>467</v>
      </c>
      <c r="B484" s="1" t="s">
        <v>444</v>
      </c>
      <c r="C484" s="1">
        <v>70.085652321309695</v>
      </c>
      <c r="D484" s="1">
        <v>-0.72689328329910996</v>
      </c>
      <c r="E484" s="1">
        <v>0.26110728728120602</v>
      </c>
      <c r="F484" s="1">
        <v>-2.7838873854036299</v>
      </c>
      <c r="G484" s="1">
        <v>5.3711679464126701E-3</v>
      </c>
      <c r="H484" s="1">
        <v>0.35629747779236898</v>
      </c>
    </row>
    <row r="485" spans="1:8" ht="15" x14ac:dyDescent="0.25">
      <c r="A485">
        <v>468</v>
      </c>
      <c r="B485" s="1" t="s">
        <v>445</v>
      </c>
      <c r="C485" s="1">
        <v>19.422833798517701</v>
      </c>
      <c r="D485" s="1">
        <v>-0.72632812939909397</v>
      </c>
      <c r="E485" s="1">
        <v>0.54596177079961306</v>
      </c>
      <c r="F485" s="1">
        <v>-1.3303644471943801</v>
      </c>
      <c r="G485" s="1">
        <v>0.18339822254613</v>
      </c>
      <c r="H485" s="1">
        <v>0.78600609589516302</v>
      </c>
    </row>
    <row r="486" spans="1:8" ht="15" x14ac:dyDescent="0.25">
      <c r="A486">
        <v>469</v>
      </c>
      <c r="B486" s="1" t="s">
        <v>446</v>
      </c>
      <c r="C486" s="1">
        <v>79.878642860477996</v>
      </c>
      <c r="D486" s="1">
        <v>-0.72589612459993602</v>
      </c>
      <c r="E486" s="1">
        <v>0.28193017611481702</v>
      </c>
      <c r="F486" s="1">
        <v>-2.57473724382137</v>
      </c>
      <c r="G486" s="1">
        <v>1.00316262606187E-2</v>
      </c>
      <c r="H486" s="1">
        <v>0.44831200142658101</v>
      </c>
    </row>
    <row r="487" spans="1:8" ht="15" x14ac:dyDescent="0.25">
      <c r="A487">
        <v>470</v>
      </c>
      <c r="B487" s="1" t="s">
        <v>447</v>
      </c>
      <c r="C487" s="1">
        <v>6.4349563673271204</v>
      </c>
      <c r="D487" s="1">
        <v>-0.72471963924791505</v>
      </c>
      <c r="E487" s="1">
        <v>0.822177591454748</v>
      </c>
      <c r="F487" s="1">
        <v>-0.88146362389372201</v>
      </c>
      <c r="G487" s="1">
        <v>0.37806693426915</v>
      </c>
      <c r="H487" s="1">
        <v>0.875827431827924</v>
      </c>
    </row>
    <row r="488" spans="1:8" ht="15" x14ac:dyDescent="0.25">
      <c r="A488">
        <v>471</v>
      </c>
      <c r="B488" s="1" t="s">
        <v>448</v>
      </c>
      <c r="C488" s="1">
        <v>7.4844958092518201</v>
      </c>
      <c r="D488" s="1">
        <v>-0.72384929305113299</v>
      </c>
      <c r="E488" s="1">
        <v>0.74424163987969105</v>
      </c>
      <c r="F488" s="1">
        <v>-0.97259983084008295</v>
      </c>
      <c r="G488" s="1">
        <v>0.33075222676010702</v>
      </c>
      <c r="H488" s="1">
        <v>0.85691568786988004</v>
      </c>
    </row>
    <row r="489" spans="1:8" ht="15" x14ac:dyDescent="0.25">
      <c r="A489">
        <v>472</v>
      </c>
      <c r="B489" s="1" t="s">
        <v>449</v>
      </c>
      <c r="C489" s="1">
        <v>24.939916409762699</v>
      </c>
      <c r="D489" s="1">
        <v>-0.723705090816537</v>
      </c>
      <c r="E489" s="1">
        <v>0.429427070165249</v>
      </c>
      <c r="F489" s="1">
        <v>-1.6852805542464899</v>
      </c>
      <c r="G489" s="1">
        <v>9.1934455664189604E-2</v>
      </c>
      <c r="H489" s="1">
        <v>0.68894373769426198</v>
      </c>
    </row>
    <row r="490" spans="1:8" ht="15" x14ac:dyDescent="0.25">
      <c r="A490">
        <v>473</v>
      </c>
      <c r="B490" s="1" t="s">
        <v>450</v>
      </c>
      <c r="C490" s="1">
        <v>15.5471253407019</v>
      </c>
      <c r="D490" s="1">
        <v>-0.72276522997536996</v>
      </c>
      <c r="E490" s="1">
        <v>0.61153233506801796</v>
      </c>
      <c r="F490" s="1">
        <v>-1.18189209062016</v>
      </c>
      <c r="G490" s="1">
        <v>0.237248520727012</v>
      </c>
      <c r="H490" s="1">
        <v>0.81441691448120201</v>
      </c>
    </row>
    <row r="491" spans="1:8" ht="15" x14ac:dyDescent="0.25">
      <c r="A491">
        <v>474</v>
      </c>
      <c r="B491" s="1" t="s">
        <v>451</v>
      </c>
      <c r="C491" s="1">
        <v>11.0863029341926</v>
      </c>
      <c r="D491" s="1">
        <v>-0.72221156901464001</v>
      </c>
      <c r="E491" s="1">
        <v>0.59211829328188703</v>
      </c>
      <c r="F491" s="1">
        <v>-1.21970825290956</v>
      </c>
      <c r="G491" s="1">
        <v>0.22257549190874201</v>
      </c>
      <c r="H491" s="1">
        <v>0.81178045293855505</v>
      </c>
    </row>
    <row r="492" spans="1:8" ht="15" x14ac:dyDescent="0.25">
      <c r="A492">
        <v>475</v>
      </c>
      <c r="B492" s="1" t="s">
        <v>452</v>
      </c>
      <c r="C492" s="1">
        <v>38.770350576092</v>
      </c>
      <c r="D492" s="1">
        <v>-0.72176049716785595</v>
      </c>
      <c r="E492" s="1">
        <v>0.36120257143805701</v>
      </c>
      <c r="F492" s="1">
        <v>-1.9982152792941299</v>
      </c>
      <c r="G492" s="1">
        <v>4.5693325742182697E-2</v>
      </c>
      <c r="H492" s="1">
        <v>0.61546891907547197</v>
      </c>
    </row>
    <row r="493" spans="1:8" ht="15" x14ac:dyDescent="0.25">
      <c r="A493">
        <v>476</v>
      </c>
      <c r="B493" s="1" t="s">
        <v>453</v>
      </c>
      <c r="C493" s="1">
        <v>40.012213914026802</v>
      </c>
      <c r="D493" s="1">
        <v>-0.72102564575542105</v>
      </c>
      <c r="E493" s="1">
        <v>0.31644940106179897</v>
      </c>
      <c r="F493" s="1">
        <v>-2.2784863657068901</v>
      </c>
      <c r="G493" s="1">
        <v>2.2697615920367901E-2</v>
      </c>
      <c r="H493" s="1">
        <v>0.54951984866573</v>
      </c>
    </row>
    <row r="494" spans="1:8" ht="15" x14ac:dyDescent="0.25">
      <c r="A494">
        <v>477</v>
      </c>
      <c r="B494" s="1" t="s">
        <v>454</v>
      </c>
      <c r="C494" s="1">
        <v>7.5264823059103998</v>
      </c>
      <c r="D494" s="1">
        <v>-0.72091710155772104</v>
      </c>
      <c r="E494" s="1">
        <v>0.81370748116840197</v>
      </c>
      <c r="F494" s="1">
        <v>-0.88596592539932895</v>
      </c>
      <c r="G494" s="1">
        <v>0.37563588910738999</v>
      </c>
      <c r="H494" s="1">
        <v>0.87402776359798695</v>
      </c>
    </row>
    <row r="495" spans="1:8" ht="15" x14ac:dyDescent="0.25">
      <c r="A495">
        <v>478</v>
      </c>
      <c r="B495" s="1" t="s">
        <v>455</v>
      </c>
      <c r="C495" s="1">
        <v>26.740520394482299</v>
      </c>
      <c r="D495" s="1">
        <v>-0.72048114547211894</v>
      </c>
      <c r="E495" s="1">
        <v>0.457046662439269</v>
      </c>
      <c r="F495" s="1">
        <v>-1.5763842178102601</v>
      </c>
      <c r="G495" s="1">
        <v>0.114937283303936</v>
      </c>
      <c r="H495" s="1">
        <v>0.71358941044289004</v>
      </c>
    </row>
    <row r="496" spans="1:8" ht="15" x14ac:dyDescent="0.25">
      <c r="A496">
        <v>479</v>
      </c>
      <c r="B496" s="1" t="s">
        <v>456</v>
      </c>
      <c r="C496" s="1">
        <v>20.964097321717599</v>
      </c>
      <c r="D496" s="1">
        <v>-0.71991770215739703</v>
      </c>
      <c r="E496" s="1">
        <v>0.46315586468157899</v>
      </c>
      <c r="F496" s="1">
        <v>-1.5543745789602501</v>
      </c>
      <c r="G496" s="1">
        <v>0.120095093342964</v>
      </c>
      <c r="H496" s="1">
        <v>0.71727661391963604</v>
      </c>
    </row>
    <row r="497" spans="1:8" ht="15" x14ac:dyDescent="0.25">
      <c r="A497">
        <v>480</v>
      </c>
      <c r="B497" s="1" t="s">
        <v>457</v>
      </c>
      <c r="C497" s="1">
        <v>12.066989870260601</v>
      </c>
      <c r="D497" s="1">
        <v>-0.71989562159985498</v>
      </c>
      <c r="E497" s="1">
        <v>0.73786576709896601</v>
      </c>
      <c r="F497" s="1">
        <v>-0.97564577962498</v>
      </c>
      <c r="G497" s="1">
        <v>0.32924002992956602</v>
      </c>
      <c r="H497" s="1">
        <v>0.85663087545703398</v>
      </c>
    </row>
    <row r="498" spans="1:8" ht="15" x14ac:dyDescent="0.25">
      <c r="A498">
        <v>481</v>
      </c>
      <c r="B498" s="1" t="s">
        <v>1041</v>
      </c>
      <c r="C498" s="1">
        <v>39.525304053465703</v>
      </c>
      <c r="D498" s="1">
        <v>-0.71961967265350901</v>
      </c>
      <c r="E498" s="1">
        <v>0.33087289914715401</v>
      </c>
      <c r="F498" s="1">
        <v>-2.1749127066869902</v>
      </c>
      <c r="G498" s="1">
        <v>2.96366585292243E-2</v>
      </c>
      <c r="H498" s="1">
        <v>0.57881439133815704</v>
      </c>
    </row>
    <row r="499" spans="1:8" ht="15" x14ac:dyDescent="0.25">
      <c r="A499">
        <v>482</v>
      </c>
      <c r="B499" s="1" t="s">
        <v>1042</v>
      </c>
      <c r="C499" s="1">
        <v>159.89820157987401</v>
      </c>
      <c r="D499" s="1">
        <v>-0.71958731734843295</v>
      </c>
      <c r="E499" s="1">
        <v>0.31247015357312002</v>
      </c>
      <c r="F499" s="1">
        <v>-2.3028993621307401</v>
      </c>
      <c r="G499" s="1">
        <v>2.1284506064810499E-2</v>
      </c>
      <c r="H499" s="1">
        <v>0.54828889542521198</v>
      </c>
    </row>
    <row r="500" spans="1:8" ht="15" x14ac:dyDescent="0.25">
      <c r="A500">
        <v>483</v>
      </c>
      <c r="B500" s="1" t="s">
        <v>458</v>
      </c>
      <c r="C500" s="1">
        <v>15.4281434505727</v>
      </c>
      <c r="D500" s="1">
        <v>-0.71842902751972104</v>
      </c>
      <c r="E500" s="1">
        <v>0.56524134443407603</v>
      </c>
      <c r="F500" s="1">
        <v>-1.2710128772321501</v>
      </c>
      <c r="G500" s="1">
        <v>0.20372406751952499</v>
      </c>
      <c r="H500" s="1">
        <v>0.79710440997318999</v>
      </c>
    </row>
    <row r="501" spans="1:8" ht="15" x14ac:dyDescent="0.25">
      <c r="A501">
        <v>484</v>
      </c>
      <c r="B501" s="1" t="s">
        <v>1043</v>
      </c>
      <c r="C501" s="1">
        <v>229.216592054621</v>
      </c>
      <c r="D501" s="1">
        <v>-0.71763602829810103</v>
      </c>
      <c r="E501" s="1">
        <v>0.238660749602297</v>
      </c>
      <c r="F501" s="1">
        <v>-3.0069294154735</v>
      </c>
      <c r="G501" s="1">
        <v>2.63901031787789E-3</v>
      </c>
      <c r="H501" s="1">
        <v>0.29004317426555998</v>
      </c>
    </row>
    <row r="502" spans="1:8" ht="15" x14ac:dyDescent="0.25">
      <c r="A502">
        <v>485</v>
      </c>
      <c r="B502" s="1" t="s">
        <v>459</v>
      </c>
      <c r="C502" s="1">
        <v>11.8731792230391</v>
      </c>
      <c r="D502" s="1">
        <v>-0.71695614501998495</v>
      </c>
      <c r="E502" s="1">
        <v>0.54374702452743995</v>
      </c>
      <c r="F502" s="1">
        <v>-1.31854725208488</v>
      </c>
      <c r="G502" s="1">
        <v>0.18732051805024499</v>
      </c>
      <c r="H502" s="1">
        <v>0.78760501653920001</v>
      </c>
    </row>
    <row r="503" spans="1:8" ht="15" x14ac:dyDescent="0.25">
      <c r="A503">
        <v>486</v>
      </c>
      <c r="B503" s="1" t="s">
        <v>460</v>
      </c>
      <c r="C503" s="1">
        <v>53.548832172120797</v>
      </c>
      <c r="D503" s="1">
        <v>-0.71627731365899305</v>
      </c>
      <c r="E503" s="1">
        <v>0.42930813961026199</v>
      </c>
      <c r="F503" s="1">
        <v>-1.6684456863763399</v>
      </c>
      <c r="G503" s="1">
        <v>9.5227285359711797E-2</v>
      </c>
      <c r="H503" s="1">
        <v>0.691242032380603</v>
      </c>
    </row>
    <row r="504" spans="1:8" ht="15" x14ac:dyDescent="0.25">
      <c r="A504">
        <v>487</v>
      </c>
      <c r="B504" s="1" t="s">
        <v>461</v>
      </c>
      <c r="C504" s="1">
        <v>49.367899922974701</v>
      </c>
      <c r="D504" s="1">
        <v>-0.71597162337335796</v>
      </c>
      <c r="E504" s="1">
        <v>0.34129122538960399</v>
      </c>
      <c r="F504" s="1">
        <v>-2.0978319104337801</v>
      </c>
      <c r="G504" s="1">
        <v>3.5919996561099898E-2</v>
      </c>
      <c r="H504" s="1">
        <v>0.59675592378597397</v>
      </c>
    </row>
    <row r="505" spans="1:8" ht="15" x14ac:dyDescent="0.25">
      <c r="A505">
        <v>488</v>
      </c>
      <c r="B505" s="1" t="s">
        <v>462</v>
      </c>
      <c r="C505" s="1">
        <v>20.817582245676402</v>
      </c>
      <c r="D505" s="1">
        <v>-0.71510892927889003</v>
      </c>
      <c r="E505" s="1">
        <v>0.45393517582426002</v>
      </c>
      <c r="F505" s="1">
        <v>-1.5753547364563401</v>
      </c>
      <c r="G505" s="1">
        <v>0.115174586070743</v>
      </c>
      <c r="H505" s="1">
        <v>0.71358941044289004</v>
      </c>
    </row>
    <row r="506" spans="1:8" ht="15" x14ac:dyDescent="0.25">
      <c r="A506">
        <v>489</v>
      </c>
      <c r="B506" s="1" t="s">
        <v>463</v>
      </c>
      <c r="C506" s="1">
        <v>501.49506784309301</v>
      </c>
      <c r="D506" s="1">
        <v>-0.71474161002265302</v>
      </c>
      <c r="E506" s="1">
        <v>0.61325905133120295</v>
      </c>
      <c r="F506" s="1">
        <v>-1.16548073521485</v>
      </c>
      <c r="G506" s="1">
        <v>0.24382445382541801</v>
      </c>
      <c r="H506" s="1">
        <v>0.81771468110716194</v>
      </c>
    </row>
    <row r="507" spans="1:8" ht="15" x14ac:dyDescent="0.25">
      <c r="A507">
        <v>490</v>
      </c>
      <c r="B507" s="1" t="s">
        <v>464</v>
      </c>
      <c r="C507" s="1">
        <v>8.5414449260441607</v>
      </c>
      <c r="D507" s="1">
        <v>-0.71436649662048701</v>
      </c>
      <c r="E507" s="1">
        <v>0.67735318073609496</v>
      </c>
      <c r="F507" s="1">
        <v>-1.0546440423357399</v>
      </c>
      <c r="G507" s="1">
        <v>0.29158815295296903</v>
      </c>
      <c r="H507" s="1">
        <v>0.84075047227053901</v>
      </c>
    </row>
    <row r="508" spans="1:8" ht="15" x14ac:dyDescent="0.25">
      <c r="A508">
        <v>491</v>
      </c>
      <c r="B508" s="1" t="s">
        <v>465</v>
      </c>
      <c r="C508" s="1">
        <v>8.2176758099762797</v>
      </c>
      <c r="D508" s="1">
        <v>-0.71284051605909804</v>
      </c>
      <c r="E508" s="1">
        <v>0.78963090283540005</v>
      </c>
      <c r="F508" s="1">
        <v>-0.90275154315698203</v>
      </c>
      <c r="G508" s="1">
        <v>0.36665777402083799</v>
      </c>
      <c r="H508" s="1">
        <v>0.87222366463760204</v>
      </c>
    </row>
    <row r="509" spans="1:8" ht="15" x14ac:dyDescent="0.25">
      <c r="A509">
        <v>492</v>
      </c>
      <c r="B509" s="1" t="s">
        <v>466</v>
      </c>
      <c r="C509" s="1">
        <v>14.9992397633397</v>
      </c>
      <c r="D509" s="1">
        <v>-0.71279848447953098</v>
      </c>
      <c r="E509" s="1">
        <v>1.5483790550666301</v>
      </c>
      <c r="F509" s="1">
        <v>-0.46035141210874803</v>
      </c>
      <c r="G509" s="1">
        <v>0.64526400410381002</v>
      </c>
      <c r="H509" s="1">
        <v>0.94642573499364002</v>
      </c>
    </row>
    <row r="510" spans="1:8" ht="15" x14ac:dyDescent="0.25">
      <c r="A510">
        <v>493</v>
      </c>
      <c r="B510" s="1" t="s">
        <v>467</v>
      </c>
      <c r="C510" s="1">
        <v>46.716804220432699</v>
      </c>
      <c r="D510" s="1">
        <v>-0.71246128370547701</v>
      </c>
      <c r="E510" s="1">
        <v>0.35883197513213899</v>
      </c>
      <c r="F510" s="1">
        <v>-1.98550110659206</v>
      </c>
      <c r="G510" s="1">
        <v>4.7088747124853697E-2</v>
      </c>
      <c r="H510" s="1">
        <v>0.61901742301302998</v>
      </c>
    </row>
    <row r="511" spans="1:8" ht="15" x14ac:dyDescent="0.25">
      <c r="A511">
        <v>494</v>
      </c>
      <c r="B511" s="1" t="s">
        <v>468</v>
      </c>
      <c r="C511" s="1">
        <v>8.8736779782311306</v>
      </c>
      <c r="D511" s="1">
        <v>-0.71237249077215503</v>
      </c>
      <c r="E511" s="1">
        <v>0.66666155044623499</v>
      </c>
      <c r="F511" s="1">
        <v>-1.0685669366942201</v>
      </c>
      <c r="G511" s="1">
        <v>0.28526485356629</v>
      </c>
      <c r="H511" s="1">
        <v>0.83747142372616501</v>
      </c>
    </row>
    <row r="512" spans="1:8" ht="15" x14ac:dyDescent="0.25">
      <c r="A512">
        <v>495</v>
      </c>
      <c r="B512" s="1" t="s">
        <v>469</v>
      </c>
      <c r="C512" s="1">
        <v>32.302573976581598</v>
      </c>
      <c r="D512" s="1">
        <v>-0.71229320370120597</v>
      </c>
      <c r="E512" s="1">
        <v>0.401433582085438</v>
      </c>
      <c r="F512" s="1">
        <v>-1.77437373326083</v>
      </c>
      <c r="G512" s="1">
        <v>7.6001351663347802E-2</v>
      </c>
      <c r="H512" s="1">
        <v>0.66615890404410705</v>
      </c>
    </row>
    <row r="513" spans="1:8" ht="15" x14ac:dyDescent="0.25">
      <c r="A513">
        <v>496</v>
      </c>
      <c r="B513" s="1" t="s">
        <v>470</v>
      </c>
      <c r="C513" s="1">
        <v>103.959032066267</v>
      </c>
      <c r="D513" s="1">
        <v>-0.71033936900801797</v>
      </c>
      <c r="E513" s="1">
        <v>0.65286962011404104</v>
      </c>
      <c r="F513" s="1">
        <v>-1.0880263794231</v>
      </c>
      <c r="G513" s="1">
        <v>0.27658346218850899</v>
      </c>
      <c r="H513" s="1">
        <v>0.83226579951758095</v>
      </c>
    </row>
    <row r="514" spans="1:8" ht="15" x14ac:dyDescent="0.25">
      <c r="A514">
        <v>497</v>
      </c>
      <c r="B514" s="1" t="s">
        <v>471</v>
      </c>
      <c r="C514" s="1">
        <v>28.4944077903811</v>
      </c>
      <c r="D514" s="1">
        <v>-0.71027075375428805</v>
      </c>
      <c r="E514" s="1">
        <v>0.410287544495817</v>
      </c>
      <c r="F514" s="1">
        <v>-1.73115358553501</v>
      </c>
      <c r="G514" s="1">
        <v>8.3424375154393104E-2</v>
      </c>
      <c r="H514" s="1">
        <v>0.67681272570575501</v>
      </c>
    </row>
    <row r="515" spans="1:8" ht="15" x14ac:dyDescent="0.25">
      <c r="A515">
        <v>498</v>
      </c>
      <c r="B515" s="1" t="s">
        <v>472</v>
      </c>
      <c r="C515" s="1">
        <v>33.913043364663501</v>
      </c>
      <c r="D515" s="1">
        <v>-0.71011161122644695</v>
      </c>
      <c r="E515" s="1">
        <v>0.503511699182426</v>
      </c>
      <c r="F515" s="1">
        <v>-1.4103179973364799</v>
      </c>
      <c r="G515" s="1">
        <v>0.158445806653773</v>
      </c>
      <c r="H515" s="1">
        <v>0.76158160544825204</v>
      </c>
    </row>
    <row r="516" spans="1:8" ht="15" x14ac:dyDescent="0.25">
      <c r="A516">
        <v>499</v>
      </c>
      <c r="B516" s="1" t="s">
        <v>473</v>
      </c>
      <c r="C516" s="1">
        <v>6.5127553024964397</v>
      </c>
      <c r="D516" s="1">
        <v>-0.70896159429558603</v>
      </c>
      <c r="E516" s="1">
        <v>0.97981639506131102</v>
      </c>
      <c r="F516" s="1">
        <v>-0.72356575973728599</v>
      </c>
      <c r="G516" s="1">
        <v>0.46933236876984902</v>
      </c>
      <c r="H516" s="1">
        <v>0.90421022011471097</v>
      </c>
    </row>
    <row r="517" spans="1:8" ht="15" x14ac:dyDescent="0.25">
      <c r="A517">
        <v>500</v>
      </c>
      <c r="B517" s="1" t="s">
        <v>474</v>
      </c>
      <c r="C517" s="1">
        <v>105.75692392500299</v>
      </c>
      <c r="D517" s="1">
        <v>-0.70853908378686703</v>
      </c>
      <c r="E517" s="1">
        <v>0.269205522041843</v>
      </c>
      <c r="F517" s="1">
        <v>-2.6319634100103602</v>
      </c>
      <c r="G517" s="1">
        <v>8.4893005110548998E-3</v>
      </c>
      <c r="H517" s="1">
        <v>0.427012922294285</v>
      </c>
    </row>
    <row r="518" spans="1:8" ht="15" x14ac:dyDescent="0.25">
      <c r="A518">
        <v>501</v>
      </c>
      <c r="B518" s="1" t="s">
        <v>475</v>
      </c>
      <c r="C518" s="1">
        <v>25.476379380686499</v>
      </c>
      <c r="D518" s="1">
        <v>-0.70765571197474697</v>
      </c>
      <c r="E518" s="1">
        <v>0.39292781028386398</v>
      </c>
      <c r="F518" s="1">
        <v>-1.8009814868118199</v>
      </c>
      <c r="G518" s="1">
        <v>7.1705797988954101E-2</v>
      </c>
      <c r="H518" s="1">
        <v>0.65942445763781599</v>
      </c>
    </row>
    <row r="519" spans="1:8" ht="15" x14ac:dyDescent="0.25">
      <c r="A519">
        <v>502</v>
      </c>
      <c r="B519" s="1" t="s">
        <v>476</v>
      </c>
      <c r="C519" s="1">
        <v>413.09446998125901</v>
      </c>
      <c r="D519" s="1">
        <v>-0.70676148147608298</v>
      </c>
      <c r="E519" s="1">
        <v>0.24706135871962001</v>
      </c>
      <c r="F519" s="1">
        <v>-2.8606718798068198</v>
      </c>
      <c r="G519" s="1">
        <v>4.2274432939385298E-3</v>
      </c>
      <c r="H519" s="1">
        <v>0.32506220581421302</v>
      </c>
    </row>
    <row r="520" spans="1:8" ht="15" x14ac:dyDescent="0.25">
      <c r="A520">
        <v>503</v>
      </c>
      <c r="B520" s="1" t="s">
        <v>477</v>
      </c>
      <c r="C520" s="1">
        <v>153.63438055619801</v>
      </c>
      <c r="D520" s="1">
        <v>-0.70524716677168098</v>
      </c>
      <c r="E520" s="1">
        <v>0.228376248434076</v>
      </c>
      <c r="F520" s="1">
        <v>-3.0880933179671701</v>
      </c>
      <c r="G520" s="1">
        <v>2.0144520320213798E-3</v>
      </c>
      <c r="H520" s="1">
        <v>0.26124275616798998</v>
      </c>
    </row>
    <row r="521" spans="1:8" ht="15" x14ac:dyDescent="0.25">
      <c r="A521">
        <v>504</v>
      </c>
      <c r="B521" s="1" t="s">
        <v>478</v>
      </c>
      <c r="C521" s="1">
        <v>6.3248356477792003</v>
      </c>
      <c r="D521" s="1">
        <v>-0.70440223688689596</v>
      </c>
      <c r="E521" s="1">
        <v>0.90008241634997799</v>
      </c>
      <c r="F521" s="1">
        <v>-0.78259748673170804</v>
      </c>
      <c r="G521" s="1">
        <v>0.43386351783565802</v>
      </c>
      <c r="H521" s="1">
        <v>0.89313037221801295</v>
      </c>
    </row>
    <row r="522" spans="1:8" ht="15" x14ac:dyDescent="0.25">
      <c r="A522">
        <v>505</v>
      </c>
      <c r="B522" s="1" t="s">
        <v>1044</v>
      </c>
      <c r="C522" s="1">
        <v>46.692847076045503</v>
      </c>
      <c r="D522" s="1">
        <v>-0.70402159714286405</v>
      </c>
      <c r="E522" s="1">
        <v>0.40337230180837802</v>
      </c>
      <c r="F522" s="1">
        <v>-1.7453394642781099</v>
      </c>
      <c r="G522" s="1">
        <v>8.0925796275700804E-2</v>
      </c>
      <c r="H522" s="1">
        <v>0.672025380031259</v>
      </c>
    </row>
    <row r="523" spans="1:8" ht="15" x14ac:dyDescent="0.25">
      <c r="A523">
        <v>506</v>
      </c>
      <c r="B523" s="1" t="s">
        <v>1045</v>
      </c>
      <c r="C523" s="1">
        <v>59.166106036217897</v>
      </c>
      <c r="D523" s="1">
        <v>-0.70367833016606396</v>
      </c>
      <c r="E523" s="1">
        <v>0.43071269113954902</v>
      </c>
      <c r="F523" s="1">
        <v>-1.6337534153087601</v>
      </c>
      <c r="G523" s="1">
        <v>0.102310637516699</v>
      </c>
      <c r="H523" s="1">
        <v>0.704002595150237</v>
      </c>
    </row>
    <row r="524" spans="1:8" ht="15" x14ac:dyDescent="0.25">
      <c r="A524">
        <v>507</v>
      </c>
      <c r="B524" s="1" t="s">
        <v>1046</v>
      </c>
      <c r="C524" s="1">
        <v>8542.2679517814195</v>
      </c>
      <c r="D524" s="1">
        <v>-0.70365334607321794</v>
      </c>
      <c r="E524" s="1">
        <v>0.49655187605899298</v>
      </c>
      <c r="F524" s="1">
        <v>-1.41707922172792</v>
      </c>
      <c r="G524" s="1">
        <v>0.15645976673266701</v>
      </c>
      <c r="H524" s="1">
        <v>0.76008237507050003</v>
      </c>
    </row>
    <row r="525" spans="1:8" ht="15" x14ac:dyDescent="0.25">
      <c r="A525">
        <v>508</v>
      </c>
      <c r="B525" s="1" t="s">
        <v>479</v>
      </c>
      <c r="C525" s="1">
        <v>7.29187578831728</v>
      </c>
      <c r="D525" s="1">
        <v>-0.70347642386671805</v>
      </c>
      <c r="E525" s="1">
        <v>0.78267787940740996</v>
      </c>
      <c r="F525" s="1">
        <v>-0.89880708574432</v>
      </c>
      <c r="G525" s="1">
        <v>0.36875542522650101</v>
      </c>
      <c r="H525" s="1">
        <v>0.87332546869877503</v>
      </c>
    </row>
    <row r="526" spans="1:8" ht="15" x14ac:dyDescent="0.25">
      <c r="A526">
        <v>509</v>
      </c>
      <c r="B526" s="1" t="s">
        <v>480</v>
      </c>
      <c r="C526" s="1">
        <v>19.8489225119515</v>
      </c>
      <c r="D526" s="1">
        <v>-0.70145309946508505</v>
      </c>
      <c r="E526" s="1">
        <v>0.47571467660333899</v>
      </c>
      <c r="F526" s="1">
        <v>-1.4745248233112001</v>
      </c>
      <c r="G526" s="1">
        <v>0.140340339172187</v>
      </c>
      <c r="H526" s="1">
        <v>0.74351775939299003</v>
      </c>
    </row>
    <row r="527" spans="1:8" ht="15" x14ac:dyDescent="0.25">
      <c r="A527">
        <v>510</v>
      </c>
      <c r="B527" s="1" t="s">
        <v>481</v>
      </c>
      <c r="C527" s="1">
        <v>6.4639663123486599</v>
      </c>
      <c r="D527" s="1">
        <v>-0.70059834556289102</v>
      </c>
      <c r="E527" s="1">
        <v>0.78185976806676405</v>
      </c>
      <c r="F527" s="1">
        <v>-0.89606649961693197</v>
      </c>
      <c r="G527" s="1">
        <v>0.370217247807961</v>
      </c>
      <c r="H527" s="1">
        <v>0.87332546869877503</v>
      </c>
    </row>
    <row r="528" spans="1:8" ht="15" x14ac:dyDescent="0.25">
      <c r="A528">
        <v>511</v>
      </c>
      <c r="B528" s="1" t="s">
        <v>482</v>
      </c>
      <c r="C528" s="1">
        <v>24.9427041033018</v>
      </c>
      <c r="D528" s="1">
        <v>-0.70007560167834204</v>
      </c>
      <c r="E528" s="1">
        <v>0.43303175027973601</v>
      </c>
      <c r="F528" s="1">
        <v>-1.61668422979631</v>
      </c>
      <c r="G528" s="1">
        <v>0.105946459745089</v>
      </c>
      <c r="H528" s="1">
        <v>0.70838633183126198</v>
      </c>
    </row>
    <row r="529" spans="1:8" ht="15" x14ac:dyDescent="0.25">
      <c r="A529">
        <v>512</v>
      </c>
      <c r="B529" s="1" t="s">
        <v>483</v>
      </c>
      <c r="C529" s="1">
        <v>31.324363714566399</v>
      </c>
      <c r="D529" s="1">
        <v>-0.69938426731051295</v>
      </c>
      <c r="E529" s="1">
        <v>0.36558361893490399</v>
      </c>
      <c r="F529" s="1">
        <v>-1.91306237776219</v>
      </c>
      <c r="G529" s="1">
        <v>5.57400673836718E-2</v>
      </c>
      <c r="H529" s="1">
        <v>0.62888765192828999</v>
      </c>
    </row>
    <row r="530" spans="1:8" ht="15" x14ac:dyDescent="0.25">
      <c r="A530">
        <v>513</v>
      </c>
      <c r="B530" s="1" t="s">
        <v>484</v>
      </c>
      <c r="C530" s="1">
        <v>15.8691152453226</v>
      </c>
      <c r="D530" s="1">
        <v>-0.69938199594260997</v>
      </c>
      <c r="E530" s="1">
        <v>0.52748789968464704</v>
      </c>
      <c r="F530" s="1">
        <v>-1.32587306052087</v>
      </c>
      <c r="G530" s="1">
        <v>0.18488174762721099</v>
      </c>
      <c r="H530" s="1">
        <v>0.787213598321167</v>
      </c>
    </row>
    <row r="531" spans="1:8" ht="15" x14ac:dyDescent="0.25">
      <c r="A531">
        <v>514</v>
      </c>
      <c r="B531" s="1" t="s">
        <v>485</v>
      </c>
      <c r="C531" s="1">
        <v>47.320051448743797</v>
      </c>
      <c r="D531" s="1">
        <v>-0.69923461861050695</v>
      </c>
      <c r="E531" s="1">
        <v>0.32191150433764498</v>
      </c>
      <c r="F531" s="1">
        <v>-2.1721330526823799</v>
      </c>
      <c r="G531" s="1">
        <v>2.9845628535749898E-2</v>
      </c>
      <c r="H531" s="1">
        <v>0.57881439133815704</v>
      </c>
    </row>
    <row r="532" spans="1:8" ht="15" x14ac:dyDescent="0.25">
      <c r="A532">
        <v>515</v>
      </c>
      <c r="B532" s="1" t="s">
        <v>486</v>
      </c>
      <c r="C532" s="1">
        <v>25.767331037771701</v>
      </c>
      <c r="D532" s="1">
        <v>-0.69906931568914699</v>
      </c>
      <c r="E532" s="1">
        <v>0.45449101232036099</v>
      </c>
      <c r="F532" s="1">
        <v>-1.5381367216044901</v>
      </c>
      <c r="G532" s="1">
        <v>0.124015188975495</v>
      </c>
      <c r="H532" s="1">
        <v>0.72316284771917705</v>
      </c>
    </row>
    <row r="533" spans="1:8" ht="15" x14ac:dyDescent="0.25">
      <c r="A533">
        <v>516</v>
      </c>
      <c r="B533" s="1" t="s">
        <v>487</v>
      </c>
      <c r="C533" s="1">
        <v>25.153280188514</v>
      </c>
      <c r="D533" s="1">
        <v>-0.69680241023627298</v>
      </c>
      <c r="E533" s="1">
        <v>0.50121141522889601</v>
      </c>
      <c r="F533" s="1">
        <v>-1.39023651310506</v>
      </c>
      <c r="G533" s="1">
        <v>0.16445706921212599</v>
      </c>
      <c r="H533" s="1">
        <v>0.76590325184024299</v>
      </c>
    </row>
    <row r="534" spans="1:8" ht="15" x14ac:dyDescent="0.25">
      <c r="A534">
        <v>517</v>
      </c>
      <c r="B534" s="1" t="s">
        <v>488</v>
      </c>
      <c r="C534" s="1">
        <v>10.5730598056509</v>
      </c>
      <c r="D534" s="1">
        <v>-0.69646137267030095</v>
      </c>
      <c r="E534" s="1">
        <v>0.60208537861362499</v>
      </c>
      <c r="F534" s="1">
        <v>-1.15674852339711</v>
      </c>
      <c r="G534" s="1">
        <v>0.24737511864270501</v>
      </c>
      <c r="H534" s="1">
        <v>0.82237412563802903</v>
      </c>
    </row>
    <row r="535" spans="1:8" ht="15" x14ac:dyDescent="0.25">
      <c r="A535">
        <v>518</v>
      </c>
      <c r="B535" s="1" t="s">
        <v>489</v>
      </c>
      <c r="C535" s="1">
        <v>11.1957940067136</v>
      </c>
      <c r="D535" s="1">
        <v>-0.69632497743649702</v>
      </c>
      <c r="E535" s="1">
        <v>0.632551034786761</v>
      </c>
      <c r="F535" s="1">
        <v>-1.1008202329022101</v>
      </c>
      <c r="G535" s="1">
        <v>0.27097490406122199</v>
      </c>
      <c r="H535" s="1">
        <v>0.82850174448000702</v>
      </c>
    </row>
    <row r="536" spans="1:8" ht="15" x14ac:dyDescent="0.25">
      <c r="A536">
        <v>519</v>
      </c>
      <c r="B536" s="1" t="s">
        <v>490</v>
      </c>
      <c r="C536" s="1">
        <v>12.6955573300287</v>
      </c>
      <c r="D536" s="1">
        <v>-0.696107662304292</v>
      </c>
      <c r="E536" s="1">
        <v>0.61182426221821595</v>
      </c>
      <c r="F536" s="1">
        <v>-1.1377575315181201</v>
      </c>
      <c r="G536" s="1">
        <v>0.25522174282823401</v>
      </c>
      <c r="H536" s="1">
        <v>0.82478608339296999</v>
      </c>
    </row>
    <row r="537" spans="1:8" ht="15" x14ac:dyDescent="0.25">
      <c r="A537">
        <v>520</v>
      </c>
      <c r="B537" s="1" t="s">
        <v>491</v>
      </c>
      <c r="C537" s="1">
        <v>12027.921582337</v>
      </c>
      <c r="D537" s="1">
        <v>-0.69520364715170302</v>
      </c>
      <c r="E537" s="1">
        <v>0.23464250258070701</v>
      </c>
      <c r="F537" s="1">
        <v>-2.9628206292787098</v>
      </c>
      <c r="G537" s="1">
        <v>3.0483414794602402E-3</v>
      </c>
      <c r="H537" s="1">
        <v>0.29714071468833902</v>
      </c>
    </row>
    <row r="538" spans="1:8" ht="15" x14ac:dyDescent="0.25">
      <c r="A538">
        <v>521</v>
      </c>
      <c r="B538" s="1" t="s">
        <v>492</v>
      </c>
      <c r="C538" s="1">
        <v>39.048047438856699</v>
      </c>
      <c r="D538" s="1">
        <v>-0.69445801948346397</v>
      </c>
      <c r="E538" s="1">
        <v>0.33434963328432599</v>
      </c>
      <c r="F538" s="1">
        <v>-2.07704136733091</v>
      </c>
      <c r="G538" s="1">
        <v>3.7797741350777597E-2</v>
      </c>
      <c r="H538" s="1">
        <v>0.60178982406209702</v>
      </c>
    </row>
    <row r="539" spans="1:8" ht="15" x14ac:dyDescent="0.25">
      <c r="A539">
        <v>522</v>
      </c>
      <c r="B539" s="1" t="s">
        <v>493</v>
      </c>
      <c r="C539" s="1">
        <v>11.459794903532</v>
      </c>
      <c r="D539" s="1">
        <v>-0.69180325870633597</v>
      </c>
      <c r="E539" s="1">
        <v>0.57853591378415803</v>
      </c>
      <c r="F539" s="1">
        <v>-1.19578273746448</v>
      </c>
      <c r="G539" s="1">
        <v>0.23178135410867801</v>
      </c>
      <c r="H539" s="1">
        <v>0.813022899633144</v>
      </c>
    </row>
    <row r="540" spans="1:8" ht="15" x14ac:dyDescent="0.25">
      <c r="A540">
        <v>523</v>
      </c>
      <c r="B540" s="1" t="s">
        <v>494</v>
      </c>
      <c r="C540" s="1">
        <v>44.034213847265001</v>
      </c>
      <c r="D540" s="1">
        <v>-0.69160351232913697</v>
      </c>
      <c r="E540" s="1">
        <v>0.32484431379116901</v>
      </c>
      <c r="F540" s="1">
        <v>-2.1290306862928299</v>
      </c>
      <c r="G540" s="1">
        <v>3.3251721652863997E-2</v>
      </c>
      <c r="H540" s="1">
        <v>0.58422413718921196</v>
      </c>
    </row>
    <row r="541" spans="1:8" ht="15" x14ac:dyDescent="0.25">
      <c r="A541">
        <v>524</v>
      </c>
      <c r="B541" s="1" t="s">
        <v>495</v>
      </c>
      <c r="C541" s="1">
        <v>8.9865667853315401</v>
      </c>
      <c r="D541" s="1">
        <v>-0.69124545785074898</v>
      </c>
      <c r="E541" s="1">
        <v>0.67824044202203904</v>
      </c>
      <c r="F541" s="1">
        <v>-1.01917463929154</v>
      </c>
      <c r="G541" s="1">
        <v>0.30812006430896099</v>
      </c>
      <c r="H541" s="1">
        <v>0.84854017946489002</v>
      </c>
    </row>
    <row r="542" spans="1:8" ht="15" x14ac:dyDescent="0.25">
      <c r="A542">
        <v>525</v>
      </c>
      <c r="B542" s="1" t="s">
        <v>496</v>
      </c>
      <c r="C542" s="1">
        <v>190.12233298239701</v>
      </c>
      <c r="D542" s="1">
        <v>-0.69117983031653996</v>
      </c>
      <c r="E542" s="1">
        <v>0.26561148911072402</v>
      </c>
      <c r="F542" s="1">
        <v>-2.6022211336965602</v>
      </c>
      <c r="G542" s="1">
        <v>9.2622108084114505E-3</v>
      </c>
      <c r="H542" s="1">
        <v>0.43908815490046899</v>
      </c>
    </row>
    <row r="543" spans="1:8" ht="15" x14ac:dyDescent="0.25">
      <c r="A543">
        <v>526</v>
      </c>
      <c r="B543" s="1" t="s">
        <v>497</v>
      </c>
      <c r="C543" s="1">
        <v>129.87330853011599</v>
      </c>
      <c r="D543" s="1">
        <v>-0.69094426330648595</v>
      </c>
      <c r="E543" s="1">
        <v>0.236763442131047</v>
      </c>
      <c r="F543" s="1">
        <v>-2.91828948374578</v>
      </c>
      <c r="G543" s="1">
        <v>3.51957437069416E-3</v>
      </c>
      <c r="H543" s="1">
        <v>0.30821684435554902</v>
      </c>
    </row>
    <row r="544" spans="1:8" ht="15" x14ac:dyDescent="0.25">
      <c r="A544">
        <v>527</v>
      </c>
      <c r="B544" s="1" t="s">
        <v>498</v>
      </c>
      <c r="C544" s="1">
        <v>15.7086597895798</v>
      </c>
      <c r="D544" s="1">
        <v>-0.69092679206307195</v>
      </c>
      <c r="E544" s="1">
        <v>0.53268602517909902</v>
      </c>
      <c r="F544" s="1">
        <v>-1.2970619828646099</v>
      </c>
      <c r="G544" s="1">
        <v>0.194609860906273</v>
      </c>
      <c r="H544" s="1">
        <v>0.79364756209223697</v>
      </c>
    </row>
    <row r="545" spans="1:8" ht="15" x14ac:dyDescent="0.25">
      <c r="A545">
        <v>528</v>
      </c>
      <c r="B545" s="1" t="s">
        <v>499</v>
      </c>
      <c r="C545" s="1">
        <v>78.087366484553996</v>
      </c>
      <c r="D545" s="1">
        <v>-0.69060850525569695</v>
      </c>
      <c r="E545" s="1">
        <v>0.37543602335855197</v>
      </c>
      <c r="F545" s="1">
        <v>-1.8394838595340299</v>
      </c>
      <c r="G545" s="1">
        <v>6.5844049761647094E-2</v>
      </c>
      <c r="H545" s="1">
        <v>0.65388851358200895</v>
      </c>
    </row>
    <row r="546" spans="1:8" ht="15" x14ac:dyDescent="0.25">
      <c r="A546">
        <v>529</v>
      </c>
      <c r="B546" s="1" t="s">
        <v>500</v>
      </c>
      <c r="C546" s="1">
        <v>10.000720029904199</v>
      </c>
      <c r="D546" s="1">
        <v>-0.689790497964196</v>
      </c>
      <c r="E546" s="1">
        <v>0.62089147660163602</v>
      </c>
      <c r="F546" s="1">
        <v>-1.11096789690152</v>
      </c>
      <c r="G546" s="1">
        <v>0.266582167945558</v>
      </c>
      <c r="H546" s="1">
        <v>0.82723012530911699</v>
      </c>
    </row>
    <row r="547" spans="1:8" ht="15" x14ac:dyDescent="0.25">
      <c r="A547">
        <v>530</v>
      </c>
      <c r="B547" s="1" t="s">
        <v>501</v>
      </c>
      <c r="C547" s="1">
        <v>7.0732168621892297</v>
      </c>
      <c r="D547" s="1">
        <v>-0.68978445135293398</v>
      </c>
      <c r="E547" s="1">
        <v>0.784336614676303</v>
      </c>
      <c r="F547" s="1">
        <v>-0.87944950987352499</v>
      </c>
      <c r="G547" s="1">
        <v>0.37915759766676399</v>
      </c>
      <c r="H547" s="1">
        <v>0.87656711529008202</v>
      </c>
    </row>
    <row r="548" spans="1:8" ht="15" x14ac:dyDescent="0.25">
      <c r="A548">
        <v>531</v>
      </c>
      <c r="B548" s="1" t="s">
        <v>1047</v>
      </c>
      <c r="C548" s="1">
        <v>19.383267663131399</v>
      </c>
      <c r="D548" s="1">
        <v>-0.68914583446908695</v>
      </c>
      <c r="E548" s="1">
        <v>0.452389376815789</v>
      </c>
      <c r="F548" s="1">
        <v>-1.52334663408708</v>
      </c>
      <c r="G548" s="1">
        <v>0.127672005772134</v>
      </c>
      <c r="H548" s="1">
        <v>0.72721892823725798</v>
      </c>
    </row>
    <row r="549" spans="1:8" ht="15" x14ac:dyDescent="0.25">
      <c r="A549">
        <v>532</v>
      </c>
      <c r="B549" s="1" t="s">
        <v>1048</v>
      </c>
      <c r="C549" s="1">
        <v>84.382118830987594</v>
      </c>
      <c r="D549" s="1">
        <v>-0.68904771504967799</v>
      </c>
      <c r="E549" s="1">
        <v>0.32411217191807901</v>
      </c>
      <c r="F549" s="1">
        <v>-2.12595445265733</v>
      </c>
      <c r="G549" s="1">
        <v>3.3507052208735899E-2</v>
      </c>
      <c r="H549" s="1">
        <v>0.58422413718921196</v>
      </c>
    </row>
    <row r="550" spans="1:8" ht="15" x14ac:dyDescent="0.25">
      <c r="A550">
        <v>533</v>
      </c>
      <c r="B550" s="1" t="s">
        <v>502</v>
      </c>
      <c r="C550" s="1">
        <v>77.684621538649296</v>
      </c>
      <c r="D550" s="1">
        <v>-0.68769247372590803</v>
      </c>
      <c r="E550" s="1">
        <v>0.29621157758031602</v>
      </c>
      <c r="F550" s="1">
        <v>-2.32162591126083</v>
      </c>
      <c r="G550" s="1">
        <v>2.0253087437737401E-2</v>
      </c>
      <c r="H550" s="1">
        <v>0.53866790503448103</v>
      </c>
    </row>
    <row r="551" spans="1:8" ht="15" x14ac:dyDescent="0.25">
      <c r="A551">
        <v>534</v>
      </c>
      <c r="B551" s="1" t="s">
        <v>503</v>
      </c>
      <c r="C551" s="1">
        <v>19.466718058431901</v>
      </c>
      <c r="D551" s="1">
        <v>-0.68657447443020403</v>
      </c>
      <c r="E551" s="1">
        <v>0.55006279778349398</v>
      </c>
      <c r="F551" s="1">
        <v>-1.2481747124088201</v>
      </c>
      <c r="G551" s="1">
        <v>0.21196708241906401</v>
      </c>
      <c r="H551" s="1">
        <v>0.80202894705097005</v>
      </c>
    </row>
    <row r="552" spans="1:8" ht="15" x14ac:dyDescent="0.25">
      <c r="A552">
        <v>535</v>
      </c>
      <c r="B552" s="1" t="s">
        <v>504</v>
      </c>
      <c r="C552" s="1">
        <v>235.42601976298701</v>
      </c>
      <c r="D552" s="1">
        <v>-0.68634292510839201</v>
      </c>
      <c r="E552" s="1">
        <v>0.18505391073854399</v>
      </c>
      <c r="F552" s="1">
        <v>-3.7088809545781598</v>
      </c>
      <c r="G552" s="1">
        <v>2.0817726953929999E-4</v>
      </c>
      <c r="H552" s="1">
        <v>6.5559826268761098E-2</v>
      </c>
    </row>
    <row r="553" spans="1:8" ht="15" x14ac:dyDescent="0.25">
      <c r="A553">
        <v>536</v>
      </c>
      <c r="B553" s="1" t="s">
        <v>505</v>
      </c>
      <c r="C553" s="1">
        <v>21.323700490929699</v>
      </c>
      <c r="D553" s="1">
        <v>-0.68569602383053396</v>
      </c>
      <c r="E553" s="1">
        <v>0.44024564478529399</v>
      </c>
      <c r="F553" s="1">
        <v>-1.5575305104152599</v>
      </c>
      <c r="G553" s="1">
        <v>0.119344582544609</v>
      </c>
      <c r="H553" s="1">
        <v>0.71705724607022803</v>
      </c>
    </row>
    <row r="554" spans="1:8" ht="15" x14ac:dyDescent="0.25">
      <c r="A554">
        <v>537</v>
      </c>
      <c r="B554" s="1" t="s">
        <v>506</v>
      </c>
      <c r="C554" s="1">
        <v>14.227432706918499</v>
      </c>
      <c r="D554" s="1">
        <v>-0.68510736347950996</v>
      </c>
      <c r="E554" s="1">
        <v>0.62751611666195695</v>
      </c>
      <c r="F554" s="1">
        <v>-1.0917765222093501</v>
      </c>
      <c r="G554" s="1">
        <v>0.27493134090793198</v>
      </c>
      <c r="H554" s="1">
        <v>0.83191107196261604</v>
      </c>
    </row>
    <row r="555" spans="1:8" ht="15" x14ac:dyDescent="0.25">
      <c r="A555">
        <v>538</v>
      </c>
      <c r="B555" s="1" t="s">
        <v>507</v>
      </c>
      <c r="C555" s="1">
        <v>55.300782808581097</v>
      </c>
      <c r="D555" s="1">
        <v>-0.68371158477142102</v>
      </c>
      <c r="E555" s="1">
        <v>0.35938642922841701</v>
      </c>
      <c r="F555" s="1">
        <v>-1.90244129762861</v>
      </c>
      <c r="G555" s="1">
        <v>5.7113486360888102E-2</v>
      </c>
      <c r="H555" s="1">
        <v>0.63189113715433398</v>
      </c>
    </row>
    <row r="556" spans="1:8" ht="15" x14ac:dyDescent="0.25">
      <c r="A556">
        <v>539</v>
      </c>
      <c r="B556" s="1" t="s">
        <v>1049</v>
      </c>
      <c r="C556" s="1">
        <v>135.972685106287</v>
      </c>
      <c r="D556" s="1">
        <v>-0.68340408030545297</v>
      </c>
      <c r="E556" s="1">
        <v>0.249807865009194</v>
      </c>
      <c r="F556" s="1">
        <v>-2.7357188304711801</v>
      </c>
      <c r="G556" s="1">
        <v>6.2244185049664799E-3</v>
      </c>
      <c r="H556" s="1">
        <v>0.37365585244535998</v>
      </c>
    </row>
    <row r="557" spans="1:8" ht="15" x14ac:dyDescent="0.25">
      <c r="A557">
        <v>540</v>
      </c>
      <c r="B557" s="1" t="s">
        <v>508</v>
      </c>
      <c r="C557" s="1">
        <v>49.814009986712897</v>
      </c>
      <c r="D557" s="1">
        <v>-0.68323443518966198</v>
      </c>
      <c r="E557" s="1">
        <v>0.31934322621762901</v>
      </c>
      <c r="F557" s="1">
        <v>-2.1394987558748002</v>
      </c>
      <c r="G557" s="1">
        <v>3.2395296574197499E-2</v>
      </c>
      <c r="H557" s="1">
        <v>0.583762055168767</v>
      </c>
    </row>
    <row r="558" spans="1:8" ht="15" x14ac:dyDescent="0.25">
      <c r="A558">
        <v>541</v>
      </c>
      <c r="B558" s="1" t="s">
        <v>509</v>
      </c>
      <c r="C558" s="1">
        <v>13.1623579768588</v>
      </c>
      <c r="D558" s="1">
        <v>-0.68305492275937996</v>
      </c>
      <c r="E558" s="1">
        <v>0.64844410268513597</v>
      </c>
      <c r="F558" s="1">
        <v>-1.0533751790338199</v>
      </c>
      <c r="G558" s="1">
        <v>0.292169075399902</v>
      </c>
      <c r="H558" s="1">
        <v>0.84116750681237495</v>
      </c>
    </row>
    <row r="559" spans="1:8" ht="15" x14ac:dyDescent="0.25">
      <c r="A559">
        <v>542</v>
      </c>
      <c r="B559" s="1" t="s">
        <v>510</v>
      </c>
      <c r="C559" s="1">
        <v>21.551527654883699</v>
      </c>
      <c r="D559" s="1">
        <v>-0.68134099999435904</v>
      </c>
      <c r="E559" s="1">
        <v>0.43436817912470799</v>
      </c>
      <c r="F559" s="1">
        <v>-1.5685794511175399</v>
      </c>
      <c r="G559" s="1">
        <v>0.116745963646451</v>
      </c>
      <c r="H559" s="1">
        <v>0.71358941044289004</v>
      </c>
    </row>
    <row r="560" spans="1:8" ht="15" x14ac:dyDescent="0.25">
      <c r="A560">
        <v>543</v>
      </c>
      <c r="B560" s="1" t="s">
        <v>511</v>
      </c>
      <c r="C560" s="1">
        <v>10.087321094997399</v>
      </c>
      <c r="D560" s="1">
        <v>-0.68092351785983996</v>
      </c>
      <c r="E560" s="1">
        <v>0.65398667202924898</v>
      </c>
      <c r="F560" s="1">
        <v>-1.0411886770520999</v>
      </c>
      <c r="G560" s="1">
        <v>0.29778798976742599</v>
      </c>
      <c r="H560" s="1">
        <v>0.84315285381222604</v>
      </c>
    </row>
    <row r="561" spans="1:8" ht="15" x14ac:dyDescent="0.25">
      <c r="A561">
        <v>544</v>
      </c>
      <c r="B561" s="1" t="s">
        <v>512</v>
      </c>
      <c r="C561" s="1">
        <v>79.3803552692452</v>
      </c>
      <c r="D561" s="1">
        <v>-0.68079986796174496</v>
      </c>
      <c r="E561" s="1">
        <v>0.254235090145706</v>
      </c>
      <c r="F561" s="1">
        <v>-2.6778359650179202</v>
      </c>
      <c r="G561" s="1">
        <v>7.4099497771572698E-3</v>
      </c>
      <c r="H561" s="1">
        <v>0.40199625224364</v>
      </c>
    </row>
    <row r="562" spans="1:8" ht="15" x14ac:dyDescent="0.25">
      <c r="A562">
        <v>545</v>
      </c>
      <c r="B562" s="1" t="s">
        <v>513</v>
      </c>
      <c r="C562" s="1">
        <v>95.6348853152071</v>
      </c>
      <c r="D562" s="1">
        <v>-0.67888750886836202</v>
      </c>
      <c r="E562" s="1">
        <v>0.22424362867536299</v>
      </c>
      <c r="F562" s="1">
        <v>-3.0274550625078702</v>
      </c>
      <c r="G562" s="1">
        <v>2.4662237977722398E-3</v>
      </c>
      <c r="H562" s="1">
        <v>0.28453769259656603</v>
      </c>
    </row>
    <row r="563" spans="1:8" ht="15" x14ac:dyDescent="0.25">
      <c r="A563">
        <v>546</v>
      </c>
      <c r="B563" s="1" t="s">
        <v>514</v>
      </c>
      <c r="C563" s="1">
        <v>21.583197378941598</v>
      </c>
      <c r="D563" s="1">
        <v>-0.67847159786867695</v>
      </c>
      <c r="E563" s="1">
        <v>0.47179426116400203</v>
      </c>
      <c r="F563" s="1">
        <v>-1.4380666610796899</v>
      </c>
      <c r="G563" s="1">
        <v>0.15041514094565001</v>
      </c>
      <c r="H563" s="1">
        <v>0.75484904854161305</v>
      </c>
    </row>
    <row r="564" spans="1:8" ht="15" x14ac:dyDescent="0.25">
      <c r="A564">
        <v>547</v>
      </c>
      <c r="B564" s="1" t="s">
        <v>515</v>
      </c>
      <c r="C564" s="1">
        <v>65.535138902094801</v>
      </c>
      <c r="D564" s="1">
        <v>-0.67678761762119399</v>
      </c>
      <c r="E564" s="1">
        <v>0.31181908759842097</v>
      </c>
      <c r="F564" s="1">
        <v>-2.1704496117723302</v>
      </c>
      <c r="G564" s="1">
        <v>2.9972801896357901E-2</v>
      </c>
      <c r="H564" s="1">
        <v>0.57881439133815704</v>
      </c>
    </row>
    <row r="565" spans="1:8" ht="15" x14ac:dyDescent="0.25">
      <c r="A565">
        <v>548</v>
      </c>
      <c r="B565" s="1" t="s">
        <v>516</v>
      </c>
      <c r="C565" s="1">
        <v>6.71236905552602</v>
      </c>
      <c r="D565" s="1">
        <v>-0.67642529249217598</v>
      </c>
      <c r="E565" s="1">
        <v>0.88774089401198997</v>
      </c>
      <c r="F565" s="1">
        <v>-0.761962524262221</v>
      </c>
      <c r="G565" s="1">
        <v>0.44608237133901901</v>
      </c>
      <c r="H565" s="1">
        <v>0.897425664993585</v>
      </c>
    </row>
    <row r="566" spans="1:8" ht="15" x14ac:dyDescent="0.25">
      <c r="A566">
        <v>549</v>
      </c>
      <c r="B566" s="1" t="s">
        <v>517</v>
      </c>
      <c r="C566" s="1">
        <v>7.6905733013432602</v>
      </c>
      <c r="D566" s="1">
        <v>-0.67634104493332603</v>
      </c>
      <c r="E566" s="1">
        <v>0.70426835088256801</v>
      </c>
      <c r="F566" s="1">
        <v>-0.96034564677761702</v>
      </c>
      <c r="G566" s="1">
        <v>0.33688128368453502</v>
      </c>
      <c r="H566" s="1">
        <v>0.85990202649161795</v>
      </c>
    </row>
    <row r="567" spans="1:8" ht="15" x14ac:dyDescent="0.25">
      <c r="A567">
        <v>550</v>
      </c>
      <c r="B567" s="1" t="s">
        <v>518</v>
      </c>
      <c r="C567" s="1">
        <v>17.752745403376501</v>
      </c>
      <c r="D567" s="1">
        <v>-0.67580595999767201</v>
      </c>
      <c r="E567" s="1">
        <v>0.50612666324920896</v>
      </c>
      <c r="F567" s="1">
        <v>-1.33525065772896</v>
      </c>
      <c r="G567" s="1">
        <v>0.181794322014216</v>
      </c>
      <c r="H567" s="1">
        <v>0.78261404240399401</v>
      </c>
    </row>
    <row r="568" spans="1:8" ht="15" x14ac:dyDescent="0.25">
      <c r="A568">
        <v>551</v>
      </c>
      <c r="B568" s="1" t="s">
        <v>1050</v>
      </c>
      <c r="C568" s="1">
        <v>859.69828587992197</v>
      </c>
      <c r="D568" s="1">
        <v>-0.67548970100370398</v>
      </c>
      <c r="E568" s="1">
        <v>0.70694498578186404</v>
      </c>
      <c r="F568" s="1">
        <v>-0.95550532868781701</v>
      </c>
      <c r="G568" s="1">
        <v>0.33932221190824002</v>
      </c>
      <c r="H568" s="1">
        <v>0.86069772862822003</v>
      </c>
    </row>
    <row r="569" spans="1:8" ht="15" x14ac:dyDescent="0.25">
      <c r="A569">
        <v>552</v>
      </c>
      <c r="B569" s="1" t="s">
        <v>519</v>
      </c>
      <c r="C569" s="1">
        <v>12.7011288178228</v>
      </c>
      <c r="D569" s="1">
        <v>-0.67509006739759903</v>
      </c>
      <c r="E569" s="1">
        <v>0.68404816991915796</v>
      </c>
      <c r="F569" s="1">
        <v>-0.98690428113766004</v>
      </c>
      <c r="G569" s="1">
        <v>0.32368956529577397</v>
      </c>
      <c r="H569" s="1">
        <v>0.85537200601639296</v>
      </c>
    </row>
    <row r="570" spans="1:8" ht="15" x14ac:dyDescent="0.25">
      <c r="A570">
        <v>553</v>
      </c>
      <c r="B570" s="1" t="s">
        <v>520</v>
      </c>
      <c r="C570" s="1">
        <v>14.2535048120367</v>
      </c>
      <c r="D570" s="1">
        <v>-0.67493636010720204</v>
      </c>
      <c r="E570" s="1">
        <v>0.50831595564608301</v>
      </c>
      <c r="F570" s="1">
        <v>-1.3277890505115899</v>
      </c>
      <c r="G570" s="1">
        <v>0.184247805179903</v>
      </c>
      <c r="H570" s="1">
        <v>0.78658137657301697</v>
      </c>
    </row>
    <row r="571" spans="1:8" ht="15" x14ac:dyDescent="0.25">
      <c r="A571">
        <v>554</v>
      </c>
      <c r="B571" s="1" t="s">
        <v>521</v>
      </c>
      <c r="C571" s="1">
        <v>67.8079049973786</v>
      </c>
      <c r="D571" s="1">
        <v>-0.67491142126410297</v>
      </c>
      <c r="E571" s="1">
        <v>0.27421133686646398</v>
      </c>
      <c r="F571" s="1">
        <v>-2.4612819768016099</v>
      </c>
      <c r="G571" s="1">
        <v>1.3844151169070401E-2</v>
      </c>
      <c r="H571" s="1">
        <v>0.48339407152387398</v>
      </c>
    </row>
    <row r="572" spans="1:8" ht="15" x14ac:dyDescent="0.25">
      <c r="A572">
        <v>555</v>
      </c>
      <c r="B572" s="1" t="s">
        <v>522</v>
      </c>
      <c r="C572" s="1">
        <v>11.402866336212099</v>
      </c>
      <c r="D572" s="1">
        <v>-0.67464159264798096</v>
      </c>
      <c r="E572" s="1">
        <v>0.66985875948006901</v>
      </c>
      <c r="F572" s="1">
        <v>-1.0071400621402999</v>
      </c>
      <c r="G572" s="1">
        <v>0.31386747152531502</v>
      </c>
      <c r="H572" s="1">
        <v>0.85242737319207196</v>
      </c>
    </row>
    <row r="573" spans="1:8" ht="15" x14ac:dyDescent="0.25">
      <c r="A573">
        <v>556</v>
      </c>
      <c r="B573" s="1" t="s">
        <v>1051</v>
      </c>
      <c r="C573" s="1">
        <v>689.33591259757702</v>
      </c>
      <c r="D573" s="1">
        <v>-0.67418874049581601</v>
      </c>
      <c r="E573" s="1">
        <v>0.55973334938411601</v>
      </c>
      <c r="F573" s="1">
        <v>-1.20448199350215</v>
      </c>
      <c r="G573" s="1">
        <v>0.228403337626955</v>
      </c>
      <c r="H573" s="1">
        <v>0.813022899633144</v>
      </c>
    </row>
    <row r="574" spans="1:8" ht="15" x14ac:dyDescent="0.25">
      <c r="A574">
        <v>557</v>
      </c>
      <c r="B574" s="1" t="s">
        <v>523</v>
      </c>
      <c r="C574" s="1">
        <v>58.591593221225601</v>
      </c>
      <c r="D574" s="1">
        <v>-0.67416908788196495</v>
      </c>
      <c r="E574" s="1">
        <v>0.34766564363110303</v>
      </c>
      <c r="F574" s="1">
        <v>-1.9391305992757399</v>
      </c>
      <c r="G574" s="1">
        <v>5.2485437585335498E-2</v>
      </c>
      <c r="H574" s="1">
        <v>0.62825884962359102</v>
      </c>
    </row>
    <row r="575" spans="1:8" ht="15" x14ac:dyDescent="0.25">
      <c r="A575">
        <v>558</v>
      </c>
      <c r="B575" s="1" t="s">
        <v>524</v>
      </c>
      <c r="C575" s="1">
        <v>11.5360607091124</v>
      </c>
      <c r="D575" s="1">
        <v>-0.67363473626233605</v>
      </c>
      <c r="E575" s="1">
        <v>0.57562386652272002</v>
      </c>
      <c r="F575" s="1">
        <v>-1.17026894720625</v>
      </c>
      <c r="G575" s="1">
        <v>0.241892754229726</v>
      </c>
      <c r="H575" s="1">
        <v>0.81742356053923104</v>
      </c>
    </row>
    <row r="576" spans="1:8" ht="15" x14ac:dyDescent="0.25">
      <c r="A576">
        <v>559</v>
      </c>
      <c r="B576" s="1" t="s">
        <v>525</v>
      </c>
      <c r="C576" s="1">
        <v>24.022938358123799</v>
      </c>
      <c r="D576" s="1">
        <v>-0.67302673612839903</v>
      </c>
      <c r="E576" s="1">
        <v>0.43987123351387702</v>
      </c>
      <c r="F576" s="1">
        <v>-1.5300539904643899</v>
      </c>
      <c r="G576" s="1">
        <v>0.12600336545895799</v>
      </c>
      <c r="H576" s="1">
        <v>0.72492069791174196</v>
      </c>
    </row>
    <row r="577" spans="1:8" ht="15" x14ac:dyDescent="0.25">
      <c r="A577">
        <v>560</v>
      </c>
      <c r="B577" s="1" t="s">
        <v>526</v>
      </c>
      <c r="C577" s="1">
        <v>9.7566754073805804</v>
      </c>
      <c r="D577" s="1">
        <v>-0.67290064635751401</v>
      </c>
      <c r="E577" s="1">
        <v>0.66401600321054099</v>
      </c>
      <c r="F577" s="1">
        <v>-1.01338016418884</v>
      </c>
      <c r="G577" s="1">
        <v>0.31087861025482599</v>
      </c>
      <c r="H577" s="1">
        <v>0.84964164331943104</v>
      </c>
    </row>
    <row r="578" spans="1:8" ht="15" x14ac:dyDescent="0.25">
      <c r="A578">
        <v>561</v>
      </c>
      <c r="B578" s="1" t="s">
        <v>527</v>
      </c>
      <c r="C578" s="1">
        <v>7.8103814082862399</v>
      </c>
      <c r="D578" s="1">
        <v>-0.67254957227981005</v>
      </c>
      <c r="E578" s="1">
        <v>0.81494310735147801</v>
      </c>
      <c r="F578" s="1">
        <v>-0.82527180880829998</v>
      </c>
      <c r="G578" s="1">
        <v>0.40921729313780902</v>
      </c>
      <c r="H578" s="1">
        <v>0.88761171985906295</v>
      </c>
    </row>
    <row r="579" spans="1:8" ht="15" x14ac:dyDescent="0.25">
      <c r="A579">
        <v>562</v>
      </c>
      <c r="B579" s="1" t="s">
        <v>528</v>
      </c>
      <c r="C579" s="1">
        <v>35.482808518154499</v>
      </c>
      <c r="D579" s="1">
        <v>-0.67224678305512797</v>
      </c>
      <c r="E579" s="1">
        <v>0.37256354618825499</v>
      </c>
      <c r="F579" s="1">
        <v>-1.8043815341918701</v>
      </c>
      <c r="G579" s="1">
        <v>7.1171515843000299E-2</v>
      </c>
      <c r="H579" s="1">
        <v>0.65766286690902398</v>
      </c>
    </row>
    <row r="580" spans="1:8" ht="15" x14ac:dyDescent="0.25">
      <c r="A580">
        <v>563</v>
      </c>
      <c r="B580" s="1" t="s">
        <v>529</v>
      </c>
      <c r="C580" s="1">
        <v>15.453811813261501</v>
      </c>
      <c r="D580" s="1">
        <v>-0.67199165137677797</v>
      </c>
      <c r="E580" s="1">
        <v>0.54108117416152401</v>
      </c>
      <c r="F580" s="1">
        <v>-1.24194239878724</v>
      </c>
      <c r="G580" s="1">
        <v>0.21425781521821599</v>
      </c>
      <c r="H580" s="1">
        <v>0.80546421733947604</v>
      </c>
    </row>
    <row r="581" spans="1:8" ht="15" x14ac:dyDescent="0.25">
      <c r="A581">
        <v>564</v>
      </c>
      <c r="B581" s="1" t="s">
        <v>530</v>
      </c>
      <c r="C581" s="1">
        <v>6.2797875187600498</v>
      </c>
      <c r="D581" s="1">
        <v>-0.67198002132402102</v>
      </c>
      <c r="E581" s="1">
        <v>0.86292511933385596</v>
      </c>
      <c r="F581" s="1">
        <v>-0.778723444558855</v>
      </c>
      <c r="G581" s="1">
        <v>0.43614264255186003</v>
      </c>
      <c r="H581" s="1">
        <v>0.89398520661193503</v>
      </c>
    </row>
    <row r="582" spans="1:8" ht="15" x14ac:dyDescent="0.25">
      <c r="A582">
        <v>565</v>
      </c>
      <c r="B582" s="1" t="s">
        <v>531</v>
      </c>
      <c r="C582" s="1">
        <v>30.177941665616199</v>
      </c>
      <c r="D582" s="1">
        <v>-0.67135934297343802</v>
      </c>
      <c r="E582" s="1">
        <v>0.424924082680741</v>
      </c>
      <c r="F582" s="1">
        <v>-1.5799512673840399</v>
      </c>
      <c r="G582" s="1">
        <v>0.114118027142083</v>
      </c>
      <c r="H582" s="1">
        <v>0.71358941044289004</v>
      </c>
    </row>
    <row r="583" spans="1:8" ht="15" x14ac:dyDescent="0.25">
      <c r="A583">
        <v>566</v>
      </c>
      <c r="B583" s="1" t="s">
        <v>1052</v>
      </c>
      <c r="C583" s="1">
        <v>67.267162535897199</v>
      </c>
      <c r="D583" s="1">
        <v>-0.67086826466742</v>
      </c>
      <c r="E583" s="1">
        <v>0.26070520286862903</v>
      </c>
      <c r="F583" s="1">
        <v>-2.5732829927658698</v>
      </c>
      <c r="G583" s="1">
        <v>1.00738799387815E-2</v>
      </c>
      <c r="H583" s="1">
        <v>0.44831200142658101</v>
      </c>
    </row>
    <row r="584" spans="1:8" ht="15" x14ac:dyDescent="0.25">
      <c r="A584">
        <v>567</v>
      </c>
      <c r="B584" s="1" t="s">
        <v>532</v>
      </c>
      <c r="C584" s="1">
        <v>15.4738209624863</v>
      </c>
      <c r="D584" s="1">
        <v>-0.67045743148899495</v>
      </c>
      <c r="E584" s="1">
        <v>0.59561892596997901</v>
      </c>
      <c r="F584" s="1">
        <v>-1.1256483000387201</v>
      </c>
      <c r="G584" s="1">
        <v>0.26031441517471998</v>
      </c>
      <c r="H584" s="1">
        <v>0.82599590112219901</v>
      </c>
    </row>
    <row r="585" spans="1:8" ht="15" x14ac:dyDescent="0.25">
      <c r="A585">
        <v>568</v>
      </c>
      <c r="B585" s="1" t="s">
        <v>533</v>
      </c>
      <c r="C585" s="1">
        <v>884.37565673206495</v>
      </c>
      <c r="D585" s="1">
        <v>-0.67035928038800296</v>
      </c>
      <c r="E585" s="1">
        <v>0.44557752992289101</v>
      </c>
      <c r="F585" s="1">
        <v>-1.5044728142014101</v>
      </c>
      <c r="G585" s="1">
        <v>0.13245966812791399</v>
      </c>
      <c r="H585" s="1">
        <v>0.73494776881175305</v>
      </c>
    </row>
    <row r="586" spans="1:8" ht="15" x14ac:dyDescent="0.25">
      <c r="A586">
        <v>569</v>
      </c>
      <c r="B586" s="1" t="s">
        <v>534</v>
      </c>
      <c r="C586" s="1">
        <v>31.116027116344299</v>
      </c>
      <c r="D586" s="1">
        <v>-0.67024769519829597</v>
      </c>
      <c r="E586" s="1">
        <v>0.40653067387529501</v>
      </c>
      <c r="F586" s="1">
        <v>-1.64870140993075</v>
      </c>
      <c r="G586" s="1">
        <v>9.9208821174328402E-2</v>
      </c>
      <c r="H586" s="1">
        <v>0.69729827797575406</v>
      </c>
    </row>
    <row r="587" spans="1:8" ht="15" x14ac:dyDescent="0.25">
      <c r="A587">
        <v>570</v>
      </c>
      <c r="B587" s="1" t="s">
        <v>535</v>
      </c>
      <c r="C587" s="1">
        <v>2243.47811089882</v>
      </c>
      <c r="D587" s="1">
        <v>-0.67017261823626595</v>
      </c>
      <c r="E587" s="1">
        <v>0.58381485673922096</v>
      </c>
      <c r="F587" s="1">
        <v>-1.14791977370939</v>
      </c>
      <c r="G587" s="1">
        <v>0.25100168438375497</v>
      </c>
      <c r="H587" s="1">
        <v>0.82354224716164803</v>
      </c>
    </row>
    <row r="588" spans="1:8" ht="15" x14ac:dyDescent="0.25">
      <c r="A588">
        <v>571</v>
      </c>
      <c r="B588" s="1" t="s">
        <v>536</v>
      </c>
      <c r="C588" s="1">
        <v>10.840029431557801</v>
      </c>
      <c r="D588" s="1">
        <v>-0.66812701107324801</v>
      </c>
      <c r="E588" s="1">
        <v>0.55724325102267103</v>
      </c>
      <c r="F588" s="1">
        <v>-1.1989862772623601</v>
      </c>
      <c r="G588" s="1">
        <v>0.23053328157417299</v>
      </c>
      <c r="H588" s="1">
        <v>0.813022899633144</v>
      </c>
    </row>
    <row r="589" spans="1:8" ht="15" x14ac:dyDescent="0.25">
      <c r="A589">
        <v>572</v>
      </c>
      <c r="B589" s="1" t="s">
        <v>537</v>
      </c>
      <c r="C589" s="1">
        <v>68.517384250096498</v>
      </c>
      <c r="D589" s="1">
        <v>-0.66723824035915702</v>
      </c>
      <c r="E589" s="1">
        <v>0.29871429250364501</v>
      </c>
      <c r="F589" s="1">
        <v>-2.23370041910872</v>
      </c>
      <c r="G589" s="1">
        <v>2.5502791412492301E-2</v>
      </c>
      <c r="H589" s="1">
        <v>0.56020097371080202</v>
      </c>
    </row>
    <row r="590" spans="1:8" ht="15" x14ac:dyDescent="0.25">
      <c r="A590">
        <v>573</v>
      </c>
      <c r="B590" s="1" t="s">
        <v>1053</v>
      </c>
      <c r="C590" s="1">
        <v>186.40308807320301</v>
      </c>
      <c r="D590" s="1">
        <v>-0.66674031206061701</v>
      </c>
      <c r="E590" s="1">
        <v>0.30403097100592202</v>
      </c>
      <c r="F590" s="1">
        <v>-2.1930012914626</v>
      </c>
      <c r="G590" s="1">
        <v>2.8307286043620102E-2</v>
      </c>
      <c r="H590" s="1">
        <v>0.57110110611760401</v>
      </c>
    </row>
    <row r="591" spans="1:8" ht="15" x14ac:dyDescent="0.25">
      <c r="A591">
        <v>574</v>
      </c>
      <c r="B591" s="1" t="s">
        <v>538</v>
      </c>
      <c r="C591" s="1">
        <v>24.5281878530343</v>
      </c>
      <c r="D591" s="1">
        <v>-0.66611045732159302</v>
      </c>
      <c r="E591" s="1">
        <v>0.50515922682600201</v>
      </c>
      <c r="F591" s="1">
        <v>-1.31861484844466</v>
      </c>
      <c r="G591" s="1">
        <v>0.18729790708929001</v>
      </c>
      <c r="H591" s="1">
        <v>0.78760501653920001</v>
      </c>
    </row>
    <row r="592" spans="1:8" ht="15" x14ac:dyDescent="0.25">
      <c r="A592">
        <v>575</v>
      </c>
      <c r="B592" s="1" t="s">
        <v>539</v>
      </c>
      <c r="C592" s="1">
        <v>10.2659009236886</v>
      </c>
      <c r="D592" s="1">
        <v>-0.66588375838098102</v>
      </c>
      <c r="E592" s="1">
        <v>0.72361602544923598</v>
      </c>
      <c r="F592" s="1">
        <v>-0.92021698658150397</v>
      </c>
      <c r="G592" s="1">
        <v>0.35745937930429</v>
      </c>
      <c r="H592" s="1">
        <v>0.86692916478240101</v>
      </c>
    </row>
    <row r="593" spans="1:8" ht="15" x14ac:dyDescent="0.25">
      <c r="A593">
        <v>576</v>
      </c>
      <c r="B593" s="1" t="s">
        <v>540</v>
      </c>
      <c r="C593" s="1">
        <v>14.294591697191301</v>
      </c>
      <c r="D593" s="1">
        <v>-0.665624030984447</v>
      </c>
      <c r="E593" s="1">
        <v>0.57887448658061802</v>
      </c>
      <c r="F593" s="1">
        <v>-1.1498589874227401</v>
      </c>
      <c r="G593" s="1">
        <v>0.25020195519156202</v>
      </c>
      <c r="H593" s="1">
        <v>0.82284369812107305</v>
      </c>
    </row>
    <row r="594" spans="1:8" ht="15" x14ac:dyDescent="0.25">
      <c r="A594">
        <v>577</v>
      </c>
      <c r="B594" s="1" t="s">
        <v>541</v>
      </c>
      <c r="C594" s="1">
        <v>52.071706986355302</v>
      </c>
      <c r="D594" s="1">
        <v>-0.66559661557085703</v>
      </c>
      <c r="E594" s="1">
        <v>0.27468385109868998</v>
      </c>
      <c r="F594" s="1">
        <v>-2.4231370461298698</v>
      </c>
      <c r="G594" s="1">
        <v>1.5387120658454099E-2</v>
      </c>
      <c r="H594" s="1">
        <v>0.50331269897305098</v>
      </c>
    </row>
    <row r="595" spans="1:8" ht="15" x14ac:dyDescent="0.25">
      <c r="A595">
        <v>578</v>
      </c>
      <c r="B595" s="1" t="s">
        <v>542</v>
      </c>
      <c r="C595" s="1">
        <v>6.6299353151475096</v>
      </c>
      <c r="D595" s="1">
        <v>-0.66528476787059498</v>
      </c>
      <c r="E595" s="1">
        <v>0.76601736872061699</v>
      </c>
      <c r="F595" s="1">
        <v>-0.86849828089634296</v>
      </c>
      <c r="G595" s="1">
        <v>0.38512161299848302</v>
      </c>
      <c r="H595" s="1">
        <v>0.87997091313843501</v>
      </c>
    </row>
    <row r="596" spans="1:8" ht="15" x14ac:dyDescent="0.25">
      <c r="A596">
        <v>579</v>
      </c>
      <c r="B596" s="1" t="s">
        <v>1054</v>
      </c>
      <c r="C596" s="1">
        <v>11.620779436645</v>
      </c>
      <c r="D596" s="1">
        <v>-0.66497515994599798</v>
      </c>
      <c r="E596" s="1">
        <v>0.56179158939781804</v>
      </c>
      <c r="F596" s="1">
        <v>-1.1836687705823099</v>
      </c>
      <c r="G596" s="1">
        <v>0.23654420577004201</v>
      </c>
      <c r="H596" s="1">
        <v>0.81418231495443105</v>
      </c>
    </row>
    <row r="597" spans="1:8" ht="15" x14ac:dyDescent="0.25">
      <c r="A597">
        <v>580</v>
      </c>
      <c r="B597" s="1" t="s">
        <v>543</v>
      </c>
      <c r="C597" s="1">
        <v>11.6372936063706</v>
      </c>
      <c r="D597" s="1">
        <v>-0.66492898626340202</v>
      </c>
      <c r="E597" s="1">
        <v>0.66194911630418596</v>
      </c>
      <c r="F597" s="1">
        <v>-1.00450166015154</v>
      </c>
      <c r="G597" s="1">
        <v>0.31513687143276298</v>
      </c>
      <c r="H597" s="1">
        <v>0.85268161470495796</v>
      </c>
    </row>
    <row r="598" spans="1:8" ht="15" x14ac:dyDescent="0.25">
      <c r="A598">
        <v>581</v>
      </c>
      <c r="B598" s="1" t="s">
        <v>544</v>
      </c>
      <c r="C598" s="1">
        <v>6.5449384700276401</v>
      </c>
      <c r="D598" s="1">
        <v>-0.66416351794317596</v>
      </c>
      <c r="E598" s="1">
        <v>0.73591560955301805</v>
      </c>
      <c r="F598" s="1">
        <v>-0.90249956560450895</v>
      </c>
      <c r="G598" s="1">
        <v>0.366791552087399</v>
      </c>
      <c r="H598" s="1">
        <v>0.87228847763335005</v>
      </c>
    </row>
    <row r="599" spans="1:8" ht="15" x14ac:dyDescent="0.25">
      <c r="A599">
        <v>582</v>
      </c>
      <c r="B599" s="1" t="s">
        <v>545</v>
      </c>
      <c r="C599" s="1">
        <v>30.435849573111401</v>
      </c>
      <c r="D599" s="1">
        <v>-0.66400572435004701</v>
      </c>
      <c r="E599" s="1">
        <v>0.35923496720519899</v>
      </c>
      <c r="F599" s="1">
        <v>-1.8483883390192299</v>
      </c>
      <c r="G599" s="1">
        <v>6.4546184419196004E-2</v>
      </c>
      <c r="H599" s="1">
        <v>0.648972714801065</v>
      </c>
    </row>
    <row r="600" spans="1:8" ht="15" x14ac:dyDescent="0.25">
      <c r="A600">
        <v>583</v>
      </c>
      <c r="B600" s="1" t="s">
        <v>1055</v>
      </c>
      <c r="C600" s="1">
        <v>6.6532791387739403</v>
      </c>
      <c r="D600" s="1">
        <v>-0.663889796034555</v>
      </c>
      <c r="E600" s="1">
        <v>0.77650005326246896</v>
      </c>
      <c r="F600" s="1">
        <v>-0.85497714165661498</v>
      </c>
      <c r="G600" s="1">
        <v>0.39256380236581401</v>
      </c>
      <c r="H600" s="1">
        <v>0.88260511451285395</v>
      </c>
    </row>
    <row r="601" spans="1:8" ht="15" x14ac:dyDescent="0.25">
      <c r="A601">
        <v>584</v>
      </c>
      <c r="B601" s="1" t="s">
        <v>546</v>
      </c>
      <c r="C601" s="1">
        <v>431.53292882564602</v>
      </c>
      <c r="D601" s="1">
        <v>-0.66366866131372304</v>
      </c>
      <c r="E601" s="1">
        <v>0.21792143837002201</v>
      </c>
      <c r="F601" s="1">
        <v>-3.04544915946654</v>
      </c>
      <c r="G601" s="1">
        <v>2.3233305452032E-3</v>
      </c>
      <c r="H601" s="1">
        <v>0.27802575067938601</v>
      </c>
    </row>
    <row r="602" spans="1:8" ht="15" x14ac:dyDescent="0.25">
      <c r="A602">
        <v>585</v>
      </c>
      <c r="B602" s="1" t="s">
        <v>547</v>
      </c>
      <c r="C602" s="1">
        <v>725.11776268959898</v>
      </c>
      <c r="D602" s="1">
        <v>-0.66355509838710403</v>
      </c>
      <c r="E602" s="1">
        <v>0.50356605151230804</v>
      </c>
      <c r="F602" s="1">
        <v>-1.3177121380488599</v>
      </c>
      <c r="G602" s="1">
        <v>0.18760002970991199</v>
      </c>
      <c r="H602" s="1">
        <v>0.78760501653920001</v>
      </c>
    </row>
    <row r="603" spans="1:8" ht="15" x14ac:dyDescent="0.25">
      <c r="A603">
        <v>586</v>
      </c>
      <c r="B603" s="1" t="s">
        <v>548</v>
      </c>
      <c r="C603" s="1">
        <v>25.050448684521701</v>
      </c>
      <c r="D603" s="1">
        <v>-0.66213814059082898</v>
      </c>
      <c r="E603" s="1">
        <v>0.40987305636594701</v>
      </c>
      <c r="F603" s="1">
        <v>-1.6154712545916901</v>
      </c>
      <c r="G603" s="1">
        <v>0.106208680461749</v>
      </c>
      <c r="H603" s="1">
        <v>0.70870955364213695</v>
      </c>
    </row>
    <row r="604" spans="1:8" ht="15" x14ac:dyDescent="0.25">
      <c r="A604">
        <v>587</v>
      </c>
      <c r="B604" s="1" t="s">
        <v>549</v>
      </c>
      <c r="C604" s="1">
        <v>27.616911415569302</v>
      </c>
      <c r="D604" s="1">
        <v>-0.66054618139950205</v>
      </c>
      <c r="E604" s="1">
        <v>0.54498224733136003</v>
      </c>
      <c r="F604" s="1">
        <v>-1.2120508230020901</v>
      </c>
      <c r="G604" s="1">
        <v>0.225492926591666</v>
      </c>
      <c r="H604" s="1">
        <v>0.81186642592976699</v>
      </c>
    </row>
    <row r="605" spans="1:8" ht="15" x14ac:dyDescent="0.25">
      <c r="A605">
        <v>588</v>
      </c>
      <c r="B605" s="1" t="s">
        <v>550</v>
      </c>
      <c r="C605" s="1">
        <v>20.0498693787966</v>
      </c>
      <c r="D605" s="1">
        <v>-0.660389090386438</v>
      </c>
      <c r="E605" s="1">
        <v>0.469501173690132</v>
      </c>
      <c r="F605" s="1">
        <v>-1.4065760159788001</v>
      </c>
      <c r="G605" s="1">
        <v>0.15955314913306901</v>
      </c>
      <c r="H605" s="1">
        <v>0.76330154676294903</v>
      </c>
    </row>
    <row r="606" spans="1:8" ht="15" x14ac:dyDescent="0.25">
      <c r="A606">
        <v>589</v>
      </c>
      <c r="B606" s="1" t="s">
        <v>551</v>
      </c>
      <c r="C606" s="1">
        <v>32.499280512758197</v>
      </c>
      <c r="D606" s="1">
        <v>-0.65975374498247197</v>
      </c>
      <c r="E606" s="1">
        <v>0.393615394072722</v>
      </c>
      <c r="F606" s="1">
        <v>-1.67613806501831</v>
      </c>
      <c r="G606" s="1">
        <v>9.3711152275200799E-2</v>
      </c>
      <c r="H606" s="1">
        <v>0.68894373769426198</v>
      </c>
    </row>
    <row r="607" spans="1:8" ht="15" x14ac:dyDescent="0.25">
      <c r="A607">
        <v>590</v>
      </c>
      <c r="B607" s="1" t="s">
        <v>552</v>
      </c>
      <c r="C607" s="1">
        <v>20.5425184725121</v>
      </c>
      <c r="D607" s="1">
        <v>-0.65933726602943199</v>
      </c>
      <c r="E607" s="1">
        <v>0.45615042474684198</v>
      </c>
      <c r="F607" s="1">
        <v>-1.44543823760628</v>
      </c>
      <c r="G607" s="1">
        <v>0.14833482948818699</v>
      </c>
      <c r="H607" s="1">
        <v>0.75385685068490405</v>
      </c>
    </row>
    <row r="608" spans="1:8" ht="15" x14ac:dyDescent="0.25">
      <c r="A608">
        <v>591</v>
      </c>
      <c r="B608" s="1" t="s">
        <v>553</v>
      </c>
      <c r="C608" s="1">
        <v>29.799753848653101</v>
      </c>
      <c r="D608" s="1">
        <v>-0.65903488577019897</v>
      </c>
      <c r="E608" s="1">
        <v>0.40951115471348298</v>
      </c>
      <c r="F608" s="1">
        <v>-1.6093209627740099</v>
      </c>
      <c r="G608" s="1">
        <v>0.10754617764509999</v>
      </c>
      <c r="H608" s="1">
        <v>0.70870955364213695</v>
      </c>
    </row>
    <row r="609" spans="1:8" ht="15" x14ac:dyDescent="0.25">
      <c r="A609">
        <v>592</v>
      </c>
      <c r="B609" s="1" t="s">
        <v>554</v>
      </c>
      <c r="C609" s="1">
        <v>24.019780950745002</v>
      </c>
      <c r="D609" s="1">
        <v>-0.65807219284252405</v>
      </c>
      <c r="E609" s="1">
        <v>0.44858529103522898</v>
      </c>
      <c r="F609" s="1">
        <v>-1.4669945849625401</v>
      </c>
      <c r="G609" s="1">
        <v>0.14237752841641099</v>
      </c>
      <c r="H609" s="1">
        <v>0.74769931924004196</v>
      </c>
    </row>
    <row r="610" spans="1:8" ht="15" x14ac:dyDescent="0.25">
      <c r="A610">
        <v>593</v>
      </c>
      <c r="B610" s="1" t="s">
        <v>555</v>
      </c>
      <c r="C610" s="1">
        <v>41.420581931374301</v>
      </c>
      <c r="D610" s="1">
        <v>-0.65802343027306798</v>
      </c>
      <c r="E610" s="1">
        <v>0.41984985539348602</v>
      </c>
      <c r="F610" s="1">
        <v>-1.56728273648293</v>
      </c>
      <c r="G610" s="1">
        <v>0.117048618764388</v>
      </c>
      <c r="H610" s="1">
        <v>0.71415356962951504</v>
      </c>
    </row>
    <row r="611" spans="1:8" ht="15" x14ac:dyDescent="0.25">
      <c r="A611">
        <v>594</v>
      </c>
      <c r="B611" s="1" t="s">
        <v>1056</v>
      </c>
      <c r="C611" s="1">
        <v>17.212163182481</v>
      </c>
      <c r="D611" s="1">
        <v>-0.65759946805553404</v>
      </c>
      <c r="E611" s="1">
        <v>0.47554862129949399</v>
      </c>
      <c r="F611" s="1">
        <v>-1.3828227832068201</v>
      </c>
      <c r="G611" s="1">
        <v>0.16671921132078599</v>
      </c>
      <c r="H611" s="1">
        <v>0.76701557639785001</v>
      </c>
    </row>
    <row r="612" spans="1:8" ht="15" x14ac:dyDescent="0.25">
      <c r="A612">
        <v>595</v>
      </c>
      <c r="B612" s="1" t="s">
        <v>556</v>
      </c>
      <c r="C612" s="1">
        <v>13.9374112073376</v>
      </c>
      <c r="D612" s="1">
        <v>-0.65739581915169898</v>
      </c>
      <c r="E612" s="1">
        <v>0.50112703559693295</v>
      </c>
      <c r="F612" s="1">
        <v>-1.31183466956362</v>
      </c>
      <c r="G612" s="1">
        <v>0.189575924361474</v>
      </c>
      <c r="H612" s="1">
        <v>0.78858800546415397</v>
      </c>
    </row>
    <row r="613" spans="1:8" ht="15" x14ac:dyDescent="0.25">
      <c r="A613">
        <v>596</v>
      </c>
      <c r="B613" s="1" t="s">
        <v>557</v>
      </c>
      <c r="C613" s="1">
        <v>30.9868134852804</v>
      </c>
      <c r="D613" s="1">
        <v>-0.65628476502725697</v>
      </c>
      <c r="E613" s="1">
        <v>0.38169111612245699</v>
      </c>
      <c r="F613" s="1">
        <v>-1.71941325670442</v>
      </c>
      <c r="G613" s="1">
        <v>8.5539150063684996E-2</v>
      </c>
      <c r="H613" s="1">
        <v>0.68228553969124295</v>
      </c>
    </row>
    <row r="614" spans="1:8" ht="15" x14ac:dyDescent="0.25">
      <c r="A614">
        <v>597</v>
      </c>
      <c r="B614" s="1" t="s">
        <v>558</v>
      </c>
      <c r="C614" s="1">
        <v>642.70040169600895</v>
      </c>
      <c r="D614" s="1">
        <v>-0.65627839597726401</v>
      </c>
      <c r="E614" s="1">
        <v>0.293366090435566</v>
      </c>
      <c r="F614" s="1">
        <v>-2.2370628964065902</v>
      </c>
      <c r="G614" s="1">
        <v>2.5282229546994099E-2</v>
      </c>
      <c r="H614" s="1">
        <v>0.55995202673126898</v>
      </c>
    </row>
    <row r="615" spans="1:8" ht="15" x14ac:dyDescent="0.25">
      <c r="A615">
        <v>598</v>
      </c>
      <c r="B615" s="1" t="s">
        <v>559</v>
      </c>
      <c r="C615" s="1">
        <v>38.173095080876102</v>
      </c>
      <c r="D615" s="1">
        <v>-0.655754105369316</v>
      </c>
      <c r="E615" s="1">
        <v>0.34016354545934802</v>
      </c>
      <c r="F615" s="1">
        <v>-1.9277612610834101</v>
      </c>
      <c r="G615" s="1">
        <v>5.3884828263634499E-2</v>
      </c>
      <c r="H615" s="1">
        <v>0.62825884962359102</v>
      </c>
    </row>
    <row r="616" spans="1:8" ht="15" x14ac:dyDescent="0.25">
      <c r="A616">
        <v>599</v>
      </c>
      <c r="B616" s="1" t="s">
        <v>560</v>
      </c>
      <c r="C616" s="1">
        <v>53.989639133053799</v>
      </c>
      <c r="D616" s="1">
        <v>-0.655279113518626</v>
      </c>
      <c r="E616" s="1">
        <v>0.35064409191830798</v>
      </c>
      <c r="F616" s="1">
        <v>-1.868786979794</v>
      </c>
      <c r="G616" s="1">
        <v>6.1652457031178998E-2</v>
      </c>
      <c r="H616" s="1">
        <v>0.64326120311747104</v>
      </c>
    </row>
    <row r="617" spans="1:8" ht="15" x14ac:dyDescent="0.25">
      <c r="A617">
        <v>600</v>
      </c>
      <c r="B617" s="1" t="s">
        <v>561</v>
      </c>
      <c r="C617" s="1">
        <v>17.4162526443621</v>
      </c>
      <c r="D617" s="1">
        <v>-0.65494221475401004</v>
      </c>
      <c r="E617" s="1">
        <v>0.57376917693038698</v>
      </c>
      <c r="F617" s="1">
        <v>-1.14147333298364</v>
      </c>
      <c r="G617" s="1">
        <v>0.25367300306368801</v>
      </c>
      <c r="H617" s="1">
        <v>0.82378414649213205</v>
      </c>
    </row>
    <row r="618" spans="1:8" ht="15" x14ac:dyDescent="0.25">
      <c r="A618">
        <v>601</v>
      </c>
      <c r="B618" s="1" t="s">
        <v>562</v>
      </c>
      <c r="C618" s="1">
        <v>32.058814254469098</v>
      </c>
      <c r="D618" s="1">
        <v>-0.65457102632125796</v>
      </c>
      <c r="E618" s="1">
        <v>0.36633658923114298</v>
      </c>
      <c r="F618" s="1">
        <v>-1.78680220748643</v>
      </c>
      <c r="G618" s="1">
        <v>7.3969462454004001E-2</v>
      </c>
      <c r="H618" s="1">
        <v>0.661308593453098</v>
      </c>
    </row>
    <row r="619" spans="1:8" ht="15" x14ac:dyDescent="0.25">
      <c r="A619">
        <v>602</v>
      </c>
      <c r="B619" s="1" t="s">
        <v>563</v>
      </c>
      <c r="C619" s="1">
        <v>9.8528733588256792</v>
      </c>
      <c r="D619" s="1">
        <v>-0.65424032187270698</v>
      </c>
      <c r="E619" s="1">
        <v>0.86757402880790702</v>
      </c>
      <c r="F619" s="1">
        <v>-0.75410316601070704</v>
      </c>
      <c r="G619" s="1">
        <v>0.45078727647801398</v>
      </c>
      <c r="H619" s="1">
        <v>0.89784631958209205</v>
      </c>
    </row>
    <row r="620" spans="1:8" ht="15" x14ac:dyDescent="0.25">
      <c r="A620">
        <v>603</v>
      </c>
      <c r="B620" s="1" t="s">
        <v>564</v>
      </c>
      <c r="C620" s="1">
        <v>12.7250892846917</v>
      </c>
      <c r="D620" s="1">
        <v>-0.65415895731004303</v>
      </c>
      <c r="E620" s="1">
        <v>0.55078093996555999</v>
      </c>
      <c r="F620" s="1">
        <v>-1.18769352721419</v>
      </c>
      <c r="G620" s="1">
        <v>0.23495417483386</v>
      </c>
      <c r="H620" s="1">
        <v>0.81418231495443105</v>
      </c>
    </row>
    <row r="621" spans="1:8" ht="15" x14ac:dyDescent="0.25">
      <c r="A621">
        <v>604</v>
      </c>
      <c r="B621" s="1" t="s">
        <v>565</v>
      </c>
      <c r="C621" s="1">
        <v>27.457405249398199</v>
      </c>
      <c r="D621" s="1">
        <v>-0.65411682968626295</v>
      </c>
      <c r="E621" s="1">
        <v>0.46373382138617603</v>
      </c>
      <c r="F621" s="1">
        <v>-1.41054372038468</v>
      </c>
      <c r="G621" s="1">
        <v>0.158379196312291</v>
      </c>
      <c r="H621" s="1">
        <v>0.76148494386672805</v>
      </c>
    </row>
    <row r="622" spans="1:8" ht="15" x14ac:dyDescent="0.25">
      <c r="A622">
        <v>605</v>
      </c>
      <c r="B622" s="1" t="s">
        <v>566</v>
      </c>
      <c r="C622" s="1">
        <v>8.0403225599334807</v>
      </c>
      <c r="D622" s="1">
        <v>-0.65350991038612205</v>
      </c>
      <c r="E622" s="1">
        <v>0.68421470090930103</v>
      </c>
      <c r="F622" s="1">
        <v>-0.95512404149987795</v>
      </c>
      <c r="G622" s="1">
        <v>0.33951497239911899</v>
      </c>
      <c r="H622" s="1">
        <v>0.86069772862822003</v>
      </c>
    </row>
    <row r="623" spans="1:8" ht="15" x14ac:dyDescent="0.25">
      <c r="A623">
        <v>606</v>
      </c>
      <c r="B623" s="1" t="s">
        <v>567</v>
      </c>
      <c r="C623" s="1">
        <v>10.4671433722282</v>
      </c>
      <c r="D623" s="1">
        <v>-0.65305007859383901</v>
      </c>
      <c r="E623" s="1">
        <v>0.680489165884131</v>
      </c>
      <c r="F623" s="1">
        <v>-0.95967740756806597</v>
      </c>
      <c r="G623" s="1">
        <v>0.33721759719349498</v>
      </c>
      <c r="H623" s="1">
        <v>0.85990202649161795</v>
      </c>
    </row>
    <row r="624" spans="1:8" ht="15" x14ac:dyDescent="0.25">
      <c r="A624">
        <v>607</v>
      </c>
      <c r="B624" s="1" t="s">
        <v>568</v>
      </c>
      <c r="C624" s="1">
        <v>9.1242127743337704</v>
      </c>
      <c r="D624" s="1">
        <v>-0.65304060943674502</v>
      </c>
      <c r="E624" s="1">
        <v>0.75346463007366504</v>
      </c>
      <c r="F624" s="1">
        <v>-0.86671700750292502</v>
      </c>
      <c r="G624" s="1">
        <v>0.38609708443581697</v>
      </c>
      <c r="H624" s="1">
        <v>0.88035577869814796</v>
      </c>
    </row>
    <row r="625" spans="1:8" ht="15" x14ac:dyDescent="0.25">
      <c r="A625">
        <v>608</v>
      </c>
      <c r="B625" s="1" t="s">
        <v>569</v>
      </c>
      <c r="C625" s="1">
        <v>30.402614993860801</v>
      </c>
      <c r="D625" s="1">
        <v>-0.65277424009164098</v>
      </c>
      <c r="E625" s="1">
        <v>0.39926491384006402</v>
      </c>
      <c r="F625" s="1">
        <v>-1.6349401549296301</v>
      </c>
      <c r="G625" s="1">
        <v>0.102061593650617</v>
      </c>
      <c r="H625" s="1">
        <v>0.704002595150237</v>
      </c>
    </row>
    <row r="626" spans="1:8" ht="15" x14ac:dyDescent="0.25">
      <c r="A626">
        <v>609</v>
      </c>
      <c r="B626" s="1" t="s">
        <v>570</v>
      </c>
      <c r="C626" s="1">
        <v>38.540243208702698</v>
      </c>
      <c r="D626" s="1">
        <v>-0.65255016696211599</v>
      </c>
      <c r="E626" s="1">
        <v>0.36573517841245301</v>
      </c>
      <c r="F626" s="1">
        <v>-1.7842149333149799</v>
      </c>
      <c r="G626" s="1">
        <v>7.4388746660530095E-2</v>
      </c>
      <c r="H626" s="1">
        <v>0.66170022559089703</v>
      </c>
    </row>
    <row r="627" spans="1:8" ht="15" x14ac:dyDescent="0.25">
      <c r="A627">
        <v>610</v>
      </c>
      <c r="B627" s="1" t="s">
        <v>571</v>
      </c>
      <c r="C627" s="1">
        <v>32.433900847174598</v>
      </c>
      <c r="D627" s="1">
        <v>-0.65240161375531602</v>
      </c>
      <c r="E627" s="1">
        <v>0.428889547296819</v>
      </c>
      <c r="F627" s="1">
        <v>-1.5211413238378899</v>
      </c>
      <c r="G627" s="1">
        <v>0.12822437627894201</v>
      </c>
      <c r="H627" s="1">
        <v>0.72758225431183499</v>
      </c>
    </row>
    <row r="628" spans="1:8" ht="15" x14ac:dyDescent="0.25">
      <c r="A628">
        <v>611</v>
      </c>
      <c r="B628" s="1" t="s">
        <v>572</v>
      </c>
      <c r="C628" s="1">
        <v>9.2046389615964106</v>
      </c>
      <c r="D628" s="1">
        <v>-0.65105528741874397</v>
      </c>
      <c r="E628" s="1">
        <v>0.61287977869881105</v>
      </c>
      <c r="F628" s="1">
        <v>-1.0622887392385201</v>
      </c>
      <c r="G628" s="1">
        <v>0.28810462492168099</v>
      </c>
      <c r="H628" s="1">
        <v>0.83952311764024001</v>
      </c>
    </row>
    <row r="629" spans="1:8" ht="15" x14ac:dyDescent="0.25">
      <c r="A629">
        <v>612</v>
      </c>
      <c r="B629" s="1" t="s">
        <v>573</v>
      </c>
      <c r="C629" s="1">
        <v>11.692130448143001</v>
      </c>
      <c r="D629" s="1">
        <v>-0.64995734438610497</v>
      </c>
      <c r="E629" s="1">
        <v>0.61673067510842805</v>
      </c>
      <c r="F629" s="1">
        <v>-1.0538754931751</v>
      </c>
      <c r="G629" s="1">
        <v>0.29193992428925603</v>
      </c>
      <c r="H629" s="1">
        <v>0.84083326432099503</v>
      </c>
    </row>
    <row r="630" spans="1:8" ht="15" x14ac:dyDescent="0.25">
      <c r="A630">
        <v>613</v>
      </c>
      <c r="B630" s="1" t="s">
        <v>574</v>
      </c>
      <c r="C630" s="1">
        <v>6.2031293968721899</v>
      </c>
      <c r="D630" s="1">
        <v>-0.64904912766825196</v>
      </c>
      <c r="E630" s="1">
        <v>1.0913659480146201</v>
      </c>
      <c r="F630" s="1">
        <v>-0.594712643223828</v>
      </c>
      <c r="G630" s="1">
        <v>0.55203556908669704</v>
      </c>
      <c r="H630" s="1">
        <v>0.92484540537912097</v>
      </c>
    </row>
    <row r="631" spans="1:8" ht="15" x14ac:dyDescent="0.25">
      <c r="A631">
        <v>614</v>
      </c>
      <c r="B631" s="1" t="s">
        <v>575</v>
      </c>
      <c r="C631" s="1">
        <v>61.163911873478803</v>
      </c>
      <c r="D631" s="1">
        <v>-0.64835554168631604</v>
      </c>
      <c r="E631" s="1">
        <v>0.27407887789004698</v>
      </c>
      <c r="F631" s="1">
        <v>-2.36558010846213</v>
      </c>
      <c r="G631" s="1">
        <v>1.8001848268703099E-2</v>
      </c>
      <c r="H631" s="1">
        <v>0.52060661502237804</v>
      </c>
    </row>
    <row r="632" spans="1:8" ht="15" x14ac:dyDescent="0.25">
      <c r="A632">
        <v>615</v>
      </c>
      <c r="B632" s="1" t="s">
        <v>576</v>
      </c>
      <c r="C632" s="1">
        <v>8.7821191225478401</v>
      </c>
      <c r="D632" s="1">
        <v>-0.64772091611698102</v>
      </c>
      <c r="E632" s="1">
        <v>0.68799998818276598</v>
      </c>
      <c r="F632" s="1">
        <v>-0.94145483610810099</v>
      </c>
      <c r="G632" s="1">
        <v>0.34647182357185802</v>
      </c>
      <c r="H632" s="1">
        <v>0.86323640058518003</v>
      </c>
    </row>
    <row r="633" spans="1:8" ht="15" x14ac:dyDescent="0.25">
      <c r="A633">
        <v>616</v>
      </c>
      <c r="B633" s="1" t="s">
        <v>577</v>
      </c>
      <c r="C633" s="1">
        <v>168.86000541934101</v>
      </c>
      <c r="D633" s="1">
        <v>-0.647418104954539</v>
      </c>
      <c r="E633" s="1">
        <v>0.29020354564495299</v>
      </c>
      <c r="F633" s="1">
        <v>-2.2309103891742801</v>
      </c>
      <c r="G633" s="1">
        <v>2.5687065422472101E-2</v>
      </c>
      <c r="H633" s="1">
        <v>0.56020097371080202</v>
      </c>
    </row>
    <row r="634" spans="1:8" ht="15" x14ac:dyDescent="0.25">
      <c r="A634">
        <v>617</v>
      </c>
      <c r="B634" s="1" t="s">
        <v>578</v>
      </c>
      <c r="C634" s="1">
        <v>11.914631745167499</v>
      </c>
      <c r="D634" s="1">
        <v>-0.64717174346412498</v>
      </c>
      <c r="E634" s="1">
        <v>0.61723351195104104</v>
      </c>
      <c r="F634" s="1">
        <v>-1.04850389833574</v>
      </c>
      <c r="G634" s="1">
        <v>0.29440650716175498</v>
      </c>
      <c r="H634" s="1">
        <v>0.84180059250820904</v>
      </c>
    </row>
    <row r="635" spans="1:8" ht="15" x14ac:dyDescent="0.25">
      <c r="A635">
        <v>618</v>
      </c>
      <c r="B635" s="1" t="s">
        <v>579</v>
      </c>
      <c r="C635" s="1">
        <v>38.817106565482803</v>
      </c>
      <c r="D635" s="1">
        <v>-0.64555517902589898</v>
      </c>
      <c r="E635" s="1">
        <v>0.310964272521567</v>
      </c>
      <c r="F635" s="1">
        <v>-2.0759786125627202</v>
      </c>
      <c r="G635" s="1">
        <v>3.7895929113124997E-2</v>
      </c>
      <c r="H635" s="1">
        <v>0.60178982406209702</v>
      </c>
    </row>
    <row r="636" spans="1:8" ht="15" x14ac:dyDescent="0.25">
      <c r="A636">
        <v>619</v>
      </c>
      <c r="B636" s="1" t="s">
        <v>580</v>
      </c>
      <c r="C636" s="1">
        <v>9.7891450646103397</v>
      </c>
      <c r="D636" s="1">
        <v>-0.64527735678226195</v>
      </c>
      <c r="E636" s="1">
        <v>0.68691115077112397</v>
      </c>
      <c r="F636" s="1">
        <v>-0.93938984111391299</v>
      </c>
      <c r="G636" s="1">
        <v>0.34753062690735098</v>
      </c>
      <c r="H636" s="1">
        <v>0.86358923146316602</v>
      </c>
    </row>
    <row r="637" spans="1:8" ht="15" x14ac:dyDescent="0.25">
      <c r="A637">
        <v>620</v>
      </c>
      <c r="B637" s="1" t="s">
        <v>581</v>
      </c>
      <c r="C637" s="1">
        <v>41.5472273266153</v>
      </c>
      <c r="D637" s="1">
        <v>-0.64462197149904099</v>
      </c>
      <c r="E637" s="1">
        <v>0.35410396149353301</v>
      </c>
      <c r="F637" s="1">
        <v>-1.8204314031963</v>
      </c>
      <c r="G637" s="1">
        <v>6.8693333774856494E-2</v>
      </c>
      <c r="H637" s="1">
        <v>0.65546189242601305</v>
      </c>
    </row>
    <row r="638" spans="1:8" ht="15" x14ac:dyDescent="0.25">
      <c r="A638">
        <v>621</v>
      </c>
      <c r="B638" s="1" t="s">
        <v>582</v>
      </c>
      <c r="C638" s="1">
        <v>7.7108369319106398</v>
      </c>
      <c r="D638" s="1">
        <v>-0.644348554332553</v>
      </c>
      <c r="E638" s="1">
        <v>0.74798616521651595</v>
      </c>
      <c r="F638" s="1">
        <v>-0.861444481591496</v>
      </c>
      <c r="G638" s="1">
        <v>0.38899328617998202</v>
      </c>
      <c r="H638" s="1">
        <v>0.88083577005214697</v>
      </c>
    </row>
    <row r="639" spans="1:8" ht="15" x14ac:dyDescent="0.25">
      <c r="A639">
        <v>622</v>
      </c>
      <c r="B639" s="1" t="s">
        <v>583</v>
      </c>
      <c r="C639" s="1">
        <v>31.012663130195399</v>
      </c>
      <c r="D639" s="1">
        <v>-0.643518851109531</v>
      </c>
      <c r="E639" s="1">
        <v>0.46054525778905803</v>
      </c>
      <c r="F639" s="1">
        <v>-1.3972977470203001</v>
      </c>
      <c r="G639" s="1">
        <v>0.16232405306213299</v>
      </c>
      <c r="H639" s="1">
        <v>0.76517521385880405</v>
      </c>
    </row>
    <row r="640" spans="1:8" ht="15" x14ac:dyDescent="0.25">
      <c r="A640">
        <v>623</v>
      </c>
      <c r="B640" s="1" t="s">
        <v>584</v>
      </c>
      <c r="C640" s="1">
        <v>9.0152934916279506</v>
      </c>
      <c r="D640" s="1">
        <v>-0.64333114428730898</v>
      </c>
      <c r="E640" s="1">
        <v>0.84484650628602298</v>
      </c>
      <c r="F640" s="1">
        <v>-0.76147695409834504</v>
      </c>
      <c r="G640" s="1">
        <v>0.44637223884967803</v>
      </c>
      <c r="H640" s="1">
        <v>0.89749137131184398</v>
      </c>
    </row>
    <row r="641" spans="1:8" ht="15" x14ac:dyDescent="0.25">
      <c r="A641">
        <v>624</v>
      </c>
      <c r="B641" s="1" t="s">
        <v>585</v>
      </c>
      <c r="C641" s="1">
        <v>11.396979420359401</v>
      </c>
      <c r="D641" s="1">
        <v>-0.64317904707459095</v>
      </c>
      <c r="E641" s="1">
        <v>0.58881635212995698</v>
      </c>
      <c r="F641" s="1">
        <v>-1.0923253825203501</v>
      </c>
      <c r="G641" s="1">
        <v>0.27469010749697198</v>
      </c>
      <c r="H641" s="1">
        <v>0.83191107196261604</v>
      </c>
    </row>
    <row r="642" spans="1:8" ht="15" x14ac:dyDescent="0.25">
      <c r="A642">
        <v>625</v>
      </c>
      <c r="B642" s="1" t="s">
        <v>586</v>
      </c>
      <c r="C642" s="1">
        <v>55.479336286355696</v>
      </c>
      <c r="D642" s="1">
        <v>-0.64308938348785205</v>
      </c>
      <c r="E642" s="1">
        <v>0.350035898761274</v>
      </c>
      <c r="F642" s="1">
        <v>-1.8372097998052599</v>
      </c>
      <c r="G642" s="1">
        <v>6.6178929529983402E-2</v>
      </c>
      <c r="H642" s="1">
        <v>0.65440799824327001</v>
      </c>
    </row>
    <row r="643" spans="1:8" ht="15" x14ac:dyDescent="0.25">
      <c r="A643">
        <v>626</v>
      </c>
      <c r="B643" s="1" t="s">
        <v>1057</v>
      </c>
      <c r="C643" s="1">
        <v>1075.50951942542</v>
      </c>
      <c r="D643" s="1">
        <v>-0.64260312112135998</v>
      </c>
      <c r="E643" s="1">
        <v>0.28072897132050001</v>
      </c>
      <c r="F643" s="1">
        <v>-2.2890516717909999</v>
      </c>
      <c r="G643" s="1">
        <v>2.20763503190597E-2</v>
      </c>
      <c r="H643" s="1">
        <v>0.54951984866573</v>
      </c>
    </row>
    <row r="644" spans="1:8" ht="15" x14ac:dyDescent="0.25">
      <c r="A644">
        <v>627</v>
      </c>
      <c r="B644" s="1" t="s">
        <v>587</v>
      </c>
      <c r="C644" s="1">
        <v>24.780524879319</v>
      </c>
      <c r="D644" s="1">
        <v>-0.64242417259903095</v>
      </c>
      <c r="E644" s="1">
        <v>0.42163052958326203</v>
      </c>
      <c r="F644" s="1">
        <v>-1.52366616628545</v>
      </c>
      <c r="G644" s="1">
        <v>0.12759212534758599</v>
      </c>
      <c r="H644" s="1">
        <v>0.72721892823725798</v>
      </c>
    </row>
    <row r="645" spans="1:8" ht="15" x14ac:dyDescent="0.25">
      <c r="A645">
        <v>628</v>
      </c>
      <c r="B645" s="1" t="s">
        <v>588</v>
      </c>
      <c r="C645" s="1">
        <v>264.13448084601703</v>
      </c>
      <c r="D645" s="1">
        <v>-0.64212695722927304</v>
      </c>
      <c r="E645" s="1">
        <v>0.49150323991832801</v>
      </c>
      <c r="F645" s="1">
        <v>-1.30645518702171</v>
      </c>
      <c r="G645" s="1">
        <v>0.19139780898768399</v>
      </c>
      <c r="H645" s="1">
        <v>0.78985743886666704</v>
      </c>
    </row>
    <row r="646" spans="1:8" ht="15" x14ac:dyDescent="0.25">
      <c r="A646">
        <v>629</v>
      </c>
      <c r="B646" s="1" t="s">
        <v>589</v>
      </c>
      <c r="C646" s="1">
        <v>223.81135770239999</v>
      </c>
      <c r="D646" s="1">
        <v>-0.64167542947240896</v>
      </c>
      <c r="E646" s="1">
        <v>0.25387408081935903</v>
      </c>
      <c r="F646" s="1">
        <v>-2.5275342303611801</v>
      </c>
      <c r="G646" s="1">
        <v>1.1486662599200099E-2</v>
      </c>
      <c r="H646" s="1">
        <v>0.46217588875798599</v>
      </c>
    </row>
    <row r="647" spans="1:8" ht="15" x14ac:dyDescent="0.25">
      <c r="A647">
        <v>630</v>
      </c>
      <c r="B647" s="1" t="s">
        <v>590</v>
      </c>
      <c r="C647" s="1">
        <v>16.672416583975799</v>
      </c>
      <c r="D647" s="1">
        <v>-0.64137904752311603</v>
      </c>
      <c r="E647" s="1">
        <v>0.53010839345356697</v>
      </c>
      <c r="F647" s="1">
        <v>-1.20990170207387</v>
      </c>
      <c r="G647" s="1">
        <v>0.22631661404176601</v>
      </c>
      <c r="H647" s="1">
        <v>0.81186642592976699</v>
      </c>
    </row>
    <row r="648" spans="1:8" ht="15" x14ac:dyDescent="0.25">
      <c r="A648">
        <v>631</v>
      </c>
      <c r="B648" s="1" t="s">
        <v>591</v>
      </c>
      <c r="C648" s="1">
        <v>8.8455996121912008</v>
      </c>
      <c r="D648" s="1">
        <v>-0.64013243504130302</v>
      </c>
      <c r="E648" s="1">
        <v>0.89872411334561997</v>
      </c>
      <c r="F648" s="1">
        <v>-0.71226800920955002</v>
      </c>
      <c r="G648" s="1">
        <v>0.476298829998686</v>
      </c>
      <c r="H648" s="1">
        <v>0.90515955298495598</v>
      </c>
    </row>
    <row r="649" spans="1:8" ht="15" x14ac:dyDescent="0.25">
      <c r="A649">
        <v>632</v>
      </c>
      <c r="B649" s="1" t="s">
        <v>592</v>
      </c>
      <c r="C649" s="1">
        <v>57.544716703639303</v>
      </c>
      <c r="D649" s="1">
        <v>-0.63995176842843504</v>
      </c>
      <c r="E649" s="1">
        <v>0.35081998004328002</v>
      </c>
      <c r="F649" s="1">
        <v>-1.8241599818501899</v>
      </c>
      <c r="G649" s="1">
        <v>6.8127889596727498E-2</v>
      </c>
      <c r="H649" s="1">
        <v>0.65536264126409105</v>
      </c>
    </row>
    <row r="650" spans="1:8" ht="15" x14ac:dyDescent="0.25">
      <c r="A650">
        <v>633</v>
      </c>
      <c r="B650" s="1" t="s">
        <v>593</v>
      </c>
      <c r="C650" s="1">
        <v>18.461697352609601</v>
      </c>
      <c r="D650" s="1">
        <v>-0.63936888028744299</v>
      </c>
      <c r="E650" s="1">
        <v>0.48398189453002399</v>
      </c>
      <c r="F650" s="1">
        <v>-1.32105950142682</v>
      </c>
      <c r="G650" s="1">
        <v>0.186481525230101</v>
      </c>
      <c r="H650" s="1">
        <v>0.78736265389969895</v>
      </c>
    </row>
    <row r="651" spans="1:8" ht="15" x14ac:dyDescent="0.25">
      <c r="A651">
        <v>634</v>
      </c>
      <c r="B651" s="1" t="s">
        <v>594</v>
      </c>
      <c r="C651" s="1">
        <v>9.2872978209300197</v>
      </c>
      <c r="D651" s="1">
        <v>-0.63885674811600601</v>
      </c>
      <c r="E651" s="1">
        <v>0.75000964116603797</v>
      </c>
      <c r="F651" s="1">
        <v>-0.85179804771946399</v>
      </c>
      <c r="G651" s="1">
        <v>0.39432619012388498</v>
      </c>
      <c r="H651" s="1">
        <v>0.88268019862732305</v>
      </c>
    </row>
    <row r="652" spans="1:8" ht="15" x14ac:dyDescent="0.25">
      <c r="A652">
        <v>635</v>
      </c>
      <c r="B652" s="1" t="s">
        <v>595</v>
      </c>
      <c r="C652" s="1">
        <v>12.9716878886572</v>
      </c>
      <c r="D652" s="1">
        <v>-0.63870686512340402</v>
      </c>
      <c r="E652" s="1">
        <v>0.56940462324014096</v>
      </c>
      <c r="F652" s="1">
        <v>-1.1217100091125101</v>
      </c>
      <c r="G652" s="1">
        <v>0.26198575943684399</v>
      </c>
      <c r="H652" s="1">
        <v>0.82607031980650003</v>
      </c>
    </row>
    <row r="653" spans="1:8" ht="15" x14ac:dyDescent="0.25">
      <c r="A653">
        <v>636</v>
      </c>
      <c r="B653" s="1" t="s">
        <v>596</v>
      </c>
      <c r="C653" s="1">
        <v>16.9129764656197</v>
      </c>
      <c r="D653" s="1">
        <v>-0.63813806166503795</v>
      </c>
      <c r="E653" s="1">
        <v>0.518707393878861</v>
      </c>
      <c r="F653" s="1">
        <v>-1.2302467040099101</v>
      </c>
      <c r="G653" s="1">
        <v>0.21860473541067499</v>
      </c>
      <c r="H653" s="1">
        <v>0.80834718633430602</v>
      </c>
    </row>
    <row r="654" spans="1:8" ht="15" x14ac:dyDescent="0.25">
      <c r="A654">
        <v>637</v>
      </c>
      <c r="B654" s="1" t="s">
        <v>597</v>
      </c>
      <c r="C654" s="1">
        <v>39.624220141293797</v>
      </c>
      <c r="D654" s="1">
        <v>-0.63664332447288197</v>
      </c>
      <c r="E654" s="1">
        <v>0.32550703557185501</v>
      </c>
      <c r="F654" s="1">
        <v>-1.95585119490403</v>
      </c>
      <c r="G654" s="1">
        <v>5.04826860296618E-2</v>
      </c>
      <c r="H654" s="1">
        <v>0.62591490584113896</v>
      </c>
    </row>
    <row r="655" spans="1:8" ht="15" x14ac:dyDescent="0.25">
      <c r="A655">
        <v>638</v>
      </c>
      <c r="B655" s="1" t="s">
        <v>598</v>
      </c>
      <c r="C655" s="1">
        <v>26.2430332267888</v>
      </c>
      <c r="D655" s="1">
        <v>-0.63634676659090095</v>
      </c>
      <c r="E655" s="1">
        <v>0.37862315295028598</v>
      </c>
      <c r="F655" s="1">
        <v>-1.68068635431403</v>
      </c>
      <c r="G655" s="1">
        <v>9.2823852488818706E-2</v>
      </c>
      <c r="H655" s="1">
        <v>0.68894373769426198</v>
      </c>
    </row>
    <row r="656" spans="1:8" ht="15" x14ac:dyDescent="0.25">
      <c r="A656">
        <v>639</v>
      </c>
      <c r="B656" s="1" t="s">
        <v>599</v>
      </c>
      <c r="C656" s="1">
        <v>380.85578331101601</v>
      </c>
      <c r="D656" s="1">
        <v>-0.63608656943556696</v>
      </c>
      <c r="E656" s="1">
        <v>0.255648060209621</v>
      </c>
      <c r="F656" s="1">
        <v>-2.4881337605847702</v>
      </c>
      <c r="G656" s="1">
        <v>1.28415424567882E-2</v>
      </c>
      <c r="H656" s="1">
        <v>0.475776242697656</v>
      </c>
    </row>
    <row r="657" spans="1:8" ht="15" x14ac:dyDescent="0.25">
      <c r="A657">
        <v>640</v>
      </c>
      <c r="B657" s="1" t="s">
        <v>600</v>
      </c>
      <c r="C657" s="1">
        <v>43.803656634791203</v>
      </c>
      <c r="D657" s="1">
        <v>-0.63570935237745096</v>
      </c>
      <c r="E657" s="1">
        <v>0.399648544671447</v>
      </c>
      <c r="F657" s="1">
        <v>-1.59067100544572</v>
      </c>
      <c r="G657" s="1">
        <v>0.111683635433214</v>
      </c>
      <c r="H657" s="1">
        <v>0.712042996583511</v>
      </c>
    </row>
    <row r="658" spans="1:8" ht="15" x14ac:dyDescent="0.25">
      <c r="A658">
        <v>641</v>
      </c>
      <c r="B658" s="1" t="s">
        <v>601</v>
      </c>
      <c r="C658" s="1">
        <v>70.841338364943695</v>
      </c>
      <c r="D658" s="1">
        <v>-0.63528299021124301</v>
      </c>
      <c r="E658" s="1">
        <v>0.31964184660377798</v>
      </c>
      <c r="F658" s="1">
        <v>-1.9874837946319599</v>
      </c>
      <c r="G658" s="1">
        <v>4.6868809979928601E-2</v>
      </c>
      <c r="H658" s="1">
        <v>0.61797393899461395</v>
      </c>
    </row>
    <row r="659" spans="1:8" ht="15" x14ac:dyDescent="0.25">
      <c r="A659">
        <v>642</v>
      </c>
      <c r="B659" s="1" t="s">
        <v>602</v>
      </c>
      <c r="C659" s="1">
        <v>14.3867160580301</v>
      </c>
      <c r="D659" s="1">
        <v>-0.63467357007157199</v>
      </c>
      <c r="E659" s="1">
        <v>0.53838413234951299</v>
      </c>
      <c r="F659" s="1">
        <v>-1.1788489517732501</v>
      </c>
      <c r="G659" s="1">
        <v>0.23845832793373101</v>
      </c>
      <c r="H659" s="1">
        <v>0.81557927699306298</v>
      </c>
    </row>
    <row r="660" spans="1:8" ht="15" x14ac:dyDescent="0.25">
      <c r="A660">
        <v>643</v>
      </c>
      <c r="B660" s="1" t="s">
        <v>603</v>
      </c>
      <c r="C660" s="1">
        <v>19.503368405708802</v>
      </c>
      <c r="D660" s="1">
        <v>-0.63361707237587495</v>
      </c>
      <c r="E660" s="1">
        <v>0.64315903715693301</v>
      </c>
      <c r="F660" s="1">
        <v>-0.98516391089949096</v>
      </c>
      <c r="G660" s="1">
        <v>0.32454356442549798</v>
      </c>
      <c r="H660" s="1">
        <v>0.85605934186019295</v>
      </c>
    </row>
    <row r="661" spans="1:8" ht="15" x14ac:dyDescent="0.25">
      <c r="A661">
        <v>644</v>
      </c>
      <c r="B661" s="1" t="s">
        <v>604</v>
      </c>
      <c r="C661" s="1">
        <v>7.0430159089014603</v>
      </c>
      <c r="D661" s="1">
        <v>-0.63234845543351603</v>
      </c>
      <c r="E661" s="1">
        <v>0.78594120123034805</v>
      </c>
      <c r="F661" s="1">
        <v>-0.80457476264586902</v>
      </c>
      <c r="G661" s="1">
        <v>0.42106511052324103</v>
      </c>
      <c r="H661" s="1">
        <v>0.88865382224727396</v>
      </c>
    </row>
    <row r="662" spans="1:8" ht="15" x14ac:dyDescent="0.25">
      <c r="A662">
        <v>645</v>
      </c>
      <c r="B662" s="1" t="s">
        <v>605</v>
      </c>
      <c r="C662" s="1">
        <v>6.23954458493216</v>
      </c>
      <c r="D662" s="1">
        <v>-0.63205033856434101</v>
      </c>
      <c r="E662" s="1">
        <v>1.00783392278714</v>
      </c>
      <c r="F662" s="1">
        <v>-0.62713739265336499</v>
      </c>
      <c r="G662" s="1">
        <v>0.53056917805207005</v>
      </c>
      <c r="H662" s="1">
        <v>0.91897194715970798</v>
      </c>
    </row>
    <row r="663" spans="1:8" ht="15" x14ac:dyDescent="0.25">
      <c r="A663">
        <v>646</v>
      </c>
      <c r="B663" s="1" t="s">
        <v>606</v>
      </c>
      <c r="C663" s="1">
        <v>8.1626037442197692</v>
      </c>
      <c r="D663" s="1">
        <v>-0.63198193262646296</v>
      </c>
      <c r="E663" s="1">
        <v>0.93016610271902</v>
      </c>
      <c r="F663" s="1">
        <v>-0.67942911570211095</v>
      </c>
      <c r="G663" s="1">
        <v>0.49686600689895</v>
      </c>
      <c r="H663" s="1">
        <v>0.91096571038638496</v>
      </c>
    </row>
    <row r="664" spans="1:8" ht="15" x14ac:dyDescent="0.25">
      <c r="A664">
        <v>647</v>
      </c>
      <c r="B664" s="1" t="s">
        <v>607</v>
      </c>
      <c r="C664" s="1">
        <v>288.39975773494001</v>
      </c>
      <c r="D664" s="1">
        <v>-0.63171590278798295</v>
      </c>
      <c r="E664" s="1">
        <v>0.28273777451230703</v>
      </c>
      <c r="F664" s="1">
        <v>-2.2342819380170398</v>
      </c>
      <c r="G664" s="1">
        <v>2.5464528009706701E-2</v>
      </c>
      <c r="H664" s="1">
        <v>0.56020097371080202</v>
      </c>
    </row>
    <row r="665" spans="1:8" ht="15" x14ac:dyDescent="0.25">
      <c r="A665">
        <v>648</v>
      </c>
      <c r="B665" s="1" t="s">
        <v>608</v>
      </c>
      <c r="C665" s="1">
        <v>16.630353378144299</v>
      </c>
      <c r="D665" s="1">
        <v>-0.63132823038864305</v>
      </c>
      <c r="E665" s="1">
        <v>0.74599071554306895</v>
      </c>
      <c r="F665" s="1">
        <v>-0.84629502383155897</v>
      </c>
      <c r="G665" s="1">
        <v>0.39738818316373598</v>
      </c>
      <c r="H665" s="1">
        <v>0.88347006867397404</v>
      </c>
    </row>
    <row r="666" spans="1:8" ht="15" x14ac:dyDescent="0.25">
      <c r="A666">
        <v>649</v>
      </c>
      <c r="B666" s="1" t="s">
        <v>609</v>
      </c>
      <c r="C666" s="1">
        <v>4975.5558856388297</v>
      </c>
      <c r="D666" s="1">
        <v>-0.63061184831688599</v>
      </c>
      <c r="E666" s="1">
        <v>0.27553312924689299</v>
      </c>
      <c r="F666" s="1">
        <v>-2.28869700729099</v>
      </c>
      <c r="G666" s="1">
        <v>2.20969630330764E-2</v>
      </c>
      <c r="H666" s="1">
        <v>0.54951984866573</v>
      </c>
    </row>
    <row r="667" spans="1:8" ht="15" x14ac:dyDescent="0.25">
      <c r="A667">
        <v>650</v>
      </c>
      <c r="B667" s="1" t="s">
        <v>610</v>
      </c>
      <c r="C667" s="1">
        <v>177.74507532946399</v>
      </c>
      <c r="D667" s="1">
        <v>-0.63005115875235396</v>
      </c>
      <c r="E667" s="1">
        <v>0.22996414348763</v>
      </c>
      <c r="F667" s="1">
        <v>-2.7397799900324298</v>
      </c>
      <c r="G667" s="1">
        <v>6.1480323843513696E-3</v>
      </c>
      <c r="H667" s="1">
        <v>0.372889549356067</v>
      </c>
    </row>
    <row r="668" spans="1:8" ht="15" x14ac:dyDescent="0.25">
      <c r="A668">
        <v>651</v>
      </c>
      <c r="B668" s="1" t="s">
        <v>611</v>
      </c>
      <c r="C668" s="1">
        <v>221.29332769530399</v>
      </c>
      <c r="D668" s="1">
        <v>-0.62948888690790905</v>
      </c>
      <c r="E668" s="1">
        <v>0.23134179913651901</v>
      </c>
      <c r="F668" s="1">
        <v>-2.7210339387757498</v>
      </c>
      <c r="G668" s="1">
        <v>6.5078079741296199E-3</v>
      </c>
      <c r="H668" s="1">
        <v>0.38611194600158499</v>
      </c>
    </row>
    <row r="669" spans="1:8" ht="15" x14ac:dyDescent="0.25">
      <c r="A669">
        <v>652</v>
      </c>
      <c r="B669" s="1" t="s">
        <v>612</v>
      </c>
      <c r="C669" s="1">
        <v>111.664342873225</v>
      </c>
      <c r="D669" s="1">
        <v>-0.62868270757216904</v>
      </c>
      <c r="E669" s="1">
        <v>0.30603215619956198</v>
      </c>
      <c r="F669" s="1">
        <v>-2.0543027745169602</v>
      </c>
      <c r="G669" s="1">
        <v>3.9946396381807803E-2</v>
      </c>
      <c r="H669" s="1">
        <v>0.60319704999868995</v>
      </c>
    </row>
    <row r="670" spans="1:8" ht="15" x14ac:dyDescent="0.25">
      <c r="A670">
        <v>653</v>
      </c>
      <c r="B670" s="1" t="s">
        <v>613</v>
      </c>
      <c r="C670" s="1">
        <v>24.962111608075499</v>
      </c>
      <c r="D670" s="1">
        <v>-0.62797230283976302</v>
      </c>
      <c r="E670" s="1">
        <v>0.480023890128084</v>
      </c>
      <c r="F670" s="1">
        <v>-1.3082105198393399</v>
      </c>
      <c r="G670" s="1">
        <v>0.190801914926744</v>
      </c>
      <c r="H670" s="1">
        <v>0.78903337344453695</v>
      </c>
    </row>
    <row r="671" spans="1:8" ht="15" x14ac:dyDescent="0.25">
      <c r="A671">
        <v>654</v>
      </c>
      <c r="B671" s="1" t="s">
        <v>614</v>
      </c>
      <c r="C671" s="1">
        <v>14.456509138386499</v>
      </c>
      <c r="D671" s="1">
        <v>-0.62756113407800895</v>
      </c>
      <c r="E671" s="1">
        <v>0.49407567874557101</v>
      </c>
      <c r="F671" s="1">
        <v>-1.2701720830933201</v>
      </c>
      <c r="G671" s="1">
        <v>0.20402333952846</v>
      </c>
      <c r="H671" s="1">
        <v>0.79710440997318999</v>
      </c>
    </row>
    <row r="672" spans="1:8" ht="15" x14ac:dyDescent="0.25">
      <c r="A672">
        <v>655</v>
      </c>
      <c r="B672" s="1" t="s">
        <v>615</v>
      </c>
      <c r="C672" s="1">
        <v>50.6646880196</v>
      </c>
      <c r="D672" s="1">
        <v>-0.62605755427821697</v>
      </c>
      <c r="E672" s="1">
        <v>0.27482123228650701</v>
      </c>
      <c r="F672" s="1">
        <v>-2.2780538063577902</v>
      </c>
      <c r="G672" s="1">
        <v>2.2723372005831698E-2</v>
      </c>
      <c r="H672" s="1">
        <v>0.54951984866573</v>
      </c>
    </row>
    <row r="673" spans="1:8" ht="15" x14ac:dyDescent="0.25">
      <c r="A673">
        <v>656</v>
      </c>
      <c r="B673" s="1" t="s">
        <v>616</v>
      </c>
      <c r="C673" s="1">
        <v>12.813107224552599</v>
      </c>
      <c r="D673" s="1">
        <v>-0.62522676389879905</v>
      </c>
      <c r="E673" s="1">
        <v>0.65136267730618902</v>
      </c>
      <c r="F673" s="1">
        <v>-0.95987502152337201</v>
      </c>
      <c r="G673" s="1">
        <v>0.33711811895983301</v>
      </c>
      <c r="H673" s="1">
        <v>0.85990202649161795</v>
      </c>
    </row>
    <row r="674" spans="1:8" ht="15" x14ac:dyDescent="0.25">
      <c r="A674">
        <v>657</v>
      </c>
      <c r="B674" s="1" t="s">
        <v>617</v>
      </c>
      <c r="C674" s="1">
        <v>126.95518949134799</v>
      </c>
      <c r="D674" s="1">
        <v>-0.62517476685606599</v>
      </c>
      <c r="E674" s="1">
        <v>0.344420378763514</v>
      </c>
      <c r="F674" s="1">
        <v>-1.81515033779498</v>
      </c>
      <c r="G674" s="1">
        <v>6.9500809213140696E-2</v>
      </c>
      <c r="H674" s="1">
        <v>0.65546189242601305</v>
      </c>
    </row>
    <row r="675" spans="1:8" ht="15" x14ac:dyDescent="0.25">
      <c r="A675">
        <v>658</v>
      </c>
      <c r="B675" s="1" t="s">
        <v>618</v>
      </c>
      <c r="C675" s="1">
        <v>6.22907839389402</v>
      </c>
      <c r="D675" s="1">
        <v>-0.624903349317247</v>
      </c>
      <c r="E675" s="1">
        <v>0.90037983502907304</v>
      </c>
      <c r="F675" s="1">
        <v>-0.69404414115634705</v>
      </c>
      <c r="G675" s="1">
        <v>0.487654527320594</v>
      </c>
      <c r="H675" s="1">
        <v>0.90625824402939803</v>
      </c>
    </row>
    <row r="676" spans="1:8" ht="15" x14ac:dyDescent="0.25">
      <c r="A676">
        <v>659</v>
      </c>
      <c r="B676" s="1" t="s">
        <v>619</v>
      </c>
      <c r="C676" s="1">
        <v>18.298144081857401</v>
      </c>
      <c r="D676" s="1">
        <v>-0.62475929709850198</v>
      </c>
      <c r="E676" s="1">
        <v>0.51431994324339902</v>
      </c>
      <c r="F676" s="1">
        <v>-1.2147288964893199</v>
      </c>
      <c r="G676" s="1">
        <v>0.22446950757341799</v>
      </c>
      <c r="H676" s="1">
        <v>0.81186642592976699</v>
      </c>
    </row>
    <row r="677" spans="1:8" ht="15" x14ac:dyDescent="0.25">
      <c r="A677">
        <v>660</v>
      </c>
      <c r="B677" s="1" t="s">
        <v>620</v>
      </c>
      <c r="C677" s="1">
        <v>6.7558925161828203</v>
      </c>
      <c r="D677" s="1">
        <v>-0.62463976575003299</v>
      </c>
      <c r="E677" s="1">
        <v>0.77728248790631005</v>
      </c>
      <c r="F677" s="1">
        <v>-0.80362001649177095</v>
      </c>
      <c r="G677" s="1">
        <v>0.42161645942588599</v>
      </c>
      <c r="H677" s="1">
        <v>0.88866449994152197</v>
      </c>
    </row>
    <row r="678" spans="1:8" ht="15" x14ac:dyDescent="0.25">
      <c r="A678">
        <v>661</v>
      </c>
      <c r="B678" s="1" t="s">
        <v>1058</v>
      </c>
      <c r="C678" s="1">
        <v>92.3417846259279</v>
      </c>
      <c r="D678" s="1">
        <v>-0.62444722964189203</v>
      </c>
      <c r="E678" s="1">
        <v>0.27349429615909998</v>
      </c>
      <c r="F678" s="1">
        <v>-2.28321847443075</v>
      </c>
      <c r="G678" s="1">
        <v>2.24175024175324E-2</v>
      </c>
      <c r="H678" s="1">
        <v>0.54951984866573</v>
      </c>
    </row>
    <row r="679" spans="1:8" ht="15" x14ac:dyDescent="0.25">
      <c r="A679">
        <v>662</v>
      </c>
      <c r="B679" s="1" t="s">
        <v>621</v>
      </c>
      <c r="C679" s="1">
        <v>10.284617246320501</v>
      </c>
      <c r="D679" s="1">
        <v>-0.62422133179113704</v>
      </c>
      <c r="E679" s="1">
        <v>0.64372662183155105</v>
      </c>
      <c r="F679" s="1">
        <v>-0.96969941994177999</v>
      </c>
      <c r="G679" s="1">
        <v>0.33219633969330498</v>
      </c>
      <c r="H679" s="1">
        <v>0.85742663869302405</v>
      </c>
    </row>
    <row r="680" spans="1:8" ht="15" x14ac:dyDescent="0.25">
      <c r="A680">
        <v>663</v>
      </c>
      <c r="B680" s="1" t="s">
        <v>1059</v>
      </c>
      <c r="C680" s="1">
        <v>1069.9138611234901</v>
      </c>
      <c r="D680" s="1">
        <v>-0.62330530240861404</v>
      </c>
      <c r="E680" s="1">
        <v>0.54428770682288297</v>
      </c>
      <c r="F680" s="1">
        <v>-1.14517615333804</v>
      </c>
      <c r="G680" s="1">
        <v>0.25213619454450498</v>
      </c>
      <c r="H680" s="1">
        <v>0.82354224716164803</v>
      </c>
    </row>
    <row r="681" spans="1:8" ht="15" x14ac:dyDescent="0.25">
      <c r="A681">
        <v>664</v>
      </c>
      <c r="B681" s="1" t="s">
        <v>1060</v>
      </c>
      <c r="C681" s="1">
        <v>9.1569964380691005</v>
      </c>
      <c r="D681" s="1">
        <v>-0.62327722306024902</v>
      </c>
      <c r="E681" s="1">
        <v>0.71256600515688995</v>
      </c>
      <c r="F681" s="1">
        <v>-0.87469401929021096</v>
      </c>
      <c r="G681" s="1">
        <v>0.38174041515448698</v>
      </c>
      <c r="H681" s="1">
        <v>0.87772240509900201</v>
      </c>
    </row>
    <row r="682" spans="1:8" ht="15" x14ac:dyDescent="0.25">
      <c r="A682">
        <v>665</v>
      </c>
      <c r="B682" s="1" t="s">
        <v>622</v>
      </c>
      <c r="C682" s="1">
        <v>59.487115448805199</v>
      </c>
      <c r="D682" s="1">
        <v>-0.62306799596061102</v>
      </c>
      <c r="E682" s="1">
        <v>0.33991698442290702</v>
      </c>
      <c r="F682" s="1">
        <v>-1.8330004810392799</v>
      </c>
      <c r="G682" s="1">
        <v>6.6802499548119995E-2</v>
      </c>
      <c r="H682" s="1">
        <v>0.65536264126409105</v>
      </c>
    </row>
    <row r="683" spans="1:8" ht="15" x14ac:dyDescent="0.25">
      <c r="A683">
        <v>666</v>
      </c>
      <c r="B683" s="1" t="s">
        <v>623</v>
      </c>
      <c r="C683" s="1">
        <v>25.160893601101002</v>
      </c>
      <c r="D683" s="1">
        <v>-0.62297667161085202</v>
      </c>
      <c r="E683" s="1">
        <v>0.43866549129328503</v>
      </c>
      <c r="F683" s="1">
        <v>-1.42016339095691</v>
      </c>
      <c r="G683" s="1">
        <v>0.155560118846096</v>
      </c>
      <c r="H683" s="1">
        <v>0.75995721593229604</v>
      </c>
    </row>
    <row r="684" spans="1:8" ht="15" x14ac:dyDescent="0.25">
      <c r="A684">
        <v>667</v>
      </c>
      <c r="B684" s="1" t="s">
        <v>624</v>
      </c>
      <c r="C684" s="1">
        <v>110.36260680234901</v>
      </c>
      <c r="D684" s="1">
        <v>-0.62219284970565802</v>
      </c>
      <c r="E684" s="1">
        <v>0.240958079506155</v>
      </c>
      <c r="F684" s="1">
        <v>-2.5821622208346202</v>
      </c>
      <c r="G684" s="1">
        <v>9.8183421821311997E-3</v>
      </c>
      <c r="H684" s="1">
        <v>0.44831200142658101</v>
      </c>
    </row>
    <row r="685" spans="1:8" ht="15" x14ac:dyDescent="0.25">
      <c r="A685">
        <v>668</v>
      </c>
      <c r="B685" s="1" t="s">
        <v>625</v>
      </c>
      <c r="C685" s="1">
        <v>904.65852129870495</v>
      </c>
      <c r="D685" s="1">
        <v>-0.62215707878367399</v>
      </c>
      <c r="E685" s="1">
        <v>0.24204322826563501</v>
      </c>
      <c r="F685" s="1">
        <v>-2.57043786451599</v>
      </c>
      <c r="G685" s="1">
        <v>1.01570045592682E-2</v>
      </c>
      <c r="H685" s="1">
        <v>0.44836267687973502</v>
      </c>
    </row>
    <row r="686" spans="1:8" ht="15" x14ac:dyDescent="0.25">
      <c r="A686">
        <v>669</v>
      </c>
      <c r="B686" s="1" t="s">
        <v>626</v>
      </c>
      <c r="C686" s="1">
        <v>20.655673700396299</v>
      </c>
      <c r="D686" s="1">
        <v>-0.62213066561013497</v>
      </c>
      <c r="E686" s="1">
        <v>0.54795739507160002</v>
      </c>
      <c r="F686" s="1">
        <v>-1.13536320744215</v>
      </c>
      <c r="G686" s="1">
        <v>0.25622316879232399</v>
      </c>
      <c r="H686" s="1">
        <v>0.82516558923709904</v>
      </c>
    </row>
    <row r="687" spans="1:8" ht="15" x14ac:dyDescent="0.25">
      <c r="A687">
        <v>670</v>
      </c>
      <c r="B687" s="1" t="s">
        <v>627</v>
      </c>
      <c r="C687" s="1">
        <v>54.752952179739303</v>
      </c>
      <c r="D687" s="1">
        <v>-0.62196408172071005</v>
      </c>
      <c r="E687" s="1">
        <v>0.28980992190168497</v>
      </c>
      <c r="F687" s="1">
        <v>-2.1461103803468302</v>
      </c>
      <c r="G687" s="1">
        <v>3.1864173303267199E-2</v>
      </c>
      <c r="H687" s="1">
        <v>0.583762055168767</v>
      </c>
    </row>
    <row r="688" spans="1:8" ht="15" x14ac:dyDescent="0.25">
      <c r="A688">
        <v>671</v>
      </c>
      <c r="B688" s="1" t="s">
        <v>628</v>
      </c>
      <c r="C688" s="1">
        <v>21.390164920938101</v>
      </c>
      <c r="D688" s="1">
        <v>-0.62192649658710397</v>
      </c>
      <c r="E688" s="1">
        <v>0.42684582663156301</v>
      </c>
      <c r="F688" s="1">
        <v>-1.4570284111596301</v>
      </c>
      <c r="G688" s="1">
        <v>0.14510853781480201</v>
      </c>
      <c r="H688" s="1">
        <v>0.75109211218590299</v>
      </c>
    </row>
    <row r="689" spans="1:8" ht="15" x14ac:dyDescent="0.25">
      <c r="A689">
        <v>672</v>
      </c>
      <c r="B689" s="1" t="s">
        <v>629</v>
      </c>
      <c r="C689" s="1">
        <v>16.4337394535149</v>
      </c>
      <c r="D689" s="1">
        <v>-0.62191746957099703</v>
      </c>
      <c r="E689" s="1">
        <v>0.61034966187161699</v>
      </c>
      <c r="F689" s="1">
        <v>-1.0189527551533499</v>
      </c>
      <c r="G689" s="1">
        <v>0.30822539644767799</v>
      </c>
      <c r="H689" s="1">
        <v>0.84854017946489002</v>
      </c>
    </row>
    <row r="690" spans="1:8" ht="15" x14ac:dyDescent="0.25">
      <c r="A690">
        <v>673</v>
      </c>
      <c r="B690" s="1" t="s">
        <v>630</v>
      </c>
      <c r="C690" s="1">
        <v>62.474394857095199</v>
      </c>
      <c r="D690" s="1">
        <v>-0.62182869683318698</v>
      </c>
      <c r="E690" s="1">
        <v>0.27669320730486402</v>
      </c>
      <c r="F690" s="1">
        <v>-2.24735801391774</v>
      </c>
      <c r="G690" s="1">
        <v>2.4617156017812201E-2</v>
      </c>
      <c r="H690" s="1">
        <v>0.55981502447108999</v>
      </c>
    </row>
    <row r="691" spans="1:8" ht="15" x14ac:dyDescent="0.25">
      <c r="A691">
        <v>674</v>
      </c>
      <c r="B691" s="1" t="s">
        <v>631</v>
      </c>
      <c r="C691" s="1">
        <v>12.4296314420216</v>
      </c>
      <c r="D691" s="1">
        <v>-0.62100861555906695</v>
      </c>
      <c r="E691" s="1">
        <v>0.578712663339774</v>
      </c>
      <c r="F691" s="1">
        <v>-1.0730862738948901</v>
      </c>
      <c r="G691" s="1">
        <v>0.28323240895827101</v>
      </c>
      <c r="H691" s="1">
        <v>0.83651510105787796</v>
      </c>
    </row>
    <row r="692" spans="1:8" ht="15" x14ac:dyDescent="0.25">
      <c r="A692">
        <v>675</v>
      </c>
      <c r="B692" s="1" t="s">
        <v>632</v>
      </c>
      <c r="C692" s="1">
        <v>325.65260445864601</v>
      </c>
      <c r="D692" s="1">
        <v>-0.62014361822261899</v>
      </c>
      <c r="E692" s="1">
        <v>0.24446945470644799</v>
      </c>
      <c r="F692" s="1">
        <v>-2.5366916245928102</v>
      </c>
      <c r="G692" s="1">
        <v>1.1190547993249001E-2</v>
      </c>
      <c r="H692" s="1">
        <v>0.45593173188904301</v>
      </c>
    </row>
    <row r="693" spans="1:8" ht="15" x14ac:dyDescent="0.25">
      <c r="A693">
        <v>676</v>
      </c>
      <c r="B693" s="1" t="s">
        <v>633</v>
      </c>
      <c r="C693" s="1">
        <v>52.438968736906197</v>
      </c>
      <c r="D693" s="1">
        <v>-0.61992299789315497</v>
      </c>
      <c r="E693" s="1">
        <v>0.28798114657809898</v>
      </c>
      <c r="F693" s="1">
        <v>-2.1526513289474498</v>
      </c>
      <c r="G693" s="1">
        <v>3.13460912928301E-2</v>
      </c>
      <c r="H693" s="1">
        <v>0.58113470631611497</v>
      </c>
    </row>
    <row r="694" spans="1:8" ht="15" x14ac:dyDescent="0.25">
      <c r="A694">
        <v>677</v>
      </c>
      <c r="B694" s="1" t="s">
        <v>634</v>
      </c>
      <c r="C694" s="1">
        <v>452.56644056699298</v>
      </c>
      <c r="D694" s="1">
        <v>-0.61958119282740098</v>
      </c>
      <c r="E694" s="1">
        <v>0.29847687930946398</v>
      </c>
      <c r="F694" s="1">
        <v>-2.0758096716262302</v>
      </c>
      <c r="G694" s="1">
        <v>3.79115575100053E-2</v>
      </c>
      <c r="H694" s="1">
        <v>0.60178982406209702</v>
      </c>
    </row>
    <row r="695" spans="1:8" ht="15" x14ac:dyDescent="0.25">
      <c r="A695">
        <v>678</v>
      </c>
      <c r="B695" s="1" t="s">
        <v>1061</v>
      </c>
      <c r="C695" s="1">
        <v>9.5923873713458701</v>
      </c>
      <c r="D695" s="1">
        <v>-0.61927409300592595</v>
      </c>
      <c r="E695" s="1">
        <v>0.63878932881311201</v>
      </c>
      <c r="F695" s="1">
        <v>-0.96944965276197403</v>
      </c>
      <c r="G695" s="1">
        <v>0.33232088884859701</v>
      </c>
      <c r="H695" s="1">
        <v>0.85742663869302405</v>
      </c>
    </row>
    <row r="696" spans="1:8" ht="15" x14ac:dyDescent="0.25">
      <c r="A696">
        <v>679</v>
      </c>
      <c r="B696" s="1" t="s">
        <v>635</v>
      </c>
      <c r="C696" s="1">
        <v>17.0549342002139</v>
      </c>
      <c r="D696" s="1">
        <v>-0.61914456646733296</v>
      </c>
      <c r="E696" s="1">
        <v>0.49929300454944098</v>
      </c>
      <c r="F696" s="1">
        <v>-1.2400425418057801</v>
      </c>
      <c r="G696" s="1">
        <v>0.21495965943242401</v>
      </c>
      <c r="H696" s="1">
        <v>0.80615663858212006</v>
      </c>
    </row>
    <row r="697" spans="1:8" ht="15" x14ac:dyDescent="0.25">
      <c r="A697">
        <v>680</v>
      </c>
      <c r="B697" s="1" t="s">
        <v>636</v>
      </c>
      <c r="C697" s="1">
        <v>29.1908439370936</v>
      </c>
      <c r="D697" s="1">
        <v>-0.61911677014990296</v>
      </c>
      <c r="E697" s="1">
        <v>0.44336211340391002</v>
      </c>
      <c r="F697" s="1">
        <v>-1.39641334122268</v>
      </c>
      <c r="G697" s="1">
        <v>0.16259005989001199</v>
      </c>
      <c r="H697" s="1">
        <v>0.76559494871003198</v>
      </c>
    </row>
    <row r="698" spans="1:8" ht="15" x14ac:dyDescent="0.25">
      <c r="A698">
        <v>681</v>
      </c>
      <c r="B698" s="1" t="s">
        <v>637</v>
      </c>
      <c r="C698" s="1">
        <v>124.26520113665001</v>
      </c>
      <c r="D698" s="1">
        <v>-0.61882536354413298</v>
      </c>
      <c r="E698" s="1">
        <v>0.357515927304696</v>
      </c>
      <c r="F698" s="1">
        <v>-1.7309029228696</v>
      </c>
      <c r="G698" s="1">
        <v>8.3469080242223603E-2</v>
      </c>
      <c r="H698" s="1">
        <v>0.67681272570575501</v>
      </c>
    </row>
    <row r="699" spans="1:8" ht="15" x14ac:dyDescent="0.25">
      <c r="A699">
        <v>682</v>
      </c>
      <c r="B699" s="1" t="s">
        <v>638</v>
      </c>
      <c r="C699" s="1">
        <v>12.341022290563901</v>
      </c>
      <c r="D699" s="1">
        <v>-0.61839625647737595</v>
      </c>
      <c r="E699" s="1">
        <v>0.55115946688025097</v>
      </c>
      <c r="F699" s="1">
        <v>-1.12199153536763</v>
      </c>
      <c r="G699" s="1">
        <v>0.26186603894605198</v>
      </c>
      <c r="H699" s="1">
        <v>0.82599590112219901</v>
      </c>
    </row>
    <row r="700" spans="1:8" ht="15" x14ac:dyDescent="0.25">
      <c r="A700">
        <v>683</v>
      </c>
      <c r="B700" s="1" t="s">
        <v>1062</v>
      </c>
      <c r="C700" s="1">
        <v>28.888116294626599</v>
      </c>
      <c r="D700" s="1">
        <v>-0.61809708621072401</v>
      </c>
      <c r="E700" s="1">
        <v>0.49975728455016599</v>
      </c>
      <c r="F700" s="1">
        <v>-1.2367945507129099</v>
      </c>
      <c r="G700" s="1">
        <v>0.21616336565271599</v>
      </c>
      <c r="H700" s="1">
        <v>0.80708875420175097</v>
      </c>
    </row>
    <row r="701" spans="1:8" ht="15" x14ac:dyDescent="0.25">
      <c r="A701">
        <v>684</v>
      </c>
      <c r="B701" s="1" t="s">
        <v>639</v>
      </c>
      <c r="C701" s="1">
        <v>15.6623924069794</v>
      </c>
      <c r="D701" s="1">
        <v>-0.61769833200651103</v>
      </c>
      <c r="E701" s="1">
        <v>0.489101929821392</v>
      </c>
      <c r="F701" s="1">
        <v>-1.2629235223669599</v>
      </c>
      <c r="G701" s="1">
        <v>0.20661666555066399</v>
      </c>
      <c r="H701" s="1">
        <v>0.79710440997318999</v>
      </c>
    </row>
    <row r="702" spans="1:8" ht="15" x14ac:dyDescent="0.25">
      <c r="A702">
        <v>685</v>
      </c>
      <c r="B702" s="1" t="s">
        <v>1063</v>
      </c>
      <c r="C702" s="1">
        <v>102.86459373020401</v>
      </c>
      <c r="D702" s="1">
        <v>-0.61750395296073801</v>
      </c>
      <c r="E702" s="1">
        <v>0.345135266375454</v>
      </c>
      <c r="F702" s="1">
        <v>-1.7891650408422399</v>
      </c>
      <c r="G702" s="1">
        <v>7.3588239955340806E-2</v>
      </c>
      <c r="H702" s="1">
        <v>0.661308593453098</v>
      </c>
    </row>
    <row r="703" spans="1:8" ht="15" x14ac:dyDescent="0.25">
      <c r="A703">
        <v>686</v>
      </c>
      <c r="B703" s="1" t="s">
        <v>640</v>
      </c>
      <c r="C703" s="1">
        <v>133.764819321283</v>
      </c>
      <c r="D703" s="1">
        <v>-0.61747274800946805</v>
      </c>
      <c r="E703" s="1">
        <v>0.296630085041658</v>
      </c>
      <c r="F703" s="1">
        <v>-2.0816254963577001</v>
      </c>
      <c r="G703" s="1">
        <v>3.7376690672536197E-2</v>
      </c>
      <c r="H703" s="1">
        <v>0.60178982406209702</v>
      </c>
    </row>
    <row r="704" spans="1:8" ht="15" x14ac:dyDescent="0.25">
      <c r="A704">
        <v>687</v>
      </c>
      <c r="B704" s="1" t="s">
        <v>641</v>
      </c>
      <c r="C704" s="1">
        <v>84.238647191882293</v>
      </c>
      <c r="D704" s="1">
        <v>-0.61738900427708399</v>
      </c>
      <c r="E704" s="1">
        <v>0.387795156827482</v>
      </c>
      <c r="F704" s="1">
        <v>-1.59204929047564</v>
      </c>
      <c r="G704" s="1">
        <v>0.11137362979603201</v>
      </c>
      <c r="H704" s="1">
        <v>0.712042996583511</v>
      </c>
    </row>
    <row r="705" spans="1:8" ht="15" x14ac:dyDescent="0.25">
      <c r="A705">
        <v>688</v>
      </c>
      <c r="B705" s="1" t="s">
        <v>642</v>
      </c>
      <c r="C705" s="1">
        <v>45.339589954935597</v>
      </c>
      <c r="D705" s="1">
        <v>-0.61695992557440704</v>
      </c>
      <c r="E705" s="1">
        <v>0.34714521194551001</v>
      </c>
      <c r="F705" s="1">
        <v>-1.77723875872224</v>
      </c>
      <c r="G705" s="1">
        <v>7.55289649356784E-2</v>
      </c>
      <c r="H705" s="1">
        <v>0.66497974719713404</v>
      </c>
    </row>
    <row r="706" spans="1:8" ht="15" x14ac:dyDescent="0.25">
      <c r="A706">
        <v>689</v>
      </c>
      <c r="B706" s="1" t="s">
        <v>643</v>
      </c>
      <c r="C706" s="1">
        <v>17.481680920924301</v>
      </c>
      <c r="D706" s="1">
        <v>-0.61688151130970703</v>
      </c>
      <c r="E706" s="1">
        <v>0.530648210766824</v>
      </c>
      <c r="F706" s="1">
        <v>-1.1625055899430401</v>
      </c>
      <c r="G706" s="1">
        <v>0.24503015538619599</v>
      </c>
      <c r="H706" s="1">
        <v>0.81956981711690002</v>
      </c>
    </row>
    <row r="707" spans="1:8" ht="15" x14ac:dyDescent="0.25">
      <c r="A707">
        <v>690</v>
      </c>
      <c r="B707" s="1" t="s">
        <v>644</v>
      </c>
      <c r="C707" s="1">
        <v>1566.3676795271001</v>
      </c>
      <c r="D707" s="1">
        <v>-0.61609543073039696</v>
      </c>
      <c r="E707" s="1">
        <v>0.26316420356157899</v>
      </c>
      <c r="F707" s="1">
        <v>-2.3411065121789401</v>
      </c>
      <c r="G707" s="1">
        <v>1.9226681093306899E-2</v>
      </c>
      <c r="H707" s="1">
        <v>0.52836961121841297</v>
      </c>
    </row>
    <row r="708" spans="1:8" ht="15" x14ac:dyDescent="0.25">
      <c r="A708">
        <v>691</v>
      </c>
      <c r="B708" s="1" t="s">
        <v>645</v>
      </c>
      <c r="C708" s="1">
        <v>114.981343558235</v>
      </c>
      <c r="D708" s="1">
        <v>-0.61556972871255</v>
      </c>
      <c r="E708" s="1">
        <v>0.216327454741225</v>
      </c>
      <c r="F708" s="1">
        <v>-2.84554602396125</v>
      </c>
      <c r="G708" s="1">
        <v>4.4335352038155197E-3</v>
      </c>
      <c r="H708" s="1">
        <v>0.32732356922047401</v>
      </c>
    </row>
    <row r="709" spans="1:8" ht="15" x14ac:dyDescent="0.25">
      <c r="A709">
        <v>692</v>
      </c>
      <c r="B709" s="1" t="s">
        <v>646</v>
      </c>
      <c r="C709" s="1">
        <v>405.96670049597702</v>
      </c>
      <c r="D709" s="1">
        <v>-0.61527843921577796</v>
      </c>
      <c r="E709" s="1">
        <v>0.195961680136403</v>
      </c>
      <c r="F709" s="1">
        <v>-3.1397895689988999</v>
      </c>
      <c r="G709" s="1">
        <v>1.6906923179708E-3</v>
      </c>
      <c r="H709" s="1">
        <v>0.23847127908333701</v>
      </c>
    </row>
    <row r="710" spans="1:8" ht="15" x14ac:dyDescent="0.25">
      <c r="A710">
        <v>693</v>
      </c>
      <c r="B710" s="1" t="s">
        <v>647</v>
      </c>
      <c r="C710" s="1">
        <v>115.137248624912</v>
      </c>
      <c r="D710" s="1">
        <v>-0.61495216069382597</v>
      </c>
      <c r="E710" s="1">
        <v>0.39615511400048797</v>
      </c>
      <c r="F710" s="1">
        <v>-1.5523014570829701</v>
      </c>
      <c r="G710" s="1">
        <v>0.120590109451563</v>
      </c>
      <c r="H710" s="1">
        <v>0.717320607475043</v>
      </c>
    </row>
    <row r="711" spans="1:8" ht="15" x14ac:dyDescent="0.25">
      <c r="A711">
        <v>694</v>
      </c>
      <c r="B711" s="1" t="s">
        <v>648</v>
      </c>
      <c r="C711" s="1">
        <v>33.878199691553803</v>
      </c>
      <c r="D711" s="1">
        <v>-0.61479334003503205</v>
      </c>
      <c r="E711" s="1">
        <v>0.47969292457247498</v>
      </c>
      <c r="F711" s="1">
        <v>-1.2816393749875801</v>
      </c>
      <c r="G711" s="1">
        <v>0.19996918091260199</v>
      </c>
      <c r="H711" s="1">
        <v>0.79710440997318999</v>
      </c>
    </row>
    <row r="712" spans="1:8" ht="15" x14ac:dyDescent="0.25">
      <c r="A712">
        <v>695</v>
      </c>
      <c r="B712" s="1" t="s">
        <v>649</v>
      </c>
      <c r="C712" s="1">
        <v>57.107764573337398</v>
      </c>
      <c r="D712" s="1">
        <v>-0.61474524298077404</v>
      </c>
      <c r="E712" s="1">
        <v>0.29997343328137299</v>
      </c>
      <c r="F712" s="1">
        <v>-2.0493322900503199</v>
      </c>
      <c r="G712" s="1">
        <v>4.0429633253652703E-2</v>
      </c>
      <c r="H712" s="1">
        <v>0.60468114487789504</v>
      </c>
    </row>
    <row r="713" spans="1:8" ht="15" x14ac:dyDescent="0.25">
      <c r="A713">
        <v>696</v>
      </c>
      <c r="B713" s="1" t="s">
        <v>650</v>
      </c>
      <c r="C713" s="1">
        <v>9.3680095617301493</v>
      </c>
      <c r="D713" s="1">
        <v>-0.61392273537405295</v>
      </c>
      <c r="E713" s="1">
        <v>0.61850727338091205</v>
      </c>
      <c r="F713" s="1">
        <v>-0.99258773792295296</v>
      </c>
      <c r="G713" s="1">
        <v>0.32091090285701701</v>
      </c>
      <c r="H713" s="1">
        <v>0.85504101773068897</v>
      </c>
    </row>
    <row r="714" spans="1:8" ht="15" x14ac:dyDescent="0.25">
      <c r="A714">
        <v>697</v>
      </c>
      <c r="B714" s="1" t="s">
        <v>651</v>
      </c>
      <c r="C714" s="1">
        <v>19.8475103361714</v>
      </c>
      <c r="D714" s="1">
        <v>-0.61378257751195697</v>
      </c>
      <c r="E714" s="1">
        <v>0.504669644536058</v>
      </c>
      <c r="F714" s="1">
        <v>-1.2162066495523201</v>
      </c>
      <c r="G714" s="1">
        <v>0.22390621128909499</v>
      </c>
      <c r="H714" s="1">
        <v>0.81186642592976699</v>
      </c>
    </row>
    <row r="715" spans="1:8" ht="15" x14ac:dyDescent="0.25">
      <c r="A715">
        <v>698</v>
      </c>
      <c r="B715" s="1" t="s">
        <v>652</v>
      </c>
      <c r="C715" s="1">
        <v>25.625021891720198</v>
      </c>
      <c r="D715" s="1">
        <v>-0.61296254541977302</v>
      </c>
      <c r="E715" s="1">
        <v>0.37686869189313099</v>
      </c>
      <c r="F715" s="1">
        <v>-1.62646183831474</v>
      </c>
      <c r="G715" s="1">
        <v>0.10385144516620599</v>
      </c>
      <c r="H715" s="1">
        <v>0.70737506194922095</v>
      </c>
    </row>
    <row r="716" spans="1:8" ht="15" x14ac:dyDescent="0.25">
      <c r="A716">
        <v>699</v>
      </c>
      <c r="B716" s="1" t="s">
        <v>653</v>
      </c>
      <c r="C716" s="1">
        <v>324.28256633499302</v>
      </c>
      <c r="D716" s="1">
        <v>-0.61240707895623203</v>
      </c>
      <c r="E716" s="1">
        <v>0.29073722612472203</v>
      </c>
      <c r="F716" s="1">
        <v>-2.10639376016307</v>
      </c>
      <c r="G716" s="1">
        <v>3.51701628680339E-2</v>
      </c>
      <c r="H716" s="1">
        <v>0.59256751038024702</v>
      </c>
    </row>
    <row r="717" spans="1:8" ht="15" x14ac:dyDescent="0.25">
      <c r="A717">
        <v>700</v>
      </c>
      <c r="B717" s="1" t="s">
        <v>654</v>
      </c>
      <c r="C717" s="1">
        <v>108.225594819731</v>
      </c>
      <c r="D717" s="1">
        <v>-0.61216049133427297</v>
      </c>
      <c r="E717" s="1">
        <v>0.22177159083356901</v>
      </c>
      <c r="F717" s="1">
        <v>-2.76031970115449</v>
      </c>
      <c r="G717" s="1">
        <v>5.7744822039988101E-3</v>
      </c>
      <c r="H717" s="1">
        <v>0.36412817811568698</v>
      </c>
    </row>
    <row r="718" spans="1:8" ht="15" x14ac:dyDescent="0.25">
      <c r="A718">
        <v>701</v>
      </c>
      <c r="B718" s="1" t="s">
        <v>655</v>
      </c>
      <c r="C718" s="1">
        <v>9.9098568343824596</v>
      </c>
      <c r="D718" s="1">
        <v>-0.61199905133005505</v>
      </c>
      <c r="E718" s="1">
        <v>0.57771984074604499</v>
      </c>
      <c r="F718" s="1">
        <v>-1.05933535282386</v>
      </c>
      <c r="G718" s="1">
        <v>0.28944707994351199</v>
      </c>
      <c r="H718" s="1">
        <v>0.83970953870555398</v>
      </c>
    </row>
    <row r="719" spans="1:8" ht="15" x14ac:dyDescent="0.25">
      <c r="A719">
        <v>702</v>
      </c>
      <c r="B719" s="1" t="s">
        <v>656</v>
      </c>
      <c r="C719" s="1">
        <v>10.5012838850501</v>
      </c>
      <c r="D719" s="1">
        <v>-0.61182141129934198</v>
      </c>
      <c r="E719" s="1">
        <v>0.60527544027954405</v>
      </c>
      <c r="F719" s="1">
        <v>-1.0108148630923699</v>
      </c>
      <c r="G719" s="1">
        <v>0.31210504799806998</v>
      </c>
      <c r="H719" s="1">
        <v>0.85024077342925397</v>
      </c>
    </row>
    <row r="720" spans="1:8" ht="15" x14ac:dyDescent="0.25">
      <c r="A720">
        <v>703</v>
      </c>
      <c r="B720" s="1" t="s">
        <v>657</v>
      </c>
      <c r="C720" s="1">
        <v>402.862352537091</v>
      </c>
      <c r="D720" s="1">
        <v>-0.61155826339877295</v>
      </c>
      <c r="E720" s="1">
        <v>0.28263594273679998</v>
      </c>
      <c r="F720" s="1">
        <v>-2.1637667788356101</v>
      </c>
      <c r="G720" s="1">
        <v>3.04822529749302E-2</v>
      </c>
      <c r="H720" s="1">
        <v>0.58010253496402997</v>
      </c>
    </row>
    <row r="721" spans="1:8" ht="15" x14ac:dyDescent="0.25">
      <c r="A721">
        <v>704</v>
      </c>
      <c r="B721" s="1" t="s">
        <v>1064</v>
      </c>
      <c r="C721" s="1">
        <v>8.6774497160344009</v>
      </c>
      <c r="D721" s="1">
        <v>-0.61152533968655798</v>
      </c>
      <c r="E721" s="1">
        <v>0.689461077963192</v>
      </c>
      <c r="F721" s="1">
        <v>-0.88696136625018496</v>
      </c>
      <c r="G721" s="1">
        <v>0.37509970078556698</v>
      </c>
      <c r="H721" s="1">
        <v>0.87402776359798695</v>
      </c>
    </row>
    <row r="722" spans="1:8" ht="15" x14ac:dyDescent="0.25">
      <c r="A722">
        <v>705</v>
      </c>
      <c r="B722" s="1" t="s">
        <v>658</v>
      </c>
      <c r="C722" s="1">
        <v>23.208125527751399</v>
      </c>
      <c r="D722" s="1">
        <v>-0.61141647391245602</v>
      </c>
      <c r="E722" s="1">
        <v>0.448376373441781</v>
      </c>
      <c r="F722" s="1">
        <v>-1.3636233087376199</v>
      </c>
      <c r="G722" s="1">
        <v>0.17268615226508399</v>
      </c>
      <c r="H722" s="1">
        <v>0.77502445318815605</v>
      </c>
    </row>
    <row r="723" spans="1:8" ht="15" x14ac:dyDescent="0.25">
      <c r="A723">
        <v>706</v>
      </c>
      <c r="B723" s="1" t="s">
        <v>659</v>
      </c>
      <c r="C723" s="1">
        <v>32.344841237526502</v>
      </c>
      <c r="D723" s="1">
        <v>-0.61140384215937005</v>
      </c>
      <c r="E723" s="1">
        <v>0.408627654241079</v>
      </c>
      <c r="F723" s="1">
        <v>-1.4962370652443899</v>
      </c>
      <c r="G723" s="1">
        <v>0.134591888826228</v>
      </c>
      <c r="H723" s="1">
        <v>0.73508460610577198</v>
      </c>
    </row>
    <row r="724" spans="1:8" ht="15" x14ac:dyDescent="0.25">
      <c r="A724">
        <v>707</v>
      </c>
      <c r="B724" s="1" t="s">
        <v>660</v>
      </c>
      <c r="C724" s="1">
        <v>44.395200535812101</v>
      </c>
      <c r="D724" s="1">
        <v>-0.61126795522525801</v>
      </c>
      <c r="E724" s="1">
        <v>0.38288116878405798</v>
      </c>
      <c r="F724" s="1">
        <v>-1.59649521852042</v>
      </c>
      <c r="G724" s="1">
        <v>0.110378272447939</v>
      </c>
      <c r="H724" s="1">
        <v>0.712042996583511</v>
      </c>
    </row>
    <row r="725" spans="1:8" ht="15" x14ac:dyDescent="0.25">
      <c r="A725">
        <v>708</v>
      </c>
      <c r="B725" s="1" t="s">
        <v>661</v>
      </c>
      <c r="C725" s="1">
        <v>39.4913807018958</v>
      </c>
      <c r="D725" s="1">
        <v>-0.61081783051957395</v>
      </c>
      <c r="E725" s="1">
        <v>0.36018652783120497</v>
      </c>
      <c r="F725" s="1">
        <v>-1.69583752673233</v>
      </c>
      <c r="G725" s="1">
        <v>8.9916653500364901E-2</v>
      </c>
      <c r="H725" s="1">
        <v>0.68894373769426198</v>
      </c>
    </row>
    <row r="726" spans="1:8" ht="15" x14ac:dyDescent="0.25">
      <c r="A726">
        <v>709</v>
      </c>
      <c r="B726" s="1" t="s">
        <v>662</v>
      </c>
      <c r="C726" s="1">
        <v>45.881343623769702</v>
      </c>
      <c r="D726" s="1">
        <v>-0.60996064123490201</v>
      </c>
      <c r="E726" s="1">
        <v>0.322352568906978</v>
      </c>
      <c r="F726" s="1">
        <v>-1.89221585329112</v>
      </c>
      <c r="G726" s="1">
        <v>5.8462226962409998E-2</v>
      </c>
      <c r="H726" s="1">
        <v>0.63249665762904705</v>
      </c>
    </row>
    <row r="727" spans="1:8" ht="15" x14ac:dyDescent="0.25">
      <c r="A727">
        <v>710</v>
      </c>
      <c r="B727" s="1" t="s">
        <v>663</v>
      </c>
      <c r="C727" s="1">
        <v>8.5464121623071296</v>
      </c>
      <c r="D727" s="1">
        <v>-0.60925386793709402</v>
      </c>
      <c r="E727" s="1">
        <v>0.70596669137321499</v>
      </c>
      <c r="F727" s="1">
        <v>-0.86300653470208399</v>
      </c>
      <c r="G727" s="1">
        <v>0.38813387408989303</v>
      </c>
      <c r="H727" s="1">
        <v>0.88079067775089104</v>
      </c>
    </row>
    <row r="728" spans="1:8" ht="15" x14ac:dyDescent="0.25">
      <c r="A728">
        <v>711</v>
      </c>
      <c r="B728" s="1" t="s">
        <v>664</v>
      </c>
      <c r="C728" s="1">
        <v>7.5350669346417396</v>
      </c>
      <c r="D728" s="1">
        <v>-0.60922403716353701</v>
      </c>
      <c r="E728" s="1">
        <v>0.69028171140294403</v>
      </c>
      <c r="F728" s="1">
        <v>-0.88257305256622898</v>
      </c>
      <c r="G728" s="1">
        <v>0.377466993511059</v>
      </c>
      <c r="H728" s="1">
        <v>0.87538833264998195</v>
      </c>
    </row>
    <row r="729" spans="1:8" ht="15" x14ac:dyDescent="0.25">
      <c r="A729">
        <v>712</v>
      </c>
      <c r="B729" s="1" t="s">
        <v>665</v>
      </c>
      <c r="C729" s="1">
        <v>11.009516418737901</v>
      </c>
      <c r="D729" s="1">
        <v>-0.60916272503367397</v>
      </c>
      <c r="E729" s="1">
        <v>0.76904186748307901</v>
      </c>
      <c r="F729" s="1">
        <v>-0.79210606182904197</v>
      </c>
      <c r="G729" s="1">
        <v>0.42829883583371497</v>
      </c>
      <c r="H729" s="1">
        <v>0.89247645506033002</v>
      </c>
    </row>
    <row r="730" spans="1:8" ht="15" x14ac:dyDescent="0.25">
      <c r="A730">
        <v>713</v>
      </c>
      <c r="B730" s="1" t="s">
        <v>1065</v>
      </c>
      <c r="C730" s="1">
        <v>20.339871787529699</v>
      </c>
      <c r="D730" s="1">
        <v>-0.60888225020767595</v>
      </c>
      <c r="E730" s="1">
        <v>0.54108426335702098</v>
      </c>
      <c r="F730" s="1">
        <v>-1.12530023776707</v>
      </c>
      <c r="G730" s="1">
        <v>0.26046182901759402</v>
      </c>
      <c r="H730" s="1">
        <v>0.82599590112219901</v>
      </c>
    </row>
    <row r="731" spans="1:8" ht="15" x14ac:dyDescent="0.25">
      <c r="A731">
        <v>714</v>
      </c>
      <c r="B731" s="1" t="s">
        <v>666</v>
      </c>
      <c r="C731" s="1">
        <v>25.010993328991798</v>
      </c>
      <c r="D731" s="1">
        <v>-0.60853554753382499</v>
      </c>
      <c r="E731" s="1">
        <v>0.55058368006686398</v>
      </c>
      <c r="F731" s="1">
        <v>-1.1052553309606299</v>
      </c>
      <c r="G731" s="1">
        <v>0.26904896749676399</v>
      </c>
      <c r="H731" s="1">
        <v>0.82820300376688405</v>
      </c>
    </row>
    <row r="732" spans="1:8" ht="15" x14ac:dyDescent="0.25">
      <c r="A732">
        <v>715</v>
      </c>
      <c r="B732" s="1" t="s">
        <v>667</v>
      </c>
      <c r="C732" s="1">
        <v>32.7930844009244</v>
      </c>
      <c r="D732" s="1">
        <v>-0.608494303679885</v>
      </c>
      <c r="E732" s="1">
        <v>0.46211757666180198</v>
      </c>
      <c r="F732" s="1">
        <v>-1.31675213064923</v>
      </c>
      <c r="G732" s="1">
        <v>0.18792172327142001</v>
      </c>
      <c r="H732" s="1">
        <v>0.78760501653920001</v>
      </c>
    </row>
    <row r="733" spans="1:8" ht="15" x14ac:dyDescent="0.25">
      <c r="A733">
        <v>716</v>
      </c>
      <c r="B733" s="1" t="s">
        <v>1066</v>
      </c>
      <c r="C733" s="1">
        <v>327.43380601239301</v>
      </c>
      <c r="D733" s="1">
        <v>-0.60826805734197598</v>
      </c>
      <c r="E733" s="1">
        <v>0.499544456247073</v>
      </c>
      <c r="F733" s="1">
        <v>-1.2176454962821699</v>
      </c>
      <c r="G733" s="1">
        <v>0.223358717375441</v>
      </c>
      <c r="H733" s="1">
        <v>0.81186642592976699</v>
      </c>
    </row>
    <row r="734" spans="1:8" ht="15" x14ac:dyDescent="0.25">
      <c r="A734">
        <v>717</v>
      </c>
      <c r="B734" s="1" t="s">
        <v>668</v>
      </c>
      <c r="C734" s="1">
        <v>56.395624339201603</v>
      </c>
      <c r="D734" s="1">
        <v>-0.608212501908314</v>
      </c>
      <c r="E734" s="1">
        <v>0.31110209787014698</v>
      </c>
      <c r="F734" s="1">
        <v>-1.95502539543201</v>
      </c>
      <c r="G734" s="1">
        <v>5.05800728842693E-2</v>
      </c>
      <c r="H734" s="1">
        <v>0.62591490584113896</v>
      </c>
    </row>
    <row r="735" spans="1:8" ht="15" x14ac:dyDescent="0.25">
      <c r="A735">
        <v>718</v>
      </c>
      <c r="B735" s="1" t="s">
        <v>669</v>
      </c>
      <c r="C735" s="1">
        <v>130.94120306742701</v>
      </c>
      <c r="D735" s="1">
        <v>-0.60811914115116605</v>
      </c>
      <c r="E735" s="1">
        <v>0.24430540171819901</v>
      </c>
      <c r="F735" s="1">
        <v>-2.4891759939578302</v>
      </c>
      <c r="G735" s="1">
        <v>1.2803956574943501E-2</v>
      </c>
      <c r="H735" s="1">
        <v>0.475776242697656</v>
      </c>
    </row>
    <row r="736" spans="1:8" ht="15" x14ac:dyDescent="0.25">
      <c r="A736">
        <v>719</v>
      </c>
      <c r="B736" s="1" t="s">
        <v>670</v>
      </c>
      <c r="C736" s="1">
        <v>25.442752578596199</v>
      </c>
      <c r="D736" s="1">
        <v>-0.607999112480056</v>
      </c>
      <c r="E736" s="1">
        <v>0.466337649419587</v>
      </c>
      <c r="F736" s="1">
        <v>-1.30377445020102</v>
      </c>
      <c r="G736" s="1">
        <v>0.19231049643117301</v>
      </c>
      <c r="H736" s="1">
        <v>0.79035054827212903</v>
      </c>
    </row>
    <row r="737" spans="1:8" ht="15" x14ac:dyDescent="0.25">
      <c r="A737">
        <v>720</v>
      </c>
      <c r="B737" s="1" t="s">
        <v>671</v>
      </c>
      <c r="C737" s="1">
        <v>70.267257961890607</v>
      </c>
      <c r="D737" s="1">
        <v>-0.60776377495997003</v>
      </c>
      <c r="E737" s="1">
        <v>0.32114703363218799</v>
      </c>
      <c r="F737" s="1">
        <v>-1.89247824613584</v>
      </c>
      <c r="G737" s="1">
        <v>5.8427289392057401E-2</v>
      </c>
      <c r="H737" s="1">
        <v>0.63249665762904705</v>
      </c>
    </row>
    <row r="738" spans="1:8" ht="15" x14ac:dyDescent="0.25">
      <c r="A738">
        <v>721</v>
      </c>
      <c r="B738" s="1" t="s">
        <v>672</v>
      </c>
      <c r="C738" s="1">
        <v>170.628477170655</v>
      </c>
      <c r="D738" s="1">
        <v>-0.60721848604456696</v>
      </c>
      <c r="E738" s="1">
        <v>0.310089137326926</v>
      </c>
      <c r="F738" s="1">
        <v>-1.95820624765833</v>
      </c>
      <c r="G738" s="1">
        <v>5.0205816329065303E-2</v>
      </c>
      <c r="H738" s="1">
        <v>0.62591490584113896</v>
      </c>
    </row>
    <row r="739" spans="1:8" ht="15" x14ac:dyDescent="0.25">
      <c r="A739">
        <v>722</v>
      </c>
      <c r="B739" s="1" t="s">
        <v>673</v>
      </c>
      <c r="C739" s="1">
        <v>44.398631784843602</v>
      </c>
      <c r="D739" s="1">
        <v>-0.60716786943769396</v>
      </c>
      <c r="E739" s="1">
        <v>0.30561345608922003</v>
      </c>
      <c r="F739" s="1">
        <v>-1.98671837689123</v>
      </c>
      <c r="G739" s="1">
        <v>4.6953614183154697E-2</v>
      </c>
      <c r="H739" s="1">
        <v>0.61859403528828805</v>
      </c>
    </row>
    <row r="740" spans="1:8" ht="15" x14ac:dyDescent="0.25">
      <c r="A740">
        <v>723</v>
      </c>
      <c r="B740" s="1" t="s">
        <v>674</v>
      </c>
      <c r="C740" s="1">
        <v>60.512593745821697</v>
      </c>
      <c r="D740" s="1">
        <v>-0.60697814007069095</v>
      </c>
      <c r="E740" s="1">
        <v>0.25653753463347601</v>
      </c>
      <c r="F740" s="1">
        <v>-2.3660402792047699</v>
      </c>
      <c r="G740" s="1">
        <v>1.7979488185898201E-2</v>
      </c>
      <c r="H740" s="1">
        <v>0.52060661502237804</v>
      </c>
    </row>
    <row r="741" spans="1:8" ht="15" x14ac:dyDescent="0.25">
      <c r="A741">
        <v>724</v>
      </c>
      <c r="B741" s="1" t="s">
        <v>675</v>
      </c>
      <c r="C741" s="1">
        <v>13.2442399958035</v>
      </c>
      <c r="D741" s="1">
        <v>-0.60695797287992204</v>
      </c>
      <c r="E741" s="1">
        <v>0.59508335908116905</v>
      </c>
      <c r="F741" s="1">
        <v>-1.0199545384987501</v>
      </c>
      <c r="G741" s="1">
        <v>0.30775002199442802</v>
      </c>
      <c r="H741" s="1">
        <v>0.84854017946489002</v>
      </c>
    </row>
    <row r="742" spans="1:8" ht="15" x14ac:dyDescent="0.25">
      <c r="A742">
        <v>725</v>
      </c>
      <c r="B742" s="1" t="s">
        <v>676</v>
      </c>
      <c r="C742" s="1">
        <v>7.7102557053846201</v>
      </c>
      <c r="D742" s="1">
        <v>-0.60689645333848397</v>
      </c>
      <c r="E742" s="1">
        <v>0.78138919636388404</v>
      </c>
      <c r="F742" s="1">
        <v>-0.77668907653524699</v>
      </c>
      <c r="G742" s="1">
        <v>0.43734223309260001</v>
      </c>
      <c r="H742" s="1">
        <v>0.89407889291923903</v>
      </c>
    </row>
    <row r="743" spans="1:8" ht="15" x14ac:dyDescent="0.25">
      <c r="A743">
        <v>726</v>
      </c>
      <c r="B743" s="1" t="s">
        <v>677</v>
      </c>
      <c r="C743" s="1">
        <v>17.442121504422399</v>
      </c>
      <c r="D743" s="1">
        <v>-0.60688569407895798</v>
      </c>
      <c r="E743" s="1">
        <v>0.466222753852436</v>
      </c>
      <c r="F743" s="1">
        <v>-1.3017075830474001</v>
      </c>
      <c r="G743" s="1">
        <v>0.193016366357874</v>
      </c>
      <c r="H743" s="1">
        <v>0.79185649971551197</v>
      </c>
    </row>
    <row r="744" spans="1:8" ht="15" x14ac:dyDescent="0.25">
      <c r="A744">
        <v>727</v>
      </c>
      <c r="B744" s="1" t="s">
        <v>678</v>
      </c>
      <c r="C744" s="1">
        <v>28.027773560899998</v>
      </c>
      <c r="D744" s="1">
        <v>-0.60640861775211197</v>
      </c>
      <c r="E744" s="1">
        <v>0.43728053983159498</v>
      </c>
      <c r="F744" s="1">
        <v>-1.38677247788262</v>
      </c>
      <c r="G744" s="1">
        <v>0.165511151904805</v>
      </c>
      <c r="H744" s="1">
        <v>0.76590325184024299</v>
      </c>
    </row>
    <row r="745" spans="1:8" ht="15" x14ac:dyDescent="0.25">
      <c r="A745">
        <v>728</v>
      </c>
      <c r="B745" s="1" t="s">
        <v>679</v>
      </c>
      <c r="C745" s="1">
        <v>34.260115597485303</v>
      </c>
      <c r="D745" s="1">
        <v>-0.60610598391070003</v>
      </c>
      <c r="E745" s="1">
        <v>0.45787365274338399</v>
      </c>
      <c r="F745" s="1">
        <v>-1.32374068758744</v>
      </c>
      <c r="G745" s="1">
        <v>0.18558918057777801</v>
      </c>
      <c r="H745" s="1">
        <v>0.78734585484150399</v>
      </c>
    </row>
    <row r="746" spans="1:8" ht="15" x14ac:dyDescent="0.25">
      <c r="A746">
        <v>729</v>
      </c>
      <c r="B746" s="1" t="s">
        <v>680</v>
      </c>
      <c r="C746" s="1">
        <v>39.322658166339401</v>
      </c>
      <c r="D746" s="1">
        <v>-0.60589164000111195</v>
      </c>
      <c r="E746" s="1">
        <v>0.34612235806070801</v>
      </c>
      <c r="F746" s="1">
        <v>-1.75051286312698</v>
      </c>
      <c r="G746" s="1">
        <v>8.0029856522043002E-2</v>
      </c>
      <c r="H746" s="1">
        <v>0.672025380031259</v>
      </c>
    </row>
    <row r="747" spans="1:8" ht="15" x14ac:dyDescent="0.25">
      <c r="A747">
        <v>730</v>
      </c>
      <c r="B747" s="1" t="s">
        <v>681</v>
      </c>
      <c r="C747" s="1">
        <v>27.108577397701701</v>
      </c>
      <c r="D747" s="1">
        <v>-0.60523814099638695</v>
      </c>
      <c r="E747" s="1">
        <v>0.41217645010894299</v>
      </c>
      <c r="F747" s="1">
        <v>-1.46839573400279</v>
      </c>
      <c r="G747" s="1">
        <v>0.14199675970916201</v>
      </c>
      <c r="H747" s="1">
        <v>0.74667960661982202</v>
      </c>
    </row>
    <row r="748" spans="1:8" ht="15" x14ac:dyDescent="0.25">
      <c r="A748">
        <v>731</v>
      </c>
      <c r="B748" s="1" t="s">
        <v>682</v>
      </c>
      <c r="C748" s="1">
        <v>100.912675413606</v>
      </c>
      <c r="D748" s="1">
        <v>-0.60455641909604096</v>
      </c>
      <c r="E748" s="1">
        <v>0.362100748854917</v>
      </c>
      <c r="F748" s="1">
        <v>-1.6695806926880199</v>
      </c>
      <c r="G748" s="1">
        <v>9.5002353002895501E-2</v>
      </c>
      <c r="H748" s="1">
        <v>0.69078532701828399</v>
      </c>
    </row>
    <row r="749" spans="1:8" ht="15" x14ac:dyDescent="0.25">
      <c r="A749">
        <v>732</v>
      </c>
      <c r="B749" s="1" t="s">
        <v>683</v>
      </c>
      <c r="C749" s="1">
        <v>14.7572258078158</v>
      </c>
      <c r="D749" s="1">
        <v>-0.60452431772138304</v>
      </c>
      <c r="E749" s="1">
        <v>0.61396104573283805</v>
      </c>
      <c r="F749" s="1">
        <v>-0.98462976099698396</v>
      </c>
      <c r="G749" s="1">
        <v>0.32480596553205998</v>
      </c>
      <c r="H749" s="1">
        <v>0.85605934186019295</v>
      </c>
    </row>
    <row r="750" spans="1:8" ht="15" x14ac:dyDescent="0.25">
      <c r="A750">
        <v>733</v>
      </c>
      <c r="B750" s="1" t="s">
        <v>684</v>
      </c>
      <c r="C750" s="1">
        <v>65.735852495256196</v>
      </c>
      <c r="D750" s="1">
        <v>-0.60447174768048895</v>
      </c>
      <c r="E750" s="1">
        <v>0.28405446288816799</v>
      </c>
      <c r="F750" s="1">
        <v>-2.1280135560428399</v>
      </c>
      <c r="G750" s="1">
        <v>3.3335959646473901E-2</v>
      </c>
      <c r="H750" s="1">
        <v>0.58422413718921196</v>
      </c>
    </row>
    <row r="751" spans="1:8" ht="15" x14ac:dyDescent="0.25">
      <c r="A751">
        <v>734</v>
      </c>
      <c r="B751" s="1" t="s">
        <v>685</v>
      </c>
      <c r="C751" s="1">
        <v>23.1367781278176</v>
      </c>
      <c r="D751" s="1">
        <v>-0.60418414437620904</v>
      </c>
      <c r="E751" s="1">
        <v>0.399897573922748</v>
      </c>
      <c r="F751" s="1">
        <v>-1.5108472363298799</v>
      </c>
      <c r="G751" s="1">
        <v>0.13082737660928601</v>
      </c>
      <c r="H751" s="1">
        <v>0.73270489717977905</v>
      </c>
    </row>
    <row r="752" spans="1:8" ht="15" x14ac:dyDescent="0.25">
      <c r="A752">
        <v>735</v>
      </c>
      <c r="B752" s="1" t="s">
        <v>686</v>
      </c>
      <c r="C752" s="1">
        <v>42.2130182158553</v>
      </c>
      <c r="D752" s="1">
        <v>-0.60412751220947403</v>
      </c>
      <c r="E752" s="1">
        <v>0.33365688473875599</v>
      </c>
      <c r="F752" s="1">
        <v>-1.8106250457936399</v>
      </c>
      <c r="G752" s="1">
        <v>7.0198912516986497E-2</v>
      </c>
      <c r="H752" s="1">
        <v>0.65692574932006398</v>
      </c>
    </row>
    <row r="753" spans="1:8" ht="15" x14ac:dyDescent="0.25">
      <c r="A753">
        <v>736</v>
      </c>
      <c r="B753" s="1" t="s">
        <v>687</v>
      </c>
      <c r="C753" s="1">
        <v>81.037068522779194</v>
      </c>
      <c r="D753" s="1">
        <v>-0.60399023105976801</v>
      </c>
      <c r="E753" s="1">
        <v>0.28934473617899398</v>
      </c>
      <c r="F753" s="1">
        <v>-2.0874415724159898</v>
      </c>
      <c r="G753" s="1">
        <v>3.6848237376350103E-2</v>
      </c>
      <c r="H753" s="1">
        <v>0.59908363756670102</v>
      </c>
    </row>
    <row r="754" spans="1:8" ht="15" x14ac:dyDescent="0.25">
      <c r="A754">
        <v>737</v>
      </c>
      <c r="B754" s="1" t="s">
        <v>1067</v>
      </c>
      <c r="C754" s="1">
        <v>268.63228487882901</v>
      </c>
      <c r="D754" s="1">
        <v>-0.60349891987452697</v>
      </c>
      <c r="E754" s="1">
        <v>0.26958414156596999</v>
      </c>
      <c r="F754" s="1">
        <v>-2.23862915811331</v>
      </c>
      <c r="G754" s="1">
        <v>2.5180055406561801E-2</v>
      </c>
      <c r="H754" s="1">
        <v>0.55981502447108999</v>
      </c>
    </row>
    <row r="755" spans="1:8" ht="15" x14ac:dyDescent="0.25">
      <c r="A755">
        <v>738</v>
      </c>
      <c r="B755" s="1" t="s">
        <v>688</v>
      </c>
      <c r="C755" s="1">
        <v>12.902934481915601</v>
      </c>
      <c r="D755" s="1">
        <v>-0.60201424392790903</v>
      </c>
      <c r="E755" s="1">
        <v>0.58094545274049003</v>
      </c>
      <c r="F755" s="1">
        <v>-1.0362663845427</v>
      </c>
      <c r="G755" s="1">
        <v>0.300077884079617</v>
      </c>
      <c r="H755" s="1">
        <v>0.84463191898338097</v>
      </c>
    </row>
    <row r="756" spans="1:8" ht="15" x14ac:dyDescent="0.25">
      <c r="A756">
        <v>739</v>
      </c>
      <c r="B756" s="1" t="s">
        <v>689</v>
      </c>
      <c r="C756" s="1">
        <v>72.474472309981294</v>
      </c>
      <c r="D756" s="1">
        <v>-0.60107839976787403</v>
      </c>
      <c r="E756" s="1">
        <v>0.27874576400433698</v>
      </c>
      <c r="F756" s="1">
        <v>-2.15636783545354</v>
      </c>
      <c r="G756" s="1">
        <v>3.1054954170134399E-2</v>
      </c>
      <c r="H756" s="1">
        <v>0.58010253496402997</v>
      </c>
    </row>
    <row r="757" spans="1:8" ht="15" x14ac:dyDescent="0.25">
      <c r="A757">
        <v>740</v>
      </c>
      <c r="B757" s="1" t="s">
        <v>690</v>
      </c>
      <c r="C757" s="1">
        <v>33.925551120130997</v>
      </c>
      <c r="D757" s="1">
        <v>-0.60046827261902902</v>
      </c>
      <c r="E757" s="1">
        <v>0.35121043248452199</v>
      </c>
      <c r="F757" s="1">
        <v>-1.7097108089051201</v>
      </c>
      <c r="G757" s="1">
        <v>8.7319362988101806E-2</v>
      </c>
      <c r="H757" s="1">
        <v>0.68425490116050902</v>
      </c>
    </row>
    <row r="758" spans="1:8" ht="15" x14ac:dyDescent="0.25">
      <c r="A758">
        <v>741</v>
      </c>
      <c r="B758" s="1" t="s">
        <v>691</v>
      </c>
      <c r="C758" s="1">
        <v>192.36724654978801</v>
      </c>
      <c r="D758" s="1">
        <v>-0.600190527688516</v>
      </c>
      <c r="E758" s="1">
        <v>0.30790306954213797</v>
      </c>
      <c r="F758" s="1">
        <v>-1.9492840022056901</v>
      </c>
      <c r="G758" s="1">
        <v>5.1261517995130602E-2</v>
      </c>
      <c r="H758" s="1">
        <v>0.62591490584113896</v>
      </c>
    </row>
    <row r="759" spans="1:8" ht="15" x14ac:dyDescent="0.25">
      <c r="A759">
        <v>742</v>
      </c>
      <c r="B759" s="1" t="s">
        <v>692</v>
      </c>
      <c r="C759" s="1">
        <v>23.5442730620018</v>
      </c>
      <c r="D759" s="1">
        <v>-0.59992798023238803</v>
      </c>
      <c r="E759" s="1">
        <v>0.42717481530991502</v>
      </c>
      <c r="F759" s="1">
        <v>-1.40440859042016</v>
      </c>
      <c r="G759" s="1">
        <v>0.160197214289023</v>
      </c>
      <c r="H759" s="1">
        <v>0.76416824386747695</v>
      </c>
    </row>
    <row r="760" spans="1:8" ht="15" x14ac:dyDescent="0.25">
      <c r="A760">
        <v>743</v>
      </c>
      <c r="B760" s="1" t="s">
        <v>693</v>
      </c>
      <c r="C760" s="1">
        <v>131.229758030076</v>
      </c>
      <c r="D760" s="1">
        <v>-0.59874213643677099</v>
      </c>
      <c r="E760" s="1">
        <v>0.381508627783196</v>
      </c>
      <c r="F760" s="1">
        <v>-1.5694065424308701</v>
      </c>
      <c r="G760" s="1">
        <v>0.11655324057777899</v>
      </c>
      <c r="H760" s="1">
        <v>0.71358941044289004</v>
      </c>
    </row>
    <row r="761" spans="1:8" ht="15" x14ac:dyDescent="0.25">
      <c r="A761">
        <v>744</v>
      </c>
      <c r="B761" s="1" t="s">
        <v>694</v>
      </c>
      <c r="C761" s="1">
        <v>385.71890972348098</v>
      </c>
      <c r="D761" s="1">
        <v>-0.598644304082526</v>
      </c>
      <c r="E761" s="1">
        <v>0.4978417418935</v>
      </c>
      <c r="F761" s="1">
        <v>-1.2024791288204</v>
      </c>
      <c r="G761" s="1">
        <v>0.22917794769702499</v>
      </c>
      <c r="H761" s="1">
        <v>0.813022899633144</v>
      </c>
    </row>
    <row r="762" spans="1:8" ht="15" x14ac:dyDescent="0.25">
      <c r="A762">
        <v>745</v>
      </c>
      <c r="B762" s="1" t="s">
        <v>695</v>
      </c>
      <c r="C762" s="1">
        <v>203.25126056577</v>
      </c>
      <c r="D762" s="1">
        <v>-0.59835233953008204</v>
      </c>
      <c r="E762" s="1">
        <v>0.26366391024921398</v>
      </c>
      <c r="F762" s="1">
        <v>-2.2693752018033901</v>
      </c>
      <c r="G762" s="1">
        <v>2.32455188918692E-2</v>
      </c>
      <c r="H762" s="1">
        <v>0.55188429952716</v>
      </c>
    </row>
    <row r="763" spans="1:8" ht="15" x14ac:dyDescent="0.25">
      <c r="A763">
        <v>746</v>
      </c>
      <c r="B763" s="1" t="s">
        <v>696</v>
      </c>
      <c r="C763" s="1">
        <v>17.8494489881652</v>
      </c>
      <c r="D763" s="1">
        <v>-0.59759043134810597</v>
      </c>
      <c r="E763" s="1">
        <v>0.55341596220960398</v>
      </c>
      <c r="F763" s="1">
        <v>-1.0798214582790999</v>
      </c>
      <c r="G763" s="1">
        <v>0.28022169372063399</v>
      </c>
      <c r="H763" s="1">
        <v>0.83419568376097097</v>
      </c>
    </row>
    <row r="764" spans="1:8" ht="15" x14ac:dyDescent="0.25">
      <c r="A764">
        <v>747</v>
      </c>
      <c r="B764" s="1" t="s">
        <v>1068</v>
      </c>
      <c r="C764" s="1">
        <v>18.976887847861001</v>
      </c>
      <c r="D764" s="1">
        <v>-0.59715160467170103</v>
      </c>
      <c r="E764" s="1">
        <v>0.51789462046682899</v>
      </c>
      <c r="F764" s="1">
        <v>-1.15303689413385</v>
      </c>
      <c r="G764" s="1">
        <v>0.24889524154643</v>
      </c>
      <c r="H764" s="1">
        <v>0.82284369812107305</v>
      </c>
    </row>
    <row r="765" spans="1:8" ht="15" x14ac:dyDescent="0.25">
      <c r="A765">
        <v>748</v>
      </c>
      <c r="B765" s="1" t="s">
        <v>1069</v>
      </c>
      <c r="C765" s="1">
        <v>2643.0995851894099</v>
      </c>
      <c r="D765" s="1">
        <v>-0.59699464284276205</v>
      </c>
      <c r="E765" s="1">
        <v>0.26839757842284601</v>
      </c>
      <c r="F765" s="1">
        <v>-2.2242922099029898</v>
      </c>
      <c r="G765" s="1">
        <v>2.6128790494740199E-2</v>
      </c>
      <c r="H765" s="1">
        <v>0.56020097371080202</v>
      </c>
    </row>
    <row r="766" spans="1:8" ht="15" x14ac:dyDescent="0.25">
      <c r="A766">
        <v>749</v>
      </c>
      <c r="B766" s="1" t="s">
        <v>697</v>
      </c>
      <c r="C766" s="1">
        <v>179.33288023741301</v>
      </c>
      <c r="D766" s="1">
        <v>-0.59673811455331904</v>
      </c>
      <c r="E766" s="1">
        <v>0.30352146990832202</v>
      </c>
      <c r="F766" s="1">
        <v>-1.9660491059613101</v>
      </c>
      <c r="G766" s="1">
        <v>4.9292938491925398E-2</v>
      </c>
      <c r="H766" s="1">
        <v>0.62381851680353195</v>
      </c>
    </row>
    <row r="767" spans="1:8" ht="15" x14ac:dyDescent="0.25">
      <c r="A767">
        <v>750</v>
      </c>
      <c r="B767" s="1" t="s">
        <v>698</v>
      </c>
      <c r="C767" s="1">
        <v>15.0822845720323</v>
      </c>
      <c r="D767" s="1">
        <v>-0.59633321494885205</v>
      </c>
      <c r="E767" s="1">
        <v>0.46953188578823601</v>
      </c>
      <c r="F767" s="1">
        <v>-1.2700590375193499</v>
      </c>
      <c r="G767" s="1">
        <v>0.20406360132031601</v>
      </c>
      <c r="H767" s="1">
        <v>0.79710440997318999</v>
      </c>
    </row>
    <row r="768" spans="1:8" ht="15" x14ac:dyDescent="0.25">
      <c r="A768">
        <v>751</v>
      </c>
      <c r="B768" s="1" t="s">
        <v>699</v>
      </c>
      <c r="C768" s="1">
        <v>19.044907290217701</v>
      </c>
      <c r="D768" s="1">
        <v>-0.59616944581112497</v>
      </c>
      <c r="E768" s="1">
        <v>0.50077622268863997</v>
      </c>
      <c r="F768" s="1">
        <v>-1.19049071980759</v>
      </c>
      <c r="G768" s="1">
        <v>0.233853575354945</v>
      </c>
      <c r="H768" s="1">
        <v>0.81359382834344096</v>
      </c>
    </row>
    <row r="769" spans="1:8" ht="15" x14ac:dyDescent="0.25">
      <c r="A769">
        <v>752</v>
      </c>
      <c r="B769" s="1" t="s">
        <v>700</v>
      </c>
      <c r="C769" s="1">
        <v>11.828544635002</v>
      </c>
      <c r="D769" s="1">
        <v>-0.59578597438193004</v>
      </c>
      <c r="E769" s="1">
        <v>0.62007229439197198</v>
      </c>
      <c r="F769" s="1">
        <v>-0.96083308312644999</v>
      </c>
      <c r="G769" s="1">
        <v>0.336636101290755</v>
      </c>
      <c r="H769" s="1">
        <v>0.85990202649161795</v>
      </c>
    </row>
    <row r="770" spans="1:8" ht="15" x14ac:dyDescent="0.25">
      <c r="A770">
        <v>753</v>
      </c>
      <c r="B770" s="1" t="s">
        <v>701</v>
      </c>
      <c r="C770" s="1">
        <v>930.59107429698702</v>
      </c>
      <c r="D770" s="1">
        <v>-0.59504014819362805</v>
      </c>
      <c r="E770" s="1">
        <v>0.199733198717338</v>
      </c>
      <c r="F770" s="1">
        <v>-2.97917497949717</v>
      </c>
      <c r="G770" s="1">
        <v>2.8902567578360798E-3</v>
      </c>
      <c r="H770" s="1">
        <v>0.295260069932678</v>
      </c>
    </row>
    <row r="771" spans="1:8" ht="15" x14ac:dyDescent="0.25">
      <c r="A771">
        <v>754</v>
      </c>
      <c r="B771" s="1" t="s">
        <v>702</v>
      </c>
      <c r="C771" s="1">
        <v>60.718079605254502</v>
      </c>
      <c r="D771" s="1">
        <v>-0.59476656244685</v>
      </c>
      <c r="E771" s="1">
        <v>0.31596569102196698</v>
      </c>
      <c r="F771" s="1">
        <v>-1.88237704075756</v>
      </c>
      <c r="G771" s="1">
        <v>5.9784840943720302E-2</v>
      </c>
      <c r="H771" s="1">
        <v>0.63960192350144895</v>
      </c>
    </row>
    <row r="772" spans="1:8" ht="15" x14ac:dyDescent="0.25">
      <c r="A772">
        <v>755</v>
      </c>
      <c r="B772" s="1" t="s">
        <v>703</v>
      </c>
      <c r="C772" s="1">
        <v>21.7849855855575</v>
      </c>
      <c r="D772" s="1">
        <v>-0.59470987421075405</v>
      </c>
      <c r="E772" s="1">
        <v>0.53482014842075198</v>
      </c>
      <c r="F772" s="1">
        <v>-1.1119810574954001</v>
      </c>
      <c r="G772" s="1">
        <v>0.26614629494171599</v>
      </c>
      <c r="H772" s="1">
        <v>0.82723012530911699</v>
      </c>
    </row>
    <row r="773" spans="1:8" ht="15" x14ac:dyDescent="0.25">
      <c r="A773">
        <v>756</v>
      </c>
      <c r="B773" s="1" t="s">
        <v>704</v>
      </c>
      <c r="C773" s="1">
        <v>39.534045504757501</v>
      </c>
      <c r="D773" s="1">
        <v>-0.59416496125824503</v>
      </c>
      <c r="E773" s="1">
        <v>0.35359137805080199</v>
      </c>
      <c r="F773" s="1">
        <v>-1.68037174586559</v>
      </c>
      <c r="G773" s="1">
        <v>9.2885009747355599E-2</v>
      </c>
      <c r="H773" s="1">
        <v>0.68894373769426198</v>
      </c>
    </row>
    <row r="774" spans="1:8" ht="15" x14ac:dyDescent="0.25">
      <c r="A774">
        <v>757</v>
      </c>
      <c r="B774" s="1" t="s">
        <v>705</v>
      </c>
      <c r="C774" s="1">
        <v>30.068792445775799</v>
      </c>
      <c r="D774" s="1">
        <v>-0.59373124318409098</v>
      </c>
      <c r="E774" s="1">
        <v>0.39191691437312398</v>
      </c>
      <c r="F774" s="1">
        <v>-1.51494161494349</v>
      </c>
      <c r="G774" s="1">
        <v>0.12978719040560099</v>
      </c>
      <c r="H774" s="1">
        <v>0.73037629899729095</v>
      </c>
    </row>
    <row r="775" spans="1:8" ht="15" x14ac:dyDescent="0.25">
      <c r="A775">
        <v>758</v>
      </c>
      <c r="B775" s="1" t="s">
        <v>706</v>
      </c>
      <c r="C775" s="1">
        <v>86.474390364284204</v>
      </c>
      <c r="D775" s="1">
        <v>-0.59329806375288896</v>
      </c>
      <c r="E775" s="1">
        <v>0.27427021140155899</v>
      </c>
      <c r="F775" s="1">
        <v>-2.1631881228408001</v>
      </c>
      <c r="G775" s="1">
        <v>3.0526713402382302E-2</v>
      </c>
      <c r="H775" s="1">
        <v>0.58010253496402997</v>
      </c>
    </row>
    <row r="776" spans="1:8" ht="15" x14ac:dyDescent="0.25">
      <c r="A776">
        <v>759</v>
      </c>
      <c r="B776" s="1" t="s">
        <v>1070</v>
      </c>
      <c r="C776" s="1">
        <v>40.200498097203003</v>
      </c>
      <c r="D776" s="1">
        <v>-0.59238589588070401</v>
      </c>
      <c r="E776" s="1">
        <v>0.45272923145631599</v>
      </c>
      <c r="F776" s="1">
        <v>-1.30847724140796</v>
      </c>
      <c r="G776" s="1">
        <v>0.19071148890342099</v>
      </c>
      <c r="H776" s="1">
        <v>0.78903337344453695</v>
      </c>
    </row>
    <row r="777" spans="1:8" ht="15" x14ac:dyDescent="0.25">
      <c r="A777">
        <v>760</v>
      </c>
      <c r="B777" s="1" t="s">
        <v>707</v>
      </c>
      <c r="C777" s="1">
        <v>29.2613446588519</v>
      </c>
      <c r="D777" s="1">
        <v>-0.59186117742719102</v>
      </c>
      <c r="E777" s="1">
        <v>0.44440069102185698</v>
      </c>
      <c r="F777" s="1">
        <v>-1.3318187603764999</v>
      </c>
      <c r="G777" s="1">
        <v>0.18291975168396701</v>
      </c>
      <c r="H777" s="1">
        <v>0.78482306646672995</v>
      </c>
    </row>
    <row r="778" spans="1:8" ht="15" x14ac:dyDescent="0.25">
      <c r="A778">
        <v>761</v>
      </c>
      <c r="B778" s="1" t="s">
        <v>708</v>
      </c>
      <c r="C778" s="1">
        <v>18.327310905882701</v>
      </c>
      <c r="D778" s="1">
        <v>-0.59185708589126296</v>
      </c>
      <c r="E778" s="1">
        <v>0.49901330879295802</v>
      </c>
      <c r="F778" s="1">
        <v>-1.18605471129193</v>
      </c>
      <c r="G778" s="1">
        <v>0.23560069401504399</v>
      </c>
      <c r="H778" s="1">
        <v>0.81418231495443105</v>
      </c>
    </row>
    <row r="779" spans="1:8" ht="15" x14ac:dyDescent="0.25">
      <c r="A779">
        <v>762</v>
      </c>
      <c r="B779" s="1" t="s">
        <v>709</v>
      </c>
      <c r="C779" s="1">
        <v>24.258847570130001</v>
      </c>
      <c r="D779" s="1">
        <v>-0.59098242655185296</v>
      </c>
      <c r="E779" s="1">
        <v>0.42953018171615398</v>
      </c>
      <c r="F779" s="1">
        <v>-1.3758810246829001</v>
      </c>
      <c r="G779" s="1">
        <v>0.168858470848821</v>
      </c>
      <c r="H779" s="1">
        <v>0.77043432589804905</v>
      </c>
    </row>
    <row r="780" spans="1:8" ht="15" x14ac:dyDescent="0.25">
      <c r="A780">
        <v>763</v>
      </c>
      <c r="B780" s="1" t="s">
        <v>710</v>
      </c>
      <c r="C780" s="1">
        <v>18.8896000026301</v>
      </c>
      <c r="D780" s="1">
        <v>-0.59027242224543996</v>
      </c>
      <c r="E780" s="1">
        <v>0.46632160088786301</v>
      </c>
      <c r="F780" s="1">
        <v>-1.2658054465449999</v>
      </c>
      <c r="G780" s="1">
        <v>0.20558274465682499</v>
      </c>
      <c r="H780" s="1">
        <v>0.79710440997318999</v>
      </c>
    </row>
    <row r="781" spans="1:8" ht="15" x14ac:dyDescent="0.25">
      <c r="A781">
        <v>764</v>
      </c>
      <c r="B781" s="1" t="s">
        <v>711</v>
      </c>
      <c r="C781" s="1">
        <v>16.164009007540201</v>
      </c>
      <c r="D781" s="1">
        <v>-0.58973651038656905</v>
      </c>
      <c r="E781" s="1">
        <v>0.63951162725370003</v>
      </c>
      <c r="F781" s="1">
        <v>-0.92216698689141396</v>
      </c>
      <c r="G781" s="1">
        <v>0.35644148018458899</v>
      </c>
      <c r="H781" s="1">
        <v>0.86692916478240101</v>
      </c>
    </row>
    <row r="782" spans="1:8" ht="15" x14ac:dyDescent="0.25">
      <c r="A782">
        <v>765</v>
      </c>
      <c r="B782" s="1" t="s">
        <v>712</v>
      </c>
      <c r="C782" s="1">
        <v>11.901253806262799</v>
      </c>
      <c r="D782" s="1">
        <v>-0.58972087511994598</v>
      </c>
      <c r="E782" s="1">
        <v>0.89824964293266996</v>
      </c>
      <c r="F782" s="1">
        <v>-0.65652224830792405</v>
      </c>
      <c r="G782" s="1">
        <v>0.51148815737791298</v>
      </c>
      <c r="H782" s="1">
        <v>0.91622512198870099</v>
      </c>
    </row>
    <row r="783" spans="1:8" ht="15" x14ac:dyDescent="0.25">
      <c r="A783">
        <v>766</v>
      </c>
      <c r="B783" s="1" t="s">
        <v>713</v>
      </c>
      <c r="C783" s="1">
        <v>25.1072314173183</v>
      </c>
      <c r="D783" s="1">
        <v>-0.58943559567288195</v>
      </c>
      <c r="E783" s="1">
        <v>0.48652801666080697</v>
      </c>
      <c r="F783" s="1">
        <v>-1.2115141892924499</v>
      </c>
      <c r="G783" s="1">
        <v>0.22569839986910301</v>
      </c>
      <c r="H783" s="1">
        <v>0.81186642592976699</v>
      </c>
    </row>
    <row r="784" spans="1:8" ht="15" x14ac:dyDescent="0.25">
      <c r="A784">
        <v>767</v>
      </c>
      <c r="B784" s="1" t="s">
        <v>714</v>
      </c>
      <c r="C784" s="1">
        <v>9.9910529383103501</v>
      </c>
      <c r="D784" s="1">
        <v>-0.58931634128175903</v>
      </c>
      <c r="E784" s="1">
        <v>0.59009895307176696</v>
      </c>
      <c r="F784" s="1">
        <v>-0.99867376177175904</v>
      </c>
      <c r="G784" s="1">
        <v>0.31795275511693799</v>
      </c>
      <c r="H784" s="1">
        <v>0.85434278638060301</v>
      </c>
    </row>
    <row r="785" spans="1:8" ht="15" x14ac:dyDescent="0.25">
      <c r="A785">
        <v>768</v>
      </c>
      <c r="B785" s="1" t="s">
        <v>715</v>
      </c>
      <c r="C785" s="1">
        <v>8.8300012299062907</v>
      </c>
      <c r="D785" s="1">
        <v>-0.58870805759045597</v>
      </c>
      <c r="E785" s="1">
        <v>0.87069292893660499</v>
      </c>
      <c r="F785" s="1">
        <v>-0.67613740507742204</v>
      </c>
      <c r="G785" s="1">
        <v>0.49895340989064402</v>
      </c>
      <c r="H785" s="1">
        <v>0.91199510221094005</v>
      </c>
    </row>
    <row r="786" spans="1:8" ht="15" x14ac:dyDescent="0.25">
      <c r="A786">
        <v>769</v>
      </c>
      <c r="B786" s="1" t="s">
        <v>716</v>
      </c>
      <c r="C786" s="1">
        <v>19.451267892148699</v>
      </c>
      <c r="D786" s="1">
        <v>-0.58813818596126699</v>
      </c>
      <c r="E786" s="1">
        <v>0.45439117431055598</v>
      </c>
      <c r="F786" s="1">
        <v>-1.29434333061958</v>
      </c>
      <c r="G786" s="1">
        <v>0.19554685568267299</v>
      </c>
      <c r="H786" s="1">
        <v>0.79522007555310503</v>
      </c>
    </row>
    <row r="787" spans="1:8" ht="15" x14ac:dyDescent="0.25">
      <c r="A787">
        <v>770</v>
      </c>
      <c r="B787" s="1" t="s">
        <v>717</v>
      </c>
      <c r="C787" s="1">
        <v>1156.7098178178601</v>
      </c>
      <c r="D787" s="1">
        <v>-0.58794835491339603</v>
      </c>
      <c r="E787" s="1">
        <v>0.18063433238458601</v>
      </c>
      <c r="F787" s="1">
        <v>-3.2549092254600001</v>
      </c>
      <c r="G787" s="1">
        <v>1.1342861416648801E-3</v>
      </c>
      <c r="H787" s="1">
        <v>0.17757476590055701</v>
      </c>
    </row>
    <row r="788" spans="1:8" ht="15" x14ac:dyDescent="0.25">
      <c r="A788">
        <v>771</v>
      </c>
      <c r="B788" s="1" t="s">
        <v>718</v>
      </c>
      <c r="C788" s="1">
        <v>121.172786240778</v>
      </c>
      <c r="D788" s="1">
        <v>-0.58794247862760796</v>
      </c>
      <c r="E788" s="1">
        <v>0.22901135813259199</v>
      </c>
      <c r="F788" s="1">
        <v>-2.5673070690546398</v>
      </c>
      <c r="G788" s="1">
        <v>1.02491806199247E-2</v>
      </c>
      <c r="H788" s="1">
        <v>0.44836267687973502</v>
      </c>
    </row>
    <row r="789" spans="1:8" ht="15" x14ac:dyDescent="0.25">
      <c r="A789">
        <v>772</v>
      </c>
      <c r="B789" s="1" t="s">
        <v>719</v>
      </c>
      <c r="C789" s="1">
        <v>47.980543701360403</v>
      </c>
      <c r="D789" s="1">
        <v>-0.58763234943341702</v>
      </c>
      <c r="E789" s="1">
        <v>0.29004862367340101</v>
      </c>
      <c r="F789" s="1">
        <v>-2.0259787548418098</v>
      </c>
      <c r="G789" s="1">
        <v>4.2766961803702902E-2</v>
      </c>
      <c r="H789" s="1">
        <v>0.606029684454641</v>
      </c>
    </row>
    <row r="790" spans="1:8" ht="15" x14ac:dyDescent="0.25">
      <c r="A790">
        <v>773</v>
      </c>
      <c r="B790" s="1" t="s">
        <v>1071</v>
      </c>
      <c r="C790" s="1">
        <v>154.95324575842901</v>
      </c>
      <c r="D790" s="1">
        <v>-0.587511897597365</v>
      </c>
      <c r="E790" s="1">
        <v>0.32884922912570802</v>
      </c>
      <c r="F790" s="1">
        <v>-1.7865691799228101</v>
      </c>
      <c r="G790" s="1">
        <v>7.4007146714493793E-2</v>
      </c>
      <c r="H790" s="1">
        <v>0.661308593453098</v>
      </c>
    </row>
    <row r="791" spans="1:8" ht="15" x14ac:dyDescent="0.25">
      <c r="A791">
        <v>774</v>
      </c>
      <c r="B791" s="1" t="s">
        <v>720</v>
      </c>
      <c r="C791" s="1">
        <v>19.760168815989498</v>
      </c>
      <c r="D791" s="1">
        <v>-0.58719370042536601</v>
      </c>
      <c r="E791" s="1">
        <v>0.64062032800054103</v>
      </c>
      <c r="F791" s="1">
        <v>-0.91660172923028105</v>
      </c>
      <c r="G791" s="1">
        <v>0.359351377904292</v>
      </c>
      <c r="H791" s="1">
        <v>0.86744371529491304</v>
      </c>
    </row>
    <row r="792" spans="1:8" ht="15" x14ac:dyDescent="0.25">
      <c r="A792">
        <v>775</v>
      </c>
      <c r="B792" s="1" t="s">
        <v>721</v>
      </c>
      <c r="C792" s="1">
        <v>34.589406041516298</v>
      </c>
      <c r="D792" s="1">
        <v>-0.58719115022651203</v>
      </c>
      <c r="E792" s="1">
        <v>0.38166640363691501</v>
      </c>
      <c r="F792" s="1">
        <v>-1.53849315693271</v>
      </c>
      <c r="G792" s="1">
        <v>0.123928080425302</v>
      </c>
      <c r="H792" s="1">
        <v>0.72316284771917705</v>
      </c>
    </row>
    <row r="793" spans="1:8" ht="15" x14ac:dyDescent="0.25">
      <c r="A793">
        <v>776</v>
      </c>
      <c r="B793" s="1" t="s">
        <v>722</v>
      </c>
      <c r="C793" s="1">
        <v>222.07827524960399</v>
      </c>
      <c r="D793" s="1">
        <v>-0.58712047698685799</v>
      </c>
      <c r="E793" s="1">
        <v>0.251501197767383</v>
      </c>
      <c r="F793" s="1">
        <v>-2.33446393973</v>
      </c>
      <c r="G793" s="1">
        <v>1.9571442140327501E-2</v>
      </c>
      <c r="H793" s="1">
        <v>0.53416989415000604</v>
      </c>
    </row>
    <row r="794" spans="1:8" ht="15" x14ac:dyDescent="0.25">
      <c r="A794">
        <v>777</v>
      </c>
      <c r="B794" s="1" t="s">
        <v>723</v>
      </c>
      <c r="C794" s="1">
        <v>12.2223451195417</v>
      </c>
      <c r="D794" s="1">
        <v>-0.58691763928830698</v>
      </c>
      <c r="E794" s="1">
        <v>0.60286974914668701</v>
      </c>
      <c r="F794" s="1">
        <v>-0.97353970757205999</v>
      </c>
      <c r="G794" s="1">
        <v>0.33028513534509701</v>
      </c>
      <c r="H794" s="1">
        <v>0.85691568786988004</v>
      </c>
    </row>
    <row r="795" spans="1:8" ht="15" x14ac:dyDescent="0.25">
      <c r="A795">
        <v>778</v>
      </c>
      <c r="B795" s="1" t="s">
        <v>1072</v>
      </c>
      <c r="C795" s="1">
        <v>10.158630697379101</v>
      </c>
      <c r="D795" s="1">
        <v>-0.58586354537794105</v>
      </c>
      <c r="E795" s="1">
        <v>0.82087940085364197</v>
      </c>
      <c r="F795" s="1">
        <v>-0.71370233528663896</v>
      </c>
      <c r="G795" s="1">
        <v>0.47541126206583401</v>
      </c>
      <c r="H795" s="1">
        <v>0.90515955298495598</v>
      </c>
    </row>
    <row r="796" spans="1:8" ht="15" x14ac:dyDescent="0.25">
      <c r="A796">
        <v>779</v>
      </c>
      <c r="B796" s="1" t="s">
        <v>724</v>
      </c>
      <c r="C796" s="1">
        <v>39.522728290446601</v>
      </c>
      <c r="D796" s="1">
        <v>-0.58563594773264904</v>
      </c>
      <c r="E796" s="1">
        <v>0.43940844925109301</v>
      </c>
      <c r="F796" s="1">
        <v>-1.3327826279416799</v>
      </c>
      <c r="G796" s="1">
        <v>0.18260314824417401</v>
      </c>
      <c r="H796" s="1">
        <v>0.78424053387007497</v>
      </c>
    </row>
    <row r="797" spans="1:8" ht="15" x14ac:dyDescent="0.25">
      <c r="A797">
        <v>780</v>
      </c>
      <c r="B797" s="1" t="s">
        <v>725</v>
      </c>
      <c r="C797" s="1">
        <v>6.8526658377186402</v>
      </c>
      <c r="D797" s="1">
        <v>-0.58560539696094904</v>
      </c>
      <c r="E797" s="1">
        <v>0.74708129006952595</v>
      </c>
      <c r="F797" s="1">
        <v>-0.78385766682291003</v>
      </c>
      <c r="G797" s="1">
        <v>0.43312363205596099</v>
      </c>
      <c r="H797" s="1">
        <v>0.89313037221801295</v>
      </c>
    </row>
    <row r="798" spans="1:8" ht="15" x14ac:dyDescent="0.25">
      <c r="A798">
        <v>781</v>
      </c>
      <c r="B798" s="1" t="s">
        <v>726</v>
      </c>
      <c r="C798" s="1">
        <v>7.7141408870775701</v>
      </c>
      <c r="D798" s="1">
        <v>-0.58556649866509503</v>
      </c>
      <c r="E798" s="1">
        <v>0.83141557655758902</v>
      </c>
      <c r="F798" s="1">
        <v>-0.70430061112108</v>
      </c>
      <c r="G798" s="1">
        <v>0.481245585827419</v>
      </c>
      <c r="H798" s="1">
        <v>0.90619771101298197</v>
      </c>
    </row>
    <row r="799" spans="1:8" ht="15" x14ac:dyDescent="0.25">
      <c r="A799">
        <v>782</v>
      </c>
      <c r="B799" s="1" t="s">
        <v>727</v>
      </c>
      <c r="C799" s="1">
        <v>33.672933552165603</v>
      </c>
      <c r="D799" s="1">
        <v>-0.58522197456133096</v>
      </c>
      <c r="E799" s="1">
        <v>0.34805770140089098</v>
      </c>
      <c r="F799" s="1">
        <v>-1.68139355114362</v>
      </c>
      <c r="G799" s="1">
        <v>9.2686497318895306E-2</v>
      </c>
      <c r="H799" s="1">
        <v>0.68894373769426198</v>
      </c>
    </row>
    <row r="800" spans="1:8" ht="15" x14ac:dyDescent="0.25">
      <c r="A800">
        <v>783</v>
      </c>
      <c r="B800" s="1" t="s">
        <v>728</v>
      </c>
      <c r="C800" s="1">
        <v>8.9352566968546991</v>
      </c>
      <c r="D800" s="1">
        <v>-0.58511514099701301</v>
      </c>
      <c r="E800" s="1">
        <v>0.68634610253601702</v>
      </c>
      <c r="F800" s="1">
        <v>-0.85250741402193297</v>
      </c>
      <c r="G800" s="1">
        <v>0.393932525813118</v>
      </c>
      <c r="H800" s="1">
        <v>0.88268019862732305</v>
      </c>
    </row>
    <row r="801" spans="1:8" ht="15" x14ac:dyDescent="0.25">
      <c r="A801">
        <v>784</v>
      </c>
      <c r="B801" s="1" t="s">
        <v>729</v>
      </c>
      <c r="C801" s="1">
        <v>34.911748349592401</v>
      </c>
      <c r="D801" s="1">
        <v>-0.58498020657400596</v>
      </c>
      <c r="E801" s="1">
        <v>0.430760305481729</v>
      </c>
      <c r="F801" s="1">
        <v>-1.3580179026008701</v>
      </c>
      <c r="G801" s="1">
        <v>0.17445800353601901</v>
      </c>
      <c r="H801" s="1">
        <v>0.77695327761380995</v>
      </c>
    </row>
    <row r="802" spans="1:8" ht="15" x14ac:dyDescent="0.25">
      <c r="A802">
        <v>785</v>
      </c>
      <c r="B802" s="1" t="s">
        <v>730</v>
      </c>
      <c r="C802" s="1">
        <v>7.16626645481296</v>
      </c>
      <c r="D802" s="1">
        <v>-0.58484556217468497</v>
      </c>
      <c r="E802" s="1">
        <v>0.84138191453800404</v>
      </c>
      <c r="F802" s="1">
        <v>-0.69510118065209303</v>
      </c>
      <c r="G802" s="1">
        <v>0.48699189492275802</v>
      </c>
      <c r="H802" s="1">
        <v>0.90625824402939803</v>
      </c>
    </row>
    <row r="803" spans="1:8" ht="15" x14ac:dyDescent="0.25">
      <c r="A803">
        <v>786</v>
      </c>
      <c r="B803" s="1" t="s">
        <v>731</v>
      </c>
      <c r="C803" s="1">
        <v>37.9364828927188</v>
      </c>
      <c r="D803" s="1">
        <v>-0.58446992302443401</v>
      </c>
      <c r="E803" s="1">
        <v>0.384989934621283</v>
      </c>
      <c r="F803" s="1">
        <v>-1.5181433862664</v>
      </c>
      <c r="G803" s="1">
        <v>0.12897825578511299</v>
      </c>
      <c r="H803" s="1">
        <v>0.72844781234843903</v>
      </c>
    </row>
    <row r="804" spans="1:8" ht="15" x14ac:dyDescent="0.25">
      <c r="A804">
        <v>787</v>
      </c>
      <c r="B804" s="1" t="s">
        <v>732</v>
      </c>
      <c r="C804" s="1">
        <v>14.9581695205566</v>
      </c>
      <c r="D804" s="1">
        <v>-0.58436185556007603</v>
      </c>
      <c r="E804" s="1">
        <v>0.587276565685659</v>
      </c>
      <c r="F804" s="1">
        <v>-0.99503690374197096</v>
      </c>
      <c r="G804" s="1">
        <v>0.31971831613464502</v>
      </c>
      <c r="H804" s="1">
        <v>0.85434278638060301</v>
      </c>
    </row>
    <row r="805" spans="1:8" ht="15" x14ac:dyDescent="0.25">
      <c r="A805">
        <v>788</v>
      </c>
      <c r="B805" s="1" t="s">
        <v>733</v>
      </c>
      <c r="C805" s="1">
        <v>8.4765829551853002</v>
      </c>
      <c r="D805" s="1">
        <v>-0.58348994218289796</v>
      </c>
      <c r="E805" s="1">
        <v>0.718054356841063</v>
      </c>
      <c r="F805" s="1">
        <v>-0.812598568094266</v>
      </c>
      <c r="G805" s="1">
        <v>0.41644825280957198</v>
      </c>
      <c r="H805" s="1">
        <v>0.88781072224123403</v>
      </c>
    </row>
    <row r="806" spans="1:8" ht="15" x14ac:dyDescent="0.25">
      <c r="A806">
        <v>789</v>
      </c>
      <c r="B806" s="1" t="s">
        <v>734</v>
      </c>
      <c r="C806" s="1">
        <v>62.550284953341198</v>
      </c>
      <c r="D806" s="1">
        <v>-0.58164777509996701</v>
      </c>
      <c r="E806" s="1">
        <v>0.30787853460732301</v>
      </c>
      <c r="F806" s="1">
        <v>-1.8892118472689801</v>
      </c>
      <c r="G806" s="1">
        <v>5.8863447883595703E-2</v>
      </c>
      <c r="H806" s="1">
        <v>0.63501174080485101</v>
      </c>
    </row>
    <row r="807" spans="1:8" ht="15" x14ac:dyDescent="0.25">
      <c r="A807">
        <v>790</v>
      </c>
      <c r="B807" s="1" t="s">
        <v>735</v>
      </c>
      <c r="C807" s="1">
        <v>18.579805189074001</v>
      </c>
      <c r="D807" s="1">
        <v>-0.58158778970200797</v>
      </c>
      <c r="E807" s="1">
        <v>0.46555677214657298</v>
      </c>
      <c r="F807" s="1">
        <v>-1.2492306513348399</v>
      </c>
      <c r="G807" s="1">
        <v>0.211580724146262</v>
      </c>
      <c r="H807" s="1">
        <v>0.80176847197602497</v>
      </c>
    </row>
    <row r="808" spans="1:8" ht="15" x14ac:dyDescent="0.25">
      <c r="A808">
        <v>791</v>
      </c>
      <c r="B808" s="1" t="s">
        <v>1073</v>
      </c>
      <c r="C808" s="1">
        <v>57.316146186516001</v>
      </c>
      <c r="D808" s="1">
        <v>-0.58110262496911103</v>
      </c>
      <c r="E808" s="1">
        <v>0.28425634973587199</v>
      </c>
      <c r="F808" s="1">
        <v>-2.0442907449879901</v>
      </c>
      <c r="G808" s="1">
        <v>4.0924832997979499E-2</v>
      </c>
      <c r="H808" s="1">
        <v>0.60527868348898495</v>
      </c>
    </row>
    <row r="809" spans="1:8" ht="15" x14ac:dyDescent="0.25">
      <c r="A809">
        <v>792</v>
      </c>
      <c r="B809" s="1" t="s">
        <v>736</v>
      </c>
      <c r="C809" s="1">
        <v>96.740532450461899</v>
      </c>
      <c r="D809" s="1">
        <v>-0.58102315101758795</v>
      </c>
      <c r="E809" s="1">
        <v>0.25344449411956299</v>
      </c>
      <c r="F809" s="1">
        <v>-2.2925065033903902</v>
      </c>
      <c r="G809" s="1">
        <v>2.1876432707465799E-2</v>
      </c>
      <c r="H809" s="1">
        <v>0.54951984866573</v>
      </c>
    </row>
    <row r="810" spans="1:8" ht="15" x14ac:dyDescent="0.25">
      <c r="A810">
        <v>793</v>
      </c>
      <c r="B810" s="1" t="s">
        <v>737</v>
      </c>
      <c r="C810" s="1">
        <v>11.9358476425456</v>
      </c>
      <c r="D810" s="1">
        <v>-0.580948423470527</v>
      </c>
      <c r="E810" s="1">
        <v>0.56382420811170297</v>
      </c>
      <c r="F810" s="1">
        <v>-1.03037155040961</v>
      </c>
      <c r="G810" s="1">
        <v>0.30283562296043898</v>
      </c>
      <c r="H810" s="1">
        <v>0.84609062401688595</v>
      </c>
    </row>
    <row r="811" spans="1:8" ht="15" x14ac:dyDescent="0.25">
      <c r="A811">
        <v>794</v>
      </c>
      <c r="B811" s="1" t="s">
        <v>738</v>
      </c>
      <c r="C811" s="1">
        <v>9.9498443683394697</v>
      </c>
      <c r="D811" s="1">
        <v>-0.58053440230507103</v>
      </c>
      <c r="E811" s="1">
        <v>0.66960006653817095</v>
      </c>
      <c r="F811" s="1">
        <v>-0.86698677511552602</v>
      </c>
      <c r="G811" s="1">
        <v>0.38594925584384998</v>
      </c>
      <c r="H811" s="1">
        <v>0.88035577869814796</v>
      </c>
    </row>
    <row r="812" spans="1:8" ht="15" x14ac:dyDescent="0.25">
      <c r="A812">
        <v>795</v>
      </c>
      <c r="B812" s="1" t="s">
        <v>739</v>
      </c>
      <c r="C812" s="1">
        <v>11.5926282152358</v>
      </c>
      <c r="D812" s="1">
        <v>-0.58000490894569001</v>
      </c>
      <c r="E812" s="1">
        <v>0.56702965808142902</v>
      </c>
      <c r="F812" s="1">
        <v>-1.02288284339158</v>
      </c>
      <c r="G812" s="1">
        <v>0.30636324227257899</v>
      </c>
      <c r="H812" s="1">
        <v>0.84854017946489002</v>
      </c>
    </row>
    <row r="813" spans="1:8" ht="15" x14ac:dyDescent="0.25">
      <c r="A813">
        <v>796</v>
      </c>
      <c r="B813" s="1" t="s">
        <v>740</v>
      </c>
      <c r="C813" s="1">
        <v>21.500944915388001</v>
      </c>
      <c r="D813" s="1">
        <v>-0.57939811280491804</v>
      </c>
      <c r="E813" s="1">
        <v>0.56453625566103505</v>
      </c>
      <c r="F813" s="1">
        <v>-1.0263257797791601</v>
      </c>
      <c r="G813" s="1">
        <v>0.30473804959005502</v>
      </c>
      <c r="H813" s="1">
        <v>0.84713706077726303</v>
      </c>
    </row>
    <row r="814" spans="1:8" ht="15" x14ac:dyDescent="0.25">
      <c r="A814">
        <v>797</v>
      </c>
      <c r="B814" s="1" t="s">
        <v>741</v>
      </c>
      <c r="C814" s="1">
        <v>402.15750920919203</v>
      </c>
      <c r="D814" s="1">
        <v>-0.57925063808564803</v>
      </c>
      <c r="E814" s="1">
        <v>0.20368599680583199</v>
      </c>
      <c r="F814" s="1">
        <v>-2.8438412417611101</v>
      </c>
      <c r="G814" s="1">
        <v>4.4573251060189096E-3</v>
      </c>
      <c r="H814" s="1">
        <v>0.32732356922047401</v>
      </c>
    </row>
    <row r="815" spans="1:8" ht="15" x14ac:dyDescent="0.25">
      <c r="A815">
        <v>798</v>
      </c>
      <c r="B815" s="1" t="s">
        <v>742</v>
      </c>
      <c r="C815" s="1">
        <v>8.1380845567109397</v>
      </c>
      <c r="D815" s="1">
        <v>-0.57870321332749097</v>
      </c>
      <c r="E815" s="1">
        <v>0.70577914836376199</v>
      </c>
      <c r="F815" s="1">
        <v>-0.819949434138319</v>
      </c>
      <c r="G815" s="1">
        <v>0.41224493398740197</v>
      </c>
      <c r="H815" s="1">
        <v>0.88781072224123403</v>
      </c>
    </row>
    <row r="816" spans="1:8" ht="15" x14ac:dyDescent="0.25">
      <c r="A816">
        <v>799</v>
      </c>
      <c r="B816" s="1" t="s">
        <v>743</v>
      </c>
      <c r="C816" s="1">
        <v>40.717322010940599</v>
      </c>
      <c r="D816" s="1">
        <v>-0.57857428838066405</v>
      </c>
      <c r="E816" s="1">
        <v>0.47086840699794102</v>
      </c>
      <c r="F816" s="1">
        <v>-1.22873881488336</v>
      </c>
      <c r="G816" s="1">
        <v>0.21916974827263799</v>
      </c>
      <c r="H816" s="1">
        <v>0.80873705628872194</v>
      </c>
    </row>
    <row r="817" spans="1:8" ht="15" x14ac:dyDescent="0.25">
      <c r="A817">
        <v>800</v>
      </c>
      <c r="B817" s="1" t="s">
        <v>744</v>
      </c>
      <c r="C817" s="1">
        <v>2485.2893337713399</v>
      </c>
      <c r="D817" s="1">
        <v>-0.57802549633672395</v>
      </c>
      <c r="E817" s="1">
        <v>0.51349453297229797</v>
      </c>
      <c r="F817" s="1">
        <v>-1.12567020527151</v>
      </c>
      <c r="G817" s="1">
        <v>0.26030513964407498</v>
      </c>
      <c r="H817" s="1">
        <v>0.82599590112219901</v>
      </c>
    </row>
    <row r="818" spans="1:8" ht="15" x14ac:dyDescent="0.25">
      <c r="A818">
        <v>801</v>
      </c>
      <c r="B818" s="1" t="s">
        <v>745</v>
      </c>
      <c r="C818" s="1">
        <v>101.727944552975</v>
      </c>
      <c r="D818" s="1">
        <v>-0.57789812306189203</v>
      </c>
      <c r="E818" s="1">
        <v>0.29117326237818097</v>
      </c>
      <c r="F818" s="1">
        <v>-1.9847224925182401</v>
      </c>
      <c r="G818" s="1">
        <v>4.7175354918209601E-2</v>
      </c>
      <c r="H818" s="1">
        <v>0.61902533024086603</v>
      </c>
    </row>
    <row r="819" spans="1:8" ht="15" x14ac:dyDescent="0.25">
      <c r="A819">
        <v>802</v>
      </c>
      <c r="B819" s="1" t="s">
        <v>746</v>
      </c>
      <c r="C819" s="1">
        <v>976.44626844212405</v>
      </c>
      <c r="D819" s="1">
        <v>-0.57768072956426797</v>
      </c>
      <c r="E819" s="1">
        <v>0.26637426685745003</v>
      </c>
      <c r="F819" s="1">
        <v>-2.1686806926939899</v>
      </c>
      <c r="G819" s="1">
        <v>3.01069341934448E-2</v>
      </c>
      <c r="H819" s="1">
        <v>0.58010253496402997</v>
      </c>
    </row>
    <row r="820" spans="1:8" ht="15" x14ac:dyDescent="0.25">
      <c r="A820">
        <v>803</v>
      </c>
      <c r="B820" s="1" t="s">
        <v>747</v>
      </c>
      <c r="C820" s="1">
        <v>14.911926358115</v>
      </c>
      <c r="D820" s="1">
        <v>-0.57742839902953302</v>
      </c>
      <c r="E820" s="1">
        <v>0.59671050746450305</v>
      </c>
      <c r="F820" s="1">
        <v>-0.96768599145856804</v>
      </c>
      <c r="G820" s="1">
        <v>0.33320121638579298</v>
      </c>
      <c r="H820" s="1">
        <v>0.85845684098460595</v>
      </c>
    </row>
    <row r="821" spans="1:8" ht="15" x14ac:dyDescent="0.25">
      <c r="A821">
        <v>804</v>
      </c>
      <c r="B821" s="1" t="s">
        <v>748</v>
      </c>
      <c r="C821" s="1">
        <v>15.485880138045101</v>
      </c>
      <c r="D821" s="1">
        <v>-0.57686809799374195</v>
      </c>
      <c r="E821" s="1">
        <v>0.47195360528948499</v>
      </c>
      <c r="F821" s="1">
        <v>-1.2222983181575799</v>
      </c>
      <c r="G821" s="1">
        <v>0.22159483504174801</v>
      </c>
      <c r="H821" s="1">
        <v>0.81134990976405796</v>
      </c>
    </row>
    <row r="822" spans="1:8" ht="15" x14ac:dyDescent="0.25">
      <c r="A822">
        <v>805</v>
      </c>
      <c r="B822" s="1" t="s">
        <v>749</v>
      </c>
      <c r="C822" s="1">
        <v>67.162778483878</v>
      </c>
      <c r="D822" s="1">
        <v>-0.57684247268292599</v>
      </c>
      <c r="E822" s="1">
        <v>0.29798129385390298</v>
      </c>
      <c r="F822" s="1">
        <v>-1.9358345123695799</v>
      </c>
      <c r="G822" s="1">
        <v>5.2887972494817699E-2</v>
      </c>
      <c r="H822" s="1">
        <v>0.62825884962359102</v>
      </c>
    </row>
    <row r="823" spans="1:8" ht="15" x14ac:dyDescent="0.25">
      <c r="A823">
        <v>806</v>
      </c>
      <c r="B823" s="1" t="s">
        <v>1074</v>
      </c>
      <c r="C823" s="1">
        <v>75.097657699745994</v>
      </c>
      <c r="D823" s="1">
        <v>-0.576722964496588</v>
      </c>
      <c r="E823" s="1">
        <v>0.38389638124952102</v>
      </c>
      <c r="F823" s="1">
        <v>-1.50228809820881</v>
      </c>
      <c r="G823" s="1">
        <v>0.13302272104696999</v>
      </c>
      <c r="H823" s="1">
        <v>0.73508460610577198</v>
      </c>
    </row>
    <row r="824" spans="1:8" ht="15" x14ac:dyDescent="0.25">
      <c r="A824">
        <v>807</v>
      </c>
      <c r="B824" s="1" t="s">
        <v>750</v>
      </c>
      <c r="C824" s="1">
        <v>26.7680147290544</v>
      </c>
      <c r="D824" s="1">
        <v>-0.57669021810198795</v>
      </c>
      <c r="E824" s="1">
        <v>0.417048493025096</v>
      </c>
      <c r="F824" s="1">
        <v>-1.3827893584242901</v>
      </c>
      <c r="G824" s="1">
        <v>0.166729462881406</v>
      </c>
      <c r="H824" s="1">
        <v>0.76701557639785001</v>
      </c>
    </row>
    <row r="825" spans="1:8" ht="15" x14ac:dyDescent="0.25">
      <c r="A825">
        <v>808</v>
      </c>
      <c r="B825" s="1" t="s">
        <v>751</v>
      </c>
      <c r="C825" s="1">
        <v>16.3736939830751</v>
      </c>
      <c r="D825" s="1">
        <v>-0.57641742305439903</v>
      </c>
      <c r="E825" s="1">
        <v>0.77824543603174101</v>
      </c>
      <c r="F825" s="1">
        <v>-0.74066277342215003</v>
      </c>
      <c r="G825" s="1">
        <v>0.45889793625456199</v>
      </c>
      <c r="H825" s="1">
        <v>0.90165503444013295</v>
      </c>
    </row>
    <row r="826" spans="1:8" ht="15" x14ac:dyDescent="0.25">
      <c r="A826">
        <v>809</v>
      </c>
      <c r="B826" s="1" t="s">
        <v>752</v>
      </c>
      <c r="C826" s="1">
        <v>45.879446802930502</v>
      </c>
      <c r="D826" s="1">
        <v>-0.57582735154605302</v>
      </c>
      <c r="E826" s="1">
        <v>0.32057489817997697</v>
      </c>
      <c r="F826" s="1">
        <v>-1.79623343816137</v>
      </c>
      <c r="G826" s="1">
        <v>7.2457398800188699E-2</v>
      </c>
      <c r="H826" s="1">
        <v>0.661308593453098</v>
      </c>
    </row>
    <row r="827" spans="1:8" ht="15" x14ac:dyDescent="0.25">
      <c r="A827">
        <v>810</v>
      </c>
      <c r="B827" s="1" t="s">
        <v>753</v>
      </c>
      <c r="C827" s="1">
        <v>31.868342356932001</v>
      </c>
      <c r="D827" s="1">
        <v>-0.57520459976451799</v>
      </c>
      <c r="E827" s="1">
        <v>0.37803239778359599</v>
      </c>
      <c r="F827" s="1">
        <v>-1.5215748786001999</v>
      </c>
      <c r="G827" s="1">
        <v>0.12811563608059101</v>
      </c>
      <c r="H827" s="1">
        <v>0.72753652782651401</v>
      </c>
    </row>
    <row r="828" spans="1:8" ht="15" x14ac:dyDescent="0.25">
      <c r="A828">
        <v>811</v>
      </c>
      <c r="B828" s="1" t="s">
        <v>754</v>
      </c>
      <c r="C828" s="1">
        <v>26.6246039010835</v>
      </c>
      <c r="D828" s="1">
        <v>-0.57509661290480896</v>
      </c>
      <c r="E828" s="1">
        <v>0.44984691894115802</v>
      </c>
      <c r="F828" s="1">
        <v>-1.27842736871125</v>
      </c>
      <c r="G828" s="1">
        <v>0.20109877906870099</v>
      </c>
      <c r="H828" s="1">
        <v>0.79710440997318999</v>
      </c>
    </row>
    <row r="829" spans="1:8" ht="15" x14ac:dyDescent="0.25">
      <c r="A829">
        <v>812</v>
      </c>
      <c r="B829" s="1" t="s">
        <v>755</v>
      </c>
      <c r="C829" s="1">
        <v>310.40783309145598</v>
      </c>
      <c r="D829" s="1">
        <v>-0.57501923397302601</v>
      </c>
      <c r="E829" s="1">
        <v>0.22841642021907299</v>
      </c>
      <c r="F829" s="1">
        <v>-2.51741636359387</v>
      </c>
      <c r="G829" s="1">
        <v>1.18219033179679E-2</v>
      </c>
      <c r="H829" s="1">
        <v>0.46542459110599299</v>
      </c>
    </row>
    <row r="830" spans="1:8" ht="15" x14ac:dyDescent="0.25">
      <c r="A830">
        <v>813</v>
      </c>
      <c r="B830" s="1" t="s">
        <v>756</v>
      </c>
      <c r="C830" s="1">
        <v>82.227358773673302</v>
      </c>
      <c r="D830" s="1">
        <v>-0.57451978478569099</v>
      </c>
      <c r="E830" s="1">
        <v>0.27887607249358398</v>
      </c>
      <c r="F830" s="1">
        <v>-2.0601257743218899</v>
      </c>
      <c r="G830" s="1">
        <v>3.93865184580856E-2</v>
      </c>
      <c r="H830" s="1">
        <v>0.60319704999868995</v>
      </c>
    </row>
    <row r="831" spans="1:8" ht="15" x14ac:dyDescent="0.25">
      <c r="A831">
        <v>814</v>
      </c>
      <c r="B831" s="1" t="s">
        <v>757</v>
      </c>
      <c r="C831" s="1">
        <v>130.03313648139201</v>
      </c>
      <c r="D831" s="1">
        <v>-0.57423902469969601</v>
      </c>
      <c r="E831" s="1">
        <v>0.27884831956142803</v>
      </c>
      <c r="F831" s="1">
        <v>-2.0593239564895298</v>
      </c>
      <c r="G831" s="1">
        <v>3.9463215022434203E-2</v>
      </c>
      <c r="H831" s="1">
        <v>0.60319704999868995</v>
      </c>
    </row>
    <row r="832" spans="1:8" ht="15" x14ac:dyDescent="0.25">
      <c r="A832">
        <v>815</v>
      </c>
      <c r="B832" s="1" t="s">
        <v>758</v>
      </c>
      <c r="C832" s="1">
        <v>11.593651135879201</v>
      </c>
      <c r="D832" s="1">
        <v>-0.57414005689418501</v>
      </c>
      <c r="E832" s="1">
        <v>0.64116202763383001</v>
      </c>
      <c r="F832" s="1">
        <v>-0.89546796620663105</v>
      </c>
      <c r="G832" s="1">
        <v>0.37053698248686701</v>
      </c>
      <c r="H832" s="1">
        <v>0.87332546869877503</v>
      </c>
    </row>
    <row r="833" spans="1:8" ht="15" x14ac:dyDescent="0.25">
      <c r="A833">
        <v>816</v>
      </c>
      <c r="B833" s="1" t="s">
        <v>759</v>
      </c>
      <c r="C833" s="1">
        <v>11.1677266549984</v>
      </c>
      <c r="D833" s="1">
        <v>-0.57408162348649105</v>
      </c>
      <c r="E833" s="1">
        <v>0.64558505359023999</v>
      </c>
      <c r="F833" s="1">
        <v>-0.88924243257166102</v>
      </c>
      <c r="G833" s="1">
        <v>0.37387280266841499</v>
      </c>
      <c r="H833" s="1">
        <v>0.87359350177766604</v>
      </c>
    </row>
    <row r="834" spans="1:8" ht="15" x14ac:dyDescent="0.25">
      <c r="A834">
        <v>817</v>
      </c>
      <c r="B834" s="1" t="s">
        <v>760</v>
      </c>
      <c r="C834" s="1">
        <v>561.09416432148998</v>
      </c>
      <c r="D834" s="1">
        <v>-0.57363396801427802</v>
      </c>
      <c r="E834" s="1">
        <v>0.266019393950508</v>
      </c>
      <c r="F834" s="1">
        <v>-2.1563614573191701</v>
      </c>
      <c r="G834" s="1">
        <v>3.10554518143118E-2</v>
      </c>
      <c r="H834" s="1">
        <v>0.58010253496402997</v>
      </c>
    </row>
    <row r="835" spans="1:8" ht="15" x14ac:dyDescent="0.25">
      <c r="A835">
        <v>818</v>
      </c>
      <c r="B835" s="1" t="s">
        <v>761</v>
      </c>
      <c r="C835" s="1">
        <v>6.8151225303692202</v>
      </c>
      <c r="D835" s="1">
        <v>-0.57325736335418898</v>
      </c>
      <c r="E835" s="1">
        <v>0.71216636187028803</v>
      </c>
      <c r="F835" s="1">
        <v>-0.80494866655693098</v>
      </c>
      <c r="G835" s="1">
        <v>0.420849303029253</v>
      </c>
      <c r="H835" s="1">
        <v>0.88865382224727396</v>
      </c>
    </row>
    <row r="836" spans="1:8" ht="15" x14ac:dyDescent="0.25">
      <c r="A836">
        <v>819</v>
      </c>
      <c r="B836" s="1" t="s">
        <v>762</v>
      </c>
      <c r="C836" s="1">
        <v>16.7209665398473</v>
      </c>
      <c r="D836" s="1">
        <v>-0.57302412481237697</v>
      </c>
      <c r="E836" s="1">
        <v>0.521015871823864</v>
      </c>
      <c r="F836" s="1">
        <v>-1.0998208611312601</v>
      </c>
      <c r="G836" s="1">
        <v>0.27141018116808502</v>
      </c>
      <c r="H836" s="1">
        <v>0.82862484924023305</v>
      </c>
    </row>
    <row r="837" spans="1:8" ht="15" x14ac:dyDescent="0.25">
      <c r="A837">
        <v>820</v>
      </c>
      <c r="B837" s="1" t="s">
        <v>763</v>
      </c>
      <c r="C837" s="1">
        <v>8.6135748948444508</v>
      </c>
      <c r="D837" s="1">
        <v>-0.57275349648710705</v>
      </c>
      <c r="E837" s="1">
        <v>0.76184386538020699</v>
      </c>
      <c r="F837" s="1">
        <v>-0.75179905294803095</v>
      </c>
      <c r="G837" s="1">
        <v>0.45217191163295001</v>
      </c>
      <c r="H837" s="1">
        <v>0.898710088783782</v>
      </c>
    </row>
    <row r="838" spans="1:8" ht="15" x14ac:dyDescent="0.25">
      <c r="A838">
        <v>821</v>
      </c>
      <c r="B838" s="1" t="s">
        <v>764</v>
      </c>
      <c r="C838" s="1">
        <v>9.4397837294163907</v>
      </c>
      <c r="D838" s="1">
        <v>-0.57230280503877895</v>
      </c>
      <c r="E838" s="1">
        <v>0.86951324210320902</v>
      </c>
      <c r="F838" s="1">
        <v>-0.658187566706257</v>
      </c>
      <c r="G838" s="1">
        <v>0.51041761311090705</v>
      </c>
      <c r="H838" s="1">
        <v>0.91571870695332103</v>
      </c>
    </row>
    <row r="839" spans="1:8" ht="15" x14ac:dyDescent="0.25">
      <c r="A839">
        <v>822</v>
      </c>
      <c r="B839" s="1" t="s">
        <v>765</v>
      </c>
      <c r="C839" s="1">
        <v>59.237686422951803</v>
      </c>
      <c r="D839" s="1">
        <v>-0.57219861034884201</v>
      </c>
      <c r="E839" s="1">
        <v>0.30582219921519699</v>
      </c>
      <c r="F839" s="1">
        <v>-1.87101725060254</v>
      </c>
      <c r="G839" s="1">
        <v>6.1342690000674202E-2</v>
      </c>
      <c r="H839" s="1">
        <v>0.64326120311747104</v>
      </c>
    </row>
    <row r="840" spans="1:8" ht="15" x14ac:dyDescent="0.25">
      <c r="A840">
        <v>823</v>
      </c>
      <c r="B840" s="1" t="s">
        <v>766</v>
      </c>
      <c r="C840" s="1">
        <v>20.052461448454501</v>
      </c>
      <c r="D840" s="1">
        <v>-0.57105226449015201</v>
      </c>
      <c r="E840" s="1">
        <v>0.47950267000341901</v>
      </c>
      <c r="F840" s="1">
        <v>-1.19092614121644</v>
      </c>
      <c r="G840" s="1">
        <v>0.233682581146783</v>
      </c>
      <c r="H840" s="1">
        <v>0.81359382834344096</v>
      </c>
    </row>
    <row r="841" spans="1:8" ht="15" x14ac:dyDescent="0.25">
      <c r="A841">
        <v>824</v>
      </c>
      <c r="B841" s="1" t="s">
        <v>767</v>
      </c>
      <c r="C841" s="1">
        <v>9.6378347471619108</v>
      </c>
      <c r="D841" s="1">
        <v>-0.57092877307287004</v>
      </c>
      <c r="E841" s="1">
        <v>0.66964745339461695</v>
      </c>
      <c r="F841" s="1">
        <v>-0.85258111589715502</v>
      </c>
      <c r="G841" s="1">
        <v>0.39389163845068698</v>
      </c>
      <c r="H841" s="1">
        <v>0.88268019862732305</v>
      </c>
    </row>
    <row r="842" spans="1:8" ht="15" x14ac:dyDescent="0.25">
      <c r="A842">
        <v>825</v>
      </c>
      <c r="B842" s="1" t="s">
        <v>768</v>
      </c>
      <c r="C842" s="1">
        <v>143.65878066644299</v>
      </c>
      <c r="D842" s="1">
        <v>-0.57072202093621605</v>
      </c>
      <c r="E842" s="1">
        <v>0.205819822233447</v>
      </c>
      <c r="F842" s="1">
        <v>-2.7729205804525798</v>
      </c>
      <c r="G842" s="1">
        <v>5.5555677473718397E-3</v>
      </c>
      <c r="H842" s="1">
        <v>0.35629747779236898</v>
      </c>
    </row>
    <row r="843" spans="1:8" ht="15" x14ac:dyDescent="0.25">
      <c r="A843">
        <v>826</v>
      </c>
      <c r="B843" s="1" t="s">
        <v>769</v>
      </c>
      <c r="C843" s="1">
        <v>8.9919522763533699</v>
      </c>
      <c r="D843" s="1">
        <v>-0.57069448170483394</v>
      </c>
      <c r="E843" s="1">
        <v>0.65878587756874696</v>
      </c>
      <c r="F843" s="1">
        <v>-0.86628220357574404</v>
      </c>
      <c r="G843" s="1">
        <v>0.38633542320214598</v>
      </c>
      <c r="H843" s="1">
        <v>0.88035577869814796</v>
      </c>
    </row>
    <row r="844" spans="1:8" ht="15" x14ac:dyDescent="0.25">
      <c r="A844">
        <v>827</v>
      </c>
      <c r="B844" s="1" t="s">
        <v>770</v>
      </c>
      <c r="C844" s="1">
        <v>277.69814999816703</v>
      </c>
      <c r="D844" s="1">
        <v>-0.57027358553303498</v>
      </c>
      <c r="E844" s="1">
        <v>0.31669527952725401</v>
      </c>
      <c r="F844" s="1">
        <v>-1.8007012494291299</v>
      </c>
      <c r="G844" s="1">
        <v>7.1749980581488002E-2</v>
      </c>
      <c r="H844" s="1">
        <v>0.65942445763781599</v>
      </c>
    </row>
    <row r="845" spans="1:8" ht="15" x14ac:dyDescent="0.25">
      <c r="A845">
        <v>828</v>
      </c>
      <c r="B845" s="1" t="s">
        <v>771</v>
      </c>
      <c r="C845" s="1">
        <v>10.351536464585701</v>
      </c>
      <c r="D845" s="1">
        <v>-0.56983530335483501</v>
      </c>
      <c r="E845" s="1">
        <v>0.61601299299426204</v>
      </c>
      <c r="F845" s="1">
        <v>-0.92503779925976903</v>
      </c>
      <c r="G845" s="1">
        <v>0.35494624583290402</v>
      </c>
      <c r="H845" s="1">
        <v>0.86692916478240101</v>
      </c>
    </row>
    <row r="846" spans="1:8" ht="15" x14ac:dyDescent="0.25">
      <c r="A846">
        <v>829</v>
      </c>
      <c r="B846" s="1" t="s">
        <v>772</v>
      </c>
      <c r="C846" s="1">
        <v>23.709463718668101</v>
      </c>
      <c r="D846" s="1">
        <v>-0.56961546648593098</v>
      </c>
      <c r="E846" s="1">
        <v>0.58155252258170698</v>
      </c>
      <c r="F846" s="1">
        <v>-0.97947381254098498</v>
      </c>
      <c r="G846" s="1">
        <v>0.32734592174055699</v>
      </c>
      <c r="H846" s="1">
        <v>0.85605934186019295</v>
      </c>
    </row>
    <row r="847" spans="1:8" ht="15" x14ac:dyDescent="0.25">
      <c r="A847">
        <v>830</v>
      </c>
      <c r="B847" s="1" t="s">
        <v>773</v>
      </c>
      <c r="C847" s="1">
        <v>121.711345739626</v>
      </c>
      <c r="D847" s="1">
        <v>-0.56954872090201303</v>
      </c>
      <c r="E847" s="1">
        <v>0.23563145462474999</v>
      </c>
      <c r="F847" s="1">
        <v>-2.4171166867727201</v>
      </c>
      <c r="G847" s="1">
        <v>1.5644001207699199E-2</v>
      </c>
      <c r="H847" s="1">
        <v>0.50331269897305098</v>
      </c>
    </row>
    <row r="848" spans="1:8" ht="15" x14ac:dyDescent="0.25">
      <c r="A848">
        <v>831</v>
      </c>
      <c r="B848" s="1" t="s">
        <v>1075</v>
      </c>
      <c r="C848" s="1">
        <v>1051.94510475013</v>
      </c>
      <c r="D848" s="1">
        <v>-0.56946593749147401</v>
      </c>
      <c r="E848" s="1">
        <v>0.49597169140047198</v>
      </c>
      <c r="F848" s="1">
        <v>-1.1481823405756799</v>
      </c>
      <c r="G848" s="1">
        <v>0.25089329785457898</v>
      </c>
      <c r="H848" s="1">
        <v>0.82337247408147896</v>
      </c>
    </row>
    <row r="849" spans="1:8" ht="15" x14ac:dyDescent="0.25">
      <c r="A849">
        <v>832</v>
      </c>
      <c r="B849" s="1" t="s">
        <v>774</v>
      </c>
      <c r="C849" s="1">
        <v>30.543054534097699</v>
      </c>
      <c r="D849" s="1">
        <v>-0.56928416394730297</v>
      </c>
      <c r="E849" s="1">
        <v>0.51175680627655795</v>
      </c>
      <c r="F849" s="1">
        <v>-1.1124115145420399</v>
      </c>
      <c r="G849" s="1">
        <v>0.265961256073173</v>
      </c>
      <c r="H849" s="1">
        <v>0.82723012530911699</v>
      </c>
    </row>
    <row r="850" spans="1:8" ht="15" x14ac:dyDescent="0.25">
      <c r="A850">
        <v>833</v>
      </c>
      <c r="B850" s="1" t="s">
        <v>775</v>
      </c>
      <c r="C850" s="1">
        <v>8.2369792634397605</v>
      </c>
      <c r="D850" s="1">
        <v>-0.56928291842540002</v>
      </c>
      <c r="E850" s="1">
        <v>0.74688542152723703</v>
      </c>
      <c r="F850" s="1">
        <v>-0.76220917160402701</v>
      </c>
      <c r="G850" s="1">
        <v>0.445935173021415</v>
      </c>
      <c r="H850" s="1">
        <v>0.89735001147686</v>
      </c>
    </row>
    <row r="851" spans="1:8" ht="15" x14ac:dyDescent="0.25">
      <c r="A851">
        <v>834</v>
      </c>
      <c r="B851" s="1" t="s">
        <v>776</v>
      </c>
      <c r="C851" s="1">
        <v>18.778828495761999</v>
      </c>
      <c r="D851" s="1">
        <v>-0.56855820789919898</v>
      </c>
      <c r="E851" s="1">
        <v>0.43336247166638198</v>
      </c>
      <c r="F851" s="1">
        <v>-1.31196918300968</v>
      </c>
      <c r="G851" s="1">
        <v>0.189530532651869</v>
      </c>
      <c r="H851" s="1">
        <v>0.78858800546415397</v>
      </c>
    </row>
    <row r="852" spans="1:8" ht="15" x14ac:dyDescent="0.25">
      <c r="A852">
        <v>835</v>
      </c>
      <c r="B852" s="1" t="s">
        <v>777</v>
      </c>
      <c r="C852" s="1">
        <v>10.274766225835499</v>
      </c>
      <c r="D852" s="1">
        <v>-0.56834381790888699</v>
      </c>
      <c r="E852" s="1">
        <v>0.73709108034961102</v>
      </c>
      <c r="F852" s="1">
        <v>-0.77106321465634098</v>
      </c>
      <c r="G852" s="1">
        <v>0.44066946311685701</v>
      </c>
      <c r="H852" s="1">
        <v>0.89559204183854801</v>
      </c>
    </row>
    <row r="853" spans="1:8" ht="15" x14ac:dyDescent="0.25">
      <c r="A853">
        <v>836</v>
      </c>
      <c r="B853" s="1" t="s">
        <v>1076</v>
      </c>
      <c r="C853" s="1">
        <v>19.636415179484398</v>
      </c>
      <c r="D853" s="1">
        <v>-0.56826357349594403</v>
      </c>
      <c r="E853" s="1">
        <v>0.50028383442564595</v>
      </c>
      <c r="F853" s="1">
        <v>-1.1358823419676201</v>
      </c>
      <c r="G853" s="1">
        <v>0.25600580940241802</v>
      </c>
      <c r="H853" s="1">
        <v>0.82494119141558497</v>
      </c>
    </row>
    <row r="854" spans="1:8" ht="15" x14ac:dyDescent="0.25">
      <c r="A854">
        <v>837</v>
      </c>
      <c r="B854" s="1" t="s">
        <v>778</v>
      </c>
      <c r="C854" s="1">
        <v>129.053753260821</v>
      </c>
      <c r="D854" s="1">
        <v>-0.56818579445915396</v>
      </c>
      <c r="E854" s="1">
        <v>0.34297482878311902</v>
      </c>
      <c r="F854" s="1">
        <v>-1.6566399244955901</v>
      </c>
      <c r="G854" s="1">
        <v>9.7592295498578299E-2</v>
      </c>
      <c r="H854" s="1">
        <v>0.69522125862048001</v>
      </c>
    </row>
    <row r="855" spans="1:8" ht="15" x14ac:dyDescent="0.25">
      <c r="A855">
        <v>838</v>
      </c>
      <c r="B855" s="1" t="s">
        <v>779</v>
      </c>
      <c r="C855" s="1">
        <v>13.634997430752</v>
      </c>
      <c r="D855" s="1">
        <v>-0.56792745439206405</v>
      </c>
      <c r="E855" s="1">
        <v>0.584065758599148</v>
      </c>
      <c r="F855" s="1">
        <v>-0.97236902871041397</v>
      </c>
      <c r="G855" s="1">
        <v>0.33086699404013498</v>
      </c>
      <c r="H855" s="1">
        <v>0.85691568786988004</v>
      </c>
    </row>
    <row r="856" spans="1:8" ht="15" x14ac:dyDescent="0.25">
      <c r="A856">
        <v>839</v>
      </c>
      <c r="B856" s="1" t="s">
        <v>780</v>
      </c>
      <c r="C856" s="1">
        <v>22.609670531943099</v>
      </c>
      <c r="D856" s="1">
        <v>-0.56787124866314997</v>
      </c>
      <c r="E856" s="1">
        <v>0.54069611825770802</v>
      </c>
      <c r="F856" s="1">
        <v>-1.0502595256148901</v>
      </c>
      <c r="G856" s="1">
        <v>0.29359880840137598</v>
      </c>
      <c r="H856" s="1">
        <v>0.84180059250820904</v>
      </c>
    </row>
    <row r="857" spans="1:8" ht="15" x14ac:dyDescent="0.25">
      <c r="A857">
        <v>840</v>
      </c>
      <c r="B857" s="1" t="s">
        <v>781</v>
      </c>
      <c r="C857" s="1">
        <v>70.883599133500596</v>
      </c>
      <c r="D857" s="1">
        <v>-0.56786664334692805</v>
      </c>
      <c r="E857" s="1">
        <v>0.33759316759040398</v>
      </c>
      <c r="F857" s="1">
        <v>-1.6821034839067299</v>
      </c>
      <c r="G857" s="1">
        <v>9.2548774939777895E-2</v>
      </c>
      <c r="H857" s="1">
        <v>0.68894373769426198</v>
      </c>
    </row>
    <row r="858" spans="1:8" ht="15" x14ac:dyDescent="0.25">
      <c r="A858">
        <v>841</v>
      </c>
      <c r="B858" s="1" t="s">
        <v>782</v>
      </c>
      <c r="C858" s="1">
        <v>9.7362454527118008</v>
      </c>
      <c r="D858" s="1">
        <v>-0.56757046285605295</v>
      </c>
      <c r="E858" s="1">
        <v>0.64931123628648402</v>
      </c>
      <c r="F858" s="1">
        <v>-0.87411156797790801</v>
      </c>
      <c r="G858" s="1">
        <v>0.38205749832885999</v>
      </c>
      <c r="H858" s="1">
        <v>0.87798982743323695</v>
      </c>
    </row>
    <row r="859" spans="1:8" ht="15" x14ac:dyDescent="0.25">
      <c r="A859">
        <v>842</v>
      </c>
      <c r="B859" s="1" t="s">
        <v>783</v>
      </c>
      <c r="C859" s="1">
        <v>53.501824816999502</v>
      </c>
      <c r="D859" s="1">
        <v>-0.567485473851984</v>
      </c>
      <c r="E859" s="1">
        <v>0.329715279626066</v>
      </c>
      <c r="F859" s="1">
        <v>-1.72113792996059</v>
      </c>
      <c r="G859" s="1">
        <v>8.522579788595E-2</v>
      </c>
      <c r="H859" s="1">
        <v>0.68192536237910395</v>
      </c>
    </row>
    <row r="860" spans="1:8" ht="15" x14ac:dyDescent="0.25">
      <c r="A860">
        <v>843</v>
      </c>
      <c r="B860" s="1" t="s">
        <v>784</v>
      </c>
      <c r="C860" s="1">
        <v>11.868358603397899</v>
      </c>
      <c r="D860" s="1">
        <v>-0.56736037383084703</v>
      </c>
      <c r="E860" s="1">
        <v>0.59395963695760101</v>
      </c>
      <c r="F860" s="1">
        <v>-0.95521705268896495</v>
      </c>
      <c r="G860" s="1">
        <v>0.33946794393401097</v>
      </c>
      <c r="H860" s="1">
        <v>0.86069772862822003</v>
      </c>
    </row>
    <row r="861" spans="1:8" ht="15" x14ac:dyDescent="0.25">
      <c r="A861">
        <v>844</v>
      </c>
      <c r="B861" s="1" t="s">
        <v>785</v>
      </c>
      <c r="C861" s="1">
        <v>24.924404446488602</v>
      </c>
      <c r="D861" s="1">
        <v>-0.56719822602291003</v>
      </c>
      <c r="E861" s="1">
        <v>0.38904707926679</v>
      </c>
      <c r="F861" s="1">
        <v>-1.4579166796262</v>
      </c>
      <c r="G861" s="1">
        <v>0.14486351052322</v>
      </c>
      <c r="H861" s="1">
        <v>0.75109211218590299</v>
      </c>
    </row>
    <row r="862" spans="1:8" ht="15" x14ac:dyDescent="0.25">
      <c r="A862">
        <v>845</v>
      </c>
      <c r="B862" s="1" t="s">
        <v>786</v>
      </c>
      <c r="C862" s="1">
        <v>118.648527387935</v>
      </c>
      <c r="D862" s="1">
        <v>-0.56713561707661397</v>
      </c>
      <c r="E862" s="1">
        <v>0.20737628398333499</v>
      </c>
      <c r="F862" s="1">
        <v>-2.7348142525410002</v>
      </c>
      <c r="G862" s="1">
        <v>6.2415485818612696E-3</v>
      </c>
      <c r="H862" s="1">
        <v>0.37365585244535998</v>
      </c>
    </row>
    <row r="863" spans="1:8" ht="15" x14ac:dyDescent="0.25">
      <c r="A863">
        <v>846</v>
      </c>
      <c r="B863" s="1" t="s">
        <v>787</v>
      </c>
      <c r="C863" s="1">
        <v>8.9888082790525203</v>
      </c>
      <c r="D863" s="1">
        <v>-0.56650043946450201</v>
      </c>
      <c r="E863" s="1">
        <v>0.65129399333874805</v>
      </c>
      <c r="F863" s="1">
        <v>-0.86980756042357199</v>
      </c>
      <c r="G863" s="1">
        <v>0.38440557909589201</v>
      </c>
      <c r="H863" s="1">
        <v>0.87894802614832901</v>
      </c>
    </row>
    <row r="864" spans="1:8" ht="15" x14ac:dyDescent="0.25">
      <c r="A864">
        <v>847</v>
      </c>
      <c r="B864" s="1" t="s">
        <v>1077</v>
      </c>
      <c r="C864" s="1">
        <v>71.130134120316399</v>
      </c>
      <c r="D864" s="1">
        <v>-0.566170224970312</v>
      </c>
      <c r="E864" s="1">
        <v>0.32066631845836302</v>
      </c>
      <c r="F864" s="1">
        <v>-1.76560552942459</v>
      </c>
      <c r="G864" s="1">
        <v>7.7462051717374303E-2</v>
      </c>
      <c r="H864" s="1">
        <v>0.66765215034342296</v>
      </c>
    </row>
    <row r="865" spans="1:8" ht="15" x14ac:dyDescent="0.25">
      <c r="A865">
        <v>848</v>
      </c>
      <c r="B865" s="1" t="s">
        <v>788</v>
      </c>
      <c r="C865" s="1">
        <v>19.7130468520497</v>
      </c>
      <c r="D865" s="1">
        <v>-0.56615083892199103</v>
      </c>
      <c r="E865" s="1">
        <v>0.41852824317744602</v>
      </c>
      <c r="F865" s="1">
        <v>-1.3527183604714501</v>
      </c>
      <c r="G865" s="1">
        <v>0.176145622548188</v>
      </c>
      <c r="H865" s="1">
        <v>0.77754286308216702</v>
      </c>
    </row>
    <row r="866" spans="1:8" ht="15" x14ac:dyDescent="0.25">
      <c r="A866">
        <v>849</v>
      </c>
      <c r="B866" s="1" t="s">
        <v>789</v>
      </c>
      <c r="C866" s="1">
        <v>28.276342743723198</v>
      </c>
      <c r="D866" s="1">
        <v>-0.56598127788938701</v>
      </c>
      <c r="E866" s="1">
        <v>0.42419405681635203</v>
      </c>
      <c r="F866" s="1">
        <v>-1.3342508429683599</v>
      </c>
      <c r="G866" s="1">
        <v>0.182121661861504</v>
      </c>
      <c r="H866" s="1">
        <v>0.78325508042710901</v>
      </c>
    </row>
    <row r="867" spans="1:8" ht="15" x14ac:dyDescent="0.25">
      <c r="A867">
        <v>850</v>
      </c>
      <c r="B867" s="1" t="s">
        <v>790</v>
      </c>
      <c r="C867" s="1">
        <v>45.756178499568897</v>
      </c>
      <c r="D867" s="1">
        <v>-0.56597331235901704</v>
      </c>
      <c r="E867" s="1">
        <v>0.332190409366383</v>
      </c>
      <c r="F867" s="1">
        <v>-1.7037617474825699</v>
      </c>
      <c r="G867" s="1">
        <v>8.8425607072191797E-2</v>
      </c>
      <c r="H867" s="1">
        <v>0.68641982709343197</v>
      </c>
    </row>
    <row r="868" spans="1:8" ht="15" x14ac:dyDescent="0.25">
      <c r="A868">
        <v>851</v>
      </c>
      <c r="B868" s="1" t="s">
        <v>791</v>
      </c>
      <c r="C868" s="1">
        <v>53.247590470328497</v>
      </c>
      <c r="D868" s="1">
        <v>-0.56566828273215797</v>
      </c>
      <c r="E868" s="1">
        <v>0.27983368857471902</v>
      </c>
      <c r="F868" s="1">
        <v>-2.0214445430544301</v>
      </c>
      <c r="G868" s="1">
        <v>4.3233767648271602E-2</v>
      </c>
      <c r="H868" s="1">
        <v>0.60824414004131899</v>
      </c>
    </row>
    <row r="869" spans="1:8" ht="15" x14ac:dyDescent="0.25">
      <c r="A869">
        <v>852</v>
      </c>
      <c r="B869" s="1" t="s">
        <v>792</v>
      </c>
      <c r="C869" s="1">
        <v>20.405484397561001</v>
      </c>
      <c r="D869" s="1">
        <v>-0.56486628677262396</v>
      </c>
      <c r="E869" s="1">
        <v>0.48848089498737202</v>
      </c>
      <c r="F869" s="1">
        <v>-1.15637334554758</v>
      </c>
      <c r="G869" s="1">
        <v>0.24752847927638699</v>
      </c>
      <c r="H869" s="1">
        <v>0.82254999525773298</v>
      </c>
    </row>
    <row r="870" spans="1:8" ht="15" x14ac:dyDescent="0.25">
      <c r="A870">
        <v>853</v>
      </c>
      <c r="B870" s="1" t="s">
        <v>1078</v>
      </c>
      <c r="C870" s="1">
        <v>519.65347659432996</v>
      </c>
      <c r="D870" s="1">
        <v>-0.56437436597244695</v>
      </c>
      <c r="E870" s="1">
        <v>0.22915228989449099</v>
      </c>
      <c r="F870" s="1">
        <v>-2.462879014791</v>
      </c>
      <c r="G870" s="1">
        <v>1.3782641465912101E-2</v>
      </c>
      <c r="H870" s="1">
        <v>0.48339407152387398</v>
      </c>
    </row>
    <row r="871" spans="1:8" ht="15" x14ac:dyDescent="0.25">
      <c r="A871">
        <v>854</v>
      </c>
      <c r="B871" s="1" t="s">
        <v>793</v>
      </c>
      <c r="C871" s="1">
        <v>10.028469891438499</v>
      </c>
      <c r="D871" s="1">
        <v>-0.56413154364000695</v>
      </c>
      <c r="E871" s="1">
        <v>0.63385736035865003</v>
      </c>
      <c r="F871" s="1">
        <v>-0.88999762236855495</v>
      </c>
      <c r="G871" s="1">
        <v>0.37346716275632202</v>
      </c>
      <c r="H871" s="1">
        <v>0.87332546869877503</v>
      </c>
    </row>
    <row r="872" spans="1:8" ht="15" x14ac:dyDescent="0.25">
      <c r="A872">
        <v>855</v>
      </c>
      <c r="B872" s="1" t="s">
        <v>794</v>
      </c>
      <c r="C872" s="1">
        <v>6.8205359690076</v>
      </c>
      <c r="D872" s="1">
        <v>-0.56410725095937497</v>
      </c>
      <c r="E872" s="1">
        <v>0.69592389095690899</v>
      </c>
      <c r="F872" s="1">
        <v>-0.81058756322292203</v>
      </c>
      <c r="G872" s="1">
        <v>0.41760256131821</v>
      </c>
      <c r="H872" s="1">
        <v>0.88815793202873095</v>
      </c>
    </row>
    <row r="873" spans="1:8" ht="15" x14ac:dyDescent="0.25">
      <c r="A873">
        <v>856</v>
      </c>
      <c r="B873" s="1" t="s">
        <v>795</v>
      </c>
      <c r="C873" s="1">
        <v>78.201216437071295</v>
      </c>
      <c r="D873" s="1">
        <v>-0.56274273392646301</v>
      </c>
      <c r="E873" s="1">
        <v>0.32507122311966302</v>
      </c>
      <c r="F873" s="1">
        <v>-1.73113672913247</v>
      </c>
      <c r="G873" s="1">
        <v>8.3427380845198906E-2</v>
      </c>
      <c r="H873" s="1">
        <v>0.67681272570575501</v>
      </c>
    </row>
    <row r="874" spans="1:8" ht="15" x14ac:dyDescent="0.25">
      <c r="A874">
        <v>857</v>
      </c>
      <c r="B874" s="1" t="s">
        <v>796</v>
      </c>
      <c r="C874" s="1">
        <v>6.51472052431245</v>
      </c>
      <c r="D874" s="1">
        <v>-0.56232537043867503</v>
      </c>
      <c r="E874" s="1">
        <v>0.773221940645483</v>
      </c>
      <c r="F874" s="1">
        <v>-0.72724963025395695</v>
      </c>
      <c r="G874" s="1">
        <v>0.46707304808140798</v>
      </c>
      <c r="H874" s="1">
        <v>0.90347132475562797</v>
      </c>
    </row>
    <row r="875" spans="1:8" ht="15" x14ac:dyDescent="0.25">
      <c r="A875">
        <v>858</v>
      </c>
      <c r="B875" s="1" t="s">
        <v>797</v>
      </c>
      <c r="C875" s="1">
        <v>39.180561332282998</v>
      </c>
      <c r="D875" s="1">
        <v>-0.56227703787259797</v>
      </c>
      <c r="E875" s="1">
        <v>0.41740832908230402</v>
      </c>
      <c r="F875" s="1">
        <v>-1.34706712515487</v>
      </c>
      <c r="G875" s="1">
        <v>0.17795861486560899</v>
      </c>
      <c r="H875" s="1">
        <v>0.77875147182794702</v>
      </c>
    </row>
    <row r="876" spans="1:8" ht="15" x14ac:dyDescent="0.25">
      <c r="A876">
        <v>859</v>
      </c>
      <c r="B876" s="1" t="s">
        <v>798</v>
      </c>
      <c r="C876" s="1">
        <v>65.182433746850606</v>
      </c>
      <c r="D876" s="1">
        <v>-0.56219713543475203</v>
      </c>
      <c r="E876" s="1">
        <v>0.27378924287365503</v>
      </c>
      <c r="F876" s="1">
        <v>-2.05339380588517</v>
      </c>
      <c r="G876" s="1">
        <v>4.0034399561234599E-2</v>
      </c>
      <c r="H876" s="1">
        <v>0.60319704999868995</v>
      </c>
    </row>
    <row r="877" spans="1:8" ht="15" x14ac:dyDescent="0.25">
      <c r="A877">
        <v>860</v>
      </c>
      <c r="B877" s="1" t="s">
        <v>799</v>
      </c>
      <c r="C877" s="1">
        <v>19.445048104665599</v>
      </c>
      <c r="D877" s="1">
        <v>-0.56201160659702998</v>
      </c>
      <c r="E877" s="1">
        <v>0.51664085929470205</v>
      </c>
      <c r="F877" s="1">
        <v>-1.0878187361415199</v>
      </c>
      <c r="G877" s="1">
        <v>0.276675136528718</v>
      </c>
      <c r="H877" s="1">
        <v>0.83226579951758095</v>
      </c>
    </row>
    <row r="878" spans="1:8" ht="15" x14ac:dyDescent="0.25">
      <c r="A878">
        <v>861</v>
      </c>
      <c r="B878" s="1" t="s">
        <v>800</v>
      </c>
      <c r="C878" s="1">
        <v>13.8835512494501</v>
      </c>
      <c r="D878" s="1">
        <v>-0.56187718324062097</v>
      </c>
      <c r="E878" s="1">
        <v>0.63766793444329195</v>
      </c>
      <c r="F878" s="1">
        <v>-0.88114385700005504</v>
      </c>
      <c r="G878" s="1">
        <v>0.37823996215614097</v>
      </c>
      <c r="H878" s="1">
        <v>0.87591083028604599</v>
      </c>
    </row>
    <row r="879" spans="1:8" ht="15" x14ac:dyDescent="0.25">
      <c r="A879">
        <v>862</v>
      </c>
      <c r="B879" s="1" t="s">
        <v>801</v>
      </c>
      <c r="C879" s="1">
        <v>339.89415852808202</v>
      </c>
      <c r="D879" s="1">
        <v>-0.56182820576036896</v>
      </c>
      <c r="E879" s="1">
        <v>0.16806395377894801</v>
      </c>
      <c r="F879" s="1">
        <v>-3.3429429281387399</v>
      </c>
      <c r="G879" s="1">
        <v>8.2894946637571804E-4</v>
      </c>
      <c r="H879" s="1">
        <v>0.161605672159152</v>
      </c>
    </row>
    <row r="880" spans="1:8" ht="15" x14ac:dyDescent="0.25">
      <c r="A880">
        <v>863</v>
      </c>
      <c r="B880" s="1" t="s">
        <v>802</v>
      </c>
      <c r="C880" s="1">
        <v>12.9994278461951</v>
      </c>
      <c r="D880" s="1">
        <v>-0.56179808685170596</v>
      </c>
      <c r="E880" s="1">
        <v>0.68387695957533901</v>
      </c>
      <c r="F880" s="1">
        <v>-0.82149000486953105</v>
      </c>
      <c r="G880" s="1">
        <v>0.411367215057034</v>
      </c>
      <c r="H880" s="1">
        <v>0.88781072224123403</v>
      </c>
    </row>
    <row r="881" spans="1:8" ht="15" x14ac:dyDescent="0.25">
      <c r="A881">
        <v>864</v>
      </c>
      <c r="B881" s="1" t="s">
        <v>803</v>
      </c>
      <c r="C881" s="1">
        <v>14.849327809899201</v>
      </c>
      <c r="D881" s="1">
        <v>-0.56157470642465301</v>
      </c>
      <c r="E881" s="1">
        <v>0.58675102401018198</v>
      </c>
      <c r="F881" s="1">
        <v>-0.95709199207960405</v>
      </c>
      <c r="G881" s="1">
        <v>0.33852082515462001</v>
      </c>
      <c r="H881" s="1">
        <v>0.85990202649161795</v>
      </c>
    </row>
    <row r="882" spans="1:8" ht="15" x14ac:dyDescent="0.25">
      <c r="A882">
        <v>865</v>
      </c>
      <c r="B882" s="1" t="s">
        <v>804</v>
      </c>
      <c r="C882" s="1">
        <v>495.87449084167702</v>
      </c>
      <c r="D882" s="1">
        <v>-0.561427997832179</v>
      </c>
      <c r="E882" s="1">
        <v>0.30362869026158001</v>
      </c>
      <c r="F882" s="1">
        <v>-1.8490610928384299</v>
      </c>
      <c r="G882" s="1">
        <v>6.4448991620435506E-2</v>
      </c>
      <c r="H882" s="1">
        <v>0.648972714801065</v>
      </c>
    </row>
    <row r="883" spans="1:8" ht="15" x14ac:dyDescent="0.25">
      <c r="A883">
        <v>866</v>
      </c>
      <c r="B883" s="1" t="s">
        <v>805</v>
      </c>
      <c r="C883" s="1">
        <v>22.265491730155802</v>
      </c>
      <c r="D883" s="1">
        <v>-0.56115327935845105</v>
      </c>
      <c r="E883" s="1">
        <v>0.436628046626304</v>
      </c>
      <c r="F883" s="1">
        <v>-1.28519751237768</v>
      </c>
      <c r="G883" s="1">
        <v>0.19872327271387599</v>
      </c>
      <c r="H883" s="1">
        <v>0.79710440997318999</v>
      </c>
    </row>
    <row r="884" spans="1:8" ht="15" x14ac:dyDescent="0.25">
      <c r="A884">
        <v>867</v>
      </c>
      <c r="B884" s="1" t="s">
        <v>806</v>
      </c>
      <c r="C884" s="1">
        <v>18.6016190133906</v>
      </c>
      <c r="D884" s="1">
        <v>-0.56109346654084202</v>
      </c>
      <c r="E884" s="1">
        <v>0.44481481098581299</v>
      </c>
      <c r="F884" s="1">
        <v>-1.2614091363040001</v>
      </c>
      <c r="G884" s="1">
        <v>0.20716147831252399</v>
      </c>
      <c r="H884" s="1">
        <v>0.79710440997318999</v>
      </c>
    </row>
    <row r="885" spans="1:8" ht="15" x14ac:dyDescent="0.25">
      <c r="A885">
        <v>868</v>
      </c>
      <c r="B885" s="1" t="s">
        <v>807</v>
      </c>
      <c r="C885" s="1">
        <v>10711.221763560099</v>
      </c>
      <c r="D885" s="1">
        <v>-0.56094068004683795</v>
      </c>
      <c r="E885" s="1">
        <v>0.22735658953460999</v>
      </c>
      <c r="F885" s="1">
        <v>-2.4672285997738599</v>
      </c>
      <c r="G885" s="1">
        <v>1.36163398295495E-2</v>
      </c>
      <c r="H885" s="1">
        <v>0.48101874852169402</v>
      </c>
    </row>
    <row r="886" spans="1:8" ht="15" x14ac:dyDescent="0.25">
      <c r="A886">
        <v>869</v>
      </c>
      <c r="B886" s="1" t="s">
        <v>808</v>
      </c>
      <c r="C886" s="1">
        <v>39.644485750174397</v>
      </c>
      <c r="D886" s="1">
        <v>-0.56014110853540899</v>
      </c>
      <c r="E886" s="1">
        <v>0.35068655345486899</v>
      </c>
      <c r="F886" s="1">
        <v>-1.59726999229668</v>
      </c>
      <c r="G886" s="1">
        <v>0.11020553673707301</v>
      </c>
      <c r="H886" s="1">
        <v>0.712042996583511</v>
      </c>
    </row>
    <row r="887" spans="1:8" ht="15" x14ac:dyDescent="0.25">
      <c r="A887">
        <v>870</v>
      </c>
      <c r="B887" s="1" t="s">
        <v>809</v>
      </c>
      <c r="C887" s="1">
        <v>11.647489751946001</v>
      </c>
      <c r="D887" s="1">
        <v>-0.55916302713708199</v>
      </c>
      <c r="E887" s="1">
        <v>0.62140021318218397</v>
      </c>
      <c r="F887" s="1">
        <v>-0.89984363583271698</v>
      </c>
      <c r="G887" s="1">
        <v>0.36820346894565498</v>
      </c>
      <c r="H887" s="1">
        <v>0.87332546869877503</v>
      </c>
    </row>
    <row r="888" spans="1:8" ht="15" x14ac:dyDescent="0.25">
      <c r="A888">
        <v>871</v>
      </c>
      <c r="B888" s="1" t="s">
        <v>810</v>
      </c>
      <c r="C888" s="1">
        <v>47.838821292492597</v>
      </c>
      <c r="D888" s="1">
        <v>-0.55908868035179704</v>
      </c>
      <c r="E888" s="1">
        <v>0.404443621709554</v>
      </c>
      <c r="F888" s="1">
        <v>-1.38236493380355</v>
      </c>
      <c r="G888" s="1">
        <v>0.16685967740733401</v>
      </c>
      <c r="H888" s="1">
        <v>0.76701557639785001</v>
      </c>
    </row>
    <row r="889" spans="1:8" ht="15" x14ac:dyDescent="0.25">
      <c r="A889">
        <v>872</v>
      </c>
      <c r="B889" s="1" t="s">
        <v>811</v>
      </c>
      <c r="C889" s="1">
        <v>9074.0691250392592</v>
      </c>
      <c r="D889" s="1">
        <v>-0.558953482204262</v>
      </c>
      <c r="E889" s="1">
        <v>0.46352749786412001</v>
      </c>
      <c r="F889" s="1">
        <v>-1.2058690903556999</v>
      </c>
      <c r="G889" s="1">
        <v>0.22786797041571399</v>
      </c>
      <c r="H889" s="1">
        <v>0.81280023601126805</v>
      </c>
    </row>
    <row r="890" spans="1:8" ht="15" x14ac:dyDescent="0.25">
      <c r="A890">
        <v>873</v>
      </c>
      <c r="B890" s="1" t="s">
        <v>812</v>
      </c>
      <c r="C890" s="1">
        <v>15.5129915271069</v>
      </c>
      <c r="D890" s="1">
        <v>-0.55840969054809897</v>
      </c>
      <c r="E890" s="1">
        <v>0.47639904951642797</v>
      </c>
      <c r="F890" s="1">
        <v>-1.1721469451186299</v>
      </c>
      <c r="G890" s="1">
        <v>0.241138064867706</v>
      </c>
      <c r="H890" s="1">
        <v>0.81742356053923104</v>
      </c>
    </row>
    <row r="891" spans="1:8" ht="15" x14ac:dyDescent="0.25">
      <c r="A891">
        <v>874</v>
      </c>
      <c r="B891" s="1" t="s">
        <v>813</v>
      </c>
      <c r="C891" s="1">
        <v>38.997643807300598</v>
      </c>
      <c r="D891" s="1">
        <v>-0.55753545028475004</v>
      </c>
      <c r="E891" s="1">
        <v>0.38327172802340698</v>
      </c>
      <c r="F891" s="1">
        <v>-1.45467408504157</v>
      </c>
      <c r="G891" s="1">
        <v>0.14575951024648401</v>
      </c>
      <c r="H891" s="1">
        <v>0.75149018450912697</v>
      </c>
    </row>
    <row r="892" spans="1:8" ht="15" x14ac:dyDescent="0.25">
      <c r="A892">
        <v>875</v>
      </c>
      <c r="B892" s="1" t="s">
        <v>814</v>
      </c>
      <c r="C892" s="1">
        <v>22.285463922565501</v>
      </c>
      <c r="D892" s="1">
        <v>-0.557500928018415</v>
      </c>
      <c r="E892" s="1">
        <v>0.534877325471943</v>
      </c>
      <c r="F892" s="1">
        <v>-1.0422968061443101</v>
      </c>
      <c r="G892" s="1">
        <v>0.29727409266704002</v>
      </c>
      <c r="H892" s="1">
        <v>0.84297152234033601</v>
      </c>
    </row>
    <row r="893" spans="1:8" ht="15" x14ac:dyDescent="0.25">
      <c r="A893">
        <v>876</v>
      </c>
      <c r="B893" s="1" t="s">
        <v>815</v>
      </c>
      <c r="C893" s="1">
        <v>16.344394559210901</v>
      </c>
      <c r="D893" s="1">
        <v>-0.55680313291870198</v>
      </c>
      <c r="E893" s="1">
        <v>0.70803094389353505</v>
      </c>
      <c r="F893" s="1">
        <v>-0.78641073207448398</v>
      </c>
      <c r="G893" s="1">
        <v>0.431626898080824</v>
      </c>
      <c r="H893" s="1">
        <v>0.89313037221801295</v>
      </c>
    </row>
    <row r="894" spans="1:8" ht="15" x14ac:dyDescent="0.25">
      <c r="A894">
        <v>877</v>
      </c>
      <c r="B894" s="1" t="s">
        <v>816</v>
      </c>
      <c r="C894" s="1">
        <v>11.576410482171299</v>
      </c>
      <c r="D894" s="1">
        <v>-0.55590435034347796</v>
      </c>
      <c r="E894" s="1">
        <v>0.68350842634559394</v>
      </c>
      <c r="F894" s="1">
        <v>-0.81331016402481404</v>
      </c>
      <c r="G894" s="1">
        <v>0.416040251054275</v>
      </c>
      <c r="H894" s="1">
        <v>0.88781072224123403</v>
      </c>
    </row>
    <row r="895" spans="1:8" ht="15" x14ac:dyDescent="0.25">
      <c r="A895">
        <v>878</v>
      </c>
      <c r="B895" s="1" t="s">
        <v>817</v>
      </c>
      <c r="C895" s="1">
        <v>12.356267612202799</v>
      </c>
      <c r="D895" s="1">
        <v>-0.55564406218808704</v>
      </c>
      <c r="E895" s="1">
        <v>0.62425227244297998</v>
      </c>
      <c r="F895" s="1">
        <v>-0.89009537764852897</v>
      </c>
      <c r="G895" s="1">
        <v>0.37341467476148499</v>
      </c>
      <c r="H895" s="1">
        <v>0.87332546869877503</v>
      </c>
    </row>
    <row r="896" spans="1:8" ht="15" x14ac:dyDescent="0.25">
      <c r="A896">
        <v>879</v>
      </c>
      <c r="B896" s="1" t="s">
        <v>818</v>
      </c>
      <c r="C896" s="1">
        <v>79.444388856516497</v>
      </c>
      <c r="D896" s="1">
        <v>-0.55519867773154197</v>
      </c>
      <c r="E896" s="1">
        <v>0.35177558239394002</v>
      </c>
      <c r="F896" s="1">
        <v>-1.5782752002093099</v>
      </c>
      <c r="G896" s="1">
        <v>0.114502400697479</v>
      </c>
      <c r="H896" s="1">
        <v>0.71358941044289004</v>
      </c>
    </row>
    <row r="897" spans="1:8" ht="15" x14ac:dyDescent="0.25">
      <c r="A897">
        <v>880</v>
      </c>
      <c r="B897" s="1" t="s">
        <v>819</v>
      </c>
      <c r="C897" s="1">
        <v>26.052989882609602</v>
      </c>
      <c r="D897" s="1">
        <v>-0.55469561227904396</v>
      </c>
      <c r="E897" s="1">
        <v>0.46578283207729299</v>
      </c>
      <c r="F897" s="1">
        <v>-1.1908889166335701</v>
      </c>
      <c r="G897" s="1">
        <v>0.23369719613582701</v>
      </c>
      <c r="H897" s="1">
        <v>0.81359382834344096</v>
      </c>
    </row>
    <row r="898" spans="1:8" ht="15" x14ac:dyDescent="0.25">
      <c r="A898">
        <v>881</v>
      </c>
      <c r="B898" s="1" t="s">
        <v>820</v>
      </c>
      <c r="C898" s="1">
        <v>14.8584532978024</v>
      </c>
      <c r="D898" s="1">
        <v>-0.55462747068443496</v>
      </c>
      <c r="E898" s="1">
        <v>0.59683165883483702</v>
      </c>
      <c r="F898" s="1">
        <v>-0.92928627775410699</v>
      </c>
      <c r="G898" s="1">
        <v>0.35274074473918199</v>
      </c>
      <c r="H898" s="1">
        <v>0.86673175402026104</v>
      </c>
    </row>
    <row r="899" spans="1:8" ht="15" x14ac:dyDescent="0.25">
      <c r="A899">
        <v>882</v>
      </c>
      <c r="B899" s="1" t="s">
        <v>821</v>
      </c>
      <c r="C899" s="1">
        <v>83.195131058853903</v>
      </c>
      <c r="D899" s="1">
        <v>-0.55454547204690297</v>
      </c>
      <c r="E899" s="1">
        <v>0.30253938753642301</v>
      </c>
      <c r="F899" s="1">
        <v>-1.8329695070865499</v>
      </c>
      <c r="G899" s="1">
        <v>6.6807105909561695E-2</v>
      </c>
      <c r="H899" s="1">
        <v>0.65536264126409105</v>
      </c>
    </row>
    <row r="900" spans="1:8" ht="15" x14ac:dyDescent="0.25">
      <c r="A900">
        <v>883</v>
      </c>
      <c r="B900" s="1" t="s">
        <v>822</v>
      </c>
      <c r="C900" s="1">
        <v>107.60025254401</v>
      </c>
      <c r="D900" s="1">
        <v>-0.55429498466320004</v>
      </c>
      <c r="E900" s="1">
        <v>0.226538298151398</v>
      </c>
      <c r="F900" s="1">
        <v>-2.4468047530433901</v>
      </c>
      <c r="G900" s="1">
        <v>1.44128892456212E-2</v>
      </c>
      <c r="H900" s="1">
        <v>0.49171973809644198</v>
      </c>
    </row>
    <row r="901" spans="1:8" ht="15" x14ac:dyDescent="0.25">
      <c r="A901">
        <v>884</v>
      </c>
      <c r="B901" s="1" t="s">
        <v>823</v>
      </c>
      <c r="C901" s="1">
        <v>10.4429543679102</v>
      </c>
      <c r="D901" s="1">
        <v>-0.55411090323941103</v>
      </c>
      <c r="E901" s="1">
        <v>0.59262984601161195</v>
      </c>
      <c r="F901" s="1">
        <v>-0.93500337009444801</v>
      </c>
      <c r="G901" s="1">
        <v>0.34978656264207098</v>
      </c>
      <c r="H901" s="1">
        <v>0.86573210750251395</v>
      </c>
    </row>
    <row r="902" spans="1:8" ht="15" x14ac:dyDescent="0.25">
      <c r="A902">
        <v>885</v>
      </c>
      <c r="B902" s="1" t="s">
        <v>1079</v>
      </c>
      <c r="C902" s="1">
        <v>153.93689148057899</v>
      </c>
      <c r="D902" s="1">
        <v>-0.55403644414813902</v>
      </c>
      <c r="E902" s="1">
        <v>0.34666572061730899</v>
      </c>
      <c r="F902" s="1">
        <v>-1.59818641185971</v>
      </c>
      <c r="G902" s="1">
        <v>0.110001496891568</v>
      </c>
      <c r="H902" s="1">
        <v>0.712042996583511</v>
      </c>
    </row>
    <row r="903" spans="1:8" ht="15" x14ac:dyDescent="0.25">
      <c r="A903">
        <v>886</v>
      </c>
      <c r="B903" s="1" t="s">
        <v>1080</v>
      </c>
      <c r="C903" s="1">
        <v>373.18251958087097</v>
      </c>
      <c r="D903" s="1">
        <v>-0.55394670231741305</v>
      </c>
      <c r="E903" s="1">
        <v>0.19037522592749501</v>
      </c>
      <c r="F903" s="1">
        <v>-2.9097625471939601</v>
      </c>
      <c r="G903" s="1">
        <v>3.6170344617252599E-3</v>
      </c>
      <c r="H903" s="1">
        <v>0.30967345469204699</v>
      </c>
    </row>
    <row r="904" spans="1:8" ht="15" x14ac:dyDescent="0.25">
      <c r="A904">
        <v>887</v>
      </c>
      <c r="B904" s="1" t="s">
        <v>824</v>
      </c>
      <c r="C904" s="1">
        <v>189.75314543599001</v>
      </c>
      <c r="D904" s="1">
        <v>-0.55385795796540604</v>
      </c>
      <c r="E904" s="1">
        <v>0.210968801641438</v>
      </c>
      <c r="F904" s="1">
        <v>-2.6253074087548902</v>
      </c>
      <c r="G904" s="1">
        <v>8.6570768320531708E-3</v>
      </c>
      <c r="H904" s="1">
        <v>0.427012922294285</v>
      </c>
    </row>
    <row r="905" spans="1:8" ht="15" x14ac:dyDescent="0.25">
      <c r="A905">
        <v>888</v>
      </c>
      <c r="B905" s="1" t="s">
        <v>1081</v>
      </c>
      <c r="C905" s="1">
        <v>588.58808346961098</v>
      </c>
      <c r="D905" s="1">
        <v>-0.55379421636761295</v>
      </c>
      <c r="E905" s="1">
        <v>0.26925347953018203</v>
      </c>
      <c r="F905" s="1">
        <v>-2.05677645218893</v>
      </c>
      <c r="G905" s="1">
        <v>3.97077341784959E-2</v>
      </c>
      <c r="H905" s="1">
        <v>0.60319704999868995</v>
      </c>
    </row>
    <row r="906" spans="1:8" ht="15" x14ac:dyDescent="0.25">
      <c r="A906">
        <v>889</v>
      </c>
      <c r="B906" s="1" t="s">
        <v>825</v>
      </c>
      <c r="C906" s="1">
        <v>209.797533001961</v>
      </c>
      <c r="D906" s="1">
        <v>-0.55353177785406205</v>
      </c>
      <c r="E906" s="1">
        <v>0.26871632060636402</v>
      </c>
      <c r="F906" s="1">
        <v>-2.0599112722480202</v>
      </c>
      <c r="G906" s="1">
        <v>3.9407023891633502E-2</v>
      </c>
      <c r="H906" s="1">
        <v>0.60319704999868995</v>
      </c>
    </row>
    <row r="907" spans="1:8" ht="15" x14ac:dyDescent="0.25">
      <c r="A907">
        <v>890</v>
      </c>
      <c r="B907" s="1" t="s">
        <v>826</v>
      </c>
      <c r="C907" s="1">
        <v>394.29972144731698</v>
      </c>
      <c r="D907" s="1">
        <v>-0.55308924163915996</v>
      </c>
      <c r="E907" s="1">
        <v>0.24097615255030799</v>
      </c>
      <c r="F907" s="1">
        <v>-2.29520322150423</v>
      </c>
      <c r="G907" s="1">
        <v>2.1721480663853501E-2</v>
      </c>
      <c r="H907" s="1">
        <v>0.54951984866573</v>
      </c>
    </row>
    <row r="908" spans="1:8" ht="15" x14ac:dyDescent="0.25">
      <c r="A908">
        <v>891</v>
      </c>
      <c r="B908" s="1" t="s">
        <v>827</v>
      </c>
      <c r="C908" s="1">
        <v>23.0685877115639</v>
      </c>
      <c r="D908" s="1">
        <v>-0.55280677626385299</v>
      </c>
      <c r="E908" s="1">
        <v>0.41233912256956101</v>
      </c>
      <c r="F908" s="1">
        <v>-1.34066050492358</v>
      </c>
      <c r="G908" s="1">
        <v>0.18003070311709099</v>
      </c>
      <c r="H908" s="1">
        <v>0.78088388848523604</v>
      </c>
    </row>
    <row r="909" spans="1:8" ht="15" x14ac:dyDescent="0.25">
      <c r="A909">
        <v>892</v>
      </c>
      <c r="B909" s="1" t="s">
        <v>828</v>
      </c>
      <c r="C909" s="1">
        <v>278.43952443363798</v>
      </c>
      <c r="D909" s="1">
        <v>-0.55228354780202804</v>
      </c>
      <c r="E909" s="1">
        <v>0.26238758955305203</v>
      </c>
      <c r="F909" s="1">
        <v>-2.1048386806052202</v>
      </c>
      <c r="G909" s="1">
        <v>3.5305352861151697E-2</v>
      </c>
      <c r="H909" s="1">
        <v>0.59256751038024702</v>
      </c>
    </row>
    <row r="910" spans="1:8" ht="15" x14ac:dyDescent="0.25">
      <c r="A910">
        <v>893</v>
      </c>
      <c r="B910" s="1" t="s">
        <v>829</v>
      </c>
      <c r="C910" s="1">
        <v>680.753286736365</v>
      </c>
      <c r="D910" s="1">
        <v>-0.55225762374328002</v>
      </c>
      <c r="E910" s="1">
        <v>0.25417419553612403</v>
      </c>
      <c r="F910" s="1">
        <v>-2.1727525195010999</v>
      </c>
      <c r="G910" s="1">
        <v>2.97989486193895E-2</v>
      </c>
      <c r="H910" s="1">
        <v>0.57881439133815704</v>
      </c>
    </row>
    <row r="911" spans="1:8" ht="15" x14ac:dyDescent="0.25">
      <c r="A911">
        <v>894</v>
      </c>
      <c r="B911" s="1" t="s">
        <v>830</v>
      </c>
      <c r="C911" s="1">
        <v>42.448918784394202</v>
      </c>
      <c r="D911" s="1">
        <v>-0.55170902028138802</v>
      </c>
      <c r="E911" s="1">
        <v>0.376362984556873</v>
      </c>
      <c r="F911" s="1">
        <v>-1.4658960708661799</v>
      </c>
      <c r="G911" s="1">
        <v>0.14267660254950601</v>
      </c>
      <c r="H911" s="1">
        <v>0.74779916444640504</v>
      </c>
    </row>
    <row r="912" spans="1:8" ht="15" x14ac:dyDescent="0.25">
      <c r="A912">
        <v>895</v>
      </c>
      <c r="B912" s="1" t="s">
        <v>831</v>
      </c>
      <c r="C912" s="1">
        <v>357.84557558801703</v>
      </c>
      <c r="D912" s="1">
        <v>-0.55169604090656199</v>
      </c>
      <c r="E912" s="1">
        <v>0.271170233028182</v>
      </c>
      <c r="F912" s="1">
        <v>-2.0345007442215302</v>
      </c>
      <c r="G912" s="1">
        <v>4.1901133641655201E-2</v>
      </c>
      <c r="H912" s="1">
        <v>0.60576325230425399</v>
      </c>
    </row>
    <row r="913" spans="1:8" ht="15" x14ac:dyDescent="0.25">
      <c r="A913">
        <v>896</v>
      </c>
      <c r="B913" s="1" t="s">
        <v>832</v>
      </c>
      <c r="C913" s="1">
        <v>9.8075115896235801</v>
      </c>
      <c r="D913" s="1">
        <v>-0.55156319197222503</v>
      </c>
      <c r="E913" s="1">
        <v>0.69921885716647603</v>
      </c>
      <c r="F913" s="1">
        <v>-0.78882768437823203</v>
      </c>
      <c r="G913" s="1">
        <v>0.43021272648609898</v>
      </c>
      <c r="H913" s="1">
        <v>0.89247847135950298</v>
      </c>
    </row>
    <row r="914" spans="1:8" ht="15" x14ac:dyDescent="0.25">
      <c r="A914">
        <v>897</v>
      </c>
      <c r="B914" s="1" t="s">
        <v>833</v>
      </c>
      <c r="C914" s="1">
        <v>16.407548411029499</v>
      </c>
      <c r="D914" s="1">
        <v>-0.55126048444442399</v>
      </c>
      <c r="E914" s="1">
        <v>0.49878940587065601</v>
      </c>
      <c r="F914" s="1">
        <v>-1.1051968585462999</v>
      </c>
      <c r="G914" s="1">
        <v>0.26907429779860498</v>
      </c>
      <c r="H914" s="1">
        <v>0.82820300376688405</v>
      </c>
    </row>
    <row r="915" spans="1:8" ht="15" x14ac:dyDescent="0.25">
      <c r="A915">
        <v>898</v>
      </c>
      <c r="B915" s="1" t="s">
        <v>834</v>
      </c>
      <c r="C915" s="1">
        <v>54.735646273695103</v>
      </c>
      <c r="D915" s="1">
        <v>-0.55074805821392103</v>
      </c>
      <c r="E915" s="1">
        <v>0.33691515858768301</v>
      </c>
      <c r="F915" s="1">
        <v>-1.63467877350074</v>
      </c>
      <c r="G915" s="1">
        <v>0.102116404514144</v>
      </c>
      <c r="H915" s="1">
        <v>0.704002595150237</v>
      </c>
    </row>
    <row r="916" spans="1:8" ht="15" x14ac:dyDescent="0.25">
      <c r="A916">
        <v>899</v>
      </c>
      <c r="B916" s="1" t="s">
        <v>1082</v>
      </c>
      <c r="C916" s="1">
        <v>53.733038702962197</v>
      </c>
      <c r="D916" s="1">
        <v>-0.55073445782335295</v>
      </c>
      <c r="E916" s="1">
        <v>0.43502597062582998</v>
      </c>
      <c r="F916" s="1">
        <v>-1.2659806425604101</v>
      </c>
      <c r="G916" s="1">
        <v>0.205520012669443</v>
      </c>
      <c r="H916" s="1">
        <v>0.79710440997318999</v>
      </c>
    </row>
    <row r="917" spans="1:8" ht="15" x14ac:dyDescent="0.25">
      <c r="A917">
        <v>900</v>
      </c>
      <c r="B917" s="1" t="s">
        <v>835</v>
      </c>
      <c r="C917" s="1">
        <v>17.5985704315984</v>
      </c>
      <c r="D917" s="1">
        <v>-0.55049822408990601</v>
      </c>
      <c r="E917" s="1">
        <v>0.49342240352898298</v>
      </c>
      <c r="F917" s="1">
        <v>-1.1156733463108199</v>
      </c>
      <c r="G917" s="1">
        <v>0.26456198363337702</v>
      </c>
      <c r="H917" s="1">
        <v>0.82650286544079998</v>
      </c>
    </row>
    <row r="918" spans="1:8" ht="15" x14ac:dyDescent="0.25">
      <c r="A918">
        <v>901</v>
      </c>
      <c r="B918" s="1" t="s">
        <v>836</v>
      </c>
      <c r="C918" s="1">
        <v>9.2095835879900694</v>
      </c>
      <c r="D918" s="1">
        <v>-0.55035889573137198</v>
      </c>
      <c r="E918" s="1">
        <v>0.74346748392388895</v>
      </c>
      <c r="F918" s="1">
        <v>-0.74025953741335804</v>
      </c>
      <c r="G918" s="1">
        <v>0.45914252771327602</v>
      </c>
      <c r="H918" s="1">
        <v>0.90167454732998797</v>
      </c>
    </row>
    <row r="919" spans="1:8" ht="15" x14ac:dyDescent="0.25">
      <c r="A919">
        <v>902</v>
      </c>
      <c r="B919" s="1" t="s">
        <v>837</v>
      </c>
      <c r="C919" s="1">
        <v>28.675119116841099</v>
      </c>
      <c r="D919" s="1">
        <v>-0.55006053406191802</v>
      </c>
      <c r="E919" s="1">
        <v>0.45057198403563697</v>
      </c>
      <c r="F919" s="1">
        <v>-1.2208050068608201</v>
      </c>
      <c r="G919" s="1">
        <v>0.222159857647764</v>
      </c>
      <c r="H919" s="1">
        <v>0.81178045293855505</v>
      </c>
    </row>
    <row r="920" spans="1:8" ht="15" x14ac:dyDescent="0.25">
      <c r="A920">
        <v>903</v>
      </c>
      <c r="B920" s="1" t="s">
        <v>838</v>
      </c>
      <c r="C920" s="1">
        <v>13.5329339175359</v>
      </c>
      <c r="D920" s="1">
        <v>-0.549631285768161</v>
      </c>
      <c r="E920" s="1">
        <v>0.65645099053795097</v>
      </c>
      <c r="F920" s="1">
        <v>-0.837276953939466</v>
      </c>
      <c r="G920" s="1">
        <v>0.40243691032705597</v>
      </c>
      <c r="H920" s="1">
        <v>0.88496130569569897</v>
      </c>
    </row>
    <row r="921" spans="1:8" ht="15" x14ac:dyDescent="0.25">
      <c r="A921">
        <v>904</v>
      </c>
      <c r="B921" s="1" t="s">
        <v>839</v>
      </c>
      <c r="C921" s="1">
        <v>12.854802001115001</v>
      </c>
      <c r="D921" s="1">
        <v>-0.54962576947862296</v>
      </c>
      <c r="E921" s="1">
        <v>0.57864080693309305</v>
      </c>
      <c r="F921" s="1">
        <v>-0.94985656540841701</v>
      </c>
      <c r="G921" s="1">
        <v>0.34218513929647998</v>
      </c>
      <c r="H921" s="1">
        <v>0.86175576250918196</v>
      </c>
    </row>
    <row r="922" spans="1:8" ht="15" x14ac:dyDescent="0.25">
      <c r="A922">
        <v>905</v>
      </c>
      <c r="B922" s="1" t="s">
        <v>840</v>
      </c>
      <c r="C922" s="1">
        <v>32.768804282639302</v>
      </c>
      <c r="D922" s="1">
        <v>-0.54947519446353699</v>
      </c>
      <c r="E922" s="1">
        <v>0.39443889796511999</v>
      </c>
      <c r="F922" s="1">
        <v>-1.3930552927163999</v>
      </c>
      <c r="G922" s="1">
        <v>0.16360307099488999</v>
      </c>
      <c r="H922" s="1">
        <v>0.76584564893819096</v>
      </c>
    </row>
    <row r="923" spans="1:8" ht="15" x14ac:dyDescent="0.25">
      <c r="A923">
        <v>906</v>
      </c>
      <c r="B923" s="1" t="s">
        <v>1083</v>
      </c>
      <c r="C923" s="1">
        <v>90.409267425506101</v>
      </c>
      <c r="D923" s="1">
        <v>-0.54904147734459297</v>
      </c>
      <c r="E923" s="1">
        <v>0.24001891485888399</v>
      </c>
      <c r="F923" s="1">
        <v>-2.28749254060829</v>
      </c>
      <c r="G923" s="1">
        <v>2.2167090336946901E-2</v>
      </c>
      <c r="H923" s="1">
        <v>0.54951984866573</v>
      </c>
    </row>
    <row r="924" spans="1:8" ht="15" x14ac:dyDescent="0.25">
      <c r="A924">
        <v>907</v>
      </c>
      <c r="B924" s="1" t="s">
        <v>841</v>
      </c>
      <c r="C924" s="1">
        <v>1416.5960658998599</v>
      </c>
      <c r="D924" s="1">
        <v>-0.54903104014818704</v>
      </c>
      <c r="E924" s="1">
        <v>0.241010063738268</v>
      </c>
      <c r="F924" s="1">
        <v>-2.2780419690043501</v>
      </c>
      <c r="G924" s="1">
        <v>2.2724077199812599E-2</v>
      </c>
      <c r="H924" s="1">
        <v>0.54951984866573</v>
      </c>
    </row>
    <row r="925" spans="1:8" ht="15" x14ac:dyDescent="0.25">
      <c r="A925">
        <v>908</v>
      </c>
      <c r="B925" s="1" t="s">
        <v>842</v>
      </c>
      <c r="C925" s="1">
        <v>8.9215704601010195</v>
      </c>
      <c r="D925" s="1">
        <v>-0.54849926577025498</v>
      </c>
      <c r="E925" s="1">
        <v>0.71720038816963605</v>
      </c>
      <c r="F925" s="1">
        <v>-0.76477826116363001</v>
      </c>
      <c r="G925" s="1">
        <v>0.44440359470299701</v>
      </c>
      <c r="H925" s="1">
        <v>0.89647120803846703</v>
      </c>
    </row>
    <row r="926" spans="1:8" ht="15" x14ac:dyDescent="0.25">
      <c r="A926">
        <v>909</v>
      </c>
      <c r="B926" s="1" t="s">
        <v>843</v>
      </c>
      <c r="C926" s="1">
        <v>64.690787621734998</v>
      </c>
      <c r="D926" s="1">
        <v>-0.54835859618641303</v>
      </c>
      <c r="E926" s="1">
        <v>0.29545363620106402</v>
      </c>
      <c r="F926" s="1">
        <v>-1.85598865269419</v>
      </c>
      <c r="G926" s="1">
        <v>6.3455175475164202E-2</v>
      </c>
      <c r="H926" s="1">
        <v>0.64784411071152703</v>
      </c>
    </row>
    <row r="927" spans="1:8" ht="15" x14ac:dyDescent="0.25">
      <c r="A927">
        <v>910</v>
      </c>
      <c r="B927" s="1" t="s">
        <v>844</v>
      </c>
      <c r="C927" s="1">
        <v>33.545410872840598</v>
      </c>
      <c r="D927" s="1">
        <v>-0.54776566819392702</v>
      </c>
      <c r="E927" s="1">
        <v>0.38299304772276699</v>
      </c>
      <c r="F927" s="1">
        <v>-1.4302235287321301</v>
      </c>
      <c r="G927" s="1">
        <v>0.15265287454585899</v>
      </c>
      <c r="H927" s="1">
        <v>0.75775794894300996</v>
      </c>
    </row>
    <row r="928" spans="1:8" ht="15" x14ac:dyDescent="0.25">
      <c r="A928">
        <v>911</v>
      </c>
      <c r="B928" s="1" t="s">
        <v>845</v>
      </c>
      <c r="C928" s="1">
        <v>6.7724869202389799</v>
      </c>
      <c r="D928" s="1">
        <v>-0.54767513778065202</v>
      </c>
      <c r="E928" s="1">
        <v>0.76589367404424002</v>
      </c>
      <c r="F928" s="1">
        <v>-0.71507985552184805</v>
      </c>
      <c r="G928" s="1">
        <v>0.474559700738027</v>
      </c>
      <c r="H928" s="1">
        <v>0.90515955298495598</v>
      </c>
    </row>
    <row r="929" spans="1:8" ht="15" x14ac:dyDescent="0.25">
      <c r="A929">
        <v>912</v>
      </c>
      <c r="B929" s="1" t="s">
        <v>846</v>
      </c>
      <c r="C929" s="1">
        <v>38.902147882309897</v>
      </c>
      <c r="D929" s="1">
        <v>-0.54750721004715097</v>
      </c>
      <c r="E929" s="1">
        <v>0.35177266790101502</v>
      </c>
      <c r="F929" s="1">
        <v>-1.55642339501264</v>
      </c>
      <c r="G929" s="1">
        <v>0.119607445622388</v>
      </c>
      <c r="H929" s="1">
        <v>0.71727661391963604</v>
      </c>
    </row>
    <row r="930" spans="1:8" ht="15" x14ac:dyDescent="0.25">
      <c r="A930">
        <v>913</v>
      </c>
      <c r="B930" s="1" t="s">
        <v>847</v>
      </c>
      <c r="C930" s="1">
        <v>46.111873267819703</v>
      </c>
      <c r="D930" s="1">
        <v>-0.54734988398419504</v>
      </c>
      <c r="E930" s="1">
        <v>0.33870137463776601</v>
      </c>
      <c r="F930" s="1">
        <v>-1.6160249853416599</v>
      </c>
      <c r="G930" s="1">
        <v>0.106088911300723</v>
      </c>
      <c r="H930" s="1">
        <v>0.70870955364213695</v>
      </c>
    </row>
    <row r="931" spans="1:8" ht="15" x14ac:dyDescent="0.25">
      <c r="A931">
        <v>914</v>
      </c>
      <c r="B931" s="1" t="s">
        <v>848</v>
      </c>
      <c r="C931" s="1">
        <v>1119.298546132</v>
      </c>
      <c r="D931" s="1">
        <v>-0.54715980652181695</v>
      </c>
      <c r="E931" s="1">
        <v>0.168253481402623</v>
      </c>
      <c r="F931" s="1">
        <v>-3.2519969391449899</v>
      </c>
      <c r="G931" s="1">
        <v>1.14597255930712E-3</v>
      </c>
      <c r="H931" s="1">
        <v>0.17757476590055701</v>
      </c>
    </row>
    <row r="932" spans="1:8" ht="15" x14ac:dyDescent="0.25">
      <c r="A932">
        <v>915</v>
      </c>
      <c r="B932" s="1" t="s">
        <v>1084</v>
      </c>
      <c r="C932" s="1">
        <v>280.60698160072599</v>
      </c>
      <c r="D932" s="1">
        <v>-0.54701548405674905</v>
      </c>
      <c r="E932" s="1">
        <v>0.29387703209937699</v>
      </c>
      <c r="F932" s="1">
        <v>-1.8613754200150301</v>
      </c>
      <c r="G932" s="1">
        <v>6.2691179219564699E-2</v>
      </c>
      <c r="H932" s="1">
        <v>0.646264726576389</v>
      </c>
    </row>
    <row r="933" spans="1:8" ht="15" x14ac:dyDescent="0.25">
      <c r="A933">
        <v>916</v>
      </c>
      <c r="B933" s="1" t="s">
        <v>1085</v>
      </c>
      <c r="C933" s="1">
        <v>76.109393432231599</v>
      </c>
      <c r="D933" s="1">
        <v>-0.54676110683908696</v>
      </c>
      <c r="E933" s="1">
        <v>0.32726057188005098</v>
      </c>
      <c r="F933" s="1">
        <v>-1.6707209906101601</v>
      </c>
      <c r="G933" s="1">
        <v>9.4776800791146101E-2</v>
      </c>
      <c r="H933" s="1">
        <v>0.69078532701828399</v>
      </c>
    </row>
    <row r="934" spans="1:8" ht="15" x14ac:dyDescent="0.25">
      <c r="A934">
        <v>917</v>
      </c>
      <c r="B934" s="1" t="s">
        <v>849</v>
      </c>
      <c r="C934" s="1">
        <v>28.1951767418775</v>
      </c>
      <c r="D934" s="1">
        <v>-0.54616316564322898</v>
      </c>
      <c r="E934" s="1">
        <v>0.43953927716705199</v>
      </c>
      <c r="F934" s="1">
        <v>-1.2425810252121201</v>
      </c>
      <c r="G934" s="1">
        <v>0.214022265682317</v>
      </c>
      <c r="H934" s="1">
        <v>0.80503032649282702</v>
      </c>
    </row>
    <row r="935" spans="1:8" ht="15" x14ac:dyDescent="0.25">
      <c r="A935">
        <v>918</v>
      </c>
      <c r="B935" s="1" t="s">
        <v>850</v>
      </c>
      <c r="C935" s="1">
        <v>11.448014901027801</v>
      </c>
      <c r="D935" s="1">
        <v>-0.54611722943393104</v>
      </c>
      <c r="E935" s="1">
        <v>0.68103669600411099</v>
      </c>
      <c r="F935" s="1">
        <v>-0.80189104733738803</v>
      </c>
      <c r="G935" s="1">
        <v>0.42261598528577499</v>
      </c>
      <c r="H935" s="1">
        <v>0.88921487537451505</v>
      </c>
    </row>
    <row r="936" spans="1:8" ht="15" x14ac:dyDescent="0.25">
      <c r="A936">
        <v>919</v>
      </c>
      <c r="B936" s="1" t="s">
        <v>851</v>
      </c>
      <c r="C936" s="1">
        <v>252.444671895147</v>
      </c>
      <c r="D936" s="1">
        <v>-0.545411051648518</v>
      </c>
      <c r="E936" s="1">
        <v>0.229369441989977</v>
      </c>
      <c r="F936" s="1">
        <v>-2.3778714676053201</v>
      </c>
      <c r="G936" s="1">
        <v>1.7412894352204701E-2</v>
      </c>
      <c r="H936" s="1">
        <v>0.52060661502237804</v>
      </c>
    </row>
    <row r="937" spans="1:8" ht="15" x14ac:dyDescent="0.25">
      <c r="A937">
        <v>920</v>
      </c>
      <c r="B937" s="1" t="s">
        <v>852</v>
      </c>
      <c r="C937" s="1">
        <v>10.9593705577122</v>
      </c>
      <c r="D937" s="1">
        <v>-0.54512716142292394</v>
      </c>
      <c r="E937" s="1">
        <v>0.68618175071731402</v>
      </c>
      <c r="F937" s="1">
        <v>-0.794435527982293</v>
      </c>
      <c r="G937" s="1">
        <v>0.426941928068305</v>
      </c>
      <c r="H937" s="1">
        <v>0.89152732611983199</v>
      </c>
    </row>
    <row r="938" spans="1:8" ht="15" x14ac:dyDescent="0.25">
      <c r="A938">
        <v>921</v>
      </c>
      <c r="B938" s="1" t="s">
        <v>853</v>
      </c>
      <c r="C938" s="1">
        <v>15.506796752879399</v>
      </c>
      <c r="D938" s="1">
        <v>-0.54449977872913702</v>
      </c>
      <c r="E938" s="1">
        <v>0.57044195793653596</v>
      </c>
      <c r="F938" s="1">
        <v>-0.95452266642299599</v>
      </c>
      <c r="G938" s="1">
        <v>0.339819141456078</v>
      </c>
      <c r="H938" s="1">
        <v>0.86069772862822003</v>
      </c>
    </row>
    <row r="939" spans="1:8" ht="15" x14ac:dyDescent="0.25">
      <c r="A939">
        <v>922</v>
      </c>
      <c r="B939" s="1" t="s">
        <v>1086</v>
      </c>
      <c r="C939" s="1">
        <v>90.838352544366501</v>
      </c>
      <c r="D939" s="1">
        <v>-0.54432332345790502</v>
      </c>
      <c r="E939" s="1">
        <v>0.33722117564867798</v>
      </c>
      <c r="F939" s="1">
        <v>-1.61414336573273</v>
      </c>
      <c r="G939" s="1">
        <v>0.106496332939483</v>
      </c>
      <c r="H939" s="1">
        <v>0.70870955364213695</v>
      </c>
    </row>
    <row r="940" spans="1:8" ht="15" x14ac:dyDescent="0.25">
      <c r="A940">
        <v>923</v>
      </c>
      <c r="B940" s="1" t="s">
        <v>854</v>
      </c>
      <c r="C940" s="1">
        <v>291.62556618004402</v>
      </c>
      <c r="D940" s="1">
        <v>-0.54431950737468704</v>
      </c>
      <c r="E940" s="1">
        <v>0.19497542395008599</v>
      </c>
      <c r="F940" s="1">
        <v>-2.7917339341907801</v>
      </c>
      <c r="G940" s="1">
        <v>5.2426445512615601E-3</v>
      </c>
      <c r="H940" s="1">
        <v>0.35507046185521701</v>
      </c>
    </row>
    <row r="941" spans="1:8" ht="15" x14ac:dyDescent="0.25">
      <c r="A941">
        <v>924</v>
      </c>
      <c r="B941" s="1" t="s">
        <v>855</v>
      </c>
      <c r="C941" s="1">
        <v>92.079784942766594</v>
      </c>
      <c r="D941" s="1">
        <v>-0.54411995967825899</v>
      </c>
      <c r="E941" s="1">
        <v>0.25000837093498102</v>
      </c>
      <c r="F941" s="1">
        <v>-2.1764069644682702</v>
      </c>
      <c r="G941" s="1">
        <v>2.9524843494570699E-2</v>
      </c>
      <c r="H941" s="1">
        <v>0.57881439133815704</v>
      </c>
    </row>
    <row r="942" spans="1:8" ht="15" x14ac:dyDescent="0.25">
      <c r="A942">
        <v>925</v>
      </c>
      <c r="B942" s="1" t="s">
        <v>1087</v>
      </c>
      <c r="C942" s="1">
        <v>54.736938307178001</v>
      </c>
      <c r="D942" s="1">
        <v>-0.54405342090694797</v>
      </c>
      <c r="E942" s="1">
        <v>0.33672157399858199</v>
      </c>
      <c r="F942" s="1">
        <v>-1.61573674786053</v>
      </c>
      <c r="G942" s="1">
        <v>0.10615124223831</v>
      </c>
      <c r="H942" s="1">
        <v>0.70870955364213695</v>
      </c>
    </row>
    <row r="943" spans="1:8" ht="15" x14ac:dyDescent="0.25">
      <c r="A943">
        <v>926</v>
      </c>
      <c r="B943" s="1" t="s">
        <v>856</v>
      </c>
      <c r="C943" s="1">
        <v>6.3119744718557396</v>
      </c>
      <c r="D943" s="1">
        <v>-0.54399159549097298</v>
      </c>
      <c r="E943" s="1">
        <v>0.77285232202010401</v>
      </c>
      <c r="F943" s="1">
        <v>-0.70387521650846896</v>
      </c>
      <c r="G943" s="1">
        <v>0.48151048677853903</v>
      </c>
      <c r="H943" s="1">
        <v>0.90619771101298197</v>
      </c>
    </row>
    <row r="944" spans="1:8" ht="15" x14ac:dyDescent="0.25">
      <c r="A944">
        <v>927</v>
      </c>
      <c r="B944" s="1" t="s">
        <v>857</v>
      </c>
      <c r="C944" s="1">
        <v>51.205236079240002</v>
      </c>
      <c r="D944" s="1">
        <v>-0.54363175878389103</v>
      </c>
      <c r="E944" s="1">
        <v>0.30258039860529901</v>
      </c>
      <c r="F944" s="1">
        <v>-1.79665226594216</v>
      </c>
      <c r="G944" s="1">
        <v>7.2390841381480803E-2</v>
      </c>
      <c r="H944" s="1">
        <v>0.66130643764027597</v>
      </c>
    </row>
    <row r="945" spans="1:8" ht="15" x14ac:dyDescent="0.25">
      <c r="A945">
        <v>928</v>
      </c>
      <c r="B945" s="1" t="s">
        <v>858</v>
      </c>
      <c r="C945" s="1">
        <v>6.3202300727882799</v>
      </c>
      <c r="D945" s="1">
        <v>-0.54329151161187295</v>
      </c>
      <c r="E945" s="1">
        <v>0.79459243206242103</v>
      </c>
      <c r="F945" s="1">
        <v>-0.68373607611857201</v>
      </c>
      <c r="G945" s="1">
        <v>0.49414183843284099</v>
      </c>
      <c r="H945" s="1">
        <v>0.90899667120227201</v>
      </c>
    </row>
    <row r="946" spans="1:8" ht="15" x14ac:dyDescent="0.25">
      <c r="A946">
        <v>929</v>
      </c>
      <c r="B946" s="1" t="s">
        <v>859</v>
      </c>
      <c r="C946" s="1">
        <v>8.6203954195075401</v>
      </c>
      <c r="D946" s="1">
        <v>-0.54313277378689895</v>
      </c>
      <c r="E946" s="1">
        <v>0.70880291877746204</v>
      </c>
      <c r="F946" s="1">
        <v>-0.76626768795434697</v>
      </c>
      <c r="G946" s="1">
        <v>0.44351704027732503</v>
      </c>
      <c r="H946" s="1">
        <v>0.89567579869052605</v>
      </c>
    </row>
    <row r="947" spans="1:8" ht="15" x14ac:dyDescent="0.25">
      <c r="A947">
        <v>930</v>
      </c>
      <c r="B947" s="1" t="s">
        <v>1088</v>
      </c>
      <c r="C947" s="1">
        <v>6.1394892605109002</v>
      </c>
      <c r="D947" s="1">
        <v>-0.54312927921440202</v>
      </c>
      <c r="E947" s="1">
        <v>0.87163416873974398</v>
      </c>
      <c r="F947" s="1">
        <v>-0.62311609467959295</v>
      </c>
      <c r="G947" s="1">
        <v>0.53320823396276495</v>
      </c>
      <c r="H947" s="1">
        <v>0.91981650051345598</v>
      </c>
    </row>
    <row r="948" spans="1:8" ht="15" x14ac:dyDescent="0.25">
      <c r="A948">
        <v>931</v>
      </c>
      <c r="B948" s="1" t="s">
        <v>860</v>
      </c>
      <c r="C948" s="1">
        <v>22.682163658953101</v>
      </c>
      <c r="D948" s="1">
        <v>-0.54306731158163202</v>
      </c>
      <c r="E948" s="1">
        <v>0.48327987597697902</v>
      </c>
      <c r="F948" s="1">
        <v>-1.12371182533473</v>
      </c>
      <c r="G948" s="1">
        <v>0.26113529810330699</v>
      </c>
      <c r="H948" s="1">
        <v>0.82599590112219901</v>
      </c>
    </row>
    <row r="949" spans="1:8" ht="15" x14ac:dyDescent="0.25">
      <c r="A949">
        <v>932</v>
      </c>
      <c r="B949" s="1" t="s">
        <v>861</v>
      </c>
      <c r="C949" s="1">
        <v>106.14416935289999</v>
      </c>
      <c r="D949" s="1">
        <v>-0.54289835836855005</v>
      </c>
      <c r="E949" s="1">
        <v>0.241941307304613</v>
      </c>
      <c r="F949" s="1">
        <v>-2.2439258695292601</v>
      </c>
      <c r="G949" s="1">
        <v>2.4837171363583498E-2</v>
      </c>
      <c r="H949" s="1">
        <v>0.55981502447108999</v>
      </c>
    </row>
    <row r="950" spans="1:8" ht="15" x14ac:dyDescent="0.25">
      <c r="A950">
        <v>933</v>
      </c>
      <c r="B950" s="1" t="s">
        <v>862</v>
      </c>
      <c r="C950" s="1">
        <v>13.832150426515</v>
      </c>
      <c r="D950" s="1">
        <v>-0.54251748240353403</v>
      </c>
      <c r="E950" s="1">
        <v>0.50888860872721398</v>
      </c>
      <c r="F950" s="1">
        <v>-1.0660829759196799</v>
      </c>
      <c r="G950" s="1">
        <v>0.28638613455836998</v>
      </c>
      <c r="H950" s="1">
        <v>0.83841002153663902</v>
      </c>
    </row>
    <row r="951" spans="1:8" ht="15" x14ac:dyDescent="0.25">
      <c r="A951">
        <v>934</v>
      </c>
      <c r="B951" s="1" t="s">
        <v>863</v>
      </c>
      <c r="C951" s="1">
        <v>20.6083514059703</v>
      </c>
      <c r="D951" s="1">
        <v>-0.54246183802224801</v>
      </c>
      <c r="E951" s="1">
        <v>0.50858974285015102</v>
      </c>
      <c r="F951" s="1">
        <v>-1.06660003597846</v>
      </c>
      <c r="G951" s="1">
        <v>0.28615248425188999</v>
      </c>
      <c r="H951" s="1">
        <v>0.83813863031818203</v>
      </c>
    </row>
    <row r="952" spans="1:8" ht="15" x14ac:dyDescent="0.25">
      <c r="A952">
        <v>935</v>
      </c>
      <c r="B952" s="1" t="s">
        <v>864</v>
      </c>
      <c r="C952" s="1">
        <v>31.3731072781443</v>
      </c>
      <c r="D952" s="1">
        <v>-0.54207980475540896</v>
      </c>
      <c r="E952" s="1">
        <v>0.37297246559879399</v>
      </c>
      <c r="F952" s="1">
        <v>-1.4534043522090001</v>
      </c>
      <c r="G952" s="1">
        <v>0.146111518804138</v>
      </c>
      <c r="H952" s="1">
        <v>0.75168056451603205</v>
      </c>
    </row>
    <row r="953" spans="1:8" ht="15" x14ac:dyDescent="0.25">
      <c r="A953">
        <v>936</v>
      </c>
      <c r="B953" s="1" t="s">
        <v>1089</v>
      </c>
      <c r="C953" s="1">
        <v>6033.1570664808596</v>
      </c>
      <c r="D953" s="1">
        <v>-0.540702019143246</v>
      </c>
      <c r="E953" s="1">
        <v>0.38179034240696602</v>
      </c>
      <c r="F953" s="1">
        <v>-1.4162275968911</v>
      </c>
      <c r="G953" s="1">
        <v>0.15670887841870901</v>
      </c>
      <c r="H953" s="1">
        <v>0.76008237507050003</v>
      </c>
    </row>
    <row r="954" spans="1:8" ht="15" x14ac:dyDescent="0.25">
      <c r="A954">
        <v>937</v>
      </c>
      <c r="B954" s="1" t="s">
        <v>865</v>
      </c>
      <c r="C954" s="1">
        <v>18.727663069971999</v>
      </c>
      <c r="D954" s="1">
        <v>-0.54039433432376505</v>
      </c>
      <c r="E954" s="1">
        <v>0.58338191897999003</v>
      </c>
      <c r="F954" s="1">
        <v>-0.92631313508758195</v>
      </c>
      <c r="G954" s="1">
        <v>0.35428327173615298</v>
      </c>
      <c r="H954" s="1">
        <v>0.86692916478240101</v>
      </c>
    </row>
    <row r="955" spans="1:8" ht="15" x14ac:dyDescent="0.25">
      <c r="A955">
        <v>938</v>
      </c>
      <c r="B955" s="1" t="s">
        <v>866</v>
      </c>
      <c r="C955" s="1">
        <v>8.0161472977226804</v>
      </c>
      <c r="D955" s="1">
        <v>-0.54036704175174399</v>
      </c>
      <c r="E955" s="1">
        <v>0.80218456637978397</v>
      </c>
      <c r="F955" s="1">
        <v>-0.67361934447379301</v>
      </c>
      <c r="G955" s="1">
        <v>0.50055335143950297</v>
      </c>
      <c r="H955" s="1">
        <v>0.91332163600816696</v>
      </c>
    </row>
    <row r="956" spans="1:8" ht="15" x14ac:dyDescent="0.25">
      <c r="A956">
        <v>939</v>
      </c>
      <c r="B956" s="1" t="s">
        <v>867</v>
      </c>
      <c r="C956" s="1">
        <v>20.463373023559701</v>
      </c>
      <c r="D956" s="1">
        <v>-0.54034295856333403</v>
      </c>
      <c r="E956" s="1">
        <v>0.44384212388842897</v>
      </c>
      <c r="F956" s="1">
        <v>-1.2174215322995401</v>
      </c>
      <c r="G956" s="1">
        <v>0.22344387466111401</v>
      </c>
      <c r="H956" s="1">
        <v>0.81186642592976699</v>
      </c>
    </row>
    <row r="957" spans="1:8" ht="15" x14ac:dyDescent="0.25">
      <c r="A957">
        <v>940</v>
      </c>
      <c r="B957" s="1" t="s">
        <v>868</v>
      </c>
      <c r="C957" s="1">
        <v>39.475865996752901</v>
      </c>
      <c r="D957" s="1">
        <v>-0.53978481359903296</v>
      </c>
      <c r="E957" s="1">
        <v>0.361394350704207</v>
      </c>
      <c r="F957" s="1">
        <v>-1.4936171872836901</v>
      </c>
      <c r="G957" s="1">
        <v>0.13527570454194901</v>
      </c>
      <c r="H957" s="1">
        <v>0.73548304700496303</v>
      </c>
    </row>
    <row r="958" spans="1:8" ht="15" x14ac:dyDescent="0.25">
      <c r="A958">
        <v>941</v>
      </c>
      <c r="B958" s="1" t="s">
        <v>869</v>
      </c>
      <c r="C958" s="1">
        <v>203.85241814494501</v>
      </c>
      <c r="D958" s="1">
        <v>-0.53907077417651805</v>
      </c>
      <c r="E958" s="1">
        <v>0.223264956981062</v>
      </c>
      <c r="F958" s="1">
        <v>-2.4144889617506999</v>
      </c>
      <c r="G958" s="1">
        <v>1.5757300410980501E-2</v>
      </c>
      <c r="H958" s="1">
        <v>0.50497368205521997</v>
      </c>
    </row>
    <row r="959" spans="1:8" ht="15" x14ac:dyDescent="0.25">
      <c r="A959">
        <v>942</v>
      </c>
      <c r="B959" s="1" t="s">
        <v>870</v>
      </c>
      <c r="C959" s="1">
        <v>30.950491514365201</v>
      </c>
      <c r="D959" s="1">
        <v>-0.53882087152953995</v>
      </c>
      <c r="E959" s="1">
        <v>0.452879419727794</v>
      </c>
      <c r="F959" s="1">
        <v>-1.1897667415609201</v>
      </c>
      <c r="G959" s="1">
        <v>0.23413808490035801</v>
      </c>
      <c r="H959" s="1">
        <v>0.81401675936845397</v>
      </c>
    </row>
    <row r="960" spans="1:8" ht="15" x14ac:dyDescent="0.25">
      <c r="A960">
        <v>943</v>
      </c>
      <c r="B960" s="1" t="s">
        <v>871</v>
      </c>
      <c r="C960" s="1">
        <v>117.529117173278</v>
      </c>
      <c r="D960" s="1">
        <v>-0.53857205037167</v>
      </c>
      <c r="E960" s="1">
        <v>0.243035400860109</v>
      </c>
      <c r="F960" s="1">
        <v>-2.2160230504101399</v>
      </c>
      <c r="G960" s="1">
        <v>2.6689923542953201E-2</v>
      </c>
      <c r="H960" s="1">
        <v>0.56176813528154801</v>
      </c>
    </row>
    <row r="961" spans="1:8" ht="15" x14ac:dyDescent="0.25">
      <c r="A961">
        <v>944</v>
      </c>
      <c r="B961" s="1" t="s">
        <v>872</v>
      </c>
      <c r="C961" s="1">
        <v>291.75423546176802</v>
      </c>
      <c r="D961" s="1">
        <v>-0.53856609074623196</v>
      </c>
      <c r="E961" s="1">
        <v>0.31168892549511001</v>
      </c>
      <c r="F961" s="1">
        <v>-1.7278961384038001</v>
      </c>
      <c r="G961" s="1">
        <v>8.4006846785709105E-2</v>
      </c>
      <c r="H961" s="1">
        <v>0.67734914966163096</v>
      </c>
    </row>
    <row r="962" spans="1:8" ht="15" x14ac:dyDescent="0.25">
      <c r="A962">
        <v>945</v>
      </c>
      <c r="B962" s="1" t="s">
        <v>873</v>
      </c>
      <c r="C962" s="1">
        <v>9.3059828977511501</v>
      </c>
      <c r="D962" s="1">
        <v>-0.53853020717764999</v>
      </c>
      <c r="E962" s="1">
        <v>0.70736634970100298</v>
      </c>
      <c r="F962" s="1">
        <v>-0.76131725435523201</v>
      </c>
      <c r="G962" s="1">
        <v>0.44646759714418799</v>
      </c>
      <c r="H962" s="1">
        <v>0.89749137131184398</v>
      </c>
    </row>
    <row r="963" spans="1:8" ht="15" x14ac:dyDescent="0.25">
      <c r="A963">
        <v>946</v>
      </c>
      <c r="B963" s="1" t="s">
        <v>1090</v>
      </c>
      <c r="C963" s="1">
        <v>422.61617073958001</v>
      </c>
      <c r="D963" s="1">
        <v>-0.53843560367343002</v>
      </c>
      <c r="E963" s="1">
        <v>0.244168402599447</v>
      </c>
      <c r="F963" s="1">
        <v>-2.2051813336253998</v>
      </c>
      <c r="G963" s="1">
        <v>2.7441372507007501E-2</v>
      </c>
      <c r="H963" s="1">
        <v>0.56400483253594003</v>
      </c>
    </row>
    <row r="964" spans="1:8" ht="15" x14ac:dyDescent="0.25">
      <c r="A964">
        <v>947</v>
      </c>
      <c r="B964" s="1" t="s">
        <v>874</v>
      </c>
      <c r="C964" s="1">
        <v>5639.2508105913303</v>
      </c>
      <c r="D964" s="1">
        <v>-0.53774943631898797</v>
      </c>
      <c r="E964" s="1">
        <v>0.20429238356923099</v>
      </c>
      <c r="F964" s="1">
        <v>-2.6322539632847102</v>
      </c>
      <c r="G964" s="1">
        <v>8.4820432858904605E-3</v>
      </c>
      <c r="H964" s="1">
        <v>0.427012922294285</v>
      </c>
    </row>
    <row r="965" spans="1:8" ht="15" x14ac:dyDescent="0.25">
      <c r="A965">
        <v>948</v>
      </c>
      <c r="B965" s="1" t="s">
        <v>875</v>
      </c>
      <c r="C965" s="1">
        <v>158.85679352342399</v>
      </c>
      <c r="D965" s="1">
        <v>-0.53757774963561</v>
      </c>
      <c r="E965" s="1">
        <v>0.184449200229509</v>
      </c>
      <c r="F965" s="1">
        <v>-2.9145030120309801</v>
      </c>
      <c r="G965" s="1">
        <v>3.5625537097068501E-3</v>
      </c>
      <c r="H965" s="1">
        <v>0.30918875148743202</v>
      </c>
    </row>
    <row r="966" spans="1:8" ht="15" x14ac:dyDescent="0.25">
      <c r="A966">
        <v>949</v>
      </c>
      <c r="B966" s="1" t="s">
        <v>876</v>
      </c>
      <c r="C966" s="1">
        <v>22.521185341704701</v>
      </c>
      <c r="D966" s="1">
        <v>-0.53731363418886702</v>
      </c>
      <c r="E966" s="1">
        <v>0.45502197981523201</v>
      </c>
      <c r="F966" s="1">
        <v>-1.1808520423717801</v>
      </c>
      <c r="G966" s="1">
        <v>0.23766150564296501</v>
      </c>
      <c r="H966" s="1">
        <v>0.81464604770145699</v>
      </c>
    </row>
    <row r="967" spans="1:8" ht="15" x14ac:dyDescent="0.25">
      <c r="A967">
        <v>950</v>
      </c>
      <c r="B967" s="1" t="s">
        <v>877</v>
      </c>
      <c r="C967" s="1">
        <v>72.826160442460207</v>
      </c>
      <c r="D967" s="1">
        <v>-0.53702090537691305</v>
      </c>
      <c r="E967" s="1">
        <v>0.29891684802386798</v>
      </c>
      <c r="F967" s="1">
        <v>-1.7965561624483399</v>
      </c>
      <c r="G967" s="1">
        <v>7.2406109104116698E-2</v>
      </c>
      <c r="H967" s="1">
        <v>0.66130643764027597</v>
      </c>
    </row>
    <row r="968" spans="1:8" ht="15" x14ac:dyDescent="0.25">
      <c r="A968">
        <v>951</v>
      </c>
      <c r="B968" s="1" t="s">
        <v>878</v>
      </c>
      <c r="C968" s="1">
        <v>74.366348291243597</v>
      </c>
      <c r="D968" s="1">
        <v>-0.53646336727541799</v>
      </c>
      <c r="E968" s="1">
        <v>0.27123582271403202</v>
      </c>
      <c r="F968" s="1">
        <v>-1.97784850801592</v>
      </c>
      <c r="G968" s="1">
        <v>4.7945799319723002E-2</v>
      </c>
      <c r="H968" s="1">
        <v>0.62004739055712499</v>
      </c>
    </row>
    <row r="969" spans="1:8" ht="15" x14ac:dyDescent="0.25">
      <c r="A969">
        <v>952</v>
      </c>
      <c r="B969" s="1" t="s">
        <v>879</v>
      </c>
      <c r="C969" s="1">
        <v>948.33178257424299</v>
      </c>
      <c r="D969" s="1">
        <v>-0.53635968181953797</v>
      </c>
      <c r="E969" s="1">
        <v>0.51302543478577101</v>
      </c>
      <c r="F969" s="1">
        <v>-1.04548360656526</v>
      </c>
      <c r="G969" s="1">
        <v>0.29579951338812599</v>
      </c>
      <c r="H969" s="1">
        <v>0.84227512601236898</v>
      </c>
    </row>
    <row r="970" spans="1:8" ht="15" x14ac:dyDescent="0.25">
      <c r="A970">
        <v>953</v>
      </c>
      <c r="B970" s="1" t="s">
        <v>880</v>
      </c>
      <c r="C970" s="1">
        <v>21.717323349737899</v>
      </c>
      <c r="D970" s="1">
        <v>-0.53620878502457603</v>
      </c>
      <c r="E970" s="1">
        <v>0.40288424882441198</v>
      </c>
      <c r="F970" s="1">
        <v>-1.3309251642108</v>
      </c>
      <c r="G970" s="1">
        <v>0.18321363622686401</v>
      </c>
      <c r="H970" s="1">
        <v>0.78542055153170698</v>
      </c>
    </row>
    <row r="971" spans="1:8" ht="15" x14ac:dyDescent="0.25">
      <c r="A971">
        <v>954</v>
      </c>
      <c r="B971" s="1" t="s">
        <v>881</v>
      </c>
      <c r="C971" s="1">
        <v>16.472735713458199</v>
      </c>
      <c r="D971" s="1">
        <v>-0.53619535432000298</v>
      </c>
      <c r="E971" s="1">
        <v>0.51020279042086103</v>
      </c>
      <c r="F971" s="1">
        <v>-1.05094555417406</v>
      </c>
      <c r="G971" s="1">
        <v>0.29328359651770303</v>
      </c>
      <c r="H971" s="1">
        <v>0.84180059250820904</v>
      </c>
    </row>
    <row r="972" spans="1:8" ht="15" x14ac:dyDescent="0.25">
      <c r="A972">
        <v>955</v>
      </c>
      <c r="B972" s="1" t="s">
        <v>882</v>
      </c>
      <c r="C972" s="1">
        <v>71.376403442754906</v>
      </c>
      <c r="D972" s="1">
        <v>-0.53601223357811101</v>
      </c>
      <c r="E972" s="1">
        <v>0.37942249631560598</v>
      </c>
      <c r="F972" s="1">
        <v>-1.4127054636535099</v>
      </c>
      <c r="G972" s="1">
        <v>0.15774234443912899</v>
      </c>
      <c r="H972" s="1">
        <v>0.76104171065357895</v>
      </c>
    </row>
    <row r="973" spans="1:8" ht="15" x14ac:dyDescent="0.25">
      <c r="A973">
        <v>956</v>
      </c>
      <c r="B973" s="1" t="s">
        <v>883</v>
      </c>
      <c r="C973" s="1">
        <v>30.247490580290599</v>
      </c>
      <c r="D973" s="1">
        <v>-0.53575144713869605</v>
      </c>
      <c r="E973" s="1">
        <v>0.38465115476934503</v>
      </c>
      <c r="F973" s="1">
        <v>-1.39282422656435</v>
      </c>
      <c r="G973" s="1">
        <v>0.163672950479125</v>
      </c>
      <c r="H973" s="1">
        <v>0.76584564893819096</v>
      </c>
    </row>
    <row r="974" spans="1:8" ht="15" x14ac:dyDescent="0.25">
      <c r="A974">
        <v>957</v>
      </c>
      <c r="B974" s="1" t="s">
        <v>884</v>
      </c>
      <c r="C974" s="1">
        <v>32.0483575223519</v>
      </c>
      <c r="D974" s="1">
        <v>-0.53572713355118196</v>
      </c>
      <c r="E974" s="1">
        <v>0.46485345218132701</v>
      </c>
      <c r="F974" s="1">
        <v>-1.1524645692901301</v>
      </c>
      <c r="G974" s="1">
        <v>0.24913022104398599</v>
      </c>
      <c r="H974" s="1">
        <v>0.82284369812107305</v>
      </c>
    </row>
    <row r="975" spans="1:8" ht="15" x14ac:dyDescent="0.25">
      <c r="A975">
        <v>958</v>
      </c>
      <c r="B975" s="1" t="s">
        <v>885</v>
      </c>
      <c r="C975" s="1">
        <v>17.979252607461401</v>
      </c>
      <c r="D975" s="1">
        <v>-0.53494950428417298</v>
      </c>
      <c r="E975" s="1">
        <v>0.57746590227869699</v>
      </c>
      <c r="F975" s="1">
        <v>-0.92637418447261899</v>
      </c>
      <c r="G975" s="1">
        <v>0.35425155528574098</v>
      </c>
      <c r="H975" s="1">
        <v>0.86692916478240101</v>
      </c>
    </row>
    <row r="976" spans="1:8" ht="15" x14ac:dyDescent="0.25">
      <c r="A976">
        <v>959</v>
      </c>
      <c r="B976" s="1" t="s">
        <v>886</v>
      </c>
      <c r="C976" s="1">
        <v>35.592046755062398</v>
      </c>
      <c r="D976" s="1">
        <v>-0.53484069399362799</v>
      </c>
      <c r="E976" s="1">
        <v>0.440254373527529</v>
      </c>
      <c r="F976" s="1">
        <v>-1.21484470377484</v>
      </c>
      <c r="G976" s="1">
        <v>0.22442532711206101</v>
      </c>
      <c r="H976" s="1">
        <v>0.81186642592976699</v>
      </c>
    </row>
    <row r="977" spans="1:8" ht="15" x14ac:dyDescent="0.25">
      <c r="A977">
        <v>960</v>
      </c>
      <c r="B977" s="1" t="s">
        <v>887</v>
      </c>
      <c r="C977" s="1">
        <v>19.151672165851501</v>
      </c>
      <c r="D977" s="1">
        <v>-0.53481789232596</v>
      </c>
      <c r="E977" s="1">
        <v>0.48907382927492699</v>
      </c>
      <c r="F977" s="1">
        <v>-1.0935320197338101</v>
      </c>
      <c r="G977" s="1">
        <v>0.27416027829541201</v>
      </c>
      <c r="H977" s="1">
        <v>0.83157510600820495</v>
      </c>
    </row>
    <row r="978" spans="1:8" ht="15" x14ac:dyDescent="0.25">
      <c r="A978">
        <v>961</v>
      </c>
      <c r="B978" s="1" t="s">
        <v>888</v>
      </c>
      <c r="C978" s="1">
        <v>50.983825819876799</v>
      </c>
      <c r="D978" s="1">
        <v>-0.53476639021123296</v>
      </c>
      <c r="E978" s="1">
        <v>0.33701439054711502</v>
      </c>
      <c r="F978" s="1">
        <v>-1.58677612947947</v>
      </c>
      <c r="G978" s="1">
        <v>0.112563356983456</v>
      </c>
      <c r="H978" s="1">
        <v>0.712538667940113</v>
      </c>
    </row>
    <row r="979" spans="1:8" ht="15" x14ac:dyDescent="0.25">
      <c r="A979">
        <v>962</v>
      </c>
      <c r="B979" s="1" t="s">
        <v>889</v>
      </c>
      <c r="C979" s="1">
        <v>14.901725193234601</v>
      </c>
      <c r="D979" s="1">
        <v>-0.53454861105041795</v>
      </c>
      <c r="E979" s="1">
        <v>0.58090819628124302</v>
      </c>
      <c r="F979" s="1">
        <v>-0.92019464430420905</v>
      </c>
      <c r="G979" s="1">
        <v>0.357471052555493</v>
      </c>
      <c r="H979" s="1">
        <v>0.86692916478240101</v>
      </c>
    </row>
    <row r="980" spans="1:8" ht="15" x14ac:dyDescent="0.25">
      <c r="A980">
        <v>963</v>
      </c>
      <c r="B980" s="1" t="s">
        <v>890</v>
      </c>
      <c r="C980" s="1">
        <v>9.1139966459651305</v>
      </c>
      <c r="D980" s="1">
        <v>-0.53397700218129096</v>
      </c>
      <c r="E980" s="1">
        <v>0.70574631697351398</v>
      </c>
      <c r="F980" s="1">
        <v>-0.756613232458896</v>
      </c>
      <c r="G980" s="1">
        <v>0.44928161133475603</v>
      </c>
      <c r="H980" s="1">
        <v>0.89784631958209205</v>
      </c>
    </row>
    <row r="981" spans="1:8" ht="15" x14ac:dyDescent="0.25">
      <c r="A981">
        <v>964</v>
      </c>
      <c r="B981" s="1" t="s">
        <v>891</v>
      </c>
      <c r="C981" s="1">
        <v>230.75878309741799</v>
      </c>
      <c r="D981" s="1">
        <v>-0.53378443556189203</v>
      </c>
      <c r="E981" s="1">
        <v>0.17573638679048101</v>
      </c>
      <c r="F981" s="1">
        <v>-3.0374155592392298</v>
      </c>
      <c r="G981" s="1">
        <v>2.3861624817860202E-3</v>
      </c>
      <c r="H981" s="1">
        <v>0.279112834298056</v>
      </c>
    </row>
    <row r="982" spans="1:8" ht="15" x14ac:dyDescent="0.25">
      <c r="A982">
        <v>965</v>
      </c>
      <c r="B982" s="1" t="s">
        <v>892</v>
      </c>
      <c r="C982" s="1">
        <v>192.755611714222</v>
      </c>
      <c r="D982" s="1">
        <v>-0.53305804368577403</v>
      </c>
      <c r="E982" s="1">
        <v>0.21198810636913001</v>
      </c>
      <c r="F982" s="1">
        <v>-2.5145658066192298</v>
      </c>
      <c r="G982" s="1">
        <v>1.1917905849927701E-2</v>
      </c>
      <c r="H982" s="1">
        <v>0.46542459110599299</v>
      </c>
    </row>
    <row r="983" spans="1:8" ht="15" x14ac:dyDescent="0.25">
      <c r="A983">
        <v>966</v>
      </c>
      <c r="B983" s="1" t="s">
        <v>893</v>
      </c>
      <c r="C983" s="1">
        <v>15.422629222796401</v>
      </c>
      <c r="D983" s="1">
        <v>-0.53273464161986595</v>
      </c>
      <c r="E983" s="1">
        <v>0.485163170232915</v>
      </c>
      <c r="F983" s="1">
        <v>-1.0980525198648401</v>
      </c>
      <c r="G983" s="1">
        <v>0.27218155644691799</v>
      </c>
      <c r="H983" s="1">
        <v>0.82917912537591598</v>
      </c>
    </row>
    <row r="984" spans="1:8" ht="15" x14ac:dyDescent="0.25">
      <c r="A984">
        <v>967</v>
      </c>
      <c r="B984" s="1" t="s">
        <v>894</v>
      </c>
      <c r="C984" s="1">
        <v>214.84532685243801</v>
      </c>
      <c r="D984" s="1">
        <v>-0.53261224330833301</v>
      </c>
      <c r="E984" s="1">
        <v>0.31003464744585701</v>
      </c>
      <c r="F984" s="1">
        <v>-1.7179120065970901</v>
      </c>
      <c r="G984" s="1">
        <v>8.5812666483241401E-2</v>
      </c>
      <c r="H984" s="1">
        <v>0.68250035275840804</v>
      </c>
    </row>
    <row r="985" spans="1:8" ht="15" x14ac:dyDescent="0.25">
      <c r="A985">
        <v>968</v>
      </c>
      <c r="B985" s="1" t="s">
        <v>895</v>
      </c>
      <c r="C985" s="1">
        <v>15.861160037832899</v>
      </c>
      <c r="D985" s="1">
        <v>-0.53242017001896202</v>
      </c>
      <c r="E985" s="1">
        <v>0.57995947524033398</v>
      </c>
      <c r="F985" s="1">
        <v>-0.91802995338308402</v>
      </c>
      <c r="G985" s="1">
        <v>0.358603184461532</v>
      </c>
      <c r="H985" s="1">
        <v>0.86712540916985503</v>
      </c>
    </row>
    <row r="986" spans="1:8" ht="15" x14ac:dyDescent="0.25">
      <c r="A986">
        <v>969</v>
      </c>
      <c r="B986" s="1" t="s">
        <v>896</v>
      </c>
      <c r="C986" s="1">
        <v>12.824568044833301</v>
      </c>
      <c r="D986" s="1">
        <v>-0.53236634484941203</v>
      </c>
      <c r="E986" s="1">
        <v>0.57475153135673596</v>
      </c>
      <c r="F986" s="1">
        <v>-0.92625476541615903</v>
      </c>
      <c r="G986" s="1">
        <v>0.35431359769578002</v>
      </c>
      <c r="H986" s="1">
        <v>0.86692916478240101</v>
      </c>
    </row>
    <row r="987" spans="1:8" ht="15" x14ac:dyDescent="0.25">
      <c r="A987">
        <v>970</v>
      </c>
      <c r="B987" s="1" t="s">
        <v>897</v>
      </c>
      <c r="C987" s="1">
        <v>12.8719024921296</v>
      </c>
      <c r="D987" s="1">
        <v>-0.53201877596340397</v>
      </c>
      <c r="E987" s="1">
        <v>0.68500267134005899</v>
      </c>
      <c r="F987" s="1">
        <v>-0.77666671711312496</v>
      </c>
      <c r="G987" s="1">
        <v>0.437355428148064</v>
      </c>
      <c r="H987" s="1">
        <v>0.89407889291923903</v>
      </c>
    </row>
    <row r="988" spans="1:8" ht="15" x14ac:dyDescent="0.25">
      <c r="A988">
        <v>971</v>
      </c>
      <c r="B988" s="1" t="s">
        <v>898</v>
      </c>
      <c r="C988" s="1">
        <v>42.6969335148071</v>
      </c>
      <c r="D988" s="1">
        <v>-0.53181996701470402</v>
      </c>
      <c r="E988" s="1">
        <v>0.34985440536564499</v>
      </c>
      <c r="F988" s="1">
        <v>-1.5201179658117501</v>
      </c>
      <c r="G988" s="1">
        <v>0.12848133003409301</v>
      </c>
      <c r="H988" s="1">
        <v>0.72778696473919902</v>
      </c>
    </row>
    <row r="989" spans="1:8" ht="15" x14ac:dyDescent="0.25">
      <c r="A989">
        <v>972</v>
      </c>
      <c r="B989" s="1" t="s">
        <v>899</v>
      </c>
      <c r="C989" s="1">
        <v>1135.2849429806299</v>
      </c>
      <c r="D989" s="1">
        <v>-0.53164377536367902</v>
      </c>
      <c r="E989" s="1">
        <v>0.202242740254268</v>
      </c>
      <c r="F989" s="1">
        <v>-2.6287409609624199</v>
      </c>
      <c r="G989" s="1">
        <v>8.5701615264627308E-3</v>
      </c>
      <c r="H989" s="1">
        <v>0.427012922294285</v>
      </c>
    </row>
    <row r="990" spans="1:8" ht="15" x14ac:dyDescent="0.25">
      <c r="A990">
        <v>973</v>
      </c>
      <c r="B990" s="1" t="s">
        <v>900</v>
      </c>
      <c r="C990" s="1">
        <v>7.44084825072839</v>
      </c>
      <c r="D990" s="1">
        <v>-0.53118477140371201</v>
      </c>
      <c r="E990" s="1">
        <v>0.73230130539544402</v>
      </c>
      <c r="F990" s="1">
        <v>-0.72536368225763503</v>
      </c>
      <c r="G990" s="1">
        <v>0.46822894721085001</v>
      </c>
      <c r="H990" s="1">
        <v>0.90415010969730503</v>
      </c>
    </row>
    <row r="991" spans="1:8" ht="15" x14ac:dyDescent="0.25">
      <c r="A991">
        <v>974</v>
      </c>
      <c r="B991" s="1" t="s">
        <v>901</v>
      </c>
      <c r="C991" s="1">
        <v>19.1426060282331</v>
      </c>
      <c r="D991" s="1">
        <v>-0.53101011784059005</v>
      </c>
      <c r="E991" s="1">
        <v>0.497594605971659</v>
      </c>
      <c r="F991" s="1">
        <v>-1.06715408782151</v>
      </c>
      <c r="G991" s="1">
        <v>0.28590226098712102</v>
      </c>
      <c r="H991" s="1">
        <v>0.83785530170456202</v>
      </c>
    </row>
    <row r="992" spans="1:8" ht="15" x14ac:dyDescent="0.25">
      <c r="A992">
        <v>975</v>
      </c>
      <c r="B992" s="1" t="s">
        <v>902</v>
      </c>
      <c r="C992" s="1">
        <v>49.596732173494999</v>
      </c>
      <c r="D992" s="1">
        <v>-0.53082284643117505</v>
      </c>
      <c r="E992" s="1">
        <v>0.38270353055102202</v>
      </c>
      <c r="F992" s="1">
        <v>-1.38703409834471</v>
      </c>
      <c r="G992" s="1">
        <v>0.16543136550030799</v>
      </c>
      <c r="H992" s="1">
        <v>0.76590325184024299</v>
      </c>
    </row>
    <row r="993" spans="1:8" ht="15" x14ac:dyDescent="0.25">
      <c r="A993">
        <v>976</v>
      </c>
      <c r="B993" s="1" t="s">
        <v>903</v>
      </c>
      <c r="C993" s="1">
        <v>28.1046600410703</v>
      </c>
      <c r="D993" s="1">
        <v>-0.53074494948841799</v>
      </c>
      <c r="E993" s="1">
        <v>0.43656244320845999</v>
      </c>
      <c r="F993" s="1">
        <v>-1.21573662083201</v>
      </c>
      <c r="G993" s="1">
        <v>0.22408526913996499</v>
      </c>
      <c r="H993" s="1">
        <v>0.81186642592976699</v>
      </c>
    </row>
    <row r="994" spans="1:8" ht="15" x14ac:dyDescent="0.25">
      <c r="A994">
        <v>977</v>
      </c>
      <c r="B994" s="1" t="s">
        <v>904</v>
      </c>
      <c r="C994" s="1">
        <v>533.02324274949899</v>
      </c>
      <c r="D994" s="1">
        <v>-0.53068814479182902</v>
      </c>
      <c r="E994" s="1">
        <v>0.22116963075416801</v>
      </c>
      <c r="F994" s="1">
        <v>-2.39946209152781</v>
      </c>
      <c r="G994" s="1">
        <v>1.6419179821293501E-2</v>
      </c>
      <c r="H994" s="1">
        <v>0.51020965607875302</v>
      </c>
    </row>
    <row r="995" spans="1:8" ht="15" x14ac:dyDescent="0.25">
      <c r="A995">
        <v>978</v>
      </c>
      <c r="B995" s="1" t="s">
        <v>905</v>
      </c>
      <c r="C995" s="1">
        <v>6.3719791420879996</v>
      </c>
      <c r="D995" s="1">
        <v>-0.53016741978582405</v>
      </c>
      <c r="E995" s="1">
        <v>0.85134357930983595</v>
      </c>
      <c r="F995" s="1">
        <v>-0.62274201940374996</v>
      </c>
      <c r="G995" s="1">
        <v>0.53345406522831795</v>
      </c>
      <c r="H995" s="1">
        <v>0.91987511459022298</v>
      </c>
    </row>
    <row r="996" spans="1:8" ht="15" x14ac:dyDescent="0.25">
      <c r="A996">
        <v>979</v>
      </c>
      <c r="B996" s="1" t="s">
        <v>906</v>
      </c>
      <c r="C996" s="1">
        <v>7.4889710847359297</v>
      </c>
      <c r="D996" s="1">
        <v>-0.52934553423225805</v>
      </c>
      <c r="E996" s="1">
        <v>0.90079962596394603</v>
      </c>
      <c r="F996" s="1">
        <v>-0.58763960260951997</v>
      </c>
      <c r="G996" s="1">
        <v>0.55677422317330905</v>
      </c>
      <c r="H996" s="1">
        <v>0.92572082892647101</v>
      </c>
    </row>
    <row r="997" spans="1:8" ht="15" x14ac:dyDescent="0.25">
      <c r="A997">
        <v>980</v>
      </c>
      <c r="B997" s="1" t="s">
        <v>907</v>
      </c>
      <c r="C997" s="1">
        <v>61.176210865995799</v>
      </c>
      <c r="D997" s="1">
        <v>-0.52897243828511498</v>
      </c>
      <c r="E997" s="1">
        <v>0.44514373354120002</v>
      </c>
      <c r="F997" s="1">
        <v>-1.1883182855951799</v>
      </c>
      <c r="G997" s="1">
        <v>0.234708036275733</v>
      </c>
      <c r="H997" s="1">
        <v>0.81418231495443105</v>
      </c>
    </row>
    <row r="998" spans="1:8" ht="15" x14ac:dyDescent="0.25">
      <c r="A998">
        <v>981</v>
      </c>
      <c r="B998" s="1" t="s">
        <v>908</v>
      </c>
      <c r="C998" s="1">
        <v>22.134707751153002</v>
      </c>
      <c r="D998" s="1">
        <v>-0.52859418874360098</v>
      </c>
      <c r="E998" s="1">
        <v>0.44618034354631703</v>
      </c>
      <c r="F998" s="1">
        <v>-1.18470971747039</v>
      </c>
      <c r="G998" s="1">
        <v>0.23613223902511099</v>
      </c>
      <c r="H998" s="1">
        <v>0.81418231495443105</v>
      </c>
    </row>
    <row r="999" spans="1:8" ht="15" x14ac:dyDescent="0.25">
      <c r="A999">
        <v>982</v>
      </c>
      <c r="B999" s="1" t="s">
        <v>909</v>
      </c>
      <c r="C999" s="1">
        <v>68.134498086523493</v>
      </c>
      <c r="D999" s="1">
        <v>-0.528396195759121</v>
      </c>
      <c r="E999" s="1">
        <v>0.29461006798376599</v>
      </c>
      <c r="F999" s="1">
        <v>-1.79354425792481</v>
      </c>
      <c r="G999" s="1">
        <v>7.2885940483141204E-2</v>
      </c>
      <c r="H999" s="1">
        <v>0.661308593453098</v>
      </c>
    </row>
    <row r="1000" spans="1:8" ht="15" x14ac:dyDescent="0.25">
      <c r="A1000">
        <v>983</v>
      </c>
      <c r="B1000" s="1" t="s">
        <v>910</v>
      </c>
      <c r="C1000" s="1">
        <v>400.63351492146103</v>
      </c>
      <c r="D1000" s="1">
        <v>-0.52816191917709399</v>
      </c>
      <c r="E1000" s="1">
        <v>0.21998498351301901</v>
      </c>
      <c r="F1000" s="1">
        <v>-2.4008998739036</v>
      </c>
      <c r="G1000" s="1">
        <v>1.6354810839285101E-2</v>
      </c>
      <c r="H1000" s="1">
        <v>0.51020965607875302</v>
      </c>
    </row>
    <row r="1001" spans="1:8" ht="15" x14ac:dyDescent="0.25">
      <c r="A1001">
        <v>984</v>
      </c>
      <c r="B1001" s="1" t="s">
        <v>911</v>
      </c>
      <c r="C1001" s="1">
        <v>135.27327171685201</v>
      </c>
      <c r="D1001" s="1">
        <v>-0.52775544410587205</v>
      </c>
      <c r="E1001" s="1">
        <v>0.29566553523488698</v>
      </c>
      <c r="F1001" s="1">
        <v>-1.7849745107646899</v>
      </c>
      <c r="G1001" s="1">
        <v>7.4265451417329903E-2</v>
      </c>
      <c r="H1001" s="1">
        <v>0.661308593453098</v>
      </c>
    </row>
    <row r="1002" spans="1:8" ht="15" x14ac:dyDescent="0.25">
      <c r="A1002">
        <v>985</v>
      </c>
      <c r="B1002" s="1" t="s">
        <v>912</v>
      </c>
      <c r="C1002" s="1">
        <v>22.2438151463666</v>
      </c>
      <c r="D1002" s="1">
        <v>-0.52768684283118705</v>
      </c>
      <c r="E1002" s="1">
        <v>0.42244436356401999</v>
      </c>
      <c r="F1002" s="1">
        <v>-1.24912743154926</v>
      </c>
      <c r="G1002" s="1">
        <v>0.211618468846099</v>
      </c>
      <c r="H1002" s="1">
        <v>0.80176847197602497</v>
      </c>
    </row>
    <row r="1003" spans="1:8" ht="15" x14ac:dyDescent="0.25">
      <c r="A1003">
        <v>986</v>
      </c>
      <c r="B1003" s="1" t="s">
        <v>913</v>
      </c>
      <c r="C1003" s="1">
        <v>20.1485559656433</v>
      </c>
      <c r="D1003" s="1">
        <v>-0.52716631476928499</v>
      </c>
      <c r="E1003" s="1">
        <v>0.45848416087956501</v>
      </c>
      <c r="F1003" s="1">
        <v>-1.1498026753158901</v>
      </c>
      <c r="G1003" s="1">
        <v>0.25022515311414301</v>
      </c>
      <c r="H1003" s="1">
        <v>0.82284369812107305</v>
      </c>
    </row>
    <row r="1004" spans="1:8" ht="15" x14ac:dyDescent="0.25">
      <c r="A1004">
        <v>987</v>
      </c>
      <c r="B1004" s="1" t="s">
        <v>914</v>
      </c>
      <c r="C1004" s="1">
        <v>8.4748619633456794</v>
      </c>
      <c r="D1004" s="1">
        <v>-0.52600636656733002</v>
      </c>
      <c r="E1004" s="1">
        <v>0.68742847452529199</v>
      </c>
      <c r="F1004" s="1">
        <v>-0.76517977660231096</v>
      </c>
      <c r="G1004" s="1">
        <v>0.44416450036826299</v>
      </c>
      <c r="H1004" s="1">
        <v>0.89637785837764306</v>
      </c>
    </row>
    <row r="1005" spans="1:8" ht="15" x14ac:dyDescent="0.25">
      <c r="A1005">
        <v>988</v>
      </c>
      <c r="B1005" s="1" t="s">
        <v>915</v>
      </c>
      <c r="C1005" s="1">
        <v>9.2327243923613906</v>
      </c>
      <c r="D1005" s="1">
        <v>-0.52588206896022105</v>
      </c>
      <c r="E1005" s="1">
        <v>0.77822717747838999</v>
      </c>
      <c r="F1005" s="1">
        <v>-0.67574364424560895</v>
      </c>
      <c r="G1005" s="1">
        <v>0.49920342079805002</v>
      </c>
      <c r="H1005" s="1">
        <v>0.912129164754515</v>
      </c>
    </row>
    <row r="1006" spans="1:8" ht="15" x14ac:dyDescent="0.25">
      <c r="A1006">
        <v>989</v>
      </c>
      <c r="B1006" s="1" t="s">
        <v>916</v>
      </c>
      <c r="C1006" s="1">
        <v>11.0367910637802</v>
      </c>
      <c r="D1006" s="1">
        <v>-0.52549983702348202</v>
      </c>
      <c r="E1006" s="1">
        <v>0.78863799025383197</v>
      </c>
      <c r="F1006" s="1">
        <v>-0.66633847661123202</v>
      </c>
      <c r="G1006" s="1">
        <v>0.50519477734725804</v>
      </c>
      <c r="H1006" s="1">
        <v>0.91391013195779902</v>
      </c>
    </row>
    <row r="1007" spans="1:8" ht="15" x14ac:dyDescent="0.25">
      <c r="A1007">
        <v>990</v>
      </c>
      <c r="B1007" s="1" t="s">
        <v>917</v>
      </c>
      <c r="C1007" s="1">
        <v>20.2123295343088</v>
      </c>
      <c r="D1007" s="1">
        <v>-0.52538561088397195</v>
      </c>
      <c r="E1007" s="1">
        <v>0.45395490763218399</v>
      </c>
      <c r="F1007" s="1">
        <v>-1.1573519793504801</v>
      </c>
      <c r="G1007" s="1">
        <v>0.24712858485276201</v>
      </c>
      <c r="H1007" s="1">
        <v>0.82234857100506797</v>
      </c>
    </row>
    <row r="1008" spans="1:8" ht="15" x14ac:dyDescent="0.25">
      <c r="A1008">
        <v>991</v>
      </c>
      <c r="B1008" s="1" t="s">
        <v>918</v>
      </c>
      <c r="C1008" s="1">
        <v>6.7838566518035304</v>
      </c>
      <c r="D1008" s="1">
        <v>-0.52514031820777696</v>
      </c>
      <c r="E1008" s="1">
        <v>0.77124001773825202</v>
      </c>
      <c r="F1008" s="1">
        <v>-0.68090387704181898</v>
      </c>
      <c r="G1008" s="1">
        <v>0.49593231471224197</v>
      </c>
      <c r="H1008" s="1">
        <v>0.91016335153285599</v>
      </c>
    </row>
    <row r="1009" spans="1:8" ht="15" x14ac:dyDescent="0.25">
      <c r="A1009">
        <v>992</v>
      </c>
      <c r="B1009" s="1" t="s">
        <v>1091</v>
      </c>
      <c r="C1009" s="1">
        <v>384.36212811397598</v>
      </c>
      <c r="D1009" s="1">
        <v>-0.52491524207487095</v>
      </c>
      <c r="E1009" s="1">
        <v>0.285448870117128</v>
      </c>
      <c r="F1009" s="1">
        <v>-1.83891161264531</v>
      </c>
      <c r="G1009" s="1">
        <v>6.5928187487152595E-2</v>
      </c>
      <c r="H1009" s="1">
        <v>0.65432727169067295</v>
      </c>
    </row>
    <row r="1010" spans="1:8" ht="15" x14ac:dyDescent="0.25">
      <c r="A1010">
        <v>993</v>
      </c>
      <c r="B1010" s="1" t="s">
        <v>919</v>
      </c>
      <c r="C1010" s="1">
        <v>59.676446048510499</v>
      </c>
      <c r="D1010" s="1">
        <v>-0.523855388545307</v>
      </c>
      <c r="E1010" s="1">
        <v>0.27251160541797198</v>
      </c>
      <c r="F1010" s="1">
        <v>-1.92232322635152</v>
      </c>
      <c r="G1010" s="1">
        <v>5.45650992127324E-2</v>
      </c>
      <c r="H1010" s="1">
        <v>0.62825884962359102</v>
      </c>
    </row>
    <row r="1011" spans="1:8" ht="15" x14ac:dyDescent="0.25">
      <c r="A1011">
        <v>994</v>
      </c>
      <c r="B1011" s="1" t="s">
        <v>920</v>
      </c>
      <c r="C1011" s="1">
        <v>58.661840599057101</v>
      </c>
      <c r="D1011" s="1">
        <v>-0.523778461914571</v>
      </c>
      <c r="E1011" s="1">
        <v>0.32764440556309399</v>
      </c>
      <c r="F1011" s="1">
        <v>-1.5986186640800399</v>
      </c>
      <c r="G1011" s="1">
        <v>0.10990536005245199</v>
      </c>
      <c r="H1011" s="1">
        <v>0.712042996583511</v>
      </c>
    </row>
    <row r="1012" spans="1:8" ht="15" x14ac:dyDescent="0.25">
      <c r="A1012">
        <v>995</v>
      </c>
      <c r="B1012" s="1" t="s">
        <v>1092</v>
      </c>
      <c r="C1012" s="1">
        <v>5178.6962602178601</v>
      </c>
      <c r="D1012" s="1">
        <v>-0.52373704362303397</v>
      </c>
      <c r="E1012" s="1">
        <v>0.25717489405786098</v>
      </c>
      <c r="F1012" s="1">
        <v>-2.0365014459972901</v>
      </c>
      <c r="G1012" s="1">
        <v>4.1700028049669803E-2</v>
      </c>
      <c r="H1012" s="1">
        <v>0.60576325230425399</v>
      </c>
    </row>
    <row r="1013" spans="1:8" ht="15" x14ac:dyDescent="0.25">
      <c r="A1013">
        <v>996</v>
      </c>
      <c r="B1013" s="1" t="s">
        <v>921</v>
      </c>
      <c r="C1013" s="1">
        <v>9103.2979107095107</v>
      </c>
      <c r="D1013" s="1">
        <v>-0.52349678208494899</v>
      </c>
      <c r="E1013" s="1">
        <v>0.251208539276146</v>
      </c>
      <c r="F1013" s="1">
        <v>-2.0839131647092799</v>
      </c>
      <c r="G1013" s="1">
        <v>3.7168066644331102E-2</v>
      </c>
      <c r="H1013" s="1">
        <v>0.60109914992337998</v>
      </c>
    </row>
    <row r="1014" spans="1:8" ht="15" x14ac:dyDescent="0.25">
      <c r="A1014">
        <v>997</v>
      </c>
      <c r="B1014" s="1" t="s">
        <v>922</v>
      </c>
      <c r="C1014" s="1">
        <v>237.57713818195299</v>
      </c>
      <c r="D1014" s="1">
        <v>-0.52320322739311997</v>
      </c>
      <c r="E1014" s="1">
        <v>0.214739074839947</v>
      </c>
      <c r="F1014" s="1">
        <v>-2.4364602845713201</v>
      </c>
      <c r="G1014" s="1">
        <v>1.48317980725224E-2</v>
      </c>
      <c r="H1014" s="1">
        <v>0.49537102632808599</v>
      </c>
    </row>
    <row r="1015" spans="1:8" ht="15" x14ac:dyDescent="0.25">
      <c r="A1015">
        <v>998</v>
      </c>
      <c r="B1015" s="1" t="s">
        <v>923</v>
      </c>
      <c r="C1015" s="1">
        <v>28.079084342375999</v>
      </c>
      <c r="D1015" s="1">
        <v>-0.52264735538673202</v>
      </c>
      <c r="E1015" s="1">
        <v>0.41028384495942599</v>
      </c>
      <c r="F1015" s="1">
        <v>-1.27386774255861</v>
      </c>
      <c r="G1015" s="1">
        <v>0.202710292144124</v>
      </c>
      <c r="H1015" s="1">
        <v>0.79710440997318999</v>
      </c>
    </row>
    <row r="1016" spans="1:8" ht="15" x14ac:dyDescent="0.25">
      <c r="A1016">
        <v>999</v>
      </c>
      <c r="B1016" s="1" t="s">
        <v>924</v>
      </c>
      <c r="C1016" s="1">
        <v>285.00905401372</v>
      </c>
      <c r="D1016" s="1">
        <v>-0.52237524132366897</v>
      </c>
      <c r="E1016" s="1">
        <v>0.21565362135274699</v>
      </c>
      <c r="F1016" s="1">
        <v>-2.4222882882602499</v>
      </c>
      <c r="G1016" s="1">
        <v>1.5423109697115699E-2</v>
      </c>
      <c r="H1016" s="1">
        <v>0.50331269897305098</v>
      </c>
    </row>
    <row r="1017" spans="1:8" ht="15" x14ac:dyDescent="0.25">
      <c r="A1017">
        <v>1000</v>
      </c>
      <c r="B1017" s="1" t="s">
        <v>925</v>
      </c>
      <c r="C1017" s="1">
        <v>24.5901045999647</v>
      </c>
      <c r="D1017" s="1">
        <v>-0.521895081274527</v>
      </c>
      <c r="E1017" s="1">
        <v>0.50240474554366599</v>
      </c>
      <c r="F1017" s="1">
        <v>-1.0387940916238201</v>
      </c>
      <c r="G1017" s="1">
        <v>0.29890050980270899</v>
      </c>
      <c r="H1017" s="1">
        <v>0.84419629182369604</v>
      </c>
    </row>
    <row r="1018" spans="1:8" ht="15" x14ac:dyDescent="0.25">
      <c r="A1018">
        <v>1001</v>
      </c>
      <c r="B1018" s="1" t="s">
        <v>926</v>
      </c>
      <c r="C1018" s="1">
        <v>39.706490429869099</v>
      </c>
      <c r="D1018" s="1">
        <v>-0.52101188493586303</v>
      </c>
      <c r="E1018" s="1">
        <v>0.36986724443902502</v>
      </c>
      <c r="F1018" s="1">
        <v>-1.40864564994415</v>
      </c>
      <c r="G1018" s="1">
        <v>0.15893997329925699</v>
      </c>
      <c r="H1018" s="1">
        <v>0.762439409827117</v>
      </c>
    </row>
    <row r="1019" spans="1:8" ht="15" x14ac:dyDescent="0.25">
      <c r="A1019">
        <v>1002</v>
      </c>
      <c r="B1019" s="1" t="s">
        <v>1093</v>
      </c>
      <c r="C1019" s="1">
        <v>411.63780610924903</v>
      </c>
      <c r="D1019" s="1">
        <v>-0.52086635189545705</v>
      </c>
      <c r="E1019" s="1">
        <v>0.257274336903828</v>
      </c>
      <c r="F1019" s="1">
        <v>-2.0245561922880899</v>
      </c>
      <c r="G1019" s="1">
        <v>4.2912956439319201E-2</v>
      </c>
      <c r="H1019" s="1">
        <v>0.606029684454641</v>
      </c>
    </row>
    <row r="1020" spans="1:8" ht="15" x14ac:dyDescent="0.25">
      <c r="A1020">
        <v>1003</v>
      </c>
      <c r="B1020" s="1" t="s">
        <v>927</v>
      </c>
      <c r="C1020" s="1">
        <v>16.291490072039799</v>
      </c>
      <c r="D1020" s="1">
        <v>-0.52065486257028004</v>
      </c>
      <c r="E1020" s="1">
        <v>0.50595873590440599</v>
      </c>
      <c r="F1020" s="1">
        <v>-1.0290460972861799</v>
      </c>
      <c r="G1020" s="1">
        <v>0.30345801375387599</v>
      </c>
      <c r="H1020" s="1">
        <v>0.84648173409233096</v>
      </c>
    </row>
    <row r="1021" spans="1:8" ht="15" x14ac:dyDescent="0.25">
      <c r="A1021">
        <v>1004</v>
      </c>
      <c r="B1021" s="1" t="s">
        <v>928</v>
      </c>
      <c r="C1021" s="1">
        <v>41.128708864774303</v>
      </c>
      <c r="D1021" s="1">
        <v>-0.52053301572730404</v>
      </c>
      <c r="E1021" s="1">
        <v>0.37197240006445997</v>
      </c>
      <c r="F1021" s="1">
        <v>-1.39938612552194</v>
      </c>
      <c r="G1021" s="1">
        <v>0.161697225211269</v>
      </c>
      <c r="H1021" s="1">
        <v>0.76486096209690002</v>
      </c>
    </row>
    <row r="1022" spans="1:8" ht="15" x14ac:dyDescent="0.25">
      <c r="A1022">
        <v>1005</v>
      </c>
      <c r="B1022" s="1" t="s">
        <v>929</v>
      </c>
      <c r="C1022" s="1">
        <v>821.85928312405395</v>
      </c>
      <c r="D1022" s="1">
        <v>-0.52019793587994401</v>
      </c>
      <c r="E1022" s="1">
        <v>0.19770311839026</v>
      </c>
      <c r="F1022" s="1">
        <v>-2.6312075404551298</v>
      </c>
      <c r="G1022" s="1">
        <v>8.5082060802861206E-3</v>
      </c>
      <c r="H1022" s="1">
        <v>0.427012922294285</v>
      </c>
    </row>
    <row r="1023" spans="1:8" ht="15" x14ac:dyDescent="0.25">
      <c r="A1023">
        <v>1006</v>
      </c>
      <c r="B1023" s="1" t="s">
        <v>930</v>
      </c>
      <c r="C1023" s="1">
        <v>7.2742548962497997</v>
      </c>
      <c r="D1023" s="1">
        <v>-0.52014701703921595</v>
      </c>
      <c r="E1023" s="1">
        <v>0.808362020788855</v>
      </c>
      <c r="F1023" s="1">
        <v>-0.64345800973136003</v>
      </c>
      <c r="G1023" s="1">
        <v>0.51992695278498902</v>
      </c>
      <c r="H1023" s="1">
        <v>0.91798639124603598</v>
      </c>
    </row>
    <row r="1024" spans="1:8" ht="15" x14ac:dyDescent="0.25">
      <c r="A1024">
        <v>1007</v>
      </c>
      <c r="B1024" s="1" t="s">
        <v>931</v>
      </c>
      <c r="C1024" s="1">
        <v>34.475219503691299</v>
      </c>
      <c r="D1024" s="1">
        <v>-0.52011219336999603</v>
      </c>
      <c r="E1024" s="1">
        <v>0.43481010141105297</v>
      </c>
      <c r="F1024" s="1">
        <v>-1.1961824062553299</v>
      </c>
      <c r="G1024" s="1">
        <v>0.23162538504538699</v>
      </c>
      <c r="H1024" s="1">
        <v>0.813022899633144</v>
      </c>
    </row>
    <row r="1025" spans="1:8" ht="15" x14ac:dyDescent="0.25">
      <c r="A1025">
        <v>1008</v>
      </c>
      <c r="B1025" s="1" t="s">
        <v>932</v>
      </c>
      <c r="C1025" s="1">
        <v>69.627051902904896</v>
      </c>
      <c r="D1025" s="1">
        <v>-0.51982577893590998</v>
      </c>
      <c r="E1025" s="1">
        <v>0.39654629839296601</v>
      </c>
      <c r="F1025" s="1">
        <v>-1.3108829436626801</v>
      </c>
      <c r="G1025" s="1">
        <v>0.18989731418467401</v>
      </c>
      <c r="H1025" s="1">
        <v>0.78867994846850198</v>
      </c>
    </row>
    <row r="1026" spans="1:8" ht="15" x14ac:dyDescent="0.25">
      <c r="A1026">
        <v>1009</v>
      </c>
      <c r="B1026" s="1" t="s">
        <v>933</v>
      </c>
      <c r="C1026" s="1">
        <v>44.581088041271798</v>
      </c>
      <c r="D1026" s="1">
        <v>-0.51981355572108101</v>
      </c>
      <c r="E1026" s="1">
        <v>0.32134293267217701</v>
      </c>
      <c r="F1026" s="1">
        <v>-1.6176287164571801</v>
      </c>
      <c r="G1026" s="1">
        <v>0.105742636587772</v>
      </c>
      <c r="H1026" s="1">
        <v>0.70838633183126198</v>
      </c>
    </row>
    <row r="1027" spans="1:8" ht="15" x14ac:dyDescent="0.25">
      <c r="A1027">
        <v>1010</v>
      </c>
      <c r="B1027" s="1" t="s">
        <v>934</v>
      </c>
      <c r="C1027" s="1">
        <v>13.2288078274696</v>
      </c>
      <c r="D1027" s="1">
        <v>-0.51950009513284701</v>
      </c>
      <c r="E1027" s="1">
        <v>0.58641668137235303</v>
      </c>
      <c r="F1027" s="1">
        <v>-0.88588901311111201</v>
      </c>
      <c r="G1027" s="1">
        <v>0.37567733714618201</v>
      </c>
      <c r="H1027" s="1">
        <v>0.87402776359798695</v>
      </c>
    </row>
    <row r="1028" spans="1:8" ht="15" x14ac:dyDescent="0.25">
      <c r="A1028">
        <v>1011</v>
      </c>
      <c r="B1028" s="1" t="s">
        <v>1094</v>
      </c>
      <c r="C1028" s="1">
        <v>88.723650866639005</v>
      </c>
      <c r="D1028" s="1">
        <v>-0.51947009694936996</v>
      </c>
      <c r="E1028" s="1">
        <v>0.34041324020922398</v>
      </c>
      <c r="F1028" s="1">
        <v>-1.52599850884206</v>
      </c>
      <c r="G1028" s="1">
        <v>0.12701023585788401</v>
      </c>
      <c r="H1028" s="1">
        <v>0.72556718744299897</v>
      </c>
    </row>
    <row r="1029" spans="1:8" ht="15" x14ac:dyDescent="0.25">
      <c r="A1029">
        <v>1012</v>
      </c>
      <c r="B1029" s="1" t="s">
        <v>935</v>
      </c>
      <c r="C1029" s="1">
        <v>219.89203671617699</v>
      </c>
      <c r="D1029" s="1">
        <v>-0.51940577859776804</v>
      </c>
      <c r="E1029" s="1">
        <v>0.55858812862505802</v>
      </c>
      <c r="F1029" s="1">
        <v>-0.92985466747434198</v>
      </c>
      <c r="G1029" s="1">
        <v>0.35244633710307999</v>
      </c>
      <c r="H1029" s="1">
        <v>0.86673175402026104</v>
      </c>
    </row>
    <row r="1030" spans="1:8" ht="15" x14ac:dyDescent="0.25">
      <c r="A1030">
        <v>1013</v>
      </c>
      <c r="B1030" s="1" t="s">
        <v>936</v>
      </c>
      <c r="C1030" s="1">
        <v>117.255859610703</v>
      </c>
      <c r="D1030" s="1">
        <v>-0.51925640952124696</v>
      </c>
      <c r="E1030" s="1">
        <v>0.22437691013452901</v>
      </c>
      <c r="F1030" s="1">
        <v>-2.3142149930218601</v>
      </c>
      <c r="G1030" s="1">
        <v>2.0655931954175699E-2</v>
      </c>
      <c r="H1030" s="1">
        <v>0.544223548996697</v>
      </c>
    </row>
    <row r="1031" spans="1:8" ht="15" x14ac:dyDescent="0.25">
      <c r="A1031">
        <v>1014</v>
      </c>
      <c r="B1031" s="1" t="s">
        <v>937</v>
      </c>
      <c r="C1031" s="1">
        <v>16.654159149356701</v>
      </c>
      <c r="D1031" s="1">
        <v>-0.51912107772573002</v>
      </c>
      <c r="E1031" s="1">
        <v>1.23420030252597</v>
      </c>
      <c r="F1031" s="1">
        <v>-0.42061331265538798</v>
      </c>
      <c r="G1031" s="1">
        <v>0.674037470985971</v>
      </c>
      <c r="H1031" s="1">
        <v>0.95336307003508902</v>
      </c>
    </row>
    <row r="1032" spans="1:8" ht="15" x14ac:dyDescent="0.25">
      <c r="A1032">
        <v>1015</v>
      </c>
      <c r="B1032" s="1" t="s">
        <v>938</v>
      </c>
      <c r="C1032" s="1">
        <v>45.874481975973197</v>
      </c>
      <c r="D1032" s="1">
        <v>-0.51895907589766799</v>
      </c>
      <c r="E1032" s="1">
        <v>0.54798692308288</v>
      </c>
      <c r="F1032" s="1">
        <v>-0.94702821187427899</v>
      </c>
      <c r="G1032" s="1">
        <v>0.34362440331384198</v>
      </c>
      <c r="H1032" s="1">
        <v>0.86201348057553095</v>
      </c>
    </row>
    <row r="1033" spans="1:8" ht="15" x14ac:dyDescent="0.25">
      <c r="A1033">
        <v>1016</v>
      </c>
      <c r="B1033" s="1" t="s">
        <v>939</v>
      </c>
      <c r="C1033" s="1">
        <v>22.009857864834199</v>
      </c>
      <c r="D1033" s="1">
        <v>-0.51828987323049802</v>
      </c>
      <c r="E1033" s="1">
        <v>0.52236925199852002</v>
      </c>
      <c r="F1033" s="1">
        <v>-0.99219062233771504</v>
      </c>
      <c r="G1033" s="1">
        <v>0.32110454617308598</v>
      </c>
      <c r="H1033" s="1">
        <v>0.85504101773068897</v>
      </c>
    </row>
    <row r="1034" spans="1:8" ht="15" x14ac:dyDescent="0.25">
      <c r="A1034">
        <v>1017</v>
      </c>
      <c r="B1034" s="1" t="s">
        <v>940</v>
      </c>
      <c r="C1034" s="1">
        <v>29.488658786241398</v>
      </c>
      <c r="D1034" s="1">
        <v>-0.51791682143288398</v>
      </c>
      <c r="E1034" s="1">
        <v>0.36421467138740299</v>
      </c>
      <c r="F1034" s="1">
        <v>-1.4220097709408099</v>
      </c>
      <c r="G1034" s="1">
        <v>0.15502341443796899</v>
      </c>
      <c r="H1034" s="1">
        <v>0.75929794864792399</v>
      </c>
    </row>
    <row r="1035" spans="1:8" ht="15" x14ac:dyDescent="0.25">
      <c r="A1035">
        <v>1018</v>
      </c>
      <c r="B1035" s="1" t="s">
        <v>941</v>
      </c>
      <c r="C1035" s="1">
        <v>6.9689247169819701</v>
      </c>
      <c r="D1035" s="1">
        <v>-0.51769747571112401</v>
      </c>
      <c r="E1035" s="1">
        <v>0.67779311698271005</v>
      </c>
      <c r="F1035" s="1">
        <v>-0.76379866177415101</v>
      </c>
      <c r="G1035" s="1">
        <v>0.44498723444152999</v>
      </c>
      <c r="H1035" s="1">
        <v>0.89708864220198503</v>
      </c>
    </row>
    <row r="1036" spans="1:8" ht="15" x14ac:dyDescent="0.25">
      <c r="A1036">
        <v>1019</v>
      </c>
      <c r="B1036" s="1" t="s">
        <v>942</v>
      </c>
      <c r="C1036" s="1">
        <v>64.130952046875507</v>
      </c>
      <c r="D1036" s="1">
        <v>-0.51718161451710698</v>
      </c>
      <c r="E1036" s="1">
        <v>0.30359455617033299</v>
      </c>
      <c r="F1036" s="1">
        <v>-1.70352729983386</v>
      </c>
      <c r="G1036" s="1">
        <v>8.8469433571291195E-2</v>
      </c>
      <c r="H1036" s="1">
        <v>0.68641982709343197</v>
      </c>
    </row>
    <row r="1037" spans="1:8" ht="15" x14ac:dyDescent="0.25">
      <c r="A1037">
        <v>1020</v>
      </c>
      <c r="B1037" s="1" t="s">
        <v>943</v>
      </c>
      <c r="C1037" s="1">
        <v>919.15659820972598</v>
      </c>
      <c r="D1037" s="1">
        <v>-0.516766626954413</v>
      </c>
      <c r="E1037" s="1">
        <v>0.22441452417140501</v>
      </c>
      <c r="F1037" s="1">
        <v>-2.3027325386467199</v>
      </c>
      <c r="G1037" s="1">
        <v>2.1293896243033902E-2</v>
      </c>
      <c r="H1037" s="1">
        <v>0.54828889542521198</v>
      </c>
    </row>
    <row r="1038" spans="1:8" ht="15" x14ac:dyDescent="0.25">
      <c r="A1038">
        <v>1021</v>
      </c>
      <c r="B1038" s="1" t="s">
        <v>944</v>
      </c>
      <c r="C1038" s="1">
        <v>30.7709901232713</v>
      </c>
      <c r="D1038" s="1">
        <v>-0.51659697699982099</v>
      </c>
      <c r="E1038" s="1">
        <v>0.43815466322818097</v>
      </c>
      <c r="F1038" s="1">
        <v>-1.1790288232782999</v>
      </c>
      <c r="G1038" s="1">
        <v>0.238386698725085</v>
      </c>
      <c r="H1038" s="1">
        <v>0.81550979095073795</v>
      </c>
    </row>
    <row r="1039" spans="1:8" ht="15" x14ac:dyDescent="0.25">
      <c r="A1039">
        <v>1022</v>
      </c>
      <c r="B1039" s="1" t="s">
        <v>945</v>
      </c>
      <c r="C1039" s="1">
        <v>112.58182939035299</v>
      </c>
      <c r="D1039" s="1">
        <v>-0.516290594405863</v>
      </c>
      <c r="E1039" s="1">
        <v>0.25469462773387103</v>
      </c>
      <c r="F1039" s="1">
        <v>-2.02709652339166</v>
      </c>
      <c r="G1039" s="1">
        <v>4.2652542360977701E-2</v>
      </c>
      <c r="H1039" s="1">
        <v>0.606029684454641</v>
      </c>
    </row>
    <row r="1040" spans="1:8" ht="15" x14ac:dyDescent="0.25">
      <c r="A1040">
        <v>1023</v>
      </c>
      <c r="B1040" s="1" t="s">
        <v>946</v>
      </c>
      <c r="C1040" s="1">
        <v>10.253745551870599</v>
      </c>
      <c r="D1040" s="1">
        <v>-0.51627268996901099</v>
      </c>
      <c r="E1040" s="1">
        <v>0.63410113590727601</v>
      </c>
      <c r="F1040" s="1">
        <v>-0.81418035820157397</v>
      </c>
      <c r="G1040" s="1">
        <v>0.41554163601176602</v>
      </c>
      <c r="H1040" s="1">
        <v>0.88781072224123403</v>
      </c>
    </row>
    <row r="1041" spans="1:8" ht="15" x14ac:dyDescent="0.25">
      <c r="A1041">
        <v>1024</v>
      </c>
      <c r="B1041" s="1" t="s">
        <v>947</v>
      </c>
      <c r="C1041" s="1">
        <v>13.063215109208301</v>
      </c>
      <c r="D1041" s="1">
        <v>-0.51586808706973597</v>
      </c>
      <c r="E1041" s="1">
        <v>0.66602475620236401</v>
      </c>
      <c r="F1041" s="1">
        <v>-0.77454791622339503</v>
      </c>
      <c r="G1041" s="1">
        <v>0.43860684392083299</v>
      </c>
      <c r="H1041" s="1">
        <v>0.89437819530601503</v>
      </c>
    </row>
    <row r="1042" spans="1:8" ht="15" x14ac:dyDescent="0.25">
      <c r="A1042">
        <v>1025</v>
      </c>
      <c r="B1042" s="1" t="s">
        <v>948</v>
      </c>
      <c r="C1042" s="1">
        <v>355.14976777079403</v>
      </c>
      <c r="D1042" s="1">
        <v>-0.51547068398126705</v>
      </c>
      <c r="E1042" s="1">
        <v>0.28152472269144102</v>
      </c>
      <c r="F1042" s="1">
        <v>-1.8309961521433999</v>
      </c>
      <c r="G1042" s="1">
        <v>6.7101117407650804E-2</v>
      </c>
      <c r="H1042" s="1">
        <v>0.65536264126409105</v>
      </c>
    </row>
    <row r="1043" spans="1:8" ht="15" x14ac:dyDescent="0.25">
      <c r="A1043">
        <v>1026</v>
      </c>
      <c r="B1043" s="1" t="s">
        <v>949</v>
      </c>
      <c r="C1043" s="1">
        <v>419.30066564418598</v>
      </c>
      <c r="D1043" s="1">
        <v>-0.51544950263751299</v>
      </c>
      <c r="E1043" s="1">
        <v>0.242727767449431</v>
      </c>
      <c r="F1043" s="1">
        <v>-2.1235704017460701</v>
      </c>
      <c r="G1043" s="1">
        <v>3.3706082728181999E-2</v>
      </c>
      <c r="H1043" s="1">
        <v>0.58422413718921196</v>
      </c>
    </row>
    <row r="1044" spans="1:8" ht="15" x14ac:dyDescent="0.25">
      <c r="A1044">
        <v>1027</v>
      </c>
      <c r="B1044" s="1" t="s">
        <v>950</v>
      </c>
      <c r="C1044" s="1">
        <v>38.090393627601898</v>
      </c>
      <c r="D1044" s="1">
        <v>-0.51539317923789996</v>
      </c>
      <c r="E1044" s="1">
        <v>0.357557423118323</v>
      </c>
      <c r="F1044" s="1">
        <v>-1.44142771458375</v>
      </c>
      <c r="G1044" s="1">
        <v>0.14946388523106799</v>
      </c>
      <c r="H1044" s="1">
        <v>0.75484904854161305</v>
      </c>
    </row>
    <row r="1045" spans="1:8" ht="15" x14ac:dyDescent="0.25">
      <c r="A1045">
        <v>1028</v>
      </c>
      <c r="B1045" s="1" t="s">
        <v>951</v>
      </c>
      <c r="C1045" s="1">
        <v>9.9366143317193405</v>
      </c>
      <c r="D1045" s="1">
        <v>-0.51532205328055802</v>
      </c>
      <c r="E1045" s="1">
        <v>0.731407853697987</v>
      </c>
      <c r="F1045" s="1">
        <v>-0.70456182644894705</v>
      </c>
      <c r="G1045" s="1">
        <v>0.481082961621635</v>
      </c>
      <c r="H1045" s="1">
        <v>0.90619771101298197</v>
      </c>
    </row>
    <row r="1046" spans="1:8" ht="15" x14ac:dyDescent="0.25">
      <c r="A1046">
        <v>1029</v>
      </c>
      <c r="B1046" s="1" t="s">
        <v>952</v>
      </c>
      <c r="C1046" s="1">
        <v>41.118765177327397</v>
      </c>
      <c r="D1046" s="1">
        <v>-0.51511500022822099</v>
      </c>
      <c r="E1046" s="1">
        <v>0.42464704774158701</v>
      </c>
      <c r="F1046" s="1">
        <v>-1.2130426973830899</v>
      </c>
      <c r="G1046" s="1">
        <v>0.22511349652168899</v>
      </c>
      <c r="H1046" s="1">
        <v>0.81186642592976699</v>
      </c>
    </row>
    <row r="1047" spans="1:8" ht="15" x14ac:dyDescent="0.25">
      <c r="A1047">
        <v>1030</v>
      </c>
      <c r="B1047" s="1" t="s">
        <v>953</v>
      </c>
      <c r="C1047" s="1">
        <v>11.2930775543878</v>
      </c>
      <c r="D1047" s="1">
        <v>-0.51493103889841096</v>
      </c>
      <c r="E1047" s="1">
        <v>0.63048765608194002</v>
      </c>
      <c r="F1047" s="1">
        <v>-0.81671866836912199</v>
      </c>
      <c r="G1047" s="1">
        <v>0.41408922030578299</v>
      </c>
      <c r="H1047" s="1">
        <v>0.88781072224123403</v>
      </c>
    </row>
    <row r="1048" spans="1:8" ht="15" x14ac:dyDescent="0.25">
      <c r="A1048">
        <v>1031</v>
      </c>
      <c r="B1048" s="1" t="s">
        <v>954</v>
      </c>
      <c r="C1048" s="1">
        <v>25.833843811611398</v>
      </c>
      <c r="D1048" s="1">
        <v>-0.51461634398546896</v>
      </c>
      <c r="E1048" s="1">
        <v>0.38772240725686002</v>
      </c>
      <c r="F1048" s="1">
        <v>-1.32728037986348</v>
      </c>
      <c r="G1048" s="1">
        <v>0.18441595160805199</v>
      </c>
      <c r="H1048" s="1">
        <v>0.78686702020152699</v>
      </c>
    </row>
    <row r="1049" spans="1:8" ht="15" x14ac:dyDescent="0.25">
      <c r="A1049">
        <v>1032</v>
      </c>
      <c r="B1049" s="1" t="s">
        <v>955</v>
      </c>
      <c r="C1049" s="1">
        <v>6.2296235945605201</v>
      </c>
      <c r="D1049" s="1">
        <v>-0.51454841838750898</v>
      </c>
      <c r="E1049" s="1">
        <v>0.77728407421605095</v>
      </c>
      <c r="F1049" s="1">
        <v>-0.66198245333466998</v>
      </c>
      <c r="G1049" s="1">
        <v>0.50798246705897898</v>
      </c>
      <c r="H1049" s="1">
        <v>0.91504537507349903</v>
      </c>
    </row>
    <row r="1050" spans="1:8" ht="15" x14ac:dyDescent="0.25">
      <c r="A1050">
        <v>1033</v>
      </c>
      <c r="B1050" s="1" t="s">
        <v>1095</v>
      </c>
      <c r="C1050" s="1">
        <v>33.860907894230202</v>
      </c>
      <c r="D1050" s="1">
        <v>-0.51412091451169994</v>
      </c>
      <c r="E1050" s="1">
        <v>0.362301457411353</v>
      </c>
      <c r="F1050" s="1">
        <v>-1.4190418061939301</v>
      </c>
      <c r="G1050" s="1">
        <v>0.15588682817159899</v>
      </c>
      <c r="H1050" s="1">
        <v>0.76008237507050003</v>
      </c>
    </row>
    <row r="1051" spans="1:8" ht="15" x14ac:dyDescent="0.25">
      <c r="A1051">
        <v>1034</v>
      </c>
      <c r="B1051" s="1" t="s">
        <v>956</v>
      </c>
      <c r="C1051" s="1">
        <v>75.711245529993107</v>
      </c>
      <c r="D1051" s="1">
        <v>-0.51399925842815197</v>
      </c>
      <c r="E1051" s="1">
        <v>0.32903272530049499</v>
      </c>
      <c r="F1051" s="1">
        <v>-1.5621523906436099</v>
      </c>
      <c r="G1051" s="1">
        <v>0.11825209325359499</v>
      </c>
      <c r="H1051" s="1">
        <v>0.71705724607022803</v>
      </c>
    </row>
    <row r="1052" spans="1:8" ht="15" x14ac:dyDescent="0.25">
      <c r="A1052">
        <v>1035</v>
      </c>
      <c r="B1052" s="1" t="s">
        <v>957</v>
      </c>
      <c r="C1052" s="1">
        <v>9.6792371418473095</v>
      </c>
      <c r="D1052" s="1">
        <v>-0.51379448045284404</v>
      </c>
      <c r="E1052" s="1">
        <v>0.69879025625548796</v>
      </c>
      <c r="F1052" s="1">
        <v>-0.735262800036801</v>
      </c>
      <c r="G1052" s="1">
        <v>0.46217945905031899</v>
      </c>
      <c r="H1052" s="1">
        <v>0.902964885005902</v>
      </c>
    </row>
    <row r="1053" spans="1:8" ht="15" x14ac:dyDescent="0.25">
      <c r="A1053">
        <v>1036</v>
      </c>
      <c r="B1053" s="1" t="s">
        <v>1096</v>
      </c>
      <c r="C1053" s="1">
        <v>241.805187091421</v>
      </c>
      <c r="D1053" s="1">
        <v>-0.51345908644067995</v>
      </c>
      <c r="E1053" s="1">
        <v>0.219329042706777</v>
      </c>
      <c r="F1053" s="1">
        <v>-2.3410446701631198</v>
      </c>
      <c r="G1053" s="1">
        <v>1.92298661630541E-2</v>
      </c>
      <c r="H1053" s="1">
        <v>0.52836961121841297</v>
      </c>
    </row>
    <row r="1054" spans="1:8" ht="15" x14ac:dyDescent="0.25">
      <c r="A1054">
        <v>1037</v>
      </c>
      <c r="B1054" s="1" t="s">
        <v>958</v>
      </c>
      <c r="C1054" s="1">
        <v>9.2097049475474009</v>
      </c>
      <c r="D1054" s="1">
        <v>-0.51343627499176503</v>
      </c>
      <c r="E1054" s="1">
        <v>0.75310238052752598</v>
      </c>
      <c r="F1054" s="1">
        <v>-0.68176158815500998</v>
      </c>
      <c r="G1054" s="1">
        <v>0.49538971664968301</v>
      </c>
      <c r="H1054" s="1">
        <v>0.909598391146486</v>
      </c>
    </row>
    <row r="1055" spans="1:8" ht="15" x14ac:dyDescent="0.25">
      <c r="A1055">
        <v>1038</v>
      </c>
      <c r="B1055" s="1" t="s">
        <v>959</v>
      </c>
      <c r="C1055" s="1">
        <v>20.383287619337601</v>
      </c>
      <c r="D1055" s="1">
        <v>-0.51338662122995304</v>
      </c>
      <c r="E1055" s="1">
        <v>0.57952976931999101</v>
      </c>
      <c r="F1055" s="1">
        <v>-0.88586755747224299</v>
      </c>
      <c r="G1055" s="1">
        <v>0.37568890009564199</v>
      </c>
      <c r="H1055" s="1">
        <v>0.87402776359798695</v>
      </c>
    </row>
    <row r="1056" spans="1:8" ht="15" x14ac:dyDescent="0.25">
      <c r="A1056">
        <v>1039</v>
      </c>
      <c r="B1056" s="1" t="s">
        <v>960</v>
      </c>
      <c r="C1056" s="1">
        <v>31.027101510323298</v>
      </c>
      <c r="D1056" s="1">
        <v>-0.51321171902819596</v>
      </c>
      <c r="E1056" s="1">
        <v>0.36495747941775197</v>
      </c>
      <c r="F1056" s="1">
        <v>-1.4062233218153699</v>
      </c>
      <c r="G1056" s="1">
        <v>0.15965782095257</v>
      </c>
      <c r="H1056" s="1">
        <v>0.76330154676294903</v>
      </c>
    </row>
    <row r="1057" spans="1:8" ht="15" x14ac:dyDescent="0.25">
      <c r="A1057">
        <v>1040</v>
      </c>
      <c r="B1057" s="1" t="s">
        <v>961</v>
      </c>
      <c r="C1057" s="1">
        <v>23.417016449822999</v>
      </c>
      <c r="D1057" s="1">
        <v>-0.51294353544709503</v>
      </c>
      <c r="E1057" s="1">
        <v>0.42738967191563398</v>
      </c>
      <c r="F1057" s="1">
        <v>-1.20017765789237</v>
      </c>
      <c r="G1057" s="1">
        <v>0.23007035042749999</v>
      </c>
      <c r="H1057" s="1">
        <v>0.813022899633144</v>
      </c>
    </row>
    <row r="1058" spans="1:8" ht="15" x14ac:dyDescent="0.25">
      <c r="A1058">
        <v>1041</v>
      </c>
      <c r="B1058" s="1" t="s">
        <v>962</v>
      </c>
      <c r="C1058" s="1">
        <v>180.85754952512099</v>
      </c>
      <c r="D1058" s="1">
        <v>-0.512910095231629</v>
      </c>
      <c r="E1058" s="1">
        <v>0.33996333992392502</v>
      </c>
      <c r="F1058" s="1">
        <v>-1.5087217796671999</v>
      </c>
      <c r="G1058" s="1">
        <v>0.13136989729565901</v>
      </c>
      <c r="H1058" s="1">
        <v>0.73302746203288305</v>
      </c>
    </row>
    <row r="1059" spans="1:8" ht="15" x14ac:dyDescent="0.25">
      <c r="A1059">
        <v>1042</v>
      </c>
      <c r="B1059" s="1" t="s">
        <v>963</v>
      </c>
      <c r="C1059" s="1">
        <v>29.370912525616198</v>
      </c>
      <c r="D1059" s="1">
        <v>-0.51272878781659303</v>
      </c>
      <c r="E1059" s="1">
        <v>0.37357690458080101</v>
      </c>
      <c r="F1059" s="1">
        <v>-1.3724852407349299</v>
      </c>
      <c r="G1059" s="1">
        <v>0.169912430407436</v>
      </c>
      <c r="H1059" s="1">
        <v>0.77226920909025198</v>
      </c>
    </row>
    <row r="1060" spans="1:8" ht="15" x14ac:dyDescent="0.25">
      <c r="A1060">
        <v>1043</v>
      </c>
      <c r="B1060" s="1" t="s">
        <v>964</v>
      </c>
      <c r="C1060" s="1">
        <v>12.1988842195123</v>
      </c>
      <c r="D1060" s="1">
        <v>-0.51264558398899995</v>
      </c>
      <c r="E1060" s="1">
        <v>0.60969156202305996</v>
      </c>
      <c r="F1060" s="1">
        <v>-0.84082774950657901</v>
      </c>
      <c r="G1060" s="1">
        <v>0.40044443898397603</v>
      </c>
      <c r="H1060" s="1">
        <v>0.88485739209304903</v>
      </c>
    </row>
    <row r="1061" spans="1:8" ht="15" x14ac:dyDescent="0.25">
      <c r="A1061">
        <v>1044</v>
      </c>
      <c r="B1061" s="1" t="s">
        <v>965</v>
      </c>
      <c r="C1061" s="1">
        <v>30.744817587629701</v>
      </c>
      <c r="D1061" s="1">
        <v>-0.51155848860575504</v>
      </c>
      <c r="E1061" s="1">
        <v>0.40068920385621798</v>
      </c>
      <c r="F1061" s="1">
        <v>-1.27669646120368</v>
      </c>
      <c r="G1061" s="1">
        <v>0.20170943130379501</v>
      </c>
      <c r="H1061" s="1">
        <v>0.79710440997318999</v>
      </c>
    </row>
    <row r="1062" spans="1:8" ht="15" x14ac:dyDescent="0.25">
      <c r="A1062">
        <v>1045</v>
      </c>
      <c r="B1062" s="1" t="s">
        <v>966</v>
      </c>
      <c r="C1062" s="1">
        <v>6.4332845278226998</v>
      </c>
      <c r="D1062" s="1">
        <v>-0.51153766950993496</v>
      </c>
      <c r="E1062" s="1">
        <v>0.93119623771816395</v>
      </c>
      <c r="F1062" s="1">
        <v>-0.54933390921276204</v>
      </c>
      <c r="G1062" s="1">
        <v>0.58277632072381103</v>
      </c>
      <c r="H1062" s="1">
        <v>0.928541061312816</v>
      </c>
    </row>
    <row r="1063" spans="1:8" ht="15" x14ac:dyDescent="0.25">
      <c r="A1063">
        <v>1046</v>
      </c>
      <c r="B1063" s="1" t="s">
        <v>967</v>
      </c>
      <c r="C1063" s="1">
        <v>9.7980119364757297</v>
      </c>
      <c r="D1063" s="1">
        <v>-0.51126789417229002</v>
      </c>
      <c r="E1063" s="1">
        <v>0.80444497450840602</v>
      </c>
      <c r="F1063" s="1">
        <v>-0.63555359331410299</v>
      </c>
      <c r="G1063" s="1">
        <v>0.52506742485180502</v>
      </c>
      <c r="H1063" s="1">
        <v>0.91818289220377003</v>
      </c>
    </row>
    <row r="1064" spans="1:8" ht="15" x14ac:dyDescent="0.25">
      <c r="A1064">
        <v>1047</v>
      </c>
      <c r="B1064" s="1" t="s">
        <v>968</v>
      </c>
      <c r="C1064" s="1">
        <v>89.704906614728998</v>
      </c>
      <c r="D1064" s="1">
        <v>-0.510353206540613</v>
      </c>
      <c r="E1064" s="1">
        <v>0.28921299164722403</v>
      </c>
      <c r="F1064" s="1">
        <v>-1.7646275280853601</v>
      </c>
      <c r="G1064" s="1">
        <v>7.7626385824003205E-2</v>
      </c>
      <c r="H1064" s="1">
        <v>0.66765215034342296</v>
      </c>
    </row>
    <row r="1065" spans="1:8" ht="15" x14ac:dyDescent="0.25">
      <c r="A1065">
        <v>1048</v>
      </c>
      <c r="B1065" s="1" t="s">
        <v>969</v>
      </c>
      <c r="C1065" s="1">
        <v>48.995316183526199</v>
      </c>
      <c r="D1065" s="1">
        <v>-0.51020950659828002</v>
      </c>
      <c r="E1065" s="1">
        <v>0.511724857732334</v>
      </c>
      <c r="F1065" s="1">
        <v>-0.99703873847213598</v>
      </c>
      <c r="G1065" s="1">
        <v>0.31874570691276799</v>
      </c>
      <c r="H1065" s="1">
        <v>0.85434278638060301</v>
      </c>
    </row>
    <row r="1066" spans="1:8" ht="15" x14ac:dyDescent="0.25">
      <c r="A1066">
        <v>1049</v>
      </c>
      <c r="B1066" s="1" t="s">
        <v>1097</v>
      </c>
      <c r="C1066" s="1">
        <v>786.49847572812496</v>
      </c>
      <c r="D1066" s="1">
        <v>-0.50956625514618203</v>
      </c>
      <c r="E1066" s="1">
        <v>0.212225890872174</v>
      </c>
      <c r="F1066" s="1">
        <v>-2.40105603068525</v>
      </c>
      <c r="G1066" s="1">
        <v>1.63478331235711E-2</v>
      </c>
      <c r="H1066" s="1">
        <v>0.51020965607875302</v>
      </c>
    </row>
    <row r="1067" spans="1:8" ht="15" x14ac:dyDescent="0.25">
      <c r="A1067">
        <v>1050</v>
      </c>
      <c r="B1067" s="1" t="s">
        <v>970</v>
      </c>
      <c r="C1067" s="1">
        <v>34.722494696348399</v>
      </c>
      <c r="D1067" s="1">
        <v>-0.50929429122720105</v>
      </c>
      <c r="E1067" s="1">
        <v>0.376503473763454</v>
      </c>
      <c r="F1067" s="1">
        <v>-1.3526948002269299</v>
      </c>
      <c r="G1067" s="1">
        <v>0.17615315229817</v>
      </c>
      <c r="H1067" s="1">
        <v>0.77754286308216702</v>
      </c>
    </row>
    <row r="1068" spans="1:8" ht="15" x14ac:dyDescent="0.25">
      <c r="A1068">
        <v>1051</v>
      </c>
      <c r="B1068" s="1" t="s">
        <v>971</v>
      </c>
      <c r="C1068" s="1">
        <v>82.469175680633199</v>
      </c>
      <c r="D1068" s="1">
        <v>-0.50916125881093399</v>
      </c>
      <c r="E1068" s="1">
        <v>0.297591208427603</v>
      </c>
      <c r="F1068" s="1">
        <v>-1.7109418705653801</v>
      </c>
      <c r="G1068" s="1">
        <v>8.7091844184259706E-2</v>
      </c>
      <c r="H1068" s="1">
        <v>0.68425490116050902</v>
      </c>
    </row>
    <row r="1069" spans="1:8" ht="15" x14ac:dyDescent="0.25">
      <c r="A1069">
        <v>1052</v>
      </c>
      <c r="B1069" s="1" t="s">
        <v>972</v>
      </c>
      <c r="C1069" s="1">
        <v>26.796633646599101</v>
      </c>
      <c r="D1069" s="1">
        <v>-0.50915257884851695</v>
      </c>
      <c r="E1069" s="1">
        <v>0.47962706071355099</v>
      </c>
      <c r="F1069" s="1">
        <v>-1.06155932505359</v>
      </c>
      <c r="G1069" s="1">
        <v>0.28843578737507702</v>
      </c>
      <c r="H1069" s="1">
        <v>0.83952427932944895</v>
      </c>
    </row>
    <row r="1070" spans="1:8" ht="15" x14ac:dyDescent="0.25">
      <c r="A1070">
        <v>1053</v>
      </c>
      <c r="B1070" s="1" t="s">
        <v>973</v>
      </c>
      <c r="C1070" s="1">
        <v>78.265878804392401</v>
      </c>
      <c r="D1070" s="1">
        <v>-0.50894601027897501</v>
      </c>
      <c r="E1070" s="1">
        <v>0.28962896048100401</v>
      </c>
      <c r="F1070" s="1">
        <v>-1.75723453011652</v>
      </c>
      <c r="G1070" s="1">
        <v>7.88778418809674E-2</v>
      </c>
      <c r="H1070" s="1">
        <v>0.67093402930748403</v>
      </c>
    </row>
    <row r="1071" spans="1:8" ht="15" x14ac:dyDescent="0.25">
      <c r="A1071">
        <v>1054</v>
      </c>
      <c r="B1071" s="1" t="s">
        <v>974</v>
      </c>
      <c r="C1071" s="1">
        <v>16.600280367955499</v>
      </c>
      <c r="D1071" s="1">
        <v>-0.50891671436555996</v>
      </c>
      <c r="E1071" s="1">
        <v>0.57285837027370101</v>
      </c>
      <c r="F1071" s="1">
        <v>-0.88838138844407399</v>
      </c>
      <c r="G1071" s="1">
        <v>0.37433563325776797</v>
      </c>
      <c r="H1071" s="1">
        <v>0.87385892091649497</v>
      </c>
    </row>
    <row r="1072" spans="1:8" ht="15" x14ac:dyDescent="0.25">
      <c r="A1072">
        <v>1055</v>
      </c>
      <c r="B1072" s="1" t="s">
        <v>975</v>
      </c>
      <c r="C1072" s="1">
        <v>7.94089729500591</v>
      </c>
      <c r="D1072" s="1">
        <v>-0.50891120910570098</v>
      </c>
      <c r="E1072" s="1">
        <v>0.79683753345761998</v>
      </c>
      <c r="F1072" s="1">
        <v>-0.63866370211935697</v>
      </c>
      <c r="G1072" s="1">
        <v>0.52304173075717297</v>
      </c>
      <c r="H1072" s="1">
        <v>0.91818289220377003</v>
      </c>
    </row>
    <row r="1073" spans="1:8" ht="15" x14ac:dyDescent="0.25">
      <c r="A1073">
        <v>1056</v>
      </c>
      <c r="B1073" s="1" t="s">
        <v>976</v>
      </c>
      <c r="C1073" s="1">
        <v>5268.6419339464601</v>
      </c>
      <c r="D1073" s="1">
        <v>-0.50889858192083703</v>
      </c>
      <c r="E1073" s="1">
        <v>0.17789752055380301</v>
      </c>
      <c r="F1073" s="1">
        <v>-2.86062773858013</v>
      </c>
      <c r="G1073" s="1">
        <v>4.2280318660495499E-3</v>
      </c>
      <c r="H1073" s="1">
        <v>0.32506220581421302</v>
      </c>
    </row>
    <row r="1074" spans="1:8" ht="15" x14ac:dyDescent="0.25">
      <c r="A1074">
        <v>1057</v>
      </c>
      <c r="B1074" s="1" t="s">
        <v>977</v>
      </c>
      <c r="C1074" s="1">
        <v>22.9918655321137</v>
      </c>
      <c r="D1074" s="1">
        <v>-0.50881488816420095</v>
      </c>
      <c r="E1074" s="1">
        <v>0.50577389326836997</v>
      </c>
      <c r="F1074" s="1">
        <v>-1.0060125580547099</v>
      </c>
      <c r="G1074" s="1">
        <v>0.31440952920127402</v>
      </c>
      <c r="H1074" s="1">
        <v>0.85252807716467705</v>
      </c>
    </row>
    <row r="1075" spans="1:8" ht="15" x14ac:dyDescent="0.25">
      <c r="A1075">
        <v>1058</v>
      </c>
      <c r="B1075" s="1" t="s">
        <v>1098</v>
      </c>
      <c r="C1075" s="1">
        <v>1691.2886032491299</v>
      </c>
      <c r="D1075" s="1">
        <v>-0.50804664600517802</v>
      </c>
      <c r="E1075" s="1">
        <v>0.18177581107734</v>
      </c>
      <c r="F1075" s="1">
        <v>-2.7949078757735299</v>
      </c>
      <c r="G1075" s="1">
        <v>5.1914506627651104E-3</v>
      </c>
      <c r="H1075" s="1">
        <v>0.35507046185521701</v>
      </c>
    </row>
    <row r="1076" spans="1:8" ht="15" x14ac:dyDescent="0.25">
      <c r="A1076">
        <v>1059</v>
      </c>
      <c r="B1076" s="1" t="s">
        <v>978</v>
      </c>
      <c r="C1076" s="1">
        <v>288.46586304961602</v>
      </c>
      <c r="D1076" s="1">
        <v>-0.50787590358505497</v>
      </c>
      <c r="E1076" s="1">
        <v>0.23051093335154699</v>
      </c>
      <c r="F1076" s="1">
        <v>-2.20326166833269</v>
      </c>
      <c r="G1076" s="1">
        <v>2.7576311011212801E-2</v>
      </c>
      <c r="H1076" s="1">
        <v>0.56400483253594003</v>
      </c>
    </row>
    <row r="1077" spans="1:8" ht="15" x14ac:dyDescent="0.25">
      <c r="A1077">
        <v>1060</v>
      </c>
      <c r="B1077" s="1" t="s">
        <v>979</v>
      </c>
      <c r="C1077" s="1">
        <v>59.466218406784002</v>
      </c>
      <c r="D1077" s="1">
        <v>-0.50773109032497099</v>
      </c>
      <c r="E1077" s="1">
        <v>0.290364726753849</v>
      </c>
      <c r="F1077" s="1">
        <v>-1.7485976895375099</v>
      </c>
      <c r="G1077" s="1">
        <v>8.0360585973716495E-2</v>
      </c>
      <c r="H1077" s="1">
        <v>0.672025380031259</v>
      </c>
    </row>
    <row r="1078" spans="1:8" ht="15" x14ac:dyDescent="0.25">
      <c r="A1078">
        <v>1061</v>
      </c>
      <c r="B1078" s="1" t="s">
        <v>980</v>
      </c>
      <c r="C1078" s="1">
        <v>19.959189373169899</v>
      </c>
      <c r="D1078" s="1">
        <v>-0.506826595256472</v>
      </c>
      <c r="E1078" s="1">
        <v>0.66356003584120804</v>
      </c>
      <c r="F1078" s="1">
        <v>-0.76379915588791802</v>
      </c>
      <c r="G1078" s="1">
        <v>0.44498693994122202</v>
      </c>
      <c r="H1078" s="1">
        <v>0.89708864220198503</v>
      </c>
    </row>
    <row r="1079" spans="1:8" ht="15" x14ac:dyDescent="0.25">
      <c r="A1079">
        <v>1062</v>
      </c>
      <c r="B1079" s="1" t="s">
        <v>981</v>
      </c>
      <c r="C1079" s="1">
        <v>102.74844415672899</v>
      </c>
      <c r="D1079" s="1">
        <v>-0.50622063274543305</v>
      </c>
      <c r="E1079" s="1">
        <v>0.26475724857965599</v>
      </c>
      <c r="F1079" s="1">
        <v>-1.9120180295767399</v>
      </c>
      <c r="G1079" s="1">
        <v>5.58738815443309E-2</v>
      </c>
      <c r="H1079" s="1">
        <v>0.62888765192828999</v>
      </c>
    </row>
    <row r="1080" spans="1:8" ht="15" x14ac:dyDescent="0.25">
      <c r="A1080">
        <v>1063</v>
      </c>
      <c r="B1080" s="1" t="s">
        <v>982</v>
      </c>
      <c r="C1080" s="1">
        <v>121.51492543110901</v>
      </c>
      <c r="D1080" s="1">
        <v>-0.50559892538277895</v>
      </c>
      <c r="E1080" s="1">
        <v>0.28790731887354598</v>
      </c>
      <c r="F1080" s="1">
        <v>-1.75611695930817</v>
      </c>
      <c r="G1080" s="1">
        <v>7.9068439901847906E-2</v>
      </c>
      <c r="H1080" s="1">
        <v>0.67093402930748403</v>
      </c>
    </row>
    <row r="1081" spans="1:8" ht="15" x14ac:dyDescent="0.25">
      <c r="A1081">
        <v>1064</v>
      </c>
      <c r="B1081" s="1" t="s">
        <v>983</v>
      </c>
      <c r="C1081" s="1">
        <v>17.658835309847198</v>
      </c>
      <c r="D1081" s="1">
        <v>-0.50556236000620502</v>
      </c>
      <c r="E1081" s="1">
        <v>0.55202155705029499</v>
      </c>
      <c r="F1081" s="1">
        <v>-0.91583807470791001</v>
      </c>
      <c r="G1081" s="1">
        <v>0.35975183021303297</v>
      </c>
      <c r="H1081" s="1">
        <v>0.86764300023102003</v>
      </c>
    </row>
    <row r="1082" spans="1:8" ht="15" x14ac:dyDescent="0.25">
      <c r="A1082">
        <v>1065</v>
      </c>
      <c r="B1082" s="1" t="s">
        <v>984</v>
      </c>
      <c r="C1082" s="1">
        <v>31.2970520389099</v>
      </c>
      <c r="D1082" s="1">
        <v>-0.50555862735688095</v>
      </c>
      <c r="E1082" s="1">
        <v>0.44871181127412402</v>
      </c>
      <c r="F1082" s="1">
        <v>-1.1266889229444199</v>
      </c>
      <c r="G1082" s="1">
        <v>0.25987402744212101</v>
      </c>
      <c r="H1082" s="1">
        <v>0.82599590112219901</v>
      </c>
    </row>
    <row r="1083" spans="1:8" ht="15" x14ac:dyDescent="0.25">
      <c r="A1083">
        <v>1066</v>
      </c>
      <c r="B1083" s="1" t="s">
        <v>985</v>
      </c>
      <c r="C1083" s="1">
        <v>16.606113571529001</v>
      </c>
      <c r="D1083" s="1">
        <v>-0.50538513609590396</v>
      </c>
      <c r="E1083" s="1">
        <v>0.54117007986194199</v>
      </c>
      <c r="F1083" s="1">
        <v>-0.93387486652039697</v>
      </c>
      <c r="G1083" s="1">
        <v>0.35036844492894698</v>
      </c>
      <c r="H1083" s="1">
        <v>0.86592169145123499</v>
      </c>
    </row>
    <row r="1084" spans="1:8" ht="15" x14ac:dyDescent="0.25">
      <c r="A1084">
        <v>1067</v>
      </c>
      <c r="B1084" s="1" t="s">
        <v>986</v>
      </c>
      <c r="C1084" s="1">
        <v>13.630234003649401</v>
      </c>
      <c r="D1084" s="1">
        <v>-0.50508121007713502</v>
      </c>
      <c r="E1084" s="1">
        <v>0.58897594368015305</v>
      </c>
      <c r="F1084" s="1">
        <v>-0.85755830182331305</v>
      </c>
      <c r="G1084" s="1">
        <v>0.391136408453716</v>
      </c>
      <c r="H1084" s="1">
        <v>0.88187120305288302</v>
      </c>
    </row>
    <row r="1085" spans="1:8" ht="15" x14ac:dyDescent="0.25">
      <c r="A1085">
        <v>1068</v>
      </c>
      <c r="B1085" s="1" t="s">
        <v>987</v>
      </c>
      <c r="C1085" s="1">
        <v>55.273501178787697</v>
      </c>
      <c r="D1085" s="1">
        <v>-0.50503981932882702</v>
      </c>
      <c r="E1085" s="1">
        <v>0.31289678940906201</v>
      </c>
      <c r="F1085" s="1">
        <v>-1.6140779848928699</v>
      </c>
      <c r="G1085" s="1">
        <v>0.106510511929017</v>
      </c>
      <c r="H1085" s="1">
        <v>0.70870955364213695</v>
      </c>
    </row>
    <row r="1086" spans="1:8" ht="15" x14ac:dyDescent="0.25">
      <c r="A1086">
        <v>1069</v>
      </c>
      <c r="B1086" s="1" t="s">
        <v>988</v>
      </c>
      <c r="C1086" s="1">
        <v>40.856478749699797</v>
      </c>
      <c r="D1086" s="1">
        <v>-0.50493503180908905</v>
      </c>
      <c r="E1086" s="1">
        <v>0.34150511931621702</v>
      </c>
      <c r="F1086" s="1">
        <v>-1.47855772358582</v>
      </c>
      <c r="G1086" s="1">
        <v>0.13925855880795601</v>
      </c>
      <c r="H1086" s="1">
        <v>0.74254945290040897</v>
      </c>
    </row>
    <row r="1087" spans="1:8" ht="15" x14ac:dyDescent="0.25">
      <c r="A1087">
        <v>1070</v>
      </c>
      <c r="B1087" s="1" t="s">
        <v>989</v>
      </c>
      <c r="C1087" s="1">
        <v>163.70036589174401</v>
      </c>
      <c r="D1087" s="1">
        <v>-0.50471993777273905</v>
      </c>
      <c r="E1087" s="1">
        <v>0.34207702723934003</v>
      </c>
      <c r="F1087" s="1">
        <v>-1.47545698068641</v>
      </c>
      <c r="G1087" s="1">
        <v>0.14008972583366899</v>
      </c>
      <c r="H1087" s="1">
        <v>0.74351775939299003</v>
      </c>
    </row>
    <row r="1088" spans="1:8" ht="15" x14ac:dyDescent="0.25">
      <c r="A1088">
        <v>1071</v>
      </c>
      <c r="B1088" s="1" t="s">
        <v>990</v>
      </c>
      <c r="C1088" s="1">
        <v>292.13629226254699</v>
      </c>
      <c r="D1088" s="1">
        <v>-0.50464564268693402</v>
      </c>
      <c r="E1088" s="1">
        <v>0.19869411623878799</v>
      </c>
      <c r="F1088" s="1">
        <v>-2.5398117077631901</v>
      </c>
      <c r="G1088" s="1">
        <v>1.10912162656862E-2</v>
      </c>
      <c r="H1088" s="1">
        <v>0.45593173188904301</v>
      </c>
    </row>
    <row r="1089" spans="1:8" ht="15" x14ac:dyDescent="0.25">
      <c r="A1089">
        <v>1072</v>
      </c>
      <c r="B1089" s="1" t="s">
        <v>991</v>
      </c>
      <c r="C1089" s="1">
        <v>24.2463509094733</v>
      </c>
      <c r="D1089" s="1">
        <v>-0.50462259516480201</v>
      </c>
      <c r="E1089" s="1">
        <v>0.42983564454791101</v>
      </c>
      <c r="F1089" s="1">
        <v>-1.1739896436358801</v>
      </c>
      <c r="G1089" s="1">
        <v>0.240399173840252</v>
      </c>
      <c r="H1089" s="1">
        <v>0.81742356053923104</v>
      </c>
    </row>
    <row r="1090" spans="1:8" ht="15" x14ac:dyDescent="0.25">
      <c r="A1090">
        <v>1073</v>
      </c>
      <c r="B1090" s="1" t="s">
        <v>992</v>
      </c>
      <c r="C1090" s="1">
        <v>51.542606116854998</v>
      </c>
      <c r="D1090" s="1">
        <v>-0.50459077653137296</v>
      </c>
      <c r="E1090" s="1">
        <v>0.28326391778969101</v>
      </c>
      <c r="F1090" s="1">
        <v>-1.7813450455274999</v>
      </c>
      <c r="G1090" s="1">
        <v>7.4856099893426106E-2</v>
      </c>
      <c r="H1090" s="1">
        <v>0.66367071563425195</v>
      </c>
    </row>
    <row r="1091" spans="1:8" ht="15" x14ac:dyDescent="0.25">
      <c r="A1091">
        <v>1074</v>
      </c>
      <c r="B1091" s="1" t="s">
        <v>993</v>
      </c>
      <c r="C1091" s="1">
        <v>32.761953976643603</v>
      </c>
      <c r="D1091" s="1">
        <v>-0.50446598360845696</v>
      </c>
      <c r="E1091" s="1">
        <v>0.39475730261554898</v>
      </c>
      <c r="F1091" s="1">
        <v>-1.27791425330452</v>
      </c>
      <c r="G1091" s="1">
        <v>0.20127966183610199</v>
      </c>
      <c r="H1091" s="1">
        <v>0.79710440997318999</v>
      </c>
    </row>
    <row r="1092" spans="1:8" ht="15" x14ac:dyDescent="0.25">
      <c r="A1092">
        <v>1075</v>
      </c>
      <c r="B1092" s="1" t="s">
        <v>994</v>
      </c>
      <c r="C1092" s="1">
        <v>21.047023528594899</v>
      </c>
      <c r="D1092" s="1">
        <v>-0.50372943410029902</v>
      </c>
      <c r="E1092" s="1">
        <v>0.481457919479856</v>
      </c>
      <c r="F1092" s="1">
        <v>-1.0462584864000299</v>
      </c>
      <c r="G1092" s="1">
        <v>0.29544170647496598</v>
      </c>
      <c r="H1092" s="1">
        <v>0.84180059250820904</v>
      </c>
    </row>
    <row r="1093" spans="1:8" ht="15" x14ac:dyDescent="0.25">
      <c r="A1093">
        <v>1076</v>
      </c>
      <c r="B1093" s="1" t="s">
        <v>995</v>
      </c>
      <c r="C1093" s="1">
        <v>203.849369865357</v>
      </c>
      <c r="D1093" s="1">
        <v>-0.50357762256314298</v>
      </c>
      <c r="E1093" s="1">
        <v>0.18245972516349401</v>
      </c>
      <c r="F1093" s="1">
        <v>-2.7599385130713601</v>
      </c>
      <c r="G1093" s="1">
        <v>5.7812241273863304E-3</v>
      </c>
      <c r="H1093" s="1">
        <v>0.36412817811568698</v>
      </c>
    </row>
    <row r="1094" spans="1:8" ht="15" x14ac:dyDescent="0.25">
      <c r="A1094">
        <v>1077</v>
      </c>
      <c r="B1094" s="1" t="s">
        <v>996</v>
      </c>
      <c r="C1094" s="1">
        <v>49.767944821702997</v>
      </c>
      <c r="D1094" s="1">
        <v>-0.50325826646228</v>
      </c>
      <c r="E1094" s="1">
        <v>0.29272758606535598</v>
      </c>
      <c r="F1094" s="1">
        <v>-1.71920341784911</v>
      </c>
      <c r="G1094" s="1">
        <v>8.5577338698449704E-2</v>
      </c>
      <c r="H1094" s="1">
        <v>0.68228553969124295</v>
      </c>
    </row>
    <row r="1095" spans="1:8" ht="15" x14ac:dyDescent="0.25">
      <c r="A1095">
        <v>1078</v>
      </c>
      <c r="B1095" s="1" t="s">
        <v>997</v>
      </c>
      <c r="C1095" s="1">
        <v>7.2038809924198199</v>
      </c>
      <c r="D1095" s="1">
        <v>-0.50317962177869302</v>
      </c>
      <c r="E1095" s="1">
        <v>0.79284550950074895</v>
      </c>
      <c r="F1095" s="1">
        <v>-0.634650276439786</v>
      </c>
      <c r="G1095" s="1">
        <v>0.525656530065026</v>
      </c>
      <c r="H1095" s="1">
        <v>0.91818289220377003</v>
      </c>
    </row>
    <row r="1096" spans="1:8" ht="15" x14ac:dyDescent="0.25">
      <c r="A1096">
        <v>1079</v>
      </c>
      <c r="B1096" s="1" t="s">
        <v>998</v>
      </c>
      <c r="C1096" s="1">
        <v>7.0064880804846403</v>
      </c>
      <c r="D1096" s="1">
        <v>-0.50303487993415796</v>
      </c>
      <c r="E1096" s="1">
        <v>0.81762158226931003</v>
      </c>
      <c r="F1096" s="1">
        <v>-0.61524168495893194</v>
      </c>
      <c r="G1096" s="1">
        <v>0.53839512262963296</v>
      </c>
      <c r="H1096" s="1">
        <v>0.92172822233510798</v>
      </c>
    </row>
    <row r="1097" spans="1:8" ht="15" x14ac:dyDescent="0.25">
      <c r="A1097">
        <v>1080</v>
      </c>
      <c r="B1097" s="1" t="s">
        <v>999</v>
      </c>
      <c r="C1097" s="1">
        <v>81.8908654535837</v>
      </c>
      <c r="D1097" s="1">
        <v>-0.50270723802428796</v>
      </c>
      <c r="E1097" s="1">
        <v>0.24368289128555101</v>
      </c>
      <c r="F1097" s="1">
        <v>-2.0629566375064399</v>
      </c>
      <c r="G1097" s="1">
        <v>3.9116748222597399E-2</v>
      </c>
      <c r="H1097" s="1">
        <v>0.60319704999868995</v>
      </c>
    </row>
    <row r="1098" spans="1:8" ht="15" x14ac:dyDescent="0.25">
      <c r="A1098">
        <v>1081</v>
      </c>
      <c r="B1098" s="1" t="s">
        <v>1000</v>
      </c>
      <c r="C1098" s="1">
        <v>173.88520452467799</v>
      </c>
      <c r="D1098" s="1">
        <v>-0.50263733732815297</v>
      </c>
      <c r="E1098" s="1">
        <v>0.20029305104011799</v>
      </c>
      <c r="F1098" s="1">
        <v>-2.509509614627</v>
      </c>
      <c r="G1098" s="1">
        <v>1.20898924354161E-2</v>
      </c>
      <c r="H1098" s="1">
        <v>0.46845443887028299</v>
      </c>
    </row>
    <row r="1099" spans="1:8" ht="15" x14ac:dyDescent="0.25">
      <c r="A1099">
        <v>1082</v>
      </c>
      <c r="B1099" s="1" t="s">
        <v>1001</v>
      </c>
      <c r="C1099" s="1">
        <v>7335.2178740651098</v>
      </c>
      <c r="D1099" s="1">
        <v>-0.50262576566512196</v>
      </c>
      <c r="E1099" s="1">
        <v>0.17399000683674101</v>
      </c>
      <c r="F1099" s="1">
        <v>-2.8888197362779899</v>
      </c>
      <c r="G1099" s="1">
        <v>3.86690679821005E-3</v>
      </c>
      <c r="H1099" s="1">
        <v>0.31516816414075999</v>
      </c>
    </row>
    <row r="1100" spans="1:8" ht="15" x14ac:dyDescent="0.25">
      <c r="A1100">
        <v>1083</v>
      </c>
      <c r="B1100" s="1" t="s">
        <v>1099</v>
      </c>
      <c r="C1100" s="1">
        <v>141.61443087973899</v>
      </c>
      <c r="D1100" s="1">
        <v>-0.50243171390844998</v>
      </c>
      <c r="E1100" s="1">
        <v>0.257860143919797</v>
      </c>
      <c r="F1100" s="1">
        <v>-1.94846596403329</v>
      </c>
      <c r="G1100" s="1">
        <v>5.13592335616853E-2</v>
      </c>
      <c r="H1100" s="1">
        <v>0.62591490584113896</v>
      </c>
    </row>
    <row r="1101" spans="1:8" ht="15" x14ac:dyDescent="0.25">
      <c r="A1101">
        <v>1084</v>
      </c>
      <c r="B1101" s="1" t="s">
        <v>1002</v>
      </c>
      <c r="C1101" s="1">
        <v>10.6864075215124</v>
      </c>
      <c r="D1101" s="1">
        <v>-0.50215425465337904</v>
      </c>
      <c r="E1101" s="1">
        <v>0.59164331503609502</v>
      </c>
      <c r="F1101" s="1">
        <v>-0.84874491419334896</v>
      </c>
      <c r="G1101" s="1">
        <v>0.39602324817359502</v>
      </c>
      <c r="H1101" s="1">
        <v>0.88268019862732305</v>
      </c>
    </row>
    <row r="1102" spans="1:8" ht="15" x14ac:dyDescent="0.25">
      <c r="A1102">
        <v>1085</v>
      </c>
      <c r="B1102" s="1" t="s">
        <v>1003</v>
      </c>
      <c r="C1102" s="1">
        <v>15.8342972508463</v>
      </c>
      <c r="D1102" s="1">
        <v>-0.50208787760874696</v>
      </c>
      <c r="E1102" s="1">
        <v>0.54045673892374102</v>
      </c>
      <c r="F1102" s="1">
        <v>-0.92900660024815096</v>
      </c>
      <c r="G1102" s="1">
        <v>0.35288566581206698</v>
      </c>
      <c r="H1102" s="1">
        <v>0.86673175402026104</v>
      </c>
    </row>
    <row r="1103" spans="1:8" ht="15" x14ac:dyDescent="0.25">
      <c r="A1103">
        <v>1086</v>
      </c>
      <c r="B1103" s="1" t="s">
        <v>1004</v>
      </c>
      <c r="C1103" s="1">
        <v>77.755676097784303</v>
      </c>
      <c r="D1103" s="1">
        <v>-0.50196692622163097</v>
      </c>
      <c r="E1103" s="1">
        <v>0.31578760706108899</v>
      </c>
      <c r="F1103" s="1">
        <v>-1.5895713289487201</v>
      </c>
      <c r="G1103" s="1">
        <v>0.111931464034427</v>
      </c>
      <c r="H1103" s="1">
        <v>0.712042996583511</v>
      </c>
    </row>
    <row r="1104" spans="1:8" ht="15" x14ac:dyDescent="0.25">
      <c r="A1104">
        <v>1087</v>
      </c>
      <c r="B1104" s="1" t="s">
        <v>1100</v>
      </c>
      <c r="C1104" s="1">
        <v>323.02231687745501</v>
      </c>
      <c r="D1104" s="1">
        <v>-0.50161335877832602</v>
      </c>
      <c r="E1104" s="1">
        <v>0.31452983634218701</v>
      </c>
      <c r="F1104" s="1">
        <v>-1.5948037382139</v>
      </c>
      <c r="G1104" s="1">
        <v>0.110756130857778</v>
      </c>
      <c r="H1104" s="1">
        <v>0.712042996583511</v>
      </c>
    </row>
    <row r="1105" spans="1:8" ht="15" x14ac:dyDescent="0.25">
      <c r="A1105">
        <v>1088</v>
      </c>
      <c r="B1105" s="1" t="s">
        <v>1005</v>
      </c>
      <c r="C1105" s="1">
        <v>32.827979449851803</v>
      </c>
      <c r="D1105" s="1">
        <v>-0.50156835900486996</v>
      </c>
      <c r="E1105" s="1">
        <v>0.34438079310088399</v>
      </c>
      <c r="F1105" s="1">
        <v>-1.4564353444006899</v>
      </c>
      <c r="G1105" s="1">
        <v>0.14527231088526099</v>
      </c>
      <c r="H1105" s="1">
        <v>0.75109211218590299</v>
      </c>
    </row>
    <row r="1106" spans="1:8" ht="15" x14ac:dyDescent="0.25">
      <c r="A1106">
        <v>1089</v>
      </c>
      <c r="B1106" s="1" t="s">
        <v>1006</v>
      </c>
      <c r="C1106" s="1">
        <v>29.978989100008398</v>
      </c>
      <c r="D1106" s="1">
        <v>-0.50130844239559103</v>
      </c>
      <c r="E1106" s="1">
        <v>0.40757273464493898</v>
      </c>
      <c r="F1106" s="1">
        <v>-1.2299852266425799</v>
      </c>
      <c r="G1106" s="1">
        <v>0.21870263709315599</v>
      </c>
      <c r="H1106" s="1">
        <v>0.80834718633430602</v>
      </c>
    </row>
    <row r="1107" spans="1:8" ht="15" x14ac:dyDescent="0.25">
      <c r="A1107">
        <v>1090</v>
      </c>
      <c r="B1107" s="1" t="s">
        <v>1007</v>
      </c>
      <c r="C1107" s="1">
        <v>23.803819871479199</v>
      </c>
      <c r="D1107" s="1">
        <v>-0.50115421027979501</v>
      </c>
      <c r="E1107" s="1">
        <v>0.52201670733432504</v>
      </c>
      <c r="F1107" s="1">
        <v>-0.96003480968824895</v>
      </c>
      <c r="G1107" s="1">
        <v>0.33703769590427402</v>
      </c>
      <c r="H1107" s="1">
        <v>0.85990202649161795</v>
      </c>
    </row>
    <row r="1108" spans="1:8" ht="15" x14ac:dyDescent="0.25">
      <c r="A1108">
        <v>1091</v>
      </c>
      <c r="B1108" s="1" t="s">
        <v>1008</v>
      </c>
      <c r="C1108" s="1">
        <v>13.4346764530508</v>
      </c>
      <c r="D1108" s="1">
        <v>-0.50105178804992301</v>
      </c>
      <c r="E1108" s="1">
        <v>0.57652845153499599</v>
      </c>
      <c r="F1108" s="1">
        <v>-0.86908423463904105</v>
      </c>
      <c r="G1108" s="1">
        <v>0.38480105912053802</v>
      </c>
      <c r="H1108" s="1">
        <v>0.87972946309617805</v>
      </c>
    </row>
    <row r="1109" spans="1:8" ht="15" x14ac:dyDescent="0.25">
      <c r="A1109">
        <v>1092</v>
      </c>
      <c r="B1109" s="1" t="s">
        <v>1009</v>
      </c>
      <c r="C1109" s="1">
        <v>19.744703103889702</v>
      </c>
      <c r="D1109" s="1">
        <v>-0.50061035686057898</v>
      </c>
      <c r="E1109" s="1">
        <v>0.45238552561192702</v>
      </c>
      <c r="F1109" s="1">
        <v>-1.10660118089194</v>
      </c>
      <c r="G1109" s="1">
        <v>0.26846639652252202</v>
      </c>
      <c r="H1109" s="1">
        <v>0.82820300376688405</v>
      </c>
    </row>
    <row r="1110" spans="1:8" ht="15" x14ac:dyDescent="0.25">
      <c r="A1110">
        <v>1093</v>
      </c>
      <c r="B1110" s="1" t="s">
        <v>1010</v>
      </c>
      <c r="C1110" s="1">
        <v>376.90597615376402</v>
      </c>
      <c r="D1110" s="1">
        <v>-0.50033345753709801</v>
      </c>
      <c r="E1110" s="1">
        <v>0.24612919811122499</v>
      </c>
      <c r="F1110" s="1">
        <v>-2.0328082217657002</v>
      </c>
      <c r="G1110" s="1">
        <v>4.2071902172045997E-2</v>
      </c>
      <c r="H1110" s="1">
        <v>0.60576325230425399</v>
      </c>
    </row>
    <row r="1111" spans="1:8" ht="15" x14ac:dyDescent="0.25">
      <c r="A1111"/>
    </row>
  </sheetData>
  <conditionalFormatting sqref="B17">
    <cfRule type="duplicateValues" dxfId="33" priority="2"/>
  </conditionalFormatting>
  <conditionalFormatting sqref="B17:B1111">
    <cfRule type="duplicateValues" dxfId="3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CECFF-2899-45D6-9080-B94D7D85BDC1}">
  <dimension ref="A1:I490"/>
  <sheetViews>
    <sheetView workbookViewId="0">
      <selection activeCell="G10" sqref="G10"/>
    </sheetView>
  </sheetViews>
  <sheetFormatPr defaultRowHeight="15" x14ac:dyDescent="0.25"/>
  <cols>
    <col min="1" max="1" width="4.42578125" bestFit="1" customWidth="1"/>
    <col min="2" max="2" width="14.42578125" bestFit="1" customWidth="1"/>
    <col min="3" max="3" width="13.7109375" bestFit="1" customWidth="1"/>
    <col min="4" max="4" width="17.85546875" bestFit="1" customWidth="1"/>
    <col min="5" max="5" width="82.5703125" bestFit="1" customWidth="1"/>
    <col min="6" max="6" width="14.42578125" bestFit="1" customWidth="1"/>
    <col min="7" max="8" width="14.140625" bestFit="1" customWidth="1"/>
    <col min="9" max="9" width="49.5703125" bestFit="1" customWidth="1"/>
  </cols>
  <sheetData>
    <row r="1" spans="1:9" s="7" customFormat="1" x14ac:dyDescent="0.25">
      <c r="A1" s="6"/>
      <c r="B1" s="6" t="s">
        <v>1011</v>
      </c>
      <c r="C1" s="6" t="s">
        <v>0</v>
      </c>
      <c r="D1" s="6" t="s">
        <v>1</v>
      </c>
      <c r="E1" s="6" t="s">
        <v>3161</v>
      </c>
      <c r="F1" s="6"/>
      <c r="G1" s="6"/>
      <c r="H1" s="6"/>
      <c r="I1" s="6"/>
    </row>
    <row r="2" spans="1:9" x14ac:dyDescent="0.25">
      <c r="A2" s="1">
        <v>1</v>
      </c>
      <c r="B2" s="1" t="s">
        <v>1013</v>
      </c>
      <c r="C2" s="1">
        <v>55.770626509429</v>
      </c>
      <c r="D2" s="1">
        <v>-3.5323919072399099</v>
      </c>
      <c r="E2" s="1">
        <v>0.244575253636239</v>
      </c>
      <c r="F2" s="1"/>
      <c r="G2" s="1"/>
      <c r="H2" s="1"/>
    </row>
    <row r="3" spans="1:9" x14ac:dyDescent="0.25">
      <c r="A3" s="1">
        <v>2</v>
      </c>
      <c r="B3" s="1" t="s">
        <v>1014</v>
      </c>
      <c r="C3" s="1">
        <v>16.0081683132933</v>
      </c>
      <c r="D3" s="1">
        <v>-2.0467145423900699</v>
      </c>
      <c r="E3" s="1">
        <v>0.32418917564191602</v>
      </c>
      <c r="F3" s="1"/>
      <c r="G3" s="1"/>
      <c r="H3" s="1"/>
    </row>
    <row r="4" spans="1:9" x14ac:dyDescent="0.25">
      <c r="A4" s="1">
        <v>3</v>
      </c>
      <c r="B4" s="1" t="s">
        <v>1015</v>
      </c>
      <c r="C4" s="1">
        <v>10.217147596422199</v>
      </c>
      <c r="D4" s="1">
        <v>-1.7254603472547201</v>
      </c>
      <c r="E4" s="1">
        <v>0.45427121200839199</v>
      </c>
      <c r="F4" s="1"/>
      <c r="G4" s="1"/>
      <c r="H4" s="1"/>
    </row>
    <row r="5" spans="1:9" x14ac:dyDescent="0.25">
      <c r="A5" s="1">
        <v>4</v>
      </c>
      <c r="B5" s="1" t="s">
        <v>1016</v>
      </c>
      <c r="C5" s="1">
        <v>8.9150238721051096</v>
      </c>
      <c r="D5" s="1">
        <v>-1.4649008485014501</v>
      </c>
      <c r="E5" s="1">
        <v>0.21983147226853</v>
      </c>
      <c r="F5" s="1"/>
      <c r="G5" s="1"/>
      <c r="H5" s="1"/>
    </row>
    <row r="6" spans="1:9" x14ac:dyDescent="0.25">
      <c r="A6" s="1">
        <v>5</v>
      </c>
      <c r="B6" s="1" t="s">
        <v>1017</v>
      </c>
      <c r="C6" s="1">
        <v>8.6746327121173703</v>
      </c>
      <c r="D6" s="1">
        <v>-1.2529901414447999</v>
      </c>
      <c r="E6" s="1">
        <v>0.75332507283821903</v>
      </c>
      <c r="F6" s="1"/>
      <c r="G6" s="1"/>
      <c r="H6" s="1"/>
    </row>
    <row r="7" spans="1:9" x14ac:dyDescent="0.25">
      <c r="A7" s="1">
        <v>6</v>
      </c>
      <c r="B7" s="1" t="s">
        <v>1018</v>
      </c>
      <c r="C7" s="1">
        <v>9.2147210081751396</v>
      </c>
      <c r="D7" s="1">
        <v>-1.02045295700808</v>
      </c>
      <c r="E7" s="1">
        <v>0.61367941130556403</v>
      </c>
      <c r="F7" s="1"/>
      <c r="G7" s="1"/>
      <c r="H7" s="1"/>
    </row>
    <row r="8" spans="1:9" x14ac:dyDescent="0.25">
      <c r="A8" s="1">
        <v>7</v>
      </c>
      <c r="B8" s="1" t="s">
        <v>1019</v>
      </c>
      <c r="C8" s="1">
        <v>15.0930601914991</v>
      </c>
      <c r="D8" s="1">
        <v>-1.01260907417586</v>
      </c>
      <c r="E8" s="1">
        <v>9.6879334951149698E-2</v>
      </c>
      <c r="F8" s="1"/>
      <c r="G8" s="1"/>
      <c r="H8" s="1"/>
    </row>
    <row r="9" spans="1:9" x14ac:dyDescent="0.25">
      <c r="A9" s="1">
        <v>8</v>
      </c>
      <c r="B9" s="1" t="s">
        <v>1020</v>
      </c>
      <c r="C9" s="1">
        <v>14.365050030673901</v>
      </c>
      <c r="D9" s="1">
        <v>-1.00392460893053</v>
      </c>
      <c r="E9" s="1">
        <v>0.40544396168909902</v>
      </c>
      <c r="F9" s="1"/>
      <c r="G9" s="1"/>
      <c r="H9" s="1"/>
    </row>
    <row r="10" spans="1:9" x14ac:dyDescent="0.25">
      <c r="A10" s="1">
        <v>9</v>
      </c>
      <c r="B10" s="1" t="s">
        <v>1021</v>
      </c>
      <c r="C10" s="1">
        <v>12.916707824182</v>
      </c>
      <c r="D10" s="1">
        <v>-0.96279797047986704</v>
      </c>
      <c r="E10" s="1">
        <v>0.32941958445195502</v>
      </c>
      <c r="F10" s="1"/>
      <c r="G10" s="1"/>
      <c r="H10" s="1"/>
    </row>
    <row r="11" spans="1:9" x14ac:dyDescent="0.25">
      <c r="A11" s="1">
        <v>10</v>
      </c>
      <c r="B11" s="1" t="s">
        <v>1022</v>
      </c>
      <c r="C11" s="1">
        <v>14.444077927068401</v>
      </c>
      <c r="D11" s="1">
        <v>-0.94652734183861398</v>
      </c>
      <c r="E11" s="1">
        <v>0.251327798338772</v>
      </c>
      <c r="F11" s="1"/>
      <c r="G11" s="1"/>
      <c r="H11" s="1"/>
    </row>
    <row r="12" spans="1:9" x14ac:dyDescent="0.25">
      <c r="A12" s="1">
        <v>11</v>
      </c>
      <c r="B12" s="1" t="s">
        <v>1023</v>
      </c>
      <c r="C12" s="1">
        <v>15.538284317718301</v>
      </c>
      <c r="D12" s="1">
        <v>-0.94596823039187705</v>
      </c>
      <c r="E12" s="1">
        <v>0.40693673665623697</v>
      </c>
      <c r="F12" s="1"/>
      <c r="G12" s="1"/>
      <c r="H12" s="1"/>
    </row>
    <row r="13" spans="1:9" x14ac:dyDescent="0.25">
      <c r="A13" s="1">
        <v>12</v>
      </c>
      <c r="B13" s="1" t="s">
        <v>1024</v>
      </c>
      <c r="C13" s="1">
        <v>23.487406098911102</v>
      </c>
      <c r="D13" s="1">
        <v>-0.93767726182646405</v>
      </c>
      <c r="E13" s="1">
        <v>0.48142641150343002</v>
      </c>
      <c r="F13" s="1"/>
      <c r="G13" s="1"/>
      <c r="H13" s="1"/>
    </row>
    <row r="14" spans="1:9" x14ac:dyDescent="0.25">
      <c r="A14" s="1">
        <v>13</v>
      </c>
      <c r="B14" s="1" t="s">
        <v>1025</v>
      </c>
      <c r="C14" s="1">
        <v>426.24223806733602</v>
      </c>
      <c r="D14" s="1">
        <v>-0.93488452223737994</v>
      </c>
      <c r="E14" s="1">
        <v>0.49468889745935402</v>
      </c>
      <c r="F14" s="1"/>
      <c r="G14" s="1"/>
      <c r="H14" s="1"/>
    </row>
    <row r="15" spans="1:9" x14ac:dyDescent="0.25">
      <c r="A15" s="1">
        <v>14</v>
      </c>
      <c r="B15" s="1" t="s">
        <v>1026</v>
      </c>
      <c r="C15" s="1">
        <v>2913.3881215452798</v>
      </c>
      <c r="D15" s="1">
        <v>-0.90744147660827501</v>
      </c>
      <c r="E15" s="1">
        <v>1.9284073520435701</v>
      </c>
      <c r="F15" s="1"/>
      <c r="G15" s="1"/>
      <c r="H15" s="1"/>
    </row>
    <row r="16" spans="1:9" x14ac:dyDescent="0.25">
      <c r="A16" s="1">
        <v>15</v>
      </c>
      <c r="B16" s="1" t="s">
        <v>1027</v>
      </c>
      <c r="C16" s="1">
        <v>89.700766120594693</v>
      </c>
      <c r="D16" s="1">
        <v>-0.88257255885587604</v>
      </c>
      <c r="E16" s="1">
        <v>0.40475325288102598</v>
      </c>
      <c r="F16" s="1"/>
      <c r="G16" s="1"/>
      <c r="H16" s="1"/>
    </row>
    <row r="17" spans="1:8" x14ac:dyDescent="0.25">
      <c r="A17" s="1">
        <v>16</v>
      </c>
      <c r="B17" s="1" t="s">
        <v>1028</v>
      </c>
      <c r="C17" s="1">
        <v>95.039879878538997</v>
      </c>
      <c r="D17" s="1">
        <v>-0.86523531724366098</v>
      </c>
      <c r="E17" s="1">
        <v>1.1684229350083899</v>
      </c>
      <c r="F17" s="1"/>
      <c r="G17" s="1"/>
      <c r="H17" s="1"/>
    </row>
    <row r="18" spans="1:8" x14ac:dyDescent="0.25">
      <c r="A18" s="1">
        <v>17</v>
      </c>
      <c r="B18" s="1" t="s">
        <v>1029</v>
      </c>
      <c r="C18" s="1">
        <v>14.9464207984791</v>
      </c>
      <c r="D18" s="1">
        <v>-0.86492992078803099</v>
      </c>
      <c r="E18" s="1">
        <v>0.39240266997526102</v>
      </c>
      <c r="F18" s="1"/>
      <c r="G18" s="1"/>
      <c r="H18" s="1"/>
    </row>
    <row r="19" spans="1:8" x14ac:dyDescent="0.25">
      <c r="A19" s="1">
        <v>18</v>
      </c>
      <c r="B19" s="1" t="s">
        <v>1030</v>
      </c>
      <c r="C19" s="1">
        <v>1731.80559319395</v>
      </c>
      <c r="D19" s="1">
        <v>-0.84936261683262004</v>
      </c>
      <c r="E19" s="1">
        <v>1.36009029576198</v>
      </c>
      <c r="F19" s="1"/>
      <c r="G19" s="1"/>
      <c r="H19" s="1"/>
    </row>
    <row r="20" spans="1:8" x14ac:dyDescent="0.25">
      <c r="A20" s="1">
        <v>19</v>
      </c>
      <c r="B20" s="1" t="s">
        <v>1031</v>
      </c>
      <c r="C20" s="1">
        <v>21.624700932983799</v>
      </c>
      <c r="D20" s="1">
        <v>-0.838202479009726</v>
      </c>
      <c r="E20" s="1">
        <v>1.3176237155643</v>
      </c>
      <c r="F20" s="1"/>
      <c r="G20" s="1"/>
      <c r="H20" s="1"/>
    </row>
    <row r="21" spans="1:8" x14ac:dyDescent="0.25">
      <c r="A21" s="1">
        <v>20</v>
      </c>
      <c r="B21" s="1" t="s">
        <v>1032</v>
      </c>
      <c r="C21" s="1">
        <v>9.9165854554221706</v>
      </c>
      <c r="D21" s="1">
        <v>-0.81248728883390098</v>
      </c>
      <c r="E21" s="1">
        <v>0.60616523043956405</v>
      </c>
      <c r="F21" s="1"/>
      <c r="G21" s="1"/>
      <c r="H21" s="1"/>
    </row>
    <row r="22" spans="1:8" x14ac:dyDescent="0.25">
      <c r="A22" s="1">
        <v>21</v>
      </c>
      <c r="B22" s="1" t="s">
        <v>1033</v>
      </c>
      <c r="C22" s="1">
        <v>9.9322256631275696</v>
      </c>
      <c r="D22" s="1">
        <v>-0.797298242816878</v>
      </c>
      <c r="E22" s="1">
        <v>0.12556215528690401</v>
      </c>
      <c r="F22" s="1"/>
      <c r="G22" s="1"/>
      <c r="H22" s="1"/>
    </row>
    <row r="23" spans="1:8" x14ac:dyDescent="0.25">
      <c r="A23" s="1">
        <v>22</v>
      </c>
      <c r="B23" s="1" t="s">
        <v>1034</v>
      </c>
      <c r="C23" s="1">
        <v>9.2180369143814591</v>
      </c>
      <c r="D23" s="1">
        <v>-0.782358688088025</v>
      </c>
      <c r="E23" s="1">
        <v>0.45256526437066802</v>
      </c>
      <c r="F23" s="1"/>
      <c r="G23" s="1"/>
      <c r="H23" s="1"/>
    </row>
    <row r="24" spans="1:8" x14ac:dyDescent="0.25">
      <c r="A24" s="1">
        <v>23</v>
      </c>
      <c r="B24" s="1" t="s">
        <v>1035</v>
      </c>
      <c r="C24" s="1">
        <v>58.3313812693318</v>
      </c>
      <c r="D24" s="1">
        <v>-0.77857808524049499</v>
      </c>
      <c r="E24" s="1">
        <v>0.63227464066197203</v>
      </c>
      <c r="F24" s="1"/>
      <c r="G24" s="1"/>
      <c r="H24" s="1"/>
    </row>
    <row r="25" spans="1:8" x14ac:dyDescent="0.25">
      <c r="A25" s="1">
        <v>24</v>
      </c>
      <c r="B25" s="1" t="s">
        <v>1036</v>
      </c>
      <c r="C25" s="1">
        <v>12.1692305124503</v>
      </c>
      <c r="D25" s="1">
        <v>-0.76249158112584603</v>
      </c>
      <c r="E25" s="1">
        <v>1.4839047683056601</v>
      </c>
      <c r="F25" s="1"/>
      <c r="G25" s="1"/>
      <c r="H25" s="1"/>
    </row>
    <row r="26" spans="1:8" x14ac:dyDescent="0.25">
      <c r="A26" s="1">
        <v>25</v>
      </c>
      <c r="B26" s="1" t="s">
        <v>1037</v>
      </c>
      <c r="C26" s="1">
        <v>10.698753915383399</v>
      </c>
      <c r="D26" s="1">
        <v>-0.74607206289502304</v>
      </c>
      <c r="E26" s="1">
        <v>0.49820492128102301</v>
      </c>
      <c r="F26" s="1"/>
      <c r="G26" s="1"/>
      <c r="H26" s="1"/>
    </row>
    <row r="27" spans="1:8" x14ac:dyDescent="0.25">
      <c r="A27" s="1">
        <v>26</v>
      </c>
      <c r="B27" s="1" t="s">
        <v>1038</v>
      </c>
      <c r="C27" s="1">
        <v>282.09774346281301</v>
      </c>
      <c r="D27" s="1">
        <v>-0.74420010546606497</v>
      </c>
      <c r="E27" s="1">
        <v>1.15722447490636</v>
      </c>
      <c r="F27" s="1"/>
      <c r="G27" s="1"/>
      <c r="H27" s="1"/>
    </row>
    <row r="28" spans="1:8" x14ac:dyDescent="0.25">
      <c r="A28" s="1">
        <v>27</v>
      </c>
      <c r="B28" s="1" t="s">
        <v>1039</v>
      </c>
      <c r="C28" s="1">
        <v>232.502296445262</v>
      </c>
      <c r="D28" s="1">
        <v>-0.73713162686318001</v>
      </c>
      <c r="E28" s="1">
        <v>0.15590218205839301</v>
      </c>
      <c r="F28" s="1"/>
      <c r="G28" s="1"/>
      <c r="H28" s="1"/>
    </row>
    <row r="29" spans="1:8" x14ac:dyDescent="0.25">
      <c r="A29" s="1">
        <v>28</v>
      </c>
      <c r="B29" s="1" t="s">
        <v>1040</v>
      </c>
      <c r="C29" s="1">
        <v>42.713644329798399</v>
      </c>
      <c r="D29" s="1">
        <v>-0.73374009586501798</v>
      </c>
      <c r="E29" s="1">
        <v>0.241567422103137</v>
      </c>
      <c r="F29" s="1"/>
      <c r="G29" s="1"/>
      <c r="H29" s="1"/>
    </row>
    <row r="30" spans="1:8" x14ac:dyDescent="0.25">
      <c r="A30" s="1">
        <v>29</v>
      </c>
      <c r="B30" s="1" t="s">
        <v>1041</v>
      </c>
      <c r="C30" s="1">
        <v>39.525304053465703</v>
      </c>
      <c r="D30" s="1">
        <v>-0.71961967265350901</v>
      </c>
      <c r="E30" s="1">
        <v>0.73031013720447802</v>
      </c>
      <c r="F30" s="1"/>
      <c r="G30" s="1"/>
      <c r="H30" s="1"/>
    </row>
    <row r="31" spans="1:8" x14ac:dyDescent="0.25">
      <c r="A31" s="1">
        <v>30</v>
      </c>
      <c r="B31" s="1" t="s">
        <v>1042</v>
      </c>
      <c r="C31" s="1">
        <v>159.89820157987401</v>
      </c>
      <c r="D31" s="1">
        <v>-0.71958731734843295</v>
      </c>
      <c r="E31" s="1">
        <v>1.71274995313457</v>
      </c>
      <c r="F31" s="1"/>
      <c r="G31" s="1"/>
      <c r="H31" s="1"/>
    </row>
    <row r="32" spans="1:8" x14ac:dyDescent="0.25">
      <c r="A32" s="1">
        <v>31</v>
      </c>
      <c r="B32" s="1" t="s">
        <v>1043</v>
      </c>
      <c r="C32" s="1">
        <v>229.216592054621</v>
      </c>
      <c r="D32" s="1">
        <v>-0.71763602829810103</v>
      </c>
      <c r="E32" s="1">
        <v>0.30161450580457999</v>
      </c>
      <c r="F32" s="1"/>
      <c r="G32" s="1"/>
      <c r="H32" s="1"/>
    </row>
    <row r="33" spans="1:8" x14ac:dyDescent="0.25">
      <c r="A33" s="1">
        <v>32</v>
      </c>
      <c r="B33" s="1" t="s">
        <v>1044</v>
      </c>
      <c r="C33" s="1">
        <v>46.692847076045503</v>
      </c>
      <c r="D33" s="1">
        <v>-0.70402159714286405</v>
      </c>
      <c r="E33" s="1">
        <v>0.58291692858621702</v>
      </c>
      <c r="F33" s="1"/>
      <c r="G33" s="1"/>
      <c r="H33" s="1"/>
    </row>
    <row r="34" spans="1:8" x14ac:dyDescent="0.25">
      <c r="A34" s="1">
        <v>33</v>
      </c>
      <c r="B34" s="1" t="s">
        <v>1045</v>
      </c>
      <c r="C34" s="1">
        <v>59.166106036217897</v>
      </c>
      <c r="D34" s="1">
        <v>-0.70367833016606396</v>
      </c>
      <c r="E34" s="1">
        <v>1.7537705641711101</v>
      </c>
      <c r="F34" s="1"/>
      <c r="G34" s="1"/>
      <c r="H34" s="1"/>
    </row>
    <row r="35" spans="1:8" x14ac:dyDescent="0.25">
      <c r="A35" s="1">
        <v>34</v>
      </c>
      <c r="B35" s="1" t="s">
        <v>1046</v>
      </c>
      <c r="C35" s="1">
        <v>8542.2679517814195</v>
      </c>
      <c r="D35" s="1">
        <v>-0.70365334607321794</v>
      </c>
      <c r="E35" s="1">
        <v>2.0423513658013102</v>
      </c>
      <c r="F35" s="1"/>
      <c r="G35" s="1"/>
      <c r="H35" s="1"/>
    </row>
    <row r="36" spans="1:8" x14ac:dyDescent="0.25">
      <c r="A36" s="1">
        <v>35</v>
      </c>
      <c r="B36" s="1" t="s">
        <v>1047</v>
      </c>
      <c r="C36" s="1">
        <v>19.383267663131399</v>
      </c>
      <c r="D36" s="1">
        <v>-0.68914583446908695</v>
      </c>
      <c r="E36" s="1">
        <v>0.76681981722432002</v>
      </c>
      <c r="F36" s="1"/>
      <c r="G36" s="1"/>
      <c r="H36" s="1"/>
    </row>
    <row r="37" spans="1:8" x14ac:dyDescent="0.25">
      <c r="A37" s="1">
        <v>36</v>
      </c>
      <c r="B37" s="1" t="s">
        <v>1048</v>
      </c>
      <c r="C37" s="1">
        <v>84.382118830987594</v>
      </c>
      <c r="D37" s="1">
        <v>-0.68904771504967799</v>
      </c>
      <c r="E37" s="1">
        <v>0.115384509176598</v>
      </c>
      <c r="F37" s="1"/>
      <c r="G37" s="1"/>
      <c r="H37" s="1"/>
    </row>
    <row r="38" spans="1:8" x14ac:dyDescent="0.25">
      <c r="A38" s="1">
        <v>37</v>
      </c>
      <c r="B38" s="1" t="s">
        <v>1049</v>
      </c>
      <c r="C38" s="1">
        <v>135.972685106287</v>
      </c>
      <c r="D38" s="1">
        <v>-0.68340408030545297</v>
      </c>
      <c r="E38" s="1">
        <v>0.24606739294271401</v>
      </c>
      <c r="F38" s="1"/>
      <c r="G38" s="1"/>
      <c r="H38" s="1"/>
    </row>
    <row r="39" spans="1:8" x14ac:dyDescent="0.25">
      <c r="A39" s="1">
        <v>38</v>
      </c>
      <c r="B39" s="1" t="s">
        <v>1050</v>
      </c>
      <c r="C39" s="1">
        <v>859.69828587992197</v>
      </c>
      <c r="D39" s="1">
        <v>-0.67548970100370398</v>
      </c>
      <c r="E39" s="1">
        <v>0.26515294042176002</v>
      </c>
      <c r="F39" s="1"/>
      <c r="G39" s="1"/>
      <c r="H39" s="1"/>
    </row>
    <row r="40" spans="1:8" x14ac:dyDescent="0.25">
      <c r="A40" s="1">
        <v>39</v>
      </c>
      <c r="B40" s="1" t="s">
        <v>1051</v>
      </c>
      <c r="C40" s="1">
        <v>689.33591259757702</v>
      </c>
      <c r="D40" s="1">
        <v>-0.67418874049581601</v>
      </c>
      <c r="E40" s="1">
        <v>0.58311492614126703</v>
      </c>
      <c r="F40" s="1"/>
      <c r="G40" s="1"/>
      <c r="H40" s="1"/>
    </row>
    <row r="41" spans="1:8" x14ac:dyDescent="0.25">
      <c r="A41" s="1">
        <v>40</v>
      </c>
      <c r="B41" s="1" t="s">
        <v>1052</v>
      </c>
      <c r="C41" s="1">
        <v>67.267162535897199</v>
      </c>
      <c r="D41" s="1">
        <v>-0.67086826466742</v>
      </c>
      <c r="E41" s="1">
        <v>1.16700701063039</v>
      </c>
      <c r="F41" s="1"/>
      <c r="G41" s="1"/>
      <c r="H41" s="1"/>
    </row>
    <row r="42" spans="1:8" x14ac:dyDescent="0.25">
      <c r="A42" s="1">
        <v>41</v>
      </c>
      <c r="B42" s="1" t="s">
        <v>1053</v>
      </c>
      <c r="C42" s="1">
        <v>186.40308807320301</v>
      </c>
      <c r="D42" s="1">
        <v>-0.66674031206061701</v>
      </c>
      <c r="E42" s="1">
        <v>0.18684248743067799</v>
      </c>
      <c r="F42" s="1"/>
      <c r="G42" s="1"/>
      <c r="H42" s="1"/>
    </row>
    <row r="43" spans="1:8" x14ac:dyDescent="0.25">
      <c r="A43" s="1">
        <v>42</v>
      </c>
      <c r="B43" s="1" t="s">
        <v>1054</v>
      </c>
      <c r="C43" s="1">
        <v>11.620779436645</v>
      </c>
      <c r="D43" s="1">
        <v>-0.66497515994599798</v>
      </c>
      <c r="E43" s="1">
        <v>0.53203766388152496</v>
      </c>
      <c r="F43" s="1"/>
      <c r="G43" s="1"/>
      <c r="H43" s="1"/>
    </row>
    <row r="44" spans="1:8" x14ac:dyDescent="0.25">
      <c r="A44" s="1">
        <v>43</v>
      </c>
      <c r="B44" s="1" t="s">
        <v>1055</v>
      </c>
      <c r="C44" s="1">
        <v>6.6532791387739403</v>
      </c>
      <c r="D44" s="1">
        <v>-0.663889796034555</v>
      </c>
      <c r="E44" s="1">
        <v>0.110792228700653</v>
      </c>
      <c r="F44" s="1"/>
      <c r="G44" s="1"/>
      <c r="H44" s="1"/>
    </row>
    <row r="45" spans="1:8" x14ac:dyDescent="0.25">
      <c r="A45" s="1">
        <v>44</v>
      </c>
      <c r="B45" s="1" t="s">
        <v>1056</v>
      </c>
      <c r="C45" s="1">
        <v>17.212163182481</v>
      </c>
      <c r="D45" s="1">
        <v>-0.65759946805553404</v>
      </c>
      <c r="E45" s="1">
        <v>0.60366692004001898</v>
      </c>
      <c r="F45" s="1"/>
      <c r="G45" s="1"/>
      <c r="H45" s="1"/>
    </row>
    <row r="46" spans="1:8" x14ac:dyDescent="0.25">
      <c r="A46" s="1">
        <v>45</v>
      </c>
      <c r="B46" s="1" t="s">
        <v>1057</v>
      </c>
      <c r="C46" s="1">
        <v>1075.50951942542</v>
      </c>
      <c r="D46" s="1">
        <v>-0.64260312112135998</v>
      </c>
      <c r="E46" s="1">
        <v>0.82190006263256499</v>
      </c>
      <c r="F46" s="1"/>
      <c r="G46" s="1"/>
      <c r="H46" s="1"/>
    </row>
    <row r="47" spans="1:8" x14ac:dyDescent="0.25">
      <c r="A47" s="1">
        <v>46</v>
      </c>
      <c r="B47" s="1" t="s">
        <v>1058</v>
      </c>
      <c r="C47" s="1">
        <v>92.3417846259279</v>
      </c>
      <c r="D47" s="1">
        <v>-0.62444722964189203</v>
      </c>
      <c r="E47" s="1">
        <v>2.8234384399946602</v>
      </c>
      <c r="F47" s="1"/>
      <c r="G47" s="1"/>
      <c r="H47" s="1"/>
    </row>
    <row r="48" spans="1:8" x14ac:dyDescent="0.25">
      <c r="A48" s="1">
        <v>47</v>
      </c>
      <c r="B48" s="1" t="s">
        <v>1059</v>
      </c>
      <c r="C48" s="1">
        <v>1069.9138611234901</v>
      </c>
      <c r="D48" s="1">
        <v>-0.62330530240861404</v>
      </c>
      <c r="E48" s="1">
        <v>0.69488185395006397</v>
      </c>
      <c r="F48" s="1"/>
      <c r="G48" s="1"/>
      <c r="H48" s="1"/>
    </row>
    <row r="49" spans="1:8" x14ac:dyDescent="0.25">
      <c r="A49" s="1">
        <v>48</v>
      </c>
      <c r="B49" s="1" t="s">
        <v>1060</v>
      </c>
      <c r="C49" s="1">
        <v>9.1569964380691005</v>
      </c>
      <c r="D49" s="1">
        <v>-0.62327722306024902</v>
      </c>
      <c r="E49" s="1">
        <v>0.60352673991610895</v>
      </c>
      <c r="F49" s="1"/>
      <c r="G49" s="1"/>
      <c r="H49" s="1"/>
    </row>
    <row r="50" spans="1:8" x14ac:dyDescent="0.25">
      <c r="A50" s="1">
        <v>49</v>
      </c>
      <c r="B50" s="1" t="s">
        <v>1061</v>
      </c>
      <c r="C50" s="1">
        <v>9.5923873713458701</v>
      </c>
      <c r="D50" s="1">
        <v>-0.61927409300592595</v>
      </c>
      <c r="E50" s="1">
        <v>0.844045169597335</v>
      </c>
      <c r="F50" s="1"/>
      <c r="G50" s="1"/>
      <c r="H50" s="1"/>
    </row>
    <row r="51" spans="1:8" x14ac:dyDescent="0.25">
      <c r="A51" s="1">
        <v>50</v>
      </c>
      <c r="B51" s="1" t="s">
        <v>1062</v>
      </c>
      <c r="C51" s="1">
        <v>28.888116294626599</v>
      </c>
      <c r="D51" s="1">
        <v>-0.61809708621072401</v>
      </c>
      <c r="E51" s="1">
        <v>1.9419036975227599</v>
      </c>
      <c r="F51" s="1"/>
      <c r="G51" s="1"/>
      <c r="H51" s="1"/>
    </row>
    <row r="52" spans="1:8" x14ac:dyDescent="0.25">
      <c r="A52" s="1">
        <v>51</v>
      </c>
      <c r="B52" s="1" t="s">
        <v>1063</v>
      </c>
      <c r="C52" s="1">
        <v>102.86459373020401</v>
      </c>
      <c r="D52" s="1">
        <v>-0.61750395296073801</v>
      </c>
      <c r="E52" s="1">
        <v>0.578169634131521</v>
      </c>
      <c r="F52" s="1"/>
      <c r="G52" s="1"/>
      <c r="H52" s="1"/>
    </row>
    <row r="53" spans="1:8" x14ac:dyDescent="0.25">
      <c r="A53" s="1">
        <v>52</v>
      </c>
      <c r="B53" s="1" t="s">
        <v>1064</v>
      </c>
      <c r="C53" s="1">
        <v>8.6774497160344009</v>
      </c>
      <c r="D53" s="1">
        <v>-0.61152533968655798</v>
      </c>
      <c r="E53" s="1">
        <v>1.2582421206366901</v>
      </c>
      <c r="F53" s="1"/>
      <c r="G53" s="1"/>
      <c r="H53" s="1"/>
    </row>
    <row r="54" spans="1:8" x14ac:dyDescent="0.25">
      <c r="A54" s="1">
        <v>53</v>
      </c>
      <c r="B54" s="1" t="s">
        <v>1065</v>
      </c>
      <c r="C54" s="1">
        <v>20.339871787529699</v>
      </c>
      <c r="D54" s="1">
        <v>-0.60888225020767595</v>
      </c>
      <c r="E54" s="1">
        <v>0.14753587060471801</v>
      </c>
      <c r="F54" s="1"/>
      <c r="G54" s="1"/>
      <c r="H54" s="1"/>
    </row>
    <row r="55" spans="1:8" x14ac:dyDescent="0.25">
      <c r="A55" s="1">
        <v>54</v>
      </c>
      <c r="B55" s="1" t="s">
        <v>1066</v>
      </c>
      <c r="C55" s="1">
        <v>327.43380601239301</v>
      </c>
      <c r="D55" s="1">
        <v>-0.60826805734197598</v>
      </c>
      <c r="E55" s="1">
        <v>0.20489766792580799</v>
      </c>
      <c r="F55" s="1"/>
      <c r="G55" s="1"/>
      <c r="H55" s="1"/>
    </row>
    <row r="56" spans="1:8" x14ac:dyDescent="0.25">
      <c r="A56" s="1">
        <v>55</v>
      </c>
      <c r="B56" s="1" t="s">
        <v>1067</v>
      </c>
      <c r="C56" s="1">
        <v>268.63228487882901</v>
      </c>
      <c r="D56" s="1">
        <v>-0.60349891987452697</v>
      </c>
      <c r="E56" s="1">
        <v>0.214262429370013</v>
      </c>
      <c r="F56" s="1"/>
      <c r="G56" s="1"/>
      <c r="H56" s="1"/>
    </row>
    <row r="57" spans="1:8" x14ac:dyDescent="0.25">
      <c r="A57" s="1">
        <v>56</v>
      </c>
      <c r="B57" s="1" t="s">
        <v>1068</v>
      </c>
      <c r="C57" s="1">
        <v>18.976887847861001</v>
      </c>
      <c r="D57" s="1">
        <v>-0.59715160467170103</v>
      </c>
      <c r="E57" s="1">
        <v>0.65348316486611902</v>
      </c>
      <c r="F57" s="1"/>
      <c r="G57" s="1"/>
      <c r="H57" s="1"/>
    </row>
    <row r="58" spans="1:8" x14ac:dyDescent="0.25">
      <c r="A58" s="1">
        <v>57</v>
      </c>
      <c r="B58" s="1" t="s">
        <v>1069</v>
      </c>
      <c r="C58" s="1">
        <v>2643.0995851894099</v>
      </c>
      <c r="D58" s="1">
        <v>-0.59699464284276205</v>
      </c>
      <c r="E58" s="1">
        <v>0.66371125779137796</v>
      </c>
      <c r="F58" s="1"/>
      <c r="G58" s="1"/>
      <c r="H58" s="1"/>
    </row>
    <row r="59" spans="1:8" x14ac:dyDescent="0.25">
      <c r="A59" s="1">
        <v>58</v>
      </c>
      <c r="B59" s="1" t="s">
        <v>1070</v>
      </c>
      <c r="C59" s="1">
        <v>40.200498097203003</v>
      </c>
      <c r="D59" s="1">
        <v>-0.59238589588070401</v>
      </c>
      <c r="E59" s="1">
        <v>0.29770853082015603</v>
      </c>
      <c r="F59" s="1"/>
      <c r="G59" s="1"/>
      <c r="H59" s="1"/>
    </row>
    <row r="60" spans="1:8" x14ac:dyDescent="0.25">
      <c r="A60" s="1">
        <v>59</v>
      </c>
      <c r="B60" s="1" t="s">
        <v>1071</v>
      </c>
      <c r="C60" s="1">
        <v>154.95324575842901</v>
      </c>
      <c r="D60" s="1">
        <v>-0.587511897597365</v>
      </c>
      <c r="E60" s="1">
        <v>0.33301501836994102</v>
      </c>
      <c r="F60" s="1"/>
      <c r="G60" s="1"/>
      <c r="H60" s="1"/>
    </row>
    <row r="61" spans="1:8" x14ac:dyDescent="0.25">
      <c r="A61" s="1">
        <v>60</v>
      </c>
      <c r="B61" s="1" t="s">
        <v>1072</v>
      </c>
      <c r="C61" s="1">
        <v>10.158630697379101</v>
      </c>
      <c r="D61" s="1">
        <v>-0.58586354537794105</v>
      </c>
      <c r="E61" s="1">
        <v>0.36183241159155199</v>
      </c>
      <c r="F61" s="1"/>
      <c r="G61" s="1"/>
      <c r="H61" s="1"/>
    </row>
    <row r="62" spans="1:8" x14ac:dyDescent="0.25">
      <c r="A62" s="1">
        <v>61</v>
      </c>
      <c r="B62" s="1" t="s">
        <v>1073</v>
      </c>
      <c r="C62" s="1">
        <v>57.316146186516001</v>
      </c>
      <c r="D62" s="1">
        <v>-0.58110262496911103</v>
      </c>
      <c r="E62" s="1">
        <v>1.14521094604435</v>
      </c>
      <c r="F62" s="1"/>
      <c r="G62" s="1"/>
      <c r="H62" s="1"/>
    </row>
    <row r="63" spans="1:8" x14ac:dyDescent="0.25">
      <c r="A63" s="1">
        <v>62</v>
      </c>
      <c r="B63" s="1" t="s">
        <v>1074</v>
      </c>
      <c r="C63" s="1">
        <v>75.097657699745994</v>
      </c>
      <c r="D63" s="1">
        <v>-0.576722964496588</v>
      </c>
      <c r="E63" s="1">
        <v>0.53014051722483202</v>
      </c>
      <c r="F63" s="1"/>
      <c r="G63" s="1"/>
      <c r="H63" s="1"/>
    </row>
    <row r="64" spans="1:8" x14ac:dyDescent="0.25">
      <c r="A64" s="1">
        <v>63</v>
      </c>
      <c r="B64" s="1" t="s">
        <v>1075</v>
      </c>
      <c r="C64" s="1">
        <v>1051.94510475013</v>
      </c>
      <c r="D64" s="1">
        <v>-0.56946593749147401</v>
      </c>
      <c r="E64" s="1">
        <v>0.21374390362045201</v>
      </c>
      <c r="F64" s="1"/>
      <c r="G64" s="1"/>
      <c r="H64" s="1"/>
    </row>
    <row r="65" spans="1:8" x14ac:dyDescent="0.25">
      <c r="A65" s="1">
        <v>64</v>
      </c>
      <c r="B65" s="1" t="s">
        <v>1076</v>
      </c>
      <c r="C65" s="1">
        <v>19.636415179484398</v>
      </c>
      <c r="D65" s="1">
        <v>-0.56826357349594403</v>
      </c>
      <c r="E65" s="1">
        <v>0.19644064354999699</v>
      </c>
      <c r="F65" s="1"/>
      <c r="G65" s="1"/>
      <c r="H65" s="1"/>
    </row>
    <row r="66" spans="1:8" x14ac:dyDescent="0.25">
      <c r="A66" s="1">
        <v>65</v>
      </c>
      <c r="B66" s="1" t="s">
        <v>1077</v>
      </c>
      <c r="C66" s="1">
        <v>71.130134120316399</v>
      </c>
      <c r="D66" s="1">
        <v>-0.566170224970312</v>
      </c>
      <c r="E66" s="1">
        <v>0.16069201641342601</v>
      </c>
      <c r="F66" s="1"/>
      <c r="G66" s="1"/>
      <c r="H66" s="1"/>
    </row>
    <row r="67" spans="1:8" x14ac:dyDescent="0.25">
      <c r="A67" s="1">
        <v>66</v>
      </c>
      <c r="B67" s="1" t="s">
        <v>1078</v>
      </c>
      <c r="C67" s="1">
        <v>519.65347659432996</v>
      </c>
      <c r="D67" s="1">
        <v>-0.56437436597244695</v>
      </c>
      <c r="E67" s="1">
        <v>0.685193540865355</v>
      </c>
      <c r="F67" s="1"/>
      <c r="G67" s="1"/>
      <c r="H67" s="1"/>
    </row>
    <row r="68" spans="1:8" x14ac:dyDescent="0.25">
      <c r="A68" s="1">
        <v>67</v>
      </c>
      <c r="B68" s="1" t="s">
        <v>1079</v>
      </c>
      <c r="C68" s="1">
        <v>153.93689148057899</v>
      </c>
      <c r="D68" s="1">
        <v>-0.55403644414813902</v>
      </c>
      <c r="E68" s="1">
        <v>0.15306140578611099</v>
      </c>
      <c r="F68" s="1"/>
      <c r="G68" s="1"/>
      <c r="H68" s="1"/>
    </row>
    <row r="69" spans="1:8" x14ac:dyDescent="0.25">
      <c r="A69" s="1">
        <v>68</v>
      </c>
      <c r="B69" s="1" t="s">
        <v>1080</v>
      </c>
      <c r="C69" s="1">
        <v>373.18251958087097</v>
      </c>
      <c r="D69" s="1">
        <v>-0.55394670231741305</v>
      </c>
      <c r="E69" s="1">
        <v>0.39359274130581501</v>
      </c>
      <c r="F69" s="1"/>
      <c r="G69" s="1"/>
      <c r="H69" s="1"/>
    </row>
    <row r="70" spans="1:8" x14ac:dyDescent="0.25">
      <c r="A70" s="1">
        <v>69</v>
      </c>
      <c r="B70" s="1" t="s">
        <v>1081</v>
      </c>
      <c r="C70" s="1">
        <v>588.58808346961098</v>
      </c>
      <c r="D70" s="1">
        <v>-0.55379421636761295</v>
      </c>
      <c r="E70" s="1">
        <v>9.9279564069045798E-2</v>
      </c>
      <c r="F70" s="1"/>
      <c r="G70" s="1"/>
      <c r="H70" s="1"/>
    </row>
    <row r="71" spans="1:8" x14ac:dyDescent="0.25">
      <c r="A71" s="1">
        <v>70</v>
      </c>
      <c r="B71" s="1" t="s">
        <v>1082</v>
      </c>
      <c r="C71" s="1">
        <v>53.733038702962197</v>
      </c>
      <c r="D71" s="1">
        <v>-0.55073445782335295</v>
      </c>
      <c r="E71" s="1">
        <v>0.143899344930768</v>
      </c>
      <c r="F71" s="1"/>
      <c r="G71" s="1"/>
      <c r="H71" s="1"/>
    </row>
    <row r="72" spans="1:8" x14ac:dyDescent="0.25">
      <c r="A72" s="1">
        <v>71</v>
      </c>
      <c r="B72" s="1" t="s">
        <v>1083</v>
      </c>
      <c r="C72" s="1">
        <v>90.409267425506101</v>
      </c>
      <c r="D72" s="1">
        <v>-0.54904147734459297</v>
      </c>
      <c r="E72" s="1">
        <v>0.45435225748400498</v>
      </c>
      <c r="F72" s="1"/>
      <c r="G72" s="1"/>
      <c r="H72" s="1"/>
    </row>
    <row r="73" spans="1:8" x14ac:dyDescent="0.25">
      <c r="A73" s="1">
        <v>72</v>
      </c>
      <c r="B73" s="1" t="s">
        <v>1084</v>
      </c>
      <c r="C73" s="1">
        <v>280.60698160072599</v>
      </c>
      <c r="D73" s="1">
        <v>-0.54701548405674905</v>
      </c>
      <c r="E73" s="1">
        <v>0.80242887931200302</v>
      </c>
      <c r="F73" s="1"/>
      <c r="G73" s="1"/>
      <c r="H73" s="1"/>
    </row>
    <row r="74" spans="1:8" x14ac:dyDescent="0.25">
      <c r="A74" s="1">
        <v>73</v>
      </c>
      <c r="B74" s="1" t="s">
        <v>1085</v>
      </c>
      <c r="C74" s="1">
        <v>76.109393432231599</v>
      </c>
      <c r="D74" s="1">
        <v>-0.54676110683908696</v>
      </c>
      <c r="E74" s="1">
        <v>1.4204866797787701</v>
      </c>
      <c r="F74" s="1"/>
      <c r="G74" s="1"/>
      <c r="H74" s="1"/>
    </row>
    <row r="75" spans="1:8" x14ac:dyDescent="0.25">
      <c r="A75" s="1">
        <v>74</v>
      </c>
      <c r="B75" s="1" t="s">
        <v>1086</v>
      </c>
      <c r="C75" s="1">
        <v>90.838352544366501</v>
      </c>
      <c r="D75" s="1">
        <v>-0.54432332345790502</v>
      </c>
      <c r="E75" s="1">
        <v>0.200956103470669</v>
      </c>
      <c r="F75" s="1"/>
      <c r="G75" s="1"/>
      <c r="H75" s="1"/>
    </row>
    <row r="76" spans="1:8" x14ac:dyDescent="0.25">
      <c r="A76" s="1">
        <v>75</v>
      </c>
      <c r="B76" s="1" t="s">
        <v>1087</v>
      </c>
      <c r="C76" s="1">
        <v>54.736938307178001</v>
      </c>
      <c r="D76" s="1">
        <v>-0.54405342090694797</v>
      </c>
      <c r="E76" s="1">
        <v>0.14852763373977701</v>
      </c>
      <c r="F76" s="1"/>
      <c r="G76" s="1"/>
      <c r="H76" s="1"/>
    </row>
    <row r="77" spans="1:8" x14ac:dyDescent="0.25">
      <c r="A77" s="1">
        <v>76</v>
      </c>
      <c r="B77" s="1" t="s">
        <v>1088</v>
      </c>
      <c r="C77" s="1">
        <v>6.1394892605109002</v>
      </c>
      <c r="D77" s="1">
        <v>-0.54312927921440202</v>
      </c>
      <c r="E77" s="1">
        <v>0.55751647031859297</v>
      </c>
      <c r="F77" s="1"/>
      <c r="G77" s="1"/>
      <c r="H77" s="1"/>
    </row>
    <row r="78" spans="1:8" x14ac:dyDescent="0.25">
      <c r="A78" s="1">
        <v>77</v>
      </c>
      <c r="B78" s="1" t="s">
        <v>1089</v>
      </c>
      <c r="C78" s="1">
        <v>6033.1570664808596</v>
      </c>
      <c r="D78" s="1">
        <v>-0.540702019143246</v>
      </c>
      <c r="E78" s="1">
        <v>1.04884537363205</v>
      </c>
      <c r="F78" s="1"/>
      <c r="G78" s="1"/>
      <c r="H78" s="1"/>
    </row>
    <row r="79" spans="1:8" x14ac:dyDescent="0.25">
      <c r="A79" s="1">
        <v>78</v>
      </c>
      <c r="B79" s="1" t="s">
        <v>1090</v>
      </c>
      <c r="C79" s="1">
        <v>422.61617073958001</v>
      </c>
      <c r="D79" s="1">
        <v>-0.53843560367343002</v>
      </c>
      <c r="E79" s="1">
        <v>1.75291943270406</v>
      </c>
      <c r="F79" s="1"/>
      <c r="G79" s="1"/>
      <c r="H79" s="1"/>
    </row>
    <row r="80" spans="1:8" x14ac:dyDescent="0.25">
      <c r="A80" s="1">
        <v>79</v>
      </c>
      <c r="B80" s="1" t="s">
        <v>1091</v>
      </c>
      <c r="C80" s="1">
        <v>384.36212811397598</v>
      </c>
      <c r="D80" s="1">
        <v>-0.52491524207487095</v>
      </c>
      <c r="E80" s="1">
        <v>0.164026077436845</v>
      </c>
      <c r="F80" s="1"/>
      <c r="G80" s="1"/>
      <c r="H80" s="1"/>
    </row>
    <row r="81" spans="1:8" x14ac:dyDescent="0.25">
      <c r="A81" s="1">
        <v>80</v>
      </c>
      <c r="B81" s="1" t="s">
        <v>1092</v>
      </c>
      <c r="C81" s="1">
        <v>5178.6962602178601</v>
      </c>
      <c r="D81" s="1">
        <v>-0.52373704362303397</v>
      </c>
      <c r="E81" s="1">
        <v>0.56529494539903402</v>
      </c>
      <c r="F81" s="1"/>
      <c r="G81" s="1"/>
      <c r="H81" s="1"/>
    </row>
    <row r="82" spans="1:8" x14ac:dyDescent="0.25">
      <c r="A82" s="1">
        <v>81</v>
      </c>
      <c r="B82" s="1" t="s">
        <v>1093</v>
      </c>
      <c r="C82" s="1">
        <v>411.63780610924903</v>
      </c>
      <c r="D82" s="1">
        <v>-0.52086635189545705</v>
      </c>
      <c r="E82" s="1">
        <v>1.3050884382650301</v>
      </c>
      <c r="F82" s="1"/>
      <c r="G82" s="1"/>
      <c r="H82" s="1"/>
    </row>
    <row r="83" spans="1:8" x14ac:dyDescent="0.25">
      <c r="A83" s="1">
        <v>82</v>
      </c>
      <c r="B83" s="1" t="s">
        <v>1094</v>
      </c>
      <c r="C83" s="1">
        <v>88.723650866639005</v>
      </c>
      <c r="D83" s="1">
        <v>-0.51947009694936996</v>
      </c>
      <c r="E83" s="1">
        <v>0.64814517097623903</v>
      </c>
      <c r="F83" s="1"/>
      <c r="G83" s="1"/>
      <c r="H83" s="1"/>
    </row>
    <row r="84" spans="1:8" x14ac:dyDescent="0.25">
      <c r="A84" s="1">
        <v>83</v>
      </c>
      <c r="B84" s="1" t="s">
        <v>1095</v>
      </c>
      <c r="C84" s="1">
        <v>33.860907894230202</v>
      </c>
      <c r="D84" s="1">
        <v>-0.51412091451169994</v>
      </c>
      <c r="E84" s="1">
        <v>0.161646436992714</v>
      </c>
      <c r="F84" s="1"/>
      <c r="G84" s="1"/>
      <c r="H84" s="1"/>
    </row>
    <row r="85" spans="1:8" x14ac:dyDescent="0.25">
      <c r="A85" s="1">
        <v>84</v>
      </c>
      <c r="B85" s="1" t="s">
        <v>1096</v>
      </c>
      <c r="C85" s="1">
        <v>241.805187091421</v>
      </c>
      <c r="D85" s="1">
        <v>-0.51345908644067995</v>
      </c>
      <c r="E85" s="1">
        <v>0.765857029981167</v>
      </c>
      <c r="F85" s="1"/>
      <c r="G85" s="1"/>
      <c r="H85" s="1"/>
    </row>
    <row r="86" spans="1:8" x14ac:dyDescent="0.25">
      <c r="A86" s="1">
        <v>85</v>
      </c>
      <c r="B86" s="1" t="s">
        <v>1097</v>
      </c>
      <c r="C86" s="1">
        <v>786.49847572812496</v>
      </c>
      <c r="D86" s="1">
        <v>-0.50956625514618203</v>
      </c>
      <c r="E86" s="1">
        <v>0.88459939303050095</v>
      </c>
      <c r="F86" s="1"/>
      <c r="G86" s="1"/>
      <c r="H86" s="1"/>
    </row>
    <row r="87" spans="1:8" x14ac:dyDescent="0.25">
      <c r="A87" s="1">
        <v>86</v>
      </c>
      <c r="B87" s="1" t="s">
        <v>1098</v>
      </c>
      <c r="C87" s="1">
        <v>1691.2886032491299</v>
      </c>
      <c r="D87" s="1">
        <v>-0.50804664600517802</v>
      </c>
      <c r="E87" s="1">
        <v>0.52528201194316704</v>
      </c>
      <c r="F87" s="1"/>
      <c r="G87" s="1"/>
      <c r="H87" s="1"/>
    </row>
    <row r="88" spans="1:8" x14ac:dyDescent="0.25">
      <c r="A88" s="1">
        <v>87</v>
      </c>
      <c r="B88" s="1" t="s">
        <v>1099</v>
      </c>
      <c r="C88" s="1">
        <v>141.61443087973899</v>
      </c>
      <c r="D88" s="1">
        <v>-0.50243171390844998</v>
      </c>
      <c r="E88" s="1">
        <v>0.32622580909450599</v>
      </c>
      <c r="F88" s="1"/>
      <c r="G88" s="1"/>
      <c r="H88" s="1"/>
    </row>
    <row r="89" spans="1:8" x14ac:dyDescent="0.25">
      <c r="A89" s="1">
        <v>88</v>
      </c>
      <c r="B89" s="1" t="s">
        <v>1100</v>
      </c>
      <c r="C89" s="1">
        <v>323.02231687745501</v>
      </c>
      <c r="D89" s="1">
        <v>-0.50161335877832602</v>
      </c>
      <c r="E89" s="1">
        <v>1.16340487942954</v>
      </c>
      <c r="F89" s="1"/>
      <c r="G89" s="1"/>
      <c r="H89" s="1"/>
    </row>
    <row r="90" spans="1:8" x14ac:dyDescent="0.25">
      <c r="A90" s="1">
        <v>89</v>
      </c>
      <c r="B90" s="1" t="s">
        <v>1101</v>
      </c>
      <c r="C90" s="1">
        <v>34.769557336104803</v>
      </c>
      <c r="D90" s="1">
        <v>-0.495379491192113</v>
      </c>
      <c r="E90" s="1">
        <v>0.345769044320695</v>
      </c>
      <c r="F90" s="1"/>
      <c r="G90" s="1"/>
      <c r="H90" s="1"/>
    </row>
    <row r="91" spans="1:8" x14ac:dyDescent="0.25">
      <c r="A91" s="1">
        <v>90</v>
      </c>
      <c r="B91" s="1" t="s">
        <v>1102</v>
      </c>
      <c r="C91" s="1">
        <v>791.27001619807299</v>
      </c>
      <c r="D91" s="1">
        <v>-0.49523793870301502</v>
      </c>
      <c r="E91" s="1">
        <v>0.93804810632401203</v>
      </c>
      <c r="F91" s="1"/>
      <c r="G91" s="1"/>
      <c r="H91" s="1"/>
    </row>
    <row r="92" spans="1:8" x14ac:dyDescent="0.25">
      <c r="A92" s="1">
        <v>91</v>
      </c>
      <c r="B92" s="1" t="s">
        <v>1103</v>
      </c>
      <c r="C92" s="1">
        <v>1261.02206605122</v>
      </c>
      <c r="D92" s="1">
        <v>-0.49260732735918</v>
      </c>
      <c r="E92" s="1">
        <v>1.26270471694951</v>
      </c>
      <c r="F92" s="1"/>
      <c r="G92" s="1"/>
      <c r="H92" s="1"/>
    </row>
    <row r="93" spans="1:8" x14ac:dyDescent="0.25">
      <c r="A93" s="1">
        <v>92</v>
      </c>
      <c r="B93" s="1" t="s">
        <v>1104</v>
      </c>
      <c r="C93" s="1">
        <v>34.821951761964897</v>
      </c>
      <c r="D93" s="1">
        <v>-0.49229324440050698</v>
      </c>
      <c r="E93" s="1">
        <v>0.41895389875946698</v>
      </c>
      <c r="F93" s="1"/>
      <c r="G93" s="1"/>
      <c r="H93" s="1"/>
    </row>
    <row r="94" spans="1:8" x14ac:dyDescent="0.25">
      <c r="A94" s="1">
        <v>93</v>
      </c>
      <c r="B94" s="1" t="s">
        <v>1105</v>
      </c>
      <c r="C94" s="1">
        <v>71.014711537081098</v>
      </c>
      <c r="D94" s="1">
        <v>-0.48709990939032399</v>
      </c>
      <c r="E94" s="1">
        <v>0.201320458600666</v>
      </c>
      <c r="F94" s="1"/>
      <c r="G94" s="1"/>
      <c r="H94" s="1"/>
    </row>
    <row r="95" spans="1:8" x14ac:dyDescent="0.25">
      <c r="A95" s="1">
        <v>94</v>
      </c>
      <c r="B95" s="1" t="s">
        <v>1106</v>
      </c>
      <c r="C95" s="1">
        <v>8.8901267888994902</v>
      </c>
      <c r="D95" s="1">
        <v>-0.48111349351825</v>
      </c>
      <c r="E95" s="1">
        <v>0.66201201517507402</v>
      </c>
      <c r="F95" s="1"/>
      <c r="G95" s="1"/>
      <c r="H95" s="1"/>
    </row>
    <row r="96" spans="1:8" x14ac:dyDescent="0.25">
      <c r="A96" s="1">
        <v>95</v>
      </c>
      <c r="B96" s="1" t="s">
        <v>1107</v>
      </c>
      <c r="C96" s="1">
        <v>226.482316874925</v>
      </c>
      <c r="D96" s="1">
        <v>-0.48041529488644802</v>
      </c>
      <c r="E96" s="1">
        <v>1.0311038616225101</v>
      </c>
      <c r="F96" s="1"/>
      <c r="G96" s="1"/>
      <c r="H96" s="1"/>
    </row>
    <row r="97" spans="1:8" x14ac:dyDescent="0.25">
      <c r="A97" s="1">
        <v>96</v>
      </c>
      <c r="B97" s="1" t="s">
        <v>1108</v>
      </c>
      <c r="C97" s="1">
        <v>238.95121303613499</v>
      </c>
      <c r="D97" s="1">
        <v>-0.478740206158631</v>
      </c>
      <c r="E97" s="1">
        <v>0.22681099768502799</v>
      </c>
      <c r="F97" s="1"/>
      <c r="G97" s="1"/>
      <c r="H97" s="1"/>
    </row>
    <row r="98" spans="1:8" x14ac:dyDescent="0.25">
      <c r="A98" s="1">
        <v>97</v>
      </c>
      <c r="B98" s="1" t="s">
        <v>1109</v>
      </c>
      <c r="C98" s="1">
        <v>482.19943608851599</v>
      </c>
      <c r="D98" s="1">
        <v>-0.47723365388472799</v>
      </c>
      <c r="E98" s="1">
        <v>0.50738371574475605</v>
      </c>
      <c r="F98" s="1"/>
      <c r="G98" s="1"/>
      <c r="H98" s="1"/>
    </row>
    <row r="99" spans="1:8" x14ac:dyDescent="0.25">
      <c r="A99" s="1">
        <v>98</v>
      </c>
      <c r="B99" s="1" t="s">
        <v>1110</v>
      </c>
      <c r="C99" s="1">
        <v>3788.5652020862299</v>
      </c>
      <c r="D99" s="1">
        <v>-0.474389676193398</v>
      </c>
      <c r="E99" s="1">
        <v>1.01048271644978</v>
      </c>
      <c r="F99" s="1"/>
      <c r="G99" s="1"/>
      <c r="H99" s="1"/>
    </row>
    <row r="100" spans="1:8" x14ac:dyDescent="0.25">
      <c r="A100" s="1">
        <v>99</v>
      </c>
      <c r="B100" s="1" t="s">
        <v>1111</v>
      </c>
      <c r="C100" s="1">
        <v>23.525679343939601</v>
      </c>
      <c r="D100" s="1">
        <v>-0.47418915866298</v>
      </c>
      <c r="E100" s="1">
        <v>0.16759701384544301</v>
      </c>
      <c r="F100" s="1"/>
      <c r="G100" s="1"/>
      <c r="H100" s="1"/>
    </row>
    <row r="101" spans="1:8" x14ac:dyDescent="0.25">
      <c r="A101" s="1">
        <v>100</v>
      </c>
      <c r="B101" s="1" t="s">
        <v>1112</v>
      </c>
      <c r="C101" s="1">
        <v>7.8990242484067403</v>
      </c>
      <c r="D101" s="1">
        <v>-0.473297187412627</v>
      </c>
      <c r="E101" s="1">
        <v>1.14333821234586</v>
      </c>
      <c r="F101" s="1"/>
      <c r="G101" s="1"/>
      <c r="H101" s="1"/>
    </row>
    <row r="102" spans="1:8" x14ac:dyDescent="0.25">
      <c r="A102" s="1">
        <v>101</v>
      </c>
      <c r="B102" s="1" t="s">
        <v>1113</v>
      </c>
      <c r="C102" s="1">
        <v>21.356480912096099</v>
      </c>
      <c r="D102" s="1">
        <v>-0.470584142326611</v>
      </c>
      <c r="E102" s="1">
        <v>0.300894724282042</v>
      </c>
      <c r="F102" s="1"/>
      <c r="G102" s="1"/>
      <c r="H102" s="1"/>
    </row>
    <row r="103" spans="1:8" x14ac:dyDescent="0.25">
      <c r="A103" s="1">
        <v>102</v>
      </c>
      <c r="B103" s="1" t="s">
        <v>1114</v>
      </c>
      <c r="C103" s="1">
        <v>9.9208561691731703</v>
      </c>
      <c r="D103" s="1">
        <v>-0.47024072992071198</v>
      </c>
      <c r="E103" s="1">
        <v>0.775400950023034</v>
      </c>
      <c r="F103" s="1"/>
      <c r="G103" s="1"/>
      <c r="H103" s="1"/>
    </row>
    <row r="104" spans="1:8" x14ac:dyDescent="0.25">
      <c r="A104" s="1">
        <v>103</v>
      </c>
      <c r="B104" s="1" t="s">
        <v>1115</v>
      </c>
      <c r="C104" s="1">
        <v>3752.1222338576899</v>
      </c>
      <c r="D104" s="1">
        <v>-0.46935707745243899</v>
      </c>
      <c r="E104" s="1">
        <v>1.3673320779418101</v>
      </c>
      <c r="F104" s="1"/>
      <c r="G104" s="1"/>
      <c r="H104" s="1"/>
    </row>
    <row r="105" spans="1:8" x14ac:dyDescent="0.25">
      <c r="A105" s="1">
        <v>104</v>
      </c>
      <c r="B105" s="1" t="s">
        <v>1116</v>
      </c>
      <c r="C105" s="1">
        <v>163.44665588786401</v>
      </c>
      <c r="D105" s="1">
        <v>-0.46600562517759703</v>
      </c>
      <c r="E105" s="1">
        <v>0.264998908669693</v>
      </c>
      <c r="F105" s="1"/>
      <c r="G105" s="1"/>
      <c r="H105" s="1"/>
    </row>
    <row r="106" spans="1:8" x14ac:dyDescent="0.25">
      <c r="A106" s="1">
        <v>105</v>
      </c>
      <c r="B106" s="1" t="s">
        <v>1117</v>
      </c>
      <c r="C106" s="1">
        <v>97.7212044019291</v>
      </c>
      <c r="D106" s="1">
        <v>-0.46507797326508299</v>
      </c>
      <c r="E106" s="1">
        <v>0.55682286072746101</v>
      </c>
      <c r="F106" s="1"/>
      <c r="G106" s="1"/>
      <c r="H106" s="1"/>
    </row>
    <row r="107" spans="1:8" x14ac:dyDescent="0.25">
      <c r="A107" s="1">
        <v>106</v>
      </c>
      <c r="B107" s="1" t="s">
        <v>1118</v>
      </c>
      <c r="C107" s="1">
        <v>14.396485191430701</v>
      </c>
      <c r="D107" s="1">
        <v>-0.46088116802613699</v>
      </c>
      <c r="E107" s="1">
        <v>0.35336659838095802</v>
      </c>
      <c r="F107" s="1"/>
      <c r="G107" s="1"/>
      <c r="H107" s="1"/>
    </row>
    <row r="108" spans="1:8" x14ac:dyDescent="0.25">
      <c r="A108" s="1">
        <v>107</v>
      </c>
      <c r="B108" s="1" t="s">
        <v>1119</v>
      </c>
      <c r="C108" s="1">
        <v>11.3634821308507</v>
      </c>
      <c r="D108" s="1">
        <v>-0.46066537471756702</v>
      </c>
      <c r="E108" s="1">
        <v>2.40326061413126</v>
      </c>
      <c r="F108" s="1"/>
      <c r="G108" s="1"/>
      <c r="H108" s="1"/>
    </row>
    <row r="109" spans="1:8" x14ac:dyDescent="0.25">
      <c r="A109" s="1">
        <v>108</v>
      </c>
      <c r="B109" s="1" t="s">
        <v>1120</v>
      </c>
      <c r="C109" s="1">
        <v>1102.8505839381401</v>
      </c>
      <c r="D109" s="1">
        <v>-0.45800834777542099</v>
      </c>
      <c r="E109" s="1">
        <v>0.282415800371139</v>
      </c>
      <c r="F109" s="1"/>
      <c r="G109" s="1"/>
      <c r="H109" s="1"/>
    </row>
    <row r="110" spans="1:8" x14ac:dyDescent="0.25">
      <c r="A110" s="1">
        <v>109</v>
      </c>
      <c r="B110" s="1" t="s">
        <v>1121</v>
      </c>
      <c r="C110" s="1">
        <v>242.904115047452</v>
      </c>
      <c r="D110" s="1">
        <v>-0.45539655161891901</v>
      </c>
      <c r="E110" s="1">
        <v>0.73625307310265897</v>
      </c>
      <c r="F110" s="1"/>
      <c r="G110" s="1"/>
      <c r="H110" s="1"/>
    </row>
    <row r="111" spans="1:8" x14ac:dyDescent="0.25">
      <c r="A111" s="1">
        <v>110</v>
      </c>
      <c r="B111" s="1" t="s">
        <v>1122</v>
      </c>
      <c r="C111" s="1">
        <v>436.99157297524499</v>
      </c>
      <c r="D111" s="1">
        <v>-0.45413967706436897</v>
      </c>
      <c r="E111" s="1">
        <v>1.8287807859813601</v>
      </c>
      <c r="F111" s="1"/>
      <c r="G111" s="1"/>
      <c r="H111" s="1"/>
    </row>
    <row r="112" spans="1:8" x14ac:dyDescent="0.25">
      <c r="A112" s="1">
        <v>111</v>
      </c>
      <c r="B112" s="1" t="s">
        <v>1123</v>
      </c>
      <c r="C112" s="1">
        <v>268.686879013051</v>
      </c>
      <c r="D112" s="1">
        <v>-0.452604509361548</v>
      </c>
      <c r="E112" s="1">
        <v>0.36991539356329201</v>
      </c>
      <c r="F112" s="1"/>
      <c r="G112" s="1"/>
      <c r="H112" s="1"/>
    </row>
    <row r="113" spans="1:8" x14ac:dyDescent="0.25">
      <c r="A113" s="1">
        <v>112</v>
      </c>
      <c r="B113" s="1" t="s">
        <v>1124</v>
      </c>
      <c r="C113" s="1">
        <v>9.9831617895352398</v>
      </c>
      <c r="D113" s="1">
        <v>-0.45122040324416102</v>
      </c>
      <c r="E113" s="1">
        <v>0.230504168901627</v>
      </c>
      <c r="F113" s="1"/>
      <c r="G113" s="1"/>
      <c r="H113" s="1"/>
    </row>
    <row r="114" spans="1:8" x14ac:dyDescent="0.25">
      <c r="A114" s="1">
        <v>113</v>
      </c>
      <c r="B114" s="1" t="s">
        <v>1125</v>
      </c>
      <c r="C114" s="1">
        <v>45.3749746159449</v>
      </c>
      <c r="D114" s="1">
        <v>-0.44668873464911402</v>
      </c>
      <c r="E114" s="1">
        <v>0.63382297544248301</v>
      </c>
      <c r="F114" s="1"/>
      <c r="G114" s="1"/>
      <c r="H114" s="1"/>
    </row>
    <row r="115" spans="1:8" x14ac:dyDescent="0.25">
      <c r="A115" s="1">
        <v>114</v>
      </c>
      <c r="B115" s="1" t="s">
        <v>1126</v>
      </c>
      <c r="C115" s="1">
        <v>128.87733869735001</v>
      </c>
      <c r="D115" s="1">
        <v>-0.44662650221160399</v>
      </c>
      <c r="E115" s="1">
        <v>0.36536160745247498</v>
      </c>
      <c r="F115" s="1"/>
      <c r="G115" s="1"/>
      <c r="H115" s="1"/>
    </row>
    <row r="116" spans="1:8" x14ac:dyDescent="0.25">
      <c r="A116" s="1">
        <v>115</v>
      </c>
      <c r="B116" s="1" t="s">
        <v>1127</v>
      </c>
      <c r="C116" s="1">
        <v>33.878070448719697</v>
      </c>
      <c r="D116" s="1">
        <v>-0.44540913498582602</v>
      </c>
      <c r="E116" s="1">
        <v>0.33703283759855202</v>
      </c>
      <c r="F116" s="1"/>
      <c r="G116" s="1"/>
      <c r="H116" s="1"/>
    </row>
    <row r="117" spans="1:8" x14ac:dyDescent="0.25">
      <c r="A117" s="1">
        <v>116</v>
      </c>
      <c r="B117" s="1" t="s">
        <v>1128</v>
      </c>
      <c r="C117" s="1">
        <v>458.16954925630102</v>
      </c>
      <c r="D117" s="1">
        <v>-0.44480766800134802</v>
      </c>
      <c r="E117" s="1">
        <v>0.51708007409323598</v>
      </c>
      <c r="F117" s="1"/>
      <c r="G117" s="1"/>
      <c r="H117" s="1"/>
    </row>
    <row r="118" spans="1:8" x14ac:dyDescent="0.25">
      <c r="A118" s="1">
        <v>117</v>
      </c>
      <c r="B118" s="1" t="s">
        <v>1129</v>
      </c>
      <c r="C118" s="1">
        <v>128.50191127311501</v>
      </c>
      <c r="D118" s="1">
        <v>-0.44445161710013698</v>
      </c>
      <c r="E118" s="1">
        <v>0.88984504542792298</v>
      </c>
      <c r="F118" s="1"/>
      <c r="G118" s="1"/>
      <c r="H118" s="1"/>
    </row>
    <row r="119" spans="1:8" x14ac:dyDescent="0.25">
      <c r="A119" s="1">
        <v>118</v>
      </c>
      <c r="B119" s="1" t="s">
        <v>1130</v>
      </c>
      <c r="C119" s="1">
        <v>2147.1623188538802</v>
      </c>
      <c r="D119" s="1">
        <v>-0.44440909799561001</v>
      </c>
      <c r="E119" s="1">
        <v>0.32772351893486101</v>
      </c>
      <c r="F119" s="1"/>
      <c r="G119" s="1"/>
      <c r="H119" s="1"/>
    </row>
    <row r="120" spans="1:8" x14ac:dyDescent="0.25">
      <c r="A120" s="1">
        <v>119</v>
      </c>
      <c r="B120" s="1" t="s">
        <v>1131</v>
      </c>
      <c r="C120" s="1">
        <v>71.376001304084696</v>
      </c>
      <c r="D120" s="1">
        <v>-0.444199305289812</v>
      </c>
      <c r="E120" s="1">
        <v>1.1830849599069</v>
      </c>
      <c r="F120" s="1"/>
      <c r="G120" s="1"/>
      <c r="H120" s="1"/>
    </row>
    <row r="121" spans="1:8" x14ac:dyDescent="0.25">
      <c r="A121" s="1">
        <v>120</v>
      </c>
      <c r="B121" s="1" t="s">
        <v>1132</v>
      </c>
      <c r="C121" s="1">
        <v>764.70827435505896</v>
      </c>
      <c r="D121" s="1">
        <v>-0.44198690716099498</v>
      </c>
      <c r="E121" s="1">
        <v>0.14922924309569799</v>
      </c>
      <c r="F121" s="1"/>
      <c r="G121" s="1"/>
      <c r="H121" s="1"/>
    </row>
    <row r="122" spans="1:8" x14ac:dyDescent="0.25">
      <c r="A122" s="1">
        <v>121</v>
      </c>
      <c r="B122" s="1" t="s">
        <v>1133</v>
      </c>
      <c r="C122" s="1">
        <v>2002.7869620418201</v>
      </c>
      <c r="D122" s="1">
        <v>-0.44063789306066897</v>
      </c>
      <c r="E122" s="1">
        <v>0.30441050784327101</v>
      </c>
      <c r="F122" s="1"/>
      <c r="G122" s="1"/>
      <c r="H122" s="1"/>
    </row>
    <row r="123" spans="1:8" x14ac:dyDescent="0.25">
      <c r="A123" s="1">
        <v>122</v>
      </c>
      <c r="B123" s="1" t="s">
        <v>1134</v>
      </c>
      <c r="C123" s="1">
        <v>439.09695215481202</v>
      </c>
      <c r="D123" s="1">
        <v>-0.43864604674878999</v>
      </c>
      <c r="E123" s="1">
        <v>0.244494033299689</v>
      </c>
      <c r="F123" s="1"/>
      <c r="G123" s="1"/>
      <c r="H123" s="1"/>
    </row>
    <row r="124" spans="1:8" x14ac:dyDescent="0.25">
      <c r="A124" s="1">
        <v>123</v>
      </c>
      <c r="B124" s="1" t="s">
        <v>1135</v>
      </c>
      <c r="C124" s="1">
        <v>252.062819951976</v>
      </c>
      <c r="D124" s="1">
        <v>-0.437055591086358</v>
      </c>
      <c r="E124" s="1">
        <v>1.3579037271129999</v>
      </c>
      <c r="F124" s="1"/>
      <c r="G124" s="1"/>
      <c r="H124" s="1"/>
    </row>
    <row r="125" spans="1:8" x14ac:dyDescent="0.25">
      <c r="A125" s="1">
        <v>124</v>
      </c>
      <c r="B125" s="1" t="s">
        <v>1136</v>
      </c>
      <c r="C125" s="1">
        <v>906.39496524779599</v>
      </c>
      <c r="D125" s="1">
        <v>-0.43701806337642501</v>
      </c>
      <c r="E125" s="1">
        <v>1.4924478806765</v>
      </c>
      <c r="F125" s="1"/>
      <c r="G125" s="1"/>
      <c r="H125" s="1"/>
    </row>
    <row r="126" spans="1:8" x14ac:dyDescent="0.25">
      <c r="A126" s="1">
        <v>125</v>
      </c>
      <c r="B126" s="1" t="s">
        <v>1137</v>
      </c>
      <c r="C126" s="1">
        <v>58.215102261135598</v>
      </c>
      <c r="D126" s="1">
        <v>-0.43566381833978202</v>
      </c>
      <c r="E126" s="1">
        <v>0.219270968515449</v>
      </c>
      <c r="F126" s="1"/>
      <c r="G126" s="1"/>
      <c r="H126" s="1"/>
    </row>
    <row r="127" spans="1:8" x14ac:dyDescent="0.25">
      <c r="A127" s="1">
        <v>126</v>
      </c>
      <c r="B127" s="1" t="s">
        <v>1138</v>
      </c>
      <c r="C127" s="1">
        <v>38.5734022945867</v>
      </c>
      <c r="D127" s="1">
        <v>-0.43511070715808797</v>
      </c>
      <c r="E127" s="1">
        <v>0.65269031981644299</v>
      </c>
      <c r="F127" s="1"/>
      <c r="G127" s="1"/>
      <c r="H127" s="1"/>
    </row>
    <row r="128" spans="1:8" x14ac:dyDescent="0.25">
      <c r="A128" s="1">
        <v>127</v>
      </c>
      <c r="B128" s="1" t="s">
        <v>1139</v>
      </c>
      <c r="C128" s="1">
        <v>190.41439828633901</v>
      </c>
      <c r="D128" s="1">
        <v>-0.43363192752624502</v>
      </c>
      <c r="E128" s="1">
        <v>0.32978708038615601</v>
      </c>
      <c r="F128" s="1"/>
      <c r="G128" s="1"/>
      <c r="H128" s="1"/>
    </row>
    <row r="129" spans="1:8" x14ac:dyDescent="0.25">
      <c r="A129" s="1">
        <v>128</v>
      </c>
      <c r="B129" s="1" t="s">
        <v>1140</v>
      </c>
      <c r="C129" s="1">
        <v>395.97820625133102</v>
      </c>
      <c r="D129" s="1">
        <v>-0.43315173536347701</v>
      </c>
      <c r="E129" s="1">
        <v>0.48537617350701501</v>
      </c>
      <c r="F129" s="1"/>
      <c r="G129" s="1"/>
      <c r="H129" s="1"/>
    </row>
    <row r="130" spans="1:8" x14ac:dyDescent="0.25">
      <c r="A130" s="1">
        <v>129</v>
      </c>
      <c r="B130" s="1" t="s">
        <v>1141</v>
      </c>
      <c r="C130" s="1">
        <v>31.094955667942099</v>
      </c>
      <c r="D130" s="1">
        <v>-0.432079519677041</v>
      </c>
      <c r="E130" s="1">
        <v>0.30356900007105603</v>
      </c>
      <c r="F130" s="1"/>
      <c r="G130" s="1"/>
      <c r="H130" s="1"/>
    </row>
    <row r="131" spans="1:8" x14ac:dyDescent="0.25">
      <c r="A131" s="1">
        <v>130</v>
      </c>
      <c r="B131" s="1" t="s">
        <v>1142</v>
      </c>
      <c r="C131" s="1">
        <v>242.869762797921</v>
      </c>
      <c r="D131" s="1">
        <v>-0.42957572066350702</v>
      </c>
      <c r="E131" s="1">
        <v>0.23827870168220899</v>
      </c>
      <c r="F131" s="1"/>
      <c r="G131" s="1"/>
      <c r="H131" s="1"/>
    </row>
    <row r="132" spans="1:8" x14ac:dyDescent="0.25">
      <c r="A132" s="1">
        <v>131</v>
      </c>
      <c r="B132" s="1" t="s">
        <v>1143</v>
      </c>
      <c r="C132" s="1">
        <v>5259.9586668141501</v>
      </c>
      <c r="D132" s="1">
        <v>-0.42713908309105503</v>
      </c>
      <c r="E132" s="1">
        <v>0.93164206445935205</v>
      </c>
      <c r="F132" s="1"/>
      <c r="G132" s="1"/>
      <c r="H132" s="1"/>
    </row>
    <row r="133" spans="1:8" x14ac:dyDescent="0.25">
      <c r="A133" s="1">
        <v>132</v>
      </c>
      <c r="B133" s="1" t="s">
        <v>1144</v>
      </c>
      <c r="C133" s="1">
        <v>58.849741341542099</v>
      </c>
      <c r="D133" s="1">
        <v>-0.42585021402837098</v>
      </c>
      <c r="E133" s="1">
        <v>0.33633672321948199</v>
      </c>
      <c r="F133" s="1"/>
      <c r="G133" s="1"/>
      <c r="H133" s="1"/>
    </row>
    <row r="134" spans="1:8" x14ac:dyDescent="0.25">
      <c r="A134" s="1">
        <v>133</v>
      </c>
      <c r="B134" s="1" t="s">
        <v>1145</v>
      </c>
      <c r="C134" s="1">
        <v>909.24552607849103</v>
      </c>
      <c r="D134" s="1">
        <v>-0.42279557606296803</v>
      </c>
      <c r="E134" s="1">
        <v>0.75632317197043197</v>
      </c>
      <c r="F134" s="1"/>
      <c r="G134" s="1"/>
      <c r="H134" s="1"/>
    </row>
    <row r="135" spans="1:8" x14ac:dyDescent="0.25">
      <c r="A135" s="1">
        <v>134</v>
      </c>
      <c r="B135" s="1" t="s">
        <v>1146</v>
      </c>
      <c r="C135" s="1">
        <v>4266.1547454831598</v>
      </c>
      <c r="D135" s="1">
        <v>-0.42261275362909001</v>
      </c>
      <c r="E135" s="1">
        <v>1.31238776880625</v>
      </c>
      <c r="F135" s="1"/>
      <c r="G135" s="1"/>
      <c r="H135" s="1"/>
    </row>
    <row r="136" spans="1:8" x14ac:dyDescent="0.25">
      <c r="A136" s="1">
        <v>135</v>
      </c>
      <c r="B136" s="1" t="s">
        <v>1147</v>
      </c>
      <c r="C136" s="1">
        <v>204.46168092568701</v>
      </c>
      <c r="D136" s="1">
        <v>-0.41916693437822899</v>
      </c>
      <c r="E136" s="1">
        <v>0.58955474752724202</v>
      </c>
      <c r="F136" s="1"/>
      <c r="G136" s="1"/>
      <c r="H136" s="1"/>
    </row>
    <row r="137" spans="1:8" x14ac:dyDescent="0.25">
      <c r="A137" s="1">
        <v>136</v>
      </c>
      <c r="B137" s="1" t="s">
        <v>1148</v>
      </c>
      <c r="C137" s="1">
        <v>285.95735642419999</v>
      </c>
      <c r="D137" s="1">
        <v>-0.419131367524813</v>
      </c>
      <c r="E137" s="1">
        <v>0.27726498167324498</v>
      </c>
      <c r="F137" s="1"/>
      <c r="G137" s="1"/>
      <c r="H137" s="1"/>
    </row>
    <row r="138" spans="1:8" x14ac:dyDescent="0.25">
      <c r="A138" s="1">
        <v>137</v>
      </c>
      <c r="B138" s="1" t="s">
        <v>1149</v>
      </c>
      <c r="C138" s="1">
        <v>62.532361737753703</v>
      </c>
      <c r="D138" s="1">
        <v>-0.41829944850045098</v>
      </c>
      <c r="E138" s="1">
        <v>0.16585034790623299</v>
      </c>
      <c r="F138" s="1"/>
      <c r="G138" s="1"/>
      <c r="H138" s="1"/>
    </row>
    <row r="139" spans="1:8" x14ac:dyDescent="0.25">
      <c r="A139" s="1">
        <v>138</v>
      </c>
      <c r="B139" s="1" t="s">
        <v>1150</v>
      </c>
      <c r="C139" s="1">
        <v>97.076694259987804</v>
      </c>
      <c r="D139" s="1">
        <v>-0.41671393095132903</v>
      </c>
      <c r="E139" s="1">
        <v>0.87752306083359999</v>
      </c>
      <c r="F139" s="1"/>
      <c r="G139" s="1"/>
      <c r="H139" s="1"/>
    </row>
    <row r="140" spans="1:8" x14ac:dyDescent="0.25">
      <c r="A140" s="1">
        <v>139</v>
      </c>
      <c r="B140" s="1" t="s">
        <v>1151</v>
      </c>
      <c r="C140" s="1">
        <v>368.96918258979599</v>
      </c>
      <c r="D140" s="1">
        <v>-0.41495875294049001</v>
      </c>
      <c r="E140" s="1">
        <v>0.26832357356068998</v>
      </c>
      <c r="F140" s="1"/>
      <c r="G140" s="1"/>
      <c r="H140" s="1"/>
    </row>
    <row r="141" spans="1:8" x14ac:dyDescent="0.25">
      <c r="A141" s="1">
        <v>140</v>
      </c>
      <c r="B141" s="1" t="s">
        <v>1152</v>
      </c>
      <c r="C141" s="1">
        <v>11.903356924390399</v>
      </c>
      <c r="D141" s="1">
        <v>-0.41431689809286698</v>
      </c>
      <c r="E141" s="1">
        <v>0.27481953048087299</v>
      </c>
      <c r="F141" s="1"/>
      <c r="G141" s="1"/>
      <c r="H141" s="1"/>
    </row>
    <row r="142" spans="1:8" x14ac:dyDescent="0.25">
      <c r="A142" s="1">
        <v>141</v>
      </c>
      <c r="B142" s="1" t="s">
        <v>1153</v>
      </c>
      <c r="C142" s="1">
        <v>10.749817973450501</v>
      </c>
      <c r="D142" s="1">
        <v>-0.41258321548847499</v>
      </c>
      <c r="E142" s="1">
        <v>0.90968269008621105</v>
      </c>
      <c r="F142" s="1"/>
      <c r="G142" s="1"/>
      <c r="H142" s="1"/>
    </row>
    <row r="143" spans="1:8" x14ac:dyDescent="0.25">
      <c r="A143" s="1">
        <v>142</v>
      </c>
      <c r="B143" s="1" t="s">
        <v>1154</v>
      </c>
      <c r="C143" s="1">
        <v>40.3866625996639</v>
      </c>
      <c r="D143" s="1">
        <v>-0.41113968991531402</v>
      </c>
      <c r="E143" s="1">
        <v>0.36921000651660801</v>
      </c>
      <c r="F143" s="1"/>
      <c r="G143" s="1"/>
      <c r="H143" s="1"/>
    </row>
    <row r="144" spans="1:8" x14ac:dyDescent="0.25">
      <c r="A144" s="1">
        <v>143</v>
      </c>
      <c r="B144" s="1" t="s">
        <v>1155</v>
      </c>
      <c r="C144" s="1">
        <v>43.324643060248498</v>
      </c>
      <c r="D144" s="1">
        <v>-0.41018638404622998</v>
      </c>
      <c r="E144" s="1">
        <v>1.2916663245686399</v>
      </c>
      <c r="F144" s="1"/>
      <c r="G144" s="1"/>
      <c r="H144" s="1"/>
    </row>
    <row r="145" spans="1:8" x14ac:dyDescent="0.25">
      <c r="A145" s="1">
        <v>144</v>
      </c>
      <c r="B145" s="1" t="s">
        <v>1156</v>
      </c>
      <c r="C145" s="1">
        <v>476.21973554949102</v>
      </c>
      <c r="D145" s="1">
        <v>-0.41013975503592398</v>
      </c>
      <c r="E145" s="1">
        <v>0.386459029271018</v>
      </c>
      <c r="F145" s="1"/>
      <c r="G145" s="1"/>
      <c r="H145" s="1"/>
    </row>
    <row r="146" spans="1:8" x14ac:dyDescent="0.25">
      <c r="A146" s="1">
        <v>145</v>
      </c>
      <c r="B146" s="1" t="s">
        <v>1157</v>
      </c>
      <c r="C146" s="1">
        <v>32.9129219105793</v>
      </c>
      <c r="D146" s="1">
        <v>-0.41009988924478602</v>
      </c>
      <c r="E146" s="1">
        <v>0.180972920726264</v>
      </c>
      <c r="F146" s="1"/>
      <c r="G146" s="1"/>
      <c r="H146" s="1"/>
    </row>
    <row r="147" spans="1:8" x14ac:dyDescent="0.25">
      <c r="A147" s="1">
        <v>146</v>
      </c>
      <c r="B147" s="1" t="s">
        <v>1158</v>
      </c>
      <c r="C147" s="1">
        <v>365.27778755134</v>
      </c>
      <c r="D147" s="1">
        <v>-0.40885586672499702</v>
      </c>
      <c r="E147" s="1">
        <v>0.22885520864664499</v>
      </c>
      <c r="F147" s="1"/>
      <c r="G147" s="1"/>
      <c r="H147" s="1"/>
    </row>
    <row r="148" spans="1:8" x14ac:dyDescent="0.25">
      <c r="A148" s="1">
        <v>147</v>
      </c>
      <c r="B148" s="1" t="s">
        <v>1159</v>
      </c>
      <c r="C148" s="1">
        <v>50.635925328620502</v>
      </c>
      <c r="D148" s="1">
        <v>-0.40612520196486301</v>
      </c>
      <c r="E148" s="1">
        <v>0.28974965880867798</v>
      </c>
      <c r="F148" s="1"/>
      <c r="G148" s="1"/>
      <c r="H148" s="1"/>
    </row>
    <row r="149" spans="1:8" x14ac:dyDescent="0.25">
      <c r="A149" s="1">
        <v>148</v>
      </c>
      <c r="B149" s="1" t="s">
        <v>1160</v>
      </c>
      <c r="C149" s="1">
        <v>330.30477549707803</v>
      </c>
      <c r="D149" s="1">
        <v>-0.40581695831447301</v>
      </c>
      <c r="E149" s="1">
        <v>0.76667069852883396</v>
      </c>
      <c r="F149" s="1"/>
      <c r="G149" s="1"/>
      <c r="H149" s="1"/>
    </row>
    <row r="150" spans="1:8" x14ac:dyDescent="0.25">
      <c r="A150" s="1">
        <v>149</v>
      </c>
      <c r="B150" s="1" t="s">
        <v>1161</v>
      </c>
      <c r="C150" s="1">
        <v>132.23895720160701</v>
      </c>
      <c r="D150" s="1">
        <v>-0.40314092947695601</v>
      </c>
      <c r="E150" s="1">
        <v>0.310791582070922</v>
      </c>
      <c r="F150" s="1"/>
      <c r="G150" s="1"/>
      <c r="H150" s="1"/>
    </row>
    <row r="151" spans="1:8" x14ac:dyDescent="0.25">
      <c r="A151" s="1">
        <v>150</v>
      </c>
      <c r="B151" s="1" t="s">
        <v>1162</v>
      </c>
      <c r="C151" s="1">
        <v>198.29523887320701</v>
      </c>
      <c r="D151" s="1">
        <v>-0.40083400041855799</v>
      </c>
      <c r="E151" s="1">
        <v>0.71647670179054301</v>
      </c>
      <c r="F151" s="1"/>
      <c r="G151" s="1"/>
      <c r="H151" s="1"/>
    </row>
    <row r="152" spans="1:8" x14ac:dyDescent="0.25">
      <c r="A152" s="1">
        <v>151</v>
      </c>
      <c r="B152" s="1" t="s">
        <v>1163</v>
      </c>
      <c r="C152" s="1">
        <v>8.3915523545901998</v>
      </c>
      <c r="D152" s="1">
        <v>-0.39877218619878901</v>
      </c>
      <c r="E152" s="1">
        <v>1.59366912048861</v>
      </c>
      <c r="F152" s="1"/>
      <c r="G152" s="1"/>
      <c r="H152" s="1"/>
    </row>
    <row r="153" spans="1:8" x14ac:dyDescent="0.25">
      <c r="A153" s="1">
        <v>152</v>
      </c>
      <c r="B153" s="1" t="s">
        <v>1164</v>
      </c>
      <c r="C153" s="1">
        <v>66.0423838976497</v>
      </c>
      <c r="D153" s="1">
        <v>-0.39387938921975801</v>
      </c>
      <c r="E153" s="1">
        <v>0.64520604620869104</v>
      </c>
      <c r="F153" s="1"/>
      <c r="G153" s="1"/>
      <c r="H153" s="1"/>
    </row>
    <row r="154" spans="1:8" x14ac:dyDescent="0.25">
      <c r="A154" s="1">
        <v>153</v>
      </c>
      <c r="B154" s="1" t="s">
        <v>1165</v>
      </c>
      <c r="C154" s="1">
        <v>34.921930038620197</v>
      </c>
      <c r="D154" s="1">
        <v>-0.39322772488389002</v>
      </c>
      <c r="E154" s="1">
        <v>0.11923856977564</v>
      </c>
      <c r="F154" s="1"/>
      <c r="G154" s="1"/>
      <c r="H154" s="1"/>
    </row>
    <row r="155" spans="1:8" x14ac:dyDescent="0.25">
      <c r="A155" s="1">
        <v>154</v>
      </c>
      <c r="B155" s="1" t="s">
        <v>1166</v>
      </c>
      <c r="C155" s="1">
        <v>1718.4813522008501</v>
      </c>
      <c r="D155" s="1">
        <v>-0.39253567605527601</v>
      </c>
      <c r="E155" s="1">
        <v>0.20858768927213001</v>
      </c>
      <c r="F155" s="1"/>
      <c r="G155" s="1"/>
      <c r="H155" s="1"/>
    </row>
    <row r="156" spans="1:8" x14ac:dyDescent="0.25">
      <c r="A156" s="1">
        <v>155</v>
      </c>
      <c r="B156" s="1" t="s">
        <v>1167</v>
      </c>
      <c r="C156" s="1">
        <v>500.68505667691602</v>
      </c>
      <c r="D156" s="1">
        <v>-0.39229577227215701</v>
      </c>
      <c r="E156" s="1">
        <v>0.623715052682428</v>
      </c>
      <c r="F156" s="1"/>
      <c r="G156" s="1"/>
      <c r="H156" s="1"/>
    </row>
    <row r="157" spans="1:8" x14ac:dyDescent="0.25">
      <c r="A157" s="1">
        <v>156</v>
      </c>
      <c r="B157" s="1" t="s">
        <v>1168</v>
      </c>
      <c r="C157" s="1">
        <v>238.00638126845399</v>
      </c>
      <c r="D157" s="1">
        <v>-0.39092506497811402</v>
      </c>
      <c r="E157" s="1">
        <v>0.55895624413395195</v>
      </c>
      <c r="F157" s="1"/>
      <c r="G157" s="1"/>
      <c r="H157" s="1"/>
    </row>
    <row r="158" spans="1:8" x14ac:dyDescent="0.25">
      <c r="A158" s="1">
        <v>157</v>
      </c>
      <c r="B158" s="1" t="s">
        <v>1169</v>
      </c>
      <c r="C158" s="1">
        <v>470.50666948467801</v>
      </c>
      <c r="D158" s="1">
        <v>-0.388435790773904</v>
      </c>
      <c r="E158" s="1">
        <v>0.82323544973266505</v>
      </c>
      <c r="F158" s="1"/>
      <c r="G158" s="1"/>
      <c r="H158" s="1"/>
    </row>
    <row r="159" spans="1:8" x14ac:dyDescent="0.25">
      <c r="A159" s="1">
        <v>158</v>
      </c>
      <c r="B159" s="1" t="s">
        <v>1170</v>
      </c>
      <c r="C159" s="1">
        <v>1964.84027292357</v>
      </c>
      <c r="D159" s="1">
        <v>-0.38544656489770801</v>
      </c>
      <c r="E159" s="1">
        <v>0.57617746798798197</v>
      </c>
      <c r="F159" s="1"/>
      <c r="G159" s="1"/>
      <c r="H159" s="1"/>
    </row>
    <row r="160" spans="1:8" x14ac:dyDescent="0.25">
      <c r="A160" s="1">
        <v>159</v>
      </c>
      <c r="B160" s="1" t="s">
        <v>1171</v>
      </c>
      <c r="C160" s="1">
        <v>2652.8220517159698</v>
      </c>
      <c r="D160" s="1">
        <v>-0.38336399548454397</v>
      </c>
      <c r="E160" s="1">
        <v>1.3311174145339499</v>
      </c>
      <c r="F160" s="1"/>
      <c r="G160" s="1"/>
      <c r="H160" s="1"/>
    </row>
    <row r="161" spans="1:8" x14ac:dyDescent="0.25">
      <c r="A161" s="1">
        <v>160</v>
      </c>
      <c r="B161" s="1" t="s">
        <v>1172</v>
      </c>
      <c r="C161" s="1">
        <v>21.031757209508399</v>
      </c>
      <c r="D161" s="1">
        <v>-0.38333924496300598</v>
      </c>
      <c r="E161" s="1">
        <v>0.40641325765506398</v>
      </c>
      <c r="F161" s="1"/>
      <c r="G161" s="1"/>
      <c r="H161" s="1"/>
    </row>
    <row r="162" spans="1:8" x14ac:dyDescent="0.25">
      <c r="A162" s="1">
        <v>161</v>
      </c>
      <c r="B162" s="1" t="s">
        <v>1173</v>
      </c>
      <c r="C162" s="1">
        <v>527.31773787649297</v>
      </c>
      <c r="D162" s="1">
        <v>-0.38121450619969399</v>
      </c>
      <c r="E162" s="1">
        <v>0.89014645134614001</v>
      </c>
      <c r="F162" s="1"/>
      <c r="G162" s="1"/>
      <c r="H162" s="1"/>
    </row>
    <row r="163" spans="1:8" x14ac:dyDescent="0.25">
      <c r="A163" s="1">
        <v>162</v>
      </c>
      <c r="B163" s="1" t="s">
        <v>1174</v>
      </c>
      <c r="C163" s="1">
        <v>1711.2642867065599</v>
      </c>
      <c r="D163" s="1">
        <v>-0.379142059336191</v>
      </c>
      <c r="E163" s="1">
        <v>1.1836921495544499</v>
      </c>
      <c r="F163" s="1"/>
      <c r="G163" s="1"/>
      <c r="H163" s="1"/>
    </row>
    <row r="164" spans="1:8" x14ac:dyDescent="0.25">
      <c r="A164" s="1">
        <v>163</v>
      </c>
      <c r="B164" s="1" t="s">
        <v>1175</v>
      </c>
      <c r="C164" s="1">
        <v>491.032024702066</v>
      </c>
      <c r="D164" s="1">
        <v>-0.378663517256008</v>
      </c>
      <c r="E164" s="1">
        <v>0.43286818970395402</v>
      </c>
      <c r="F164" s="1"/>
      <c r="G164" s="1"/>
      <c r="H164" s="1"/>
    </row>
    <row r="165" spans="1:8" x14ac:dyDescent="0.25">
      <c r="A165" s="1">
        <v>164</v>
      </c>
      <c r="B165" s="1" t="s">
        <v>1176</v>
      </c>
      <c r="C165" s="1">
        <v>59.456385147396503</v>
      </c>
      <c r="D165" s="1">
        <v>-0.37759096340285198</v>
      </c>
      <c r="E165" s="1">
        <v>0.177958150160272</v>
      </c>
      <c r="F165" s="1"/>
      <c r="G165" s="1"/>
      <c r="H165" s="1"/>
    </row>
    <row r="166" spans="1:8" x14ac:dyDescent="0.25">
      <c r="A166" s="1">
        <v>165</v>
      </c>
      <c r="B166" s="1" t="s">
        <v>1177</v>
      </c>
      <c r="C166" s="1">
        <v>11.7319269734201</v>
      </c>
      <c r="D166" s="1">
        <v>-0.374240738866436</v>
      </c>
      <c r="E166" s="1">
        <v>0.77221709040958297</v>
      </c>
      <c r="F166" s="1"/>
      <c r="G166" s="1"/>
      <c r="H166" s="1"/>
    </row>
    <row r="167" spans="1:8" x14ac:dyDescent="0.25">
      <c r="A167" s="1">
        <v>166</v>
      </c>
      <c r="B167" s="1" t="s">
        <v>1178</v>
      </c>
      <c r="C167" s="1">
        <v>2450.1565840943599</v>
      </c>
      <c r="D167" s="1">
        <v>-0.37413406015752099</v>
      </c>
      <c r="E167" s="1">
        <v>0.46890293676943601</v>
      </c>
      <c r="F167" s="1"/>
      <c r="G167" s="1"/>
      <c r="H167" s="1"/>
    </row>
    <row r="168" spans="1:8" x14ac:dyDescent="0.25">
      <c r="A168" s="1">
        <v>167</v>
      </c>
      <c r="B168" s="1" t="s">
        <v>1179</v>
      </c>
      <c r="C168" s="1">
        <v>241.86165495576799</v>
      </c>
      <c r="D168" s="1">
        <v>-0.37183890298074901</v>
      </c>
      <c r="E168" s="1">
        <v>1.07885777071251</v>
      </c>
      <c r="F168" s="1"/>
      <c r="G168" s="1"/>
      <c r="H168" s="1"/>
    </row>
    <row r="169" spans="1:8" x14ac:dyDescent="0.25">
      <c r="A169" s="1">
        <v>168</v>
      </c>
      <c r="B169" s="1" t="s">
        <v>1180</v>
      </c>
      <c r="C169" s="1">
        <v>314.902654923645</v>
      </c>
      <c r="D169" s="1">
        <v>-0.37147852208305299</v>
      </c>
      <c r="E169" s="1">
        <v>1.1390437908089801</v>
      </c>
      <c r="F169" s="1"/>
      <c r="G169" s="1"/>
      <c r="H169" s="1"/>
    </row>
    <row r="170" spans="1:8" x14ac:dyDescent="0.25">
      <c r="A170" s="1">
        <v>169</v>
      </c>
      <c r="B170" s="1" t="s">
        <v>1181</v>
      </c>
      <c r="C170" s="1">
        <v>38.957264322903903</v>
      </c>
      <c r="D170" s="1">
        <v>-0.367370794152721</v>
      </c>
      <c r="E170" s="1">
        <v>1.83370394539017</v>
      </c>
      <c r="F170" s="1"/>
      <c r="G170" s="1"/>
      <c r="H170" s="1"/>
    </row>
    <row r="171" spans="1:8" x14ac:dyDescent="0.25">
      <c r="A171" s="1">
        <v>170</v>
      </c>
      <c r="B171" s="1" t="s">
        <v>1182</v>
      </c>
      <c r="C171" s="1">
        <v>1038.5286877407</v>
      </c>
      <c r="D171" s="1">
        <v>-0.367220186964893</v>
      </c>
      <c r="E171" s="1">
        <v>0.46220170912459602</v>
      </c>
      <c r="F171" s="1"/>
      <c r="G171" s="1"/>
      <c r="H171" s="1"/>
    </row>
    <row r="172" spans="1:8" x14ac:dyDescent="0.25">
      <c r="A172" s="1">
        <v>171</v>
      </c>
      <c r="B172" s="1" t="s">
        <v>1183</v>
      </c>
      <c r="C172" s="1">
        <v>82.977828046268499</v>
      </c>
      <c r="D172" s="1">
        <v>-0.36697018321915698</v>
      </c>
      <c r="E172" s="1">
        <v>2.1089285972835099</v>
      </c>
      <c r="F172" s="1"/>
      <c r="G172" s="1"/>
      <c r="H172" s="1"/>
    </row>
    <row r="173" spans="1:8" x14ac:dyDescent="0.25">
      <c r="A173" s="1">
        <v>172</v>
      </c>
      <c r="B173" s="1" t="s">
        <v>1184</v>
      </c>
      <c r="C173" s="1">
        <v>38.140713092972902</v>
      </c>
      <c r="D173" s="1">
        <v>-0.36648445101315302</v>
      </c>
      <c r="E173" s="1">
        <v>0.40747095271156802</v>
      </c>
      <c r="F173" s="1"/>
      <c r="G173" s="1"/>
      <c r="H173" s="1"/>
    </row>
    <row r="174" spans="1:8" x14ac:dyDescent="0.25">
      <c r="A174" s="1">
        <v>173</v>
      </c>
      <c r="B174" s="1" t="s">
        <v>1185</v>
      </c>
      <c r="C174" s="1">
        <v>1772.72053933896</v>
      </c>
      <c r="D174" s="1">
        <v>-0.36477740514308399</v>
      </c>
      <c r="E174" s="1">
        <v>1.3880539685470701</v>
      </c>
      <c r="F174" s="1"/>
      <c r="G174" s="1"/>
      <c r="H174" s="1"/>
    </row>
    <row r="175" spans="1:8" x14ac:dyDescent="0.25">
      <c r="A175" s="1">
        <v>174</v>
      </c>
      <c r="B175" s="1" t="s">
        <v>1186</v>
      </c>
      <c r="C175" s="1">
        <v>19.5670011622217</v>
      </c>
      <c r="D175" s="1">
        <v>-0.362824158572844</v>
      </c>
      <c r="E175" s="1">
        <v>0.67404015539906104</v>
      </c>
      <c r="F175" s="1"/>
      <c r="G175" s="1"/>
      <c r="H175" s="1"/>
    </row>
    <row r="176" spans="1:8" x14ac:dyDescent="0.25">
      <c r="A176" s="1">
        <v>175</v>
      </c>
      <c r="B176" s="1" t="s">
        <v>1187</v>
      </c>
      <c r="C176" s="1">
        <v>136.33222830356999</v>
      </c>
      <c r="D176" s="1">
        <v>-0.36281118208060997</v>
      </c>
      <c r="E176" s="1">
        <v>0.94254847642377504</v>
      </c>
      <c r="F176" s="1"/>
      <c r="G176" s="1"/>
      <c r="H176" s="1"/>
    </row>
    <row r="177" spans="1:8" x14ac:dyDescent="0.25">
      <c r="A177" s="1">
        <v>176</v>
      </c>
      <c r="B177" s="1" t="s">
        <v>1188</v>
      </c>
      <c r="C177" s="1">
        <v>2519.62180947155</v>
      </c>
      <c r="D177" s="1">
        <v>-0.36185211358904601</v>
      </c>
      <c r="E177" s="1">
        <v>1.3432881499492</v>
      </c>
      <c r="F177" s="1"/>
      <c r="G177" s="1"/>
      <c r="H177" s="1"/>
    </row>
    <row r="178" spans="1:8" x14ac:dyDescent="0.25">
      <c r="A178" s="1">
        <v>177</v>
      </c>
      <c r="B178" s="1" t="s">
        <v>1189</v>
      </c>
      <c r="C178" s="1">
        <v>57.518477171217697</v>
      </c>
      <c r="D178" s="1">
        <v>-0.36147841315430401</v>
      </c>
      <c r="E178" s="1">
        <v>0.22924088864370801</v>
      </c>
      <c r="F178" s="1"/>
      <c r="G178" s="1"/>
      <c r="H178" s="1"/>
    </row>
    <row r="179" spans="1:8" x14ac:dyDescent="0.25">
      <c r="A179" s="1">
        <v>178</v>
      </c>
      <c r="B179" s="1" t="s">
        <v>1190</v>
      </c>
      <c r="C179" s="1">
        <v>735.76629832490198</v>
      </c>
      <c r="D179" s="1">
        <v>-0.36042859310380398</v>
      </c>
      <c r="E179" s="1">
        <v>0.34399551511007898</v>
      </c>
      <c r="F179" s="1"/>
      <c r="G179" s="1"/>
      <c r="H179" s="1"/>
    </row>
    <row r="180" spans="1:8" x14ac:dyDescent="0.25">
      <c r="A180" s="1">
        <v>179</v>
      </c>
      <c r="B180" s="1" t="s">
        <v>1191</v>
      </c>
      <c r="C180" s="1">
        <v>293.47400324801799</v>
      </c>
      <c r="D180" s="1">
        <v>-0.36011771987574698</v>
      </c>
      <c r="E180" s="1">
        <v>1.2894249693673501</v>
      </c>
      <c r="F180" s="1"/>
      <c r="G180" s="1"/>
      <c r="H180" s="1"/>
    </row>
    <row r="181" spans="1:8" x14ac:dyDescent="0.25">
      <c r="A181" s="1">
        <v>180</v>
      </c>
      <c r="B181" s="1" t="s">
        <v>1192</v>
      </c>
      <c r="C181" s="1">
        <v>160.24863289100301</v>
      </c>
      <c r="D181" s="1">
        <v>-0.35985319783520198</v>
      </c>
      <c r="E181" s="1">
        <v>0.11807754191714701</v>
      </c>
      <c r="F181" s="1"/>
      <c r="G181" s="1"/>
      <c r="H181" s="1"/>
    </row>
    <row r="182" spans="1:8" x14ac:dyDescent="0.25">
      <c r="A182" s="1">
        <v>181</v>
      </c>
      <c r="B182" s="1" t="s">
        <v>1193</v>
      </c>
      <c r="C182" s="1">
        <v>845.06158914053401</v>
      </c>
      <c r="D182" s="1">
        <v>-0.35963880665428999</v>
      </c>
      <c r="E182" s="1">
        <v>0.45314245181922103</v>
      </c>
      <c r="F182" s="1"/>
      <c r="G182" s="1"/>
      <c r="H182" s="1"/>
    </row>
    <row r="183" spans="1:8" x14ac:dyDescent="0.25">
      <c r="A183" s="1">
        <v>182</v>
      </c>
      <c r="B183" s="1" t="s">
        <v>1194</v>
      </c>
      <c r="C183" s="1">
        <v>3779.8744872374</v>
      </c>
      <c r="D183" s="1">
        <v>-0.35817293474640099</v>
      </c>
      <c r="E183" s="1">
        <v>0.66786336864835205</v>
      </c>
      <c r="F183" s="1"/>
      <c r="G183" s="1"/>
      <c r="H183" s="1"/>
    </row>
    <row r="184" spans="1:8" x14ac:dyDescent="0.25">
      <c r="A184" s="1">
        <v>183</v>
      </c>
      <c r="B184" s="1" t="s">
        <v>1195</v>
      </c>
      <c r="C184" s="1">
        <v>109.964627387436</v>
      </c>
      <c r="D184" s="1">
        <v>-0.358001174395845</v>
      </c>
      <c r="E184" s="1">
        <v>0.51386869701918803</v>
      </c>
      <c r="F184" s="1"/>
      <c r="G184" s="1"/>
      <c r="H184" s="1"/>
    </row>
    <row r="185" spans="1:8" x14ac:dyDescent="0.25">
      <c r="A185" s="1">
        <v>184</v>
      </c>
      <c r="B185" s="1" t="s">
        <v>1196</v>
      </c>
      <c r="C185" s="1">
        <v>33.328486249041603</v>
      </c>
      <c r="D185" s="1">
        <v>-0.35758980872254298</v>
      </c>
      <c r="E185" s="1">
        <v>0.42399054811627201</v>
      </c>
      <c r="F185" s="1"/>
      <c r="G185" s="1"/>
      <c r="H185" s="1"/>
    </row>
    <row r="186" spans="1:8" x14ac:dyDescent="0.25">
      <c r="A186" s="1">
        <v>185</v>
      </c>
      <c r="B186" s="1" t="s">
        <v>1197</v>
      </c>
      <c r="C186" s="1">
        <v>23.958384786652601</v>
      </c>
      <c r="D186" s="1">
        <v>-0.35725974319957199</v>
      </c>
      <c r="E186" s="1">
        <v>0.46601814214116299</v>
      </c>
      <c r="F186" s="1"/>
      <c r="G186" s="1"/>
      <c r="H186" s="1"/>
    </row>
    <row r="187" spans="1:8" x14ac:dyDescent="0.25">
      <c r="A187" s="1">
        <v>186</v>
      </c>
      <c r="B187" s="1" t="s">
        <v>1198</v>
      </c>
      <c r="C187" s="1">
        <v>24.849186653308099</v>
      </c>
      <c r="D187" s="1">
        <v>-0.35666612834545097</v>
      </c>
      <c r="E187" s="1">
        <v>0.677937976280923</v>
      </c>
      <c r="F187" s="1"/>
      <c r="G187" s="1"/>
      <c r="H187" s="1"/>
    </row>
    <row r="188" spans="1:8" x14ac:dyDescent="0.25">
      <c r="A188" s="1">
        <v>187</v>
      </c>
      <c r="B188" s="1" t="s">
        <v>1199</v>
      </c>
      <c r="C188" s="1">
        <v>494.09774346932301</v>
      </c>
      <c r="D188" s="1">
        <v>-0.35465770361168403</v>
      </c>
      <c r="E188" s="1">
        <v>1.0872258268961501</v>
      </c>
      <c r="F188" s="1"/>
      <c r="G188" s="1"/>
      <c r="H188" s="1"/>
    </row>
    <row r="189" spans="1:8" x14ac:dyDescent="0.25">
      <c r="A189" s="1">
        <v>188</v>
      </c>
      <c r="B189" s="1" t="s">
        <v>1200</v>
      </c>
      <c r="C189" s="1">
        <v>182.18700549662699</v>
      </c>
      <c r="D189" s="1">
        <v>-0.35250243564436001</v>
      </c>
      <c r="E189" s="1">
        <v>0.45305158926144501</v>
      </c>
      <c r="F189" s="1"/>
      <c r="G189" s="1"/>
      <c r="H189" s="1"/>
    </row>
    <row r="190" spans="1:8" x14ac:dyDescent="0.25">
      <c r="A190" s="1">
        <v>189</v>
      </c>
      <c r="B190" s="1" t="s">
        <v>1201</v>
      </c>
      <c r="C190" s="1">
        <v>448.274347557667</v>
      </c>
      <c r="D190" s="1">
        <v>-0.350579569596911</v>
      </c>
      <c r="E190" s="1">
        <v>0.56381284888504102</v>
      </c>
      <c r="F190" s="1"/>
      <c r="G190" s="1"/>
      <c r="H190" s="1"/>
    </row>
    <row r="191" spans="1:8" x14ac:dyDescent="0.25">
      <c r="A191" s="1">
        <v>190</v>
      </c>
      <c r="B191" s="1" t="s">
        <v>1202</v>
      </c>
      <c r="C191" s="1">
        <v>15.5728856885417</v>
      </c>
      <c r="D191" s="1">
        <v>-0.350198837720677</v>
      </c>
      <c r="E191" s="1">
        <v>0.21053702078238701</v>
      </c>
      <c r="F191" s="1"/>
      <c r="G191" s="1"/>
      <c r="H191" s="1"/>
    </row>
    <row r="192" spans="1:8" x14ac:dyDescent="0.25">
      <c r="A192" s="1">
        <v>191</v>
      </c>
      <c r="B192" s="1" t="s">
        <v>1203</v>
      </c>
      <c r="C192" s="1">
        <v>59.110808161074097</v>
      </c>
      <c r="D192" s="1">
        <v>-0.34880883692270997</v>
      </c>
      <c r="E192" s="1">
        <v>0.39916544708495499</v>
      </c>
      <c r="F192" s="1"/>
      <c r="G192" s="1"/>
      <c r="H192" s="1"/>
    </row>
    <row r="193" spans="1:8" x14ac:dyDescent="0.25">
      <c r="A193" s="1">
        <v>192</v>
      </c>
      <c r="B193" s="1" t="s">
        <v>1204</v>
      </c>
      <c r="C193" s="1">
        <v>390.79053644076902</v>
      </c>
      <c r="D193" s="1">
        <v>-0.34805717197590302</v>
      </c>
      <c r="E193" s="1">
        <v>1.02721316240871</v>
      </c>
      <c r="F193" s="1"/>
      <c r="G193" s="1"/>
      <c r="H193" s="1"/>
    </row>
    <row r="194" spans="1:8" x14ac:dyDescent="0.25">
      <c r="A194" s="1">
        <v>193</v>
      </c>
      <c r="B194" s="1" t="s">
        <v>1205</v>
      </c>
      <c r="C194" s="1">
        <v>3311.16165037471</v>
      </c>
      <c r="D194" s="1">
        <v>-0.34774912508662098</v>
      </c>
      <c r="E194" s="1">
        <v>0.68540465362218805</v>
      </c>
      <c r="F194" s="1"/>
      <c r="G194" s="1"/>
      <c r="H194" s="1"/>
    </row>
    <row r="195" spans="1:8" x14ac:dyDescent="0.25">
      <c r="A195" s="1">
        <v>194</v>
      </c>
      <c r="B195" s="1" t="s">
        <v>1206</v>
      </c>
      <c r="C195" s="1">
        <v>41.6696944912471</v>
      </c>
      <c r="D195" s="1">
        <v>-0.343887540637485</v>
      </c>
      <c r="E195" s="1">
        <v>1.69850265980383</v>
      </c>
      <c r="F195" s="1"/>
      <c r="G195" s="1"/>
      <c r="H195" s="1"/>
    </row>
    <row r="196" spans="1:8" x14ac:dyDescent="0.25">
      <c r="A196" s="1">
        <v>195</v>
      </c>
      <c r="B196" s="1" t="s">
        <v>1207</v>
      </c>
      <c r="C196" s="1">
        <v>84.456479702156201</v>
      </c>
      <c r="D196" s="1">
        <v>-0.34381813969242597</v>
      </c>
      <c r="E196" s="1">
        <v>0.35168743122246099</v>
      </c>
      <c r="F196" s="1"/>
      <c r="G196" s="1"/>
      <c r="H196" s="1"/>
    </row>
    <row r="197" spans="1:8" x14ac:dyDescent="0.25">
      <c r="A197" s="1">
        <v>196</v>
      </c>
      <c r="B197" s="1" t="s">
        <v>1208</v>
      </c>
      <c r="C197" s="1">
        <v>8.1078997800898094</v>
      </c>
      <c r="D197" s="1">
        <v>-0.34091483227840802</v>
      </c>
      <c r="E197" s="1">
        <v>0.20898863474314899</v>
      </c>
      <c r="F197" s="1"/>
      <c r="G197" s="1"/>
      <c r="H197" s="1"/>
    </row>
    <row r="198" spans="1:8" x14ac:dyDescent="0.25">
      <c r="A198" s="1">
        <v>197</v>
      </c>
      <c r="B198" s="1" t="s">
        <v>1209</v>
      </c>
      <c r="C198" s="1">
        <v>925.77047159967697</v>
      </c>
      <c r="D198" s="1">
        <v>-0.33927248619705402</v>
      </c>
      <c r="E198" s="1">
        <v>0.83928483171227797</v>
      </c>
      <c r="F198" s="1"/>
      <c r="G198" s="1"/>
      <c r="H198" s="1"/>
    </row>
    <row r="199" spans="1:8" x14ac:dyDescent="0.25">
      <c r="A199" s="1">
        <v>198</v>
      </c>
      <c r="B199" s="1" t="s">
        <v>1210</v>
      </c>
      <c r="C199" s="1">
        <v>135.47159478361701</v>
      </c>
      <c r="D199" s="1">
        <v>-0.339151556311035</v>
      </c>
      <c r="E199" s="1">
        <v>1.1971412765362199</v>
      </c>
      <c r="F199" s="1"/>
      <c r="G199" s="1"/>
      <c r="H199" s="1"/>
    </row>
    <row r="200" spans="1:8" x14ac:dyDescent="0.25">
      <c r="A200" s="1">
        <v>199</v>
      </c>
      <c r="B200" s="1" t="s">
        <v>1211</v>
      </c>
      <c r="C200" s="1">
        <v>115.233955450035</v>
      </c>
      <c r="D200" s="1">
        <v>-0.339145903031072</v>
      </c>
      <c r="E200" s="1">
        <v>0.55759556918573105</v>
      </c>
      <c r="F200" s="1"/>
      <c r="G200" s="1"/>
      <c r="H200" s="1"/>
    </row>
    <row r="201" spans="1:8" x14ac:dyDescent="0.25">
      <c r="A201" s="1">
        <v>200</v>
      </c>
      <c r="B201" s="1" t="s">
        <v>1212</v>
      </c>
      <c r="C201" s="1">
        <v>112.732642764633</v>
      </c>
      <c r="D201" s="1">
        <v>-0.33791185581837901</v>
      </c>
      <c r="E201" s="1">
        <v>0.17858395442177599</v>
      </c>
      <c r="F201" s="1"/>
      <c r="G201" s="1"/>
      <c r="H201" s="1"/>
    </row>
    <row r="202" spans="1:8" x14ac:dyDescent="0.25">
      <c r="A202" s="1">
        <v>201</v>
      </c>
      <c r="B202" s="1" t="s">
        <v>1213</v>
      </c>
      <c r="C202" s="1">
        <v>179.78615691634499</v>
      </c>
      <c r="D202" s="1">
        <v>-0.337376179088682</v>
      </c>
      <c r="E202" s="1">
        <v>0.62213947842267803</v>
      </c>
      <c r="F202" s="1"/>
      <c r="G202" s="1"/>
      <c r="H202" s="1"/>
    </row>
    <row r="203" spans="1:8" x14ac:dyDescent="0.25">
      <c r="A203" s="1">
        <v>202</v>
      </c>
      <c r="B203" s="1" t="s">
        <v>1214</v>
      </c>
      <c r="C203" s="1">
        <v>1553.03644758471</v>
      </c>
      <c r="D203" s="1">
        <v>-0.33543879503892399</v>
      </c>
      <c r="E203" s="1">
        <v>0.27279470425507901</v>
      </c>
      <c r="F203" s="1"/>
      <c r="G203" s="1"/>
      <c r="H203" s="1"/>
    </row>
    <row r="204" spans="1:8" x14ac:dyDescent="0.25">
      <c r="A204" s="1">
        <v>203</v>
      </c>
      <c r="B204" s="1" t="s">
        <v>1215</v>
      </c>
      <c r="C204" s="1">
        <v>910.52519381166303</v>
      </c>
      <c r="D204" s="1">
        <v>-0.335317145764847</v>
      </c>
      <c r="E204" s="1">
        <v>0.36890605029296297</v>
      </c>
      <c r="F204" s="1"/>
      <c r="G204" s="1"/>
      <c r="H204" s="1"/>
    </row>
    <row r="205" spans="1:8" x14ac:dyDescent="0.25">
      <c r="A205" s="1">
        <v>204</v>
      </c>
      <c r="B205" s="1" t="s">
        <v>1216</v>
      </c>
      <c r="C205" s="1">
        <v>496.88403006375898</v>
      </c>
      <c r="D205" s="1">
        <v>-0.33417464540409603</v>
      </c>
      <c r="E205" s="1">
        <v>0.127888928852985</v>
      </c>
      <c r="F205" s="1"/>
      <c r="G205" s="1"/>
      <c r="H205" s="1"/>
    </row>
    <row r="206" spans="1:8" x14ac:dyDescent="0.25">
      <c r="A206" s="1">
        <v>205</v>
      </c>
      <c r="B206" s="1" t="s">
        <v>1217</v>
      </c>
      <c r="C206" s="1">
        <v>46.044075183742997</v>
      </c>
      <c r="D206" s="1">
        <v>-0.33361977030936901</v>
      </c>
      <c r="E206" s="1">
        <v>0.88000003796070003</v>
      </c>
      <c r="F206" s="1"/>
      <c r="G206" s="1"/>
      <c r="H206" s="1"/>
    </row>
    <row r="207" spans="1:8" x14ac:dyDescent="0.25">
      <c r="A207" s="1">
        <v>206</v>
      </c>
      <c r="B207" s="1" t="s">
        <v>1218</v>
      </c>
      <c r="C207" s="1">
        <v>98.886038800658199</v>
      </c>
      <c r="D207" s="1">
        <v>-0.33278913703343699</v>
      </c>
      <c r="E207" s="1">
        <v>0.271030407624617</v>
      </c>
      <c r="F207" s="1"/>
      <c r="G207" s="1"/>
      <c r="H207" s="1"/>
    </row>
    <row r="208" spans="1:8" x14ac:dyDescent="0.25">
      <c r="A208" s="1">
        <v>207</v>
      </c>
      <c r="B208" s="1" t="s">
        <v>1219</v>
      </c>
      <c r="C208" s="1">
        <v>59.214684684465901</v>
      </c>
      <c r="D208" s="1">
        <v>-0.33059187698780501</v>
      </c>
      <c r="E208" s="1">
        <v>0.297436461979041</v>
      </c>
      <c r="F208" s="1"/>
      <c r="G208" s="1"/>
      <c r="H208" s="1"/>
    </row>
    <row r="209" spans="1:8" x14ac:dyDescent="0.25">
      <c r="A209" s="1">
        <v>208</v>
      </c>
      <c r="B209" s="1" t="s">
        <v>1220</v>
      </c>
      <c r="C209" s="1">
        <v>17.568224323219599</v>
      </c>
      <c r="D209" s="1">
        <v>-0.330443595625943</v>
      </c>
      <c r="E209" s="1">
        <v>0.256317535183611</v>
      </c>
      <c r="F209" s="1"/>
      <c r="G209" s="1"/>
      <c r="H209" s="1"/>
    </row>
    <row r="210" spans="1:8" x14ac:dyDescent="0.25">
      <c r="A210" s="1">
        <v>209</v>
      </c>
      <c r="B210" s="1" t="s">
        <v>1221</v>
      </c>
      <c r="C210" s="1">
        <v>47.819091838058696</v>
      </c>
      <c r="D210" s="1">
        <v>-0.32911571370436199</v>
      </c>
      <c r="E210" s="1">
        <v>1.07627753417765</v>
      </c>
      <c r="F210" s="1"/>
      <c r="G210" s="1"/>
      <c r="H210" s="1"/>
    </row>
    <row r="211" spans="1:8" x14ac:dyDescent="0.25">
      <c r="A211" s="1">
        <v>210</v>
      </c>
      <c r="B211" s="1" t="s">
        <v>1222</v>
      </c>
      <c r="C211" s="1">
        <v>1477.0133188207501</v>
      </c>
      <c r="D211" s="1">
        <v>-0.32706879701384201</v>
      </c>
      <c r="E211" s="1">
        <v>0.38765464242778302</v>
      </c>
      <c r="F211" s="1"/>
      <c r="G211" s="1"/>
      <c r="H211" s="1"/>
    </row>
    <row r="212" spans="1:8" x14ac:dyDescent="0.25">
      <c r="A212" s="1">
        <v>211</v>
      </c>
      <c r="B212" s="1" t="s">
        <v>1223</v>
      </c>
      <c r="C212" s="1">
        <v>81.621317672362593</v>
      </c>
      <c r="D212" s="1">
        <v>-0.32596937202325899</v>
      </c>
      <c r="E212" s="1">
        <v>0.25669627028344799</v>
      </c>
      <c r="F212" s="1"/>
      <c r="G212" s="1"/>
      <c r="H212" s="1"/>
    </row>
    <row r="213" spans="1:8" x14ac:dyDescent="0.25">
      <c r="A213" s="1">
        <v>212</v>
      </c>
      <c r="B213" s="1" t="s">
        <v>1224</v>
      </c>
      <c r="C213" s="1">
        <v>25.877157585538701</v>
      </c>
      <c r="D213" s="1">
        <v>-0.32495032344709701</v>
      </c>
      <c r="E213" s="1">
        <v>1.0361626547599001</v>
      </c>
      <c r="F213" s="1"/>
      <c r="G213" s="1"/>
      <c r="H213" s="1"/>
    </row>
    <row r="214" spans="1:8" x14ac:dyDescent="0.25">
      <c r="A214" s="1">
        <v>213</v>
      </c>
      <c r="B214" s="1" t="s">
        <v>1225</v>
      </c>
      <c r="C214" s="1">
        <v>82.866252988399395</v>
      </c>
      <c r="D214" s="1">
        <v>-0.32272569313196098</v>
      </c>
      <c r="E214" s="1">
        <v>1.05980040016562</v>
      </c>
      <c r="F214" s="1"/>
      <c r="G214" s="1"/>
      <c r="H214" s="1"/>
    </row>
    <row r="215" spans="1:8" x14ac:dyDescent="0.25">
      <c r="A215" s="1">
        <v>214</v>
      </c>
      <c r="B215" s="1" t="s">
        <v>1226</v>
      </c>
      <c r="C215" s="1">
        <v>330.19375868140099</v>
      </c>
      <c r="D215" s="1">
        <v>-0.32075970732374798</v>
      </c>
      <c r="E215" s="1">
        <v>0.26023732369623498</v>
      </c>
      <c r="F215" s="1"/>
      <c r="G215" s="1"/>
      <c r="H215" s="1"/>
    </row>
    <row r="216" spans="1:8" x14ac:dyDescent="0.25">
      <c r="A216" s="1">
        <v>215</v>
      </c>
      <c r="B216" s="1" t="s">
        <v>1227</v>
      </c>
      <c r="C216" s="1">
        <v>87.012621932259606</v>
      </c>
      <c r="D216" s="1">
        <v>-0.31605507737552702</v>
      </c>
      <c r="E216" s="1">
        <v>0.31804563457420398</v>
      </c>
      <c r="F216" s="1"/>
      <c r="G216" s="1"/>
      <c r="H216" s="1"/>
    </row>
    <row r="217" spans="1:8" x14ac:dyDescent="0.25">
      <c r="A217" s="1">
        <v>216</v>
      </c>
      <c r="B217" s="1" t="s">
        <v>1228</v>
      </c>
      <c r="C217" s="1">
        <v>28.2886407055341</v>
      </c>
      <c r="D217" s="1">
        <v>-0.314328549383524</v>
      </c>
      <c r="E217" s="1">
        <v>0.99335073909567695</v>
      </c>
      <c r="F217" s="1"/>
      <c r="G217" s="1"/>
      <c r="H217" s="1"/>
    </row>
    <row r="218" spans="1:8" x14ac:dyDescent="0.25">
      <c r="A218" s="1">
        <v>217</v>
      </c>
      <c r="B218" s="1" t="s">
        <v>1229</v>
      </c>
      <c r="C218" s="1">
        <v>78.439556570998704</v>
      </c>
      <c r="D218" s="1">
        <v>-0.31415081048228599</v>
      </c>
      <c r="E218" s="1">
        <v>0.53755976175337805</v>
      </c>
      <c r="F218" s="1"/>
      <c r="G218" s="1"/>
      <c r="H218" s="1"/>
    </row>
    <row r="219" spans="1:8" x14ac:dyDescent="0.25">
      <c r="A219" s="1">
        <v>218</v>
      </c>
      <c r="B219" s="1" t="s">
        <v>1230</v>
      </c>
      <c r="C219" s="1">
        <v>190.84063529834901</v>
      </c>
      <c r="D219" s="1">
        <v>-0.31345622824811697</v>
      </c>
      <c r="E219" s="1">
        <v>0.61493853225258599</v>
      </c>
      <c r="F219" s="1"/>
      <c r="G219" s="1"/>
      <c r="H219" s="1"/>
    </row>
    <row r="220" spans="1:8" x14ac:dyDescent="0.25">
      <c r="A220" s="1">
        <v>219</v>
      </c>
      <c r="B220" s="1" t="s">
        <v>1231</v>
      </c>
      <c r="C220" s="1">
        <v>18.3306777578842</v>
      </c>
      <c r="D220" s="1">
        <v>-0.309566662302732</v>
      </c>
      <c r="E220" s="1">
        <v>0.86494997713904198</v>
      </c>
      <c r="F220" s="1"/>
      <c r="G220" s="1"/>
      <c r="H220" s="1"/>
    </row>
    <row r="221" spans="1:8" x14ac:dyDescent="0.25">
      <c r="A221" s="1">
        <v>220</v>
      </c>
      <c r="B221" s="1" t="s">
        <v>1232</v>
      </c>
      <c r="C221" s="1">
        <v>15.9363209522538</v>
      </c>
      <c r="D221" s="1">
        <v>-0.30905392341777799</v>
      </c>
      <c r="E221" s="1">
        <v>0.29152283102740001</v>
      </c>
      <c r="F221" s="1"/>
      <c r="G221" s="1"/>
      <c r="H221" s="1"/>
    </row>
    <row r="222" spans="1:8" x14ac:dyDescent="0.25">
      <c r="A222" s="1">
        <v>221</v>
      </c>
      <c r="B222" s="1" t="s">
        <v>1233</v>
      </c>
      <c r="C222" s="1">
        <v>208.02399580228999</v>
      </c>
      <c r="D222" s="1">
        <v>-0.308577760230552</v>
      </c>
      <c r="E222" s="1">
        <v>0.187259966648788</v>
      </c>
      <c r="F222" s="1"/>
      <c r="G222" s="1"/>
      <c r="H222" s="1"/>
    </row>
    <row r="223" spans="1:8" x14ac:dyDescent="0.25">
      <c r="A223" s="1">
        <v>222</v>
      </c>
      <c r="B223" s="1" t="s">
        <v>1234</v>
      </c>
      <c r="C223" s="1">
        <v>1312.2541667246801</v>
      </c>
      <c r="D223" s="1">
        <v>-0.30834331970981099</v>
      </c>
      <c r="E223" s="1">
        <v>0.92242349521697398</v>
      </c>
      <c r="F223" s="1"/>
      <c r="G223" s="1"/>
      <c r="H223" s="1"/>
    </row>
    <row r="224" spans="1:8" x14ac:dyDescent="0.25">
      <c r="A224" s="1">
        <v>223</v>
      </c>
      <c r="B224" s="1" t="s">
        <v>1235</v>
      </c>
      <c r="C224" s="1">
        <v>266.78364238663403</v>
      </c>
      <c r="D224" s="1">
        <v>-0.30764374274277501</v>
      </c>
      <c r="E224" s="1">
        <v>0.64670666618291595</v>
      </c>
      <c r="F224" s="1"/>
      <c r="G224" s="1"/>
      <c r="H224" s="1"/>
    </row>
    <row r="225" spans="1:8" x14ac:dyDescent="0.25">
      <c r="A225" s="1">
        <v>224</v>
      </c>
      <c r="B225" s="1" t="s">
        <v>1236</v>
      </c>
      <c r="C225" s="1">
        <v>216.27066151476299</v>
      </c>
      <c r="D225" s="1">
        <v>-0.30737032831970601</v>
      </c>
      <c r="E225" s="1">
        <v>0.386211501155236</v>
      </c>
      <c r="F225" s="1"/>
      <c r="G225" s="1"/>
      <c r="H225" s="1"/>
    </row>
    <row r="226" spans="1:8" x14ac:dyDescent="0.25">
      <c r="A226" s="1">
        <v>225</v>
      </c>
      <c r="B226" s="1" t="s">
        <v>1237</v>
      </c>
      <c r="C226" s="1">
        <v>64.912513001883795</v>
      </c>
      <c r="D226" s="1">
        <v>-0.30634842368355197</v>
      </c>
      <c r="E226" s="1">
        <v>0.982672087055243</v>
      </c>
      <c r="F226" s="1"/>
      <c r="G226" s="1"/>
      <c r="H226" s="1"/>
    </row>
    <row r="227" spans="1:8" x14ac:dyDescent="0.25">
      <c r="A227" s="1">
        <v>226</v>
      </c>
      <c r="B227" s="1" t="s">
        <v>1238</v>
      </c>
      <c r="C227" s="1">
        <v>4099.3970417084302</v>
      </c>
      <c r="D227" s="1">
        <v>-0.30564875175165201</v>
      </c>
      <c r="E227" s="1">
        <v>0.70057165810394895</v>
      </c>
      <c r="F227" s="1"/>
      <c r="G227" s="1"/>
      <c r="H227" s="1"/>
    </row>
    <row r="228" spans="1:8" x14ac:dyDescent="0.25">
      <c r="A228" s="1">
        <v>227</v>
      </c>
      <c r="B228" s="1" t="s">
        <v>1239</v>
      </c>
      <c r="C228" s="1">
        <v>2055.1138713622199</v>
      </c>
      <c r="D228" s="1">
        <v>-0.30470411937842601</v>
      </c>
      <c r="E228" s="1">
        <v>0.16481723935329901</v>
      </c>
      <c r="F228" s="1"/>
      <c r="G228" s="1"/>
      <c r="H228" s="1"/>
    </row>
    <row r="229" spans="1:8" x14ac:dyDescent="0.25">
      <c r="A229" s="1">
        <v>228</v>
      </c>
      <c r="B229" s="1" t="s">
        <v>1240</v>
      </c>
      <c r="C229" s="1">
        <v>162.46724479584799</v>
      </c>
      <c r="D229" s="1">
        <v>-0.30432320619847902</v>
      </c>
      <c r="E229" s="1">
        <v>0.21893131085629</v>
      </c>
      <c r="F229" s="1"/>
      <c r="G229" s="1"/>
      <c r="H229" s="1"/>
    </row>
    <row r="230" spans="1:8" x14ac:dyDescent="0.25">
      <c r="A230" s="1">
        <v>229</v>
      </c>
      <c r="B230" s="1" t="s">
        <v>1241</v>
      </c>
      <c r="C230" s="1">
        <v>114.005047061415</v>
      </c>
      <c r="D230" s="1">
        <v>-0.30346045916436998</v>
      </c>
      <c r="E230" s="1">
        <v>0.108690098262248</v>
      </c>
      <c r="F230" s="1"/>
      <c r="G230" s="1"/>
      <c r="H230" s="1"/>
    </row>
    <row r="231" spans="1:8" x14ac:dyDescent="0.25">
      <c r="A231" s="1">
        <v>230</v>
      </c>
      <c r="B231" s="1" t="s">
        <v>1242</v>
      </c>
      <c r="C231" s="1">
        <v>18.7269393812869</v>
      </c>
      <c r="D231" s="1">
        <v>-0.30272679090568799</v>
      </c>
      <c r="E231" s="1">
        <v>0.93359377274079902</v>
      </c>
      <c r="F231" s="1"/>
      <c r="G231" s="1"/>
      <c r="H231" s="1"/>
    </row>
    <row r="232" spans="1:8" x14ac:dyDescent="0.25">
      <c r="A232" s="1">
        <v>231</v>
      </c>
      <c r="B232" s="1" t="s">
        <v>1243</v>
      </c>
      <c r="C232" s="1">
        <v>84.180005191379607</v>
      </c>
      <c r="D232" s="1">
        <v>-0.302228130265286</v>
      </c>
      <c r="E232" s="1">
        <v>0.38001644208663499</v>
      </c>
      <c r="F232" s="1"/>
      <c r="G232" s="1"/>
      <c r="H232" s="1"/>
    </row>
    <row r="233" spans="1:8" x14ac:dyDescent="0.25">
      <c r="A233" s="1">
        <v>232</v>
      </c>
      <c r="B233" s="1" t="s">
        <v>1244</v>
      </c>
      <c r="C233" s="1">
        <v>221.89325604772799</v>
      </c>
      <c r="D233" s="1">
        <v>-0.30161517143154598</v>
      </c>
      <c r="E233" s="1">
        <v>0.65102650233209003</v>
      </c>
      <c r="F233" s="1"/>
      <c r="G233" s="1"/>
      <c r="H233" s="1"/>
    </row>
    <row r="234" spans="1:8" x14ac:dyDescent="0.25">
      <c r="A234" s="1">
        <v>233</v>
      </c>
      <c r="B234" s="1" t="s">
        <v>1245</v>
      </c>
      <c r="C234" s="1">
        <v>42.4408790669289</v>
      </c>
      <c r="D234" s="1">
        <v>-0.30160114987122899</v>
      </c>
      <c r="E234" s="1">
        <v>0.89106702989082998</v>
      </c>
      <c r="F234" s="1"/>
      <c r="G234" s="1"/>
      <c r="H234" s="1"/>
    </row>
    <row r="235" spans="1:8" x14ac:dyDescent="0.25">
      <c r="A235" s="1">
        <v>234</v>
      </c>
      <c r="B235" s="1" t="s">
        <v>1246</v>
      </c>
      <c r="C235" s="1">
        <v>283.14044167474202</v>
      </c>
      <c r="D235" s="1">
        <v>-0.29951584499704798</v>
      </c>
      <c r="E235" s="1">
        <v>1.50553808467162</v>
      </c>
      <c r="F235" s="1"/>
      <c r="G235" s="1"/>
      <c r="H235" s="1"/>
    </row>
    <row r="236" spans="1:8" x14ac:dyDescent="0.25">
      <c r="A236" s="1">
        <v>235</v>
      </c>
      <c r="B236" s="1" t="s">
        <v>1247</v>
      </c>
      <c r="C236" s="1">
        <v>2003.5580129243201</v>
      </c>
      <c r="D236" s="1">
        <v>-0.29702938070516099</v>
      </c>
      <c r="E236" s="1">
        <v>0.63225864580582103</v>
      </c>
      <c r="F236" s="1"/>
      <c r="G236" s="1"/>
      <c r="H236" s="1"/>
    </row>
    <row r="237" spans="1:8" x14ac:dyDescent="0.25">
      <c r="A237" s="1">
        <v>236</v>
      </c>
      <c r="B237" s="1" t="s">
        <v>1248</v>
      </c>
      <c r="C237" s="1">
        <v>433.58382938028097</v>
      </c>
      <c r="D237" s="1">
        <v>-0.29624218758745002</v>
      </c>
      <c r="E237" s="1">
        <v>0.68590469743801596</v>
      </c>
      <c r="F237" s="1"/>
      <c r="G237" s="1"/>
      <c r="H237" s="1"/>
    </row>
    <row r="238" spans="1:8" x14ac:dyDescent="0.25">
      <c r="A238" s="1">
        <v>237</v>
      </c>
      <c r="B238" s="1" t="s">
        <v>1249</v>
      </c>
      <c r="C238" s="1">
        <v>8264.9382744463001</v>
      </c>
      <c r="D238" s="1">
        <v>-0.29373862827166303</v>
      </c>
      <c r="E238" s="1">
        <v>0.58519872894943903</v>
      </c>
      <c r="F238" s="1"/>
      <c r="G238" s="1"/>
      <c r="H238" s="1"/>
    </row>
    <row r="239" spans="1:8" x14ac:dyDescent="0.25">
      <c r="A239" s="1">
        <v>238</v>
      </c>
      <c r="B239" s="1" t="s">
        <v>1250</v>
      </c>
      <c r="C239" s="1">
        <v>1166.0037654248899</v>
      </c>
      <c r="D239" s="1">
        <v>-0.293026510524103</v>
      </c>
      <c r="E239" s="1">
        <v>0.23037120580788301</v>
      </c>
      <c r="F239" s="1"/>
      <c r="G239" s="1"/>
      <c r="H239" s="1"/>
    </row>
    <row r="240" spans="1:8" x14ac:dyDescent="0.25">
      <c r="A240" s="1">
        <v>239</v>
      </c>
      <c r="B240" s="1" t="s">
        <v>1251</v>
      </c>
      <c r="C240" s="1">
        <v>137.21887807357299</v>
      </c>
      <c r="D240" s="1">
        <v>-0.29078874020354001</v>
      </c>
      <c r="E240" s="1">
        <v>0.39297600094933299</v>
      </c>
      <c r="F240" s="1"/>
      <c r="G240" s="1"/>
      <c r="H240" s="1"/>
    </row>
    <row r="241" spans="1:8" x14ac:dyDescent="0.25">
      <c r="A241" s="1">
        <v>240</v>
      </c>
      <c r="B241" s="1" t="s">
        <v>1252</v>
      </c>
      <c r="C241" s="1">
        <v>117.393895235588</v>
      </c>
      <c r="D241" s="1">
        <v>-0.28441673334920797</v>
      </c>
      <c r="E241" s="1">
        <v>0.16336055164892699</v>
      </c>
      <c r="F241" s="1"/>
      <c r="G241" s="1"/>
      <c r="H241" s="1"/>
    </row>
    <row r="242" spans="1:8" x14ac:dyDescent="0.25">
      <c r="A242" s="1">
        <v>241</v>
      </c>
      <c r="B242" s="1" t="s">
        <v>1253</v>
      </c>
      <c r="C242" s="1">
        <v>6144.7709500723604</v>
      </c>
      <c r="D242" s="1">
        <v>-0.28407920236462803</v>
      </c>
      <c r="E242" s="1">
        <v>0.69343789207605799</v>
      </c>
      <c r="F242" s="1"/>
      <c r="G242" s="1"/>
      <c r="H242" s="1"/>
    </row>
    <row r="243" spans="1:8" x14ac:dyDescent="0.25">
      <c r="A243" s="1">
        <v>242</v>
      </c>
      <c r="B243" s="1" t="s">
        <v>1254</v>
      </c>
      <c r="C243" s="1">
        <v>73.205977021825504</v>
      </c>
      <c r="D243" s="1">
        <v>-0.28201721675165498</v>
      </c>
      <c r="E243" s="1">
        <v>0.21900866425895499</v>
      </c>
      <c r="F243" s="1"/>
      <c r="G243" s="1"/>
      <c r="H243" s="1"/>
    </row>
    <row r="244" spans="1:8" x14ac:dyDescent="0.25">
      <c r="A244" s="1">
        <v>243</v>
      </c>
      <c r="B244" s="1" t="s">
        <v>1255</v>
      </c>
      <c r="C244" s="1">
        <v>2358.2671398041002</v>
      </c>
      <c r="D244" s="1">
        <v>-0.27963564865344798</v>
      </c>
      <c r="E244" s="1">
        <v>0.28830022082392198</v>
      </c>
      <c r="F244" s="1"/>
      <c r="G244" s="1"/>
      <c r="H244" s="1"/>
    </row>
    <row r="245" spans="1:8" x14ac:dyDescent="0.25">
      <c r="A245" s="1">
        <v>244</v>
      </c>
      <c r="B245" s="1" t="s">
        <v>1256</v>
      </c>
      <c r="C245" s="1">
        <v>594.21245924746199</v>
      </c>
      <c r="D245" s="1">
        <v>-0.27855554346427902</v>
      </c>
      <c r="E245" s="1">
        <v>1.2481184608632601</v>
      </c>
      <c r="F245" s="1"/>
      <c r="G245" s="1"/>
      <c r="H245" s="1"/>
    </row>
    <row r="246" spans="1:8" x14ac:dyDescent="0.25">
      <c r="A246" s="1">
        <v>245</v>
      </c>
      <c r="B246" s="1" t="s">
        <v>1257</v>
      </c>
      <c r="C246" s="1">
        <v>70.107965949752597</v>
      </c>
      <c r="D246" s="1">
        <v>-0.278252721434182</v>
      </c>
      <c r="E246" s="1">
        <v>1.1799193825396299</v>
      </c>
      <c r="F246" s="1"/>
      <c r="G246" s="1"/>
      <c r="H246" s="1"/>
    </row>
    <row r="247" spans="1:8" x14ac:dyDescent="0.25">
      <c r="A247" s="1">
        <v>246</v>
      </c>
      <c r="B247" s="1" t="s">
        <v>1258</v>
      </c>
      <c r="C247" s="1">
        <v>1836.1690614945401</v>
      </c>
      <c r="D247" s="1">
        <v>-0.27669662557014202</v>
      </c>
      <c r="E247" s="1">
        <v>0.15754399168338301</v>
      </c>
      <c r="F247" s="1"/>
      <c r="G247" s="1"/>
      <c r="H247" s="1"/>
    </row>
    <row r="248" spans="1:8" x14ac:dyDescent="0.25">
      <c r="A248" s="1">
        <v>247</v>
      </c>
      <c r="B248" s="1" t="s">
        <v>1259</v>
      </c>
      <c r="C248" s="1">
        <v>271.76042525618197</v>
      </c>
      <c r="D248" s="1">
        <v>-0.27588116397802598</v>
      </c>
      <c r="E248" s="1">
        <v>0.56219053955546705</v>
      </c>
      <c r="F248" s="1"/>
      <c r="G248" s="1"/>
      <c r="H248" s="1"/>
    </row>
    <row r="249" spans="1:8" x14ac:dyDescent="0.25">
      <c r="A249" s="1">
        <v>248</v>
      </c>
      <c r="B249" s="1" t="s">
        <v>1260</v>
      </c>
      <c r="C249" s="1">
        <v>37.3759682176266</v>
      </c>
      <c r="D249" s="1">
        <v>-0.27401631396242498</v>
      </c>
      <c r="E249" s="1">
        <v>0.15110050159435801</v>
      </c>
      <c r="F249" s="1"/>
      <c r="G249" s="1"/>
      <c r="H249" s="1"/>
    </row>
    <row r="250" spans="1:8" x14ac:dyDescent="0.25">
      <c r="A250" s="1">
        <v>249</v>
      </c>
      <c r="B250" s="1" t="s">
        <v>1261</v>
      </c>
      <c r="C250" s="1">
        <v>1587.4888412959599</v>
      </c>
      <c r="D250" s="1">
        <v>-0.27270266040693802</v>
      </c>
      <c r="E250" s="1">
        <v>0.29912620548177798</v>
      </c>
      <c r="F250" s="1"/>
      <c r="G250" s="1"/>
      <c r="H250" s="1"/>
    </row>
    <row r="251" spans="1:8" x14ac:dyDescent="0.25">
      <c r="A251" s="1">
        <v>250</v>
      </c>
      <c r="B251" s="1" t="s">
        <v>1262</v>
      </c>
      <c r="C251" s="1">
        <v>390.87002850404298</v>
      </c>
      <c r="D251" s="1">
        <v>-0.27010741791824</v>
      </c>
      <c r="E251" s="1">
        <v>0.48879135945248198</v>
      </c>
      <c r="F251" s="1"/>
      <c r="G251" s="1"/>
      <c r="H251" s="1"/>
    </row>
    <row r="252" spans="1:8" x14ac:dyDescent="0.25">
      <c r="A252" s="1">
        <v>251</v>
      </c>
      <c r="B252" s="1" t="s">
        <v>1263</v>
      </c>
      <c r="C252" s="1">
        <v>2144.8746544154001</v>
      </c>
      <c r="D252" s="1">
        <v>-0.26926783497360401</v>
      </c>
      <c r="E252" s="1">
        <v>1.05683666849376</v>
      </c>
      <c r="F252" s="1"/>
      <c r="G252" s="1"/>
      <c r="H252" s="1"/>
    </row>
    <row r="253" spans="1:8" x14ac:dyDescent="0.25">
      <c r="A253" s="1">
        <v>252</v>
      </c>
      <c r="B253" s="1" t="s">
        <v>1264</v>
      </c>
      <c r="C253" s="1">
        <v>84.955866256855501</v>
      </c>
      <c r="D253" s="1">
        <v>-0.26884234009598101</v>
      </c>
      <c r="E253" s="1">
        <v>0.66102790101221398</v>
      </c>
      <c r="F253" s="1"/>
      <c r="G253" s="1"/>
      <c r="H253" s="1"/>
    </row>
    <row r="254" spans="1:8" x14ac:dyDescent="0.25">
      <c r="A254" s="1">
        <v>253</v>
      </c>
      <c r="B254" s="1" t="s">
        <v>1265</v>
      </c>
      <c r="C254" s="1">
        <v>463.03125949453698</v>
      </c>
      <c r="D254" s="1">
        <v>-0.26673727994491903</v>
      </c>
      <c r="E254" s="1">
        <v>0.43963649727424298</v>
      </c>
      <c r="F254" s="1"/>
      <c r="G254" s="1"/>
      <c r="H254" s="1"/>
    </row>
    <row r="255" spans="1:8" x14ac:dyDescent="0.25">
      <c r="A255" s="1">
        <v>254</v>
      </c>
      <c r="B255" s="1" t="s">
        <v>1266</v>
      </c>
      <c r="C255" s="1">
        <v>14.262006319448</v>
      </c>
      <c r="D255" s="1">
        <v>-0.26654826559517097</v>
      </c>
      <c r="E255" s="1">
        <v>0.46008640461350903</v>
      </c>
      <c r="F255" s="1"/>
      <c r="G255" s="1"/>
      <c r="H255" s="1"/>
    </row>
    <row r="256" spans="1:8" x14ac:dyDescent="0.25">
      <c r="A256" s="1">
        <v>255</v>
      </c>
      <c r="B256" s="1" t="s">
        <v>1267</v>
      </c>
      <c r="C256" s="1">
        <v>2138.65141039948</v>
      </c>
      <c r="D256" s="1">
        <v>-0.266508641958417</v>
      </c>
      <c r="E256" s="1">
        <v>1.8248277510362201</v>
      </c>
      <c r="F256" s="1"/>
      <c r="G256" s="1"/>
      <c r="H256" s="1"/>
    </row>
    <row r="257" spans="1:8" x14ac:dyDescent="0.25">
      <c r="A257" s="1">
        <v>256</v>
      </c>
      <c r="B257" s="1" t="s">
        <v>1268</v>
      </c>
      <c r="C257" s="1">
        <v>1751.41241542791</v>
      </c>
      <c r="D257" s="1">
        <v>-0.266315084926531</v>
      </c>
      <c r="E257" s="1">
        <v>1.39348232421177</v>
      </c>
      <c r="F257" s="1"/>
      <c r="G257" s="1"/>
      <c r="H257" s="1"/>
    </row>
    <row r="258" spans="1:8" x14ac:dyDescent="0.25">
      <c r="A258" s="1">
        <v>257</v>
      </c>
      <c r="B258" s="1" t="s">
        <v>1269</v>
      </c>
      <c r="C258" s="1">
        <v>436.73367091689198</v>
      </c>
      <c r="D258" s="1">
        <v>-0.26580366380785198</v>
      </c>
      <c r="E258" s="1">
        <v>0.95891513927350502</v>
      </c>
      <c r="F258" s="1"/>
      <c r="G258" s="1"/>
      <c r="H258" s="1"/>
    </row>
    <row r="259" spans="1:8" x14ac:dyDescent="0.25">
      <c r="A259" s="1">
        <v>258</v>
      </c>
      <c r="B259" s="1" t="s">
        <v>1270</v>
      </c>
      <c r="C259" s="1">
        <v>225.587001509229</v>
      </c>
      <c r="D259" s="1">
        <v>-0.265327605971164</v>
      </c>
      <c r="E259" s="1">
        <v>0.37396762066144001</v>
      </c>
      <c r="F259" s="1"/>
      <c r="G259" s="1"/>
      <c r="H259" s="1"/>
    </row>
    <row r="260" spans="1:8" x14ac:dyDescent="0.25">
      <c r="A260" s="1">
        <v>259</v>
      </c>
      <c r="B260" s="1" t="s">
        <v>1271</v>
      </c>
      <c r="C260" s="1">
        <v>8218.4655552377899</v>
      </c>
      <c r="D260" s="1">
        <v>-0.264666487921973</v>
      </c>
      <c r="E260" s="1">
        <v>0.89753214629171096</v>
      </c>
      <c r="F260" s="1"/>
      <c r="G260" s="1"/>
      <c r="H260" s="1"/>
    </row>
    <row r="261" spans="1:8" x14ac:dyDescent="0.25">
      <c r="A261" s="1">
        <v>260</v>
      </c>
      <c r="B261" s="1" t="s">
        <v>1272</v>
      </c>
      <c r="C261" s="1">
        <v>161.43375850905699</v>
      </c>
      <c r="D261" s="1">
        <v>-0.26387447692550697</v>
      </c>
      <c r="E261" s="1">
        <v>1.3516519115447601</v>
      </c>
      <c r="F261" s="1"/>
      <c r="G261" s="1"/>
      <c r="H261" s="1"/>
    </row>
    <row r="262" spans="1:8" x14ac:dyDescent="0.25">
      <c r="A262" s="1">
        <v>261</v>
      </c>
      <c r="B262" s="1" t="s">
        <v>1273</v>
      </c>
      <c r="C262" s="1">
        <v>445.34208464511602</v>
      </c>
      <c r="D262" s="1">
        <v>-0.26200461301158201</v>
      </c>
      <c r="E262" s="1">
        <v>1.10418977171635</v>
      </c>
      <c r="F262" s="1"/>
      <c r="G262" s="1"/>
      <c r="H262" s="1"/>
    </row>
    <row r="263" spans="1:8" x14ac:dyDescent="0.25">
      <c r="A263" s="1">
        <v>262</v>
      </c>
      <c r="B263" s="1" t="s">
        <v>1274</v>
      </c>
      <c r="C263" s="1">
        <v>198.684959478298</v>
      </c>
      <c r="D263" s="1">
        <v>-0.260094630943909</v>
      </c>
      <c r="E263" s="1">
        <v>0.377013221147532</v>
      </c>
      <c r="F263" s="1"/>
      <c r="G263" s="1"/>
      <c r="H263" s="1"/>
    </row>
    <row r="264" spans="1:8" x14ac:dyDescent="0.25">
      <c r="A264" s="1">
        <v>263</v>
      </c>
      <c r="B264" s="1" t="s">
        <v>1275</v>
      </c>
      <c r="C264" s="1">
        <v>13207.029698111101</v>
      </c>
      <c r="D264" s="1">
        <v>-0.25866827021874</v>
      </c>
      <c r="E264" s="1">
        <v>2.71374298733347</v>
      </c>
      <c r="F264" s="1"/>
      <c r="G264" s="1"/>
      <c r="H264" s="1"/>
    </row>
    <row r="265" spans="1:8" x14ac:dyDescent="0.25">
      <c r="A265" s="1">
        <v>264</v>
      </c>
      <c r="B265" s="1" t="s">
        <v>1276</v>
      </c>
      <c r="C265" s="1">
        <v>171.47622782728899</v>
      </c>
      <c r="D265" s="1">
        <v>-0.25735578844454798</v>
      </c>
      <c r="E265" s="1">
        <v>0.35743424931522999</v>
      </c>
      <c r="F265" s="1"/>
      <c r="G265" s="1"/>
      <c r="H265" s="1"/>
    </row>
    <row r="266" spans="1:8" x14ac:dyDescent="0.25">
      <c r="A266" s="1">
        <v>265</v>
      </c>
      <c r="B266" s="1" t="s">
        <v>1277</v>
      </c>
      <c r="C266" s="1">
        <v>50.291226855804098</v>
      </c>
      <c r="D266" s="1">
        <v>-0.25686260169219499</v>
      </c>
      <c r="E266" s="1">
        <v>0.66873262973011005</v>
      </c>
      <c r="F266" s="1"/>
      <c r="G266" s="1"/>
      <c r="H266" s="1"/>
    </row>
    <row r="267" spans="1:8" x14ac:dyDescent="0.25">
      <c r="A267" s="1">
        <v>266</v>
      </c>
      <c r="B267" s="1" t="s">
        <v>1278</v>
      </c>
      <c r="C267" s="1">
        <v>2322.73627959852</v>
      </c>
      <c r="D267" s="1">
        <v>-0.256672385353933</v>
      </c>
      <c r="E267" s="1">
        <v>0.73126919274161495</v>
      </c>
      <c r="F267" s="1"/>
      <c r="G267" s="1"/>
      <c r="H267" s="1"/>
    </row>
    <row r="268" spans="1:8" x14ac:dyDescent="0.25">
      <c r="A268" s="1">
        <v>267</v>
      </c>
      <c r="B268" s="1" t="s">
        <v>1279</v>
      </c>
      <c r="C268" s="1">
        <v>1353.5016628855101</v>
      </c>
      <c r="D268" s="1">
        <v>-0.25662059365637802</v>
      </c>
      <c r="E268" s="1">
        <v>9.9333624449380806E-2</v>
      </c>
      <c r="F268" s="1"/>
      <c r="G268" s="1"/>
      <c r="H268" s="1"/>
    </row>
    <row r="269" spans="1:8" x14ac:dyDescent="0.25">
      <c r="A269" s="1">
        <v>268</v>
      </c>
      <c r="B269" s="1" t="s">
        <v>1280</v>
      </c>
      <c r="C269" s="1">
        <v>893.34914031314997</v>
      </c>
      <c r="D269" s="1">
        <v>-0.25641814024190501</v>
      </c>
      <c r="E269" s="1">
        <v>0.25013356080320998</v>
      </c>
      <c r="F269" s="1"/>
      <c r="G269" s="1"/>
      <c r="H269" s="1"/>
    </row>
    <row r="270" spans="1:8" x14ac:dyDescent="0.25">
      <c r="A270" s="1">
        <v>269</v>
      </c>
      <c r="B270" s="1" t="s">
        <v>1281</v>
      </c>
      <c r="C270" s="1">
        <v>94.797733348157806</v>
      </c>
      <c r="D270" s="1">
        <v>-0.25614889828596499</v>
      </c>
      <c r="E270" s="1">
        <v>0.22417820707113001</v>
      </c>
      <c r="F270" s="1"/>
      <c r="G270" s="1"/>
      <c r="H270" s="1"/>
    </row>
    <row r="271" spans="1:8" x14ac:dyDescent="0.25">
      <c r="A271" s="1">
        <v>270</v>
      </c>
      <c r="B271" s="1" t="s">
        <v>1282</v>
      </c>
      <c r="C271" s="1">
        <v>2424.2639238218799</v>
      </c>
      <c r="D271" s="1">
        <v>-0.255449441862869</v>
      </c>
      <c r="E271" s="1">
        <v>0.37391480042369801</v>
      </c>
      <c r="F271" s="1"/>
      <c r="G271" s="1"/>
      <c r="H271" s="1"/>
    </row>
    <row r="272" spans="1:8" x14ac:dyDescent="0.25">
      <c r="A272" s="1">
        <v>271</v>
      </c>
      <c r="B272" s="1" t="s">
        <v>1283</v>
      </c>
      <c r="C272" s="1">
        <v>408.68001762616899</v>
      </c>
      <c r="D272" s="1">
        <v>-0.25537367770236002</v>
      </c>
      <c r="E272" s="1">
        <v>1.00596876235245</v>
      </c>
      <c r="F272" s="1"/>
      <c r="G272" s="1"/>
      <c r="H272" s="1"/>
    </row>
    <row r="273" spans="1:8" x14ac:dyDescent="0.25">
      <c r="A273" s="1">
        <v>272</v>
      </c>
      <c r="B273" s="1" t="s">
        <v>1284</v>
      </c>
      <c r="C273" s="1">
        <v>1301.2984978484401</v>
      </c>
      <c r="D273" s="1">
        <v>-0.255107667866392</v>
      </c>
      <c r="E273" s="1">
        <v>1.9889705736159</v>
      </c>
      <c r="F273" s="1"/>
      <c r="G273" s="1"/>
      <c r="H273" s="1"/>
    </row>
    <row r="274" spans="1:8" x14ac:dyDescent="0.25">
      <c r="A274" s="1">
        <v>273</v>
      </c>
      <c r="B274" s="1" t="s">
        <v>1285</v>
      </c>
      <c r="C274" s="1">
        <v>195.69423741648501</v>
      </c>
      <c r="D274" s="1">
        <v>-0.25467282326621199</v>
      </c>
      <c r="E274" s="1">
        <v>0.14391430591132001</v>
      </c>
      <c r="F274" s="1"/>
      <c r="G274" s="1"/>
      <c r="H274" s="1"/>
    </row>
    <row r="275" spans="1:8" x14ac:dyDescent="0.25">
      <c r="A275" s="1">
        <v>274</v>
      </c>
      <c r="B275" s="1" t="s">
        <v>1286</v>
      </c>
      <c r="C275" s="1">
        <v>143.876326744728</v>
      </c>
      <c r="D275" s="1">
        <v>-0.25432880027353799</v>
      </c>
      <c r="E275" s="1">
        <v>0.226618284469458</v>
      </c>
      <c r="F275" s="1"/>
      <c r="G275" s="1"/>
      <c r="H275" s="1"/>
    </row>
    <row r="276" spans="1:8" x14ac:dyDescent="0.25">
      <c r="A276" s="1">
        <v>275</v>
      </c>
      <c r="B276" s="1" t="s">
        <v>1287</v>
      </c>
      <c r="C276" s="1">
        <v>81.5461432343307</v>
      </c>
      <c r="D276" s="1">
        <v>-0.25380911531890898</v>
      </c>
      <c r="E276" s="1">
        <v>0.42296861762950699</v>
      </c>
      <c r="F276" s="1"/>
      <c r="G276" s="1"/>
      <c r="H276" s="1"/>
    </row>
    <row r="277" spans="1:8" x14ac:dyDescent="0.25">
      <c r="A277" s="1">
        <v>276</v>
      </c>
      <c r="B277" s="1" t="s">
        <v>1288</v>
      </c>
      <c r="C277" s="1">
        <v>2382.7074285836502</v>
      </c>
      <c r="D277" s="1">
        <v>-0.25366879757306598</v>
      </c>
      <c r="E277" s="1">
        <v>0.5802895976147</v>
      </c>
      <c r="F277" s="1"/>
      <c r="G277" s="1"/>
      <c r="H277" s="1"/>
    </row>
    <row r="278" spans="1:8" x14ac:dyDescent="0.25">
      <c r="A278" s="1">
        <v>277</v>
      </c>
      <c r="B278" s="1" t="s">
        <v>1289</v>
      </c>
      <c r="C278" s="1">
        <v>1180.77779233658</v>
      </c>
      <c r="D278" s="1">
        <v>-0.25308799063215098</v>
      </c>
      <c r="E278" s="1">
        <v>1.24217184356386</v>
      </c>
      <c r="F278" s="1"/>
      <c r="G278" s="1"/>
      <c r="H278" s="1"/>
    </row>
    <row r="279" spans="1:8" x14ac:dyDescent="0.25">
      <c r="A279" s="1">
        <v>278</v>
      </c>
      <c r="B279" s="1" t="s">
        <v>1290</v>
      </c>
      <c r="C279" s="1">
        <v>3211.3628969768602</v>
      </c>
      <c r="D279" s="1">
        <v>-0.25195336893154302</v>
      </c>
      <c r="E279" s="1">
        <v>0.18055852655641999</v>
      </c>
      <c r="F279" s="1"/>
      <c r="G279" s="1"/>
      <c r="H279" s="1"/>
    </row>
    <row r="280" spans="1:8" x14ac:dyDescent="0.25">
      <c r="A280" s="1">
        <v>279</v>
      </c>
      <c r="B280" s="1" t="s">
        <v>1291</v>
      </c>
      <c r="C280" s="1">
        <v>42.043897459862997</v>
      </c>
      <c r="D280" s="1">
        <v>-0.25151005525546499</v>
      </c>
      <c r="E280" s="1">
        <v>1.10383144817589</v>
      </c>
      <c r="F280" s="1"/>
      <c r="G280" s="1"/>
      <c r="H280" s="1"/>
    </row>
    <row r="281" spans="1:8" x14ac:dyDescent="0.25">
      <c r="A281" s="1">
        <v>280</v>
      </c>
      <c r="B281" s="1" t="s">
        <v>1292</v>
      </c>
      <c r="C281" s="1">
        <v>107.78673815569501</v>
      </c>
      <c r="D281" s="1">
        <v>-0.25102095220836701</v>
      </c>
      <c r="E281" s="1">
        <v>0.18307364784750199</v>
      </c>
      <c r="F281" s="1"/>
      <c r="G281" s="1"/>
      <c r="H281" s="1"/>
    </row>
    <row r="282" spans="1:8" x14ac:dyDescent="0.25">
      <c r="A282" s="1">
        <v>281</v>
      </c>
      <c r="B282" s="1" t="s">
        <v>1293</v>
      </c>
      <c r="C282" s="1">
        <v>189.17331140631401</v>
      </c>
      <c r="D282" s="1">
        <v>-0.25055101674608199</v>
      </c>
      <c r="E282" s="1">
        <v>0.48268423357812501</v>
      </c>
      <c r="F282" s="1"/>
      <c r="G282" s="1"/>
      <c r="H282" s="1"/>
    </row>
    <row r="283" spans="1:8" x14ac:dyDescent="0.25">
      <c r="A283" s="1">
        <v>282</v>
      </c>
      <c r="B283" s="1" t="s">
        <v>1294</v>
      </c>
      <c r="C283" s="1">
        <v>18433.1870061837</v>
      </c>
      <c r="D283" s="1">
        <v>-0.25024978631045303</v>
      </c>
      <c r="E283" s="1">
        <v>1.0061010936847701</v>
      </c>
      <c r="F283" s="1"/>
      <c r="G283" s="1"/>
      <c r="H283" s="1"/>
    </row>
    <row r="284" spans="1:8" x14ac:dyDescent="0.25">
      <c r="A284" s="1">
        <v>283</v>
      </c>
      <c r="B284" s="1" t="s">
        <v>1295</v>
      </c>
      <c r="C284" s="1">
        <v>29.6034898572175</v>
      </c>
      <c r="D284" s="1">
        <v>-0.24879804032230199</v>
      </c>
      <c r="E284" s="1">
        <v>0.50278243135052103</v>
      </c>
      <c r="F284" s="1"/>
      <c r="G284" s="1"/>
      <c r="H284" s="1"/>
    </row>
    <row r="285" spans="1:8" x14ac:dyDescent="0.25">
      <c r="A285" s="1">
        <v>284</v>
      </c>
      <c r="B285" s="1" t="s">
        <v>1296</v>
      </c>
      <c r="C285" s="1">
        <v>456.65255544383098</v>
      </c>
      <c r="D285" s="1">
        <v>-0.248478652422646</v>
      </c>
      <c r="E285" s="1">
        <v>0.392302880344025</v>
      </c>
      <c r="F285" s="1"/>
      <c r="G285" s="1"/>
      <c r="H285" s="1"/>
    </row>
    <row r="286" spans="1:8" x14ac:dyDescent="0.25">
      <c r="A286" s="1">
        <v>285</v>
      </c>
      <c r="B286" s="1" t="s">
        <v>1297</v>
      </c>
      <c r="C286" s="1">
        <v>497.07471961118603</v>
      </c>
      <c r="D286" s="1">
        <v>-0.24843082964931101</v>
      </c>
      <c r="E286" s="1">
        <v>0.16478077663055801</v>
      </c>
      <c r="F286" s="1"/>
      <c r="G286" s="1"/>
      <c r="H286" s="1"/>
    </row>
    <row r="287" spans="1:8" x14ac:dyDescent="0.25">
      <c r="A287" s="1">
        <v>286</v>
      </c>
      <c r="B287" s="1" t="s">
        <v>1298</v>
      </c>
      <c r="C287" s="1">
        <v>330.52151460964802</v>
      </c>
      <c r="D287" s="1">
        <v>-0.24709928082830099</v>
      </c>
      <c r="E287" s="1">
        <v>1.3153323393387899</v>
      </c>
      <c r="F287" s="1"/>
      <c r="G287" s="1"/>
      <c r="H287" s="1"/>
    </row>
    <row r="288" spans="1:8" x14ac:dyDescent="0.25">
      <c r="A288" s="1">
        <v>287</v>
      </c>
      <c r="B288" s="1" t="s">
        <v>1299</v>
      </c>
      <c r="C288" s="1">
        <v>1411.3386048456</v>
      </c>
      <c r="D288" s="1">
        <v>-0.24682698934514999</v>
      </c>
      <c r="E288" s="1">
        <v>0.55213936145811904</v>
      </c>
      <c r="F288" s="1"/>
      <c r="G288" s="1"/>
      <c r="H288" s="1"/>
    </row>
    <row r="289" spans="1:8" x14ac:dyDescent="0.25">
      <c r="A289" s="1">
        <v>288</v>
      </c>
      <c r="B289" s="1" t="s">
        <v>1300</v>
      </c>
      <c r="C289" s="1">
        <v>90.231096345894898</v>
      </c>
      <c r="D289" s="1">
        <v>-0.24630485334147301</v>
      </c>
      <c r="E289" s="1">
        <v>0.74598353793901295</v>
      </c>
      <c r="F289" s="1"/>
      <c r="G289" s="1"/>
      <c r="H289" s="1"/>
    </row>
    <row r="290" spans="1:8" x14ac:dyDescent="0.25">
      <c r="A290" s="1">
        <v>289</v>
      </c>
      <c r="B290" s="1" t="s">
        <v>1301</v>
      </c>
      <c r="C290" s="1">
        <v>29.772382881328699</v>
      </c>
      <c r="D290" s="1">
        <v>-0.246246496082038</v>
      </c>
      <c r="E290" s="1">
        <v>1.15382705247705</v>
      </c>
      <c r="F290" s="1"/>
      <c r="G290" s="1"/>
      <c r="H290" s="1"/>
    </row>
    <row r="291" spans="1:8" x14ac:dyDescent="0.25">
      <c r="A291" s="1">
        <v>290</v>
      </c>
      <c r="B291" s="1" t="s">
        <v>1302</v>
      </c>
      <c r="C291" s="1">
        <v>50.030118838308397</v>
      </c>
      <c r="D291" s="1">
        <v>-0.24541993142368601</v>
      </c>
      <c r="E291" s="1">
        <v>0.27522829066619398</v>
      </c>
      <c r="F291" s="1"/>
      <c r="G291" s="1"/>
      <c r="H291" s="1"/>
    </row>
    <row r="292" spans="1:8" x14ac:dyDescent="0.25">
      <c r="A292" s="1">
        <v>291</v>
      </c>
      <c r="B292" s="1" t="s">
        <v>1303</v>
      </c>
      <c r="C292" s="1">
        <v>121.73496162513401</v>
      </c>
      <c r="D292" s="1">
        <v>-0.24310357012950901</v>
      </c>
      <c r="E292" s="1">
        <v>0.72724941399325305</v>
      </c>
      <c r="F292" s="1"/>
      <c r="G292" s="1"/>
      <c r="H292" s="1"/>
    </row>
    <row r="293" spans="1:8" x14ac:dyDescent="0.25">
      <c r="A293" s="1">
        <v>292</v>
      </c>
      <c r="B293" s="1" t="s">
        <v>1304</v>
      </c>
      <c r="C293" s="1">
        <v>16.6979488396154</v>
      </c>
      <c r="D293" s="1">
        <v>-0.241905699145334</v>
      </c>
      <c r="E293" s="1">
        <v>0.45361351662267602</v>
      </c>
      <c r="F293" s="1"/>
      <c r="G293" s="1"/>
      <c r="H293" s="1"/>
    </row>
    <row r="294" spans="1:8" x14ac:dyDescent="0.25">
      <c r="A294" s="1">
        <v>293</v>
      </c>
      <c r="B294" s="1" t="s">
        <v>1305</v>
      </c>
      <c r="C294" s="1">
        <v>28.4148599999737</v>
      </c>
      <c r="D294" s="1">
        <v>-0.23909682577661401</v>
      </c>
      <c r="E294" s="1">
        <v>0.461750578069898</v>
      </c>
      <c r="F294" s="1"/>
      <c r="G294" s="1"/>
      <c r="H294" s="1"/>
    </row>
    <row r="295" spans="1:8" x14ac:dyDescent="0.25">
      <c r="A295" s="1">
        <v>294</v>
      </c>
      <c r="B295" s="1" t="s">
        <v>1306</v>
      </c>
      <c r="C295" s="1">
        <v>753.00642434752103</v>
      </c>
      <c r="D295" s="1">
        <v>-0.23846248554247401</v>
      </c>
      <c r="E295" s="1">
        <v>0.45067456142173001</v>
      </c>
      <c r="F295" s="1"/>
      <c r="G295" s="1"/>
      <c r="H295" s="1"/>
    </row>
    <row r="296" spans="1:8" x14ac:dyDescent="0.25">
      <c r="A296" s="1">
        <v>295</v>
      </c>
      <c r="B296" s="1" t="s">
        <v>1307</v>
      </c>
      <c r="C296" s="1">
        <v>557.99370359650095</v>
      </c>
      <c r="D296" s="1">
        <v>-0.238318867601192</v>
      </c>
      <c r="E296" s="1">
        <v>0.12265874617426301</v>
      </c>
      <c r="F296" s="1"/>
      <c r="G296" s="1"/>
      <c r="H296" s="1"/>
    </row>
    <row r="297" spans="1:8" x14ac:dyDescent="0.25">
      <c r="A297" s="1">
        <v>296</v>
      </c>
      <c r="B297" s="1" t="s">
        <v>1308</v>
      </c>
      <c r="C297" s="1">
        <v>61.299187976984101</v>
      </c>
      <c r="D297" s="1">
        <v>-0.23804638567710701</v>
      </c>
      <c r="E297" s="1">
        <v>0.49993265933752401</v>
      </c>
      <c r="F297" s="1"/>
      <c r="G297" s="1"/>
      <c r="H297" s="1"/>
    </row>
    <row r="298" spans="1:8" x14ac:dyDescent="0.25">
      <c r="A298" s="1">
        <v>297</v>
      </c>
      <c r="B298" s="1" t="s">
        <v>1309</v>
      </c>
      <c r="C298" s="1">
        <v>246.88974198632999</v>
      </c>
      <c r="D298" s="1">
        <v>-0.238029615275479</v>
      </c>
      <c r="E298" s="1">
        <v>0.42754538662173502</v>
      </c>
      <c r="F298" s="1"/>
      <c r="G298" s="1"/>
      <c r="H298" s="1"/>
    </row>
    <row r="299" spans="1:8" x14ac:dyDescent="0.25">
      <c r="A299" s="1">
        <v>298</v>
      </c>
      <c r="B299" s="1" t="s">
        <v>1310</v>
      </c>
      <c r="C299" s="1">
        <v>320.36612806559401</v>
      </c>
      <c r="D299" s="1">
        <v>-0.23726122375631301</v>
      </c>
      <c r="E299" s="1">
        <v>0.45077255958270601</v>
      </c>
      <c r="F299" s="1"/>
      <c r="G299" s="1"/>
      <c r="H299" s="1"/>
    </row>
    <row r="300" spans="1:8" x14ac:dyDescent="0.25">
      <c r="A300" s="1">
        <v>299</v>
      </c>
      <c r="B300" s="1" t="s">
        <v>1311</v>
      </c>
      <c r="C300" s="1">
        <v>403.06101086506698</v>
      </c>
      <c r="D300" s="1">
        <v>-0.23497200858815301</v>
      </c>
      <c r="E300" s="1">
        <v>0.34194685339747799</v>
      </c>
      <c r="F300" s="1"/>
      <c r="G300" s="1"/>
      <c r="H300" s="1"/>
    </row>
    <row r="301" spans="1:8" x14ac:dyDescent="0.25">
      <c r="A301" s="1">
        <v>300</v>
      </c>
      <c r="B301" s="1" t="s">
        <v>1312</v>
      </c>
      <c r="C301" s="1">
        <v>88.938931725530907</v>
      </c>
      <c r="D301" s="1">
        <v>-0.234228888737577</v>
      </c>
      <c r="E301" s="1">
        <v>0.73222264077403099</v>
      </c>
      <c r="F301" s="1"/>
      <c r="G301" s="1"/>
      <c r="H301" s="1"/>
    </row>
    <row r="302" spans="1:8" x14ac:dyDescent="0.25">
      <c r="A302" s="1">
        <v>301</v>
      </c>
      <c r="B302" s="1" t="s">
        <v>1313</v>
      </c>
      <c r="C302" s="1">
        <v>161.10811060522701</v>
      </c>
      <c r="D302" s="1">
        <v>-0.23414598374986401</v>
      </c>
      <c r="E302" s="1">
        <v>0.181234210266316</v>
      </c>
      <c r="F302" s="1"/>
      <c r="G302" s="1"/>
      <c r="H302" s="1"/>
    </row>
    <row r="303" spans="1:8" x14ac:dyDescent="0.25">
      <c r="A303" s="1">
        <v>302</v>
      </c>
      <c r="B303" s="1" t="s">
        <v>1314</v>
      </c>
      <c r="C303" s="1">
        <v>1485.5597127041699</v>
      </c>
      <c r="D303" s="1">
        <v>-0.23292098948804599</v>
      </c>
      <c r="E303" s="1">
        <v>0.51933583517359705</v>
      </c>
      <c r="F303" s="1"/>
      <c r="G303" s="1"/>
      <c r="H303" s="1"/>
    </row>
    <row r="304" spans="1:8" x14ac:dyDescent="0.25">
      <c r="A304" s="1">
        <v>303</v>
      </c>
      <c r="B304" s="1" t="s">
        <v>1315</v>
      </c>
      <c r="C304" s="1">
        <v>120.96022527045299</v>
      </c>
      <c r="D304" s="1">
        <v>-0.23262250537266399</v>
      </c>
      <c r="E304" s="1">
        <v>0.214869784957084</v>
      </c>
      <c r="F304" s="1"/>
      <c r="G304" s="1"/>
      <c r="H304" s="1"/>
    </row>
    <row r="305" spans="1:8" x14ac:dyDescent="0.25">
      <c r="A305" s="1">
        <v>304</v>
      </c>
      <c r="B305" s="1" t="s">
        <v>1316</v>
      </c>
      <c r="C305" s="1">
        <v>21.557209012106</v>
      </c>
      <c r="D305" s="1">
        <v>-0.23217421697114701</v>
      </c>
      <c r="E305" s="1">
        <v>0.86551804654564701</v>
      </c>
      <c r="F305" s="1"/>
      <c r="G305" s="1"/>
      <c r="H305" s="1"/>
    </row>
    <row r="306" spans="1:8" x14ac:dyDescent="0.25">
      <c r="A306" s="1">
        <v>305</v>
      </c>
      <c r="B306" s="1" t="s">
        <v>1317</v>
      </c>
      <c r="C306" s="1">
        <v>22.801141363202898</v>
      </c>
      <c r="D306" s="1">
        <v>-0.23160539475008601</v>
      </c>
      <c r="E306" s="1">
        <v>0.49218279601520898</v>
      </c>
      <c r="F306" s="1"/>
      <c r="G306" s="1"/>
      <c r="H306" s="1"/>
    </row>
    <row r="307" spans="1:8" x14ac:dyDescent="0.25">
      <c r="A307" s="1">
        <v>306</v>
      </c>
      <c r="B307" s="1" t="s">
        <v>1318</v>
      </c>
      <c r="C307" s="1">
        <v>28.937379578463499</v>
      </c>
      <c r="D307" s="1">
        <v>-0.22984994315296001</v>
      </c>
      <c r="E307" s="1">
        <v>0.54089077155439003</v>
      </c>
      <c r="F307" s="1"/>
      <c r="G307" s="1"/>
      <c r="H307" s="1"/>
    </row>
    <row r="308" spans="1:8" x14ac:dyDescent="0.25">
      <c r="A308" s="1">
        <v>307</v>
      </c>
      <c r="B308" s="1" t="s">
        <v>1319</v>
      </c>
      <c r="C308" s="1">
        <v>180.294530985568</v>
      </c>
      <c r="D308" s="1">
        <v>-0.229698541415567</v>
      </c>
      <c r="E308" s="1">
        <v>0.78633646670133095</v>
      </c>
      <c r="F308" s="1"/>
      <c r="G308" s="1"/>
      <c r="H308" s="1"/>
    </row>
    <row r="309" spans="1:8" x14ac:dyDescent="0.25">
      <c r="A309" s="1">
        <v>308</v>
      </c>
      <c r="B309" s="1" t="s">
        <v>1320</v>
      </c>
      <c r="C309" s="1">
        <v>1090.69894645557</v>
      </c>
      <c r="D309" s="1">
        <v>-0.22839662718475001</v>
      </c>
      <c r="E309" s="1">
        <v>0.209901783380328</v>
      </c>
      <c r="F309" s="1"/>
      <c r="G309" s="1"/>
      <c r="H309" s="1"/>
    </row>
    <row r="310" spans="1:8" x14ac:dyDescent="0.25">
      <c r="A310" s="1">
        <v>309</v>
      </c>
      <c r="B310" s="1" t="s">
        <v>1321</v>
      </c>
      <c r="C310" s="1">
        <v>86.0549050359961</v>
      </c>
      <c r="D310" s="1">
        <v>-0.22833754816419699</v>
      </c>
      <c r="E310" s="1">
        <v>0.14010330562378501</v>
      </c>
      <c r="F310" s="1"/>
      <c r="G310" s="1"/>
      <c r="H310" s="1"/>
    </row>
    <row r="311" spans="1:8" x14ac:dyDescent="0.25">
      <c r="A311" s="1">
        <v>310</v>
      </c>
      <c r="B311" s="1" t="s">
        <v>1322</v>
      </c>
      <c r="C311" s="1">
        <v>1834.7985261506701</v>
      </c>
      <c r="D311" s="1">
        <v>-0.227911579219088</v>
      </c>
      <c r="E311" s="1">
        <v>0.64994811278803599</v>
      </c>
      <c r="F311" s="1"/>
      <c r="G311" s="1"/>
      <c r="H311" s="1"/>
    </row>
    <row r="312" spans="1:8" x14ac:dyDescent="0.25">
      <c r="A312" s="1">
        <v>311</v>
      </c>
      <c r="B312" s="1" t="s">
        <v>1323</v>
      </c>
      <c r="C312" s="1">
        <v>6385.12261641028</v>
      </c>
      <c r="D312" s="1">
        <v>-0.22545352397549301</v>
      </c>
      <c r="E312" s="1">
        <v>0.25644348230632402</v>
      </c>
      <c r="F312" s="1"/>
      <c r="G312" s="1"/>
      <c r="H312" s="1"/>
    </row>
    <row r="313" spans="1:8" x14ac:dyDescent="0.25">
      <c r="A313" s="1">
        <v>312</v>
      </c>
      <c r="B313" s="1" t="s">
        <v>1324</v>
      </c>
      <c r="C313" s="1">
        <v>15414.0577891831</v>
      </c>
      <c r="D313" s="1">
        <v>-0.22440811423382601</v>
      </c>
      <c r="E313" s="1">
        <v>0.56483637470374704</v>
      </c>
      <c r="F313" s="1"/>
      <c r="G313" s="1"/>
      <c r="H313" s="1"/>
    </row>
    <row r="314" spans="1:8" x14ac:dyDescent="0.25">
      <c r="A314" s="1">
        <v>313</v>
      </c>
      <c r="B314" s="1" t="s">
        <v>1325</v>
      </c>
      <c r="C314" s="1">
        <v>218.183415263157</v>
      </c>
      <c r="D314" s="1">
        <v>-0.223271156099213</v>
      </c>
      <c r="E314" s="1">
        <v>0.47766770111951801</v>
      </c>
      <c r="F314" s="1"/>
      <c r="G314" s="1"/>
      <c r="H314" s="1"/>
    </row>
    <row r="315" spans="1:8" x14ac:dyDescent="0.25">
      <c r="A315" s="1">
        <v>314</v>
      </c>
      <c r="B315" s="1" t="s">
        <v>1326</v>
      </c>
      <c r="C315" s="1">
        <v>215.88629320478401</v>
      </c>
      <c r="D315" s="1">
        <v>-0.22218914300666501</v>
      </c>
      <c r="E315" s="1">
        <v>0.248965779861957</v>
      </c>
      <c r="F315" s="1"/>
      <c r="G315" s="1"/>
      <c r="H315" s="1"/>
    </row>
    <row r="316" spans="1:8" x14ac:dyDescent="0.25">
      <c r="A316" s="1">
        <v>315</v>
      </c>
      <c r="B316" s="1" t="s">
        <v>1327</v>
      </c>
      <c r="C316" s="1">
        <v>64.3426098418485</v>
      </c>
      <c r="D316" s="1">
        <v>-0.22205012374114</v>
      </c>
      <c r="E316" s="1">
        <v>0.66358200541434997</v>
      </c>
      <c r="F316" s="1"/>
      <c r="G316" s="1"/>
      <c r="H316" s="1"/>
    </row>
    <row r="317" spans="1:8" x14ac:dyDescent="0.25">
      <c r="A317" s="1">
        <v>316</v>
      </c>
      <c r="B317" s="1" t="s">
        <v>1328</v>
      </c>
      <c r="C317" s="1">
        <v>191.16632090594999</v>
      </c>
      <c r="D317" s="1">
        <v>-0.22129120301482499</v>
      </c>
      <c r="E317" s="1">
        <v>0.24236533838933499</v>
      </c>
      <c r="F317" s="1"/>
      <c r="G317" s="1"/>
      <c r="H317" s="1"/>
    </row>
    <row r="318" spans="1:8" x14ac:dyDescent="0.25">
      <c r="A318" s="1">
        <v>317</v>
      </c>
      <c r="B318" s="1" t="s">
        <v>1329</v>
      </c>
      <c r="C318" s="1">
        <v>1011.85148745796</v>
      </c>
      <c r="D318" s="1">
        <v>-0.220909177054216</v>
      </c>
      <c r="E318" s="1">
        <v>0.27886236797062802</v>
      </c>
      <c r="F318" s="1"/>
      <c r="G318" s="1"/>
      <c r="H318" s="1"/>
    </row>
    <row r="319" spans="1:8" x14ac:dyDescent="0.25">
      <c r="A319" s="1">
        <v>318</v>
      </c>
      <c r="B319" s="1" t="s">
        <v>1330</v>
      </c>
      <c r="C319" s="1">
        <v>650.23894171226596</v>
      </c>
      <c r="D319" s="1">
        <v>-0.21901806336051699</v>
      </c>
      <c r="E319" s="1">
        <v>0.122722742150682</v>
      </c>
      <c r="F319" s="1"/>
      <c r="G319" s="1"/>
      <c r="H319" s="1"/>
    </row>
    <row r="320" spans="1:8" x14ac:dyDescent="0.25">
      <c r="A320" s="1">
        <v>319</v>
      </c>
      <c r="B320" s="1" t="s">
        <v>1331</v>
      </c>
      <c r="C320" s="1">
        <v>2585.4548049284099</v>
      </c>
      <c r="D320" s="1">
        <v>-0.21621859000398999</v>
      </c>
      <c r="E320" s="1">
        <v>0.45391440695063301</v>
      </c>
      <c r="F320" s="1"/>
      <c r="G320" s="1"/>
      <c r="H320" s="1"/>
    </row>
    <row r="321" spans="1:8" x14ac:dyDescent="0.25">
      <c r="A321" s="1">
        <v>320</v>
      </c>
      <c r="B321" s="1" t="s">
        <v>1332</v>
      </c>
      <c r="C321" s="1">
        <v>360.70160490148697</v>
      </c>
      <c r="D321" s="1">
        <v>-0.21600051549133401</v>
      </c>
      <c r="E321" s="1">
        <v>0.39054010726718702</v>
      </c>
      <c r="F321" s="1"/>
      <c r="G321" s="1"/>
      <c r="H321" s="1"/>
    </row>
    <row r="322" spans="1:8" x14ac:dyDescent="0.25">
      <c r="A322" s="1">
        <v>321</v>
      </c>
      <c r="B322" s="1" t="s">
        <v>1333</v>
      </c>
      <c r="C322" s="1">
        <v>500.319763062569</v>
      </c>
      <c r="D322" s="1">
        <v>-0.213867452651686</v>
      </c>
      <c r="E322" s="1">
        <v>0.17433228383219501</v>
      </c>
      <c r="F322" s="1"/>
      <c r="G322" s="1"/>
      <c r="H322" s="1"/>
    </row>
    <row r="323" spans="1:8" x14ac:dyDescent="0.25">
      <c r="A323" s="1">
        <v>322</v>
      </c>
      <c r="B323" s="1" t="s">
        <v>1334</v>
      </c>
      <c r="C323" s="1">
        <v>59.141346029422202</v>
      </c>
      <c r="D323" s="1">
        <v>-0.213841054868004</v>
      </c>
      <c r="E323" s="1">
        <v>0.17145223627264</v>
      </c>
      <c r="F323" s="1"/>
      <c r="G323" s="1"/>
      <c r="H323" s="1"/>
    </row>
    <row r="324" spans="1:8" x14ac:dyDescent="0.25">
      <c r="A324" s="1">
        <v>323</v>
      </c>
      <c r="B324" s="1" t="s">
        <v>1335</v>
      </c>
      <c r="C324" s="1">
        <v>199.01146133779301</v>
      </c>
      <c r="D324" s="1">
        <v>-0.212566085799614</v>
      </c>
      <c r="E324" s="1">
        <v>0.58612274609285497</v>
      </c>
      <c r="F324" s="1"/>
      <c r="G324" s="1"/>
      <c r="H324" s="1"/>
    </row>
    <row r="325" spans="1:8" x14ac:dyDescent="0.25">
      <c r="A325" s="1">
        <v>324</v>
      </c>
      <c r="B325" s="1" t="s">
        <v>1336</v>
      </c>
      <c r="C325" s="1">
        <v>195.45260490606501</v>
      </c>
      <c r="D325" s="1">
        <v>-0.21096982907971701</v>
      </c>
      <c r="E325" s="1">
        <v>1.80773988238827</v>
      </c>
      <c r="F325" s="1"/>
      <c r="G325" s="1"/>
      <c r="H325" s="1"/>
    </row>
    <row r="326" spans="1:8" x14ac:dyDescent="0.25">
      <c r="A326" s="1">
        <v>325</v>
      </c>
      <c r="B326" s="1" t="s">
        <v>1337</v>
      </c>
      <c r="C326" s="1">
        <v>33.7860449204425</v>
      </c>
      <c r="D326" s="1">
        <v>-0.21059523003334801</v>
      </c>
      <c r="E326" s="1">
        <v>0.64763153265604501</v>
      </c>
      <c r="F326" s="1"/>
      <c r="G326" s="1"/>
      <c r="H326" s="1"/>
    </row>
    <row r="327" spans="1:8" x14ac:dyDescent="0.25">
      <c r="A327" s="1">
        <v>326</v>
      </c>
      <c r="B327" s="1" t="s">
        <v>1338</v>
      </c>
      <c r="C327" s="1">
        <v>60.701646884411701</v>
      </c>
      <c r="D327" s="1">
        <v>-0.208711222311487</v>
      </c>
      <c r="E327" s="1">
        <v>0.41594879131503698</v>
      </c>
      <c r="F327" s="1"/>
      <c r="G327" s="1"/>
      <c r="H327" s="1"/>
    </row>
    <row r="328" spans="1:8" x14ac:dyDescent="0.25">
      <c r="A328" s="1">
        <v>327</v>
      </c>
      <c r="B328" s="1" t="s">
        <v>1339</v>
      </c>
      <c r="C328" s="1">
        <v>54.719712311802297</v>
      </c>
      <c r="D328" s="1">
        <v>-0.20816862910536399</v>
      </c>
      <c r="E328" s="1">
        <v>0.46102235031504701</v>
      </c>
      <c r="F328" s="1"/>
      <c r="G328" s="1"/>
      <c r="H328" s="1"/>
    </row>
    <row r="329" spans="1:8" x14ac:dyDescent="0.25">
      <c r="A329" s="1">
        <v>328</v>
      </c>
      <c r="B329" s="1" t="s">
        <v>1340</v>
      </c>
      <c r="C329" s="1">
        <v>12427.9970670248</v>
      </c>
      <c r="D329" s="1">
        <v>-0.20696247999026601</v>
      </c>
      <c r="E329" s="1">
        <v>0.23675549442052801</v>
      </c>
      <c r="F329" s="1"/>
      <c r="G329" s="1"/>
      <c r="H329" s="1"/>
    </row>
    <row r="330" spans="1:8" x14ac:dyDescent="0.25">
      <c r="A330" s="1">
        <v>329</v>
      </c>
      <c r="B330" s="1" t="s">
        <v>1341</v>
      </c>
      <c r="C330" s="1">
        <v>81.421547971900907</v>
      </c>
      <c r="D330" s="1">
        <v>-0.20463095912150001</v>
      </c>
      <c r="E330" s="1">
        <v>0.137876074222092</v>
      </c>
      <c r="F330" s="1"/>
      <c r="G330" s="1"/>
      <c r="H330" s="1"/>
    </row>
    <row r="331" spans="1:8" x14ac:dyDescent="0.25">
      <c r="A331" s="1">
        <v>330</v>
      </c>
      <c r="B331" s="1" t="s">
        <v>1342</v>
      </c>
      <c r="C331" s="1">
        <v>52.606002961006297</v>
      </c>
      <c r="D331" s="1">
        <v>-0.203319469401435</v>
      </c>
      <c r="E331" s="1">
        <v>0.53629204946980802</v>
      </c>
      <c r="F331" s="1"/>
      <c r="G331" s="1"/>
      <c r="H331" s="1"/>
    </row>
    <row r="332" spans="1:8" x14ac:dyDescent="0.25">
      <c r="A332" s="1">
        <v>331</v>
      </c>
      <c r="B332" s="1" t="s">
        <v>1343</v>
      </c>
      <c r="C332" s="1">
        <v>298.26099231156599</v>
      </c>
      <c r="D332" s="1">
        <v>-0.20046369604647399</v>
      </c>
      <c r="E332" s="1">
        <v>0.87528603432758401</v>
      </c>
      <c r="F332" s="1"/>
      <c r="G332" s="1"/>
      <c r="H332" s="1"/>
    </row>
    <row r="333" spans="1:8" x14ac:dyDescent="0.25">
      <c r="A333" s="1">
        <v>332</v>
      </c>
      <c r="B333" s="1" t="s">
        <v>1344</v>
      </c>
      <c r="C333" s="1">
        <v>425.97982456824099</v>
      </c>
      <c r="D333" s="1">
        <v>-0.20014422389350101</v>
      </c>
      <c r="E333" s="1">
        <v>0.46028814422960102</v>
      </c>
      <c r="F333" s="1"/>
      <c r="G333" s="1"/>
      <c r="H333" s="1"/>
    </row>
    <row r="334" spans="1:8" x14ac:dyDescent="0.25">
      <c r="A334" s="1">
        <v>333</v>
      </c>
      <c r="B334" s="1" t="s">
        <v>1345</v>
      </c>
      <c r="C334" s="1">
        <v>59.751625844407599</v>
      </c>
      <c r="D334" s="1">
        <v>-0.19827169641235401</v>
      </c>
      <c r="E334" s="1">
        <v>0.32765639830588</v>
      </c>
      <c r="F334" s="1"/>
      <c r="G334" s="1"/>
      <c r="H334" s="1"/>
    </row>
    <row r="335" spans="1:8" x14ac:dyDescent="0.25">
      <c r="A335" s="1">
        <v>334</v>
      </c>
      <c r="B335" s="1" t="s">
        <v>1346</v>
      </c>
      <c r="C335" s="1">
        <v>2455.53473413148</v>
      </c>
      <c r="D335" s="1">
        <v>-0.19680814918188599</v>
      </c>
      <c r="E335" s="1">
        <v>0.60681888690628705</v>
      </c>
      <c r="F335" s="1"/>
      <c r="G335" s="1"/>
      <c r="H335" s="1"/>
    </row>
    <row r="336" spans="1:8" x14ac:dyDescent="0.25">
      <c r="A336" s="1">
        <v>335</v>
      </c>
      <c r="B336" s="1" t="s">
        <v>1347</v>
      </c>
      <c r="C336" s="1">
        <v>327.425511706196</v>
      </c>
      <c r="D336" s="1">
        <v>-0.195638327585786</v>
      </c>
      <c r="E336" s="1">
        <v>0.32280960686201199</v>
      </c>
      <c r="F336" s="1"/>
      <c r="G336" s="1"/>
      <c r="H336" s="1"/>
    </row>
    <row r="337" spans="1:8" x14ac:dyDescent="0.25">
      <c r="A337" s="1">
        <v>336</v>
      </c>
      <c r="B337" s="1" t="s">
        <v>1348</v>
      </c>
      <c r="C337" s="1">
        <v>962.61482425268798</v>
      </c>
      <c r="D337" s="1">
        <v>-0.194786521880463</v>
      </c>
      <c r="E337" s="1">
        <v>0.78507665955542505</v>
      </c>
      <c r="F337" s="1"/>
      <c r="G337" s="1"/>
      <c r="H337" s="1"/>
    </row>
    <row r="338" spans="1:8" x14ac:dyDescent="0.25">
      <c r="A338" s="1">
        <v>337</v>
      </c>
      <c r="B338" s="1" t="s">
        <v>1349</v>
      </c>
      <c r="C338" s="1">
        <v>88.246532098083506</v>
      </c>
      <c r="D338" s="1">
        <v>-0.19425990591707801</v>
      </c>
      <c r="E338" s="1">
        <v>0.17158570909901599</v>
      </c>
      <c r="F338" s="1"/>
      <c r="G338" s="1"/>
      <c r="H338" s="1"/>
    </row>
    <row r="339" spans="1:8" x14ac:dyDescent="0.25">
      <c r="A339" s="1">
        <v>338</v>
      </c>
      <c r="B339" s="1" t="s">
        <v>1350</v>
      </c>
      <c r="C339" s="1">
        <v>186.77002895874699</v>
      </c>
      <c r="D339" s="1">
        <v>-0.19404509508508799</v>
      </c>
      <c r="E339" s="1">
        <v>0.42934530173948998</v>
      </c>
      <c r="F339" s="1"/>
      <c r="G339" s="1"/>
      <c r="H339" s="1"/>
    </row>
    <row r="340" spans="1:8" x14ac:dyDescent="0.25">
      <c r="A340" s="1">
        <v>339</v>
      </c>
      <c r="B340" s="1" t="s">
        <v>1351</v>
      </c>
      <c r="C340" s="1">
        <v>1057.2016062305599</v>
      </c>
      <c r="D340" s="1">
        <v>-0.19329806885627501</v>
      </c>
      <c r="E340" s="1">
        <v>0.21260802888081801</v>
      </c>
      <c r="F340" s="1"/>
      <c r="G340" s="1"/>
      <c r="H340" s="1"/>
    </row>
    <row r="341" spans="1:8" x14ac:dyDescent="0.25">
      <c r="A341" s="1">
        <v>340</v>
      </c>
      <c r="B341" s="1" t="s">
        <v>1352</v>
      </c>
      <c r="C341" s="1">
        <v>873.23910176463005</v>
      </c>
      <c r="D341" s="1">
        <v>-0.19316739981025199</v>
      </c>
      <c r="E341" s="1">
        <v>0.36270925338844701</v>
      </c>
      <c r="F341" s="1"/>
      <c r="G341" s="1"/>
      <c r="H341" s="1"/>
    </row>
    <row r="342" spans="1:8" x14ac:dyDescent="0.25">
      <c r="A342" s="1">
        <v>341</v>
      </c>
      <c r="B342" s="1" t="s">
        <v>1353</v>
      </c>
      <c r="C342" s="1">
        <v>387.54183666971699</v>
      </c>
      <c r="D342" s="1">
        <v>-0.19276945218246</v>
      </c>
      <c r="E342" s="1">
        <v>0.60491817397472902</v>
      </c>
      <c r="F342" s="1"/>
      <c r="G342" s="1"/>
      <c r="H342" s="1"/>
    </row>
    <row r="343" spans="1:8" x14ac:dyDescent="0.25">
      <c r="A343" s="1">
        <v>342</v>
      </c>
      <c r="B343" s="1" t="s">
        <v>1354</v>
      </c>
      <c r="C343" s="1">
        <v>529.32023326896797</v>
      </c>
      <c r="D343" s="1">
        <v>-0.192478466786667</v>
      </c>
      <c r="E343" s="1">
        <v>0.92041226763612405</v>
      </c>
      <c r="F343" s="1"/>
      <c r="G343" s="1"/>
      <c r="H343" s="1"/>
    </row>
    <row r="344" spans="1:8" x14ac:dyDescent="0.25">
      <c r="A344" s="1">
        <v>343</v>
      </c>
      <c r="B344" s="1" t="s">
        <v>1355</v>
      </c>
      <c r="C344" s="1">
        <v>1506.9222101371599</v>
      </c>
      <c r="D344" s="1">
        <v>-0.19004128876069801</v>
      </c>
      <c r="E344" s="1">
        <v>0.22904408601398399</v>
      </c>
      <c r="F344" s="1"/>
      <c r="G344" s="1"/>
      <c r="H344" s="1"/>
    </row>
    <row r="345" spans="1:8" x14ac:dyDescent="0.25">
      <c r="A345" s="1">
        <v>344</v>
      </c>
      <c r="B345" s="1" t="s">
        <v>1356</v>
      </c>
      <c r="C345" s="1">
        <v>5102.0374938498799</v>
      </c>
      <c r="D345" s="1">
        <v>-0.18912737631822599</v>
      </c>
      <c r="E345" s="1">
        <v>0.49078684123531502</v>
      </c>
      <c r="F345" s="1"/>
      <c r="G345" s="1"/>
      <c r="H345" s="1"/>
    </row>
    <row r="346" spans="1:8" x14ac:dyDescent="0.25">
      <c r="A346" s="1">
        <v>345</v>
      </c>
      <c r="B346" s="1" t="s">
        <v>1357</v>
      </c>
      <c r="C346" s="1">
        <v>473.94514161652302</v>
      </c>
      <c r="D346" s="1">
        <v>-0.18879015741907201</v>
      </c>
      <c r="E346" s="1">
        <v>0.44862959864164498</v>
      </c>
      <c r="F346" s="1"/>
      <c r="G346" s="1"/>
      <c r="H346" s="1"/>
    </row>
    <row r="347" spans="1:8" x14ac:dyDescent="0.25">
      <c r="A347" s="1">
        <v>346</v>
      </c>
      <c r="B347" s="1" t="s">
        <v>1358</v>
      </c>
      <c r="C347" s="1">
        <v>84.980691339173106</v>
      </c>
      <c r="D347" s="1">
        <v>-0.188684466638775</v>
      </c>
      <c r="E347" s="1">
        <v>0.53419827126619401</v>
      </c>
      <c r="F347" s="1"/>
      <c r="G347" s="1"/>
      <c r="H347" s="1"/>
    </row>
    <row r="348" spans="1:8" x14ac:dyDescent="0.25">
      <c r="A348" s="1">
        <v>347</v>
      </c>
      <c r="B348" s="1" t="s">
        <v>1359</v>
      </c>
      <c r="C348" s="1">
        <v>2292.4685361575398</v>
      </c>
      <c r="D348" s="1">
        <v>-0.187654906392516</v>
      </c>
      <c r="E348" s="1">
        <v>0.93582852814411299</v>
      </c>
      <c r="F348" s="1"/>
      <c r="G348" s="1"/>
      <c r="H348" s="1"/>
    </row>
    <row r="349" spans="1:8" x14ac:dyDescent="0.25">
      <c r="A349" s="1">
        <v>348</v>
      </c>
      <c r="B349" s="1" t="s">
        <v>1360</v>
      </c>
      <c r="C349" s="1">
        <v>2216.7875743766599</v>
      </c>
      <c r="D349" s="1">
        <v>-0.18694328020249401</v>
      </c>
      <c r="E349" s="1">
        <v>0.70522878916188703</v>
      </c>
      <c r="F349" s="1"/>
      <c r="G349" s="1"/>
      <c r="H349" s="1"/>
    </row>
    <row r="350" spans="1:8" x14ac:dyDescent="0.25">
      <c r="A350" s="1">
        <v>349</v>
      </c>
      <c r="B350" s="1" t="s">
        <v>1361</v>
      </c>
      <c r="C350" s="1">
        <v>99.488389448954507</v>
      </c>
      <c r="D350" s="1">
        <v>-0.18619934358158699</v>
      </c>
      <c r="E350" s="1">
        <v>0.51422727287057102</v>
      </c>
      <c r="F350" s="1"/>
      <c r="G350" s="1"/>
      <c r="H350" s="1"/>
    </row>
    <row r="351" spans="1:8" x14ac:dyDescent="0.25">
      <c r="A351" s="1">
        <v>350</v>
      </c>
      <c r="B351" s="1" t="s">
        <v>1362</v>
      </c>
      <c r="C351" s="1">
        <v>33.124170185008701</v>
      </c>
      <c r="D351" s="1">
        <v>-0.18496130955784701</v>
      </c>
      <c r="E351" s="1">
        <v>0.38116631591497702</v>
      </c>
      <c r="F351" s="1"/>
      <c r="G351" s="1"/>
      <c r="H351" s="1"/>
    </row>
    <row r="352" spans="1:8" x14ac:dyDescent="0.25">
      <c r="A352" s="1">
        <v>351</v>
      </c>
      <c r="B352" s="1" t="s">
        <v>1363</v>
      </c>
      <c r="C352" s="1">
        <v>47.304584524272499</v>
      </c>
      <c r="D352" s="1">
        <v>-0.18463589830788399</v>
      </c>
      <c r="E352" s="1">
        <v>0.28142095517992599</v>
      </c>
      <c r="F352" s="1"/>
      <c r="G352" s="1"/>
      <c r="H352" s="1"/>
    </row>
    <row r="353" spans="1:8" x14ac:dyDescent="0.25">
      <c r="A353" s="1">
        <v>352</v>
      </c>
      <c r="B353" s="1" t="s">
        <v>1364</v>
      </c>
      <c r="C353" s="1">
        <v>124.48179307405999</v>
      </c>
      <c r="D353" s="1">
        <v>-0.184353976213565</v>
      </c>
      <c r="E353" s="1">
        <v>0.67620456391405404</v>
      </c>
      <c r="F353" s="1"/>
      <c r="G353" s="1"/>
      <c r="H353" s="1"/>
    </row>
    <row r="354" spans="1:8" x14ac:dyDescent="0.25">
      <c r="A354" s="1">
        <v>353</v>
      </c>
      <c r="B354" s="1" t="s">
        <v>1365</v>
      </c>
      <c r="C354" s="1">
        <v>1208.85867630914</v>
      </c>
      <c r="D354" s="1">
        <v>-0.18371508041234499</v>
      </c>
      <c r="E354" s="1">
        <v>0.19965758071651599</v>
      </c>
      <c r="F354" s="1"/>
      <c r="G354" s="1"/>
      <c r="H354" s="1"/>
    </row>
    <row r="355" spans="1:8" x14ac:dyDescent="0.25">
      <c r="A355" s="1">
        <v>354</v>
      </c>
      <c r="B355" s="1" t="s">
        <v>1366</v>
      </c>
      <c r="C355" s="1">
        <v>567.32186552149096</v>
      </c>
      <c r="D355" s="1">
        <v>-0.18165255056753399</v>
      </c>
      <c r="E355" s="1">
        <v>0.46130765827814901</v>
      </c>
      <c r="F355" s="1"/>
      <c r="G355" s="1"/>
      <c r="H355" s="1"/>
    </row>
    <row r="356" spans="1:8" x14ac:dyDescent="0.25">
      <c r="A356" s="1">
        <v>355</v>
      </c>
      <c r="B356" s="1" t="s">
        <v>1367</v>
      </c>
      <c r="C356" s="1">
        <v>174.77005660917999</v>
      </c>
      <c r="D356" s="1">
        <v>-0.18128405624576099</v>
      </c>
      <c r="E356" s="1">
        <v>0.31437457750473502</v>
      </c>
      <c r="F356" s="1"/>
      <c r="G356" s="1"/>
      <c r="H356" s="1"/>
    </row>
    <row r="357" spans="1:8" x14ac:dyDescent="0.25">
      <c r="A357" s="1">
        <v>356</v>
      </c>
      <c r="B357" s="1" t="s">
        <v>1368</v>
      </c>
      <c r="C357" s="1">
        <v>324.50608772399403</v>
      </c>
      <c r="D357" s="1">
        <v>-0.18100318076807401</v>
      </c>
      <c r="E357" s="1">
        <v>1.18068991139496</v>
      </c>
      <c r="F357" s="1"/>
      <c r="G357" s="1"/>
      <c r="H357" s="1"/>
    </row>
    <row r="358" spans="1:8" x14ac:dyDescent="0.25">
      <c r="A358" s="1">
        <v>357</v>
      </c>
      <c r="B358" s="1" t="s">
        <v>1369</v>
      </c>
      <c r="C358" s="1">
        <v>6024.8759245295996</v>
      </c>
      <c r="D358" s="1">
        <v>-0.17975148147901501</v>
      </c>
      <c r="E358" s="1">
        <v>0.34641754665739599</v>
      </c>
      <c r="F358" s="1"/>
      <c r="G358" s="1"/>
      <c r="H358" s="1"/>
    </row>
    <row r="359" spans="1:8" x14ac:dyDescent="0.25">
      <c r="A359" s="1">
        <v>358</v>
      </c>
      <c r="B359" s="1" t="s">
        <v>1370</v>
      </c>
      <c r="C359" s="1">
        <v>4437.2661369819298</v>
      </c>
      <c r="D359" s="1">
        <v>-0.17944154761588699</v>
      </c>
      <c r="E359" s="1">
        <v>0.236995817874876</v>
      </c>
      <c r="F359" s="1"/>
      <c r="G359" s="1"/>
      <c r="H359" s="1"/>
    </row>
    <row r="360" spans="1:8" x14ac:dyDescent="0.25">
      <c r="A360" s="1">
        <v>359</v>
      </c>
      <c r="B360" s="1" t="s">
        <v>1371</v>
      </c>
      <c r="C360" s="1">
        <v>76.687709407628901</v>
      </c>
      <c r="D360" s="1">
        <v>-0.17778430932494499</v>
      </c>
      <c r="E360" s="1">
        <v>0.22483320508142801</v>
      </c>
      <c r="F360" s="1"/>
      <c r="G360" s="1"/>
      <c r="H360" s="1"/>
    </row>
    <row r="361" spans="1:8" x14ac:dyDescent="0.25">
      <c r="A361" s="1">
        <v>360</v>
      </c>
      <c r="B361" s="1" t="s">
        <v>1372</v>
      </c>
      <c r="C361" s="1">
        <v>68.297627166614504</v>
      </c>
      <c r="D361" s="1">
        <v>-0.17591320643549799</v>
      </c>
      <c r="E361" s="1">
        <v>1.4237624002000999</v>
      </c>
      <c r="F361" s="1"/>
      <c r="G361" s="1"/>
      <c r="H361" s="1"/>
    </row>
    <row r="362" spans="1:8" x14ac:dyDescent="0.25">
      <c r="A362" s="1">
        <v>361</v>
      </c>
      <c r="B362" s="1" t="s">
        <v>1373</v>
      </c>
      <c r="C362" s="1">
        <v>105.737788825688</v>
      </c>
      <c r="D362" s="1">
        <v>-0.17367639227737899</v>
      </c>
      <c r="E362" s="1">
        <v>0.41230065412432298</v>
      </c>
      <c r="F362" s="1"/>
      <c r="G362" s="1"/>
      <c r="H362" s="1"/>
    </row>
    <row r="363" spans="1:8" x14ac:dyDescent="0.25">
      <c r="A363" s="1">
        <v>362</v>
      </c>
      <c r="B363" s="1" t="s">
        <v>1374</v>
      </c>
      <c r="C363" s="1">
        <v>20451.879724927599</v>
      </c>
      <c r="D363" s="1">
        <v>-0.173363712493592</v>
      </c>
      <c r="E363" s="1">
        <v>0.38535223118839901</v>
      </c>
      <c r="F363" s="1"/>
      <c r="G363" s="1"/>
      <c r="H363" s="1"/>
    </row>
    <row r="364" spans="1:8" x14ac:dyDescent="0.25">
      <c r="A364" s="1">
        <v>363</v>
      </c>
      <c r="B364" s="1" t="s">
        <v>1375</v>
      </c>
      <c r="C364" s="1">
        <v>83.421323921198194</v>
      </c>
      <c r="D364" s="1">
        <v>-0.173105573047626</v>
      </c>
      <c r="E364" s="1">
        <v>0.102228123433795</v>
      </c>
      <c r="F364" s="1"/>
      <c r="G364" s="1"/>
      <c r="H364" s="1"/>
    </row>
    <row r="365" spans="1:8" x14ac:dyDescent="0.25">
      <c r="A365" s="1">
        <v>364</v>
      </c>
      <c r="B365" s="1" t="s">
        <v>1376</v>
      </c>
      <c r="C365" s="1">
        <v>46.324930547075198</v>
      </c>
      <c r="D365" s="1">
        <v>-0.17171524599312701</v>
      </c>
      <c r="E365" s="1">
        <v>1.04342282149684</v>
      </c>
      <c r="F365" s="1"/>
      <c r="G365" s="1"/>
      <c r="H365" s="1"/>
    </row>
    <row r="366" spans="1:8" x14ac:dyDescent="0.25">
      <c r="A366" s="1">
        <v>365</v>
      </c>
      <c r="B366" s="1" t="s">
        <v>1377</v>
      </c>
      <c r="C366" s="1">
        <v>30.2872781857386</v>
      </c>
      <c r="D366" s="1">
        <v>-0.17155373867158899</v>
      </c>
      <c r="E366" s="1">
        <v>0.28056790684933702</v>
      </c>
      <c r="F366" s="1"/>
      <c r="G366" s="1"/>
      <c r="H366" s="1"/>
    </row>
    <row r="367" spans="1:8" x14ac:dyDescent="0.25">
      <c r="A367" s="1">
        <v>366</v>
      </c>
      <c r="B367" s="1" t="s">
        <v>1378</v>
      </c>
      <c r="C367" s="1">
        <v>498.62809286512402</v>
      </c>
      <c r="D367" s="1">
        <v>-0.16980477071331501</v>
      </c>
      <c r="E367" s="1">
        <v>0.248194395919074</v>
      </c>
      <c r="F367" s="1"/>
      <c r="G367" s="1"/>
      <c r="H367" s="1"/>
    </row>
    <row r="368" spans="1:8" x14ac:dyDescent="0.25">
      <c r="A368" s="1">
        <v>367</v>
      </c>
      <c r="B368" s="1" t="s">
        <v>1379</v>
      </c>
      <c r="C368" s="1">
        <v>362.96312531824702</v>
      </c>
      <c r="D368" s="1">
        <v>-0.16959794839648901</v>
      </c>
      <c r="E368" s="1">
        <v>0.91489612571294698</v>
      </c>
      <c r="F368" s="1"/>
      <c r="G368" s="1"/>
      <c r="H368" s="1"/>
    </row>
    <row r="369" spans="1:8" x14ac:dyDescent="0.25">
      <c r="A369" s="1">
        <v>368</v>
      </c>
      <c r="B369" s="1" t="s">
        <v>1380</v>
      </c>
      <c r="C369" s="1">
        <v>626.50966568367801</v>
      </c>
      <c r="D369" s="1">
        <v>-0.16771499212007501</v>
      </c>
      <c r="E369" s="1">
        <v>0.15056113598081</v>
      </c>
      <c r="F369" s="1"/>
      <c r="G369" s="1"/>
      <c r="H369" s="1"/>
    </row>
    <row r="370" spans="1:8" x14ac:dyDescent="0.25">
      <c r="A370" s="1">
        <v>369</v>
      </c>
      <c r="B370" s="1" t="s">
        <v>1381</v>
      </c>
      <c r="C370" s="1">
        <v>30.605995668406401</v>
      </c>
      <c r="D370" s="1">
        <v>-0.165573282825521</v>
      </c>
      <c r="E370" s="1">
        <v>0.27541621928236898</v>
      </c>
      <c r="F370" s="1"/>
      <c r="G370" s="1"/>
      <c r="H370" s="1"/>
    </row>
    <row r="371" spans="1:8" x14ac:dyDescent="0.25">
      <c r="A371" s="1">
        <v>370</v>
      </c>
      <c r="B371" s="1" t="s">
        <v>1382</v>
      </c>
      <c r="C371" s="1">
        <v>15092.954931214599</v>
      </c>
      <c r="D371" s="1">
        <v>-0.165472244740207</v>
      </c>
      <c r="E371" s="1">
        <v>0.39697846504464401</v>
      </c>
      <c r="F371" s="1"/>
      <c r="G371" s="1"/>
      <c r="H371" s="1"/>
    </row>
    <row r="372" spans="1:8" x14ac:dyDescent="0.25">
      <c r="A372" s="1">
        <v>371</v>
      </c>
      <c r="B372" s="1" t="s">
        <v>1383</v>
      </c>
      <c r="C372" s="1">
        <v>10703.746347722599</v>
      </c>
      <c r="D372" s="1">
        <v>-0.16480464585983901</v>
      </c>
      <c r="E372" s="1">
        <v>0.66102003561438305</v>
      </c>
      <c r="F372" s="1"/>
      <c r="G372" s="1"/>
      <c r="H372" s="1"/>
    </row>
    <row r="373" spans="1:8" x14ac:dyDescent="0.25">
      <c r="A373" s="1">
        <v>372</v>
      </c>
      <c r="B373" s="1" t="s">
        <v>1384</v>
      </c>
      <c r="C373" s="1">
        <v>2059.4080879366302</v>
      </c>
      <c r="D373" s="1">
        <v>-0.16268173298033201</v>
      </c>
      <c r="E373" s="1">
        <v>0.437897515630496</v>
      </c>
      <c r="F373" s="1"/>
      <c r="G373" s="1"/>
      <c r="H373" s="1"/>
    </row>
    <row r="374" spans="1:8" x14ac:dyDescent="0.25">
      <c r="A374" s="1">
        <v>373</v>
      </c>
      <c r="B374" s="1" t="s">
        <v>1385</v>
      </c>
      <c r="C374" s="1">
        <v>7967.3353390882703</v>
      </c>
      <c r="D374" s="1">
        <v>-0.16239946312147199</v>
      </c>
      <c r="E374" s="1">
        <v>0.15644496128476101</v>
      </c>
      <c r="F374" s="1"/>
      <c r="G374" s="1"/>
      <c r="H374" s="1"/>
    </row>
    <row r="375" spans="1:8" x14ac:dyDescent="0.25">
      <c r="A375" s="1">
        <v>374</v>
      </c>
      <c r="B375" s="1" t="s">
        <v>1386</v>
      </c>
      <c r="C375" s="1">
        <v>390.47269295037501</v>
      </c>
      <c r="D375" s="1">
        <v>-0.16208533374012399</v>
      </c>
      <c r="E375" s="1">
        <v>0.24023388480285801</v>
      </c>
      <c r="F375" s="1"/>
      <c r="G375" s="1"/>
      <c r="H375" s="1"/>
    </row>
    <row r="376" spans="1:8" x14ac:dyDescent="0.25">
      <c r="A376" s="1">
        <v>375</v>
      </c>
      <c r="B376" s="1" t="s">
        <v>1387</v>
      </c>
      <c r="C376" s="1">
        <v>5372.6295704712902</v>
      </c>
      <c r="D376" s="1">
        <v>-0.161544180058947</v>
      </c>
      <c r="E376" s="1">
        <v>1.1814059207118499</v>
      </c>
      <c r="F376" s="1"/>
      <c r="G376" s="1"/>
      <c r="H376" s="1"/>
    </row>
    <row r="377" spans="1:8" x14ac:dyDescent="0.25">
      <c r="A377" s="1">
        <v>376</v>
      </c>
      <c r="B377" s="1" t="s">
        <v>1388</v>
      </c>
      <c r="C377" s="1">
        <v>150.24805753738599</v>
      </c>
      <c r="D377" s="1">
        <v>-0.161391732758326</v>
      </c>
      <c r="E377" s="1">
        <v>0.36746156505567201</v>
      </c>
      <c r="F377" s="1"/>
      <c r="G377" s="1"/>
      <c r="H377" s="1"/>
    </row>
    <row r="378" spans="1:8" x14ac:dyDescent="0.25">
      <c r="A378" s="1">
        <v>377</v>
      </c>
      <c r="B378" s="1" t="s">
        <v>1389</v>
      </c>
      <c r="C378" s="1">
        <v>10887.7320041239</v>
      </c>
      <c r="D378" s="1">
        <v>-0.160777883515826</v>
      </c>
      <c r="E378" s="1">
        <v>0.183109396214058</v>
      </c>
      <c r="F378" s="1"/>
      <c r="G378" s="1"/>
      <c r="H378" s="1"/>
    </row>
    <row r="379" spans="1:8" x14ac:dyDescent="0.25">
      <c r="A379" s="1">
        <v>378</v>
      </c>
      <c r="B379" s="1" t="s">
        <v>1390</v>
      </c>
      <c r="C379" s="1">
        <v>264.16132242639901</v>
      </c>
      <c r="D379" s="1">
        <v>-0.160740036265307</v>
      </c>
      <c r="E379" s="1">
        <v>0.409354686360899</v>
      </c>
      <c r="F379" s="1"/>
      <c r="G379" s="1"/>
      <c r="H379" s="1"/>
    </row>
    <row r="380" spans="1:8" x14ac:dyDescent="0.25">
      <c r="A380" s="1">
        <v>379</v>
      </c>
      <c r="B380" s="1" t="s">
        <v>1391</v>
      </c>
      <c r="C380" s="1">
        <v>277.26219189241903</v>
      </c>
      <c r="D380" s="1">
        <v>-0.16067342204606999</v>
      </c>
      <c r="E380" s="1">
        <v>0.67758927048030204</v>
      </c>
      <c r="F380" s="1"/>
      <c r="G380" s="1"/>
      <c r="H380" s="1"/>
    </row>
    <row r="381" spans="1:8" x14ac:dyDescent="0.25">
      <c r="A381" s="1">
        <v>380</v>
      </c>
      <c r="B381" s="1" t="s">
        <v>1392</v>
      </c>
      <c r="C381" s="1">
        <v>1700.4350615819101</v>
      </c>
      <c r="D381" s="1">
        <v>-0.159929548190376</v>
      </c>
      <c r="E381" s="1">
        <v>0.44083229056522399</v>
      </c>
      <c r="F381" s="1"/>
      <c r="G381" s="1"/>
      <c r="H381" s="1"/>
    </row>
    <row r="382" spans="1:8" x14ac:dyDescent="0.25">
      <c r="A382" s="1">
        <v>381</v>
      </c>
      <c r="B382" s="1" t="s">
        <v>1393</v>
      </c>
      <c r="C382" s="1">
        <v>38.963816057070503</v>
      </c>
      <c r="D382" s="1">
        <v>-0.15962182285332099</v>
      </c>
      <c r="E382" s="1">
        <v>1.0725130919446</v>
      </c>
      <c r="F382" s="1"/>
      <c r="G382" s="1"/>
      <c r="H382" s="1"/>
    </row>
    <row r="383" spans="1:8" x14ac:dyDescent="0.25">
      <c r="A383" s="1">
        <v>382</v>
      </c>
      <c r="B383" s="1" t="s">
        <v>1394</v>
      </c>
      <c r="C383" s="1">
        <v>191.77926892986301</v>
      </c>
      <c r="D383" s="1">
        <v>-0.159531204911281</v>
      </c>
      <c r="E383" s="1">
        <v>0.34190261954956103</v>
      </c>
      <c r="F383" s="1"/>
      <c r="G383" s="1"/>
      <c r="H383" s="1"/>
    </row>
    <row r="384" spans="1:8" x14ac:dyDescent="0.25">
      <c r="A384" s="1">
        <v>383</v>
      </c>
      <c r="B384" s="1" t="s">
        <v>1395</v>
      </c>
      <c r="C384" s="1">
        <v>355.08685888376903</v>
      </c>
      <c r="D384" s="1">
        <v>-0.15751403853155499</v>
      </c>
      <c r="E384" s="1">
        <v>0.31114430257839198</v>
      </c>
      <c r="F384" s="1"/>
      <c r="G384" s="1"/>
      <c r="H384" s="1"/>
    </row>
    <row r="385" spans="1:8" x14ac:dyDescent="0.25">
      <c r="A385" s="1">
        <v>384</v>
      </c>
      <c r="B385" s="1" t="s">
        <v>1396</v>
      </c>
      <c r="C385" s="1">
        <v>235.45044533259099</v>
      </c>
      <c r="D385" s="1">
        <v>-0.15688736069457301</v>
      </c>
      <c r="E385" s="1">
        <v>0.127501225098409</v>
      </c>
      <c r="F385" s="1"/>
      <c r="G385" s="1"/>
      <c r="H385" s="1"/>
    </row>
    <row r="386" spans="1:8" x14ac:dyDescent="0.25">
      <c r="A386" s="1">
        <v>385</v>
      </c>
      <c r="B386" s="1" t="s">
        <v>1397</v>
      </c>
      <c r="C386" s="1">
        <v>252.67432350777401</v>
      </c>
      <c r="D386" s="1">
        <v>-0.15405053229933999</v>
      </c>
      <c r="E386" s="1">
        <v>1.0796949008829699</v>
      </c>
      <c r="F386" s="1"/>
      <c r="G386" s="1"/>
      <c r="H386" s="1"/>
    </row>
    <row r="387" spans="1:8" x14ac:dyDescent="0.25">
      <c r="A387" s="1">
        <v>386</v>
      </c>
      <c r="B387" s="1" t="s">
        <v>1398</v>
      </c>
      <c r="C387" s="1">
        <v>1605.3580573438301</v>
      </c>
      <c r="D387" s="1">
        <v>-0.15403407314624801</v>
      </c>
      <c r="E387" s="1">
        <v>0.41577373676845297</v>
      </c>
      <c r="F387" s="1"/>
      <c r="G387" s="1"/>
      <c r="H387" s="1"/>
    </row>
    <row r="388" spans="1:8" x14ac:dyDescent="0.25">
      <c r="A388" s="1">
        <v>387</v>
      </c>
      <c r="B388" s="1" t="s">
        <v>1012</v>
      </c>
      <c r="C388" s="1">
        <v>133.43906133444901</v>
      </c>
      <c r="D388" s="1">
        <v>-0.152580590431286</v>
      </c>
      <c r="E388" s="1">
        <v>0.85293030954037496</v>
      </c>
      <c r="F388" s="1"/>
      <c r="G388" s="1"/>
      <c r="H388" s="1"/>
    </row>
    <row r="389" spans="1:8" x14ac:dyDescent="0.25">
      <c r="A389" s="1">
        <v>388</v>
      </c>
      <c r="B389" s="1" t="s">
        <v>1399</v>
      </c>
      <c r="C389" s="1">
        <v>317.642726677209</v>
      </c>
      <c r="D389" s="1">
        <v>-0.15172570831458099</v>
      </c>
      <c r="E389" s="1">
        <v>0.46468098094890598</v>
      </c>
      <c r="F389" s="1"/>
      <c r="G389" s="1"/>
      <c r="H389" s="1"/>
    </row>
    <row r="390" spans="1:8" x14ac:dyDescent="0.25">
      <c r="A390" s="1">
        <v>389</v>
      </c>
      <c r="B390" s="1" t="s">
        <v>1400</v>
      </c>
      <c r="C390" s="1">
        <v>3597.6794129558002</v>
      </c>
      <c r="D390" s="1">
        <v>-0.14997884111235901</v>
      </c>
      <c r="E390" s="1">
        <v>0.53918277352709199</v>
      </c>
      <c r="F390" s="1"/>
      <c r="G390" s="1"/>
      <c r="H390" s="1"/>
    </row>
    <row r="391" spans="1:8" x14ac:dyDescent="0.25">
      <c r="A391" s="1">
        <v>390</v>
      </c>
      <c r="B391" s="1" t="s">
        <v>1401</v>
      </c>
      <c r="C391" s="1">
        <v>1209.81384650992</v>
      </c>
      <c r="D391" s="1">
        <v>-0.14952101877729401</v>
      </c>
      <c r="E391" s="1">
        <v>0.74292623204795605</v>
      </c>
      <c r="F391" s="1"/>
      <c r="G391" s="1"/>
      <c r="H391" s="1"/>
    </row>
    <row r="392" spans="1:8" x14ac:dyDescent="0.25">
      <c r="A392" s="1">
        <v>391</v>
      </c>
      <c r="B392" s="1" t="s">
        <v>1402</v>
      </c>
      <c r="C392" s="1">
        <v>248.11990267746501</v>
      </c>
      <c r="D392" s="1">
        <v>-0.14915047552583299</v>
      </c>
      <c r="E392" s="1">
        <v>0.41941566271436898</v>
      </c>
      <c r="F392" s="1"/>
      <c r="G392" s="1"/>
      <c r="H392" s="1"/>
    </row>
    <row r="393" spans="1:8" x14ac:dyDescent="0.25">
      <c r="A393" s="1">
        <v>392</v>
      </c>
      <c r="B393" s="1" t="s">
        <v>1403</v>
      </c>
      <c r="C393" s="1">
        <v>1032.8976846028399</v>
      </c>
      <c r="D393" s="1">
        <v>-0.148976409165747</v>
      </c>
      <c r="E393" s="1">
        <v>0.21045922238739201</v>
      </c>
      <c r="F393" s="1"/>
      <c r="G393" s="1"/>
      <c r="H393" s="1"/>
    </row>
    <row r="394" spans="1:8" x14ac:dyDescent="0.25">
      <c r="A394" s="1">
        <v>393</v>
      </c>
      <c r="B394" s="1" t="s">
        <v>1404</v>
      </c>
      <c r="C394" s="1">
        <v>240.27247754608001</v>
      </c>
      <c r="D394" s="1">
        <v>-0.14840334984869299</v>
      </c>
      <c r="E394" s="1">
        <v>0.54154961221620801</v>
      </c>
      <c r="F394" s="1"/>
      <c r="G394" s="1"/>
      <c r="H394" s="1"/>
    </row>
    <row r="395" spans="1:8" x14ac:dyDescent="0.25">
      <c r="A395" s="1">
        <v>394</v>
      </c>
      <c r="B395" s="1" t="s">
        <v>1405</v>
      </c>
      <c r="C395" s="1">
        <v>680.80619515708304</v>
      </c>
      <c r="D395" s="1">
        <v>-0.14647241131762201</v>
      </c>
      <c r="E395" s="1">
        <v>0.117490010901024</v>
      </c>
      <c r="F395" s="1"/>
      <c r="G395" s="1"/>
      <c r="H395" s="1"/>
    </row>
    <row r="396" spans="1:8" x14ac:dyDescent="0.25">
      <c r="A396" s="1">
        <v>395</v>
      </c>
      <c r="B396" s="1" t="s">
        <v>1406</v>
      </c>
      <c r="C396" s="1">
        <v>43.654317215128899</v>
      </c>
      <c r="D396" s="1">
        <v>-0.14570426021091601</v>
      </c>
      <c r="E396" s="1">
        <v>0.55098140466116297</v>
      </c>
      <c r="F396" s="1"/>
      <c r="G396" s="1"/>
      <c r="H396" s="1"/>
    </row>
    <row r="397" spans="1:8" x14ac:dyDescent="0.25">
      <c r="A397" s="1">
        <v>396</v>
      </c>
      <c r="B397" s="1" t="s">
        <v>1407</v>
      </c>
      <c r="C397" s="1">
        <v>963.83828420942302</v>
      </c>
      <c r="D397" s="1">
        <v>-0.145466688928931</v>
      </c>
      <c r="E397" s="1">
        <v>1.73081142837248</v>
      </c>
      <c r="F397" s="1"/>
      <c r="G397" s="1"/>
      <c r="H397" s="1"/>
    </row>
    <row r="398" spans="1:8" x14ac:dyDescent="0.25">
      <c r="A398" s="1">
        <v>397</v>
      </c>
      <c r="B398" s="1" t="s">
        <v>1408</v>
      </c>
      <c r="C398" s="1">
        <v>4508.61490503204</v>
      </c>
      <c r="D398" s="1">
        <v>-0.142833015459081</v>
      </c>
      <c r="E398" s="1">
        <v>0.47487644594690498</v>
      </c>
      <c r="F398" s="1"/>
      <c r="G398" s="1"/>
      <c r="H398" s="1"/>
    </row>
    <row r="399" spans="1:8" x14ac:dyDescent="0.25">
      <c r="A399" s="1">
        <v>398</v>
      </c>
      <c r="B399" s="1" t="s">
        <v>1409</v>
      </c>
      <c r="C399" s="1">
        <v>48.469819069728899</v>
      </c>
      <c r="D399" s="1">
        <v>-0.142300313570209</v>
      </c>
      <c r="E399" s="1">
        <v>0.63238768695622405</v>
      </c>
      <c r="F399" s="1"/>
      <c r="G399" s="1"/>
      <c r="H399" s="1"/>
    </row>
    <row r="400" spans="1:8" x14ac:dyDescent="0.25">
      <c r="A400" s="1">
        <v>399</v>
      </c>
      <c r="B400" s="1" t="s">
        <v>1410</v>
      </c>
      <c r="C400" s="1">
        <v>423.67295701337099</v>
      </c>
      <c r="D400" s="1">
        <v>-0.142137283968405</v>
      </c>
      <c r="E400" s="1">
        <v>0.51820946610107099</v>
      </c>
      <c r="F400" s="1"/>
      <c r="G400" s="1"/>
      <c r="H400" s="1"/>
    </row>
    <row r="401" spans="1:8" x14ac:dyDescent="0.25">
      <c r="A401" s="1">
        <v>400</v>
      </c>
      <c r="B401" s="1" t="s">
        <v>1411</v>
      </c>
      <c r="C401" s="1">
        <v>296.22513438013101</v>
      </c>
      <c r="D401" s="1">
        <v>-0.14190634953822601</v>
      </c>
      <c r="E401" s="1">
        <v>0.18303132866862001</v>
      </c>
      <c r="F401" s="1"/>
      <c r="G401" s="1"/>
      <c r="H401" s="1"/>
    </row>
    <row r="402" spans="1:8" x14ac:dyDescent="0.25">
      <c r="A402" s="1">
        <v>401</v>
      </c>
      <c r="B402" s="1" t="s">
        <v>1412</v>
      </c>
      <c r="C402" s="1">
        <v>2836.3889526924199</v>
      </c>
      <c r="D402" s="1">
        <v>-0.14087470244889899</v>
      </c>
      <c r="E402" s="1">
        <v>0.92062695491581303</v>
      </c>
      <c r="F402" s="1"/>
      <c r="G402" s="1"/>
      <c r="H402" s="1"/>
    </row>
    <row r="403" spans="1:8" x14ac:dyDescent="0.25">
      <c r="A403" s="1">
        <v>402</v>
      </c>
      <c r="B403" s="1" t="s">
        <v>1413</v>
      </c>
      <c r="C403" s="1">
        <v>1098.12489215086</v>
      </c>
      <c r="D403" s="1">
        <v>-0.140587931129142</v>
      </c>
      <c r="E403" s="1">
        <v>0.227201462880121</v>
      </c>
      <c r="F403" s="1"/>
      <c r="G403" s="1"/>
      <c r="H403" s="1"/>
    </row>
    <row r="404" spans="1:8" x14ac:dyDescent="0.25">
      <c r="A404" s="1">
        <v>403</v>
      </c>
      <c r="B404" s="1" t="s">
        <v>1414</v>
      </c>
      <c r="C404" s="1">
        <v>886.26123493915998</v>
      </c>
      <c r="D404" s="1">
        <v>-0.14052604305094801</v>
      </c>
      <c r="E404" s="1">
        <v>1.47172341357852</v>
      </c>
      <c r="F404" s="1"/>
      <c r="G404" s="1"/>
      <c r="H404" s="1"/>
    </row>
    <row r="405" spans="1:8" x14ac:dyDescent="0.25">
      <c r="A405" s="1">
        <v>404</v>
      </c>
      <c r="B405" s="1" t="s">
        <v>1415</v>
      </c>
      <c r="C405" s="1">
        <v>981.06334317981998</v>
      </c>
      <c r="D405" s="1">
        <v>-0.14039332881299599</v>
      </c>
      <c r="E405" s="1">
        <v>0.57283353079362298</v>
      </c>
      <c r="F405" s="1"/>
      <c r="G405" s="1"/>
      <c r="H405" s="1"/>
    </row>
    <row r="406" spans="1:8" x14ac:dyDescent="0.25">
      <c r="A406" s="1">
        <v>405</v>
      </c>
      <c r="B406" s="1" t="s">
        <v>1416</v>
      </c>
      <c r="C406" s="1">
        <v>639.378829419662</v>
      </c>
      <c r="D406" s="1">
        <v>-0.13961779252051401</v>
      </c>
      <c r="E406" s="1">
        <v>0.57011180326816202</v>
      </c>
      <c r="F406" s="1"/>
      <c r="G406" s="1"/>
      <c r="H406" s="1"/>
    </row>
    <row r="407" spans="1:8" x14ac:dyDescent="0.25">
      <c r="A407" s="1">
        <v>406</v>
      </c>
      <c r="B407" s="1" t="s">
        <v>1417</v>
      </c>
      <c r="C407" s="1">
        <v>352.169005715369</v>
      </c>
      <c r="D407" s="1">
        <v>-0.13822592193692201</v>
      </c>
      <c r="E407" s="1">
        <v>9.5042185228557202E-2</v>
      </c>
      <c r="F407" s="1"/>
      <c r="G407" s="1"/>
      <c r="H407" s="1"/>
    </row>
    <row r="408" spans="1:8" x14ac:dyDescent="0.25">
      <c r="A408" s="1">
        <v>407</v>
      </c>
      <c r="B408" s="1" t="s">
        <v>1418</v>
      </c>
      <c r="C408" s="1">
        <v>680.44332619495799</v>
      </c>
      <c r="D408" s="1">
        <v>-0.13720384652378201</v>
      </c>
      <c r="E408" s="1">
        <v>9.7967658175265898E-2</v>
      </c>
      <c r="F408" s="1"/>
      <c r="G408" s="1"/>
      <c r="H408" s="1"/>
    </row>
    <row r="409" spans="1:8" x14ac:dyDescent="0.25">
      <c r="A409" s="1">
        <v>408</v>
      </c>
      <c r="B409" s="1" t="s">
        <v>1419</v>
      </c>
      <c r="C409" s="1">
        <v>77.363969261254297</v>
      </c>
      <c r="D409" s="1">
        <v>-0.13637165499330201</v>
      </c>
      <c r="E409" s="1">
        <v>0.27559708872689798</v>
      </c>
      <c r="F409" s="1"/>
      <c r="G409" s="1"/>
      <c r="H409" s="1"/>
    </row>
    <row r="410" spans="1:8" x14ac:dyDescent="0.25">
      <c r="A410" s="1">
        <v>409</v>
      </c>
      <c r="B410" s="1" t="s">
        <v>1420</v>
      </c>
      <c r="C410" s="1">
        <v>51.085052389127199</v>
      </c>
      <c r="D410" s="1">
        <v>-0.13563925871502899</v>
      </c>
      <c r="E410" s="1">
        <v>0.58841876407867599</v>
      </c>
      <c r="F410" s="1"/>
      <c r="G410" s="1"/>
      <c r="H410" s="1"/>
    </row>
    <row r="411" spans="1:8" x14ac:dyDescent="0.25">
      <c r="A411" s="1">
        <v>410</v>
      </c>
      <c r="B411" s="1" t="s">
        <v>1421</v>
      </c>
      <c r="C411" s="1">
        <v>180.20628134936101</v>
      </c>
      <c r="D411" s="1">
        <v>-0.134928826561343</v>
      </c>
      <c r="E411" s="1">
        <v>0.27140738832323802</v>
      </c>
      <c r="F411" s="1"/>
      <c r="G411" s="1"/>
      <c r="H411" s="1"/>
    </row>
    <row r="412" spans="1:8" x14ac:dyDescent="0.25">
      <c r="A412" s="1">
        <v>411</v>
      </c>
      <c r="B412" s="1" t="s">
        <v>1422</v>
      </c>
      <c r="C412" s="1">
        <v>131.477599039035</v>
      </c>
      <c r="D412" s="1">
        <v>-0.13412716295050001</v>
      </c>
      <c r="E412" s="1">
        <v>0.23504418300010499</v>
      </c>
      <c r="F412" s="1"/>
      <c r="G412" s="1"/>
      <c r="H412" s="1"/>
    </row>
    <row r="413" spans="1:8" x14ac:dyDescent="0.25">
      <c r="A413" s="1">
        <v>412</v>
      </c>
      <c r="B413" s="1" t="s">
        <v>1423</v>
      </c>
      <c r="C413" s="1">
        <v>122.551842736965</v>
      </c>
      <c r="D413" s="1">
        <v>-0.13309208518169299</v>
      </c>
      <c r="E413" s="1">
        <v>0.63846702209436501</v>
      </c>
      <c r="F413" s="1"/>
      <c r="G413" s="1"/>
      <c r="H413" s="1"/>
    </row>
    <row r="414" spans="1:8" x14ac:dyDescent="0.25">
      <c r="A414" s="1">
        <v>413</v>
      </c>
      <c r="B414" s="1" t="s">
        <v>1424</v>
      </c>
      <c r="C414" s="1">
        <v>944.55433221634303</v>
      </c>
      <c r="D414" s="1">
        <v>-0.13302768542617099</v>
      </c>
      <c r="E414" s="1">
        <v>0.62479315173045702</v>
      </c>
      <c r="F414" s="1"/>
      <c r="G414" s="1"/>
      <c r="H414" s="1"/>
    </row>
    <row r="415" spans="1:8" x14ac:dyDescent="0.25">
      <c r="A415" s="1">
        <v>414</v>
      </c>
      <c r="B415" s="1" t="s">
        <v>1425</v>
      </c>
      <c r="C415" s="1">
        <v>54.037380732141898</v>
      </c>
      <c r="D415" s="1">
        <v>-0.130696933559666</v>
      </c>
      <c r="E415" s="1">
        <v>0.22972081351127099</v>
      </c>
      <c r="F415" s="1"/>
      <c r="G415" s="1"/>
      <c r="H415" s="1"/>
    </row>
    <row r="416" spans="1:8" x14ac:dyDescent="0.25">
      <c r="A416" s="1">
        <v>415</v>
      </c>
      <c r="B416" s="1" t="s">
        <v>1426</v>
      </c>
      <c r="C416" s="1">
        <v>11670.681401989101</v>
      </c>
      <c r="D416" s="1">
        <v>-0.12939656854325601</v>
      </c>
      <c r="E416" s="1">
        <v>0.109700441843846</v>
      </c>
      <c r="F416" s="1"/>
      <c r="G416" s="1"/>
      <c r="H416" s="1"/>
    </row>
    <row r="417" spans="1:8" x14ac:dyDescent="0.25">
      <c r="A417" s="1">
        <v>416</v>
      </c>
      <c r="B417" s="1" t="s">
        <v>1427</v>
      </c>
      <c r="C417" s="1">
        <v>78.658550645579993</v>
      </c>
      <c r="D417" s="1">
        <v>-0.129376674961271</v>
      </c>
      <c r="E417" s="1">
        <v>0.216898885529275</v>
      </c>
      <c r="F417" s="1"/>
      <c r="G417" s="1"/>
      <c r="H417" s="1"/>
    </row>
    <row r="418" spans="1:8" x14ac:dyDescent="0.25">
      <c r="A418" s="1">
        <v>417</v>
      </c>
      <c r="B418" s="1" t="s">
        <v>1428</v>
      </c>
      <c r="C418" s="1">
        <v>794.64821616085101</v>
      </c>
      <c r="D418" s="1">
        <v>-0.12909451262695301</v>
      </c>
      <c r="E418" s="1">
        <v>0.57184622469157798</v>
      </c>
      <c r="F418" s="1"/>
      <c r="G418" s="1"/>
      <c r="H418" s="1"/>
    </row>
    <row r="419" spans="1:8" x14ac:dyDescent="0.25">
      <c r="A419" s="1">
        <v>418</v>
      </c>
      <c r="B419" s="1" t="s">
        <v>1429</v>
      </c>
      <c r="C419" s="1">
        <v>2652.7920395803699</v>
      </c>
      <c r="D419" s="1">
        <v>-0.128414893437582</v>
      </c>
      <c r="E419" s="1">
        <v>0.41025581512722598</v>
      </c>
      <c r="F419" s="1"/>
      <c r="G419" s="1"/>
      <c r="H419" s="1"/>
    </row>
    <row r="420" spans="1:8" x14ac:dyDescent="0.25">
      <c r="A420" s="1">
        <v>419</v>
      </c>
      <c r="B420" s="1" t="s">
        <v>1430</v>
      </c>
      <c r="C420" s="1">
        <v>14120.824958094399</v>
      </c>
      <c r="D420" s="1">
        <v>-0.12773242413598099</v>
      </c>
      <c r="E420" s="1">
        <v>0.18049397864568101</v>
      </c>
      <c r="F420" s="1"/>
      <c r="G420" s="1"/>
      <c r="H420" s="1"/>
    </row>
    <row r="421" spans="1:8" x14ac:dyDescent="0.25">
      <c r="A421" s="1">
        <v>420</v>
      </c>
      <c r="B421" s="1" t="s">
        <v>1431</v>
      </c>
      <c r="C421" s="1">
        <v>339.71035350172798</v>
      </c>
      <c r="D421" s="1">
        <v>-0.12691101464443799</v>
      </c>
      <c r="E421" s="1">
        <v>0.28023217217565599</v>
      </c>
      <c r="F421" s="1"/>
      <c r="G421" s="1"/>
      <c r="H421" s="1"/>
    </row>
    <row r="422" spans="1:8" x14ac:dyDescent="0.25">
      <c r="A422" s="1">
        <v>421</v>
      </c>
      <c r="B422" s="1" t="s">
        <v>1432</v>
      </c>
      <c r="C422" s="1">
        <v>279.55367950071002</v>
      </c>
      <c r="D422" s="1">
        <v>-0.126100006583868</v>
      </c>
      <c r="E422" s="1">
        <v>0.86558439852949498</v>
      </c>
      <c r="F422" s="1"/>
      <c r="G422" s="1"/>
      <c r="H422" s="1"/>
    </row>
    <row r="423" spans="1:8" x14ac:dyDescent="0.25">
      <c r="A423" s="1">
        <v>422</v>
      </c>
      <c r="B423" s="1" t="s">
        <v>1433</v>
      </c>
      <c r="C423" s="1">
        <v>434.60324416452801</v>
      </c>
      <c r="D423" s="1">
        <v>-0.124974083821052</v>
      </c>
      <c r="E423" s="1">
        <v>0.60223651160801395</v>
      </c>
      <c r="F423" s="1"/>
      <c r="G423" s="1"/>
      <c r="H423" s="1"/>
    </row>
    <row r="424" spans="1:8" x14ac:dyDescent="0.25">
      <c r="A424" s="1">
        <v>423</v>
      </c>
      <c r="B424" s="1" t="s">
        <v>1434</v>
      </c>
      <c r="C424" s="1">
        <v>153.86649649762299</v>
      </c>
      <c r="D424" s="1">
        <v>-0.12345012152974499</v>
      </c>
      <c r="E424" s="1">
        <v>0.56737417909034304</v>
      </c>
      <c r="F424" s="1"/>
      <c r="G424" s="1"/>
      <c r="H424" s="1"/>
    </row>
    <row r="425" spans="1:8" x14ac:dyDescent="0.25">
      <c r="A425" s="1">
        <v>424</v>
      </c>
      <c r="B425" s="1" t="s">
        <v>1435</v>
      </c>
      <c r="C425" s="1">
        <v>2705.8378233233698</v>
      </c>
      <c r="D425" s="1">
        <v>-0.122760229366576</v>
      </c>
      <c r="E425" s="1">
        <v>0.25542667629155802</v>
      </c>
      <c r="F425" s="1"/>
      <c r="G425" s="1"/>
      <c r="H425" s="1"/>
    </row>
    <row r="426" spans="1:8" x14ac:dyDescent="0.25">
      <c r="A426" s="1">
        <v>425</v>
      </c>
      <c r="B426" s="1" t="s">
        <v>1436</v>
      </c>
      <c r="C426" s="1">
        <v>8246.4597033108403</v>
      </c>
      <c r="D426" s="1">
        <v>-0.122351336459466</v>
      </c>
      <c r="E426" s="1">
        <v>0.52767481718487996</v>
      </c>
      <c r="F426" s="1"/>
      <c r="G426" s="1"/>
      <c r="H426" s="1"/>
    </row>
    <row r="427" spans="1:8" x14ac:dyDescent="0.25">
      <c r="A427" s="1">
        <v>426</v>
      </c>
      <c r="B427" s="1" t="s">
        <v>1437</v>
      </c>
      <c r="C427" s="1">
        <v>151.58510551024199</v>
      </c>
      <c r="D427" s="1">
        <v>-0.12228486748253301</v>
      </c>
      <c r="E427" s="1">
        <v>0.50886443547453897</v>
      </c>
      <c r="F427" s="1"/>
      <c r="G427" s="1"/>
      <c r="H427" s="1"/>
    </row>
    <row r="428" spans="1:8" x14ac:dyDescent="0.25">
      <c r="A428" s="1">
        <v>427</v>
      </c>
      <c r="B428" s="1" t="s">
        <v>1438</v>
      </c>
      <c r="C428" s="1">
        <v>127.69437985175</v>
      </c>
      <c r="D428" s="1">
        <v>-0.121981551166485</v>
      </c>
      <c r="E428" s="1">
        <v>0.97283454826162097</v>
      </c>
      <c r="F428" s="1"/>
      <c r="G428" s="1"/>
      <c r="H428" s="1"/>
    </row>
    <row r="429" spans="1:8" x14ac:dyDescent="0.25">
      <c r="A429" s="1">
        <v>428</v>
      </c>
      <c r="B429" s="1" t="s">
        <v>1439</v>
      </c>
      <c r="C429" s="1">
        <v>153.73259979455301</v>
      </c>
      <c r="D429" s="1">
        <v>-0.121120360370474</v>
      </c>
      <c r="E429" s="1">
        <v>0.84341909962702799</v>
      </c>
      <c r="F429" s="1"/>
      <c r="G429" s="1"/>
      <c r="H429" s="1"/>
    </row>
    <row r="430" spans="1:8" x14ac:dyDescent="0.25">
      <c r="A430" s="1">
        <v>429</v>
      </c>
      <c r="B430" s="1" t="s">
        <v>1440</v>
      </c>
      <c r="C430" s="1">
        <v>132.99676158945999</v>
      </c>
      <c r="D430" s="1">
        <v>-0.121058280474721</v>
      </c>
      <c r="E430" s="1">
        <v>0.52124366009497802</v>
      </c>
      <c r="F430" s="1"/>
      <c r="G430" s="1"/>
      <c r="H430" s="1"/>
    </row>
    <row r="431" spans="1:8" x14ac:dyDescent="0.25">
      <c r="A431" s="1">
        <v>430</v>
      </c>
      <c r="B431" s="1" t="s">
        <v>1441</v>
      </c>
      <c r="C431" s="1">
        <v>2082.7274948312602</v>
      </c>
      <c r="D431" s="1">
        <v>-0.119586239673334</v>
      </c>
      <c r="E431" s="1">
        <v>0.42189247349391701</v>
      </c>
      <c r="F431" s="1"/>
      <c r="G431" s="1"/>
      <c r="H431" s="1"/>
    </row>
    <row r="432" spans="1:8" x14ac:dyDescent="0.25">
      <c r="A432" s="1">
        <v>431</v>
      </c>
      <c r="B432" s="1" t="s">
        <v>1442</v>
      </c>
      <c r="C432" s="1">
        <v>1921.59678290735</v>
      </c>
      <c r="D432" s="1">
        <v>-0.119476058610108</v>
      </c>
      <c r="E432" s="1">
        <v>0.37238829310594701</v>
      </c>
      <c r="F432" s="1"/>
      <c r="G432" s="1"/>
      <c r="H432" s="1"/>
    </row>
    <row r="433" spans="1:8" x14ac:dyDescent="0.25">
      <c r="A433" s="1">
        <v>432</v>
      </c>
      <c r="B433" s="1" t="s">
        <v>1443</v>
      </c>
      <c r="C433" s="1">
        <v>56.704220160518403</v>
      </c>
      <c r="D433" s="1">
        <v>-0.11841827311238499</v>
      </c>
      <c r="E433" s="1">
        <v>0.28268833430906098</v>
      </c>
      <c r="F433" s="1"/>
      <c r="G433" s="1"/>
      <c r="H433" s="1"/>
    </row>
    <row r="434" spans="1:8" x14ac:dyDescent="0.25">
      <c r="A434" s="1">
        <v>433</v>
      </c>
      <c r="B434" s="1" t="s">
        <v>1444</v>
      </c>
      <c r="C434" s="1">
        <v>1779.4000800213601</v>
      </c>
      <c r="D434" s="1">
        <v>-0.11806457238229601</v>
      </c>
      <c r="E434" s="1">
        <v>0.89791052472127697</v>
      </c>
      <c r="F434" s="1"/>
      <c r="G434" s="1"/>
      <c r="H434" s="1"/>
    </row>
    <row r="435" spans="1:8" x14ac:dyDescent="0.25">
      <c r="A435" s="1">
        <v>434</v>
      </c>
      <c r="B435" s="1" t="s">
        <v>1445</v>
      </c>
      <c r="C435" s="1">
        <v>992.61055006731704</v>
      </c>
      <c r="D435" s="1">
        <v>-0.11704965273839001</v>
      </c>
      <c r="E435" s="1">
        <v>0.209596413486412</v>
      </c>
      <c r="F435" s="1"/>
      <c r="G435" s="1"/>
      <c r="H435" s="1"/>
    </row>
    <row r="436" spans="1:8" x14ac:dyDescent="0.25">
      <c r="A436" s="1">
        <v>435</v>
      </c>
      <c r="B436" s="1" t="s">
        <v>1446</v>
      </c>
      <c r="C436" s="1">
        <v>614.83720009205695</v>
      </c>
      <c r="D436" s="1">
        <v>-0.11613959200016</v>
      </c>
      <c r="E436" s="1">
        <v>0.72034640760485202</v>
      </c>
      <c r="F436" s="1"/>
      <c r="G436" s="1"/>
      <c r="H436" s="1"/>
    </row>
    <row r="437" spans="1:8" x14ac:dyDescent="0.25">
      <c r="A437" s="1">
        <v>436</v>
      </c>
      <c r="B437" s="1" t="s">
        <v>1447</v>
      </c>
      <c r="C437" s="1">
        <v>91.735629493468494</v>
      </c>
      <c r="D437" s="1">
        <v>-0.114958957968335</v>
      </c>
      <c r="E437" s="1">
        <v>0.94009483005720396</v>
      </c>
      <c r="F437" s="1"/>
      <c r="G437" s="1"/>
      <c r="H437" s="1"/>
    </row>
    <row r="438" spans="1:8" x14ac:dyDescent="0.25">
      <c r="A438" s="1">
        <v>437</v>
      </c>
      <c r="B438" s="1" t="s">
        <v>1448</v>
      </c>
      <c r="C438" s="1">
        <v>738.66378679806201</v>
      </c>
      <c r="D438" s="1">
        <v>-0.114216996044224</v>
      </c>
      <c r="E438" s="1">
        <v>0.68280069893540296</v>
      </c>
      <c r="F438" s="1"/>
      <c r="G438" s="1"/>
      <c r="H438" s="1"/>
    </row>
    <row r="439" spans="1:8" x14ac:dyDescent="0.25">
      <c r="A439" s="1">
        <v>438</v>
      </c>
      <c r="B439" s="1" t="s">
        <v>1449</v>
      </c>
      <c r="C439" s="1">
        <v>520.03569631286098</v>
      </c>
      <c r="D439" s="1">
        <v>-0.113387394191562</v>
      </c>
      <c r="E439" s="1">
        <v>0.47461017862319199</v>
      </c>
      <c r="F439" s="1"/>
      <c r="G439" s="1"/>
      <c r="H439" s="1"/>
    </row>
    <row r="440" spans="1:8" x14ac:dyDescent="0.25">
      <c r="A440" s="1">
        <v>439</v>
      </c>
      <c r="B440" s="1" t="s">
        <v>1450</v>
      </c>
      <c r="C440" s="1">
        <v>2709.18576376185</v>
      </c>
      <c r="D440" s="1">
        <v>-0.113127053117061</v>
      </c>
      <c r="E440" s="1">
        <v>0.60418833074691003</v>
      </c>
      <c r="F440" s="1"/>
      <c r="G440" s="1"/>
      <c r="H440" s="1"/>
    </row>
    <row r="441" spans="1:8" x14ac:dyDescent="0.25">
      <c r="A441" s="1">
        <v>440</v>
      </c>
      <c r="B441" s="1" t="s">
        <v>1451</v>
      </c>
      <c r="C441" s="1">
        <v>1638.80902696821</v>
      </c>
      <c r="D441" s="1">
        <v>-0.111876084918486</v>
      </c>
      <c r="E441" s="1">
        <v>0.2196414571735</v>
      </c>
      <c r="F441" s="1"/>
      <c r="G441" s="1"/>
      <c r="H441" s="1"/>
    </row>
    <row r="442" spans="1:8" x14ac:dyDescent="0.25">
      <c r="A442" s="1">
        <v>441</v>
      </c>
      <c r="B442" s="1" t="s">
        <v>1452</v>
      </c>
      <c r="C442" s="1">
        <v>961.14300572981597</v>
      </c>
      <c r="D442" s="1">
        <v>-0.110870062461674</v>
      </c>
      <c r="E442" s="1">
        <v>0.208608396920482</v>
      </c>
      <c r="F442" s="1"/>
      <c r="G442" s="1"/>
      <c r="H442" s="1"/>
    </row>
    <row r="443" spans="1:8" x14ac:dyDescent="0.25">
      <c r="A443" s="1">
        <v>442</v>
      </c>
      <c r="B443" s="1" t="s">
        <v>1453</v>
      </c>
      <c r="C443" s="1">
        <v>1206.6288617585201</v>
      </c>
      <c r="D443" s="1">
        <v>-0.10946699060413401</v>
      </c>
      <c r="E443" s="1">
        <v>0.81653507599617403</v>
      </c>
      <c r="F443" s="1"/>
      <c r="G443" s="1"/>
      <c r="H443" s="1"/>
    </row>
    <row r="444" spans="1:8" x14ac:dyDescent="0.25">
      <c r="A444" s="1">
        <v>443</v>
      </c>
      <c r="B444" s="1" t="s">
        <v>1454</v>
      </c>
      <c r="C444" s="1">
        <v>75.970800293544599</v>
      </c>
      <c r="D444" s="1">
        <v>-0.108396848802556</v>
      </c>
      <c r="E444" s="1">
        <v>0.70247262643077502</v>
      </c>
      <c r="F444" s="1"/>
      <c r="G444" s="1"/>
      <c r="H444" s="1"/>
    </row>
    <row r="445" spans="1:8" x14ac:dyDescent="0.25">
      <c r="A445" s="1">
        <v>444</v>
      </c>
      <c r="B445" s="1" t="s">
        <v>1455</v>
      </c>
      <c r="C445" s="1">
        <v>388.17666239370999</v>
      </c>
      <c r="D445" s="1">
        <v>-0.107256361054597</v>
      </c>
      <c r="E445" s="1">
        <v>0.233486640576473</v>
      </c>
      <c r="F445" s="1"/>
      <c r="G445" s="1"/>
      <c r="H445" s="1"/>
    </row>
    <row r="446" spans="1:8" x14ac:dyDescent="0.25">
      <c r="A446" s="1">
        <v>445</v>
      </c>
      <c r="B446" s="1" t="s">
        <v>1456</v>
      </c>
      <c r="C446" s="1">
        <v>6716.0718293011696</v>
      </c>
      <c r="D446" s="1">
        <v>-0.105548170118972</v>
      </c>
      <c r="E446" s="1">
        <v>0.119138456251995</v>
      </c>
      <c r="F446" s="1"/>
      <c r="G446" s="1"/>
      <c r="H446" s="1"/>
    </row>
    <row r="447" spans="1:8" x14ac:dyDescent="0.25">
      <c r="A447" s="1">
        <v>446</v>
      </c>
      <c r="B447" s="1" t="s">
        <v>1457</v>
      </c>
      <c r="C447" s="1">
        <v>352.979745344935</v>
      </c>
      <c r="D447" s="1">
        <v>-0.10425865510120701</v>
      </c>
      <c r="E447" s="1">
        <v>0.63800780150314595</v>
      </c>
      <c r="F447" s="1"/>
      <c r="G447" s="1"/>
      <c r="H447" s="1"/>
    </row>
    <row r="448" spans="1:8" x14ac:dyDescent="0.25">
      <c r="A448" s="1">
        <v>447</v>
      </c>
      <c r="B448" s="1" t="s">
        <v>1458</v>
      </c>
      <c r="C448" s="1">
        <v>808.87787496723195</v>
      </c>
      <c r="D448" s="1">
        <v>-0.10212255282969</v>
      </c>
      <c r="E448" s="1">
        <v>1.5388846484473</v>
      </c>
      <c r="F448" s="1"/>
      <c r="G448" s="1"/>
      <c r="H448" s="1"/>
    </row>
    <row r="449" spans="1:8" x14ac:dyDescent="0.25">
      <c r="A449" s="1">
        <v>448</v>
      </c>
      <c r="B449" s="1" t="s">
        <v>1459</v>
      </c>
      <c r="C449" s="1">
        <v>517.35379390421997</v>
      </c>
      <c r="D449" s="1">
        <v>-0.101823055787331</v>
      </c>
      <c r="E449" s="1">
        <v>0.48821639191573002</v>
      </c>
      <c r="F449" s="1"/>
      <c r="G449" s="1"/>
      <c r="H449" s="1"/>
    </row>
    <row r="450" spans="1:8" x14ac:dyDescent="0.25">
      <c r="A450" s="1">
        <v>449</v>
      </c>
      <c r="B450" s="1" t="s">
        <v>1460</v>
      </c>
      <c r="C450" s="1">
        <v>684.93686792852395</v>
      </c>
      <c r="D450" s="1">
        <v>-0.101346321929835</v>
      </c>
      <c r="E450" s="1">
        <v>0.13790240989938499</v>
      </c>
      <c r="F450" s="1"/>
      <c r="G450" s="1"/>
      <c r="H450" s="1"/>
    </row>
    <row r="451" spans="1:8" x14ac:dyDescent="0.25">
      <c r="A451" s="1">
        <v>450</v>
      </c>
      <c r="B451" s="1" t="s">
        <v>1461</v>
      </c>
      <c r="C451" s="1">
        <v>113.915112324587</v>
      </c>
      <c r="D451" s="1">
        <v>-9.9005799102082903E-2</v>
      </c>
      <c r="E451" s="1">
        <v>0.13030307424645099</v>
      </c>
      <c r="F451" s="1"/>
      <c r="G451" s="1"/>
      <c r="H451" s="1"/>
    </row>
    <row r="452" spans="1:8" x14ac:dyDescent="0.25">
      <c r="A452" s="1">
        <v>451</v>
      </c>
      <c r="B452" s="1" t="s">
        <v>1462</v>
      </c>
      <c r="C452" s="1">
        <v>2029.2879553329601</v>
      </c>
      <c r="D452" s="1">
        <v>-9.8446836721662906E-2</v>
      </c>
      <c r="E452" s="1">
        <v>0.26586200392124998</v>
      </c>
      <c r="F452" s="1"/>
      <c r="G452" s="1"/>
      <c r="H452" s="1"/>
    </row>
    <row r="453" spans="1:8" x14ac:dyDescent="0.25">
      <c r="A453" s="1">
        <v>452</v>
      </c>
      <c r="B453" s="1" t="s">
        <v>1463</v>
      </c>
      <c r="C453" s="1">
        <v>126.534862646809</v>
      </c>
      <c r="D453" s="1">
        <v>-9.80351181102629E-2</v>
      </c>
      <c r="E453" s="1">
        <v>0.23045231564655799</v>
      </c>
      <c r="F453" s="1"/>
      <c r="G453" s="1"/>
      <c r="H453" s="1"/>
    </row>
    <row r="454" spans="1:8" x14ac:dyDescent="0.25">
      <c r="A454" s="1">
        <v>453</v>
      </c>
      <c r="B454" s="1" t="s">
        <v>1464</v>
      </c>
      <c r="C454" s="1">
        <v>112.260568415333</v>
      </c>
      <c r="D454" s="1">
        <v>-9.7636032044732493E-2</v>
      </c>
      <c r="E454" s="1">
        <v>0.98402605798019105</v>
      </c>
      <c r="F454" s="1"/>
      <c r="G454" s="1"/>
      <c r="H454" s="1"/>
    </row>
    <row r="455" spans="1:8" x14ac:dyDescent="0.25">
      <c r="A455" s="1">
        <v>454</v>
      </c>
      <c r="B455" s="1" t="s">
        <v>1465</v>
      </c>
      <c r="C455" s="1">
        <v>350.61581842654499</v>
      </c>
      <c r="D455" s="1">
        <v>-9.4994828559823802E-2</v>
      </c>
      <c r="E455" s="1">
        <v>0.42470001565658</v>
      </c>
      <c r="F455" s="1"/>
      <c r="G455" s="1"/>
      <c r="H455" s="1"/>
    </row>
    <row r="456" spans="1:8" x14ac:dyDescent="0.25">
      <c r="A456" s="1">
        <v>455</v>
      </c>
      <c r="B456" s="1" t="s">
        <v>1466</v>
      </c>
      <c r="C456" s="1">
        <v>1456.9236036223199</v>
      </c>
      <c r="D456" s="1">
        <v>-9.48948615651838E-2</v>
      </c>
      <c r="E456" s="1">
        <v>0.123393970770161</v>
      </c>
      <c r="F456" s="1"/>
      <c r="G456" s="1"/>
      <c r="H456" s="1"/>
    </row>
    <row r="457" spans="1:8" x14ac:dyDescent="0.25">
      <c r="A457" s="1">
        <v>456</v>
      </c>
      <c r="B457" s="1" t="s">
        <v>1467</v>
      </c>
      <c r="C457" s="1">
        <v>530.96385878691501</v>
      </c>
      <c r="D457" s="1">
        <v>-9.4798150638137596E-2</v>
      </c>
      <c r="E457" s="1">
        <v>0.28154051764369198</v>
      </c>
      <c r="F457" s="1"/>
      <c r="G457" s="1"/>
      <c r="H457" s="1"/>
    </row>
    <row r="458" spans="1:8" x14ac:dyDescent="0.25">
      <c r="A458" s="1">
        <v>457</v>
      </c>
      <c r="B458" s="1" t="s">
        <v>1468</v>
      </c>
      <c r="C458" s="1">
        <v>300.29001027558297</v>
      </c>
      <c r="D458" s="1">
        <v>-9.4110369130001606E-2</v>
      </c>
      <c r="E458" s="1">
        <v>0.358806572479203</v>
      </c>
      <c r="F458" s="1"/>
      <c r="G458" s="1"/>
      <c r="H458" s="1"/>
    </row>
    <row r="459" spans="1:8" x14ac:dyDescent="0.25">
      <c r="A459" s="1">
        <v>458</v>
      </c>
      <c r="B459" s="1" t="s">
        <v>1469</v>
      </c>
      <c r="C459" s="1">
        <v>4202.9523837159604</v>
      </c>
      <c r="D459" s="1">
        <v>-9.2843621241793198E-2</v>
      </c>
      <c r="E459" s="1">
        <v>0.43244775397009599</v>
      </c>
      <c r="F459" s="1"/>
      <c r="G459" s="1"/>
      <c r="H459" s="1"/>
    </row>
    <row r="460" spans="1:8" x14ac:dyDescent="0.25">
      <c r="A460" s="1">
        <v>459</v>
      </c>
      <c r="B460" s="1" t="s">
        <v>1470</v>
      </c>
      <c r="C460" s="1">
        <v>2592.8037734286199</v>
      </c>
      <c r="D460" s="1">
        <v>-9.1261157996682801E-2</v>
      </c>
      <c r="E460" s="1">
        <v>0.249904699770788</v>
      </c>
      <c r="F460" s="1"/>
      <c r="G460" s="1"/>
      <c r="H460" s="1"/>
    </row>
    <row r="461" spans="1:8" x14ac:dyDescent="0.25">
      <c r="A461" s="1">
        <v>460</v>
      </c>
      <c r="B461" s="1" t="s">
        <v>1471</v>
      </c>
      <c r="C461" s="1">
        <v>1747.17813146097</v>
      </c>
      <c r="D461" s="1">
        <v>-9.0604417820400796E-2</v>
      </c>
      <c r="E461" s="1">
        <v>1.3877553522077</v>
      </c>
      <c r="F461" s="1"/>
      <c r="G461" s="1"/>
      <c r="H461" s="1"/>
    </row>
    <row r="462" spans="1:8" x14ac:dyDescent="0.25">
      <c r="A462" s="1">
        <v>461</v>
      </c>
      <c r="B462" s="1" t="s">
        <v>1472</v>
      </c>
      <c r="C462" s="1">
        <v>4824.5431473469298</v>
      </c>
      <c r="D462" s="1">
        <v>-9.0522035487403396E-2</v>
      </c>
      <c r="E462" s="1">
        <v>0.15968618020971201</v>
      </c>
      <c r="F462" s="1"/>
      <c r="G462" s="1"/>
      <c r="H462" s="1"/>
    </row>
    <row r="463" spans="1:8" x14ac:dyDescent="0.25">
      <c r="A463" s="1">
        <v>462</v>
      </c>
      <c r="B463" s="1" t="s">
        <v>1473</v>
      </c>
      <c r="C463" s="1">
        <v>2456.1691950386798</v>
      </c>
      <c r="D463" s="1">
        <v>-8.9061049323672606E-2</v>
      </c>
      <c r="E463" s="1">
        <v>0.191195576649202</v>
      </c>
      <c r="F463" s="1"/>
      <c r="G463" s="1"/>
      <c r="H463" s="1"/>
    </row>
    <row r="464" spans="1:8" x14ac:dyDescent="0.25">
      <c r="A464" s="1">
        <v>463</v>
      </c>
      <c r="B464" s="1" t="s">
        <v>1474</v>
      </c>
      <c r="C464" s="1">
        <v>1396.21306074876</v>
      </c>
      <c r="D464" s="1">
        <v>-8.8291066502350996E-2</v>
      </c>
      <c r="E464" s="1">
        <v>0.105375821627251</v>
      </c>
      <c r="F464" s="1"/>
      <c r="G464" s="1"/>
      <c r="H464" s="1"/>
    </row>
    <row r="465" spans="1:8" x14ac:dyDescent="0.25">
      <c r="A465" s="1">
        <v>464</v>
      </c>
      <c r="B465" s="1" t="s">
        <v>1475</v>
      </c>
      <c r="C465" s="1">
        <v>4888.5913567748103</v>
      </c>
      <c r="D465" s="1">
        <v>-8.6230828856408995E-2</v>
      </c>
      <c r="E465" s="1">
        <v>0.32641936440811098</v>
      </c>
      <c r="F465" s="1"/>
      <c r="G465" s="1"/>
      <c r="H465" s="1"/>
    </row>
    <row r="466" spans="1:8" x14ac:dyDescent="0.25">
      <c r="A466" s="1">
        <v>465</v>
      </c>
      <c r="B466" s="1" t="s">
        <v>1476</v>
      </c>
      <c r="C466" s="1">
        <v>2447.8580682772599</v>
      </c>
      <c r="D466" s="1">
        <v>-8.4714116394235497E-2</v>
      </c>
      <c r="E466" s="1">
        <v>0.151361542626236</v>
      </c>
      <c r="F466" s="1"/>
      <c r="G466" s="1"/>
      <c r="H466" s="1"/>
    </row>
    <row r="467" spans="1:8" x14ac:dyDescent="0.25">
      <c r="A467" s="1">
        <v>466</v>
      </c>
      <c r="B467" s="1" t="s">
        <v>1477</v>
      </c>
      <c r="C467" s="1">
        <v>183.11351930420901</v>
      </c>
      <c r="D467" s="1">
        <v>-8.3186947640263298E-2</v>
      </c>
      <c r="E467" s="1">
        <v>0.86977578787010501</v>
      </c>
      <c r="F467" s="1"/>
      <c r="G467" s="1"/>
      <c r="H467" s="1"/>
    </row>
    <row r="468" spans="1:8" x14ac:dyDescent="0.25">
      <c r="A468" s="1">
        <v>467</v>
      </c>
      <c r="B468" s="1" t="s">
        <v>1478</v>
      </c>
      <c r="C468" s="1">
        <v>193.00782414365301</v>
      </c>
      <c r="D468" s="1">
        <v>-7.9500042867930096E-2</v>
      </c>
      <c r="E468" s="1">
        <v>0.88897464406009896</v>
      </c>
      <c r="F468" s="1"/>
      <c r="G468" s="1"/>
      <c r="H468" s="1"/>
    </row>
    <row r="469" spans="1:8" x14ac:dyDescent="0.25">
      <c r="A469" s="1">
        <v>468</v>
      </c>
      <c r="B469" s="1" t="s">
        <v>1479</v>
      </c>
      <c r="C469" s="1">
        <v>1334.73175595406</v>
      </c>
      <c r="D469" s="1">
        <v>-7.8854940392398196E-2</v>
      </c>
      <c r="E469" s="1">
        <v>0.16201281045779301</v>
      </c>
      <c r="F469" s="1"/>
      <c r="G469" s="1"/>
      <c r="H469" s="1"/>
    </row>
    <row r="470" spans="1:8" x14ac:dyDescent="0.25">
      <c r="A470" s="1">
        <v>469</v>
      </c>
      <c r="B470" s="1" t="s">
        <v>1480</v>
      </c>
      <c r="C470" s="1">
        <v>172.74560796068599</v>
      </c>
      <c r="D470" s="1">
        <v>-7.8226510717509107E-2</v>
      </c>
      <c r="E470" s="1">
        <v>0.29591813394539901</v>
      </c>
      <c r="F470" s="1"/>
      <c r="G470" s="1"/>
      <c r="H470" s="1"/>
    </row>
    <row r="471" spans="1:8" x14ac:dyDescent="0.25">
      <c r="A471" s="1">
        <v>470</v>
      </c>
      <c r="B471" s="1" t="s">
        <v>1481</v>
      </c>
      <c r="C471" s="1">
        <v>14977.0144379293</v>
      </c>
      <c r="D471" s="1">
        <v>-7.7885572448942994E-2</v>
      </c>
      <c r="E471" s="1">
        <v>0.23343558817450699</v>
      </c>
      <c r="F471" s="1"/>
      <c r="G471" s="1"/>
      <c r="H471" s="1"/>
    </row>
    <row r="472" spans="1:8" x14ac:dyDescent="0.25">
      <c r="A472" s="1">
        <v>471</v>
      </c>
      <c r="B472" s="1" t="s">
        <v>1482</v>
      </c>
      <c r="C472" s="1">
        <v>3807.9428479887201</v>
      </c>
      <c r="D472" s="1">
        <v>-7.7490412835466593E-2</v>
      </c>
      <c r="E472" s="1">
        <v>0.20757477553407599</v>
      </c>
      <c r="F472" s="1"/>
      <c r="G472" s="1"/>
      <c r="H472" s="1"/>
    </row>
    <row r="473" spans="1:8" x14ac:dyDescent="0.25">
      <c r="A473" s="1">
        <v>472</v>
      </c>
      <c r="B473" s="1" t="s">
        <v>1483</v>
      </c>
      <c r="C473" s="1">
        <v>290.97851882937698</v>
      </c>
      <c r="D473" s="1">
        <v>-7.5284975617423699E-2</v>
      </c>
      <c r="E473" s="1">
        <v>1.26711131038275</v>
      </c>
      <c r="F473" s="1"/>
      <c r="G473" s="1"/>
      <c r="H473" s="1"/>
    </row>
    <row r="474" spans="1:8" x14ac:dyDescent="0.25">
      <c r="A474" s="1">
        <v>473</v>
      </c>
      <c r="B474" s="1" t="s">
        <v>1484</v>
      </c>
      <c r="C474" s="1">
        <v>1554.3479995795899</v>
      </c>
      <c r="D474" s="1">
        <v>-7.4764966256619006E-2</v>
      </c>
      <c r="E474" s="1">
        <v>0.21638167302729899</v>
      </c>
      <c r="F474" s="1"/>
      <c r="G474" s="1"/>
      <c r="H474" s="1"/>
    </row>
    <row r="475" spans="1:8" x14ac:dyDescent="0.25">
      <c r="A475" s="1">
        <v>474</v>
      </c>
      <c r="B475" s="1" t="s">
        <v>1485</v>
      </c>
      <c r="C475" s="1">
        <v>1062.93511340451</v>
      </c>
      <c r="D475" s="1">
        <v>-7.3549497121835894E-2</v>
      </c>
      <c r="E475" s="1">
        <v>0.14166108533206101</v>
      </c>
      <c r="F475" s="1"/>
      <c r="G475" s="1"/>
      <c r="H475" s="1"/>
    </row>
    <row r="476" spans="1:8" x14ac:dyDescent="0.25">
      <c r="A476" s="1">
        <v>475</v>
      </c>
      <c r="B476" s="1" t="s">
        <v>1486</v>
      </c>
      <c r="C476" s="1">
        <v>573.44714007694699</v>
      </c>
      <c r="D476" s="1">
        <v>-7.1927054145583105E-2</v>
      </c>
      <c r="E476" s="1">
        <v>0.146230705212954</v>
      </c>
      <c r="F476" s="1"/>
      <c r="G476" s="1"/>
      <c r="H476" s="1"/>
    </row>
    <row r="477" spans="1:8" x14ac:dyDescent="0.25">
      <c r="A477" s="1">
        <v>476</v>
      </c>
      <c r="B477" s="1" t="s">
        <v>1487</v>
      </c>
      <c r="C477" s="1">
        <v>1019.8364448137499</v>
      </c>
      <c r="D477" s="1">
        <v>-7.0478564688203099E-2</v>
      </c>
      <c r="E477" s="1">
        <v>0.316395008482586</v>
      </c>
      <c r="F477" s="1"/>
      <c r="G477" s="1"/>
      <c r="H477" s="1"/>
    </row>
    <row r="478" spans="1:8" x14ac:dyDescent="0.25">
      <c r="A478" s="1">
        <v>477</v>
      </c>
      <c r="B478" s="1" t="s">
        <v>1488</v>
      </c>
      <c r="C478" s="1">
        <v>3798.2046689661302</v>
      </c>
      <c r="D478" s="1">
        <v>-7.0444154155773195E-2</v>
      </c>
      <c r="E478" s="1">
        <v>0.39246251717632202</v>
      </c>
      <c r="F478" s="1"/>
      <c r="G478" s="1"/>
      <c r="H478" s="1"/>
    </row>
    <row r="479" spans="1:8" x14ac:dyDescent="0.25">
      <c r="A479" s="1">
        <v>478</v>
      </c>
      <c r="B479" s="1" t="s">
        <v>1489</v>
      </c>
      <c r="C479" s="1">
        <v>9612.3006819641305</v>
      </c>
      <c r="D479" s="1">
        <v>-7.0171010765447503E-2</v>
      </c>
      <c r="E479" s="1">
        <v>0.18403174466136901</v>
      </c>
      <c r="F479" s="1"/>
      <c r="G479" s="1"/>
      <c r="H479" s="1"/>
    </row>
    <row r="480" spans="1:8" x14ac:dyDescent="0.25">
      <c r="A480" s="1">
        <v>479</v>
      </c>
      <c r="B480" s="1" t="s">
        <v>1490</v>
      </c>
      <c r="C480" s="1">
        <v>884.33845832570898</v>
      </c>
      <c r="D480" s="1">
        <v>-7.0160636770008403E-2</v>
      </c>
      <c r="E480" s="1">
        <v>0.14457545412171199</v>
      </c>
      <c r="F480" s="1"/>
      <c r="G480" s="1"/>
      <c r="H480" s="1"/>
    </row>
    <row r="481" spans="1:8" x14ac:dyDescent="0.25">
      <c r="A481" s="1">
        <v>480</v>
      </c>
      <c r="B481" s="1" t="s">
        <v>1491</v>
      </c>
      <c r="C481" s="1">
        <v>459.01526296751098</v>
      </c>
      <c r="D481" s="1">
        <v>-6.9743515214028107E-2</v>
      </c>
      <c r="E481" s="1">
        <v>0.42925032687169701</v>
      </c>
      <c r="F481" s="1"/>
      <c r="G481" s="1"/>
      <c r="H481" s="1"/>
    </row>
    <row r="482" spans="1:8" x14ac:dyDescent="0.25">
      <c r="A482" s="1">
        <v>481</v>
      </c>
      <c r="B482" s="1" t="s">
        <v>1492</v>
      </c>
      <c r="C482" s="1">
        <v>1009.6990125541701</v>
      </c>
      <c r="D482" s="1">
        <v>-6.5694063237968794E-2</v>
      </c>
      <c r="E482" s="1">
        <v>0.21971723640994101</v>
      </c>
      <c r="F482" s="1"/>
      <c r="G482" s="1"/>
      <c r="H482" s="1"/>
    </row>
    <row r="483" spans="1:8" x14ac:dyDescent="0.25">
      <c r="A483" s="1">
        <v>482</v>
      </c>
      <c r="B483" s="1" t="s">
        <v>1493</v>
      </c>
      <c r="C483" s="1">
        <v>8353.4780672714296</v>
      </c>
      <c r="D483" s="1">
        <v>-6.45869186765788E-2</v>
      </c>
      <c r="E483" s="1">
        <v>0.30281972140237101</v>
      </c>
      <c r="F483" s="1"/>
      <c r="G483" s="1"/>
      <c r="H483" s="1"/>
    </row>
    <row r="484" spans="1:8" x14ac:dyDescent="0.25">
      <c r="A484" s="1">
        <v>483</v>
      </c>
      <c r="B484" s="1" t="s">
        <v>1494</v>
      </c>
      <c r="C484" s="1">
        <v>607.40032582203298</v>
      </c>
      <c r="D484" s="1">
        <v>-6.4327470632886796E-2</v>
      </c>
      <c r="E484" s="1">
        <v>0.84006346504344898</v>
      </c>
      <c r="F484" s="1"/>
      <c r="G484" s="1"/>
      <c r="H484" s="1"/>
    </row>
    <row r="485" spans="1:8" x14ac:dyDescent="0.25">
      <c r="A485" s="1">
        <v>484</v>
      </c>
      <c r="B485" s="1" t="s">
        <v>1495</v>
      </c>
      <c r="C485" s="1">
        <v>6374.7676001295604</v>
      </c>
      <c r="D485" s="1">
        <v>-6.1920578904796603E-2</v>
      </c>
      <c r="E485" s="1">
        <v>8.5700173892271997E-2</v>
      </c>
      <c r="F485" s="1"/>
      <c r="G485" s="1"/>
      <c r="H485" s="1"/>
    </row>
    <row r="486" spans="1:8" x14ac:dyDescent="0.25">
      <c r="A486" s="1">
        <v>485</v>
      </c>
      <c r="B486" s="1" t="s">
        <v>1496</v>
      </c>
      <c r="C486" s="1">
        <v>732.738959267891</v>
      </c>
      <c r="D486" s="1">
        <v>-6.1682148446171002E-2</v>
      </c>
      <c r="E486" s="1">
        <v>0.123920402710649</v>
      </c>
      <c r="F486" s="1"/>
      <c r="G486" s="1"/>
      <c r="H486" s="1"/>
    </row>
    <row r="487" spans="1:8" x14ac:dyDescent="0.25">
      <c r="A487" s="1">
        <v>486</v>
      </c>
      <c r="B487" s="1" t="s">
        <v>1497</v>
      </c>
      <c r="C487" s="1">
        <v>1705.95036803112</v>
      </c>
      <c r="D487" s="1">
        <v>-6.0013900235201499E-2</v>
      </c>
      <c r="E487" s="1">
        <v>0.13074180134570601</v>
      </c>
      <c r="F487" s="1"/>
      <c r="G487" s="1"/>
      <c r="H487" s="1"/>
    </row>
    <row r="488" spans="1:8" x14ac:dyDescent="0.25">
      <c r="A488" s="1">
        <v>487</v>
      </c>
      <c r="B488" s="1" t="s">
        <v>1498</v>
      </c>
      <c r="C488" s="1">
        <v>1842.9064722804901</v>
      </c>
      <c r="D488" s="1">
        <v>-4.5939103021024899E-2</v>
      </c>
      <c r="E488" s="1">
        <v>0.242337357250827</v>
      </c>
      <c r="F488" s="1"/>
      <c r="G488" s="1"/>
      <c r="H488" s="1"/>
    </row>
    <row r="489" spans="1:8" x14ac:dyDescent="0.25">
      <c r="A489" s="1">
        <v>488</v>
      </c>
      <c r="B489" s="1" t="s">
        <v>1499</v>
      </c>
      <c r="C489" s="1">
        <v>19732.571377795801</v>
      </c>
      <c r="D489" s="1">
        <v>-4.5319681637139703E-2</v>
      </c>
      <c r="E489" s="1">
        <v>0.87471957651322296</v>
      </c>
      <c r="F489" s="1"/>
      <c r="G489" s="1"/>
      <c r="H489" s="1"/>
    </row>
    <row r="490" spans="1:8" x14ac:dyDescent="0.25">
      <c r="A490" s="1"/>
      <c r="B490" s="1"/>
      <c r="C490" s="1"/>
      <c r="D490" s="1"/>
      <c r="E490" s="1"/>
      <c r="F490" s="1"/>
      <c r="G490" s="1"/>
      <c r="H490" s="1"/>
    </row>
  </sheetData>
  <sortState xmlns:xlrd2="http://schemas.microsoft.com/office/spreadsheetml/2017/richdata2" ref="B2:D489">
    <sortCondition ref="D2:D489"/>
  </sortState>
  <conditionalFormatting sqref="B1:B489">
    <cfRule type="duplicateValues" dxfId="31" priority="1"/>
    <cfRule type="duplicateValues" dxfId="30" priority="2"/>
    <cfRule type="duplicateValues" dxfId="29" priority="3"/>
    <cfRule type="duplicateValues" dxfId="28" priority="4"/>
    <cfRule type="duplicateValues" dxfId="27" priority="5"/>
    <cfRule type="duplicateValues" dxfId="26" priority="6"/>
    <cfRule type="duplicateValues" dxfId="25" priority="7"/>
    <cfRule type="duplicateValues" dxfId="24" priority="8"/>
    <cfRule type="duplicateValues" dxfId="23" priority="9"/>
    <cfRule type="duplicateValues" dxfId="22" priority="10"/>
    <cfRule type="duplicateValues" dxfId="21" priority="11"/>
    <cfRule type="duplicateValues" dxfId="20" priority="12"/>
    <cfRule type="duplicateValues" dxfId="19" priority="13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25EAF-E2B0-4347-ADD8-006F5D71AF36}">
  <dimension ref="A1:K1494"/>
  <sheetViews>
    <sheetView workbookViewId="0">
      <selection activeCell="D24" sqref="D24"/>
    </sheetView>
  </sheetViews>
  <sheetFormatPr defaultRowHeight="15" x14ac:dyDescent="0.25"/>
  <cols>
    <col min="1" max="1" width="9.140625" style="1"/>
    <col min="2" max="2" width="20" style="1" bestFit="1" customWidth="1"/>
    <col min="3" max="3" width="29.140625" style="1" bestFit="1" customWidth="1"/>
    <col min="4" max="4" width="13.7109375" style="1" bestFit="1" customWidth="1"/>
    <col min="5" max="5" width="16.28515625" style="1" bestFit="1" customWidth="1"/>
    <col min="6" max="6" width="13.7109375" style="1" bestFit="1" customWidth="1"/>
    <col min="7" max="10" width="9.140625" style="1"/>
    <col min="12" max="16384" width="9.140625" style="1"/>
  </cols>
  <sheetData>
    <row r="1" spans="1:11" s="6" customFormat="1" x14ac:dyDescent="0.25">
      <c r="B1" s="6" t="s">
        <v>1011</v>
      </c>
      <c r="C1" s="6" t="s">
        <v>1550</v>
      </c>
      <c r="D1" s="6" t="s">
        <v>0</v>
      </c>
      <c r="E1" s="6" t="s">
        <v>1</v>
      </c>
      <c r="F1" s="6" t="s">
        <v>2</v>
      </c>
      <c r="G1" s="6" t="s">
        <v>3</v>
      </c>
      <c r="H1" s="6" t="s">
        <v>4</v>
      </c>
      <c r="I1" s="6" t="s">
        <v>5</v>
      </c>
      <c r="K1" s="7"/>
    </row>
    <row r="2" spans="1:11" x14ac:dyDescent="0.25">
      <c r="A2" s="1">
        <v>1</v>
      </c>
      <c r="B2" s="1" t="s">
        <v>6</v>
      </c>
      <c r="C2" s="2" t="s">
        <v>1551</v>
      </c>
      <c r="D2" s="1">
        <v>11.144474420093699</v>
      </c>
      <c r="E2" s="1">
        <v>-5.3780723786672402</v>
      </c>
      <c r="F2" s="1">
        <v>1.1231231965399899</v>
      </c>
      <c r="G2" s="1">
        <v>-4.7884972861708297</v>
      </c>
      <c r="H2" s="1">
        <v>1.68034835682577E-6</v>
      </c>
      <c r="I2" s="1">
        <v>1.1909629601843099E-3</v>
      </c>
    </row>
    <row r="3" spans="1:11" x14ac:dyDescent="0.25">
      <c r="A3" s="1">
        <v>2</v>
      </c>
      <c r="B3" s="1" t="s">
        <v>7</v>
      </c>
      <c r="C3" s="2" t="s">
        <v>1551</v>
      </c>
      <c r="D3" s="1">
        <v>405.091223441701</v>
      </c>
      <c r="E3" s="1">
        <v>-3.7916052112416598</v>
      </c>
      <c r="F3" s="1">
        <v>0.17056187601536099</v>
      </c>
      <c r="G3" s="1">
        <v>-22.230086229235599</v>
      </c>
      <c r="H3" s="1">
        <v>1.7579649575507901E-109</v>
      </c>
      <c r="I3" s="1">
        <v>2.87884341448517E-105</v>
      </c>
    </row>
    <row r="4" spans="1:11" x14ac:dyDescent="0.25">
      <c r="A4" s="1">
        <v>3</v>
      </c>
      <c r="B4" s="1" t="s">
        <v>1013</v>
      </c>
      <c r="C4" s="2" t="s">
        <v>1549</v>
      </c>
      <c r="D4" s="1">
        <v>55.770626509429</v>
      </c>
      <c r="E4" s="1">
        <v>-3.5323919072399099</v>
      </c>
      <c r="F4" s="1">
        <v>0.36837721222898401</v>
      </c>
      <c r="G4" s="1">
        <v>-9.5890619451350894</v>
      </c>
      <c r="H4" s="1">
        <v>8.8889471959029792E-22</v>
      </c>
      <c r="I4" s="1">
        <v>3.63913498200268E-18</v>
      </c>
    </row>
    <row r="5" spans="1:11" x14ac:dyDescent="0.25">
      <c r="A5" s="1">
        <v>4</v>
      </c>
      <c r="B5" s="1" t="s">
        <v>8</v>
      </c>
      <c r="C5" s="2" t="s">
        <v>1551</v>
      </c>
      <c r="D5" s="1">
        <v>14.0172242742834</v>
      </c>
      <c r="E5" s="1">
        <v>-3.3359494467455302</v>
      </c>
      <c r="F5" s="1">
        <v>0.93551537563105502</v>
      </c>
      <c r="G5" s="1">
        <v>-3.5658948357692699</v>
      </c>
      <c r="H5" s="1">
        <v>3.6261677091908699E-4</v>
      </c>
      <c r="I5" s="1">
        <v>9.7347741648704397E-2</v>
      </c>
    </row>
    <row r="6" spans="1:11" x14ac:dyDescent="0.25">
      <c r="A6" s="1">
        <v>5</v>
      </c>
      <c r="B6" s="1" t="s">
        <v>9</v>
      </c>
      <c r="C6" s="2" t="s">
        <v>1551</v>
      </c>
      <c r="D6" s="1">
        <v>8.5545398519273395</v>
      </c>
      <c r="E6" s="1">
        <v>-3.2745226332350899</v>
      </c>
      <c r="F6" s="1">
        <v>1.08898812703095</v>
      </c>
      <c r="G6" s="1">
        <v>-3.0069406194196402</v>
      </c>
      <c r="H6" s="1">
        <v>2.63891305660649E-3</v>
      </c>
      <c r="I6" s="1">
        <v>0.29004317426555998</v>
      </c>
    </row>
    <row r="7" spans="1:11" x14ac:dyDescent="0.25">
      <c r="A7" s="1">
        <v>6</v>
      </c>
      <c r="B7" s="1" t="s">
        <v>10</v>
      </c>
      <c r="C7" s="2" t="s">
        <v>1551</v>
      </c>
      <c r="D7" s="1">
        <v>6.2952842347261404</v>
      </c>
      <c r="E7" s="1">
        <v>-2.80638798221602</v>
      </c>
      <c r="F7" s="1">
        <v>0.97392676528660804</v>
      </c>
      <c r="G7" s="1">
        <v>-2.8815184901404298</v>
      </c>
      <c r="H7" s="1">
        <v>3.9576401337639297E-3</v>
      </c>
      <c r="I7" s="1">
        <v>0.31784916889757397</v>
      </c>
    </row>
    <row r="8" spans="1:11" x14ac:dyDescent="0.25">
      <c r="A8" s="1">
        <v>7</v>
      </c>
      <c r="B8" s="1" t="s">
        <v>11</v>
      </c>
      <c r="C8" s="2" t="s">
        <v>1551</v>
      </c>
      <c r="D8" s="1">
        <v>21.469923096687999</v>
      </c>
      <c r="E8" s="1">
        <v>-2.6660107614558002</v>
      </c>
      <c r="F8" s="1">
        <v>0.47998104815579801</v>
      </c>
      <c r="G8" s="1">
        <v>-5.5544083911213802</v>
      </c>
      <c r="H8" s="1">
        <v>2.7855354974667201E-8</v>
      </c>
      <c r="I8" s="1">
        <v>3.8013274422095802E-5</v>
      </c>
    </row>
    <row r="9" spans="1:11" x14ac:dyDescent="0.25">
      <c r="A9" s="1">
        <v>8</v>
      </c>
      <c r="B9" s="1" t="s">
        <v>12</v>
      </c>
      <c r="C9" s="2" t="s">
        <v>1551</v>
      </c>
      <c r="D9" s="1">
        <v>7.1144237051959802</v>
      </c>
      <c r="E9" s="1">
        <v>-2.61744444279819</v>
      </c>
      <c r="F9" s="1">
        <v>0.88122271035066102</v>
      </c>
      <c r="G9" s="1">
        <v>-2.9702417017335399</v>
      </c>
      <c r="H9" s="1">
        <v>2.9756552587769198E-3</v>
      </c>
      <c r="I9" s="1">
        <v>0.29635685366599102</v>
      </c>
    </row>
    <row r="10" spans="1:11" x14ac:dyDescent="0.25">
      <c r="A10" s="1">
        <v>9</v>
      </c>
      <c r="B10" s="1" t="s">
        <v>13</v>
      </c>
      <c r="C10" s="2" t="s">
        <v>1551</v>
      </c>
      <c r="D10" s="1">
        <v>9.3777711123470304</v>
      </c>
      <c r="E10" s="1">
        <v>-2.5683841391625299</v>
      </c>
      <c r="F10" s="1">
        <v>0.73389402220445499</v>
      </c>
      <c r="G10" s="1">
        <v>-3.4996662480608198</v>
      </c>
      <c r="H10" s="1">
        <v>4.65841017505785E-4</v>
      </c>
      <c r="I10" s="1">
        <v>0.113859888099623</v>
      </c>
    </row>
    <row r="11" spans="1:11" x14ac:dyDescent="0.25">
      <c r="A11" s="1">
        <v>10</v>
      </c>
      <c r="B11" s="1" t="s">
        <v>14</v>
      </c>
      <c r="C11" s="2" t="s">
        <v>1551</v>
      </c>
      <c r="D11" s="1">
        <v>8.3498138141513891</v>
      </c>
      <c r="E11" s="1">
        <v>-2.3915455565573001</v>
      </c>
      <c r="F11" s="1">
        <v>0.85660185312408599</v>
      </c>
      <c r="G11" s="1">
        <v>-2.7918986491042102</v>
      </c>
      <c r="H11" s="1">
        <v>5.2399766136759498E-3</v>
      </c>
      <c r="I11" s="1">
        <v>0.35507046185521701</v>
      </c>
    </row>
    <row r="12" spans="1:11" x14ac:dyDescent="0.25">
      <c r="A12" s="1">
        <v>11</v>
      </c>
      <c r="B12" s="1" t="s">
        <v>15</v>
      </c>
      <c r="C12" s="2" t="s">
        <v>1551</v>
      </c>
      <c r="D12" s="1">
        <v>10.079925629367001</v>
      </c>
      <c r="E12" s="1">
        <v>-2.3570335281510699</v>
      </c>
      <c r="F12" s="1">
        <v>0.73129195536017499</v>
      </c>
      <c r="G12" s="1">
        <v>-3.2231087883226901</v>
      </c>
      <c r="H12" s="1">
        <v>1.26807383396931E-3</v>
      </c>
      <c r="I12" s="1">
        <v>0.19051355142276499</v>
      </c>
    </row>
    <row r="13" spans="1:11" ht="14.25" x14ac:dyDescent="0.2">
      <c r="A13" s="1">
        <v>12</v>
      </c>
      <c r="B13" s="1" t="s">
        <v>16</v>
      </c>
      <c r="C13" s="2" t="s">
        <v>1551</v>
      </c>
      <c r="D13" s="1">
        <v>7.6628166420894699</v>
      </c>
      <c r="E13" s="1">
        <v>-2.2819756988915798</v>
      </c>
      <c r="F13" s="1">
        <v>0.87888466906912699</v>
      </c>
      <c r="G13" s="1">
        <v>-2.5964449935263301</v>
      </c>
      <c r="H13" s="1">
        <v>9.4193986306005499E-3</v>
      </c>
      <c r="I13" s="1">
        <v>0.441983014254197</v>
      </c>
      <c r="K13" s="3"/>
    </row>
    <row r="14" spans="1:11" x14ac:dyDescent="0.25">
      <c r="A14" s="1">
        <v>13</v>
      </c>
      <c r="B14" s="1" t="s">
        <v>17</v>
      </c>
      <c r="C14" s="2" t="s">
        <v>1551</v>
      </c>
      <c r="D14" s="1">
        <v>6.8699439032274103</v>
      </c>
      <c r="E14" s="1">
        <v>-2.1869414324571301</v>
      </c>
      <c r="F14" s="1">
        <v>0.89681405620300203</v>
      </c>
      <c r="G14" s="1">
        <v>-2.4385673009144901</v>
      </c>
      <c r="H14" s="1">
        <v>1.47456126555329E-2</v>
      </c>
      <c r="I14" s="1">
        <v>0.49537102632808599</v>
      </c>
    </row>
    <row r="15" spans="1:11" x14ac:dyDescent="0.25">
      <c r="A15" s="1">
        <v>14</v>
      </c>
      <c r="B15" s="1" t="s">
        <v>18</v>
      </c>
      <c r="C15" s="2" t="s">
        <v>1551</v>
      </c>
      <c r="D15" s="1">
        <v>6.5018817622061098</v>
      </c>
      <c r="E15" s="1">
        <v>-2.1758768516687499</v>
      </c>
      <c r="F15" s="1">
        <v>0.95482263090993702</v>
      </c>
      <c r="G15" s="1">
        <v>-2.2788283197635999</v>
      </c>
      <c r="H15" s="1">
        <v>2.26772727465663E-2</v>
      </c>
      <c r="I15" s="1">
        <v>0.54951984866573</v>
      </c>
    </row>
    <row r="16" spans="1:11" x14ac:dyDescent="0.25">
      <c r="A16" s="1">
        <v>15</v>
      </c>
      <c r="B16" s="1" t="s">
        <v>19</v>
      </c>
      <c r="C16" s="2" t="s">
        <v>1551</v>
      </c>
      <c r="D16" s="1">
        <v>17.8204607451183</v>
      </c>
      <c r="E16" s="1">
        <v>-2.1705094435062602</v>
      </c>
      <c r="F16" s="1">
        <v>0.49607452449899597</v>
      </c>
      <c r="G16" s="1">
        <v>-4.3753697001440299</v>
      </c>
      <c r="H16" s="1">
        <v>1.2122683965069701E-5</v>
      </c>
      <c r="I16" s="1">
        <v>6.8455542279993601E-3</v>
      </c>
    </row>
    <row r="17" spans="1:9" x14ac:dyDescent="0.25">
      <c r="A17" s="1">
        <v>16</v>
      </c>
      <c r="B17" s="1" t="s">
        <v>20</v>
      </c>
      <c r="C17" s="2" t="s">
        <v>1551</v>
      </c>
      <c r="D17" s="1">
        <v>7.9657473841594104</v>
      </c>
      <c r="E17" s="1">
        <v>-2.0915885793646898</v>
      </c>
      <c r="F17" s="1">
        <v>0.81280018448274005</v>
      </c>
      <c r="G17" s="1">
        <v>-2.5733121366055798</v>
      </c>
      <c r="H17" s="1">
        <v>1.00730316023368E-2</v>
      </c>
      <c r="I17" s="1">
        <v>0.44831200142658101</v>
      </c>
    </row>
    <row r="18" spans="1:9" x14ac:dyDescent="0.25">
      <c r="A18" s="1">
        <v>17</v>
      </c>
      <c r="B18" s="1" t="s">
        <v>21</v>
      </c>
      <c r="C18" s="2" t="s">
        <v>1551</v>
      </c>
      <c r="D18" s="1">
        <v>10.925939552684</v>
      </c>
      <c r="E18" s="1">
        <v>-2.0808433218429401</v>
      </c>
      <c r="F18" s="1">
        <v>0.73031060413238502</v>
      </c>
      <c r="G18" s="1">
        <v>-2.8492579870382602</v>
      </c>
      <c r="H18" s="1">
        <v>4.3821330649159102E-3</v>
      </c>
      <c r="I18" s="1">
        <v>0.32732356922047401</v>
      </c>
    </row>
    <row r="19" spans="1:9" x14ac:dyDescent="0.25">
      <c r="A19" s="1">
        <v>18</v>
      </c>
      <c r="B19" s="1" t="s">
        <v>22</v>
      </c>
      <c r="C19" s="2" t="s">
        <v>1551</v>
      </c>
      <c r="D19" s="1">
        <v>9.0193006358870402</v>
      </c>
      <c r="E19" s="1">
        <v>-2.0467374743497202</v>
      </c>
      <c r="F19" s="1">
        <v>0.82073174036137497</v>
      </c>
      <c r="G19" s="1">
        <v>-2.4937959307489801</v>
      </c>
      <c r="H19" s="1">
        <v>1.26385182559211E-2</v>
      </c>
      <c r="I19" s="1">
        <v>0.475776242697656</v>
      </c>
    </row>
    <row r="20" spans="1:9" x14ac:dyDescent="0.25">
      <c r="A20" s="1">
        <v>19</v>
      </c>
      <c r="B20" s="1" t="s">
        <v>1014</v>
      </c>
      <c r="C20" s="2" t="s">
        <v>1549</v>
      </c>
      <c r="D20" s="1">
        <v>16.0081683132933</v>
      </c>
      <c r="E20" s="1">
        <v>-2.0467145423900699</v>
      </c>
      <c r="F20" s="1">
        <v>0.82989697607772295</v>
      </c>
      <c r="G20" s="1">
        <v>-2.46622725637982</v>
      </c>
      <c r="H20" s="1">
        <v>1.3654467233817099E-2</v>
      </c>
      <c r="I20" s="1">
        <v>0.48101874852169402</v>
      </c>
    </row>
    <row r="21" spans="1:9" x14ac:dyDescent="0.25">
      <c r="A21" s="1">
        <v>20</v>
      </c>
      <c r="B21" s="1" t="s">
        <v>23</v>
      </c>
      <c r="C21" s="2" t="s">
        <v>1551</v>
      </c>
      <c r="D21" s="1">
        <v>7.5453484170066201</v>
      </c>
      <c r="E21" s="1">
        <v>-2.01672295211312</v>
      </c>
      <c r="F21" s="1">
        <v>0.91066259968227503</v>
      </c>
      <c r="G21" s="1">
        <v>-2.2145665725338199</v>
      </c>
      <c r="H21" s="1">
        <v>2.6789828552351999E-2</v>
      </c>
      <c r="I21" s="1">
        <v>0.56176813528154801</v>
      </c>
    </row>
    <row r="22" spans="1:9" x14ac:dyDescent="0.25">
      <c r="A22" s="1">
        <v>21</v>
      </c>
      <c r="B22" s="1" t="s">
        <v>24</v>
      </c>
      <c r="C22" s="2" t="s">
        <v>1551</v>
      </c>
      <c r="D22" s="1">
        <v>7.4322648663438704</v>
      </c>
      <c r="E22" s="1">
        <v>-2.00420966146062</v>
      </c>
      <c r="F22" s="1">
        <v>0.80391229919917095</v>
      </c>
      <c r="G22" s="1">
        <v>-2.4930700319638701</v>
      </c>
      <c r="H22" s="1">
        <v>1.2664386479750499E-2</v>
      </c>
      <c r="I22" s="1">
        <v>0.475776242697656</v>
      </c>
    </row>
    <row r="23" spans="1:9" x14ac:dyDescent="0.25">
      <c r="A23" s="1">
        <v>22</v>
      </c>
      <c r="B23" s="1" t="s">
        <v>25</v>
      </c>
      <c r="C23" s="2" t="s">
        <v>1551</v>
      </c>
      <c r="D23" s="1">
        <v>8.3848771902555406</v>
      </c>
      <c r="E23" s="1">
        <v>-1.9542218803024201</v>
      </c>
      <c r="F23" s="1">
        <v>0.87849016307571304</v>
      </c>
      <c r="G23" s="1">
        <v>-2.2245233497668599</v>
      </c>
      <c r="H23" s="1">
        <v>2.6113253302186699E-2</v>
      </c>
      <c r="I23" s="1">
        <v>0.56020097371080202</v>
      </c>
    </row>
    <row r="24" spans="1:9" x14ac:dyDescent="0.25">
      <c r="A24" s="1">
        <v>23</v>
      </c>
      <c r="B24" s="1" t="s">
        <v>26</v>
      </c>
      <c r="C24" s="2" t="s">
        <v>1551</v>
      </c>
      <c r="D24" s="1">
        <v>7.9784891993016798</v>
      </c>
      <c r="E24" s="1">
        <v>-1.91707487558107</v>
      </c>
      <c r="F24" s="1">
        <v>0.80883034022059297</v>
      </c>
      <c r="G24" s="1">
        <v>-2.3701817059165098</v>
      </c>
      <c r="H24" s="1">
        <v>1.7779345062489699E-2</v>
      </c>
      <c r="I24" s="1">
        <v>0.52060661502237804</v>
      </c>
    </row>
    <row r="25" spans="1:9" x14ac:dyDescent="0.25">
      <c r="A25" s="1">
        <v>24</v>
      </c>
      <c r="B25" s="1" t="s">
        <v>27</v>
      </c>
      <c r="C25" s="2" t="s">
        <v>1551</v>
      </c>
      <c r="D25" s="1">
        <v>12.7257627495454</v>
      </c>
      <c r="E25" s="1">
        <v>-1.8981084850691301</v>
      </c>
      <c r="F25" s="1">
        <v>0.681344086816983</v>
      </c>
      <c r="G25" s="1">
        <v>-2.78582954162921</v>
      </c>
      <c r="H25" s="1">
        <v>5.3390939548668996E-3</v>
      </c>
      <c r="I25" s="1">
        <v>0.35629747779236898</v>
      </c>
    </row>
    <row r="26" spans="1:9" x14ac:dyDescent="0.25">
      <c r="A26" s="1">
        <v>25</v>
      </c>
      <c r="B26" s="1" t="s">
        <v>28</v>
      </c>
      <c r="C26" s="2" t="s">
        <v>1551</v>
      </c>
      <c r="D26" s="1">
        <v>12.042205152187099</v>
      </c>
      <c r="E26" s="1">
        <v>-1.81691384518919</v>
      </c>
      <c r="F26" s="1">
        <v>0.66022796000440098</v>
      </c>
      <c r="G26" s="1">
        <v>-2.7519492588243</v>
      </c>
      <c r="H26" s="1">
        <v>5.9241699269898199E-3</v>
      </c>
      <c r="I26" s="1">
        <v>0.36845910494983902</v>
      </c>
    </row>
    <row r="27" spans="1:9" x14ac:dyDescent="0.25">
      <c r="A27" s="1">
        <v>26</v>
      </c>
      <c r="B27" s="1" t="s">
        <v>29</v>
      </c>
      <c r="C27" s="2" t="s">
        <v>1551</v>
      </c>
      <c r="D27" s="1">
        <v>8.6920165632658595</v>
      </c>
      <c r="E27" s="1">
        <v>-1.8060342615070299</v>
      </c>
      <c r="F27" s="1">
        <v>0.76394237665207199</v>
      </c>
      <c r="G27" s="1">
        <v>-2.36409749832423</v>
      </c>
      <c r="H27" s="1">
        <v>1.8074055283936401E-2</v>
      </c>
      <c r="I27" s="1">
        <v>0.52060661502237804</v>
      </c>
    </row>
    <row r="28" spans="1:9" x14ac:dyDescent="0.25">
      <c r="A28" s="1">
        <v>27</v>
      </c>
      <c r="B28" s="1" t="s">
        <v>1015</v>
      </c>
      <c r="C28" s="2" t="s">
        <v>1549</v>
      </c>
      <c r="D28" s="1">
        <v>10.217147596422199</v>
      </c>
      <c r="E28" s="1">
        <v>-1.7254603472547201</v>
      </c>
      <c r="F28" s="1">
        <v>0.94598234940758996</v>
      </c>
      <c r="G28" s="1">
        <v>-1.8239878876548401</v>
      </c>
      <c r="H28" s="1">
        <v>6.8153903412292799E-2</v>
      </c>
      <c r="I28" s="1">
        <v>0.65536264126409105</v>
      </c>
    </row>
    <row r="29" spans="1:9" x14ac:dyDescent="0.25">
      <c r="A29" s="1">
        <v>28</v>
      </c>
      <c r="B29" s="1" t="s">
        <v>30</v>
      </c>
      <c r="C29" s="2" t="s">
        <v>1551</v>
      </c>
      <c r="D29" s="1">
        <v>8.3800251145201408</v>
      </c>
      <c r="E29" s="1">
        <v>-1.7225314370857701</v>
      </c>
      <c r="F29" s="1">
        <v>0.86174867806690802</v>
      </c>
      <c r="G29" s="1">
        <v>-1.99887911745892</v>
      </c>
      <c r="H29" s="1">
        <v>4.5621434701976701E-2</v>
      </c>
      <c r="I29" s="1">
        <v>0.61546891907547197</v>
      </c>
    </row>
    <row r="30" spans="1:9" x14ac:dyDescent="0.25">
      <c r="A30" s="1">
        <v>29</v>
      </c>
      <c r="B30" s="1" t="s">
        <v>31</v>
      </c>
      <c r="C30" s="2" t="s">
        <v>1551</v>
      </c>
      <c r="D30" s="1">
        <v>12.218158228648701</v>
      </c>
      <c r="E30" s="1">
        <v>-1.7007933679289899</v>
      </c>
      <c r="F30" s="1">
        <v>0.68137282682852296</v>
      </c>
      <c r="G30" s="1">
        <v>-2.4961273783772699</v>
      </c>
      <c r="H30" s="1">
        <v>1.25557505752475E-2</v>
      </c>
      <c r="I30" s="1">
        <v>0.475776242697656</v>
      </c>
    </row>
    <row r="31" spans="1:9" x14ac:dyDescent="0.25">
      <c r="A31" s="1">
        <v>30</v>
      </c>
      <c r="B31" s="1" t="s">
        <v>32</v>
      </c>
      <c r="C31" s="2" t="s">
        <v>1551</v>
      </c>
      <c r="D31" s="1">
        <v>9.5947564182741001</v>
      </c>
      <c r="E31" s="1">
        <v>-1.69894548503571</v>
      </c>
      <c r="F31" s="1">
        <v>0.77997912620265197</v>
      </c>
      <c r="G31" s="1">
        <v>-2.17819352846925</v>
      </c>
      <c r="H31" s="1">
        <v>2.9391631678315301E-2</v>
      </c>
      <c r="I31" s="1">
        <v>0.57881439133815704</v>
      </c>
    </row>
    <row r="32" spans="1:9" x14ac:dyDescent="0.25">
      <c r="A32" s="1">
        <v>31</v>
      </c>
      <c r="B32" s="1" t="s">
        <v>33</v>
      </c>
      <c r="C32" s="2" t="s">
        <v>1551</v>
      </c>
      <c r="D32" s="1">
        <v>12.401082160458101</v>
      </c>
      <c r="E32" s="1">
        <v>-1.6754548623605701</v>
      </c>
      <c r="F32" s="1">
        <v>0.58099164244782897</v>
      </c>
      <c r="G32" s="1">
        <v>-2.8837847912950298</v>
      </c>
      <c r="H32" s="1">
        <v>3.92927177758348E-3</v>
      </c>
      <c r="I32" s="1">
        <v>0.31784916889757397</v>
      </c>
    </row>
    <row r="33" spans="1:9" x14ac:dyDescent="0.25">
      <c r="A33" s="1">
        <v>32</v>
      </c>
      <c r="B33" s="1" t="s">
        <v>34</v>
      </c>
      <c r="C33" s="2" t="s">
        <v>1551</v>
      </c>
      <c r="D33" s="1">
        <v>6.3699291255625301</v>
      </c>
      <c r="E33" s="1">
        <v>-1.67010121396302</v>
      </c>
      <c r="F33" s="1">
        <v>0.91025580562712904</v>
      </c>
      <c r="G33" s="1">
        <v>-1.8347602988507099</v>
      </c>
      <c r="H33" s="1">
        <v>6.6541213474022406E-2</v>
      </c>
      <c r="I33" s="1">
        <v>0.65536264126409105</v>
      </c>
    </row>
    <row r="34" spans="1:9" x14ac:dyDescent="0.25">
      <c r="A34" s="1">
        <v>33</v>
      </c>
      <c r="B34" s="1" t="s">
        <v>35</v>
      </c>
      <c r="C34" s="2" t="s">
        <v>1551</v>
      </c>
      <c r="D34" s="1">
        <v>9.8571149023304105</v>
      </c>
      <c r="E34" s="1">
        <v>-1.6451774435209101</v>
      </c>
      <c r="F34" s="1">
        <v>0.77328499033647402</v>
      </c>
      <c r="G34" s="1">
        <v>-2.12751762167923</v>
      </c>
      <c r="H34" s="1">
        <v>3.33770987490246E-2</v>
      </c>
      <c r="I34" s="1">
        <v>0.58422413718921196</v>
      </c>
    </row>
    <row r="35" spans="1:9" x14ac:dyDescent="0.25">
      <c r="A35" s="1">
        <v>34</v>
      </c>
      <c r="B35" s="1" t="s">
        <v>36</v>
      </c>
      <c r="C35" s="2" t="s">
        <v>1551</v>
      </c>
      <c r="D35" s="1">
        <v>8.3361940940731394</v>
      </c>
      <c r="E35" s="1">
        <v>-1.6413300399736499</v>
      </c>
      <c r="F35" s="1">
        <v>0.83862811080784905</v>
      </c>
      <c r="G35" s="1">
        <v>-1.9571607710509</v>
      </c>
      <c r="H35" s="1">
        <v>5.0328569372366599E-2</v>
      </c>
      <c r="I35" s="1">
        <v>0.62591490584113896</v>
      </c>
    </row>
    <row r="36" spans="1:9" x14ac:dyDescent="0.25">
      <c r="A36" s="1">
        <v>35</v>
      </c>
      <c r="B36" s="1" t="s">
        <v>37</v>
      </c>
      <c r="C36" s="2" t="s">
        <v>1551</v>
      </c>
      <c r="D36" s="1">
        <v>8.3340285167398598</v>
      </c>
      <c r="E36" s="1">
        <v>-1.6231030131319</v>
      </c>
      <c r="F36" s="1">
        <v>0.75888035741084703</v>
      </c>
      <c r="G36" s="1">
        <v>-2.1388127881839099</v>
      </c>
      <c r="H36" s="1">
        <v>3.2450833356073697E-2</v>
      </c>
      <c r="I36" s="1">
        <v>0.583762055168767</v>
      </c>
    </row>
    <row r="37" spans="1:9" x14ac:dyDescent="0.25">
      <c r="A37" s="1">
        <v>36</v>
      </c>
      <c r="B37" s="1" t="s">
        <v>38</v>
      </c>
      <c r="C37" s="2" t="s">
        <v>1551</v>
      </c>
      <c r="D37" s="1">
        <v>7.2125296688226497</v>
      </c>
      <c r="E37" s="1">
        <v>-1.6209104142778199</v>
      </c>
      <c r="F37" s="1">
        <v>0.80232381260990504</v>
      </c>
      <c r="G37" s="1">
        <v>-2.0202696078595799</v>
      </c>
      <c r="H37" s="1">
        <v>4.3355429493608898E-2</v>
      </c>
      <c r="I37" s="1">
        <v>0.60838775782976795</v>
      </c>
    </row>
    <row r="38" spans="1:9" x14ac:dyDescent="0.25">
      <c r="A38" s="1">
        <v>37</v>
      </c>
      <c r="B38" s="1" t="s">
        <v>39</v>
      </c>
      <c r="C38" s="2" t="s">
        <v>1551</v>
      </c>
      <c r="D38" s="1">
        <v>10.4787471964634</v>
      </c>
      <c r="E38" s="1">
        <v>-1.60936769858921</v>
      </c>
      <c r="F38" s="1">
        <v>0.72425036141057697</v>
      </c>
      <c r="G38" s="1">
        <v>-2.2221151473846001</v>
      </c>
      <c r="H38" s="1">
        <v>2.6275524858976999E-2</v>
      </c>
      <c r="I38" s="1">
        <v>0.56020097371080202</v>
      </c>
    </row>
    <row r="39" spans="1:9" x14ac:dyDescent="0.25">
      <c r="A39" s="1">
        <v>38</v>
      </c>
      <c r="B39" s="1" t="s">
        <v>40</v>
      </c>
      <c r="C39" s="2" t="s">
        <v>1551</v>
      </c>
      <c r="D39" s="1">
        <v>309.93379688722899</v>
      </c>
      <c r="E39" s="1">
        <v>-1.6060915564767799</v>
      </c>
      <c r="F39" s="1">
        <v>0.18257218203449799</v>
      </c>
      <c r="G39" s="1">
        <v>-8.7970222986834905</v>
      </c>
      <c r="H39" s="1">
        <v>1.4049439920652301E-18</v>
      </c>
      <c r="I39" s="1">
        <v>4.6014725628120301E-15</v>
      </c>
    </row>
    <row r="40" spans="1:9" x14ac:dyDescent="0.25">
      <c r="A40" s="1">
        <v>39</v>
      </c>
      <c r="B40" s="1" t="s">
        <v>41</v>
      </c>
      <c r="C40" s="2" t="s">
        <v>1551</v>
      </c>
      <c r="D40" s="1">
        <v>6.2009445637096396</v>
      </c>
      <c r="E40" s="1">
        <v>-1.58853922981259</v>
      </c>
      <c r="F40" s="1">
        <v>0.95142447020712695</v>
      </c>
      <c r="G40" s="1">
        <v>-1.6696430242820699</v>
      </c>
      <c r="H40" s="1">
        <v>9.4990012642870394E-2</v>
      </c>
      <c r="I40" s="1">
        <v>0.69078532701828399</v>
      </c>
    </row>
    <row r="41" spans="1:9" x14ac:dyDescent="0.25">
      <c r="A41" s="1">
        <v>40</v>
      </c>
      <c r="B41" s="1" t="s">
        <v>42</v>
      </c>
      <c r="C41" s="2" t="s">
        <v>1551</v>
      </c>
      <c r="D41" s="1">
        <v>17.0054019832885</v>
      </c>
      <c r="E41" s="1">
        <v>-1.57933306108697</v>
      </c>
      <c r="F41" s="1">
        <v>0.50882116037817304</v>
      </c>
      <c r="G41" s="1">
        <v>-3.10390601663098</v>
      </c>
      <c r="H41" s="1">
        <v>1.90983987928194E-3</v>
      </c>
      <c r="I41" s="1">
        <v>0.25635686773050098</v>
      </c>
    </row>
    <row r="42" spans="1:9" x14ac:dyDescent="0.25">
      <c r="A42" s="1">
        <v>41</v>
      </c>
      <c r="B42" s="1" t="s">
        <v>43</v>
      </c>
      <c r="C42" s="2" t="s">
        <v>1551</v>
      </c>
      <c r="D42" s="1">
        <v>6.7878977287883204</v>
      </c>
      <c r="E42" s="1">
        <v>-1.5679937056348601</v>
      </c>
      <c r="F42" s="1">
        <v>0.85646219640996302</v>
      </c>
      <c r="G42" s="1">
        <v>-1.8307798198302601</v>
      </c>
      <c r="H42" s="1">
        <v>6.7133413587603899E-2</v>
      </c>
      <c r="I42" s="1">
        <v>0.65536264126409105</v>
      </c>
    </row>
    <row r="43" spans="1:9" x14ac:dyDescent="0.25">
      <c r="A43" s="1">
        <v>42</v>
      </c>
      <c r="B43" s="1" t="s">
        <v>44</v>
      </c>
      <c r="C43" s="2" t="s">
        <v>1551</v>
      </c>
      <c r="D43" s="1">
        <v>12.0062958703831</v>
      </c>
      <c r="E43" s="1">
        <v>-1.56514332786476</v>
      </c>
      <c r="F43" s="1">
        <v>0.58229442360452599</v>
      </c>
      <c r="G43" s="1">
        <v>-2.6878899477968501</v>
      </c>
      <c r="H43" s="1">
        <v>7.1905090718880496E-3</v>
      </c>
      <c r="I43" s="1">
        <v>0.40182866251480498</v>
      </c>
    </row>
    <row r="44" spans="1:9" x14ac:dyDescent="0.25">
      <c r="A44" s="1">
        <v>43</v>
      </c>
      <c r="B44" s="1" t="s">
        <v>45</v>
      </c>
      <c r="C44" s="2" t="s">
        <v>1551</v>
      </c>
      <c r="D44" s="1">
        <v>25.398888802747202</v>
      </c>
      <c r="E44" s="1">
        <v>-1.5548438423266899</v>
      </c>
      <c r="F44" s="1">
        <v>0.57573816637605002</v>
      </c>
      <c r="G44" s="1">
        <v>-2.7006092927859302</v>
      </c>
      <c r="H44" s="1">
        <v>6.9212592456687804E-3</v>
      </c>
      <c r="I44" s="1">
        <v>0.39425097295093797</v>
      </c>
    </row>
    <row r="45" spans="1:9" x14ac:dyDescent="0.25">
      <c r="A45" s="1">
        <v>44</v>
      </c>
      <c r="B45" s="1" t="s">
        <v>46</v>
      </c>
      <c r="C45" s="2" t="s">
        <v>1551</v>
      </c>
      <c r="D45" s="1">
        <v>14.996178760962501</v>
      </c>
      <c r="E45" s="1">
        <v>-1.5505281225818099</v>
      </c>
      <c r="F45" s="1">
        <v>0.57794829967246097</v>
      </c>
      <c r="G45" s="1">
        <v>-2.6828145760797799</v>
      </c>
      <c r="H45" s="1">
        <v>7.3005455548836203E-3</v>
      </c>
      <c r="I45" s="1">
        <v>0.40199625224364</v>
      </c>
    </row>
    <row r="46" spans="1:9" x14ac:dyDescent="0.25">
      <c r="A46" s="1">
        <v>45</v>
      </c>
      <c r="B46" s="1" t="s">
        <v>47</v>
      </c>
      <c r="C46" s="2" t="s">
        <v>1551</v>
      </c>
      <c r="D46" s="1">
        <v>21.230310752545599</v>
      </c>
      <c r="E46" s="1">
        <v>-1.5447887497852</v>
      </c>
      <c r="F46" s="1">
        <v>0.47304912675018201</v>
      </c>
      <c r="G46" s="1">
        <v>-3.2655989884133101</v>
      </c>
      <c r="H46" s="1">
        <v>1.09232819265735E-3</v>
      </c>
      <c r="I46" s="1">
        <v>0.17757476590055701</v>
      </c>
    </row>
    <row r="47" spans="1:9" x14ac:dyDescent="0.25">
      <c r="A47" s="1">
        <v>46</v>
      </c>
      <c r="B47" s="1" t="s">
        <v>48</v>
      </c>
      <c r="C47" s="2" t="s">
        <v>1551</v>
      </c>
      <c r="D47" s="1">
        <v>12.922055084760499</v>
      </c>
      <c r="E47" s="1">
        <v>-1.53590809056109</v>
      </c>
      <c r="F47" s="1">
        <v>0.64778954572181002</v>
      </c>
      <c r="G47" s="1">
        <v>-2.37099857616517</v>
      </c>
      <c r="H47" s="1">
        <v>1.7740099427198602E-2</v>
      </c>
      <c r="I47" s="1">
        <v>0.52060661502237804</v>
      </c>
    </row>
    <row r="48" spans="1:9" x14ac:dyDescent="0.25">
      <c r="A48" s="1">
        <v>47</v>
      </c>
      <c r="B48" s="1" t="s">
        <v>49</v>
      </c>
      <c r="C48" s="2" t="s">
        <v>1551</v>
      </c>
      <c r="D48" s="1">
        <v>10.821092933681401</v>
      </c>
      <c r="E48" s="1">
        <v>-1.53471504329062</v>
      </c>
      <c r="F48" s="1">
        <v>0.83999627742809002</v>
      </c>
      <c r="G48" s="1">
        <v>-1.8270498150177901</v>
      </c>
      <c r="H48" s="1">
        <v>6.7692279796745303E-2</v>
      </c>
      <c r="I48" s="1">
        <v>0.65536264126409105</v>
      </c>
    </row>
    <row r="49" spans="1:9" x14ac:dyDescent="0.25">
      <c r="A49" s="1">
        <v>48</v>
      </c>
      <c r="B49" s="1" t="s">
        <v>50</v>
      </c>
      <c r="C49" s="2" t="s">
        <v>1551</v>
      </c>
      <c r="D49" s="1">
        <v>14.187463810608699</v>
      </c>
      <c r="E49" s="1">
        <v>-1.53056870016883</v>
      </c>
      <c r="F49" s="1">
        <v>0.55199220773068203</v>
      </c>
      <c r="G49" s="1">
        <v>-2.77280852652108</v>
      </c>
      <c r="H49" s="1">
        <v>5.5574809909716399E-3</v>
      </c>
      <c r="I49" s="1">
        <v>0.35629747779236898</v>
      </c>
    </row>
    <row r="50" spans="1:9" x14ac:dyDescent="0.25">
      <c r="A50" s="1">
        <v>49</v>
      </c>
      <c r="B50" s="1" t="s">
        <v>51</v>
      </c>
      <c r="C50" s="2" t="s">
        <v>1551</v>
      </c>
      <c r="D50" s="1">
        <v>10.1425875227027</v>
      </c>
      <c r="E50" s="1">
        <v>-1.5186650178072401</v>
      </c>
      <c r="F50" s="1">
        <v>0.64776924591947904</v>
      </c>
      <c r="G50" s="1">
        <v>-2.3444537192431398</v>
      </c>
      <c r="H50" s="1">
        <v>1.90549752202991E-2</v>
      </c>
      <c r="I50" s="1">
        <v>0.52836961121841297</v>
      </c>
    </row>
    <row r="51" spans="1:9" x14ac:dyDescent="0.25">
      <c r="A51" s="1">
        <v>50</v>
      </c>
      <c r="B51" s="1" t="s">
        <v>52</v>
      </c>
      <c r="C51" s="2" t="s">
        <v>1551</v>
      </c>
      <c r="D51" s="1">
        <v>14.2125275402248</v>
      </c>
      <c r="E51" s="1">
        <v>-1.51609198283764</v>
      </c>
      <c r="F51" s="1">
        <v>0.58300259851397995</v>
      </c>
      <c r="G51" s="1">
        <v>-2.6004892374442599</v>
      </c>
      <c r="H51" s="1">
        <v>9.3090939030108094E-3</v>
      </c>
      <c r="I51" s="1">
        <v>0.43932484655822801</v>
      </c>
    </row>
    <row r="52" spans="1:9" x14ac:dyDescent="0.25">
      <c r="A52" s="1">
        <v>51</v>
      </c>
      <c r="B52" s="1" t="s">
        <v>53</v>
      </c>
      <c r="C52" s="2" t="s">
        <v>1551</v>
      </c>
      <c r="D52" s="1">
        <v>15.575278130071</v>
      </c>
      <c r="E52" s="1">
        <v>-1.5121962072561901</v>
      </c>
      <c r="F52" s="1">
        <v>0.65080757592309701</v>
      </c>
      <c r="G52" s="1">
        <v>-2.3235688446178799</v>
      </c>
      <c r="H52" s="1">
        <v>2.0148613859630401E-2</v>
      </c>
      <c r="I52" s="1">
        <v>0.53866790503448103</v>
      </c>
    </row>
    <row r="53" spans="1:9" x14ac:dyDescent="0.25">
      <c r="A53" s="1">
        <v>52</v>
      </c>
      <c r="B53" s="1" t="s">
        <v>54</v>
      </c>
      <c r="C53" s="2" t="s">
        <v>1551</v>
      </c>
      <c r="D53" s="1">
        <v>11.5557532746934</v>
      </c>
      <c r="E53" s="1">
        <v>-1.5090768989074499</v>
      </c>
      <c r="F53" s="1">
        <v>0.61397462739033504</v>
      </c>
      <c r="G53" s="1">
        <v>-2.45788153383748</v>
      </c>
      <c r="H53" s="1">
        <v>1.39759268197211E-2</v>
      </c>
      <c r="I53" s="1">
        <v>0.48489359660964698</v>
      </c>
    </row>
    <row r="54" spans="1:9" x14ac:dyDescent="0.25">
      <c r="A54" s="1">
        <v>53</v>
      </c>
      <c r="B54" s="1" t="s">
        <v>55</v>
      </c>
      <c r="C54" s="2" t="s">
        <v>1551</v>
      </c>
      <c r="D54" s="1">
        <v>9.0515940374933006</v>
      </c>
      <c r="E54" s="1">
        <v>-1.50644958235402</v>
      </c>
      <c r="F54" s="1">
        <v>0.68605199352153301</v>
      </c>
      <c r="G54" s="1">
        <v>-2.1958242182510901</v>
      </c>
      <c r="H54" s="1">
        <v>2.8104527518640801E-2</v>
      </c>
      <c r="I54" s="1">
        <v>0.56971200214927498</v>
      </c>
    </row>
    <row r="55" spans="1:9" x14ac:dyDescent="0.25">
      <c r="A55" s="1">
        <v>54</v>
      </c>
      <c r="B55" s="1" t="s">
        <v>56</v>
      </c>
      <c r="C55" s="2" t="s">
        <v>1551</v>
      </c>
      <c r="D55" s="1">
        <v>17.8751991294445</v>
      </c>
      <c r="E55" s="1">
        <v>-1.50245648045612</v>
      </c>
      <c r="F55" s="1">
        <v>0.48918812074728302</v>
      </c>
      <c r="G55" s="1">
        <v>-3.0713265852837401</v>
      </c>
      <c r="H55" s="1">
        <v>2.13109915563541E-3</v>
      </c>
      <c r="I55" s="1">
        <v>0.26590961882760999</v>
      </c>
    </row>
    <row r="56" spans="1:9" x14ac:dyDescent="0.25">
      <c r="A56" s="1">
        <v>55</v>
      </c>
      <c r="B56" s="1" t="s">
        <v>57</v>
      </c>
      <c r="C56" s="2" t="s">
        <v>1551</v>
      </c>
      <c r="D56" s="1">
        <v>14.8226677449383</v>
      </c>
      <c r="E56" s="1">
        <v>-1.4971532923412301</v>
      </c>
      <c r="F56" s="1">
        <v>0.54289707232054396</v>
      </c>
      <c r="G56" s="1">
        <v>-2.7577111181348601</v>
      </c>
      <c r="H56" s="1">
        <v>5.8207612808599601E-3</v>
      </c>
      <c r="I56" s="1">
        <v>0.36479271798595098</v>
      </c>
    </row>
    <row r="57" spans="1:9" x14ac:dyDescent="0.25">
      <c r="A57" s="1">
        <v>56</v>
      </c>
      <c r="B57" s="1" t="s">
        <v>58</v>
      </c>
      <c r="C57" s="2" t="s">
        <v>1551</v>
      </c>
      <c r="D57" s="1">
        <v>6.2804800101548501</v>
      </c>
      <c r="E57" s="1">
        <v>-1.4913526248353</v>
      </c>
      <c r="F57" s="1">
        <v>0.80755113476535101</v>
      </c>
      <c r="G57" s="1">
        <v>-1.8467593699421201</v>
      </c>
      <c r="H57" s="1">
        <v>6.4782022852517607E-2</v>
      </c>
      <c r="I57" s="1">
        <v>0.648972714801065</v>
      </c>
    </row>
    <row r="58" spans="1:9" x14ac:dyDescent="0.25">
      <c r="A58" s="1">
        <v>57</v>
      </c>
      <c r="B58" s="1" t="s">
        <v>59</v>
      </c>
      <c r="C58" s="2" t="s">
        <v>1551</v>
      </c>
      <c r="D58" s="1">
        <v>12.3994984807237</v>
      </c>
      <c r="E58" s="1">
        <v>-1.4885443916539001</v>
      </c>
      <c r="F58" s="1">
        <v>0.69033071383772604</v>
      </c>
      <c r="G58" s="1">
        <v>-2.15627721875317</v>
      </c>
      <c r="H58" s="1">
        <v>3.1062025041742498E-2</v>
      </c>
      <c r="I58" s="1">
        <v>0.58010253496402997</v>
      </c>
    </row>
    <row r="59" spans="1:9" x14ac:dyDescent="0.25">
      <c r="A59" s="1">
        <v>58</v>
      </c>
      <c r="B59" s="1" t="s">
        <v>60</v>
      </c>
      <c r="C59" s="2" t="s">
        <v>1551</v>
      </c>
      <c r="D59" s="1">
        <v>9.1279146039832693</v>
      </c>
      <c r="E59" s="1">
        <v>-1.4764372295266399</v>
      </c>
      <c r="F59" s="1">
        <v>0.96767862255190595</v>
      </c>
      <c r="G59" s="1">
        <v>-1.52575162364656</v>
      </c>
      <c r="H59" s="1">
        <v>0.12707173263229801</v>
      </c>
      <c r="I59" s="1">
        <v>0.72556718744299897</v>
      </c>
    </row>
    <row r="60" spans="1:9" x14ac:dyDescent="0.25">
      <c r="A60" s="1">
        <v>59</v>
      </c>
      <c r="B60" s="1" t="s">
        <v>61</v>
      </c>
      <c r="C60" s="2" t="s">
        <v>1551</v>
      </c>
      <c r="D60" s="1">
        <v>420.72541269727202</v>
      </c>
      <c r="E60" s="1">
        <v>-1.47389111120795</v>
      </c>
      <c r="F60" s="1">
        <v>0.14762625060731899</v>
      </c>
      <c r="G60" s="1">
        <v>-9.9839364960128698</v>
      </c>
      <c r="H60" s="1">
        <v>1.7921251165459001E-23</v>
      </c>
      <c r="I60" s="1">
        <v>1.4673920454277801E-19</v>
      </c>
    </row>
    <row r="61" spans="1:9" x14ac:dyDescent="0.25">
      <c r="A61" s="1">
        <v>60</v>
      </c>
      <c r="B61" s="1" t="s">
        <v>62</v>
      </c>
      <c r="C61" s="2" t="s">
        <v>1551</v>
      </c>
      <c r="D61" s="1">
        <v>44.863751204605002</v>
      </c>
      <c r="E61" s="1">
        <v>-1.46492861036733</v>
      </c>
      <c r="F61" s="1">
        <v>0.52357801599988196</v>
      </c>
      <c r="G61" s="1">
        <v>-2.7979184870276499</v>
      </c>
      <c r="H61" s="1">
        <v>5.1433090807805797E-3</v>
      </c>
      <c r="I61" s="1">
        <v>0.35507046185521701</v>
      </c>
    </row>
    <row r="62" spans="1:9" x14ac:dyDescent="0.25">
      <c r="A62" s="1">
        <v>61</v>
      </c>
      <c r="B62" s="1" t="s">
        <v>1016</v>
      </c>
      <c r="C62" s="2" t="s">
        <v>1549</v>
      </c>
      <c r="D62" s="1">
        <v>8.9150238721051096</v>
      </c>
      <c r="E62" s="1">
        <v>-1.4649008485014501</v>
      </c>
      <c r="F62" s="1">
        <v>0.73210769134583698</v>
      </c>
      <c r="G62" s="1">
        <v>-2.0009362909553898</v>
      </c>
      <c r="H62" s="1">
        <v>4.53992560061749E-2</v>
      </c>
      <c r="I62" s="1">
        <v>0.61453206582419595</v>
      </c>
    </row>
    <row r="63" spans="1:9" x14ac:dyDescent="0.25">
      <c r="A63" s="1">
        <v>62</v>
      </c>
      <c r="B63" s="1" t="s">
        <v>63</v>
      </c>
      <c r="C63" s="2" t="s">
        <v>1551</v>
      </c>
      <c r="D63" s="1">
        <v>12.1748303336423</v>
      </c>
      <c r="E63" s="1">
        <v>-1.46373494739709</v>
      </c>
      <c r="F63" s="1">
        <v>0.64164663660403198</v>
      </c>
      <c r="G63" s="1">
        <v>-2.2812165822983701</v>
      </c>
      <c r="H63" s="1">
        <v>2.2535633987756098E-2</v>
      </c>
      <c r="I63" s="1">
        <v>0.54951984866573</v>
      </c>
    </row>
    <row r="64" spans="1:9" x14ac:dyDescent="0.25">
      <c r="A64" s="1">
        <v>63</v>
      </c>
      <c r="B64" s="1" t="s">
        <v>64</v>
      </c>
      <c r="C64" s="2" t="s">
        <v>1551</v>
      </c>
      <c r="D64" s="1">
        <v>9.2318313012667303</v>
      </c>
      <c r="E64" s="1">
        <v>-1.4634122260648701</v>
      </c>
      <c r="F64" s="1">
        <v>0.66902759608337803</v>
      </c>
      <c r="G64" s="1">
        <v>-2.1873719927727699</v>
      </c>
      <c r="H64" s="1">
        <v>2.8715379024918799E-2</v>
      </c>
      <c r="I64" s="1">
        <v>0.57392515399071597</v>
      </c>
    </row>
    <row r="65" spans="1:11" x14ac:dyDescent="0.25">
      <c r="A65" s="1">
        <v>64</v>
      </c>
      <c r="B65" s="1" t="s">
        <v>65</v>
      </c>
      <c r="C65" s="2" t="s">
        <v>1551</v>
      </c>
      <c r="D65" s="1">
        <v>15.8060382714391</v>
      </c>
      <c r="E65" s="1">
        <v>-1.4521096645168901</v>
      </c>
      <c r="F65" s="1">
        <v>0.62758192281366598</v>
      </c>
      <c r="G65" s="1">
        <v>-2.3138169085664302</v>
      </c>
      <c r="H65" s="1">
        <v>2.0677767473009302E-2</v>
      </c>
      <c r="I65" s="1">
        <v>0.544223548996697</v>
      </c>
    </row>
    <row r="66" spans="1:11" x14ac:dyDescent="0.25">
      <c r="A66" s="1">
        <v>65</v>
      </c>
      <c r="B66" s="1" t="s">
        <v>66</v>
      </c>
      <c r="C66" s="2" t="s">
        <v>1551</v>
      </c>
      <c r="D66" s="1">
        <v>6.7705880722643599</v>
      </c>
      <c r="E66" s="1">
        <v>-1.4415834618185599</v>
      </c>
      <c r="F66" s="1">
        <v>0.78124351016059201</v>
      </c>
      <c r="G66" s="1">
        <v>-1.84524215954412</v>
      </c>
      <c r="H66" s="1">
        <v>6.5002320181608703E-2</v>
      </c>
      <c r="I66" s="1">
        <v>0.650261451004291</v>
      </c>
    </row>
    <row r="67" spans="1:11" x14ac:dyDescent="0.25">
      <c r="A67" s="1">
        <v>66</v>
      </c>
      <c r="B67" s="1" t="s">
        <v>67</v>
      </c>
      <c r="C67" s="2" t="s">
        <v>1551</v>
      </c>
      <c r="D67" s="1">
        <v>6.5119403585956501</v>
      </c>
      <c r="E67" s="1">
        <v>-1.41310110989993</v>
      </c>
      <c r="F67" s="1">
        <v>0.78114826575860397</v>
      </c>
      <c r="G67" s="1">
        <v>-1.80900498899222</v>
      </c>
      <c r="H67" s="1">
        <v>7.0450228284864899E-2</v>
      </c>
      <c r="I67" s="1">
        <v>0.65692574932006398</v>
      </c>
    </row>
    <row r="68" spans="1:11" x14ac:dyDescent="0.25">
      <c r="A68" s="1">
        <v>67</v>
      </c>
      <c r="B68" s="1" t="s">
        <v>68</v>
      </c>
      <c r="C68" s="2" t="s">
        <v>1551</v>
      </c>
      <c r="D68" s="1">
        <v>8.3853265186564094</v>
      </c>
      <c r="E68" s="1">
        <v>-1.39882015368829</v>
      </c>
      <c r="F68" s="1">
        <v>0.80112736412283003</v>
      </c>
      <c r="G68" s="1">
        <v>-1.7460646288369901</v>
      </c>
      <c r="H68" s="1">
        <v>8.0799722219564898E-2</v>
      </c>
      <c r="I68" s="1">
        <v>0.672025380031259</v>
      </c>
    </row>
    <row r="69" spans="1:11" x14ac:dyDescent="0.25">
      <c r="A69" s="1">
        <v>68</v>
      </c>
      <c r="B69" s="1" t="s">
        <v>69</v>
      </c>
      <c r="C69" s="2" t="s">
        <v>1551</v>
      </c>
      <c r="D69" s="1">
        <v>13.0626910009762</v>
      </c>
      <c r="E69" s="1">
        <v>-1.3935927814884801</v>
      </c>
      <c r="F69" s="1">
        <v>0.61895204873591503</v>
      </c>
      <c r="G69" s="1">
        <v>-2.25153593777517</v>
      </c>
      <c r="H69" s="1">
        <v>2.4351613367593901E-2</v>
      </c>
      <c r="I69" s="1">
        <v>0.55861844783095405</v>
      </c>
    </row>
    <row r="70" spans="1:11" x14ac:dyDescent="0.25">
      <c r="A70" s="1">
        <v>69</v>
      </c>
      <c r="B70" s="1" t="s">
        <v>70</v>
      </c>
      <c r="C70" s="2" t="s">
        <v>1551</v>
      </c>
      <c r="D70" s="1">
        <v>6.8253381417574301</v>
      </c>
      <c r="E70" s="1">
        <v>-1.38604707536057</v>
      </c>
      <c r="F70" s="1">
        <v>0.79819023168985603</v>
      </c>
      <c r="G70" s="1">
        <v>-1.73648714345471</v>
      </c>
      <c r="H70" s="1">
        <v>8.2477735679251596E-2</v>
      </c>
      <c r="I70" s="1">
        <v>0.67499020463939297</v>
      </c>
    </row>
    <row r="71" spans="1:11" x14ac:dyDescent="0.25">
      <c r="A71" s="1">
        <v>70</v>
      </c>
      <c r="B71" s="1" t="s">
        <v>71</v>
      </c>
      <c r="C71" s="2" t="s">
        <v>1551</v>
      </c>
      <c r="D71" s="1">
        <v>6.2820429108829297</v>
      </c>
      <c r="E71" s="1">
        <v>-1.3839823693505999</v>
      </c>
      <c r="F71" s="1">
        <v>0.91412012741375503</v>
      </c>
      <c r="G71" s="1">
        <v>-1.51400491887886</v>
      </c>
      <c r="H71" s="1">
        <v>0.130024591932864</v>
      </c>
      <c r="I71" s="1">
        <v>0.73078451777905495</v>
      </c>
    </row>
    <row r="72" spans="1:11" x14ac:dyDescent="0.25">
      <c r="A72" s="1">
        <v>71</v>
      </c>
      <c r="B72" s="1" t="s">
        <v>72</v>
      </c>
      <c r="C72" s="2" t="s">
        <v>1551</v>
      </c>
      <c r="D72" s="1">
        <v>6.4754310322247601</v>
      </c>
      <c r="E72" s="1">
        <v>-1.38104252728615</v>
      </c>
      <c r="F72" s="1">
        <v>0.82273318847971699</v>
      </c>
      <c r="G72" s="1">
        <v>-1.6786031566784101</v>
      </c>
      <c r="H72" s="1">
        <v>9.3229410953083694E-2</v>
      </c>
      <c r="I72" s="1">
        <v>0.68894373769426198</v>
      </c>
    </row>
    <row r="73" spans="1:11" x14ac:dyDescent="0.25">
      <c r="A73" s="1">
        <v>72</v>
      </c>
      <c r="B73" s="1" t="s">
        <v>73</v>
      </c>
      <c r="C73" s="2" t="s">
        <v>1551</v>
      </c>
      <c r="D73" s="1">
        <v>6.9096218661513999</v>
      </c>
      <c r="E73" s="1">
        <v>-1.37506161247406</v>
      </c>
      <c r="F73" s="1">
        <v>0.97218352925745199</v>
      </c>
      <c r="G73" s="1">
        <v>-1.4144053782975701</v>
      </c>
      <c r="H73" s="1">
        <v>0.15724291185470601</v>
      </c>
      <c r="I73" s="1">
        <v>0.760758850550315</v>
      </c>
    </row>
    <row r="74" spans="1:11" x14ac:dyDescent="0.25">
      <c r="A74" s="1">
        <v>73</v>
      </c>
      <c r="B74" s="1" t="s">
        <v>74</v>
      </c>
      <c r="C74" s="2" t="s">
        <v>1551</v>
      </c>
      <c r="D74" s="1">
        <v>15.3249347485448</v>
      </c>
      <c r="E74" s="1">
        <v>-1.36589177645669</v>
      </c>
      <c r="F74" s="1">
        <v>0.60568128142980704</v>
      </c>
      <c r="G74" s="1">
        <v>-2.2551328864452902</v>
      </c>
      <c r="H74" s="1">
        <v>2.4124988965110901E-2</v>
      </c>
      <c r="I74" s="1">
        <v>0.55783992042514796</v>
      </c>
    </row>
    <row r="75" spans="1:11" x14ac:dyDescent="0.25">
      <c r="A75" s="1">
        <v>74</v>
      </c>
      <c r="B75" s="1" t="s">
        <v>75</v>
      </c>
      <c r="C75" s="2" t="s">
        <v>1551</v>
      </c>
      <c r="D75" s="1">
        <v>12.8207960519027</v>
      </c>
      <c r="E75" s="1">
        <v>-1.36223279814251</v>
      </c>
      <c r="F75" s="1">
        <v>0.58566649593429099</v>
      </c>
      <c r="G75" s="1">
        <v>-2.3259530937814499</v>
      </c>
      <c r="H75" s="1">
        <v>2.00210531447623E-2</v>
      </c>
      <c r="I75" s="1">
        <v>0.53866790503448103</v>
      </c>
    </row>
    <row r="76" spans="1:11" x14ac:dyDescent="0.25">
      <c r="A76" s="1">
        <v>75</v>
      </c>
      <c r="B76" s="1" t="s">
        <v>76</v>
      </c>
      <c r="C76" s="2" t="s">
        <v>1551</v>
      </c>
      <c r="D76" s="1">
        <v>7.1261136930336102</v>
      </c>
      <c r="E76" s="1">
        <v>-1.34617781601188</v>
      </c>
      <c r="F76" s="1">
        <v>0.880294394459611</v>
      </c>
      <c r="G76" s="1">
        <v>-1.5292359288942901</v>
      </c>
      <c r="H76" s="1">
        <v>0.12620596664303699</v>
      </c>
      <c r="I76" s="1">
        <v>0.72492069791174196</v>
      </c>
    </row>
    <row r="77" spans="1:11" ht="14.25" x14ac:dyDescent="0.2">
      <c r="A77" s="1">
        <v>76</v>
      </c>
      <c r="B77" s="1" t="s">
        <v>77</v>
      </c>
      <c r="C77" s="2" t="s">
        <v>1551</v>
      </c>
      <c r="D77" s="1">
        <v>157.697534701292</v>
      </c>
      <c r="E77" s="1">
        <v>-1.3228936648465</v>
      </c>
      <c r="F77" s="1">
        <v>0.26218124200521598</v>
      </c>
      <c r="G77" s="1">
        <v>-5.0457220155367999</v>
      </c>
      <c r="H77" s="1">
        <v>4.51811908529962E-7</v>
      </c>
      <c r="I77" s="1">
        <v>3.8941430600456097E-4</v>
      </c>
      <c r="K77" s="3"/>
    </row>
    <row r="78" spans="1:11" x14ac:dyDescent="0.25">
      <c r="A78" s="1">
        <v>77</v>
      </c>
      <c r="B78" s="1" t="s">
        <v>78</v>
      </c>
      <c r="C78" s="2" t="s">
        <v>1551</v>
      </c>
      <c r="D78" s="1">
        <v>14.985899281079799</v>
      </c>
      <c r="E78" s="1">
        <v>-1.3167767822401699</v>
      </c>
      <c r="F78" s="1">
        <v>0.572846671234573</v>
      </c>
      <c r="G78" s="1">
        <v>-2.29865485541238</v>
      </c>
      <c r="H78" s="1">
        <v>2.1524545952264301E-2</v>
      </c>
      <c r="I78" s="1">
        <v>0.54929289656061997</v>
      </c>
    </row>
    <row r="79" spans="1:11" x14ac:dyDescent="0.25">
      <c r="A79" s="1">
        <v>78</v>
      </c>
      <c r="B79" s="1" t="s">
        <v>79</v>
      </c>
      <c r="C79" s="2" t="s">
        <v>1551</v>
      </c>
      <c r="D79" s="1">
        <v>10.1831252994428</v>
      </c>
      <c r="E79" s="1">
        <v>-1.3147352654492299</v>
      </c>
      <c r="F79" s="1">
        <v>0.683805882481337</v>
      </c>
      <c r="G79" s="1">
        <v>-1.9226732310029699</v>
      </c>
      <c r="H79" s="1">
        <v>5.45211007196265E-2</v>
      </c>
      <c r="I79" s="1">
        <v>0.62825884962359102</v>
      </c>
    </row>
    <row r="80" spans="1:11" x14ac:dyDescent="0.25">
      <c r="A80" s="1">
        <v>79</v>
      </c>
      <c r="B80" s="1" t="s">
        <v>80</v>
      </c>
      <c r="C80" s="2" t="s">
        <v>1551</v>
      </c>
      <c r="D80" s="1">
        <v>25.706320096320901</v>
      </c>
      <c r="E80" s="1">
        <v>-1.31378870372724</v>
      </c>
      <c r="F80" s="1">
        <v>0.53273552031464899</v>
      </c>
      <c r="G80" s="1">
        <v>-2.4661180898005099</v>
      </c>
      <c r="H80" s="1">
        <v>1.36586295836949E-2</v>
      </c>
      <c r="I80" s="1">
        <v>0.48101874852169402</v>
      </c>
    </row>
    <row r="81" spans="1:9" x14ac:dyDescent="0.25">
      <c r="A81" s="1">
        <v>80</v>
      </c>
      <c r="B81" s="1" t="s">
        <v>81</v>
      </c>
      <c r="C81" s="2" t="s">
        <v>1551</v>
      </c>
      <c r="D81" s="1">
        <v>8.84840345391539</v>
      </c>
      <c r="E81" s="1">
        <v>-1.29916427838124</v>
      </c>
      <c r="F81" s="1">
        <v>0.73098685802655905</v>
      </c>
      <c r="G81" s="1">
        <v>-1.77727446686057</v>
      </c>
      <c r="H81" s="1">
        <v>7.5523092516111903E-2</v>
      </c>
      <c r="I81" s="1">
        <v>0.66497974719713404</v>
      </c>
    </row>
    <row r="82" spans="1:9" x14ac:dyDescent="0.25">
      <c r="A82" s="1">
        <v>81</v>
      </c>
      <c r="B82" s="1" t="s">
        <v>82</v>
      </c>
      <c r="C82" s="2" t="s">
        <v>1551</v>
      </c>
      <c r="D82" s="1">
        <v>7.5400711469341601</v>
      </c>
      <c r="E82" s="1">
        <v>-1.26127051109638</v>
      </c>
      <c r="F82" s="1">
        <v>0.75041065616084002</v>
      </c>
      <c r="G82" s="1">
        <v>-1.68077372135031</v>
      </c>
      <c r="H82" s="1">
        <v>9.2806874801520195E-2</v>
      </c>
      <c r="I82" s="1">
        <v>0.68894373769426198</v>
      </c>
    </row>
    <row r="83" spans="1:9" x14ac:dyDescent="0.25">
      <c r="A83" s="1">
        <v>82</v>
      </c>
      <c r="B83" s="1" t="s">
        <v>83</v>
      </c>
      <c r="C83" s="2" t="s">
        <v>1551</v>
      </c>
      <c r="D83" s="1">
        <v>17.2635175868276</v>
      </c>
      <c r="E83" s="1">
        <v>-1.2608533147837799</v>
      </c>
      <c r="F83" s="1">
        <v>0.49312784049952102</v>
      </c>
      <c r="G83" s="1">
        <v>-2.5568487747651401</v>
      </c>
      <c r="H83" s="1">
        <v>1.05625125226088E-2</v>
      </c>
      <c r="I83" s="1">
        <v>0.45280551065508301</v>
      </c>
    </row>
    <row r="84" spans="1:9" x14ac:dyDescent="0.25">
      <c r="A84" s="1">
        <v>83</v>
      </c>
      <c r="B84" s="1" t="s">
        <v>84</v>
      </c>
      <c r="C84" s="2" t="s">
        <v>1551</v>
      </c>
      <c r="D84" s="1">
        <v>6.5572906287087003</v>
      </c>
      <c r="E84" s="1">
        <v>-1.25874364658295</v>
      </c>
      <c r="F84" s="1">
        <v>0.96109136281434504</v>
      </c>
      <c r="G84" s="1">
        <v>-1.30970238136049</v>
      </c>
      <c r="H84" s="1">
        <v>0.19029653767631499</v>
      </c>
      <c r="I84" s="1">
        <v>0.78903337344453695</v>
      </c>
    </row>
    <row r="85" spans="1:9" x14ac:dyDescent="0.25">
      <c r="A85" s="1">
        <v>84</v>
      </c>
      <c r="B85" s="1" t="s">
        <v>85</v>
      </c>
      <c r="C85" s="2" t="s">
        <v>1551</v>
      </c>
      <c r="D85" s="1">
        <v>7.59540781387705</v>
      </c>
      <c r="E85" s="1">
        <v>-1.2585809688234899</v>
      </c>
      <c r="F85" s="1">
        <v>0.933755287671721</v>
      </c>
      <c r="G85" s="1">
        <v>-1.34787024549195</v>
      </c>
      <c r="H85" s="1">
        <v>0.177700119619779</v>
      </c>
      <c r="I85" s="1">
        <v>0.77875147182794702</v>
      </c>
    </row>
    <row r="86" spans="1:9" x14ac:dyDescent="0.25">
      <c r="A86" s="1">
        <v>85</v>
      </c>
      <c r="B86" s="1" t="s">
        <v>86</v>
      </c>
      <c r="C86" s="2" t="s">
        <v>1551</v>
      </c>
      <c r="D86" s="1">
        <v>8.0749171063047207</v>
      </c>
      <c r="E86" s="1">
        <v>-1.2576587985488099</v>
      </c>
      <c r="F86" s="1">
        <v>0.66324483292774306</v>
      </c>
      <c r="G86" s="1">
        <v>-1.89622102745551</v>
      </c>
      <c r="H86" s="1">
        <v>5.7930823806287501E-2</v>
      </c>
      <c r="I86" s="1">
        <v>0.63249665762904705</v>
      </c>
    </row>
    <row r="87" spans="1:9" x14ac:dyDescent="0.25">
      <c r="A87" s="1">
        <v>86</v>
      </c>
      <c r="B87" s="1" t="s">
        <v>87</v>
      </c>
      <c r="C87" s="2" t="s">
        <v>1551</v>
      </c>
      <c r="D87" s="1">
        <v>9.5957430294348196</v>
      </c>
      <c r="E87" s="1">
        <v>-1.2549630518692401</v>
      </c>
      <c r="F87" s="1">
        <v>0.81920967561560298</v>
      </c>
      <c r="G87" s="1">
        <v>-1.53191922559532</v>
      </c>
      <c r="H87" s="1">
        <v>0.12554236859287601</v>
      </c>
      <c r="I87" s="1">
        <v>0.72380531072853604</v>
      </c>
    </row>
    <row r="88" spans="1:9" x14ac:dyDescent="0.25">
      <c r="A88" s="1">
        <v>87</v>
      </c>
      <c r="B88" s="1" t="s">
        <v>88</v>
      </c>
      <c r="C88" s="2" t="s">
        <v>1551</v>
      </c>
      <c r="D88" s="1">
        <v>7.3086172375934702</v>
      </c>
      <c r="E88" s="1">
        <v>-1.25391872291905</v>
      </c>
      <c r="F88" s="1">
        <v>0.74676521005744401</v>
      </c>
      <c r="G88" s="1">
        <v>-1.67913382416756</v>
      </c>
      <c r="H88" s="1">
        <v>9.3125965485328296E-2</v>
      </c>
      <c r="I88" s="1">
        <v>0.68894373769426198</v>
      </c>
    </row>
    <row r="89" spans="1:9" x14ac:dyDescent="0.25">
      <c r="A89" s="1">
        <v>88</v>
      </c>
      <c r="B89" s="1" t="s">
        <v>89</v>
      </c>
      <c r="C89" s="2" t="s">
        <v>1551</v>
      </c>
      <c r="D89" s="1">
        <v>23.183539480802398</v>
      </c>
      <c r="E89" s="1">
        <v>-1.2536358268826699</v>
      </c>
      <c r="F89" s="1">
        <v>0.50110952626459404</v>
      </c>
      <c r="G89" s="1">
        <v>-2.5017202052166398</v>
      </c>
      <c r="H89" s="1">
        <v>1.23591556178661E-2</v>
      </c>
      <c r="I89" s="1">
        <v>0.47275101898688998</v>
      </c>
    </row>
    <row r="90" spans="1:9" x14ac:dyDescent="0.25">
      <c r="A90" s="1">
        <v>89</v>
      </c>
      <c r="B90" s="1" t="s">
        <v>1017</v>
      </c>
      <c r="C90" s="2" t="s">
        <v>1549</v>
      </c>
      <c r="D90" s="1">
        <v>8.6746327121173703</v>
      </c>
      <c r="E90" s="1">
        <v>-1.2529901414447999</v>
      </c>
      <c r="F90" s="1">
        <v>0.921676929581975</v>
      </c>
      <c r="G90" s="1">
        <v>-1.3594678365369199</v>
      </c>
      <c r="H90" s="1">
        <v>0.17399838774585299</v>
      </c>
      <c r="I90" s="1">
        <v>0.77619111896652004</v>
      </c>
    </row>
    <row r="91" spans="1:9" x14ac:dyDescent="0.25">
      <c r="A91" s="1">
        <v>90</v>
      </c>
      <c r="B91" s="1" t="s">
        <v>90</v>
      </c>
      <c r="C91" s="2" t="s">
        <v>1551</v>
      </c>
      <c r="D91" s="1">
        <v>11.679322733788901</v>
      </c>
      <c r="E91" s="1">
        <v>-1.24876023807004</v>
      </c>
      <c r="F91" s="1">
        <v>0.62564625544373098</v>
      </c>
      <c r="G91" s="1">
        <v>-1.9959525485921299</v>
      </c>
      <c r="H91" s="1">
        <v>4.5939088050702397E-2</v>
      </c>
      <c r="I91" s="1">
        <v>0.61547993450445604</v>
      </c>
    </row>
    <row r="92" spans="1:9" x14ac:dyDescent="0.25">
      <c r="A92" s="1">
        <v>91</v>
      </c>
      <c r="B92" s="1" t="s">
        <v>91</v>
      </c>
      <c r="C92" s="2" t="s">
        <v>1551</v>
      </c>
      <c r="D92" s="1">
        <v>13.3391478426836</v>
      </c>
      <c r="E92" s="1">
        <v>-1.23886015171691</v>
      </c>
      <c r="F92" s="1">
        <v>0.58284557989555397</v>
      </c>
      <c r="G92" s="1">
        <v>-2.1255375256322901</v>
      </c>
      <c r="H92" s="1">
        <v>3.35417863073771E-2</v>
      </c>
      <c r="I92" s="1">
        <v>0.58422413718921196</v>
      </c>
    </row>
    <row r="93" spans="1:9" x14ac:dyDescent="0.25">
      <c r="A93" s="1">
        <v>92</v>
      </c>
      <c r="B93" s="1" t="s">
        <v>92</v>
      </c>
      <c r="C93" s="2" t="s">
        <v>1551</v>
      </c>
      <c r="D93" s="1">
        <v>29.921511743706901</v>
      </c>
      <c r="E93" s="1">
        <v>-1.22249732801088</v>
      </c>
      <c r="F93" s="1">
        <v>0.481779370243135</v>
      </c>
      <c r="G93" s="1">
        <v>-2.5374630038516002</v>
      </c>
      <c r="H93" s="1">
        <v>1.11659169322024E-2</v>
      </c>
      <c r="I93" s="1">
        <v>0.45593173188904301</v>
      </c>
    </row>
    <row r="94" spans="1:9" x14ac:dyDescent="0.25">
      <c r="A94" s="1">
        <v>93</v>
      </c>
      <c r="B94" s="1" t="s">
        <v>93</v>
      </c>
      <c r="C94" s="2" t="s">
        <v>1551</v>
      </c>
      <c r="D94" s="1">
        <v>6.5656914080200099</v>
      </c>
      <c r="E94" s="1">
        <v>-1.22191375150668</v>
      </c>
      <c r="F94" s="1">
        <v>0.76521533203922898</v>
      </c>
      <c r="G94" s="1">
        <v>-1.59682340427026</v>
      </c>
      <c r="H94" s="1">
        <v>0.11030507738777801</v>
      </c>
      <c r="I94" s="1">
        <v>0.712042996583511</v>
      </c>
    </row>
    <row r="95" spans="1:9" x14ac:dyDescent="0.25">
      <c r="A95" s="1">
        <v>94</v>
      </c>
      <c r="B95" s="1" t="s">
        <v>94</v>
      </c>
      <c r="C95" s="2" t="s">
        <v>1551</v>
      </c>
      <c r="D95" s="1">
        <v>7.1122599786255103</v>
      </c>
      <c r="E95" s="1">
        <v>-1.22045272536438</v>
      </c>
      <c r="F95" s="1">
        <v>0.84110833513819805</v>
      </c>
      <c r="G95" s="1">
        <v>-1.4510053870335899</v>
      </c>
      <c r="H95" s="1">
        <v>0.14677836015845599</v>
      </c>
      <c r="I95" s="1">
        <v>0.75191096986515904</v>
      </c>
    </row>
    <row r="96" spans="1:9" x14ac:dyDescent="0.25">
      <c r="A96" s="1">
        <v>95</v>
      </c>
      <c r="B96" s="1" t="s">
        <v>95</v>
      </c>
      <c r="C96" s="2" t="s">
        <v>1551</v>
      </c>
      <c r="D96" s="1">
        <v>17.595615879154799</v>
      </c>
      <c r="E96" s="1">
        <v>-1.2196687241237001</v>
      </c>
      <c r="F96" s="1">
        <v>0.47536100841146001</v>
      </c>
      <c r="G96" s="1">
        <v>-2.5657735963652799</v>
      </c>
      <c r="H96" s="1">
        <v>1.02945998111126E-2</v>
      </c>
      <c r="I96" s="1">
        <v>0.44836267687973502</v>
      </c>
    </row>
    <row r="97" spans="1:9" x14ac:dyDescent="0.25">
      <c r="A97" s="1">
        <v>96</v>
      </c>
      <c r="B97" s="1" t="s">
        <v>96</v>
      </c>
      <c r="C97" s="2" t="s">
        <v>1551</v>
      </c>
      <c r="D97" s="1">
        <v>441.910754484233</v>
      </c>
      <c r="E97" s="1">
        <v>-1.2191075948242001</v>
      </c>
      <c r="F97" s="1">
        <v>0.16234214899527799</v>
      </c>
      <c r="G97" s="1">
        <v>-7.5094952381076299</v>
      </c>
      <c r="H97" s="1">
        <v>5.9355777734831906E-14</v>
      </c>
      <c r="I97" s="1">
        <v>9.7201021618560595E-11</v>
      </c>
    </row>
    <row r="98" spans="1:9" x14ac:dyDescent="0.25">
      <c r="A98" s="1">
        <v>97</v>
      </c>
      <c r="B98" s="1" t="s">
        <v>97</v>
      </c>
      <c r="C98" s="2" t="s">
        <v>1551</v>
      </c>
      <c r="D98" s="1">
        <v>25.728147396233599</v>
      </c>
      <c r="E98" s="1">
        <v>-1.21535550558509</v>
      </c>
      <c r="F98" s="1">
        <v>0.53230465547532801</v>
      </c>
      <c r="G98" s="1">
        <v>-2.2831953338822899</v>
      </c>
      <c r="H98" s="1">
        <v>2.24188648588639E-2</v>
      </c>
      <c r="I98" s="1">
        <v>0.54951984866573</v>
      </c>
    </row>
    <row r="99" spans="1:9" x14ac:dyDescent="0.25">
      <c r="A99" s="1">
        <v>98</v>
      </c>
      <c r="B99" s="1" t="s">
        <v>98</v>
      </c>
      <c r="C99" s="2" t="s">
        <v>1551</v>
      </c>
      <c r="D99" s="1">
        <v>15.2690618527109</v>
      </c>
      <c r="E99" s="1">
        <v>-1.21494685189489</v>
      </c>
      <c r="F99" s="1">
        <v>0.56235908352902597</v>
      </c>
      <c r="G99" s="1">
        <v>-2.1604467456462499</v>
      </c>
      <c r="H99" s="1">
        <v>3.07381020110933E-2</v>
      </c>
      <c r="I99" s="1">
        <v>0.58010253496402997</v>
      </c>
    </row>
    <row r="100" spans="1:9" x14ac:dyDescent="0.25">
      <c r="A100" s="1">
        <v>99</v>
      </c>
      <c r="B100" s="1" t="s">
        <v>99</v>
      </c>
      <c r="C100" s="2" t="s">
        <v>1551</v>
      </c>
      <c r="D100" s="1">
        <v>7.04292344183445</v>
      </c>
      <c r="E100" s="1">
        <v>-1.2072010184514099</v>
      </c>
      <c r="F100" s="1">
        <v>0.86620291519353898</v>
      </c>
      <c r="G100" s="1">
        <v>-1.39367000188596</v>
      </c>
      <c r="H100" s="1">
        <v>0.163417278916624</v>
      </c>
      <c r="I100" s="1">
        <v>0.76584564893819096</v>
      </c>
    </row>
    <row r="101" spans="1:9" x14ac:dyDescent="0.25">
      <c r="A101" s="1">
        <v>100</v>
      </c>
      <c r="B101" s="1" t="s">
        <v>100</v>
      </c>
      <c r="C101" s="2" t="s">
        <v>1551</v>
      </c>
      <c r="D101" s="1">
        <v>20.465432170819899</v>
      </c>
      <c r="E101" s="1">
        <v>-1.2063354808094899</v>
      </c>
      <c r="F101" s="1">
        <v>0.58575434584075003</v>
      </c>
      <c r="G101" s="1">
        <v>-2.0594563051478501</v>
      </c>
      <c r="H101" s="1">
        <v>3.94505466999421E-2</v>
      </c>
      <c r="I101" s="1">
        <v>0.60319704999868995</v>
      </c>
    </row>
    <row r="102" spans="1:9" x14ac:dyDescent="0.25">
      <c r="A102" s="1">
        <v>101</v>
      </c>
      <c r="B102" s="1" t="s">
        <v>101</v>
      </c>
      <c r="C102" s="2" t="s">
        <v>1551</v>
      </c>
      <c r="D102" s="1">
        <v>18.946921965770301</v>
      </c>
      <c r="E102" s="1">
        <v>-1.2022967178759301</v>
      </c>
      <c r="F102" s="1">
        <v>0.58862227868604999</v>
      </c>
      <c r="G102" s="1">
        <v>-2.0425606733060602</v>
      </c>
      <c r="H102" s="1">
        <v>4.1095947485522102E-2</v>
      </c>
      <c r="I102" s="1">
        <v>0.60574908732935195</v>
      </c>
    </row>
    <row r="103" spans="1:9" x14ac:dyDescent="0.25">
      <c r="A103" s="1">
        <v>102</v>
      </c>
      <c r="B103" s="1" t="s">
        <v>102</v>
      </c>
      <c r="C103" s="2" t="s">
        <v>1551</v>
      </c>
      <c r="D103" s="1">
        <v>7.0047393342564401</v>
      </c>
      <c r="E103" s="1">
        <v>-1.20012094422305</v>
      </c>
      <c r="F103" s="1">
        <v>0.96170412576106101</v>
      </c>
      <c r="G103" s="1">
        <v>-1.24791077845623</v>
      </c>
      <c r="H103" s="1">
        <v>0.21206373299784101</v>
      </c>
      <c r="I103" s="1">
        <v>0.80220736696064998</v>
      </c>
    </row>
    <row r="104" spans="1:9" x14ac:dyDescent="0.25">
      <c r="A104" s="1">
        <v>103</v>
      </c>
      <c r="B104" s="1" t="s">
        <v>103</v>
      </c>
      <c r="C104" s="2" t="s">
        <v>1551</v>
      </c>
      <c r="D104" s="1">
        <v>15.0666246393313</v>
      </c>
      <c r="E104" s="1">
        <v>-1.1969209367714599</v>
      </c>
      <c r="F104" s="1">
        <v>0.52052407069070405</v>
      </c>
      <c r="G104" s="1">
        <v>-2.2994535779742402</v>
      </c>
      <c r="H104" s="1">
        <v>2.1479196537601199E-2</v>
      </c>
      <c r="I104" s="1">
        <v>0.54929289656061997</v>
      </c>
    </row>
    <row r="105" spans="1:9" x14ac:dyDescent="0.25">
      <c r="A105" s="1">
        <v>104</v>
      </c>
      <c r="B105" s="1" t="s">
        <v>104</v>
      </c>
      <c r="C105" s="2" t="s">
        <v>1551</v>
      </c>
      <c r="D105" s="1">
        <v>10.2453201269534</v>
      </c>
      <c r="E105" s="1">
        <v>-1.1938267444789501</v>
      </c>
      <c r="F105" s="1">
        <v>0.62770038983680299</v>
      </c>
      <c r="G105" s="1">
        <v>-1.90190537365978</v>
      </c>
      <c r="H105" s="1">
        <v>5.7183526555155802E-2</v>
      </c>
      <c r="I105" s="1">
        <v>0.63189113715433398</v>
      </c>
    </row>
    <row r="106" spans="1:9" x14ac:dyDescent="0.25">
      <c r="A106" s="1">
        <v>105</v>
      </c>
      <c r="B106" s="1" t="s">
        <v>105</v>
      </c>
      <c r="C106" s="2" t="s">
        <v>1551</v>
      </c>
      <c r="D106" s="1">
        <v>8.4552797469033099</v>
      </c>
      <c r="E106" s="1">
        <v>-1.1912064777487901</v>
      </c>
      <c r="F106" s="1">
        <v>0.69080505340641196</v>
      </c>
      <c r="G106" s="1">
        <v>-1.7243742961561499</v>
      </c>
      <c r="H106" s="1">
        <v>8.4640294697656507E-2</v>
      </c>
      <c r="I106" s="1">
        <v>0.68009968972164803</v>
      </c>
    </row>
    <row r="107" spans="1:9" x14ac:dyDescent="0.25">
      <c r="A107" s="1">
        <v>106</v>
      </c>
      <c r="B107" s="1" t="s">
        <v>106</v>
      </c>
      <c r="C107" s="2" t="s">
        <v>1551</v>
      </c>
      <c r="D107" s="1">
        <v>8.7585013883775709</v>
      </c>
      <c r="E107" s="1">
        <v>-1.18893211340155</v>
      </c>
      <c r="F107" s="1">
        <v>0.90640031883495098</v>
      </c>
      <c r="G107" s="1">
        <v>-1.3117075189578</v>
      </c>
      <c r="H107" s="1">
        <v>0.18961883883736699</v>
      </c>
      <c r="I107" s="1">
        <v>0.78858800546415397</v>
      </c>
    </row>
    <row r="108" spans="1:9" x14ac:dyDescent="0.25">
      <c r="A108" s="1">
        <v>107</v>
      </c>
      <c r="B108" s="1" t="s">
        <v>107</v>
      </c>
      <c r="C108" s="2" t="s">
        <v>1551</v>
      </c>
      <c r="D108" s="1">
        <v>10.3165271881648</v>
      </c>
      <c r="E108" s="1">
        <v>-1.1843622646546801</v>
      </c>
      <c r="F108" s="1">
        <v>0.69540772864682099</v>
      </c>
      <c r="G108" s="1">
        <v>-1.70311921462148</v>
      </c>
      <c r="H108" s="1">
        <v>8.8545760790022396E-2</v>
      </c>
      <c r="I108" s="1">
        <v>0.68641982709343197</v>
      </c>
    </row>
    <row r="109" spans="1:9" x14ac:dyDescent="0.25">
      <c r="A109" s="1">
        <v>108</v>
      </c>
      <c r="B109" s="1" t="s">
        <v>108</v>
      </c>
      <c r="C109" s="2" t="s">
        <v>1551</v>
      </c>
      <c r="D109" s="1">
        <v>9.1795727283970798</v>
      </c>
      <c r="E109" s="1">
        <v>-1.17896458182317</v>
      </c>
      <c r="F109" s="1">
        <v>0.74518252973195398</v>
      </c>
      <c r="G109" s="1">
        <v>-1.58211516612882</v>
      </c>
      <c r="H109" s="1">
        <v>0.113623281996882</v>
      </c>
      <c r="I109" s="1">
        <v>0.71358941044289004</v>
      </c>
    </row>
    <row r="110" spans="1:9" x14ac:dyDescent="0.25">
      <c r="A110" s="1">
        <v>109</v>
      </c>
      <c r="B110" s="1" t="s">
        <v>109</v>
      </c>
      <c r="C110" s="2" t="s">
        <v>1551</v>
      </c>
      <c r="D110" s="1">
        <v>32.1442980333901</v>
      </c>
      <c r="E110" s="1">
        <v>-1.17857331665425</v>
      </c>
      <c r="F110" s="1">
        <v>0.44192271117483101</v>
      </c>
      <c r="G110" s="1">
        <v>-2.6669218097460199</v>
      </c>
      <c r="H110" s="1">
        <v>7.6549478991433497E-3</v>
      </c>
      <c r="I110" s="1">
        <v>0.40695096803074599</v>
      </c>
    </row>
    <row r="111" spans="1:9" x14ac:dyDescent="0.25">
      <c r="A111" s="1">
        <v>110</v>
      </c>
      <c r="B111" s="1" t="s">
        <v>110</v>
      </c>
      <c r="C111" s="2" t="s">
        <v>1551</v>
      </c>
      <c r="D111" s="1">
        <v>12.1004753196734</v>
      </c>
      <c r="E111" s="1">
        <v>-1.1783153506464901</v>
      </c>
      <c r="F111" s="1">
        <v>0.63998881397118002</v>
      </c>
      <c r="G111" s="1">
        <v>-1.8411499153164099</v>
      </c>
      <c r="H111" s="1">
        <v>6.5599592595174505E-2</v>
      </c>
      <c r="I111" s="1">
        <v>0.65304350207995598</v>
      </c>
    </row>
    <row r="112" spans="1:9" x14ac:dyDescent="0.25">
      <c r="A112" s="1">
        <v>111</v>
      </c>
      <c r="B112" s="1" t="s">
        <v>111</v>
      </c>
      <c r="C112" s="2" t="s">
        <v>1551</v>
      </c>
      <c r="D112" s="1">
        <v>28.852394956657101</v>
      </c>
      <c r="E112" s="1">
        <v>-1.1769752588739799</v>
      </c>
      <c r="F112" s="1">
        <v>0.53745879313800204</v>
      </c>
      <c r="G112" s="1">
        <v>-2.18988929737682</v>
      </c>
      <c r="H112" s="1">
        <v>2.8532266362636099E-2</v>
      </c>
      <c r="I112" s="1">
        <v>0.57260342396388297</v>
      </c>
    </row>
    <row r="113" spans="1:9" x14ac:dyDescent="0.25">
      <c r="A113" s="1">
        <v>112</v>
      </c>
      <c r="B113" s="1" t="s">
        <v>112</v>
      </c>
      <c r="C113" s="2" t="s">
        <v>1551</v>
      </c>
      <c r="D113" s="1">
        <v>11.8571767358813</v>
      </c>
      <c r="E113" s="1">
        <v>-1.1762445897542599</v>
      </c>
      <c r="F113" s="1">
        <v>0.60459002481399504</v>
      </c>
      <c r="G113" s="1">
        <v>-1.94552430817252</v>
      </c>
      <c r="H113" s="1">
        <v>5.1711907006518398E-2</v>
      </c>
      <c r="I113" s="1">
        <v>0.62591490584113896</v>
      </c>
    </row>
    <row r="114" spans="1:9" x14ac:dyDescent="0.25">
      <c r="A114" s="1">
        <v>113</v>
      </c>
      <c r="B114" s="1" t="s">
        <v>113</v>
      </c>
      <c r="C114" s="2" t="s">
        <v>1551</v>
      </c>
      <c r="D114" s="1">
        <v>13.794031527378101</v>
      </c>
      <c r="E114" s="1">
        <v>-1.17454015904383</v>
      </c>
      <c r="F114" s="1">
        <v>0.63341755471438699</v>
      </c>
      <c r="G114" s="1">
        <v>-1.8542905075837901</v>
      </c>
      <c r="H114" s="1">
        <v>6.3697609432557006E-2</v>
      </c>
      <c r="I114" s="1">
        <v>0.64861425586082</v>
      </c>
    </row>
    <row r="115" spans="1:9" x14ac:dyDescent="0.25">
      <c r="A115" s="1">
        <v>114</v>
      </c>
      <c r="B115" s="1" t="s">
        <v>114</v>
      </c>
      <c r="C115" s="2" t="s">
        <v>1551</v>
      </c>
      <c r="D115" s="1">
        <v>12.948542179649699</v>
      </c>
      <c r="E115" s="1">
        <v>-1.17291917576296</v>
      </c>
      <c r="F115" s="1">
        <v>0.54934791297530905</v>
      </c>
      <c r="G115" s="1">
        <v>-2.1351117353124001</v>
      </c>
      <c r="H115" s="1">
        <v>3.2751884284214001E-2</v>
      </c>
      <c r="I115" s="1">
        <v>0.58422413718921196</v>
      </c>
    </row>
    <row r="116" spans="1:9" x14ac:dyDescent="0.25">
      <c r="A116" s="1">
        <v>115</v>
      </c>
      <c r="B116" s="1" t="s">
        <v>115</v>
      </c>
      <c r="C116" s="2" t="s">
        <v>1551</v>
      </c>
      <c r="D116" s="1">
        <v>9.3948140205289707</v>
      </c>
      <c r="E116" s="1">
        <v>-1.17234991140863</v>
      </c>
      <c r="F116" s="1">
        <v>0.67278062727010002</v>
      </c>
      <c r="G116" s="1">
        <v>-1.7425440981640701</v>
      </c>
      <c r="H116" s="1">
        <v>8.1413282099084397E-2</v>
      </c>
      <c r="I116" s="1">
        <v>0.67303908593413297</v>
      </c>
    </row>
    <row r="117" spans="1:9" x14ac:dyDescent="0.25">
      <c r="A117" s="1">
        <v>116</v>
      </c>
      <c r="B117" s="1" t="s">
        <v>116</v>
      </c>
      <c r="C117" s="2" t="s">
        <v>1551</v>
      </c>
      <c r="D117" s="1">
        <v>9.8250005898262796</v>
      </c>
      <c r="E117" s="1">
        <v>-1.1723276001320899</v>
      </c>
      <c r="F117" s="1">
        <v>0.76536155215787705</v>
      </c>
      <c r="G117" s="1">
        <v>-1.5317304570980901</v>
      </c>
      <c r="H117" s="1">
        <v>0.12558896327228999</v>
      </c>
      <c r="I117" s="1">
        <v>0.72380531072853604</v>
      </c>
    </row>
    <row r="118" spans="1:9" x14ac:dyDescent="0.25">
      <c r="A118" s="1">
        <v>117</v>
      </c>
      <c r="B118" s="1" t="s">
        <v>117</v>
      </c>
      <c r="C118" s="2" t="s">
        <v>1551</v>
      </c>
      <c r="D118" s="1">
        <v>948.86636257733198</v>
      </c>
      <c r="E118" s="1">
        <v>-1.1616393348645699</v>
      </c>
      <c r="F118" s="1">
        <v>0.13803550247628699</v>
      </c>
      <c r="G118" s="1">
        <v>-8.4155113287911298</v>
      </c>
      <c r="H118" s="1">
        <v>3.9118479063555901E-17</v>
      </c>
      <c r="I118" s="1">
        <v>1.06767368857465E-13</v>
      </c>
    </row>
    <row r="119" spans="1:9" x14ac:dyDescent="0.25">
      <c r="A119" s="1">
        <v>118</v>
      </c>
      <c r="B119" s="1" t="s">
        <v>118</v>
      </c>
      <c r="C119" s="2" t="s">
        <v>1551</v>
      </c>
      <c r="D119" s="1">
        <v>11.281587005953901</v>
      </c>
      <c r="E119" s="1">
        <v>-1.15143512604583</v>
      </c>
      <c r="F119" s="1">
        <v>0.65651813193032305</v>
      </c>
      <c r="G119" s="1">
        <v>-1.7538512190978299</v>
      </c>
      <c r="H119" s="1">
        <v>7.9456004020963505E-2</v>
      </c>
      <c r="I119" s="1">
        <v>0.672025380031259</v>
      </c>
    </row>
    <row r="120" spans="1:9" x14ac:dyDescent="0.25">
      <c r="A120" s="1">
        <v>119</v>
      </c>
      <c r="B120" s="1" t="s">
        <v>119</v>
      </c>
      <c r="C120" s="2" t="s">
        <v>1551</v>
      </c>
      <c r="D120" s="1">
        <v>14.339398665563699</v>
      </c>
      <c r="E120" s="1">
        <v>-1.15086628451156</v>
      </c>
      <c r="F120" s="1">
        <v>0.59508018883548397</v>
      </c>
      <c r="G120" s="1">
        <v>-1.9339684064490501</v>
      </c>
      <c r="H120" s="1">
        <v>5.31170124258964E-2</v>
      </c>
      <c r="I120" s="1">
        <v>0.62825884962359102</v>
      </c>
    </row>
    <row r="121" spans="1:9" x14ac:dyDescent="0.25">
      <c r="A121" s="1">
        <v>120</v>
      </c>
      <c r="B121" s="1" t="s">
        <v>120</v>
      </c>
      <c r="C121" s="2" t="s">
        <v>1551</v>
      </c>
      <c r="D121" s="1">
        <v>26.353622617607201</v>
      </c>
      <c r="E121" s="1">
        <v>-1.1467811611565599</v>
      </c>
      <c r="F121" s="1">
        <v>0.50945575911174701</v>
      </c>
      <c r="G121" s="1">
        <v>-2.2509926340925301</v>
      </c>
      <c r="H121" s="1">
        <v>2.4386003913099599E-2</v>
      </c>
      <c r="I121" s="1">
        <v>0.55861844783095405</v>
      </c>
    </row>
    <row r="122" spans="1:9" x14ac:dyDescent="0.25">
      <c r="A122" s="1">
        <v>121</v>
      </c>
      <c r="B122" s="1" t="s">
        <v>121</v>
      </c>
      <c r="C122" s="2" t="s">
        <v>1551</v>
      </c>
      <c r="D122" s="1">
        <v>31.175600498457001</v>
      </c>
      <c r="E122" s="1">
        <v>-1.1444626595077201</v>
      </c>
      <c r="F122" s="1">
        <v>0.49561403016043198</v>
      </c>
      <c r="G122" s="1">
        <v>-2.30918131824729</v>
      </c>
      <c r="H122" s="1">
        <v>2.0933521791779201E-2</v>
      </c>
      <c r="I122" s="1">
        <v>0.54674218957284804</v>
      </c>
    </row>
    <row r="123" spans="1:9" x14ac:dyDescent="0.25">
      <c r="A123" s="1">
        <v>122</v>
      </c>
      <c r="B123" s="1" t="s">
        <v>122</v>
      </c>
      <c r="C123" s="2" t="s">
        <v>1551</v>
      </c>
      <c r="D123" s="1">
        <v>16.484071451148498</v>
      </c>
      <c r="E123" s="1">
        <v>-1.14156910647642</v>
      </c>
      <c r="F123" s="1">
        <v>0.74531190875256703</v>
      </c>
      <c r="G123" s="1">
        <v>-1.53166626357423</v>
      </c>
      <c r="H123" s="1">
        <v>0.125604811553371</v>
      </c>
      <c r="I123" s="1">
        <v>0.72380531072853604</v>
      </c>
    </row>
    <row r="124" spans="1:9" x14ac:dyDescent="0.25">
      <c r="A124" s="1">
        <v>123</v>
      </c>
      <c r="B124" s="1" t="s">
        <v>123</v>
      </c>
      <c r="C124" s="2" t="s">
        <v>1551</v>
      </c>
      <c r="D124" s="1">
        <v>12.503427731698601</v>
      </c>
      <c r="E124" s="1">
        <v>-1.1372435644493399</v>
      </c>
      <c r="F124" s="1">
        <v>0.69705092631442001</v>
      </c>
      <c r="G124" s="1">
        <v>-1.63150714175561</v>
      </c>
      <c r="H124" s="1">
        <v>0.102783354141899</v>
      </c>
      <c r="I124" s="1">
        <v>0.704002595150237</v>
      </c>
    </row>
    <row r="125" spans="1:9" x14ac:dyDescent="0.25">
      <c r="A125" s="1">
        <v>124</v>
      </c>
      <c r="B125" s="1" t="s">
        <v>124</v>
      </c>
      <c r="C125" s="2" t="s">
        <v>1551</v>
      </c>
      <c r="D125" s="1">
        <v>6.4633246795361199</v>
      </c>
      <c r="E125" s="1">
        <v>-1.1346629996212001</v>
      </c>
      <c r="F125" s="1">
        <v>0.94768660394917403</v>
      </c>
      <c r="G125" s="1">
        <v>-1.1972977088552901</v>
      </c>
      <c r="H125" s="1">
        <v>0.231190537141265</v>
      </c>
      <c r="I125" s="1">
        <v>0.813022899633144</v>
      </c>
    </row>
    <row r="126" spans="1:9" x14ac:dyDescent="0.25">
      <c r="A126" s="1">
        <v>125</v>
      </c>
      <c r="B126" s="1" t="s">
        <v>125</v>
      </c>
      <c r="C126" s="2" t="s">
        <v>1551</v>
      </c>
      <c r="D126" s="1">
        <v>6.2956039695281101</v>
      </c>
      <c r="E126" s="1">
        <v>-1.1313667397596701</v>
      </c>
      <c r="F126" s="1">
        <v>0.88848490328627705</v>
      </c>
      <c r="G126" s="1">
        <v>-1.27336630659118</v>
      </c>
      <c r="H126" s="1">
        <v>0.20288808771434699</v>
      </c>
      <c r="I126" s="1">
        <v>0.79710440997318999</v>
      </c>
    </row>
    <row r="127" spans="1:9" x14ac:dyDescent="0.25">
      <c r="A127" s="1">
        <v>126</v>
      </c>
      <c r="B127" s="1" t="s">
        <v>126</v>
      </c>
      <c r="C127" s="2" t="s">
        <v>1551</v>
      </c>
      <c r="D127" s="1">
        <v>7.4603278186607698</v>
      </c>
      <c r="E127" s="1">
        <v>-1.12714709063373</v>
      </c>
      <c r="F127" s="1">
        <v>0.70176825118825803</v>
      </c>
      <c r="G127" s="1">
        <v>-1.6061528698757801</v>
      </c>
      <c r="H127" s="1">
        <v>0.10824032578133</v>
      </c>
      <c r="I127" s="1">
        <v>0.70930115045820497</v>
      </c>
    </row>
    <row r="128" spans="1:9" x14ac:dyDescent="0.25">
      <c r="A128" s="1">
        <v>127</v>
      </c>
      <c r="B128" s="1" t="s">
        <v>127</v>
      </c>
      <c r="C128" s="2" t="s">
        <v>1551</v>
      </c>
      <c r="D128" s="1">
        <v>6.5836352438695798</v>
      </c>
      <c r="E128" s="1">
        <v>-1.1270299255020699</v>
      </c>
      <c r="F128" s="1">
        <v>1.0257151262511699</v>
      </c>
      <c r="G128" s="1">
        <v>-1.0987747929790099</v>
      </c>
      <c r="H128" s="1">
        <v>0.27186630968182801</v>
      </c>
      <c r="I128" s="1">
        <v>0.82891131769681903</v>
      </c>
    </row>
    <row r="129" spans="1:9" x14ac:dyDescent="0.25">
      <c r="A129" s="1">
        <v>128</v>
      </c>
      <c r="B129" s="1" t="s">
        <v>128</v>
      </c>
      <c r="C129" s="2" t="s">
        <v>1551</v>
      </c>
      <c r="D129" s="1">
        <v>26.932783421083901</v>
      </c>
      <c r="E129" s="1">
        <v>-1.1265881779151401</v>
      </c>
      <c r="F129" s="1">
        <v>0.38448497879919102</v>
      </c>
      <c r="G129" s="1">
        <v>-2.93012273570131</v>
      </c>
      <c r="H129" s="1">
        <v>3.38828145485274E-3</v>
      </c>
      <c r="I129" s="1">
        <v>0.30195682208184899</v>
      </c>
    </row>
    <row r="130" spans="1:9" x14ac:dyDescent="0.25">
      <c r="A130" s="1">
        <v>129</v>
      </c>
      <c r="B130" s="1" t="s">
        <v>129</v>
      </c>
      <c r="C130" s="2" t="s">
        <v>1551</v>
      </c>
      <c r="D130" s="1">
        <v>8.4826496902713995</v>
      </c>
      <c r="E130" s="1">
        <v>-1.1216873211587699</v>
      </c>
      <c r="F130" s="1">
        <v>0.82722493022952603</v>
      </c>
      <c r="G130" s="1">
        <v>-1.35596411588749</v>
      </c>
      <c r="H130" s="1">
        <v>0.17511058569218799</v>
      </c>
      <c r="I130" s="1">
        <v>0.77695327761380995</v>
      </c>
    </row>
    <row r="131" spans="1:9" x14ac:dyDescent="0.25">
      <c r="A131" s="1">
        <v>130</v>
      </c>
      <c r="B131" s="1" t="s">
        <v>130</v>
      </c>
      <c r="C131" s="2" t="s">
        <v>1551</v>
      </c>
      <c r="D131" s="1">
        <v>44.487713217507903</v>
      </c>
      <c r="E131" s="1">
        <v>-1.12010251314548</v>
      </c>
      <c r="F131" s="1">
        <v>0.38178131308484298</v>
      </c>
      <c r="G131" s="1">
        <v>-2.9338851189308102</v>
      </c>
      <c r="H131" s="1">
        <v>3.34748082632913E-3</v>
      </c>
      <c r="I131" s="1">
        <v>0.30195682208184899</v>
      </c>
    </row>
    <row r="132" spans="1:9" x14ac:dyDescent="0.25">
      <c r="A132" s="1">
        <v>131</v>
      </c>
      <c r="B132" s="1" t="s">
        <v>131</v>
      </c>
      <c r="C132" s="2" t="s">
        <v>1551</v>
      </c>
      <c r="D132" s="1">
        <v>9.2297755714204595</v>
      </c>
      <c r="E132" s="1">
        <v>-1.1194223149484701</v>
      </c>
      <c r="F132" s="1">
        <v>0.65936967052289497</v>
      </c>
      <c r="G132" s="1">
        <v>-1.6977158110119701</v>
      </c>
      <c r="H132" s="1">
        <v>8.9561412151837994E-2</v>
      </c>
      <c r="I132" s="1">
        <v>0.68816549961694196</v>
      </c>
    </row>
    <row r="133" spans="1:9" x14ac:dyDescent="0.25">
      <c r="A133" s="1">
        <v>132</v>
      </c>
      <c r="B133" s="1" t="s">
        <v>132</v>
      </c>
      <c r="C133" s="2" t="s">
        <v>1551</v>
      </c>
      <c r="D133" s="1">
        <v>99.095707452461198</v>
      </c>
      <c r="E133" s="1">
        <v>-1.11839850294568</v>
      </c>
      <c r="F133" s="1">
        <v>0.25389355126361002</v>
      </c>
      <c r="G133" s="1">
        <v>-4.40498979741505</v>
      </c>
      <c r="H133" s="1">
        <v>1.05788856721131E-5</v>
      </c>
      <c r="I133" s="1">
        <v>6.1871368488044098E-3</v>
      </c>
    </row>
    <row r="134" spans="1:9" x14ac:dyDescent="0.25">
      <c r="A134" s="1">
        <v>133</v>
      </c>
      <c r="B134" s="1" t="s">
        <v>133</v>
      </c>
      <c r="C134" s="2" t="s">
        <v>1551</v>
      </c>
      <c r="D134" s="1">
        <v>6.2487842922327097</v>
      </c>
      <c r="E134" s="1">
        <v>-1.11757499017789</v>
      </c>
      <c r="F134" s="1">
        <v>0.82084841892372196</v>
      </c>
      <c r="G134" s="1">
        <v>-1.3614876564460301</v>
      </c>
      <c r="H134" s="1">
        <v>0.17335963172008401</v>
      </c>
      <c r="I134" s="1">
        <v>0.77502445318815605</v>
      </c>
    </row>
    <row r="135" spans="1:9" x14ac:dyDescent="0.25">
      <c r="A135" s="1">
        <v>134</v>
      </c>
      <c r="B135" s="1" t="s">
        <v>134</v>
      </c>
      <c r="C135" s="2" t="s">
        <v>1551</v>
      </c>
      <c r="D135" s="1">
        <v>7.0498416574477396</v>
      </c>
      <c r="E135" s="1">
        <v>-1.11667598829902</v>
      </c>
      <c r="F135" s="1">
        <v>0.99510623415547805</v>
      </c>
      <c r="G135" s="1">
        <v>-1.1221676138394601</v>
      </c>
      <c r="H135" s="1">
        <v>0.26179117988795703</v>
      </c>
      <c r="I135" s="1">
        <v>0.82599590112219901</v>
      </c>
    </row>
    <row r="136" spans="1:9" x14ac:dyDescent="0.25">
      <c r="A136" s="1">
        <v>135</v>
      </c>
      <c r="B136" s="1" t="s">
        <v>135</v>
      </c>
      <c r="C136" s="2" t="s">
        <v>1551</v>
      </c>
      <c r="D136" s="1">
        <v>29.0092009943912</v>
      </c>
      <c r="E136" s="1">
        <v>-1.1116458219468099</v>
      </c>
      <c r="F136" s="1">
        <v>0.41852389983993299</v>
      </c>
      <c r="G136" s="1">
        <v>-2.65611073196051</v>
      </c>
      <c r="H136" s="1">
        <v>7.9047653495092195E-3</v>
      </c>
      <c r="I136" s="1">
        <v>0.41357328231170298</v>
      </c>
    </row>
    <row r="137" spans="1:9" x14ac:dyDescent="0.25">
      <c r="A137" s="1">
        <v>136</v>
      </c>
      <c r="B137" s="1" t="s">
        <v>136</v>
      </c>
      <c r="C137" s="2" t="s">
        <v>1551</v>
      </c>
      <c r="D137" s="1">
        <v>15.6288896174049</v>
      </c>
      <c r="E137" s="1">
        <v>-1.1059420280338901</v>
      </c>
      <c r="F137" s="1">
        <v>0.53766247493670005</v>
      </c>
      <c r="G137" s="1">
        <v>-2.05694479266774</v>
      </c>
      <c r="H137" s="1">
        <v>3.9691536637679999E-2</v>
      </c>
      <c r="I137" s="1">
        <v>0.60319704999868995</v>
      </c>
    </row>
    <row r="138" spans="1:9" x14ac:dyDescent="0.25">
      <c r="A138" s="1">
        <v>137</v>
      </c>
      <c r="B138" s="1" t="s">
        <v>137</v>
      </c>
      <c r="C138" s="2" t="s">
        <v>1551</v>
      </c>
      <c r="D138" s="1">
        <v>9.4523230980710906</v>
      </c>
      <c r="E138" s="1">
        <v>-1.10180028271664</v>
      </c>
      <c r="F138" s="1">
        <v>0.71953309432481904</v>
      </c>
      <c r="G138" s="1">
        <v>-1.53127116932756</v>
      </c>
      <c r="H138" s="1">
        <v>0.12570238786712001</v>
      </c>
      <c r="I138" s="1">
        <v>0.72380531072853604</v>
      </c>
    </row>
    <row r="139" spans="1:9" x14ac:dyDescent="0.25">
      <c r="A139" s="1">
        <v>138</v>
      </c>
      <c r="B139" s="1" t="s">
        <v>138</v>
      </c>
      <c r="C139" s="2" t="s">
        <v>1551</v>
      </c>
      <c r="D139" s="1">
        <v>6.5459319345000697</v>
      </c>
      <c r="E139" s="1">
        <v>-1.10074882273884</v>
      </c>
      <c r="F139" s="1">
        <v>0.90844286403933505</v>
      </c>
      <c r="G139" s="1">
        <v>-1.21168745587855</v>
      </c>
      <c r="H139" s="1">
        <v>0.22563204270430701</v>
      </c>
      <c r="I139" s="1">
        <v>0.81186642592976699</v>
      </c>
    </row>
    <row r="140" spans="1:9" x14ac:dyDescent="0.25">
      <c r="A140" s="1">
        <v>139</v>
      </c>
      <c r="B140" s="1" t="s">
        <v>139</v>
      </c>
      <c r="C140" s="2" t="s">
        <v>1551</v>
      </c>
      <c r="D140" s="1">
        <v>14.1078699458287</v>
      </c>
      <c r="E140" s="1">
        <v>-1.09887273371879</v>
      </c>
      <c r="F140" s="1">
        <v>0.68870895564680501</v>
      </c>
      <c r="G140" s="1">
        <v>-1.5955545876222501</v>
      </c>
      <c r="H140" s="1">
        <v>0.11058827333969801</v>
      </c>
      <c r="I140" s="1">
        <v>0.712042996583511</v>
      </c>
    </row>
    <row r="141" spans="1:9" x14ac:dyDescent="0.25">
      <c r="A141" s="1">
        <v>140</v>
      </c>
      <c r="B141" s="1" t="s">
        <v>140</v>
      </c>
      <c r="C141" s="2" t="s">
        <v>1551</v>
      </c>
      <c r="D141" s="1">
        <v>16.691734541599001</v>
      </c>
      <c r="E141" s="1">
        <v>-1.09577265787806</v>
      </c>
      <c r="F141" s="1">
        <v>0.59192166733984797</v>
      </c>
      <c r="G141" s="1">
        <v>-1.85121227746665</v>
      </c>
      <c r="H141" s="1">
        <v>6.4139020170291994E-2</v>
      </c>
      <c r="I141" s="1">
        <v>0.64862943062585099</v>
      </c>
    </row>
    <row r="142" spans="1:9" x14ac:dyDescent="0.25">
      <c r="A142" s="1">
        <v>141</v>
      </c>
      <c r="B142" s="1" t="s">
        <v>141</v>
      </c>
      <c r="C142" s="2" t="s">
        <v>1551</v>
      </c>
      <c r="D142" s="1">
        <v>10.2498670337884</v>
      </c>
      <c r="E142" s="1">
        <v>-1.0950539321008901</v>
      </c>
      <c r="F142" s="1">
        <v>0.66040020473858196</v>
      </c>
      <c r="G142" s="1">
        <v>-1.65816716022122</v>
      </c>
      <c r="H142" s="1">
        <v>9.7283731204268906E-2</v>
      </c>
      <c r="I142" s="1">
        <v>0.69522125862048001</v>
      </c>
    </row>
    <row r="143" spans="1:9" x14ac:dyDescent="0.25">
      <c r="A143" s="1">
        <v>142</v>
      </c>
      <c r="B143" s="1" t="s">
        <v>142</v>
      </c>
      <c r="C143" s="2" t="s">
        <v>1551</v>
      </c>
      <c r="D143" s="1">
        <v>32.7402604018231</v>
      </c>
      <c r="E143" s="1">
        <v>-1.09472518218268</v>
      </c>
      <c r="F143" s="1">
        <v>0.41233326466119902</v>
      </c>
      <c r="G143" s="1">
        <v>-2.6549523795568102</v>
      </c>
      <c r="H143" s="1">
        <v>7.9319605089765502E-3</v>
      </c>
      <c r="I143" s="1">
        <v>0.41367447546178299</v>
      </c>
    </row>
    <row r="144" spans="1:9" x14ac:dyDescent="0.25">
      <c r="A144" s="1">
        <v>143</v>
      </c>
      <c r="B144" s="1" t="s">
        <v>143</v>
      </c>
      <c r="C144" s="2" t="s">
        <v>1551</v>
      </c>
      <c r="D144" s="1">
        <v>143.37569913026999</v>
      </c>
      <c r="E144" s="1">
        <v>-1.09448246059733</v>
      </c>
      <c r="F144" s="1">
        <v>0.21155721027629801</v>
      </c>
      <c r="G144" s="1">
        <v>-5.1734585607737698</v>
      </c>
      <c r="H144" s="1">
        <v>2.2980010636868199E-7</v>
      </c>
      <c r="I144" s="1">
        <v>2.2136509069961899E-4</v>
      </c>
    </row>
    <row r="145" spans="1:9" x14ac:dyDescent="0.25">
      <c r="A145" s="1">
        <v>144</v>
      </c>
      <c r="B145" s="1" t="s">
        <v>144</v>
      </c>
      <c r="C145" s="2" t="s">
        <v>1551</v>
      </c>
      <c r="D145" s="1">
        <v>8.7696671840959706</v>
      </c>
      <c r="E145" s="1">
        <v>-1.0920678974833899</v>
      </c>
      <c r="F145" s="1">
        <v>0.64868931530203799</v>
      </c>
      <c r="G145" s="1">
        <v>-1.68349912927872</v>
      </c>
      <c r="H145" s="1">
        <v>9.22785077944938E-2</v>
      </c>
      <c r="I145" s="1">
        <v>0.68894373769426198</v>
      </c>
    </row>
    <row r="146" spans="1:9" x14ac:dyDescent="0.25">
      <c r="A146" s="1">
        <v>145</v>
      </c>
      <c r="B146" s="1" t="s">
        <v>145</v>
      </c>
      <c r="C146" s="2" t="s">
        <v>1551</v>
      </c>
      <c r="D146" s="1">
        <v>21.707349263207099</v>
      </c>
      <c r="E146" s="1">
        <v>-1.08958099889396</v>
      </c>
      <c r="F146" s="1">
        <v>0.56556296055974198</v>
      </c>
      <c r="G146" s="1">
        <v>-1.9265423566911</v>
      </c>
      <c r="H146" s="1">
        <v>5.4036688327337698E-2</v>
      </c>
      <c r="I146" s="1">
        <v>0.62825884962359102</v>
      </c>
    </row>
    <row r="147" spans="1:9" x14ac:dyDescent="0.25">
      <c r="A147" s="1">
        <v>146</v>
      </c>
      <c r="B147" s="1" t="s">
        <v>146</v>
      </c>
      <c r="C147" s="2" t="s">
        <v>1551</v>
      </c>
      <c r="D147" s="1">
        <v>30.588043145053799</v>
      </c>
      <c r="E147" s="1">
        <v>-1.0874002448722899</v>
      </c>
      <c r="F147" s="1">
        <v>0.452072911366251</v>
      </c>
      <c r="G147" s="1">
        <v>-2.4053647487657601</v>
      </c>
      <c r="H147" s="1">
        <v>1.6156331179104099E-2</v>
      </c>
      <c r="I147" s="1">
        <v>0.51020965607875302</v>
      </c>
    </row>
    <row r="148" spans="1:9" x14ac:dyDescent="0.25">
      <c r="A148" s="1">
        <v>147</v>
      </c>
      <c r="B148" s="1" t="s">
        <v>147</v>
      </c>
      <c r="C148" s="2" t="s">
        <v>1551</v>
      </c>
      <c r="D148" s="1">
        <v>39.754457324995101</v>
      </c>
      <c r="E148" s="1">
        <v>-1.08678714249798</v>
      </c>
      <c r="F148" s="1">
        <v>0.47088373619351998</v>
      </c>
      <c r="G148" s="1">
        <v>-2.3079734103437901</v>
      </c>
      <c r="H148" s="1">
        <v>2.1000615436360399E-2</v>
      </c>
      <c r="I148" s="1">
        <v>0.54705290379667404</v>
      </c>
    </row>
    <row r="149" spans="1:9" x14ac:dyDescent="0.25">
      <c r="A149" s="1">
        <v>148</v>
      </c>
      <c r="B149" s="1" t="s">
        <v>148</v>
      </c>
      <c r="C149" s="2" t="s">
        <v>1551</v>
      </c>
      <c r="D149" s="1">
        <v>20.705543264605101</v>
      </c>
      <c r="E149" s="1">
        <v>-1.08484564097172</v>
      </c>
      <c r="F149" s="1">
        <v>0.53562917786619502</v>
      </c>
      <c r="G149" s="1">
        <v>-2.0253669624449202</v>
      </c>
      <c r="H149" s="1">
        <v>4.2829697238408897E-2</v>
      </c>
      <c r="I149" s="1">
        <v>0.606029684454641</v>
      </c>
    </row>
    <row r="150" spans="1:9" x14ac:dyDescent="0.25">
      <c r="A150" s="1">
        <v>149</v>
      </c>
      <c r="B150" s="1" t="s">
        <v>149</v>
      </c>
      <c r="C150" s="2" t="s">
        <v>1551</v>
      </c>
      <c r="D150" s="1">
        <v>15.488961731691299</v>
      </c>
      <c r="E150" s="1">
        <v>-1.0835131256524799</v>
      </c>
      <c r="F150" s="1">
        <v>0.49892334289628798</v>
      </c>
      <c r="G150" s="1">
        <v>-2.1717026093880598</v>
      </c>
      <c r="H150" s="1">
        <v>2.9878101593017001E-2</v>
      </c>
      <c r="I150" s="1">
        <v>0.57881439133815704</v>
      </c>
    </row>
    <row r="151" spans="1:9" x14ac:dyDescent="0.25">
      <c r="A151" s="1">
        <v>150</v>
      </c>
      <c r="B151" s="1" t="s">
        <v>150</v>
      </c>
      <c r="C151" s="2" t="s">
        <v>1551</v>
      </c>
      <c r="D151" s="1">
        <v>9.2613502276521906</v>
      </c>
      <c r="E151" s="1">
        <v>-1.0819925248642199</v>
      </c>
      <c r="F151" s="1">
        <v>0.66887389959820398</v>
      </c>
      <c r="G151" s="1">
        <v>-1.6176330478946499</v>
      </c>
      <c r="H151" s="1">
        <v>0.105741702567114</v>
      </c>
      <c r="I151" s="1">
        <v>0.70838633183126198</v>
      </c>
    </row>
    <row r="152" spans="1:9" x14ac:dyDescent="0.25">
      <c r="A152" s="1">
        <v>151</v>
      </c>
      <c r="B152" s="1" t="s">
        <v>151</v>
      </c>
      <c r="C152" s="2" t="s">
        <v>1551</v>
      </c>
      <c r="D152" s="1">
        <v>13.882653265099</v>
      </c>
      <c r="E152" s="1">
        <v>-1.0816303205164299</v>
      </c>
      <c r="F152" s="1">
        <v>0.56024289385432802</v>
      </c>
      <c r="G152" s="1">
        <v>-1.93064531898849</v>
      </c>
      <c r="H152" s="1">
        <v>5.3526929379563298E-2</v>
      </c>
      <c r="I152" s="1">
        <v>0.62825884962359102</v>
      </c>
    </row>
    <row r="153" spans="1:9" x14ac:dyDescent="0.25">
      <c r="A153" s="1">
        <v>152</v>
      </c>
      <c r="B153" s="1" t="s">
        <v>152</v>
      </c>
      <c r="C153" s="2" t="s">
        <v>1551</v>
      </c>
      <c r="D153" s="1">
        <v>9.1539971232077093</v>
      </c>
      <c r="E153" s="1">
        <v>-1.08123946924367</v>
      </c>
      <c r="F153" s="1">
        <v>0.64007300766258102</v>
      </c>
      <c r="G153" s="1">
        <v>-1.68924397107784</v>
      </c>
      <c r="H153" s="1">
        <v>9.1172685679246704E-2</v>
      </c>
      <c r="I153" s="1">
        <v>0.68894373769426198</v>
      </c>
    </row>
    <row r="154" spans="1:9" x14ac:dyDescent="0.25">
      <c r="A154" s="1">
        <v>153</v>
      </c>
      <c r="B154" s="1" t="s">
        <v>153</v>
      </c>
      <c r="C154" s="2" t="s">
        <v>1551</v>
      </c>
      <c r="D154" s="1">
        <v>11.5303344465897</v>
      </c>
      <c r="E154" s="1">
        <v>-1.07795703942419</v>
      </c>
      <c r="F154" s="1">
        <v>0.61762778015954101</v>
      </c>
      <c r="G154" s="1">
        <v>-1.7453182548649899</v>
      </c>
      <c r="H154" s="1">
        <v>8.09294860575311E-2</v>
      </c>
      <c r="I154" s="1">
        <v>0.672025380031259</v>
      </c>
    </row>
    <row r="155" spans="1:9" x14ac:dyDescent="0.25">
      <c r="A155" s="1">
        <v>154</v>
      </c>
      <c r="B155" s="1" t="s">
        <v>154</v>
      </c>
      <c r="C155" s="2" t="s">
        <v>1551</v>
      </c>
      <c r="D155" s="1">
        <v>17.166013688426801</v>
      </c>
      <c r="E155" s="1">
        <v>-1.07528261037107</v>
      </c>
      <c r="F155" s="1">
        <v>0.549511125521007</v>
      </c>
      <c r="G155" s="1">
        <v>-1.9567986168643401</v>
      </c>
      <c r="H155" s="1">
        <v>5.0371149768061799E-2</v>
      </c>
      <c r="I155" s="1">
        <v>0.62591490584113896</v>
      </c>
    </row>
    <row r="156" spans="1:9" x14ac:dyDescent="0.25">
      <c r="A156" s="1">
        <v>155</v>
      </c>
      <c r="B156" s="1" t="s">
        <v>155</v>
      </c>
      <c r="C156" s="2" t="s">
        <v>1551</v>
      </c>
      <c r="D156" s="1">
        <v>35.295759448234897</v>
      </c>
      <c r="E156" s="1">
        <v>-1.0743868929712801</v>
      </c>
      <c r="F156" s="1">
        <v>0.40317367489087902</v>
      </c>
      <c r="G156" s="1">
        <v>-2.6648240197281399</v>
      </c>
      <c r="H156" s="1">
        <v>7.7028620202807801E-3</v>
      </c>
      <c r="I156" s="1">
        <v>0.40695096803074599</v>
      </c>
    </row>
    <row r="157" spans="1:9" x14ac:dyDescent="0.25">
      <c r="A157" s="1">
        <v>156</v>
      </c>
      <c r="B157" s="1" t="s">
        <v>156</v>
      </c>
      <c r="C157" s="2" t="s">
        <v>1551</v>
      </c>
      <c r="D157" s="1">
        <v>216.29092503026601</v>
      </c>
      <c r="E157" s="1">
        <v>-1.0651869851547999</v>
      </c>
      <c r="F157" s="1">
        <v>0.20327150427684601</v>
      </c>
      <c r="G157" s="1">
        <v>-5.2402179486214102</v>
      </c>
      <c r="H157" s="1">
        <v>1.6038705580916899E-7</v>
      </c>
      <c r="I157" s="1">
        <v>1.7248769340502901E-4</v>
      </c>
    </row>
    <row r="158" spans="1:9" x14ac:dyDescent="0.25">
      <c r="A158" s="1">
        <v>157</v>
      </c>
      <c r="B158" s="1" t="s">
        <v>157</v>
      </c>
      <c r="C158" s="2" t="s">
        <v>1551</v>
      </c>
      <c r="D158" s="1">
        <v>7.8762866609995497</v>
      </c>
      <c r="E158" s="1">
        <v>-1.05200993054243</v>
      </c>
      <c r="F158" s="1">
        <v>0.72341532373169604</v>
      </c>
      <c r="G158" s="1">
        <v>-1.45422677130434</v>
      </c>
      <c r="H158" s="1">
        <v>0.145883445075386</v>
      </c>
      <c r="I158" s="1">
        <v>0.75149018450912697</v>
      </c>
    </row>
    <row r="159" spans="1:9" x14ac:dyDescent="0.25">
      <c r="A159" s="1">
        <v>158</v>
      </c>
      <c r="B159" s="1" t="s">
        <v>158</v>
      </c>
      <c r="C159" s="2" t="s">
        <v>1551</v>
      </c>
      <c r="D159" s="1">
        <v>162.13917865143</v>
      </c>
      <c r="E159" s="1">
        <v>-1.0501108330090501</v>
      </c>
      <c r="F159" s="1">
        <v>0.21964871824156501</v>
      </c>
      <c r="G159" s="1">
        <v>-4.7808648346135998</v>
      </c>
      <c r="H159" s="1">
        <v>1.74542690793988E-6</v>
      </c>
      <c r="I159" s="1">
        <v>1.1909629601843099E-3</v>
      </c>
    </row>
    <row r="160" spans="1:9" x14ac:dyDescent="0.25">
      <c r="A160" s="1">
        <v>159</v>
      </c>
      <c r="B160" s="1" t="s">
        <v>159</v>
      </c>
      <c r="C160" s="2" t="s">
        <v>1551</v>
      </c>
      <c r="D160" s="1">
        <v>8.8059085712368201</v>
      </c>
      <c r="E160" s="1">
        <v>-1.04909376404753</v>
      </c>
      <c r="F160" s="1">
        <v>0.748717628755736</v>
      </c>
      <c r="G160" s="1">
        <v>-1.4011874754317999</v>
      </c>
      <c r="H160" s="1">
        <v>0.16115801859600201</v>
      </c>
      <c r="I160" s="1">
        <v>0.76486096209690002</v>
      </c>
    </row>
    <row r="161" spans="1:9" x14ac:dyDescent="0.25">
      <c r="A161" s="1">
        <v>160</v>
      </c>
      <c r="B161" s="1" t="s">
        <v>160</v>
      </c>
      <c r="C161" s="2" t="s">
        <v>1551</v>
      </c>
      <c r="D161" s="1">
        <v>27.485974038038201</v>
      </c>
      <c r="E161" s="1">
        <v>-1.04448555998668</v>
      </c>
      <c r="F161" s="1">
        <v>0.46034461216215899</v>
      </c>
      <c r="G161" s="1">
        <v>-2.26892100481184</v>
      </c>
      <c r="H161" s="1">
        <v>2.32731301372665E-2</v>
      </c>
      <c r="I161" s="1">
        <v>0.55188429952716</v>
      </c>
    </row>
    <row r="162" spans="1:9" x14ac:dyDescent="0.25">
      <c r="A162" s="1">
        <v>161</v>
      </c>
      <c r="B162" s="1" t="s">
        <v>161</v>
      </c>
      <c r="C162" s="2" t="s">
        <v>1551</v>
      </c>
      <c r="D162" s="1">
        <v>27.409793250062702</v>
      </c>
      <c r="E162" s="1">
        <v>-1.0435900977099799</v>
      </c>
      <c r="F162" s="1">
        <v>0.44574001336466601</v>
      </c>
      <c r="G162" s="1">
        <v>-2.3412528972493201</v>
      </c>
      <c r="H162" s="1">
        <v>1.9219143612131999E-2</v>
      </c>
      <c r="I162" s="1">
        <v>0.52836961121841297</v>
      </c>
    </row>
    <row r="163" spans="1:9" x14ac:dyDescent="0.25">
      <c r="A163" s="1">
        <v>162</v>
      </c>
      <c r="B163" s="1" t="s">
        <v>162</v>
      </c>
      <c r="C163" s="2" t="s">
        <v>1551</v>
      </c>
      <c r="D163" s="1">
        <v>9.28371802081403</v>
      </c>
      <c r="E163" s="1">
        <v>-1.04074096694204</v>
      </c>
      <c r="F163" s="1">
        <v>0.70044237121789699</v>
      </c>
      <c r="G163" s="1">
        <v>-1.48583382403387</v>
      </c>
      <c r="H163" s="1">
        <v>0.13732308105336799</v>
      </c>
      <c r="I163" s="1">
        <v>0.738562477356005</v>
      </c>
    </row>
    <row r="164" spans="1:9" x14ac:dyDescent="0.25">
      <c r="A164" s="1">
        <v>163</v>
      </c>
      <c r="B164" s="1" t="s">
        <v>163</v>
      </c>
      <c r="C164" s="2" t="s">
        <v>1551</v>
      </c>
      <c r="D164" s="1">
        <v>6.2941944359631403</v>
      </c>
      <c r="E164" s="1">
        <v>-1.03732350852761</v>
      </c>
      <c r="F164" s="1">
        <v>0.74638937363608504</v>
      </c>
      <c r="G164" s="1">
        <v>-1.38978868827435</v>
      </c>
      <c r="H164" s="1">
        <v>0.16459305403638499</v>
      </c>
      <c r="I164" s="1">
        <v>0.76590325184024299</v>
      </c>
    </row>
    <row r="165" spans="1:9" x14ac:dyDescent="0.25">
      <c r="A165" s="1">
        <v>164</v>
      </c>
      <c r="B165" s="1" t="s">
        <v>164</v>
      </c>
      <c r="C165" s="2" t="s">
        <v>1551</v>
      </c>
      <c r="D165" s="1">
        <v>17.345502583559</v>
      </c>
      <c r="E165" s="1">
        <v>-1.0329095678242399</v>
      </c>
      <c r="F165" s="1">
        <v>0.59235968569900899</v>
      </c>
      <c r="G165" s="1">
        <v>-1.7437202307334101</v>
      </c>
      <c r="H165" s="1">
        <v>8.1207885909810706E-2</v>
      </c>
      <c r="I165" s="1">
        <v>0.67232575311378195</v>
      </c>
    </row>
    <row r="166" spans="1:9" x14ac:dyDescent="0.25">
      <c r="A166" s="1">
        <v>165</v>
      </c>
      <c r="B166" s="1" t="s">
        <v>165</v>
      </c>
      <c r="C166" s="2" t="s">
        <v>1551</v>
      </c>
      <c r="D166" s="1">
        <v>21.347156471255801</v>
      </c>
      <c r="E166" s="1">
        <v>-1.0278839354260501</v>
      </c>
      <c r="F166" s="1">
        <v>0.52404893120426299</v>
      </c>
      <c r="G166" s="1">
        <v>-1.96142740538364</v>
      </c>
      <c r="H166" s="1">
        <v>4.9829185680672197E-2</v>
      </c>
      <c r="I166" s="1">
        <v>0.62559514117227399</v>
      </c>
    </row>
    <row r="167" spans="1:9" x14ac:dyDescent="0.25">
      <c r="A167" s="1">
        <v>166</v>
      </c>
      <c r="B167" s="1" t="s">
        <v>166</v>
      </c>
      <c r="C167" s="2" t="s">
        <v>1551</v>
      </c>
      <c r="D167" s="1">
        <v>6.2065312587439303</v>
      </c>
      <c r="E167" s="1">
        <v>-1.0247846530221301</v>
      </c>
      <c r="F167" s="1">
        <v>1.0026905956700101</v>
      </c>
      <c r="G167" s="1">
        <v>-1.0220347706935</v>
      </c>
      <c r="H167" s="1">
        <v>0.30676444385634699</v>
      </c>
      <c r="I167" s="1">
        <v>0.84854017946489002</v>
      </c>
    </row>
    <row r="168" spans="1:9" x14ac:dyDescent="0.25">
      <c r="A168" s="1">
        <v>167</v>
      </c>
      <c r="B168" s="1" t="s">
        <v>167</v>
      </c>
      <c r="C168" s="2" t="s">
        <v>1551</v>
      </c>
      <c r="D168" s="1">
        <v>29.562634739669502</v>
      </c>
      <c r="E168" s="1">
        <v>-1.0245421019034</v>
      </c>
      <c r="F168" s="1">
        <v>0.51111968383779804</v>
      </c>
      <c r="G168" s="1">
        <v>-2.0045052740104099</v>
      </c>
      <c r="H168" s="1">
        <v>4.5015962528999198E-2</v>
      </c>
      <c r="I168" s="1">
        <v>0.61221545706397595</v>
      </c>
    </row>
    <row r="169" spans="1:9" x14ac:dyDescent="0.25">
      <c r="A169" s="1">
        <v>168</v>
      </c>
      <c r="B169" s="1" t="s">
        <v>168</v>
      </c>
      <c r="C169" s="2" t="s">
        <v>1551</v>
      </c>
      <c r="D169" s="1">
        <v>27.5168959527639</v>
      </c>
      <c r="E169" s="1">
        <v>-1.0223829863179801</v>
      </c>
      <c r="F169" s="1">
        <v>0.40758883385677902</v>
      </c>
      <c r="G169" s="1">
        <v>-2.5083684865548399</v>
      </c>
      <c r="H169" s="1">
        <v>1.2129010874511501E-2</v>
      </c>
      <c r="I169" s="1">
        <v>0.46845443887028299</v>
      </c>
    </row>
    <row r="170" spans="1:9" x14ac:dyDescent="0.25">
      <c r="A170" s="1">
        <v>169</v>
      </c>
      <c r="B170" s="1" t="s">
        <v>1018</v>
      </c>
      <c r="C170" s="2" t="s">
        <v>1549</v>
      </c>
      <c r="D170" s="1">
        <v>9.2147210081751396</v>
      </c>
      <c r="E170" s="1">
        <v>-1.02045295700808</v>
      </c>
      <c r="F170" s="1">
        <v>0.60539885915896097</v>
      </c>
      <c r="G170" s="1">
        <v>-1.6855878427417701</v>
      </c>
      <c r="H170" s="1">
        <v>9.1875212436893006E-2</v>
      </c>
      <c r="I170" s="1">
        <v>0.68894373769426198</v>
      </c>
    </row>
    <row r="171" spans="1:9" x14ac:dyDescent="0.25">
      <c r="A171" s="1">
        <v>170</v>
      </c>
      <c r="B171" s="1" t="s">
        <v>169</v>
      </c>
      <c r="C171" s="2" t="s">
        <v>1551</v>
      </c>
      <c r="D171" s="1">
        <v>12.295055550819001</v>
      </c>
      <c r="E171" s="1">
        <v>-1.01964280463065</v>
      </c>
      <c r="F171" s="1">
        <v>0.80308148139998403</v>
      </c>
      <c r="G171" s="1">
        <v>-1.2696629523235201</v>
      </c>
      <c r="H171" s="1">
        <v>0.20420471481694899</v>
      </c>
      <c r="I171" s="1">
        <v>0.79710440997318999</v>
      </c>
    </row>
    <row r="172" spans="1:9" x14ac:dyDescent="0.25">
      <c r="A172" s="1">
        <v>171</v>
      </c>
      <c r="B172" s="1" t="s">
        <v>170</v>
      </c>
      <c r="C172" s="2" t="s">
        <v>1551</v>
      </c>
      <c r="D172" s="1">
        <v>7.6796856030500402</v>
      </c>
      <c r="E172" s="1">
        <v>-1.01929953284626</v>
      </c>
      <c r="F172" s="1">
        <v>0.77093330142060901</v>
      </c>
      <c r="G172" s="1">
        <v>-1.3221630599793599</v>
      </c>
      <c r="H172" s="1">
        <v>0.18611385891233001</v>
      </c>
      <c r="I172" s="1">
        <v>0.78736265389969895</v>
      </c>
    </row>
    <row r="173" spans="1:9" x14ac:dyDescent="0.25">
      <c r="A173" s="1">
        <v>172</v>
      </c>
      <c r="B173" s="1" t="s">
        <v>171</v>
      </c>
      <c r="C173" s="2" t="s">
        <v>1551</v>
      </c>
      <c r="D173" s="1">
        <v>8.5667214733802695</v>
      </c>
      <c r="E173" s="1">
        <v>-1.01927457466646</v>
      </c>
      <c r="F173" s="1">
        <v>0.68066516479121797</v>
      </c>
      <c r="G173" s="1">
        <v>-1.49746839913441</v>
      </c>
      <c r="H173" s="1">
        <v>0.13427142224538299</v>
      </c>
      <c r="I173" s="1">
        <v>0.73508460610577198</v>
      </c>
    </row>
    <row r="174" spans="1:9" x14ac:dyDescent="0.25">
      <c r="A174" s="1">
        <v>173</v>
      </c>
      <c r="B174" s="1" t="s">
        <v>172</v>
      </c>
      <c r="C174" s="2" t="s">
        <v>1551</v>
      </c>
      <c r="D174" s="1">
        <v>9.4494367324153608</v>
      </c>
      <c r="E174" s="1">
        <v>-1.01731755977073</v>
      </c>
      <c r="F174" s="1">
        <v>0.88893296522610299</v>
      </c>
      <c r="G174" s="1">
        <v>-1.1444255073969201</v>
      </c>
      <c r="H174" s="1">
        <v>0.25244721487292499</v>
      </c>
      <c r="I174" s="1">
        <v>0.82354224716164803</v>
      </c>
    </row>
    <row r="175" spans="1:9" x14ac:dyDescent="0.25">
      <c r="A175" s="1">
        <v>174</v>
      </c>
      <c r="B175" s="1" t="s">
        <v>173</v>
      </c>
      <c r="C175" s="2" t="s">
        <v>1551</v>
      </c>
      <c r="D175" s="1">
        <v>32.962035868805998</v>
      </c>
      <c r="E175" s="1">
        <v>-1.01562690382763</v>
      </c>
      <c r="F175" s="1">
        <v>0.466881075567746</v>
      </c>
      <c r="G175" s="1">
        <v>-2.1753439087086299</v>
      </c>
      <c r="H175" s="1">
        <v>2.9604354440543001E-2</v>
      </c>
      <c r="I175" s="1">
        <v>0.57881439133815704</v>
      </c>
    </row>
    <row r="176" spans="1:9" x14ac:dyDescent="0.25">
      <c r="A176" s="1">
        <v>175</v>
      </c>
      <c r="B176" s="1" t="s">
        <v>174</v>
      </c>
      <c r="C176" s="2" t="s">
        <v>1551</v>
      </c>
      <c r="D176" s="1">
        <v>23.454642578441799</v>
      </c>
      <c r="E176" s="1">
        <v>-1.0151181378329599</v>
      </c>
      <c r="F176" s="1">
        <v>0.50829176504633</v>
      </c>
      <c r="G176" s="1">
        <v>-1.9971170253770101</v>
      </c>
      <c r="H176" s="1">
        <v>4.5812471859810203E-2</v>
      </c>
      <c r="I176" s="1">
        <v>0.61547993450445604</v>
      </c>
    </row>
    <row r="177" spans="1:9" x14ac:dyDescent="0.25">
      <c r="A177" s="1">
        <v>176</v>
      </c>
      <c r="B177" s="1" t="s">
        <v>1019</v>
      </c>
      <c r="C177" s="2" t="s">
        <v>1549</v>
      </c>
      <c r="D177" s="1">
        <v>15.0930601914991</v>
      </c>
      <c r="E177" s="1">
        <v>-1.01260907417586</v>
      </c>
      <c r="F177" s="1">
        <v>0.51521978027559201</v>
      </c>
      <c r="G177" s="1">
        <v>-1.9653924653945001</v>
      </c>
      <c r="H177" s="1">
        <v>4.9368830879315498E-2</v>
      </c>
      <c r="I177" s="1">
        <v>0.62429650538970805</v>
      </c>
    </row>
    <row r="178" spans="1:9" x14ac:dyDescent="0.25">
      <c r="A178" s="1">
        <v>177</v>
      </c>
      <c r="B178" s="1" t="s">
        <v>175</v>
      </c>
      <c r="C178" s="2" t="s">
        <v>1551</v>
      </c>
      <c r="D178" s="1">
        <v>12.3907902781938</v>
      </c>
      <c r="E178" s="1">
        <v>-1.01214511215583</v>
      </c>
      <c r="F178" s="1">
        <v>0.56480255537074997</v>
      </c>
      <c r="G178" s="1">
        <v>-1.79203352132752</v>
      </c>
      <c r="H178" s="1">
        <v>7.3127596544252493E-2</v>
      </c>
      <c r="I178" s="1">
        <v>0.661308593453098</v>
      </c>
    </row>
    <row r="179" spans="1:9" x14ac:dyDescent="0.25">
      <c r="A179" s="1">
        <v>178</v>
      </c>
      <c r="B179" s="1" t="s">
        <v>176</v>
      </c>
      <c r="C179" s="2" t="s">
        <v>1551</v>
      </c>
      <c r="D179" s="1">
        <v>11.573802780433899</v>
      </c>
      <c r="E179" s="1">
        <v>-1.0120786654737599</v>
      </c>
      <c r="F179" s="1">
        <v>0.55988762178600904</v>
      </c>
      <c r="G179" s="1">
        <v>-1.80764608127125</v>
      </c>
      <c r="H179" s="1">
        <v>7.0661601362202495E-2</v>
      </c>
      <c r="I179" s="1">
        <v>0.65710072907860795</v>
      </c>
    </row>
    <row r="180" spans="1:9" x14ac:dyDescent="0.25">
      <c r="A180" s="1">
        <v>179</v>
      </c>
      <c r="B180" s="1" t="s">
        <v>177</v>
      </c>
      <c r="C180" s="2" t="s">
        <v>1551</v>
      </c>
      <c r="D180" s="1">
        <v>8.8232214469521804</v>
      </c>
      <c r="E180" s="1">
        <v>-1.00784746448356</v>
      </c>
      <c r="F180" s="1">
        <v>0.68813587303645496</v>
      </c>
      <c r="G180" s="1">
        <v>-1.4646053257423599</v>
      </c>
      <c r="H180" s="1">
        <v>0.143028628138336</v>
      </c>
      <c r="I180" s="1">
        <v>0.74838628124671602</v>
      </c>
    </row>
    <row r="181" spans="1:9" x14ac:dyDescent="0.25">
      <c r="A181" s="1">
        <v>180</v>
      </c>
      <c r="B181" s="1" t="s">
        <v>178</v>
      </c>
      <c r="C181" s="2" t="s">
        <v>1551</v>
      </c>
      <c r="D181" s="1">
        <v>18.140539467418201</v>
      </c>
      <c r="E181" s="1">
        <v>-1.0074790362303401</v>
      </c>
      <c r="F181" s="1">
        <v>0.50557034813678103</v>
      </c>
      <c r="G181" s="1">
        <v>-1.99275736787825</v>
      </c>
      <c r="H181" s="1">
        <v>4.6288022119896202E-2</v>
      </c>
      <c r="I181" s="1">
        <v>0.61671209719882003</v>
      </c>
    </row>
    <row r="182" spans="1:9" x14ac:dyDescent="0.25">
      <c r="A182" s="1">
        <v>181</v>
      </c>
      <c r="B182" s="1" t="s">
        <v>179</v>
      </c>
      <c r="C182" s="2" t="s">
        <v>1551</v>
      </c>
      <c r="D182" s="1">
        <v>15.4826233368721</v>
      </c>
      <c r="E182" s="1">
        <v>-1.00578624302529</v>
      </c>
      <c r="F182" s="1">
        <v>0.51466145003763597</v>
      </c>
      <c r="G182" s="1">
        <v>-1.9542676898604601</v>
      </c>
      <c r="H182" s="1">
        <v>5.0669567820355699E-2</v>
      </c>
      <c r="I182" s="1">
        <v>0.62591490584113896</v>
      </c>
    </row>
    <row r="183" spans="1:9" x14ac:dyDescent="0.25">
      <c r="A183" s="1">
        <v>182</v>
      </c>
      <c r="B183" s="1" t="s">
        <v>180</v>
      </c>
      <c r="C183" s="2" t="s">
        <v>1551</v>
      </c>
      <c r="D183" s="1">
        <v>29.348998489807599</v>
      </c>
      <c r="E183" s="1">
        <v>-1.00577241658794</v>
      </c>
      <c r="F183" s="1">
        <v>0.42591138845750698</v>
      </c>
      <c r="G183" s="1">
        <v>-2.36145931723139</v>
      </c>
      <c r="H183" s="1">
        <v>1.82031690667507E-2</v>
      </c>
      <c r="I183" s="1">
        <v>0.52060661502237804</v>
      </c>
    </row>
    <row r="184" spans="1:9" x14ac:dyDescent="0.25">
      <c r="A184" s="1">
        <v>183</v>
      </c>
      <c r="B184" s="1" t="s">
        <v>181</v>
      </c>
      <c r="C184" s="2" t="s">
        <v>1551</v>
      </c>
      <c r="D184" s="1">
        <v>14.4780456536977</v>
      </c>
      <c r="E184" s="1">
        <v>-1.00475989111974</v>
      </c>
      <c r="F184" s="1">
        <v>0.53709293564386196</v>
      </c>
      <c r="G184" s="1">
        <v>-1.87073749148318</v>
      </c>
      <c r="H184" s="1">
        <v>6.1381475503243701E-2</v>
      </c>
      <c r="I184" s="1">
        <v>0.64326120311747104</v>
      </c>
    </row>
    <row r="185" spans="1:9" x14ac:dyDescent="0.25">
      <c r="A185" s="1">
        <v>184</v>
      </c>
      <c r="B185" s="1" t="s">
        <v>1020</v>
      </c>
      <c r="C185" s="2" t="s">
        <v>1549</v>
      </c>
      <c r="D185" s="1">
        <v>14.365050030673901</v>
      </c>
      <c r="E185" s="1">
        <v>-1.00392460893053</v>
      </c>
      <c r="F185" s="1">
        <v>0.70407458293138903</v>
      </c>
      <c r="G185" s="1">
        <v>-1.42587821413852</v>
      </c>
      <c r="H185" s="1">
        <v>0.15390349898641101</v>
      </c>
      <c r="I185" s="1">
        <v>0.75851344483661598</v>
      </c>
    </row>
    <row r="186" spans="1:9" x14ac:dyDescent="0.25">
      <c r="A186" s="1">
        <v>185</v>
      </c>
      <c r="B186" s="1" t="s">
        <v>182</v>
      </c>
      <c r="C186" s="2" t="s">
        <v>1551</v>
      </c>
      <c r="D186" s="1">
        <v>30.3884483174234</v>
      </c>
      <c r="E186" s="1">
        <v>-1.0036168178226601</v>
      </c>
      <c r="F186" s="1">
        <v>0.38221720193354097</v>
      </c>
      <c r="G186" s="1">
        <v>-2.6257761627305598</v>
      </c>
      <c r="H186" s="1">
        <v>8.6451647649852196E-3</v>
      </c>
      <c r="I186" s="1">
        <v>0.427012922294285</v>
      </c>
    </row>
    <row r="187" spans="1:9" x14ac:dyDescent="0.25">
      <c r="A187" s="1">
        <v>186</v>
      </c>
      <c r="B187" s="1" t="s">
        <v>183</v>
      </c>
      <c r="C187" s="2" t="s">
        <v>1551</v>
      </c>
      <c r="D187" s="1">
        <v>10.0733299018006</v>
      </c>
      <c r="E187" s="1">
        <v>-1.0024934356574</v>
      </c>
      <c r="F187" s="1">
        <v>0.74286342488607804</v>
      </c>
      <c r="G187" s="1">
        <v>-1.3494989820115899</v>
      </c>
      <c r="H187" s="1">
        <v>0.17717674709442299</v>
      </c>
      <c r="I187" s="1">
        <v>0.77868919156865402</v>
      </c>
    </row>
    <row r="188" spans="1:9" x14ac:dyDescent="0.25">
      <c r="A188" s="1">
        <v>187</v>
      </c>
      <c r="B188" s="1" t="s">
        <v>184</v>
      </c>
      <c r="C188" s="2" t="s">
        <v>1551</v>
      </c>
      <c r="D188" s="1">
        <v>12.9469419779468</v>
      </c>
      <c r="E188" s="1">
        <v>-1.0007863390563201</v>
      </c>
      <c r="F188" s="1">
        <v>0.59542336126958795</v>
      </c>
      <c r="G188" s="1">
        <v>-1.6807979064214</v>
      </c>
      <c r="H188" s="1">
        <v>9.2802175453794905E-2</v>
      </c>
      <c r="I188" s="1">
        <v>0.68894373769426198</v>
      </c>
    </row>
    <row r="189" spans="1:9" x14ac:dyDescent="0.25">
      <c r="A189" s="1">
        <v>188</v>
      </c>
      <c r="B189" s="1" t="s">
        <v>185</v>
      </c>
      <c r="C189" s="2" t="s">
        <v>1551</v>
      </c>
      <c r="D189" s="1">
        <v>25.686898066327799</v>
      </c>
      <c r="E189" s="1">
        <v>-1.0000071445910601</v>
      </c>
      <c r="F189" s="1">
        <v>0.43931178972338703</v>
      </c>
      <c r="G189" s="1">
        <v>-2.2763039098511801</v>
      </c>
      <c r="H189" s="1">
        <v>2.28278262720303E-2</v>
      </c>
      <c r="I189" s="1">
        <v>0.55023462483097796</v>
      </c>
    </row>
    <row r="190" spans="1:9" x14ac:dyDescent="0.25">
      <c r="A190" s="1">
        <v>189</v>
      </c>
      <c r="B190" s="1" t="s">
        <v>186</v>
      </c>
      <c r="C190" s="2" t="s">
        <v>1551</v>
      </c>
      <c r="D190" s="1">
        <v>20.729906992803699</v>
      </c>
      <c r="E190" s="1">
        <v>-0.99606771165619201</v>
      </c>
      <c r="F190" s="1">
        <v>0.55311835607737903</v>
      </c>
      <c r="G190" s="1">
        <v>-1.8008220134296999</v>
      </c>
      <c r="H190" s="1">
        <v>7.1730938037092698E-2</v>
      </c>
      <c r="I190" s="1">
        <v>0.65942445763781599</v>
      </c>
    </row>
    <row r="191" spans="1:9" x14ac:dyDescent="0.25">
      <c r="A191" s="1">
        <v>190</v>
      </c>
      <c r="B191" s="1" t="s">
        <v>187</v>
      </c>
      <c r="C191" s="2" t="s">
        <v>1551</v>
      </c>
      <c r="D191" s="1">
        <v>18.143152509521101</v>
      </c>
      <c r="E191" s="1">
        <v>-0.99587570701260897</v>
      </c>
      <c r="F191" s="1">
        <v>0.48277820984699099</v>
      </c>
      <c r="G191" s="1">
        <v>-2.0628016896790702</v>
      </c>
      <c r="H191" s="1">
        <v>3.9131473445858302E-2</v>
      </c>
      <c r="I191" s="1">
        <v>0.60319704999868995</v>
      </c>
    </row>
    <row r="192" spans="1:9" x14ac:dyDescent="0.25">
      <c r="A192" s="1">
        <v>191</v>
      </c>
      <c r="B192" s="1" t="s">
        <v>188</v>
      </c>
      <c r="C192" s="2" t="s">
        <v>1551</v>
      </c>
      <c r="D192" s="1">
        <v>8.3490584316812892</v>
      </c>
      <c r="E192" s="1">
        <v>-0.99385643855383998</v>
      </c>
      <c r="F192" s="1">
        <v>0.92157332309691797</v>
      </c>
      <c r="G192" s="1">
        <v>-1.0784344703186699</v>
      </c>
      <c r="H192" s="1">
        <v>0.28083991090013199</v>
      </c>
      <c r="I192" s="1">
        <v>0.83497356225500496</v>
      </c>
    </row>
    <row r="193" spans="1:9" x14ac:dyDescent="0.25">
      <c r="A193" s="1">
        <v>192</v>
      </c>
      <c r="B193" s="1" t="s">
        <v>189</v>
      </c>
      <c r="C193" s="2" t="s">
        <v>1551</v>
      </c>
      <c r="D193" s="1">
        <v>22.903356732091499</v>
      </c>
      <c r="E193" s="1">
        <v>-0.99256486241884001</v>
      </c>
      <c r="F193" s="1">
        <v>0.49273885556691899</v>
      </c>
      <c r="G193" s="1">
        <v>-2.0143831792539402</v>
      </c>
      <c r="H193" s="1">
        <v>4.3969318987132397E-2</v>
      </c>
      <c r="I193" s="1">
        <v>0.60950400406035699</v>
      </c>
    </row>
    <row r="194" spans="1:9" x14ac:dyDescent="0.25">
      <c r="A194" s="1">
        <v>193</v>
      </c>
      <c r="B194" s="1" t="s">
        <v>190</v>
      </c>
      <c r="C194" s="2" t="s">
        <v>1551</v>
      </c>
      <c r="D194" s="1">
        <v>17.993521413006</v>
      </c>
      <c r="E194" s="1">
        <v>-0.98997065542097595</v>
      </c>
      <c r="F194" s="1">
        <v>0.52026132827057103</v>
      </c>
      <c r="G194" s="1">
        <v>-1.90283344470709</v>
      </c>
      <c r="H194" s="1">
        <v>5.7062281669798799E-2</v>
      </c>
      <c r="I194" s="1">
        <v>0.63189113715433398</v>
      </c>
    </row>
    <row r="195" spans="1:9" x14ac:dyDescent="0.25">
      <c r="A195" s="1">
        <v>194</v>
      </c>
      <c r="B195" s="1" t="s">
        <v>191</v>
      </c>
      <c r="C195" s="2" t="s">
        <v>1551</v>
      </c>
      <c r="D195" s="1">
        <v>8.1208283785982101</v>
      </c>
      <c r="E195" s="1">
        <v>-0.98902565496347605</v>
      </c>
      <c r="F195" s="1">
        <v>0.71679622835767998</v>
      </c>
      <c r="G195" s="1">
        <v>-1.37978635466529</v>
      </c>
      <c r="H195" s="1">
        <v>0.16765243519406201</v>
      </c>
      <c r="I195" s="1">
        <v>0.76815140024361195</v>
      </c>
    </row>
    <row r="196" spans="1:9" x14ac:dyDescent="0.25">
      <c r="A196" s="1">
        <v>195</v>
      </c>
      <c r="B196" s="1" t="s">
        <v>192</v>
      </c>
      <c r="C196" s="2" t="s">
        <v>1551</v>
      </c>
      <c r="D196" s="1">
        <v>15.3599636610698</v>
      </c>
      <c r="E196" s="1">
        <v>-0.98717531560135596</v>
      </c>
      <c r="F196" s="1">
        <v>0.512007867570347</v>
      </c>
      <c r="G196" s="1">
        <v>-1.9280471612396199</v>
      </c>
      <c r="H196" s="1">
        <v>5.3849260348237303E-2</v>
      </c>
      <c r="I196" s="1">
        <v>0.62825884962359102</v>
      </c>
    </row>
    <row r="197" spans="1:9" x14ac:dyDescent="0.25">
      <c r="A197" s="1">
        <v>196</v>
      </c>
      <c r="B197" s="1" t="s">
        <v>193</v>
      </c>
      <c r="C197" s="2" t="s">
        <v>1551</v>
      </c>
      <c r="D197" s="1">
        <v>8.0744671204343295</v>
      </c>
      <c r="E197" s="1">
        <v>-0.98531114281500698</v>
      </c>
      <c r="F197" s="1">
        <v>0.84638389004121795</v>
      </c>
      <c r="G197" s="1">
        <v>-1.1641421279497901</v>
      </c>
      <c r="H197" s="1">
        <v>0.244366418507133</v>
      </c>
      <c r="I197" s="1">
        <v>0.81884895361479304</v>
      </c>
    </row>
    <row r="198" spans="1:9" x14ac:dyDescent="0.25">
      <c r="A198" s="1">
        <v>197</v>
      </c>
      <c r="B198" s="1" t="s">
        <v>194</v>
      </c>
      <c r="C198" s="2" t="s">
        <v>1551</v>
      </c>
      <c r="D198" s="1">
        <v>30.944526962250102</v>
      </c>
      <c r="E198" s="1">
        <v>-0.98530072694389903</v>
      </c>
      <c r="F198" s="1">
        <v>0.384991663799785</v>
      </c>
      <c r="G198" s="1">
        <v>-2.5592780820737602</v>
      </c>
      <c r="H198" s="1">
        <v>1.04889800438756E-2</v>
      </c>
      <c r="I198" s="1">
        <v>0.451275515310397</v>
      </c>
    </row>
    <row r="199" spans="1:9" x14ac:dyDescent="0.25">
      <c r="A199" s="1">
        <v>198</v>
      </c>
      <c r="B199" s="1" t="s">
        <v>195</v>
      </c>
      <c r="C199" s="2" t="s">
        <v>1551</v>
      </c>
      <c r="D199" s="1">
        <v>25.8711689898903</v>
      </c>
      <c r="E199" s="1">
        <v>-0.98522630248423604</v>
      </c>
      <c r="F199" s="1">
        <v>0.39778801424716298</v>
      </c>
      <c r="G199" s="1">
        <v>-2.4767621627535301</v>
      </c>
      <c r="H199" s="1">
        <v>1.32580217021091E-2</v>
      </c>
      <c r="I199" s="1">
        <v>0.47815703529509701</v>
      </c>
    </row>
    <row r="200" spans="1:9" x14ac:dyDescent="0.25">
      <c r="A200" s="1">
        <v>199</v>
      </c>
      <c r="B200" s="1" t="s">
        <v>196</v>
      </c>
      <c r="C200" s="2" t="s">
        <v>1551</v>
      </c>
      <c r="D200" s="1">
        <v>17.333332126425599</v>
      </c>
      <c r="E200" s="1">
        <v>-0.98417506736734395</v>
      </c>
      <c r="F200" s="1">
        <v>0.50986807829169001</v>
      </c>
      <c r="G200" s="1">
        <v>-1.9302543329733799</v>
      </c>
      <c r="H200" s="1">
        <v>5.3575332398756198E-2</v>
      </c>
      <c r="I200" s="1">
        <v>0.62825884962359102</v>
      </c>
    </row>
    <row r="201" spans="1:9" x14ac:dyDescent="0.25">
      <c r="A201" s="1">
        <v>200</v>
      </c>
      <c r="B201" s="1" t="s">
        <v>197</v>
      </c>
      <c r="C201" s="2" t="s">
        <v>1551</v>
      </c>
      <c r="D201" s="1">
        <v>8.7594046687553995</v>
      </c>
      <c r="E201" s="1">
        <v>-0.97843325372523504</v>
      </c>
      <c r="F201" s="1">
        <v>0.63796545930460002</v>
      </c>
      <c r="G201" s="1">
        <v>-1.53367747337255</v>
      </c>
      <c r="H201" s="1">
        <v>0.12510901827804599</v>
      </c>
      <c r="I201" s="1">
        <v>0.72316284771917705</v>
      </c>
    </row>
    <row r="202" spans="1:9" x14ac:dyDescent="0.25">
      <c r="A202" s="1">
        <v>201</v>
      </c>
      <c r="B202" s="1" t="s">
        <v>198</v>
      </c>
      <c r="C202" s="2" t="s">
        <v>1551</v>
      </c>
      <c r="D202" s="1">
        <v>9.0414547387498807</v>
      </c>
      <c r="E202" s="1">
        <v>-0.97584582282058296</v>
      </c>
      <c r="F202" s="1">
        <v>0.779805451372791</v>
      </c>
      <c r="G202" s="1">
        <v>-1.2513965131978499</v>
      </c>
      <c r="H202" s="1">
        <v>0.21078984878771401</v>
      </c>
      <c r="I202" s="1">
        <v>0.80121023851668305</v>
      </c>
    </row>
    <row r="203" spans="1:9" x14ac:dyDescent="0.25">
      <c r="A203" s="1">
        <v>202</v>
      </c>
      <c r="B203" s="1" t="s">
        <v>199</v>
      </c>
      <c r="C203" s="2" t="s">
        <v>1551</v>
      </c>
      <c r="D203" s="1">
        <v>12.895292197566301</v>
      </c>
      <c r="E203" s="1">
        <v>-0.97527311887095502</v>
      </c>
      <c r="F203" s="1">
        <v>0.8078556652876</v>
      </c>
      <c r="G203" s="1">
        <v>-1.2072368379365801</v>
      </c>
      <c r="H203" s="1">
        <v>0.227340947400621</v>
      </c>
      <c r="I203" s="1">
        <v>0.81222805785594399</v>
      </c>
    </row>
    <row r="204" spans="1:9" x14ac:dyDescent="0.25">
      <c r="A204" s="1">
        <v>203</v>
      </c>
      <c r="B204" s="1" t="s">
        <v>200</v>
      </c>
      <c r="C204" s="2" t="s">
        <v>1551</v>
      </c>
      <c r="D204" s="1">
        <v>6.8074785501558699</v>
      </c>
      <c r="E204" s="1">
        <v>-0.97482692838556795</v>
      </c>
      <c r="F204" s="1">
        <v>0.80557947159366805</v>
      </c>
      <c r="G204" s="1">
        <v>-1.21009405373387</v>
      </c>
      <c r="H204" s="1">
        <v>0.226242804613698</v>
      </c>
      <c r="I204" s="1">
        <v>0.81186642592976699</v>
      </c>
    </row>
    <row r="205" spans="1:9" x14ac:dyDescent="0.25">
      <c r="A205" s="1">
        <v>204</v>
      </c>
      <c r="B205" s="1" t="s">
        <v>201</v>
      </c>
      <c r="C205" s="2" t="s">
        <v>1551</v>
      </c>
      <c r="D205" s="1">
        <v>23.4556271008096</v>
      </c>
      <c r="E205" s="1">
        <v>-0.97437290839527602</v>
      </c>
      <c r="F205" s="1">
        <v>0.43131621164238598</v>
      </c>
      <c r="G205" s="1">
        <v>-2.25906859537</v>
      </c>
      <c r="H205" s="1">
        <v>2.3879118282797901E-2</v>
      </c>
      <c r="I205" s="1">
        <v>0.55733310541477399</v>
      </c>
    </row>
    <row r="206" spans="1:9" x14ac:dyDescent="0.25">
      <c r="A206" s="1">
        <v>205</v>
      </c>
      <c r="B206" s="1" t="s">
        <v>202</v>
      </c>
      <c r="C206" s="2" t="s">
        <v>1551</v>
      </c>
      <c r="D206" s="1">
        <v>22.964948821369699</v>
      </c>
      <c r="E206" s="1">
        <v>-0.97409253205602997</v>
      </c>
      <c r="F206" s="1">
        <v>0.48377755054503901</v>
      </c>
      <c r="G206" s="1">
        <v>-2.0135132995704099</v>
      </c>
      <c r="H206" s="1">
        <v>4.4060657259702297E-2</v>
      </c>
      <c r="I206" s="1">
        <v>0.60992165958147504</v>
      </c>
    </row>
    <row r="207" spans="1:9" x14ac:dyDescent="0.25">
      <c r="A207" s="1">
        <v>206</v>
      </c>
      <c r="B207" s="1" t="s">
        <v>203</v>
      </c>
      <c r="C207" s="2" t="s">
        <v>1551</v>
      </c>
      <c r="D207" s="1">
        <v>14.244383308190899</v>
      </c>
      <c r="E207" s="1">
        <v>-0.97376818942334398</v>
      </c>
      <c r="F207" s="1">
        <v>0.57623675641142802</v>
      </c>
      <c r="G207" s="1">
        <v>-1.6898751747243299</v>
      </c>
      <c r="H207" s="1">
        <v>9.1051837933996502E-2</v>
      </c>
      <c r="I207" s="1">
        <v>0.68894373769426198</v>
      </c>
    </row>
    <row r="208" spans="1:9" x14ac:dyDescent="0.25">
      <c r="A208" s="1">
        <v>207</v>
      </c>
      <c r="B208" s="1" t="s">
        <v>204</v>
      </c>
      <c r="C208" s="2" t="s">
        <v>1551</v>
      </c>
      <c r="D208" s="1">
        <v>6.8166235967624402</v>
      </c>
      <c r="E208" s="1">
        <v>-0.97237193084317597</v>
      </c>
      <c r="F208" s="1">
        <v>0.80807070816344395</v>
      </c>
      <c r="G208" s="1">
        <v>-1.2033253043575201</v>
      </c>
      <c r="H208" s="1">
        <v>0.22885046061237199</v>
      </c>
      <c r="I208" s="1">
        <v>0.813022899633144</v>
      </c>
    </row>
    <row r="209" spans="1:9" x14ac:dyDescent="0.25">
      <c r="A209" s="1">
        <v>208</v>
      </c>
      <c r="B209" s="1" t="s">
        <v>205</v>
      </c>
      <c r="C209" s="2" t="s">
        <v>1551</v>
      </c>
      <c r="D209" s="1">
        <v>20.232387645492299</v>
      </c>
      <c r="E209" s="1">
        <v>-0.97167413496972699</v>
      </c>
      <c r="F209" s="1">
        <v>0.52617491114570503</v>
      </c>
      <c r="G209" s="1">
        <v>-1.84667515380766</v>
      </c>
      <c r="H209" s="1">
        <v>6.4794234776486395E-2</v>
      </c>
      <c r="I209" s="1">
        <v>0.648972714801065</v>
      </c>
    </row>
    <row r="210" spans="1:9" x14ac:dyDescent="0.25">
      <c r="A210" s="1">
        <v>209</v>
      </c>
      <c r="B210" s="1" t="s">
        <v>206</v>
      </c>
      <c r="C210" s="2" t="s">
        <v>1551</v>
      </c>
      <c r="D210" s="1">
        <v>8.2956367317745894</v>
      </c>
      <c r="E210" s="1">
        <v>-0.97157263537480598</v>
      </c>
      <c r="F210" s="1">
        <v>0.89463157855740105</v>
      </c>
      <c r="G210" s="1">
        <v>-1.08600306389975</v>
      </c>
      <c r="H210" s="1">
        <v>0.27747763670866898</v>
      </c>
      <c r="I210" s="1">
        <v>0.83226579951758095</v>
      </c>
    </row>
    <row r="211" spans="1:9" x14ac:dyDescent="0.25">
      <c r="A211" s="1">
        <v>210</v>
      </c>
      <c r="B211" s="1" t="s">
        <v>207</v>
      </c>
      <c r="C211" s="2" t="s">
        <v>1551</v>
      </c>
      <c r="D211" s="1">
        <v>35.521200281334799</v>
      </c>
      <c r="E211" s="1">
        <v>-0.97141494136184803</v>
      </c>
      <c r="F211" s="1">
        <v>0.47249905218681099</v>
      </c>
      <c r="G211" s="1">
        <v>-2.05590876186093</v>
      </c>
      <c r="H211" s="1">
        <v>3.9791311413624297E-2</v>
      </c>
      <c r="I211" s="1">
        <v>0.60319704999868995</v>
      </c>
    </row>
    <row r="212" spans="1:9" x14ac:dyDescent="0.25">
      <c r="A212" s="1">
        <v>211</v>
      </c>
      <c r="B212" s="1" t="s">
        <v>208</v>
      </c>
      <c r="C212" s="2" t="s">
        <v>1551</v>
      </c>
      <c r="D212" s="1">
        <v>10.9925387401675</v>
      </c>
      <c r="E212" s="1">
        <v>-0.97117670845795101</v>
      </c>
      <c r="F212" s="1">
        <v>0.68913964296312002</v>
      </c>
      <c r="G212" s="1">
        <v>-1.409259673819</v>
      </c>
      <c r="H212" s="1">
        <v>0.15875839832083899</v>
      </c>
      <c r="I212" s="1">
        <v>0.76222980949571495</v>
      </c>
    </row>
    <row r="213" spans="1:9" x14ac:dyDescent="0.25">
      <c r="A213" s="1">
        <v>212</v>
      </c>
      <c r="B213" s="1" t="s">
        <v>209</v>
      </c>
      <c r="C213" s="2" t="s">
        <v>1551</v>
      </c>
      <c r="D213" s="1">
        <v>6.3736719574206901</v>
      </c>
      <c r="E213" s="1">
        <v>-0.96901694845419994</v>
      </c>
      <c r="F213" s="1">
        <v>0.78192212190112997</v>
      </c>
      <c r="G213" s="1">
        <v>-1.239275525417</v>
      </c>
      <c r="H213" s="1">
        <v>0.21524347924363099</v>
      </c>
      <c r="I213" s="1">
        <v>0.80615663858212006</v>
      </c>
    </row>
    <row r="214" spans="1:9" x14ac:dyDescent="0.25">
      <c r="A214" s="1">
        <v>213</v>
      </c>
      <c r="B214" s="1" t="s">
        <v>210</v>
      </c>
      <c r="C214" s="2" t="s">
        <v>1551</v>
      </c>
      <c r="D214" s="1">
        <v>6.7502573145896498</v>
      </c>
      <c r="E214" s="1">
        <v>-0.96898482961282295</v>
      </c>
      <c r="F214" s="1">
        <v>0.81509308638398403</v>
      </c>
      <c r="G214" s="1">
        <v>-1.18880266045631</v>
      </c>
      <c r="H214" s="1">
        <v>0.23451733088777699</v>
      </c>
      <c r="I214" s="1">
        <v>0.81401968769725497</v>
      </c>
    </row>
    <row r="215" spans="1:9" x14ac:dyDescent="0.25">
      <c r="A215" s="1">
        <v>214</v>
      </c>
      <c r="B215" s="1" t="s">
        <v>211</v>
      </c>
      <c r="C215" s="2" t="s">
        <v>1551</v>
      </c>
      <c r="D215" s="1">
        <v>66.051340795830995</v>
      </c>
      <c r="E215" s="1">
        <v>-0.96573537374965202</v>
      </c>
      <c r="F215" s="1">
        <v>0.352432916415436</v>
      </c>
      <c r="G215" s="1">
        <v>-2.7401963005387202</v>
      </c>
      <c r="H215" s="1">
        <v>6.1402499236990898E-3</v>
      </c>
      <c r="I215" s="1">
        <v>0.372889549356067</v>
      </c>
    </row>
    <row r="216" spans="1:9" x14ac:dyDescent="0.25">
      <c r="A216" s="1">
        <v>215</v>
      </c>
      <c r="B216" s="1" t="s">
        <v>212</v>
      </c>
      <c r="C216" s="2" t="s">
        <v>1551</v>
      </c>
      <c r="D216" s="1">
        <v>12.5787487062581</v>
      </c>
      <c r="E216" s="1">
        <v>-0.965353138469773</v>
      </c>
      <c r="F216" s="1">
        <v>0.67736672044743196</v>
      </c>
      <c r="G216" s="1">
        <v>-1.4251558414799499</v>
      </c>
      <c r="H216" s="1">
        <v>0.15411215779534199</v>
      </c>
      <c r="I216" s="1">
        <v>0.75851344483661598</v>
      </c>
    </row>
    <row r="217" spans="1:9" x14ac:dyDescent="0.25">
      <c r="A217" s="1">
        <v>216</v>
      </c>
      <c r="B217" s="1" t="s">
        <v>213</v>
      </c>
      <c r="C217" s="2" t="s">
        <v>1551</v>
      </c>
      <c r="D217" s="1">
        <v>11.254067511282299</v>
      </c>
      <c r="E217" s="1">
        <v>-0.96510258906524404</v>
      </c>
      <c r="F217" s="1">
        <v>0.57720764492771803</v>
      </c>
      <c r="G217" s="1">
        <v>-1.6720197619456401</v>
      </c>
      <c r="H217" s="1">
        <v>9.4520425263104502E-2</v>
      </c>
      <c r="I217" s="1">
        <v>0.69067880165733098</v>
      </c>
    </row>
    <row r="218" spans="1:9" x14ac:dyDescent="0.25">
      <c r="A218" s="1">
        <v>217</v>
      </c>
      <c r="B218" s="1" t="s">
        <v>214</v>
      </c>
      <c r="C218" s="2" t="s">
        <v>1551</v>
      </c>
      <c r="D218" s="1">
        <v>60.294704563103501</v>
      </c>
      <c r="E218" s="1">
        <v>-0.96497845785077596</v>
      </c>
      <c r="F218" s="1">
        <v>0.39899207036221002</v>
      </c>
      <c r="G218" s="1">
        <v>-2.4185404411039002</v>
      </c>
      <c r="H218" s="1">
        <v>1.5582913288112401E-2</v>
      </c>
      <c r="I218" s="1">
        <v>0.50331269897305098</v>
      </c>
    </row>
    <row r="219" spans="1:9" x14ac:dyDescent="0.25">
      <c r="A219" s="1">
        <v>218</v>
      </c>
      <c r="B219" s="1" t="s">
        <v>215</v>
      </c>
      <c r="C219" s="2" t="s">
        <v>1551</v>
      </c>
      <c r="D219" s="1">
        <v>7.6275212406230199</v>
      </c>
      <c r="E219" s="1">
        <v>-0.96405759884318099</v>
      </c>
      <c r="F219" s="1">
        <v>0.86226186718453102</v>
      </c>
      <c r="G219" s="1">
        <v>-1.1180566316715801</v>
      </c>
      <c r="H219" s="1">
        <v>0.26354280713816702</v>
      </c>
      <c r="I219" s="1">
        <v>0.82649989531287205</v>
      </c>
    </row>
    <row r="220" spans="1:9" x14ac:dyDescent="0.25">
      <c r="A220" s="1">
        <v>219</v>
      </c>
      <c r="B220" s="1" t="s">
        <v>1021</v>
      </c>
      <c r="C220" s="2" t="s">
        <v>1549</v>
      </c>
      <c r="D220" s="1">
        <v>12.916707824182</v>
      </c>
      <c r="E220" s="1">
        <v>-0.96279797047986704</v>
      </c>
      <c r="F220" s="1">
        <v>0.64740229611472999</v>
      </c>
      <c r="G220" s="1">
        <v>-1.4871710777949501</v>
      </c>
      <c r="H220" s="1">
        <v>0.136969632716509</v>
      </c>
      <c r="I220" s="1">
        <v>0.738562477356005</v>
      </c>
    </row>
    <row r="221" spans="1:9" x14ac:dyDescent="0.25">
      <c r="A221" s="1">
        <v>220</v>
      </c>
      <c r="B221" s="1" t="s">
        <v>216</v>
      </c>
      <c r="C221" s="2" t="s">
        <v>1551</v>
      </c>
      <c r="D221" s="1">
        <v>8.4480872236640003</v>
      </c>
      <c r="E221" s="1">
        <v>-0.961979856265054</v>
      </c>
      <c r="F221" s="1">
        <v>0.84240119951782799</v>
      </c>
      <c r="G221" s="1">
        <v>-1.1419497702705901</v>
      </c>
      <c r="H221" s="1">
        <v>0.25347489906885601</v>
      </c>
      <c r="I221" s="1">
        <v>0.82378414649213205</v>
      </c>
    </row>
    <row r="222" spans="1:9" x14ac:dyDescent="0.25">
      <c r="A222" s="1">
        <v>221</v>
      </c>
      <c r="B222" s="1" t="s">
        <v>217</v>
      </c>
      <c r="C222" s="2" t="s">
        <v>1551</v>
      </c>
      <c r="D222" s="1">
        <v>8.6690918527051402</v>
      </c>
      <c r="E222" s="1">
        <v>-0.95965891835209705</v>
      </c>
      <c r="F222" s="1">
        <v>0.67853168083458504</v>
      </c>
      <c r="G222" s="1">
        <v>-1.4143170399526901</v>
      </c>
      <c r="H222" s="1">
        <v>0.157268835982314</v>
      </c>
      <c r="I222" s="1">
        <v>0.760758850550315</v>
      </c>
    </row>
    <row r="223" spans="1:9" x14ac:dyDescent="0.25">
      <c r="A223" s="1">
        <v>222</v>
      </c>
      <c r="B223" s="1" t="s">
        <v>218</v>
      </c>
      <c r="C223" s="2" t="s">
        <v>1551</v>
      </c>
      <c r="D223" s="1">
        <v>8.3149896981366709</v>
      </c>
      <c r="E223" s="1">
        <v>-0.95500176939520098</v>
      </c>
      <c r="F223" s="1">
        <v>0.64935988493883101</v>
      </c>
      <c r="G223" s="1">
        <v>-1.47068180764686</v>
      </c>
      <c r="H223" s="1">
        <v>0.141377188364429</v>
      </c>
      <c r="I223" s="1">
        <v>0.745251188700497</v>
      </c>
    </row>
    <row r="224" spans="1:9" x14ac:dyDescent="0.25">
      <c r="A224" s="1">
        <v>223</v>
      </c>
      <c r="B224" s="1" t="s">
        <v>219</v>
      </c>
      <c r="C224" s="2" t="s">
        <v>1551</v>
      </c>
      <c r="D224" s="1">
        <v>32.5828360914863</v>
      </c>
      <c r="E224" s="1">
        <v>-0.95389501609624305</v>
      </c>
      <c r="F224" s="1">
        <v>0.45575542721283702</v>
      </c>
      <c r="G224" s="1">
        <v>-2.0929976016517702</v>
      </c>
      <c r="H224" s="1">
        <v>3.6349368651076498E-2</v>
      </c>
      <c r="I224" s="1">
        <v>0.59675592378597397</v>
      </c>
    </row>
    <row r="225" spans="1:9" x14ac:dyDescent="0.25">
      <c r="A225" s="1">
        <v>224</v>
      </c>
      <c r="B225" s="1" t="s">
        <v>220</v>
      </c>
      <c r="C225" s="2" t="s">
        <v>1551</v>
      </c>
      <c r="D225" s="1">
        <v>6.2012559224800503</v>
      </c>
      <c r="E225" s="1">
        <v>-0.95048712515968803</v>
      </c>
      <c r="F225" s="1">
        <v>0.95964765904576299</v>
      </c>
      <c r="G225" s="1">
        <v>-0.99045427371210004</v>
      </c>
      <c r="H225" s="1">
        <v>0.32195212872717999</v>
      </c>
      <c r="I225" s="1">
        <v>0.85504101773068897</v>
      </c>
    </row>
    <row r="226" spans="1:9" x14ac:dyDescent="0.25">
      <c r="A226" s="1">
        <v>225</v>
      </c>
      <c r="B226" s="1" t="s">
        <v>221</v>
      </c>
      <c r="C226" s="2" t="s">
        <v>1551</v>
      </c>
      <c r="D226" s="1">
        <v>19.0439985310467</v>
      </c>
      <c r="E226" s="1">
        <v>-0.94909232917110198</v>
      </c>
      <c r="F226" s="1">
        <v>0.54194485224421596</v>
      </c>
      <c r="G226" s="1">
        <v>-1.7512710476737099</v>
      </c>
      <c r="H226" s="1">
        <v>7.98992323612117E-2</v>
      </c>
      <c r="I226" s="1">
        <v>0.672025380031259</v>
      </c>
    </row>
    <row r="227" spans="1:9" x14ac:dyDescent="0.25">
      <c r="A227" s="1">
        <v>226</v>
      </c>
      <c r="B227" s="1" t="s">
        <v>222</v>
      </c>
      <c r="C227" s="2" t="s">
        <v>1551</v>
      </c>
      <c r="D227" s="1">
        <v>12.682639589743699</v>
      </c>
      <c r="E227" s="1">
        <v>-0.94696414672322504</v>
      </c>
      <c r="F227" s="1">
        <v>0.63325234343949299</v>
      </c>
      <c r="G227" s="1">
        <v>-1.4953977771007001</v>
      </c>
      <c r="H227" s="1">
        <v>0.13481066034446801</v>
      </c>
      <c r="I227" s="1">
        <v>0.73508460610577198</v>
      </c>
    </row>
    <row r="228" spans="1:9" x14ac:dyDescent="0.25">
      <c r="A228" s="1">
        <v>227</v>
      </c>
      <c r="B228" s="1" t="s">
        <v>1022</v>
      </c>
      <c r="C228" s="2" t="s">
        <v>1549</v>
      </c>
      <c r="D228" s="1">
        <v>14.444077927068401</v>
      </c>
      <c r="E228" s="1">
        <v>-0.94652734183861398</v>
      </c>
      <c r="F228" s="1">
        <v>0.558879347293189</v>
      </c>
      <c r="G228" s="1">
        <v>-1.69361660333829</v>
      </c>
      <c r="H228" s="1">
        <v>9.0338160949950397E-2</v>
      </c>
      <c r="I228" s="1">
        <v>0.68894373769426198</v>
      </c>
    </row>
    <row r="229" spans="1:9" x14ac:dyDescent="0.25">
      <c r="A229" s="1">
        <v>228</v>
      </c>
      <c r="B229" s="1" t="s">
        <v>1023</v>
      </c>
      <c r="C229" s="2" t="s">
        <v>1549</v>
      </c>
      <c r="D229" s="1">
        <v>15.538284317718301</v>
      </c>
      <c r="E229" s="1">
        <v>-0.94596823039187705</v>
      </c>
      <c r="F229" s="1">
        <v>0.49883596526322499</v>
      </c>
      <c r="G229" s="1">
        <v>-1.8963512983525801</v>
      </c>
      <c r="H229" s="1">
        <v>5.7913607204314897E-2</v>
      </c>
      <c r="I229" s="1">
        <v>0.63249665762904705</v>
      </c>
    </row>
    <row r="230" spans="1:9" x14ac:dyDescent="0.25">
      <c r="A230" s="1">
        <v>229</v>
      </c>
      <c r="B230" s="1" t="s">
        <v>223</v>
      </c>
      <c r="C230" s="2" t="s">
        <v>1551</v>
      </c>
      <c r="D230" s="1">
        <v>18.687968335315201</v>
      </c>
      <c r="E230" s="1">
        <v>-0.94551090183854103</v>
      </c>
      <c r="F230" s="1">
        <v>0.44369608397389898</v>
      </c>
      <c r="G230" s="1">
        <v>-2.1309877098085002</v>
      </c>
      <c r="H230" s="1">
        <v>3.3090154703581898E-2</v>
      </c>
      <c r="I230" s="1">
        <v>0.58422413718921196</v>
      </c>
    </row>
    <row r="231" spans="1:9" x14ac:dyDescent="0.25">
      <c r="A231" s="1">
        <v>230</v>
      </c>
      <c r="B231" s="1" t="s">
        <v>224</v>
      </c>
      <c r="C231" s="2" t="s">
        <v>1551</v>
      </c>
      <c r="D231" s="1">
        <v>15.0730620879441</v>
      </c>
      <c r="E231" s="1">
        <v>-0.94477729728648796</v>
      </c>
      <c r="F231" s="1">
        <v>0.546601359179265</v>
      </c>
      <c r="G231" s="1">
        <v>-1.7284576436200101</v>
      </c>
      <c r="H231" s="1">
        <v>8.3906208570935906E-2</v>
      </c>
      <c r="I231" s="1">
        <v>0.67734914966163096</v>
      </c>
    </row>
    <row r="232" spans="1:9" x14ac:dyDescent="0.25">
      <c r="A232" s="1">
        <v>231</v>
      </c>
      <c r="B232" s="1" t="s">
        <v>225</v>
      </c>
      <c r="C232" s="2" t="s">
        <v>1551</v>
      </c>
      <c r="D232" s="1">
        <v>16.837043574867099</v>
      </c>
      <c r="E232" s="1">
        <v>-0.94019510325768496</v>
      </c>
      <c r="F232" s="1">
        <v>0.63565317730989201</v>
      </c>
      <c r="G232" s="1">
        <v>-1.47910076881331</v>
      </c>
      <c r="H232" s="1">
        <v>0.139113384767659</v>
      </c>
      <c r="I232" s="1">
        <v>0.74220146923264696</v>
      </c>
    </row>
    <row r="233" spans="1:9" x14ac:dyDescent="0.25">
      <c r="A233" s="1">
        <v>232</v>
      </c>
      <c r="B233" s="1" t="s">
        <v>226</v>
      </c>
      <c r="C233" s="2" t="s">
        <v>1551</v>
      </c>
      <c r="D233" s="1">
        <v>11.120849189069</v>
      </c>
      <c r="E233" s="1">
        <v>-0.94003430088081497</v>
      </c>
      <c r="F233" s="1">
        <v>0.70471586025145905</v>
      </c>
      <c r="G233" s="1">
        <v>-1.3339196034915199</v>
      </c>
      <c r="H233" s="1">
        <v>0.18223020618144101</v>
      </c>
      <c r="I233" s="1">
        <v>0.78325508042710901</v>
      </c>
    </row>
    <row r="234" spans="1:9" x14ac:dyDescent="0.25">
      <c r="A234" s="1">
        <v>233</v>
      </c>
      <c r="B234" s="1" t="s">
        <v>227</v>
      </c>
      <c r="C234" s="2" t="s">
        <v>1551</v>
      </c>
      <c r="D234" s="1">
        <v>9.8753330998831608</v>
      </c>
      <c r="E234" s="1">
        <v>-0.93944163469358</v>
      </c>
      <c r="F234" s="1">
        <v>0.86395275867395704</v>
      </c>
      <c r="G234" s="1">
        <v>-1.08737616178862</v>
      </c>
      <c r="H234" s="1">
        <v>0.27687060185857698</v>
      </c>
      <c r="I234" s="1">
        <v>0.83226579951758095</v>
      </c>
    </row>
    <row r="235" spans="1:9" x14ac:dyDescent="0.25">
      <c r="A235" s="1">
        <v>234</v>
      </c>
      <c r="B235" s="1" t="s">
        <v>228</v>
      </c>
      <c r="C235" s="2" t="s">
        <v>1551</v>
      </c>
      <c r="D235" s="1">
        <v>10.291796430288899</v>
      </c>
      <c r="E235" s="1">
        <v>-0.93861777270050295</v>
      </c>
      <c r="F235" s="1">
        <v>0.63308302294866203</v>
      </c>
      <c r="G235" s="1">
        <v>-1.4826140311404601</v>
      </c>
      <c r="H235" s="1">
        <v>0.13817698708200801</v>
      </c>
      <c r="I235" s="1">
        <v>0.74066959417295197</v>
      </c>
    </row>
    <row r="236" spans="1:9" x14ac:dyDescent="0.25">
      <c r="A236" s="1">
        <v>235</v>
      </c>
      <c r="B236" s="1" t="s">
        <v>1024</v>
      </c>
      <c r="C236" s="2" t="s">
        <v>1549</v>
      </c>
      <c r="D236" s="1">
        <v>23.487406098911102</v>
      </c>
      <c r="E236" s="1">
        <v>-0.93767726182646405</v>
      </c>
      <c r="F236" s="1">
        <v>0.47158283934066902</v>
      </c>
      <c r="G236" s="1">
        <v>-1.9883617120959101</v>
      </c>
      <c r="H236" s="1">
        <v>4.6771700122342198E-2</v>
      </c>
      <c r="I236" s="1">
        <v>0.61797393899461395</v>
      </c>
    </row>
    <row r="237" spans="1:9" x14ac:dyDescent="0.25">
      <c r="A237" s="1">
        <v>236</v>
      </c>
      <c r="B237" s="1" t="s">
        <v>229</v>
      </c>
      <c r="C237" s="2" t="s">
        <v>1551</v>
      </c>
      <c r="D237" s="1">
        <v>12.8826233181347</v>
      </c>
      <c r="E237" s="1">
        <v>-0.936381078204234</v>
      </c>
      <c r="F237" s="1">
        <v>0.61508040560698196</v>
      </c>
      <c r="G237" s="1">
        <v>-1.5223718227215901</v>
      </c>
      <c r="H237" s="1">
        <v>0.12791594095983</v>
      </c>
      <c r="I237" s="1">
        <v>0.72753652782651401</v>
      </c>
    </row>
    <row r="238" spans="1:9" x14ac:dyDescent="0.25">
      <c r="A238" s="1">
        <v>237</v>
      </c>
      <c r="B238" s="1" t="s">
        <v>230</v>
      </c>
      <c r="C238" s="2" t="s">
        <v>1551</v>
      </c>
      <c r="D238" s="1">
        <v>9.2511832858925391</v>
      </c>
      <c r="E238" s="1">
        <v>-0.93610458366026295</v>
      </c>
      <c r="F238" s="1">
        <v>0.72628983482658904</v>
      </c>
      <c r="G238" s="1">
        <v>-1.28888570206104</v>
      </c>
      <c r="H238" s="1">
        <v>0.19743782547060701</v>
      </c>
      <c r="I238" s="1">
        <v>0.79700967077739504</v>
      </c>
    </row>
    <row r="239" spans="1:9" x14ac:dyDescent="0.25">
      <c r="A239" s="1">
        <v>238</v>
      </c>
      <c r="B239" s="1" t="s">
        <v>231</v>
      </c>
      <c r="C239" s="2" t="s">
        <v>1551</v>
      </c>
      <c r="D239" s="1">
        <v>8.2352890998223192</v>
      </c>
      <c r="E239" s="1">
        <v>-0.93529480031901102</v>
      </c>
      <c r="F239" s="1">
        <v>0.96678370136292002</v>
      </c>
      <c r="G239" s="1">
        <v>-0.967429218138951</v>
      </c>
      <c r="H239" s="1">
        <v>0.33332950961007701</v>
      </c>
      <c r="I239" s="1">
        <v>0.85845684098460595</v>
      </c>
    </row>
    <row r="240" spans="1:9" x14ac:dyDescent="0.25">
      <c r="A240" s="1">
        <v>239</v>
      </c>
      <c r="B240" s="1" t="s">
        <v>1025</v>
      </c>
      <c r="C240" s="2" t="s">
        <v>1549</v>
      </c>
      <c r="D240" s="1">
        <v>426.24223806733602</v>
      </c>
      <c r="E240" s="1">
        <v>-0.93488452223737994</v>
      </c>
      <c r="F240" s="1">
        <v>0.611963630015259</v>
      </c>
      <c r="G240" s="1">
        <v>-1.52767987570449</v>
      </c>
      <c r="H240" s="1">
        <v>0.12659203903291999</v>
      </c>
      <c r="I240" s="1">
        <v>0.72556718744299897</v>
      </c>
    </row>
    <row r="241" spans="1:9" x14ac:dyDescent="0.25">
      <c r="A241" s="1">
        <v>240</v>
      </c>
      <c r="B241" s="1" t="s">
        <v>232</v>
      </c>
      <c r="C241" s="2" t="s">
        <v>1551</v>
      </c>
      <c r="D241" s="1">
        <v>6.2894447538921003</v>
      </c>
      <c r="E241" s="1">
        <v>-0.93464066991106898</v>
      </c>
      <c r="F241" s="1">
        <v>0.78316094901007804</v>
      </c>
      <c r="G241" s="1">
        <v>-1.1934209323031999</v>
      </c>
      <c r="H241" s="1">
        <v>0.23270456110968901</v>
      </c>
      <c r="I241" s="1">
        <v>0.813022899633144</v>
      </c>
    </row>
    <row r="242" spans="1:9" x14ac:dyDescent="0.25">
      <c r="A242" s="1">
        <v>241</v>
      </c>
      <c r="B242" s="1" t="s">
        <v>233</v>
      </c>
      <c r="C242" s="2" t="s">
        <v>1551</v>
      </c>
      <c r="D242" s="1">
        <v>6.7479042625021197</v>
      </c>
      <c r="E242" s="1">
        <v>-0.93404433652264995</v>
      </c>
      <c r="F242" s="1">
        <v>0.91223919536342302</v>
      </c>
      <c r="G242" s="1">
        <v>-1.02390287686613</v>
      </c>
      <c r="H242" s="1">
        <v>0.30588115126904403</v>
      </c>
      <c r="I242" s="1">
        <v>0.84806083424414602</v>
      </c>
    </row>
    <row r="243" spans="1:9" x14ac:dyDescent="0.25">
      <c r="A243" s="1">
        <v>242</v>
      </c>
      <c r="B243" s="1" t="s">
        <v>234</v>
      </c>
      <c r="C243" s="2" t="s">
        <v>1551</v>
      </c>
      <c r="D243" s="1">
        <v>8.0891473470386508</v>
      </c>
      <c r="E243" s="1">
        <v>-0.92670396856493598</v>
      </c>
      <c r="F243" s="1">
        <v>0.70602959329913795</v>
      </c>
      <c r="G243" s="1">
        <v>-1.3125568352377801</v>
      </c>
      <c r="H243" s="1">
        <v>0.18933232269059999</v>
      </c>
      <c r="I243" s="1">
        <v>0.78837024845261705</v>
      </c>
    </row>
    <row r="244" spans="1:9" x14ac:dyDescent="0.25">
      <c r="A244" s="1">
        <v>243</v>
      </c>
      <c r="B244" s="1" t="s">
        <v>235</v>
      </c>
      <c r="C244" s="2" t="s">
        <v>1551</v>
      </c>
      <c r="D244" s="1">
        <v>15.7369625539572</v>
      </c>
      <c r="E244" s="1">
        <v>-0.92669756587089303</v>
      </c>
      <c r="F244" s="1">
        <v>0.592408688757603</v>
      </c>
      <c r="G244" s="1">
        <v>-1.5642875998567101</v>
      </c>
      <c r="H244" s="1">
        <v>0.117750042881354</v>
      </c>
      <c r="I244" s="1">
        <v>0.71569451319604505</v>
      </c>
    </row>
    <row r="245" spans="1:9" x14ac:dyDescent="0.25">
      <c r="A245" s="1">
        <v>244</v>
      </c>
      <c r="B245" s="1" t="s">
        <v>236</v>
      </c>
      <c r="C245" s="2" t="s">
        <v>1551</v>
      </c>
      <c r="D245" s="1">
        <v>88.779235249750599</v>
      </c>
      <c r="E245" s="1">
        <v>-0.92533856777158896</v>
      </c>
      <c r="F245" s="1">
        <v>0.32343244641014202</v>
      </c>
      <c r="G245" s="1">
        <v>-2.86099486319989</v>
      </c>
      <c r="H245" s="1">
        <v>4.2231389454156403E-3</v>
      </c>
      <c r="I245" s="1">
        <v>0.32506220581421302</v>
      </c>
    </row>
    <row r="246" spans="1:9" x14ac:dyDescent="0.25">
      <c r="A246" s="1">
        <v>245</v>
      </c>
      <c r="B246" s="1" t="s">
        <v>237</v>
      </c>
      <c r="C246" s="2" t="s">
        <v>1551</v>
      </c>
      <c r="D246" s="1">
        <v>9.0473628575769194</v>
      </c>
      <c r="E246" s="1">
        <v>-0.92524554082190502</v>
      </c>
      <c r="F246" s="1">
        <v>0.61921613815239696</v>
      </c>
      <c r="G246" s="1">
        <v>-1.49422065061584</v>
      </c>
      <c r="H246" s="1">
        <v>0.13511795681724401</v>
      </c>
      <c r="I246" s="1">
        <v>0.73535781350588003</v>
      </c>
    </row>
    <row r="247" spans="1:9" x14ac:dyDescent="0.25">
      <c r="A247" s="1">
        <v>246</v>
      </c>
      <c r="B247" s="1" t="s">
        <v>238</v>
      </c>
      <c r="C247" s="2" t="s">
        <v>1551</v>
      </c>
      <c r="D247" s="1">
        <v>38.561047322883802</v>
      </c>
      <c r="E247" s="1">
        <v>-0.92373463482602003</v>
      </c>
      <c r="F247" s="1">
        <v>0.368456826805452</v>
      </c>
      <c r="G247" s="1">
        <v>-2.5070362865437099</v>
      </c>
      <c r="H247" s="1">
        <v>1.21748212409525E-2</v>
      </c>
      <c r="I247" s="1">
        <v>0.46911734739256</v>
      </c>
    </row>
    <row r="248" spans="1:9" x14ac:dyDescent="0.25">
      <c r="A248" s="1">
        <v>247</v>
      </c>
      <c r="B248" s="1" t="s">
        <v>239</v>
      </c>
      <c r="C248" s="2" t="s">
        <v>1551</v>
      </c>
      <c r="D248" s="1">
        <v>27.207431000024101</v>
      </c>
      <c r="E248" s="1">
        <v>-0.92129928687495599</v>
      </c>
      <c r="F248" s="1">
        <v>0.41958304607723201</v>
      </c>
      <c r="G248" s="1">
        <v>-2.1957495553940301</v>
      </c>
      <c r="H248" s="1">
        <v>2.8109874067941801E-2</v>
      </c>
      <c r="I248" s="1">
        <v>0.56971200214927498</v>
      </c>
    </row>
    <row r="249" spans="1:9" x14ac:dyDescent="0.25">
      <c r="A249" s="1">
        <v>248</v>
      </c>
      <c r="B249" s="1" t="s">
        <v>240</v>
      </c>
      <c r="C249" s="2" t="s">
        <v>1551</v>
      </c>
      <c r="D249" s="1">
        <v>21.442500193417501</v>
      </c>
      <c r="E249" s="1">
        <v>-0.91636855568045805</v>
      </c>
      <c r="F249" s="1">
        <v>0.47105554747302802</v>
      </c>
      <c r="G249" s="1">
        <v>-1.9453513722453899</v>
      </c>
      <c r="H249" s="1">
        <v>5.1732703109620297E-2</v>
      </c>
      <c r="I249" s="1">
        <v>0.62591490584113896</v>
      </c>
    </row>
    <row r="250" spans="1:9" x14ac:dyDescent="0.25">
      <c r="A250" s="1">
        <v>249</v>
      </c>
      <c r="B250" s="1" t="s">
        <v>241</v>
      </c>
      <c r="C250" s="2" t="s">
        <v>1551</v>
      </c>
      <c r="D250" s="1">
        <v>6.7623608150193002</v>
      </c>
      <c r="E250" s="1">
        <v>-0.91608535696648896</v>
      </c>
      <c r="F250" s="1">
        <v>0.71386643669328298</v>
      </c>
      <c r="G250" s="1">
        <v>-1.2832727662753101</v>
      </c>
      <c r="H250" s="1">
        <v>0.19939653039738001</v>
      </c>
      <c r="I250" s="1">
        <v>0.79710440997318999</v>
      </c>
    </row>
    <row r="251" spans="1:9" x14ac:dyDescent="0.25">
      <c r="A251" s="1">
        <v>250</v>
      </c>
      <c r="B251" s="1" t="s">
        <v>242</v>
      </c>
      <c r="C251" s="2" t="s">
        <v>1551</v>
      </c>
      <c r="D251" s="1">
        <v>22.413402538015099</v>
      </c>
      <c r="E251" s="1">
        <v>-0.91566798908362601</v>
      </c>
      <c r="F251" s="1">
        <v>0.60318363312901901</v>
      </c>
      <c r="G251" s="1">
        <v>-1.5180584133783499</v>
      </c>
      <c r="H251" s="1">
        <v>0.12899967365720999</v>
      </c>
      <c r="I251" s="1">
        <v>0.72844781234843903</v>
      </c>
    </row>
    <row r="252" spans="1:9" x14ac:dyDescent="0.25">
      <c r="A252" s="1">
        <v>251</v>
      </c>
      <c r="B252" s="1" t="s">
        <v>243</v>
      </c>
      <c r="C252" s="2" t="s">
        <v>1551</v>
      </c>
      <c r="D252" s="1">
        <v>38.9493791675418</v>
      </c>
      <c r="E252" s="1">
        <v>-0.91508858576390195</v>
      </c>
      <c r="F252" s="1">
        <v>0.37804901695614901</v>
      </c>
      <c r="G252" s="1">
        <v>-2.42055539022879</v>
      </c>
      <c r="H252" s="1">
        <v>1.54968181763127E-2</v>
      </c>
      <c r="I252" s="1">
        <v>0.50331269897305098</v>
      </c>
    </row>
    <row r="253" spans="1:9" x14ac:dyDescent="0.25">
      <c r="A253" s="1">
        <v>252</v>
      </c>
      <c r="B253" s="1" t="s">
        <v>244</v>
      </c>
      <c r="C253" s="2" t="s">
        <v>1551</v>
      </c>
      <c r="D253" s="1">
        <v>6.33491415691174</v>
      </c>
      <c r="E253" s="1">
        <v>-0.91440818004134805</v>
      </c>
      <c r="F253" s="1">
        <v>0.85233410426772305</v>
      </c>
      <c r="G253" s="1">
        <v>-1.07282833745923</v>
      </c>
      <c r="H253" s="1">
        <v>0.28334814396337299</v>
      </c>
      <c r="I253" s="1">
        <v>0.83651510105787796</v>
      </c>
    </row>
    <row r="254" spans="1:9" x14ac:dyDescent="0.25">
      <c r="A254" s="1">
        <v>253</v>
      </c>
      <c r="B254" s="1" t="s">
        <v>245</v>
      </c>
      <c r="C254" s="2" t="s">
        <v>1551</v>
      </c>
      <c r="D254" s="1">
        <v>9.1821656413065895</v>
      </c>
      <c r="E254" s="1">
        <v>-0.91169906504707798</v>
      </c>
      <c r="F254" s="1">
        <v>0.95566509586743598</v>
      </c>
      <c r="G254" s="1">
        <v>-0.95399431138535895</v>
      </c>
      <c r="H254" s="1">
        <v>0.34008652189041999</v>
      </c>
      <c r="I254" s="1">
        <v>0.861093279794936</v>
      </c>
    </row>
    <row r="255" spans="1:9" x14ac:dyDescent="0.25">
      <c r="A255" s="1">
        <v>254</v>
      </c>
      <c r="B255" s="1" t="s">
        <v>246</v>
      </c>
      <c r="C255" s="2" t="s">
        <v>1551</v>
      </c>
      <c r="D255" s="1">
        <v>8.8822130489082198</v>
      </c>
      <c r="E255" s="1">
        <v>-0.91076415298426305</v>
      </c>
      <c r="F255" s="1">
        <v>0.746712975916349</v>
      </c>
      <c r="G255" s="1">
        <v>-1.2196977719137601</v>
      </c>
      <c r="H255" s="1">
        <v>0.22257946655050501</v>
      </c>
      <c r="I255" s="1">
        <v>0.81178045293855505</v>
      </c>
    </row>
    <row r="256" spans="1:9" x14ac:dyDescent="0.25">
      <c r="A256" s="1">
        <v>255</v>
      </c>
      <c r="B256" s="1" t="s">
        <v>247</v>
      </c>
      <c r="C256" s="2" t="s">
        <v>1551</v>
      </c>
      <c r="D256" s="1">
        <v>17.290113939298799</v>
      </c>
      <c r="E256" s="1">
        <v>-0.90948290286055999</v>
      </c>
      <c r="F256" s="1">
        <v>0.56864204523750395</v>
      </c>
      <c r="G256" s="1">
        <v>-1.59939440018139</v>
      </c>
      <c r="H256" s="1">
        <v>0.109732995775197</v>
      </c>
      <c r="I256" s="1">
        <v>0.712042996583511</v>
      </c>
    </row>
    <row r="257" spans="1:9" x14ac:dyDescent="0.25">
      <c r="A257" s="1">
        <v>256</v>
      </c>
      <c r="B257" s="1" t="s">
        <v>248</v>
      </c>
      <c r="C257" s="2" t="s">
        <v>1551</v>
      </c>
      <c r="D257" s="1">
        <v>15.746233213017501</v>
      </c>
      <c r="E257" s="1">
        <v>-0.90835076629002098</v>
      </c>
      <c r="F257" s="1">
        <v>0.63563950670321401</v>
      </c>
      <c r="G257" s="1">
        <v>-1.4290344711285199</v>
      </c>
      <c r="H257" s="1">
        <v>0.152994325999531</v>
      </c>
      <c r="I257" s="1">
        <v>0.75851344483661598</v>
      </c>
    </row>
    <row r="258" spans="1:9" x14ac:dyDescent="0.25">
      <c r="A258" s="1">
        <v>257</v>
      </c>
      <c r="B258" s="1" t="s">
        <v>1026</v>
      </c>
      <c r="C258" s="2" t="s">
        <v>1549</v>
      </c>
      <c r="D258" s="1">
        <v>2913.3881215452798</v>
      </c>
      <c r="E258" s="1">
        <v>-0.90744147660827501</v>
      </c>
      <c r="F258" s="1">
        <v>0.52066383310917197</v>
      </c>
      <c r="G258" s="1">
        <v>-1.7428548305140401</v>
      </c>
      <c r="H258" s="1">
        <v>8.1358975819050397E-2</v>
      </c>
      <c r="I258" s="1">
        <v>0.67303908593413297</v>
      </c>
    </row>
    <row r="259" spans="1:9" x14ac:dyDescent="0.25">
      <c r="A259" s="1">
        <v>258</v>
      </c>
      <c r="B259" s="1" t="s">
        <v>249</v>
      </c>
      <c r="C259" s="2" t="s">
        <v>1551</v>
      </c>
      <c r="D259" s="1">
        <v>10.6753002467608</v>
      </c>
      <c r="E259" s="1">
        <v>-0.90692835001241501</v>
      </c>
      <c r="F259" s="1">
        <v>0.686440920020427</v>
      </c>
      <c r="G259" s="1">
        <v>-1.3212037970950601</v>
      </c>
      <c r="H259" s="1">
        <v>0.18643342058824</v>
      </c>
      <c r="I259" s="1">
        <v>0.78736265389969895</v>
      </c>
    </row>
    <row r="260" spans="1:9" x14ac:dyDescent="0.25">
      <c r="A260" s="1">
        <v>259</v>
      </c>
      <c r="B260" s="1" t="s">
        <v>250</v>
      </c>
      <c r="C260" s="2" t="s">
        <v>1551</v>
      </c>
      <c r="D260" s="1">
        <v>9.6781306090523103</v>
      </c>
      <c r="E260" s="1">
        <v>-0.90542807049721796</v>
      </c>
      <c r="F260" s="1">
        <v>0.74032474920885905</v>
      </c>
      <c r="G260" s="1">
        <v>-1.2230147262600599</v>
      </c>
      <c r="H260" s="1">
        <v>0.22132413424161501</v>
      </c>
      <c r="I260" s="1">
        <v>0.81134990976405796</v>
      </c>
    </row>
    <row r="261" spans="1:9" x14ac:dyDescent="0.25">
      <c r="A261" s="1">
        <v>260</v>
      </c>
      <c r="B261" s="1" t="s">
        <v>251</v>
      </c>
      <c r="C261" s="2" t="s">
        <v>1551</v>
      </c>
      <c r="D261" s="1">
        <v>33.610139431847102</v>
      </c>
      <c r="E261" s="1">
        <v>-0.90435650257884703</v>
      </c>
      <c r="F261" s="1">
        <v>0.50292789229725199</v>
      </c>
      <c r="G261" s="1">
        <v>-1.79818323149262</v>
      </c>
      <c r="H261" s="1">
        <v>7.2147975957880903E-2</v>
      </c>
      <c r="I261" s="1">
        <v>0.66042216561557199</v>
      </c>
    </row>
    <row r="262" spans="1:9" x14ac:dyDescent="0.25">
      <c r="A262" s="1">
        <v>261</v>
      </c>
      <c r="B262" s="1" t="s">
        <v>252</v>
      </c>
      <c r="C262" s="2" t="s">
        <v>1551</v>
      </c>
      <c r="D262" s="1">
        <v>16.692901601835199</v>
      </c>
      <c r="E262" s="1">
        <v>-0.90433100345911299</v>
      </c>
      <c r="F262" s="1">
        <v>0.592418394092731</v>
      </c>
      <c r="G262" s="1">
        <v>-1.5265073003752101</v>
      </c>
      <c r="H262" s="1">
        <v>0.126883573737926</v>
      </c>
      <c r="I262" s="1">
        <v>0.72556718744299897</v>
      </c>
    </row>
    <row r="263" spans="1:9" x14ac:dyDescent="0.25">
      <c r="A263" s="1">
        <v>262</v>
      </c>
      <c r="B263" s="1" t="s">
        <v>253</v>
      </c>
      <c r="C263" s="2" t="s">
        <v>1551</v>
      </c>
      <c r="D263" s="1">
        <v>17.9112714462131</v>
      </c>
      <c r="E263" s="1">
        <v>-0.904216087378377</v>
      </c>
      <c r="F263" s="1">
        <v>0.45370904962473302</v>
      </c>
      <c r="G263" s="1">
        <v>-1.9929425876038001</v>
      </c>
      <c r="H263" s="1">
        <v>4.6267734193288099E-2</v>
      </c>
      <c r="I263" s="1">
        <v>0.61671209719882003</v>
      </c>
    </row>
    <row r="264" spans="1:9" x14ac:dyDescent="0.25">
      <c r="A264" s="1">
        <v>263</v>
      </c>
      <c r="B264" s="1" t="s">
        <v>254</v>
      </c>
      <c r="C264" s="2" t="s">
        <v>1551</v>
      </c>
      <c r="D264" s="1">
        <v>16.8640684350644</v>
      </c>
      <c r="E264" s="1">
        <v>-0.90411388554665795</v>
      </c>
      <c r="F264" s="1">
        <v>0.55425629854099201</v>
      </c>
      <c r="G264" s="1">
        <v>-1.63121986692189</v>
      </c>
      <c r="H264" s="1">
        <v>0.102843934733898</v>
      </c>
      <c r="I264" s="1">
        <v>0.704002595150237</v>
      </c>
    </row>
    <row r="265" spans="1:9" x14ac:dyDescent="0.25">
      <c r="A265" s="1">
        <v>264</v>
      </c>
      <c r="B265" s="1" t="s">
        <v>255</v>
      </c>
      <c r="C265" s="2" t="s">
        <v>1551</v>
      </c>
      <c r="D265" s="1">
        <v>14.169669121775501</v>
      </c>
      <c r="E265" s="1">
        <v>-0.90068225240320299</v>
      </c>
      <c r="F265" s="1">
        <v>0.54205724777743303</v>
      </c>
      <c r="G265" s="1">
        <v>-1.6615998699329599</v>
      </c>
      <c r="H265" s="1">
        <v>9.6593029461689295E-2</v>
      </c>
      <c r="I265" s="1">
        <v>0.693065308940367</v>
      </c>
    </row>
    <row r="266" spans="1:9" x14ac:dyDescent="0.25">
      <c r="A266" s="1">
        <v>265</v>
      </c>
      <c r="B266" s="1" t="s">
        <v>256</v>
      </c>
      <c r="C266" s="2" t="s">
        <v>1551</v>
      </c>
      <c r="D266" s="1">
        <v>29.062769076095702</v>
      </c>
      <c r="E266" s="1">
        <v>-0.89805969803090901</v>
      </c>
      <c r="F266" s="1">
        <v>0.41676080744111099</v>
      </c>
      <c r="G266" s="1">
        <v>-2.1548564116308002</v>
      </c>
      <c r="H266" s="1">
        <v>3.1173072225717299E-2</v>
      </c>
      <c r="I266" s="1">
        <v>0.58010253496402997</v>
      </c>
    </row>
    <row r="267" spans="1:9" x14ac:dyDescent="0.25">
      <c r="A267" s="1">
        <v>266</v>
      </c>
      <c r="B267" s="1" t="s">
        <v>257</v>
      </c>
      <c r="C267" s="2" t="s">
        <v>1551</v>
      </c>
      <c r="D267" s="1">
        <v>64.458433057558594</v>
      </c>
      <c r="E267" s="1">
        <v>-0.89800494736091396</v>
      </c>
      <c r="F267" s="1">
        <v>0.30481255497513399</v>
      </c>
      <c r="G267" s="1">
        <v>-2.94608910526724</v>
      </c>
      <c r="H267" s="1">
        <v>3.2181967795546001E-3</v>
      </c>
      <c r="I267" s="1">
        <v>0.30195682208184899</v>
      </c>
    </row>
    <row r="268" spans="1:9" x14ac:dyDescent="0.25">
      <c r="A268" s="1">
        <v>267</v>
      </c>
      <c r="B268" s="1" t="s">
        <v>258</v>
      </c>
      <c r="C268" s="2" t="s">
        <v>1551</v>
      </c>
      <c r="D268" s="1">
        <v>8.5645346311495398</v>
      </c>
      <c r="E268" s="1">
        <v>-0.89663996962911596</v>
      </c>
      <c r="F268" s="1">
        <v>0.76185941373957</v>
      </c>
      <c r="G268" s="1">
        <v>-1.17691000919445</v>
      </c>
      <c r="H268" s="1">
        <v>0.2392314266252</v>
      </c>
      <c r="I268" s="1">
        <v>0.81651809971118605</v>
      </c>
    </row>
    <row r="269" spans="1:9" x14ac:dyDescent="0.25">
      <c r="A269" s="1">
        <v>268</v>
      </c>
      <c r="B269" s="1" t="s">
        <v>259</v>
      </c>
      <c r="C269" s="2" t="s">
        <v>1551</v>
      </c>
      <c r="D269" s="1">
        <v>10.66609163725</v>
      </c>
      <c r="E269" s="1">
        <v>-0.89615143853454204</v>
      </c>
      <c r="F269" s="1">
        <v>0.69668792411577296</v>
      </c>
      <c r="G269" s="1">
        <v>-1.28630252874259</v>
      </c>
      <c r="H269" s="1">
        <v>0.198337500318367</v>
      </c>
      <c r="I269" s="1">
        <v>0.79710440997318999</v>
      </c>
    </row>
    <row r="270" spans="1:9" x14ac:dyDescent="0.25">
      <c r="A270" s="1">
        <v>269</v>
      </c>
      <c r="B270" s="1" t="s">
        <v>260</v>
      </c>
      <c r="C270" s="2" t="s">
        <v>1551</v>
      </c>
      <c r="D270" s="1">
        <v>63.594717413491303</v>
      </c>
      <c r="E270" s="1">
        <v>-0.89539178381864604</v>
      </c>
      <c r="F270" s="1">
        <v>0.37275540852675798</v>
      </c>
      <c r="G270" s="1">
        <v>-2.4020893146997002</v>
      </c>
      <c r="H270" s="1">
        <v>1.63017277004609E-2</v>
      </c>
      <c r="I270" s="1">
        <v>0.51020965607875302</v>
      </c>
    </row>
    <row r="271" spans="1:9" x14ac:dyDescent="0.25">
      <c r="A271" s="1">
        <v>270</v>
      </c>
      <c r="B271" s="1" t="s">
        <v>261</v>
      </c>
      <c r="C271" s="2" t="s">
        <v>1551</v>
      </c>
      <c r="D271" s="1">
        <v>25.525471977657801</v>
      </c>
      <c r="E271" s="1">
        <v>-0.89504897942185502</v>
      </c>
      <c r="F271" s="1">
        <v>0.42575104171884698</v>
      </c>
      <c r="G271" s="1">
        <v>-2.10228253537174</v>
      </c>
      <c r="H271" s="1">
        <v>3.5528533525733499E-2</v>
      </c>
      <c r="I271" s="1">
        <v>0.59429546988499704</v>
      </c>
    </row>
    <row r="272" spans="1:9" x14ac:dyDescent="0.25">
      <c r="A272" s="1">
        <v>271</v>
      </c>
      <c r="B272" s="1" t="s">
        <v>262</v>
      </c>
      <c r="C272" s="2" t="s">
        <v>1551</v>
      </c>
      <c r="D272" s="1">
        <v>15.7070215389603</v>
      </c>
      <c r="E272" s="1">
        <v>-0.89497400595260901</v>
      </c>
      <c r="F272" s="1">
        <v>0.53748248180811198</v>
      </c>
      <c r="G272" s="1">
        <v>-1.66512218768858</v>
      </c>
      <c r="H272" s="1">
        <v>9.5888380952610597E-2</v>
      </c>
      <c r="I272" s="1">
        <v>0.692868037953706</v>
      </c>
    </row>
    <row r="273" spans="1:9" x14ac:dyDescent="0.25">
      <c r="A273" s="1">
        <v>272</v>
      </c>
      <c r="B273" s="1" t="s">
        <v>263</v>
      </c>
      <c r="C273" s="2" t="s">
        <v>1551</v>
      </c>
      <c r="D273" s="1">
        <v>23.595199974972601</v>
      </c>
      <c r="E273" s="1">
        <v>-0.89325484947408396</v>
      </c>
      <c r="F273" s="1">
        <v>0.496290134208623</v>
      </c>
      <c r="G273" s="1">
        <v>-1.7998642082588601</v>
      </c>
      <c r="H273" s="1">
        <v>7.1882082405345701E-2</v>
      </c>
      <c r="I273" s="1">
        <v>0.65956769626913503</v>
      </c>
    </row>
    <row r="274" spans="1:9" x14ac:dyDescent="0.25">
      <c r="A274" s="1">
        <v>273</v>
      </c>
      <c r="B274" s="1" t="s">
        <v>264</v>
      </c>
      <c r="C274" s="2" t="s">
        <v>1551</v>
      </c>
      <c r="D274" s="1">
        <v>41.6177811603729</v>
      </c>
      <c r="E274" s="1">
        <v>-0.892716932986796</v>
      </c>
      <c r="F274" s="1">
        <v>0.36083328386302899</v>
      </c>
      <c r="G274" s="1">
        <v>-2.4740426477000601</v>
      </c>
      <c r="H274" s="1">
        <v>1.33593748110573E-2</v>
      </c>
      <c r="I274" s="1">
        <v>0.47815703529509701</v>
      </c>
    </row>
    <row r="275" spans="1:9" x14ac:dyDescent="0.25">
      <c r="A275" s="1">
        <v>274</v>
      </c>
      <c r="B275" s="1" t="s">
        <v>265</v>
      </c>
      <c r="C275" s="2" t="s">
        <v>1551</v>
      </c>
      <c r="D275" s="1">
        <v>11.1939148224272</v>
      </c>
      <c r="E275" s="1">
        <v>-0.89159939244528097</v>
      </c>
      <c r="F275" s="1">
        <v>0.54636405224743301</v>
      </c>
      <c r="G275" s="1">
        <v>-1.6318778455093199</v>
      </c>
      <c r="H275" s="1">
        <v>0.10270522198625499</v>
      </c>
      <c r="I275" s="1">
        <v>0.704002595150237</v>
      </c>
    </row>
    <row r="276" spans="1:9" x14ac:dyDescent="0.25">
      <c r="A276" s="1">
        <v>275</v>
      </c>
      <c r="B276" s="1" t="s">
        <v>266</v>
      </c>
      <c r="C276" s="2" t="s">
        <v>1551</v>
      </c>
      <c r="D276" s="1">
        <v>10.140913886037399</v>
      </c>
      <c r="E276" s="1">
        <v>-0.88990352122486505</v>
      </c>
      <c r="F276" s="1">
        <v>0.71582784164343105</v>
      </c>
      <c r="G276" s="1">
        <v>-1.24318092906499</v>
      </c>
      <c r="H276" s="1">
        <v>0.213801168688561</v>
      </c>
      <c r="I276" s="1">
        <v>0.80503032649282702</v>
      </c>
    </row>
    <row r="277" spans="1:9" x14ac:dyDescent="0.25">
      <c r="A277" s="1">
        <v>276</v>
      </c>
      <c r="B277" s="1" t="s">
        <v>267</v>
      </c>
      <c r="C277" s="2" t="s">
        <v>1551</v>
      </c>
      <c r="D277" s="1">
        <v>6.8436503077298303</v>
      </c>
      <c r="E277" s="1">
        <v>-0.88985483839978996</v>
      </c>
      <c r="F277" s="1">
        <v>0.82480478025535597</v>
      </c>
      <c r="G277" s="1">
        <v>-1.0788672176757901</v>
      </c>
      <c r="H277" s="1">
        <v>0.280646924655722</v>
      </c>
      <c r="I277" s="1">
        <v>0.83455130527730403</v>
      </c>
    </row>
    <row r="278" spans="1:9" x14ac:dyDescent="0.25">
      <c r="A278" s="1">
        <v>277</v>
      </c>
      <c r="B278" s="1" t="s">
        <v>268</v>
      </c>
      <c r="C278" s="2" t="s">
        <v>1551</v>
      </c>
      <c r="D278" s="1">
        <v>7.0601603179904497</v>
      </c>
      <c r="E278" s="1">
        <v>-0.88776372776863399</v>
      </c>
      <c r="F278" s="1">
        <v>0.80638815979803102</v>
      </c>
      <c r="G278" s="1">
        <v>-1.1009136443558201</v>
      </c>
      <c r="H278" s="1">
        <v>0.270934243093571</v>
      </c>
      <c r="I278" s="1">
        <v>0.82850174448000702</v>
      </c>
    </row>
    <row r="279" spans="1:9" x14ac:dyDescent="0.25">
      <c r="A279" s="1">
        <v>278</v>
      </c>
      <c r="B279" s="1" t="s">
        <v>269</v>
      </c>
      <c r="C279" s="2" t="s">
        <v>1551</v>
      </c>
      <c r="D279" s="1">
        <v>20.288431057072401</v>
      </c>
      <c r="E279" s="1">
        <v>-0.88682606832000699</v>
      </c>
      <c r="F279" s="1">
        <v>0.47868176551476799</v>
      </c>
      <c r="G279" s="1">
        <v>-1.8526422609107001</v>
      </c>
      <c r="H279" s="1">
        <v>6.3933650896390207E-2</v>
      </c>
      <c r="I279" s="1">
        <v>0.64862943062585099</v>
      </c>
    </row>
    <row r="280" spans="1:9" x14ac:dyDescent="0.25">
      <c r="A280" s="1">
        <v>279</v>
      </c>
      <c r="B280" s="1" t="s">
        <v>270</v>
      </c>
      <c r="C280" s="2" t="s">
        <v>1551</v>
      </c>
      <c r="D280" s="1">
        <v>10.9029966377259</v>
      </c>
      <c r="E280" s="1">
        <v>-0.88503789901323104</v>
      </c>
      <c r="F280" s="1">
        <v>0.58956784083445302</v>
      </c>
      <c r="G280" s="1">
        <v>-1.50116379780922</v>
      </c>
      <c r="H280" s="1">
        <v>0.133313200997316</v>
      </c>
      <c r="I280" s="1">
        <v>0.73508460610577198</v>
      </c>
    </row>
    <row r="281" spans="1:9" x14ac:dyDescent="0.25">
      <c r="A281" s="1">
        <v>280</v>
      </c>
      <c r="B281" s="1" t="s">
        <v>271</v>
      </c>
      <c r="C281" s="2" t="s">
        <v>1551</v>
      </c>
      <c r="D281" s="1">
        <v>21.582936712857201</v>
      </c>
      <c r="E281" s="1">
        <v>-0.884883698243629</v>
      </c>
      <c r="F281" s="1">
        <v>0.45054800811781998</v>
      </c>
      <c r="G281" s="1">
        <v>-1.96401644730439</v>
      </c>
      <c r="H281" s="1">
        <v>4.95281845758044E-2</v>
      </c>
      <c r="I281" s="1">
        <v>0.62493746697805896</v>
      </c>
    </row>
    <row r="282" spans="1:9" x14ac:dyDescent="0.25">
      <c r="A282" s="1">
        <v>281</v>
      </c>
      <c r="B282" s="1" t="s">
        <v>272</v>
      </c>
      <c r="C282" s="2" t="s">
        <v>1551</v>
      </c>
      <c r="D282" s="1">
        <v>13.6400151211965</v>
      </c>
      <c r="E282" s="1">
        <v>-0.88487067510025197</v>
      </c>
      <c r="F282" s="1">
        <v>0.65892386819139404</v>
      </c>
      <c r="G282" s="1">
        <v>-1.3429027507062901</v>
      </c>
      <c r="H282" s="1">
        <v>0.179303465644996</v>
      </c>
      <c r="I282" s="1">
        <v>0.78088388848523604</v>
      </c>
    </row>
    <row r="283" spans="1:9" x14ac:dyDescent="0.25">
      <c r="A283" s="1">
        <v>282</v>
      </c>
      <c r="B283" s="1" t="s">
        <v>273</v>
      </c>
      <c r="C283" s="2" t="s">
        <v>1551</v>
      </c>
      <c r="D283" s="1">
        <v>17.0484582983654</v>
      </c>
      <c r="E283" s="1">
        <v>-0.88421281719612199</v>
      </c>
      <c r="F283" s="1">
        <v>0.52094395953463202</v>
      </c>
      <c r="G283" s="1">
        <v>-1.69732809261481</v>
      </c>
      <c r="H283" s="1">
        <v>8.9634648918108004E-2</v>
      </c>
      <c r="I283" s="1">
        <v>0.68816549961694196</v>
      </c>
    </row>
    <row r="284" spans="1:9" x14ac:dyDescent="0.25">
      <c r="A284" s="1">
        <v>283</v>
      </c>
      <c r="B284" s="1" t="s">
        <v>274</v>
      </c>
      <c r="C284" s="2" t="s">
        <v>1551</v>
      </c>
      <c r="D284" s="1">
        <v>52.5285007596421</v>
      </c>
      <c r="E284" s="1">
        <v>-0.88301049650723196</v>
      </c>
      <c r="F284" s="1">
        <v>0.42747786904476298</v>
      </c>
      <c r="G284" s="1">
        <v>-2.0656285633696001</v>
      </c>
      <c r="H284" s="1">
        <v>3.8863565250851398E-2</v>
      </c>
      <c r="I284" s="1">
        <v>0.60319704999868995</v>
      </c>
    </row>
    <row r="285" spans="1:9" x14ac:dyDescent="0.25">
      <c r="A285" s="1">
        <v>284</v>
      </c>
      <c r="B285" s="1" t="s">
        <v>275</v>
      </c>
      <c r="C285" s="2" t="s">
        <v>1551</v>
      </c>
      <c r="D285" s="1">
        <v>8.0109197927881404</v>
      </c>
      <c r="E285" s="1">
        <v>-0.88285341932662598</v>
      </c>
      <c r="F285" s="1">
        <v>0.67660997464254002</v>
      </c>
      <c r="G285" s="1">
        <v>-1.3048188061268899</v>
      </c>
      <c r="H285" s="1">
        <v>0.19195455383625801</v>
      </c>
      <c r="I285" s="1">
        <v>0.78985743886666704</v>
      </c>
    </row>
    <row r="286" spans="1:9" x14ac:dyDescent="0.25">
      <c r="A286" s="1">
        <v>285</v>
      </c>
      <c r="B286" s="1" t="s">
        <v>1027</v>
      </c>
      <c r="C286" s="2" t="s">
        <v>1549</v>
      </c>
      <c r="D286" s="1">
        <v>89.700766120594693</v>
      </c>
      <c r="E286" s="1">
        <v>-0.88257255885587604</v>
      </c>
      <c r="F286" s="1">
        <v>0.38908962730243202</v>
      </c>
      <c r="G286" s="1">
        <v>-2.2683014321784198</v>
      </c>
      <c r="H286" s="1">
        <v>2.3310840699583099E-2</v>
      </c>
      <c r="I286" s="1">
        <v>0.55188429952716</v>
      </c>
    </row>
    <row r="287" spans="1:9" x14ac:dyDescent="0.25">
      <c r="A287" s="1">
        <v>286</v>
      </c>
      <c r="B287" s="1" t="s">
        <v>276</v>
      </c>
      <c r="C287" s="2" t="s">
        <v>1551</v>
      </c>
      <c r="D287" s="1">
        <v>60.059304492798297</v>
      </c>
      <c r="E287" s="1">
        <v>-0.88168449182850495</v>
      </c>
      <c r="F287" s="1">
        <v>0.39326697795420901</v>
      </c>
      <c r="G287" s="1">
        <v>-2.2419489589872601</v>
      </c>
      <c r="H287" s="1">
        <v>2.4964671285779099E-2</v>
      </c>
      <c r="I287" s="1">
        <v>0.55981502447108999</v>
      </c>
    </row>
    <row r="288" spans="1:9" x14ac:dyDescent="0.25">
      <c r="A288" s="1">
        <v>287</v>
      </c>
      <c r="B288" s="1" t="s">
        <v>277</v>
      </c>
      <c r="C288" s="2" t="s">
        <v>1551</v>
      </c>
      <c r="D288" s="1">
        <v>18.734546682381101</v>
      </c>
      <c r="E288" s="1">
        <v>-0.87928794003331201</v>
      </c>
      <c r="F288" s="1">
        <v>0.51891224710386996</v>
      </c>
      <c r="G288" s="1">
        <v>-1.6944829206494101</v>
      </c>
      <c r="H288" s="1">
        <v>9.0173554469349895E-2</v>
      </c>
      <c r="I288" s="1">
        <v>0.68894373769426198</v>
      </c>
    </row>
    <row r="289" spans="1:9" x14ac:dyDescent="0.25">
      <c r="A289" s="1">
        <v>288</v>
      </c>
      <c r="B289" s="1" t="s">
        <v>278</v>
      </c>
      <c r="C289" s="2" t="s">
        <v>1551</v>
      </c>
      <c r="D289" s="1">
        <v>29.625545305246899</v>
      </c>
      <c r="E289" s="1">
        <v>-0.87915482768693698</v>
      </c>
      <c r="F289" s="1">
        <v>0.37007963938159499</v>
      </c>
      <c r="G289" s="1">
        <v>-2.3755828047066001</v>
      </c>
      <c r="H289" s="1">
        <v>1.75212606095109E-2</v>
      </c>
      <c r="I289" s="1">
        <v>0.52060661502237804</v>
      </c>
    </row>
    <row r="290" spans="1:9" x14ac:dyDescent="0.25">
      <c r="A290" s="1">
        <v>289</v>
      </c>
      <c r="B290" s="1" t="s">
        <v>279</v>
      </c>
      <c r="C290" s="2" t="s">
        <v>1551</v>
      </c>
      <c r="D290" s="1">
        <v>6.6046449316089797</v>
      </c>
      <c r="E290" s="1">
        <v>-0.87811662071568997</v>
      </c>
      <c r="F290" s="1">
        <v>0.85632314299421797</v>
      </c>
      <c r="G290" s="1">
        <v>-1.0254500627476599</v>
      </c>
      <c r="H290" s="1">
        <v>0.30515087660321799</v>
      </c>
      <c r="I290" s="1">
        <v>0.84769308825348599</v>
      </c>
    </row>
    <row r="291" spans="1:9" x14ac:dyDescent="0.25">
      <c r="A291" s="1">
        <v>290</v>
      </c>
      <c r="B291" s="1" t="s">
        <v>280</v>
      </c>
      <c r="C291" s="2" t="s">
        <v>1551</v>
      </c>
      <c r="D291" s="1">
        <v>77.295595636702004</v>
      </c>
      <c r="E291" s="1">
        <v>-0.87757737476876996</v>
      </c>
      <c r="F291" s="1">
        <v>0.26363490401543199</v>
      </c>
      <c r="G291" s="1">
        <v>-3.32876019602246</v>
      </c>
      <c r="H291" s="1">
        <v>8.7233478758086196E-4</v>
      </c>
      <c r="I291" s="1">
        <v>0.164199476797979</v>
      </c>
    </row>
    <row r="292" spans="1:9" x14ac:dyDescent="0.25">
      <c r="A292" s="1">
        <v>291</v>
      </c>
      <c r="B292" s="1" t="s">
        <v>281</v>
      </c>
      <c r="C292" s="2" t="s">
        <v>1551</v>
      </c>
      <c r="D292" s="1">
        <v>15.667566707629399</v>
      </c>
      <c r="E292" s="1">
        <v>-0.87405811528633204</v>
      </c>
      <c r="F292" s="1">
        <v>0.50680343038719899</v>
      </c>
      <c r="G292" s="1">
        <v>-1.7246491694394199</v>
      </c>
      <c r="H292" s="1">
        <v>8.4590716632623603E-2</v>
      </c>
      <c r="I292" s="1">
        <v>0.68004790160817097</v>
      </c>
    </row>
    <row r="293" spans="1:9" x14ac:dyDescent="0.25">
      <c r="A293" s="1">
        <v>292</v>
      </c>
      <c r="B293" s="1" t="s">
        <v>282</v>
      </c>
      <c r="C293" s="2" t="s">
        <v>1551</v>
      </c>
      <c r="D293" s="1">
        <v>11.30850818801</v>
      </c>
      <c r="E293" s="1">
        <v>-0.87400320322040204</v>
      </c>
      <c r="F293" s="1">
        <v>0.64523147789365398</v>
      </c>
      <c r="G293" s="1">
        <v>-1.3545576016743199</v>
      </c>
      <c r="H293" s="1">
        <v>0.17555854950397101</v>
      </c>
      <c r="I293" s="1">
        <v>0.77754286308216702</v>
      </c>
    </row>
    <row r="294" spans="1:9" x14ac:dyDescent="0.25">
      <c r="A294" s="1">
        <v>293</v>
      </c>
      <c r="B294" s="1" t="s">
        <v>283</v>
      </c>
      <c r="C294" s="2" t="s">
        <v>1551</v>
      </c>
      <c r="D294" s="1">
        <v>17.0750782093941</v>
      </c>
      <c r="E294" s="1">
        <v>-0.87378354585846996</v>
      </c>
      <c r="F294" s="1">
        <v>0.60942139031933396</v>
      </c>
      <c r="G294" s="1">
        <v>-1.4337920521637899</v>
      </c>
      <c r="H294" s="1">
        <v>0.15163161373348</v>
      </c>
      <c r="I294" s="1">
        <v>0.75543635731654102</v>
      </c>
    </row>
    <row r="295" spans="1:9" x14ac:dyDescent="0.25">
      <c r="A295" s="1">
        <v>294</v>
      </c>
      <c r="B295" s="1" t="s">
        <v>284</v>
      </c>
      <c r="C295" s="2" t="s">
        <v>1551</v>
      </c>
      <c r="D295" s="1">
        <v>16.202968450557201</v>
      </c>
      <c r="E295" s="1">
        <v>-0.87326003329800606</v>
      </c>
      <c r="F295" s="1">
        <v>0.54696449995837304</v>
      </c>
      <c r="G295" s="1">
        <v>-1.59655705875695</v>
      </c>
      <c r="H295" s="1">
        <v>0.110364477326358</v>
      </c>
      <c r="I295" s="1">
        <v>0.712042996583511</v>
      </c>
    </row>
    <row r="296" spans="1:9" x14ac:dyDescent="0.25">
      <c r="A296" s="1">
        <v>295</v>
      </c>
      <c r="B296" s="1" t="s">
        <v>285</v>
      </c>
      <c r="C296" s="2" t="s">
        <v>1551</v>
      </c>
      <c r="D296" s="1">
        <v>45.367240158661602</v>
      </c>
      <c r="E296" s="1">
        <v>-0.87303072602176002</v>
      </c>
      <c r="F296" s="1">
        <v>0.33895538717487</v>
      </c>
      <c r="G296" s="1">
        <v>-2.57565083505032</v>
      </c>
      <c r="H296" s="1">
        <v>1.00051624037271E-2</v>
      </c>
      <c r="I296" s="1">
        <v>0.44831200142658101</v>
      </c>
    </row>
    <row r="297" spans="1:9" x14ac:dyDescent="0.25">
      <c r="A297" s="1">
        <v>296</v>
      </c>
      <c r="B297" s="1" t="s">
        <v>286</v>
      </c>
      <c r="C297" s="2" t="s">
        <v>1551</v>
      </c>
      <c r="D297" s="1">
        <v>92.846901739688306</v>
      </c>
      <c r="E297" s="1">
        <v>-0.87213718304370702</v>
      </c>
      <c r="F297" s="1">
        <v>0.33522281650374303</v>
      </c>
      <c r="G297" s="1">
        <v>-2.6016641472671602</v>
      </c>
      <c r="H297" s="1">
        <v>9.2772656079361492E-3</v>
      </c>
      <c r="I297" s="1">
        <v>0.43908815490046899</v>
      </c>
    </row>
    <row r="298" spans="1:9" x14ac:dyDescent="0.25">
      <c r="A298" s="1">
        <v>297</v>
      </c>
      <c r="B298" s="1" t="s">
        <v>287</v>
      </c>
      <c r="C298" s="2" t="s">
        <v>1551</v>
      </c>
      <c r="D298" s="1">
        <v>126.002020545154</v>
      </c>
      <c r="E298" s="1">
        <v>-0.86749816493051402</v>
      </c>
      <c r="F298" s="1">
        <v>0.335237753828108</v>
      </c>
      <c r="G298" s="1">
        <v>-2.5877102296041601</v>
      </c>
      <c r="H298" s="1">
        <v>9.6616218877016002E-3</v>
      </c>
      <c r="I298" s="1">
        <v>0.44627130112784202</v>
      </c>
    </row>
    <row r="299" spans="1:9" x14ac:dyDescent="0.25">
      <c r="A299" s="1">
        <v>298</v>
      </c>
      <c r="B299" s="1" t="s">
        <v>288</v>
      </c>
      <c r="C299" s="2" t="s">
        <v>1551</v>
      </c>
      <c r="D299" s="1">
        <v>28.817054033310999</v>
      </c>
      <c r="E299" s="1">
        <v>-0.86546916046076405</v>
      </c>
      <c r="F299" s="1">
        <v>0.472982084058932</v>
      </c>
      <c r="G299" s="1">
        <v>-1.82981383361009</v>
      </c>
      <c r="H299" s="1">
        <v>6.7277781511925303E-2</v>
      </c>
      <c r="I299" s="1">
        <v>0.65536264126409105</v>
      </c>
    </row>
    <row r="300" spans="1:9" x14ac:dyDescent="0.25">
      <c r="A300" s="1">
        <v>299</v>
      </c>
      <c r="B300" s="1" t="s">
        <v>1028</v>
      </c>
      <c r="C300" s="2" t="s">
        <v>1549</v>
      </c>
      <c r="D300" s="1">
        <v>95.039879878538997</v>
      </c>
      <c r="E300" s="1">
        <v>-0.86523531724366098</v>
      </c>
      <c r="F300" s="1">
        <v>0.339531365580579</v>
      </c>
      <c r="G300" s="1">
        <v>-2.5483222021746301</v>
      </c>
      <c r="H300" s="1">
        <v>1.0824244703604199E-2</v>
      </c>
      <c r="I300" s="1">
        <v>0.45438259462481401</v>
      </c>
    </row>
    <row r="301" spans="1:9" x14ac:dyDescent="0.25">
      <c r="A301" s="1">
        <v>300</v>
      </c>
      <c r="B301" s="1" t="s">
        <v>1029</v>
      </c>
      <c r="C301" s="2" t="s">
        <v>1549</v>
      </c>
      <c r="D301" s="1">
        <v>14.9464207984791</v>
      </c>
      <c r="E301" s="1">
        <v>-0.86492992078803099</v>
      </c>
      <c r="F301" s="1">
        <v>0.674491527585243</v>
      </c>
      <c r="G301" s="1">
        <v>-1.28234364023011</v>
      </c>
      <c r="H301" s="1">
        <v>0.19972212551382501</v>
      </c>
      <c r="I301" s="1">
        <v>0.79710440997318999</v>
      </c>
    </row>
    <row r="302" spans="1:9" x14ac:dyDescent="0.25">
      <c r="A302" s="1">
        <v>301</v>
      </c>
      <c r="B302" s="1" t="s">
        <v>289</v>
      </c>
      <c r="C302" s="2" t="s">
        <v>1551</v>
      </c>
      <c r="D302" s="1">
        <v>8.6752021293552204</v>
      </c>
      <c r="E302" s="1">
        <v>-0.86366679566400295</v>
      </c>
      <c r="F302" s="1">
        <v>0.78267523611955703</v>
      </c>
      <c r="G302" s="1">
        <v>-1.1034804166617</v>
      </c>
      <c r="H302" s="1">
        <v>0.26981859135083403</v>
      </c>
      <c r="I302" s="1">
        <v>0.82850174448000702</v>
      </c>
    </row>
    <row r="303" spans="1:9" x14ac:dyDescent="0.25">
      <c r="A303" s="1">
        <v>302</v>
      </c>
      <c r="B303" s="1" t="s">
        <v>290</v>
      </c>
      <c r="C303" s="2" t="s">
        <v>1551</v>
      </c>
      <c r="D303" s="1">
        <v>67.809200123613607</v>
      </c>
      <c r="E303" s="1">
        <v>-0.86290594196080295</v>
      </c>
      <c r="F303" s="1">
        <v>0.69858067941478796</v>
      </c>
      <c r="G303" s="1">
        <v>-1.2352273221808401</v>
      </c>
      <c r="H303" s="1">
        <v>0.216745913460824</v>
      </c>
      <c r="I303" s="1">
        <v>0.807452781023837</v>
      </c>
    </row>
    <row r="304" spans="1:9" x14ac:dyDescent="0.25">
      <c r="A304" s="1">
        <v>303</v>
      </c>
      <c r="B304" s="1" t="s">
        <v>291</v>
      </c>
      <c r="C304" s="2" t="s">
        <v>1551</v>
      </c>
      <c r="D304" s="1">
        <v>56.608514692652001</v>
      </c>
      <c r="E304" s="1">
        <v>-0.86252449493388705</v>
      </c>
      <c r="F304" s="1">
        <v>0.26232006264795099</v>
      </c>
      <c r="G304" s="1">
        <v>-3.2880614857562298</v>
      </c>
      <c r="H304" s="1">
        <v>1.00879804940877E-3</v>
      </c>
      <c r="I304" s="1">
        <v>0.174387792622235</v>
      </c>
    </row>
    <row r="305" spans="1:9" x14ac:dyDescent="0.25">
      <c r="A305" s="1">
        <v>304</v>
      </c>
      <c r="B305" s="1" t="s">
        <v>292</v>
      </c>
      <c r="C305" s="2" t="s">
        <v>1551</v>
      </c>
      <c r="D305" s="1">
        <v>43.878150276502502</v>
      </c>
      <c r="E305" s="1">
        <v>-0.86250674426431695</v>
      </c>
      <c r="F305" s="1">
        <v>0.37852966925883202</v>
      </c>
      <c r="G305" s="1">
        <v>-2.27857104557516</v>
      </c>
      <c r="H305" s="1">
        <v>2.2692576757311601E-2</v>
      </c>
      <c r="I305" s="1">
        <v>0.54951984866573</v>
      </c>
    </row>
    <row r="306" spans="1:9" x14ac:dyDescent="0.25">
      <c r="A306" s="1">
        <v>305</v>
      </c>
      <c r="B306" s="1" t="s">
        <v>293</v>
      </c>
      <c r="C306" s="2" t="s">
        <v>1551</v>
      </c>
      <c r="D306" s="1">
        <v>6.3401105189978901</v>
      </c>
      <c r="E306" s="1">
        <v>-0.86209807779117398</v>
      </c>
      <c r="F306" s="1">
        <v>0.75932029259064404</v>
      </c>
      <c r="G306" s="1">
        <v>-1.13535498287537</v>
      </c>
      <c r="H306" s="1">
        <v>0.25622661341418201</v>
      </c>
      <c r="I306" s="1">
        <v>0.82516558923709904</v>
      </c>
    </row>
    <row r="307" spans="1:9" x14ac:dyDescent="0.25">
      <c r="A307" s="1">
        <v>306</v>
      </c>
      <c r="B307" s="1" t="s">
        <v>294</v>
      </c>
      <c r="C307" s="2" t="s">
        <v>1551</v>
      </c>
      <c r="D307" s="1">
        <v>32.202322356644103</v>
      </c>
      <c r="E307" s="1">
        <v>-0.86113819424770499</v>
      </c>
      <c r="F307" s="1">
        <v>0.37599247304334699</v>
      </c>
      <c r="G307" s="1">
        <v>-2.29030700342883</v>
      </c>
      <c r="H307" s="1">
        <v>2.2003526123156199E-2</v>
      </c>
      <c r="I307" s="1">
        <v>0.54951984866573</v>
      </c>
    </row>
    <row r="308" spans="1:9" x14ac:dyDescent="0.25">
      <c r="A308" s="1">
        <v>307</v>
      </c>
      <c r="B308" s="1" t="s">
        <v>295</v>
      </c>
      <c r="C308" s="2" t="s">
        <v>1551</v>
      </c>
      <c r="D308" s="1">
        <v>129.981355514337</v>
      </c>
      <c r="E308" s="1">
        <v>-0.85752142388050601</v>
      </c>
      <c r="F308" s="1">
        <v>0.28745438754345098</v>
      </c>
      <c r="G308" s="1">
        <v>-2.9831564973099698</v>
      </c>
      <c r="H308" s="1">
        <v>2.85292077075E-3</v>
      </c>
      <c r="I308" s="1">
        <v>0.295260069932678</v>
      </c>
    </row>
    <row r="309" spans="1:9" x14ac:dyDescent="0.25">
      <c r="A309" s="1">
        <v>308</v>
      </c>
      <c r="B309" s="1" t="s">
        <v>296</v>
      </c>
      <c r="C309" s="2" t="s">
        <v>1551</v>
      </c>
      <c r="D309" s="1">
        <v>13.4698934754918</v>
      </c>
      <c r="E309" s="1">
        <v>-0.85696329567103902</v>
      </c>
      <c r="F309" s="1">
        <v>0.58464488162365302</v>
      </c>
      <c r="G309" s="1">
        <v>-1.46578431216419</v>
      </c>
      <c r="H309" s="1">
        <v>0.142707056234815</v>
      </c>
      <c r="I309" s="1">
        <v>0.74779916444640504</v>
      </c>
    </row>
    <row r="310" spans="1:9" x14ac:dyDescent="0.25">
      <c r="A310" s="1">
        <v>309</v>
      </c>
      <c r="B310" s="1" t="s">
        <v>297</v>
      </c>
      <c r="C310" s="2" t="s">
        <v>1551</v>
      </c>
      <c r="D310" s="1">
        <v>9.6850494099816906</v>
      </c>
      <c r="E310" s="1">
        <v>-0.85366280279322304</v>
      </c>
      <c r="F310" s="1">
        <v>0.71576457724123899</v>
      </c>
      <c r="G310" s="1">
        <v>-1.1926586337696199</v>
      </c>
      <c r="H310" s="1">
        <v>0.23300309245925099</v>
      </c>
      <c r="I310" s="1">
        <v>0.81305319456907899</v>
      </c>
    </row>
    <row r="311" spans="1:9" x14ac:dyDescent="0.25">
      <c r="A311" s="1">
        <v>310</v>
      </c>
      <c r="B311" s="1" t="s">
        <v>298</v>
      </c>
      <c r="C311" s="2" t="s">
        <v>1551</v>
      </c>
      <c r="D311" s="1">
        <v>10.254996610968099</v>
      </c>
      <c r="E311" s="1">
        <v>-0.85351826397792097</v>
      </c>
      <c r="F311" s="1">
        <v>0.63266123608093705</v>
      </c>
      <c r="G311" s="1">
        <v>-1.3490920816724901</v>
      </c>
      <c r="H311" s="1">
        <v>0.17730739131110601</v>
      </c>
      <c r="I311" s="1">
        <v>0.77868919156865402</v>
      </c>
    </row>
    <row r="312" spans="1:9" x14ac:dyDescent="0.25">
      <c r="A312" s="1">
        <v>311</v>
      </c>
      <c r="B312" s="1" t="s">
        <v>299</v>
      </c>
      <c r="C312" s="2" t="s">
        <v>1551</v>
      </c>
      <c r="D312" s="1">
        <v>101.223306441307</v>
      </c>
      <c r="E312" s="1">
        <v>-0.85313711888215005</v>
      </c>
      <c r="F312" s="1">
        <v>0.402004981910283</v>
      </c>
      <c r="G312" s="1">
        <v>-2.1222053389192701</v>
      </c>
      <c r="H312" s="1">
        <v>3.3820498415691999E-2</v>
      </c>
      <c r="I312" s="1">
        <v>0.58422413718921196</v>
      </c>
    </row>
    <row r="313" spans="1:9" x14ac:dyDescent="0.25">
      <c r="A313" s="1">
        <v>312</v>
      </c>
      <c r="B313" s="1" t="s">
        <v>300</v>
      </c>
      <c r="C313" s="2" t="s">
        <v>1551</v>
      </c>
      <c r="D313" s="1">
        <v>6.5919702029075502</v>
      </c>
      <c r="E313" s="1">
        <v>-0.85248250687065497</v>
      </c>
      <c r="F313" s="1">
        <v>0.83838061359703597</v>
      </c>
      <c r="G313" s="1">
        <v>-1.0168203952296999</v>
      </c>
      <c r="H313" s="1">
        <v>0.309238877940408</v>
      </c>
      <c r="I313" s="1">
        <v>0.84854017946489002</v>
      </c>
    </row>
    <row r="314" spans="1:9" x14ac:dyDescent="0.25">
      <c r="A314" s="1">
        <v>313</v>
      </c>
      <c r="B314" s="1" t="s">
        <v>301</v>
      </c>
      <c r="C314" s="2" t="s">
        <v>1551</v>
      </c>
      <c r="D314" s="1">
        <v>20.2299022935747</v>
      </c>
      <c r="E314" s="1">
        <v>-0.852148370140283</v>
      </c>
      <c r="F314" s="1">
        <v>0.55789781120259496</v>
      </c>
      <c r="G314" s="1">
        <v>-1.52742734068701</v>
      </c>
      <c r="H314" s="1">
        <v>0.12665478212967801</v>
      </c>
      <c r="I314" s="1">
        <v>0.72556718744299897</v>
      </c>
    </row>
    <row r="315" spans="1:9" x14ac:dyDescent="0.25">
      <c r="A315" s="1">
        <v>314</v>
      </c>
      <c r="B315" s="1" t="s">
        <v>302</v>
      </c>
      <c r="C315" s="2" t="s">
        <v>1551</v>
      </c>
      <c r="D315" s="1">
        <v>35.096978140080999</v>
      </c>
      <c r="E315" s="1">
        <v>-0.85208740856300103</v>
      </c>
      <c r="F315" s="1">
        <v>0.450689564080967</v>
      </c>
      <c r="G315" s="1">
        <v>-1.89063043938138</v>
      </c>
      <c r="H315" s="1">
        <v>5.8673693961165597E-2</v>
      </c>
      <c r="I315" s="1">
        <v>0.63379974426652197</v>
      </c>
    </row>
    <row r="316" spans="1:9" x14ac:dyDescent="0.25">
      <c r="A316" s="1">
        <v>315</v>
      </c>
      <c r="B316" s="1" t="s">
        <v>303</v>
      </c>
      <c r="C316" s="2" t="s">
        <v>1551</v>
      </c>
      <c r="D316" s="1">
        <v>10.832148027813799</v>
      </c>
      <c r="E316" s="1">
        <v>-0.85096855672984395</v>
      </c>
      <c r="F316" s="1">
        <v>0.67284364022967103</v>
      </c>
      <c r="G316" s="1">
        <v>-1.2647344878512501</v>
      </c>
      <c r="H316" s="1">
        <v>0.20596652260789</v>
      </c>
      <c r="I316" s="1">
        <v>0.79710440997318999</v>
      </c>
    </row>
    <row r="317" spans="1:9" x14ac:dyDescent="0.25">
      <c r="A317" s="1">
        <v>316</v>
      </c>
      <c r="B317" s="1" t="s">
        <v>304</v>
      </c>
      <c r="C317" s="2" t="s">
        <v>1551</v>
      </c>
      <c r="D317" s="1">
        <v>11.2121831493985</v>
      </c>
      <c r="E317" s="1">
        <v>-0.85066171379828504</v>
      </c>
      <c r="F317" s="1">
        <v>0.59925089513262397</v>
      </c>
      <c r="G317" s="1">
        <v>-1.4195418324907501</v>
      </c>
      <c r="H317" s="1">
        <v>0.155741109957791</v>
      </c>
      <c r="I317" s="1">
        <v>0.75995721593229604</v>
      </c>
    </row>
    <row r="318" spans="1:9" x14ac:dyDescent="0.25">
      <c r="A318" s="1">
        <v>317</v>
      </c>
      <c r="B318" s="1" t="s">
        <v>305</v>
      </c>
      <c r="C318" s="2" t="s">
        <v>1551</v>
      </c>
      <c r="D318" s="1">
        <v>12.9896696825733</v>
      </c>
      <c r="E318" s="1">
        <v>-0.85010769392175001</v>
      </c>
      <c r="F318" s="1">
        <v>0.58654118279797296</v>
      </c>
      <c r="G318" s="1">
        <v>-1.4493572128498899</v>
      </c>
      <c r="H318" s="1">
        <v>0.14723785111922899</v>
      </c>
      <c r="I318" s="1">
        <v>0.75254901683161601</v>
      </c>
    </row>
    <row r="319" spans="1:9" x14ac:dyDescent="0.25">
      <c r="A319" s="1">
        <v>318</v>
      </c>
      <c r="B319" s="1" t="s">
        <v>1030</v>
      </c>
      <c r="C319" s="2" t="s">
        <v>1549</v>
      </c>
      <c r="D319" s="1">
        <v>1731.80559319395</v>
      </c>
      <c r="E319" s="1">
        <v>-0.84936261683262004</v>
      </c>
      <c r="F319" s="1">
        <v>0.46661474557724802</v>
      </c>
      <c r="G319" s="1">
        <v>-1.8202652721183801</v>
      </c>
      <c r="H319" s="1">
        <v>6.8718617267486806E-2</v>
      </c>
      <c r="I319" s="1">
        <v>0.65546189242601305</v>
      </c>
    </row>
    <row r="320" spans="1:9" x14ac:dyDescent="0.25">
      <c r="A320" s="1">
        <v>319</v>
      </c>
      <c r="B320" s="1" t="s">
        <v>306</v>
      </c>
      <c r="C320" s="2" t="s">
        <v>1551</v>
      </c>
      <c r="D320" s="1">
        <v>56.644534259837798</v>
      </c>
      <c r="E320" s="1">
        <v>-0.84828648572890497</v>
      </c>
      <c r="F320" s="1">
        <v>0.30896155325839503</v>
      </c>
      <c r="G320" s="1">
        <v>-2.7456053246193202</v>
      </c>
      <c r="H320" s="1">
        <v>6.0399376427246101E-3</v>
      </c>
      <c r="I320" s="1">
        <v>0.37184217607991799</v>
      </c>
    </row>
    <row r="321" spans="1:9" x14ac:dyDescent="0.25">
      <c r="A321" s="1">
        <v>320</v>
      </c>
      <c r="B321" s="1" t="s">
        <v>307</v>
      </c>
      <c r="C321" s="2" t="s">
        <v>1551</v>
      </c>
      <c r="D321" s="1">
        <v>7.2947053115288103</v>
      </c>
      <c r="E321" s="1">
        <v>-0.84807018646216503</v>
      </c>
      <c r="F321" s="1">
        <v>0.72855732606391399</v>
      </c>
      <c r="G321" s="1">
        <v>-1.16404043459961</v>
      </c>
      <c r="H321" s="1">
        <v>0.244407625843444</v>
      </c>
      <c r="I321" s="1">
        <v>0.81884895361479304</v>
      </c>
    </row>
    <row r="322" spans="1:9" x14ac:dyDescent="0.25">
      <c r="A322" s="1">
        <v>321</v>
      </c>
      <c r="B322" s="1" t="s">
        <v>308</v>
      </c>
      <c r="C322" s="2" t="s">
        <v>1551</v>
      </c>
      <c r="D322" s="1">
        <v>22.0104772178357</v>
      </c>
      <c r="E322" s="1">
        <v>-0.84771396609400196</v>
      </c>
      <c r="F322" s="1">
        <v>0.41572834481567</v>
      </c>
      <c r="G322" s="1">
        <v>-2.0391055280819699</v>
      </c>
      <c r="H322" s="1">
        <v>4.1439496611565999E-2</v>
      </c>
      <c r="I322" s="1">
        <v>0.60576325230425399</v>
      </c>
    </row>
    <row r="323" spans="1:9" x14ac:dyDescent="0.25">
      <c r="A323" s="1">
        <v>322</v>
      </c>
      <c r="B323" s="1" t="s">
        <v>309</v>
      </c>
      <c r="C323" s="2" t="s">
        <v>1551</v>
      </c>
      <c r="D323" s="1">
        <v>6.98958328560167</v>
      </c>
      <c r="E323" s="1">
        <v>-0.84541901185139001</v>
      </c>
      <c r="F323" s="1">
        <v>0.81501522417041605</v>
      </c>
      <c r="G323" s="1">
        <v>-1.03730456411035</v>
      </c>
      <c r="H323" s="1">
        <v>0.29959393938470502</v>
      </c>
      <c r="I323" s="1">
        <v>0.84428675810771603</v>
      </c>
    </row>
    <row r="324" spans="1:9" x14ac:dyDescent="0.25">
      <c r="A324" s="1">
        <v>323</v>
      </c>
      <c r="B324" s="1" t="s">
        <v>310</v>
      </c>
      <c r="C324" s="2" t="s">
        <v>1551</v>
      </c>
      <c r="D324" s="1">
        <v>14.655509481693199</v>
      </c>
      <c r="E324" s="1">
        <v>-0.84532898571778003</v>
      </c>
      <c r="F324" s="1">
        <v>0.61089474482937101</v>
      </c>
      <c r="G324" s="1">
        <v>-1.3837555370588199</v>
      </c>
      <c r="H324" s="1">
        <v>0.166433321763754</v>
      </c>
      <c r="I324" s="1">
        <v>0.76673146794082503</v>
      </c>
    </row>
    <row r="325" spans="1:9" x14ac:dyDescent="0.25">
      <c r="A325" s="1">
        <v>324</v>
      </c>
      <c r="B325" s="1" t="s">
        <v>311</v>
      </c>
      <c r="C325" s="2" t="s">
        <v>1551</v>
      </c>
      <c r="D325" s="1">
        <v>17.511123030744098</v>
      </c>
      <c r="E325" s="1">
        <v>-0.84526946812473103</v>
      </c>
      <c r="F325" s="1">
        <v>0.55715369338237997</v>
      </c>
      <c r="G325" s="1">
        <v>-1.5171208199182</v>
      </c>
      <c r="H325" s="1">
        <v>0.12923618259910599</v>
      </c>
      <c r="I325" s="1">
        <v>0.72934902734131102</v>
      </c>
    </row>
    <row r="326" spans="1:9" x14ac:dyDescent="0.25">
      <c r="A326" s="1">
        <v>325</v>
      </c>
      <c r="B326" s="1" t="s">
        <v>312</v>
      </c>
      <c r="C326" s="2" t="s">
        <v>1551</v>
      </c>
      <c r="D326" s="1">
        <v>25.587719260461999</v>
      </c>
      <c r="E326" s="1">
        <v>-0.84286889403279797</v>
      </c>
      <c r="F326" s="1">
        <v>0.40383962217561198</v>
      </c>
      <c r="G326" s="1">
        <v>-2.0871376847373102</v>
      </c>
      <c r="H326" s="1">
        <v>3.6875690441330898E-2</v>
      </c>
      <c r="I326" s="1">
        <v>0.59908363756670102</v>
      </c>
    </row>
    <row r="327" spans="1:9" x14ac:dyDescent="0.25">
      <c r="A327" s="1">
        <v>326</v>
      </c>
      <c r="B327" s="1" t="s">
        <v>313</v>
      </c>
      <c r="C327" s="2" t="s">
        <v>1551</v>
      </c>
      <c r="D327" s="1">
        <v>14.3969630062041</v>
      </c>
      <c r="E327" s="1">
        <v>-0.84216591857662804</v>
      </c>
      <c r="F327" s="1">
        <v>0.57980857813765296</v>
      </c>
      <c r="G327" s="1">
        <v>-1.4524895807538201</v>
      </c>
      <c r="H327" s="1">
        <v>0.146365524197552</v>
      </c>
      <c r="I327" s="1">
        <v>0.75191096986515904</v>
      </c>
    </row>
    <row r="328" spans="1:9" x14ac:dyDescent="0.25">
      <c r="A328" s="1">
        <v>327</v>
      </c>
      <c r="B328" s="1" t="s">
        <v>314</v>
      </c>
      <c r="C328" s="2" t="s">
        <v>1551</v>
      </c>
      <c r="D328" s="1">
        <v>24.512936494458401</v>
      </c>
      <c r="E328" s="1">
        <v>-0.84200212882513203</v>
      </c>
      <c r="F328" s="1">
        <v>0.42616996935822399</v>
      </c>
      <c r="G328" s="1">
        <v>-1.9757425191012801</v>
      </c>
      <c r="H328" s="1">
        <v>4.8183946613215102E-2</v>
      </c>
      <c r="I328" s="1">
        <v>0.62004739055712499</v>
      </c>
    </row>
    <row r="329" spans="1:9" x14ac:dyDescent="0.25">
      <c r="A329" s="1">
        <v>328</v>
      </c>
      <c r="B329" s="1" t="s">
        <v>315</v>
      </c>
      <c r="C329" s="2" t="s">
        <v>1551</v>
      </c>
      <c r="D329" s="1">
        <v>7.97599108176935</v>
      </c>
      <c r="E329" s="1">
        <v>-0.84162570866029995</v>
      </c>
      <c r="F329" s="1">
        <v>0.77619384360810595</v>
      </c>
      <c r="G329" s="1">
        <v>-1.08429835612717</v>
      </c>
      <c r="H329" s="1">
        <v>0.27823253393640301</v>
      </c>
      <c r="I329" s="1">
        <v>0.83291438805639495</v>
      </c>
    </row>
    <row r="330" spans="1:9" x14ac:dyDescent="0.25">
      <c r="A330" s="1">
        <v>329</v>
      </c>
      <c r="B330" s="1" t="s">
        <v>316</v>
      </c>
      <c r="C330" s="2" t="s">
        <v>1551</v>
      </c>
      <c r="D330" s="1">
        <v>18.572349737440199</v>
      </c>
      <c r="E330" s="1">
        <v>-0.84130993898689299</v>
      </c>
      <c r="F330" s="1">
        <v>0.54476251194842296</v>
      </c>
      <c r="G330" s="1">
        <v>-1.5443609289079501</v>
      </c>
      <c r="H330" s="1">
        <v>0.122500919708857</v>
      </c>
      <c r="I330" s="1">
        <v>0.72186939947903905</v>
      </c>
    </row>
    <row r="331" spans="1:9" x14ac:dyDescent="0.25">
      <c r="A331" s="1">
        <v>330</v>
      </c>
      <c r="B331" s="1" t="s">
        <v>317</v>
      </c>
      <c r="C331" s="2" t="s">
        <v>1551</v>
      </c>
      <c r="D331" s="1">
        <v>8.5612970584332597</v>
      </c>
      <c r="E331" s="1">
        <v>-0.84108460483401204</v>
      </c>
      <c r="F331" s="1">
        <v>0.69653124865497296</v>
      </c>
      <c r="G331" s="1">
        <v>-1.2075331960456599</v>
      </c>
      <c r="H331" s="1">
        <v>0.22722686877484699</v>
      </c>
      <c r="I331" s="1">
        <v>0.81222805785594399</v>
      </c>
    </row>
    <row r="332" spans="1:9" x14ac:dyDescent="0.25">
      <c r="A332" s="1">
        <v>331</v>
      </c>
      <c r="B332" s="1" t="s">
        <v>318</v>
      </c>
      <c r="C332" s="2" t="s">
        <v>1551</v>
      </c>
      <c r="D332" s="1">
        <v>9.2511486392999505</v>
      </c>
      <c r="E332" s="1">
        <v>-0.84102584188593499</v>
      </c>
      <c r="F332" s="1">
        <v>0.66505178737057302</v>
      </c>
      <c r="G332" s="1">
        <v>-1.2646020322885101</v>
      </c>
      <c r="H332" s="1">
        <v>0.20601402418711801</v>
      </c>
      <c r="I332" s="1">
        <v>0.79710440997318999</v>
      </c>
    </row>
    <row r="333" spans="1:9" x14ac:dyDescent="0.25">
      <c r="A333" s="1">
        <v>332</v>
      </c>
      <c r="B333" s="1" t="s">
        <v>319</v>
      </c>
      <c r="C333" s="2" t="s">
        <v>1551</v>
      </c>
      <c r="D333" s="1">
        <v>45.5996727506311</v>
      </c>
      <c r="E333" s="1">
        <v>-0.84038167753175097</v>
      </c>
      <c r="F333" s="1">
        <v>0.36133194843630601</v>
      </c>
      <c r="G333" s="1">
        <v>-2.3257884645090798</v>
      </c>
      <c r="H333" s="1">
        <v>2.0029838334537298E-2</v>
      </c>
      <c r="I333" s="1">
        <v>0.53866790503448103</v>
      </c>
    </row>
    <row r="334" spans="1:9" x14ac:dyDescent="0.25">
      <c r="A334" s="1">
        <v>333</v>
      </c>
      <c r="B334" s="1" t="s">
        <v>320</v>
      </c>
      <c r="C334" s="2" t="s">
        <v>1551</v>
      </c>
      <c r="D334" s="1">
        <v>6.8142436356064104</v>
      </c>
      <c r="E334" s="1">
        <v>-0.84004274612966301</v>
      </c>
      <c r="F334" s="1">
        <v>0.71796306951619304</v>
      </c>
      <c r="G334" s="1">
        <v>-1.1700361505999699</v>
      </c>
      <c r="H334" s="1">
        <v>0.24198642116911401</v>
      </c>
      <c r="I334" s="1">
        <v>0.81742356053923104</v>
      </c>
    </row>
    <row r="335" spans="1:9" x14ac:dyDescent="0.25">
      <c r="A335" s="1">
        <v>334</v>
      </c>
      <c r="B335" s="1" t="s">
        <v>321</v>
      </c>
      <c r="C335" s="2" t="s">
        <v>1551</v>
      </c>
      <c r="D335" s="1">
        <v>67.747296769580799</v>
      </c>
      <c r="E335" s="1">
        <v>-0.838954801311802</v>
      </c>
      <c r="F335" s="1">
        <v>0.34698337327050499</v>
      </c>
      <c r="G335" s="1">
        <v>-2.4178530325652199</v>
      </c>
      <c r="H335" s="1">
        <v>1.56123811369712E-2</v>
      </c>
      <c r="I335" s="1">
        <v>0.50331269897305098</v>
      </c>
    </row>
    <row r="336" spans="1:9" x14ac:dyDescent="0.25">
      <c r="A336" s="1">
        <v>335</v>
      </c>
      <c r="B336" s="1" t="s">
        <v>322</v>
      </c>
      <c r="C336" s="2" t="s">
        <v>1551</v>
      </c>
      <c r="D336" s="1">
        <v>15.0838596207662</v>
      </c>
      <c r="E336" s="1">
        <v>-0.83869467961357702</v>
      </c>
      <c r="F336" s="1">
        <v>0.57951708430440196</v>
      </c>
      <c r="G336" s="1">
        <v>-1.4472302928226299</v>
      </c>
      <c r="H336" s="1">
        <v>0.14783243492377601</v>
      </c>
      <c r="I336" s="1">
        <v>0.75287903543411705</v>
      </c>
    </row>
    <row r="337" spans="1:9" x14ac:dyDescent="0.25">
      <c r="A337" s="1">
        <v>336</v>
      </c>
      <c r="B337" s="1" t="s">
        <v>1031</v>
      </c>
      <c r="C337" s="2" t="s">
        <v>1549</v>
      </c>
      <c r="D337" s="1">
        <v>21.624700932983799</v>
      </c>
      <c r="E337" s="1">
        <v>-0.838202479009726</v>
      </c>
      <c r="F337" s="1">
        <v>0.43626161281416798</v>
      </c>
      <c r="G337" s="1">
        <v>-1.9213298956164899</v>
      </c>
      <c r="H337" s="1">
        <v>5.4690130470467703E-2</v>
      </c>
      <c r="I337" s="1">
        <v>0.62837198141921502</v>
      </c>
    </row>
    <row r="338" spans="1:9" x14ac:dyDescent="0.25">
      <c r="A338" s="1">
        <v>337</v>
      </c>
      <c r="B338" s="1" t="s">
        <v>323</v>
      </c>
      <c r="C338" s="2" t="s">
        <v>1551</v>
      </c>
      <c r="D338" s="1">
        <v>22.055001225818</v>
      </c>
      <c r="E338" s="1">
        <v>-0.83793436180324599</v>
      </c>
      <c r="F338" s="1">
        <v>0.49911553809291598</v>
      </c>
      <c r="G338" s="1">
        <v>-1.6788384609401901</v>
      </c>
      <c r="H338" s="1">
        <v>9.3183530632381398E-2</v>
      </c>
      <c r="I338" s="1">
        <v>0.68894373769426198</v>
      </c>
    </row>
    <row r="339" spans="1:9" x14ac:dyDescent="0.25">
      <c r="A339" s="1">
        <v>338</v>
      </c>
      <c r="B339" s="1" t="s">
        <v>324</v>
      </c>
      <c r="C339" s="2" t="s">
        <v>1551</v>
      </c>
      <c r="D339" s="1">
        <v>23.567748584771699</v>
      </c>
      <c r="E339" s="1">
        <v>-0.83779982316901602</v>
      </c>
      <c r="F339" s="1">
        <v>0.46868604880989201</v>
      </c>
      <c r="G339" s="1">
        <v>-1.7875501634759401</v>
      </c>
      <c r="H339" s="1">
        <v>7.3848612046610695E-2</v>
      </c>
      <c r="I339" s="1">
        <v>0.661308593453098</v>
      </c>
    </row>
    <row r="340" spans="1:9" x14ac:dyDescent="0.25">
      <c r="A340" s="1">
        <v>339</v>
      </c>
      <c r="B340" s="1" t="s">
        <v>325</v>
      </c>
      <c r="C340" s="2" t="s">
        <v>1551</v>
      </c>
      <c r="D340" s="1">
        <v>9.9935451597463203</v>
      </c>
      <c r="E340" s="1">
        <v>-0.83762981817031401</v>
      </c>
      <c r="F340" s="1">
        <v>0.74318253022188097</v>
      </c>
      <c r="G340" s="1">
        <v>-1.1270849140119501</v>
      </c>
      <c r="H340" s="1">
        <v>0.25970658105219802</v>
      </c>
      <c r="I340" s="1">
        <v>0.82599590112219901</v>
      </c>
    </row>
    <row r="341" spans="1:9" x14ac:dyDescent="0.25">
      <c r="A341" s="1">
        <v>340</v>
      </c>
      <c r="B341" s="1" t="s">
        <v>326</v>
      </c>
      <c r="C341" s="2" t="s">
        <v>1551</v>
      </c>
      <c r="D341" s="1">
        <v>10.2491990797523</v>
      </c>
      <c r="E341" s="1">
        <v>-0.83656671101036395</v>
      </c>
      <c r="F341" s="1">
        <v>0.70747527247582798</v>
      </c>
      <c r="G341" s="1">
        <v>-1.1824677745736301</v>
      </c>
      <c r="H341" s="1">
        <v>0.23702014486835701</v>
      </c>
      <c r="I341" s="1">
        <v>0.81423156961699605</v>
      </c>
    </row>
    <row r="342" spans="1:9" x14ac:dyDescent="0.25">
      <c r="A342" s="1">
        <v>341</v>
      </c>
      <c r="B342" s="1" t="s">
        <v>327</v>
      </c>
      <c r="C342" s="2" t="s">
        <v>1551</v>
      </c>
      <c r="D342" s="1">
        <v>19.186227490088601</v>
      </c>
      <c r="E342" s="1">
        <v>-0.83639987814279604</v>
      </c>
      <c r="F342" s="1">
        <v>0.52628613791885903</v>
      </c>
      <c r="G342" s="1">
        <v>-1.58924930352573</v>
      </c>
      <c r="H342" s="1">
        <v>0.112004119351369</v>
      </c>
      <c r="I342" s="1">
        <v>0.712042996583511</v>
      </c>
    </row>
    <row r="343" spans="1:9" x14ac:dyDescent="0.25">
      <c r="A343" s="1">
        <v>342</v>
      </c>
      <c r="B343" s="1" t="s">
        <v>328</v>
      </c>
      <c r="C343" s="2" t="s">
        <v>1551</v>
      </c>
      <c r="D343" s="1">
        <v>9.1954362064422508</v>
      </c>
      <c r="E343" s="1">
        <v>-0.836106211618454</v>
      </c>
      <c r="F343" s="1">
        <v>0.65927782644964195</v>
      </c>
      <c r="G343" s="1">
        <v>-1.2682152774969999</v>
      </c>
      <c r="H343" s="1">
        <v>0.20472108268929401</v>
      </c>
      <c r="I343" s="1">
        <v>0.79710440997318999</v>
      </c>
    </row>
    <row r="344" spans="1:9" x14ac:dyDescent="0.25">
      <c r="A344" s="1">
        <v>343</v>
      </c>
      <c r="B344" s="1" t="s">
        <v>329</v>
      </c>
      <c r="C344" s="2" t="s">
        <v>1551</v>
      </c>
      <c r="D344" s="1">
        <v>6.8763487769855702</v>
      </c>
      <c r="E344" s="1">
        <v>-0.83549620432240101</v>
      </c>
      <c r="F344" s="1">
        <v>0.81809951380592505</v>
      </c>
      <c r="G344" s="1">
        <v>-1.02126476085476</v>
      </c>
      <c r="H344" s="1">
        <v>0.30712901722569402</v>
      </c>
      <c r="I344" s="1">
        <v>0.84854017946489002</v>
      </c>
    </row>
    <row r="345" spans="1:9" x14ac:dyDescent="0.25">
      <c r="A345" s="1">
        <v>344</v>
      </c>
      <c r="B345" s="1" t="s">
        <v>330</v>
      </c>
      <c r="C345" s="2" t="s">
        <v>1551</v>
      </c>
      <c r="D345" s="1">
        <v>9.7739236359262094</v>
      </c>
      <c r="E345" s="1">
        <v>-0.83478042374807904</v>
      </c>
      <c r="F345" s="1">
        <v>0.67360380139905396</v>
      </c>
      <c r="G345" s="1">
        <v>-1.2392751080297699</v>
      </c>
      <c r="H345" s="1">
        <v>0.215243633763298</v>
      </c>
      <c r="I345" s="1">
        <v>0.80615663858212006</v>
      </c>
    </row>
    <row r="346" spans="1:9" x14ac:dyDescent="0.25">
      <c r="A346" s="1">
        <v>345</v>
      </c>
      <c r="B346" s="1" t="s">
        <v>331</v>
      </c>
      <c r="C346" s="2" t="s">
        <v>1551</v>
      </c>
      <c r="D346" s="1">
        <v>11.0741920294126</v>
      </c>
      <c r="E346" s="1">
        <v>-0.834514871192785</v>
      </c>
      <c r="F346" s="1">
        <v>0.55282406171020204</v>
      </c>
      <c r="G346" s="1">
        <v>-1.50954874976164</v>
      </c>
      <c r="H346" s="1">
        <v>0.131158607085299</v>
      </c>
      <c r="I346" s="1">
        <v>0.73297870073564797</v>
      </c>
    </row>
    <row r="347" spans="1:9" x14ac:dyDescent="0.25">
      <c r="A347" s="1">
        <v>346</v>
      </c>
      <c r="B347" s="1" t="s">
        <v>332</v>
      </c>
      <c r="C347" s="2" t="s">
        <v>1551</v>
      </c>
      <c r="D347" s="1">
        <v>16.884940822547701</v>
      </c>
      <c r="E347" s="1">
        <v>-0.83446393156437904</v>
      </c>
      <c r="F347" s="1">
        <v>0.54109601656726702</v>
      </c>
      <c r="G347" s="1">
        <v>-1.5421734886504099</v>
      </c>
      <c r="H347" s="1">
        <v>0.123031440628445</v>
      </c>
      <c r="I347" s="1">
        <v>0.72239615336371998</v>
      </c>
    </row>
    <row r="348" spans="1:9" x14ac:dyDescent="0.25">
      <c r="A348" s="1">
        <v>347</v>
      </c>
      <c r="B348" s="1" t="s">
        <v>333</v>
      </c>
      <c r="C348" s="2" t="s">
        <v>1551</v>
      </c>
      <c r="D348" s="1">
        <v>8.2844138855869893</v>
      </c>
      <c r="E348" s="1">
        <v>-0.83441697831809003</v>
      </c>
      <c r="F348" s="1">
        <v>0.64666284252448702</v>
      </c>
      <c r="G348" s="1">
        <v>-1.2903431640832099</v>
      </c>
      <c r="H348" s="1">
        <v>0.19693153635840399</v>
      </c>
      <c r="I348" s="1">
        <v>0.79700967077739504</v>
      </c>
    </row>
    <row r="349" spans="1:9" x14ac:dyDescent="0.25">
      <c r="A349" s="1">
        <v>348</v>
      </c>
      <c r="B349" s="1" t="s">
        <v>334</v>
      </c>
      <c r="C349" s="2" t="s">
        <v>1551</v>
      </c>
      <c r="D349" s="1">
        <v>30.306461314032699</v>
      </c>
      <c r="E349" s="1">
        <v>-0.83280110478537706</v>
      </c>
      <c r="F349" s="1">
        <v>0.38939321205132099</v>
      </c>
      <c r="G349" s="1">
        <v>-2.1387150032692799</v>
      </c>
      <c r="H349" s="1">
        <v>3.2458756780314103E-2</v>
      </c>
      <c r="I349" s="1">
        <v>0.583762055168767</v>
      </c>
    </row>
    <row r="350" spans="1:9" x14ac:dyDescent="0.25">
      <c r="A350" s="1">
        <v>349</v>
      </c>
      <c r="B350" s="1" t="s">
        <v>335</v>
      </c>
      <c r="C350" s="2" t="s">
        <v>1551</v>
      </c>
      <c r="D350" s="1">
        <v>7.3023258363524004</v>
      </c>
      <c r="E350" s="1">
        <v>-0.83263795342753699</v>
      </c>
      <c r="F350" s="1">
        <v>0.83103944940011298</v>
      </c>
      <c r="G350" s="1">
        <v>-1.00192349957463</v>
      </c>
      <c r="H350" s="1">
        <v>0.31638054194652299</v>
      </c>
      <c r="I350" s="1">
        <v>0.853259254375627</v>
      </c>
    </row>
    <row r="351" spans="1:9" x14ac:dyDescent="0.25">
      <c r="A351" s="1">
        <v>350</v>
      </c>
      <c r="B351" s="1" t="s">
        <v>336</v>
      </c>
      <c r="C351" s="2" t="s">
        <v>1551</v>
      </c>
      <c r="D351" s="1">
        <v>35.043580685756801</v>
      </c>
      <c r="E351" s="1">
        <v>-0.83155778557207405</v>
      </c>
      <c r="F351" s="1">
        <v>0.37322445169004098</v>
      </c>
      <c r="G351" s="1">
        <v>-2.2280367264433001</v>
      </c>
      <c r="H351" s="1">
        <v>2.5878066018581801E-2</v>
      </c>
      <c r="I351" s="1">
        <v>0.56020097371080202</v>
      </c>
    </row>
    <row r="352" spans="1:9" x14ac:dyDescent="0.25">
      <c r="A352" s="1">
        <v>351</v>
      </c>
      <c r="B352" s="1" t="s">
        <v>337</v>
      </c>
      <c r="C352" s="2" t="s">
        <v>1551</v>
      </c>
      <c r="D352" s="1">
        <v>7.0184645949736302</v>
      </c>
      <c r="E352" s="1">
        <v>-0.83145948556730598</v>
      </c>
      <c r="F352" s="1">
        <v>0.73329562453976505</v>
      </c>
      <c r="G352" s="1">
        <v>-1.1338666940623701</v>
      </c>
      <c r="H352" s="1">
        <v>0.25685046973565501</v>
      </c>
      <c r="I352" s="1">
        <v>0.82519241734330495</v>
      </c>
    </row>
    <row r="353" spans="1:9" x14ac:dyDescent="0.25">
      <c r="A353" s="1">
        <v>352</v>
      </c>
      <c r="B353" s="1" t="s">
        <v>338</v>
      </c>
      <c r="C353" s="2" t="s">
        <v>1551</v>
      </c>
      <c r="D353" s="1">
        <v>40.170719540623701</v>
      </c>
      <c r="E353" s="1">
        <v>-0.82833768808119401</v>
      </c>
      <c r="F353" s="1">
        <v>0.43510201523925901</v>
      </c>
      <c r="G353" s="1">
        <v>-1.90377810046616</v>
      </c>
      <c r="H353" s="1">
        <v>5.6939089819603099E-2</v>
      </c>
      <c r="I353" s="1">
        <v>0.63189113715433398</v>
      </c>
    </row>
    <row r="354" spans="1:9" x14ac:dyDescent="0.25">
      <c r="A354" s="1">
        <v>353</v>
      </c>
      <c r="B354" s="1" t="s">
        <v>339</v>
      </c>
      <c r="C354" s="2" t="s">
        <v>1551</v>
      </c>
      <c r="D354" s="1">
        <v>13.5134502398266</v>
      </c>
      <c r="E354" s="1">
        <v>-0.82764761301759204</v>
      </c>
      <c r="F354" s="1">
        <v>0.53299706430549298</v>
      </c>
      <c r="G354" s="1">
        <v>-1.55281833324173</v>
      </c>
      <c r="H354" s="1">
        <v>0.120466541544876</v>
      </c>
      <c r="I354" s="1">
        <v>0.71727661391963604</v>
      </c>
    </row>
    <row r="355" spans="1:9" x14ac:dyDescent="0.25">
      <c r="A355" s="1">
        <v>354</v>
      </c>
      <c r="B355" s="1" t="s">
        <v>340</v>
      </c>
      <c r="C355" s="2" t="s">
        <v>1551</v>
      </c>
      <c r="D355" s="1">
        <v>7.6857150618608001</v>
      </c>
      <c r="E355" s="1">
        <v>-0.82737276543601701</v>
      </c>
      <c r="F355" s="1">
        <v>0.75969692758222196</v>
      </c>
      <c r="G355" s="1">
        <v>-1.08908267941688</v>
      </c>
      <c r="H355" s="1">
        <v>0.276117427214361</v>
      </c>
      <c r="I355" s="1">
        <v>0.83226579951758095</v>
      </c>
    </row>
    <row r="356" spans="1:9" x14ac:dyDescent="0.25">
      <c r="A356" s="1">
        <v>355</v>
      </c>
      <c r="B356" s="1" t="s">
        <v>341</v>
      </c>
      <c r="C356" s="2" t="s">
        <v>1551</v>
      </c>
      <c r="D356" s="1">
        <v>7.3693420657261797</v>
      </c>
      <c r="E356" s="1">
        <v>-0.82427832602294804</v>
      </c>
      <c r="F356" s="1">
        <v>0.78160333379128799</v>
      </c>
      <c r="G356" s="1">
        <v>-1.0545992965826501</v>
      </c>
      <c r="H356" s="1">
        <v>0.29160862564192203</v>
      </c>
      <c r="I356" s="1">
        <v>0.84075047227053901</v>
      </c>
    </row>
    <row r="357" spans="1:9" x14ac:dyDescent="0.25">
      <c r="A357" s="1">
        <v>356</v>
      </c>
      <c r="B357" s="1" t="s">
        <v>342</v>
      </c>
      <c r="C357" s="2" t="s">
        <v>1551</v>
      </c>
      <c r="D357" s="1">
        <v>22.528791397424101</v>
      </c>
      <c r="E357" s="1">
        <v>-0.82305973280115896</v>
      </c>
      <c r="F357" s="1">
        <v>0.46745076915234002</v>
      </c>
      <c r="G357" s="1">
        <v>-1.7607409958778499</v>
      </c>
      <c r="H357" s="1">
        <v>7.8282250607797393E-2</v>
      </c>
      <c r="I357" s="1">
        <v>0.67055338669525699</v>
      </c>
    </row>
    <row r="358" spans="1:9" x14ac:dyDescent="0.25">
      <c r="A358" s="1">
        <v>357</v>
      </c>
      <c r="B358" s="1" t="s">
        <v>343</v>
      </c>
      <c r="C358" s="2" t="s">
        <v>1551</v>
      </c>
      <c r="D358" s="1">
        <v>15.790334718112</v>
      </c>
      <c r="E358" s="1">
        <v>-0.82211549147138097</v>
      </c>
      <c r="F358" s="1">
        <v>0.58135503876854899</v>
      </c>
      <c r="G358" s="1">
        <v>-1.4141366921198799</v>
      </c>
      <c r="H358" s="1">
        <v>0.157321771642911</v>
      </c>
      <c r="I358" s="1">
        <v>0.760758850550315</v>
      </c>
    </row>
    <row r="359" spans="1:9" x14ac:dyDescent="0.25">
      <c r="A359" s="1">
        <v>358</v>
      </c>
      <c r="B359" s="1" t="s">
        <v>344</v>
      </c>
      <c r="C359" s="2" t="s">
        <v>1551</v>
      </c>
      <c r="D359" s="1">
        <v>7.7809451940675398</v>
      </c>
      <c r="E359" s="1">
        <v>-0.818969451931711</v>
      </c>
      <c r="F359" s="1">
        <v>0.71016823030319998</v>
      </c>
      <c r="G359" s="1">
        <v>-1.15320485623816</v>
      </c>
      <c r="H359" s="1">
        <v>0.248826310742781</v>
      </c>
      <c r="I359" s="1">
        <v>0.82284369812107305</v>
      </c>
    </row>
    <row r="360" spans="1:9" x14ac:dyDescent="0.25">
      <c r="A360" s="1">
        <v>359</v>
      </c>
      <c r="B360" s="1" t="s">
        <v>345</v>
      </c>
      <c r="C360" s="2" t="s">
        <v>1551</v>
      </c>
      <c r="D360" s="1">
        <v>27.562078969797</v>
      </c>
      <c r="E360" s="1">
        <v>-0.81771413958139505</v>
      </c>
      <c r="F360" s="1">
        <v>0.43513491333622001</v>
      </c>
      <c r="G360" s="1">
        <v>-1.8792197879777199</v>
      </c>
      <c r="H360" s="1">
        <v>6.0214488793213103E-2</v>
      </c>
      <c r="I360" s="1">
        <v>0.64039088724019599</v>
      </c>
    </row>
    <row r="361" spans="1:9" x14ac:dyDescent="0.25">
      <c r="A361" s="1">
        <v>360</v>
      </c>
      <c r="B361" s="1" t="s">
        <v>346</v>
      </c>
      <c r="C361" s="2" t="s">
        <v>1551</v>
      </c>
      <c r="D361" s="1">
        <v>16.090017464509401</v>
      </c>
      <c r="E361" s="1">
        <v>-0.816925470833613</v>
      </c>
      <c r="F361" s="1">
        <v>0.58181757023633196</v>
      </c>
      <c r="G361" s="1">
        <v>-1.4040921289155599</v>
      </c>
      <c r="H361" s="1">
        <v>0.16029141716586401</v>
      </c>
      <c r="I361" s="1">
        <v>0.76417241557734705</v>
      </c>
    </row>
    <row r="362" spans="1:9" x14ac:dyDescent="0.25">
      <c r="A362" s="1">
        <v>361</v>
      </c>
      <c r="B362" s="1" t="s">
        <v>347</v>
      </c>
      <c r="C362" s="2" t="s">
        <v>1551</v>
      </c>
      <c r="D362" s="1">
        <v>68.736802589116905</v>
      </c>
      <c r="E362" s="1">
        <v>-0.81691627753298901</v>
      </c>
      <c r="F362" s="1">
        <v>0.27235750215207499</v>
      </c>
      <c r="G362" s="1">
        <v>-2.99942638289013</v>
      </c>
      <c r="H362" s="1">
        <v>2.7048848083672701E-3</v>
      </c>
      <c r="I362" s="1">
        <v>0.29441334338193798</v>
      </c>
    </row>
    <row r="363" spans="1:9" x14ac:dyDescent="0.25">
      <c r="A363" s="1">
        <v>362</v>
      </c>
      <c r="B363" s="1" t="s">
        <v>348</v>
      </c>
      <c r="C363" s="2" t="s">
        <v>1551</v>
      </c>
      <c r="D363" s="1">
        <v>492.21625122197503</v>
      </c>
      <c r="E363" s="1">
        <v>-0.81541631053536501</v>
      </c>
      <c r="F363" s="1">
        <v>0.58597371233557105</v>
      </c>
      <c r="G363" s="1">
        <v>-1.3915578350525</v>
      </c>
      <c r="H363" s="1">
        <v>0.164056334665069</v>
      </c>
      <c r="I363" s="1">
        <v>0.76584564893819096</v>
      </c>
    </row>
    <row r="364" spans="1:9" x14ac:dyDescent="0.25">
      <c r="A364" s="1">
        <v>363</v>
      </c>
      <c r="B364" s="1" t="s">
        <v>349</v>
      </c>
      <c r="C364" s="2" t="s">
        <v>1551</v>
      </c>
      <c r="D364" s="1">
        <v>16.595912251994601</v>
      </c>
      <c r="E364" s="1">
        <v>-0.81540200488386705</v>
      </c>
      <c r="F364" s="1">
        <v>0.55849510966733196</v>
      </c>
      <c r="G364" s="1">
        <v>-1.4599984686876899</v>
      </c>
      <c r="H364" s="1">
        <v>0.144290494787535</v>
      </c>
      <c r="I364" s="1">
        <v>0.75109211218590299</v>
      </c>
    </row>
    <row r="365" spans="1:9" x14ac:dyDescent="0.25">
      <c r="A365" s="1">
        <v>364</v>
      </c>
      <c r="B365" s="1" t="s">
        <v>350</v>
      </c>
      <c r="C365" s="2" t="s">
        <v>1551</v>
      </c>
      <c r="D365" s="1">
        <v>56.338757546000203</v>
      </c>
      <c r="E365" s="1">
        <v>-0.81450587704530097</v>
      </c>
      <c r="F365" s="1">
        <v>0.41852785715556501</v>
      </c>
      <c r="G365" s="1">
        <v>-1.94612106009124</v>
      </c>
      <c r="H365" s="1">
        <v>5.1640199372748601E-2</v>
      </c>
      <c r="I365" s="1">
        <v>0.62591490584113896</v>
      </c>
    </row>
    <row r="366" spans="1:9" x14ac:dyDescent="0.25">
      <c r="A366" s="1">
        <v>365</v>
      </c>
      <c r="B366" s="1" t="s">
        <v>351</v>
      </c>
      <c r="C366" s="2" t="s">
        <v>1551</v>
      </c>
      <c r="D366" s="1">
        <v>10.539646939246399</v>
      </c>
      <c r="E366" s="1">
        <v>-0.81397706746543097</v>
      </c>
      <c r="F366" s="1">
        <v>0.72803455996314104</v>
      </c>
      <c r="G366" s="1">
        <v>-1.11804729092344</v>
      </c>
      <c r="H366" s="1">
        <v>0.26354679627510902</v>
      </c>
      <c r="I366" s="1">
        <v>0.82649989531287205</v>
      </c>
    </row>
    <row r="367" spans="1:9" x14ac:dyDescent="0.25">
      <c r="A367" s="1">
        <v>366</v>
      </c>
      <c r="B367" s="1" t="s">
        <v>352</v>
      </c>
      <c r="C367" s="2" t="s">
        <v>1551</v>
      </c>
      <c r="D367" s="1">
        <v>28.484437072888898</v>
      </c>
      <c r="E367" s="1">
        <v>-0.813267640717937</v>
      </c>
      <c r="F367" s="1">
        <v>0.40145290169804099</v>
      </c>
      <c r="G367" s="1">
        <v>-2.02581084176507</v>
      </c>
      <c r="H367" s="1">
        <v>4.27841724855604E-2</v>
      </c>
      <c r="I367" s="1">
        <v>0.606029684454641</v>
      </c>
    </row>
    <row r="368" spans="1:9" x14ac:dyDescent="0.25">
      <c r="A368" s="1">
        <v>367</v>
      </c>
      <c r="B368" s="1" t="s">
        <v>1032</v>
      </c>
      <c r="C368" s="2" t="s">
        <v>1549</v>
      </c>
      <c r="D368" s="1">
        <v>9.9165854554221706</v>
      </c>
      <c r="E368" s="1">
        <v>-0.81248728883390098</v>
      </c>
      <c r="F368" s="1">
        <v>0.61177906972753704</v>
      </c>
      <c r="G368" s="1">
        <v>-1.32807303982425</v>
      </c>
      <c r="H368" s="1">
        <v>0.184153978915085</v>
      </c>
      <c r="I368" s="1">
        <v>0.78658137657301697</v>
      </c>
    </row>
    <row r="369" spans="1:9" x14ac:dyDescent="0.25">
      <c r="A369" s="1">
        <v>368</v>
      </c>
      <c r="B369" s="1" t="s">
        <v>353</v>
      </c>
      <c r="C369" s="2" t="s">
        <v>1551</v>
      </c>
      <c r="D369" s="1">
        <v>6.1275150463897097</v>
      </c>
      <c r="E369" s="1">
        <v>-0.81161299099476802</v>
      </c>
      <c r="F369" s="1">
        <v>1.02311030989399</v>
      </c>
      <c r="G369" s="1">
        <v>-0.79328004336000102</v>
      </c>
      <c r="H369" s="1">
        <v>0.42761468134231501</v>
      </c>
      <c r="I369" s="1">
        <v>0.89224451582785402</v>
      </c>
    </row>
    <row r="370" spans="1:9" x14ac:dyDescent="0.25">
      <c r="A370" s="1">
        <v>369</v>
      </c>
      <c r="B370" s="1" t="s">
        <v>354</v>
      </c>
      <c r="C370" s="2" t="s">
        <v>1551</v>
      </c>
      <c r="D370" s="1">
        <v>12.409135998749999</v>
      </c>
      <c r="E370" s="1">
        <v>-0.811131601161039</v>
      </c>
      <c r="F370" s="1">
        <v>0.72379385367383797</v>
      </c>
      <c r="G370" s="1">
        <v>-1.1206666056141401</v>
      </c>
      <c r="H370" s="1">
        <v>0.26242980194288201</v>
      </c>
      <c r="I370" s="1">
        <v>0.82649989531287205</v>
      </c>
    </row>
    <row r="371" spans="1:9" x14ac:dyDescent="0.25">
      <c r="A371" s="1">
        <v>370</v>
      </c>
      <c r="B371" s="1" t="s">
        <v>355</v>
      </c>
      <c r="C371" s="2" t="s">
        <v>1551</v>
      </c>
      <c r="D371" s="1">
        <v>40.699089379445802</v>
      </c>
      <c r="E371" s="1">
        <v>-0.80920920371452099</v>
      </c>
      <c r="F371" s="1">
        <v>0.32623256030345399</v>
      </c>
      <c r="G371" s="1">
        <v>-2.4804673174309002</v>
      </c>
      <c r="H371" s="1">
        <v>1.3121029177461699E-2</v>
      </c>
      <c r="I371" s="1">
        <v>0.47803803286647401</v>
      </c>
    </row>
    <row r="372" spans="1:9" x14ac:dyDescent="0.25">
      <c r="A372" s="1">
        <v>371</v>
      </c>
      <c r="B372" s="1" t="s">
        <v>356</v>
      </c>
      <c r="C372" s="2" t="s">
        <v>1551</v>
      </c>
      <c r="D372" s="1">
        <v>12.947467839766301</v>
      </c>
      <c r="E372" s="1">
        <v>-0.80865249359189195</v>
      </c>
      <c r="F372" s="1">
        <v>0.63634667249382604</v>
      </c>
      <c r="G372" s="1">
        <v>-1.2707735084443901</v>
      </c>
      <c r="H372" s="1">
        <v>0.203809235819851</v>
      </c>
      <c r="I372" s="1">
        <v>0.79710440997318999</v>
      </c>
    </row>
    <row r="373" spans="1:9" x14ac:dyDescent="0.25">
      <c r="A373" s="1">
        <v>372</v>
      </c>
      <c r="B373" s="1" t="s">
        <v>357</v>
      </c>
      <c r="C373" s="2" t="s">
        <v>1551</v>
      </c>
      <c r="D373" s="1">
        <v>9.3182803869321997</v>
      </c>
      <c r="E373" s="1">
        <v>-0.80862346758233505</v>
      </c>
      <c r="F373" s="1">
        <v>0.67847008216658899</v>
      </c>
      <c r="G373" s="1">
        <v>-1.1918336398859599</v>
      </c>
      <c r="H373" s="1">
        <v>0.23332648251787</v>
      </c>
      <c r="I373" s="1">
        <v>0.81331512935560502</v>
      </c>
    </row>
    <row r="374" spans="1:9" x14ac:dyDescent="0.25">
      <c r="A374" s="1">
        <v>373</v>
      </c>
      <c r="B374" s="1" t="s">
        <v>358</v>
      </c>
      <c r="C374" s="2" t="s">
        <v>1551</v>
      </c>
      <c r="D374" s="1">
        <v>43.729914153634198</v>
      </c>
      <c r="E374" s="1">
        <v>-0.80793609917577403</v>
      </c>
      <c r="F374" s="1">
        <v>0.47538037426688601</v>
      </c>
      <c r="G374" s="1">
        <v>-1.6995571187004599</v>
      </c>
      <c r="H374" s="1">
        <v>8.9214262037602798E-2</v>
      </c>
      <c r="I374" s="1">
        <v>0.68641982709343197</v>
      </c>
    </row>
    <row r="375" spans="1:9" x14ac:dyDescent="0.25">
      <c r="A375" s="1">
        <v>374</v>
      </c>
      <c r="B375" s="1" t="s">
        <v>359</v>
      </c>
      <c r="C375" s="2" t="s">
        <v>1551</v>
      </c>
      <c r="D375" s="1">
        <v>34.121336709501499</v>
      </c>
      <c r="E375" s="1">
        <v>-0.80760727105594898</v>
      </c>
      <c r="F375" s="1">
        <v>0.35230706244307403</v>
      </c>
      <c r="G375" s="1">
        <v>-2.2923391471507699</v>
      </c>
      <c r="H375" s="1">
        <v>2.1886080529165498E-2</v>
      </c>
      <c r="I375" s="1">
        <v>0.54951984866573</v>
      </c>
    </row>
    <row r="376" spans="1:9" x14ac:dyDescent="0.25">
      <c r="A376" s="1">
        <v>375</v>
      </c>
      <c r="B376" s="1" t="s">
        <v>360</v>
      </c>
      <c r="C376" s="2" t="s">
        <v>1551</v>
      </c>
      <c r="D376" s="1">
        <v>34.1993082750231</v>
      </c>
      <c r="E376" s="1">
        <v>-0.80542702682155198</v>
      </c>
      <c r="F376" s="1">
        <v>0.49241324734866299</v>
      </c>
      <c r="G376" s="1">
        <v>-1.63567294575902</v>
      </c>
      <c r="H376" s="1">
        <v>0.101908054555362</v>
      </c>
      <c r="I376" s="1">
        <v>0.704002595150237</v>
      </c>
    </row>
    <row r="377" spans="1:9" x14ac:dyDescent="0.25">
      <c r="A377" s="1">
        <v>376</v>
      </c>
      <c r="B377" s="1" t="s">
        <v>361</v>
      </c>
      <c r="C377" s="2" t="s">
        <v>1551</v>
      </c>
      <c r="D377" s="1">
        <v>12.0800241889849</v>
      </c>
      <c r="E377" s="1">
        <v>-0.80064826917175103</v>
      </c>
      <c r="F377" s="1">
        <v>0.77287522369529904</v>
      </c>
      <c r="G377" s="1">
        <v>-1.0359347079903301</v>
      </c>
      <c r="H377" s="1">
        <v>0.300232604033075</v>
      </c>
      <c r="I377" s="1">
        <v>0.84463191898338097</v>
      </c>
    </row>
    <row r="378" spans="1:9" x14ac:dyDescent="0.25">
      <c r="A378" s="1">
        <v>377</v>
      </c>
      <c r="B378" s="1" t="s">
        <v>362</v>
      </c>
      <c r="C378" s="2" t="s">
        <v>1551</v>
      </c>
      <c r="D378" s="1">
        <v>70.8488947578618</v>
      </c>
      <c r="E378" s="1">
        <v>-0.80058406313581298</v>
      </c>
      <c r="F378" s="1">
        <v>0.38753384305109001</v>
      </c>
      <c r="G378" s="1">
        <v>-2.0658429644047098</v>
      </c>
      <c r="H378" s="1">
        <v>3.8843309782733301E-2</v>
      </c>
      <c r="I378" s="1">
        <v>0.60319704999868995</v>
      </c>
    </row>
    <row r="379" spans="1:9" x14ac:dyDescent="0.25">
      <c r="A379" s="1">
        <v>378</v>
      </c>
      <c r="B379" s="1" t="s">
        <v>363</v>
      </c>
      <c r="C379" s="2" t="s">
        <v>1551</v>
      </c>
      <c r="D379" s="1">
        <v>15.0631776648487</v>
      </c>
      <c r="E379" s="1">
        <v>-0.79913140342855504</v>
      </c>
      <c r="F379" s="1">
        <v>0.70015373422731197</v>
      </c>
      <c r="G379" s="1">
        <v>-1.14136562352335</v>
      </c>
      <c r="H379" s="1">
        <v>0.253717803902131</v>
      </c>
      <c r="I379" s="1">
        <v>0.82378414649213205</v>
      </c>
    </row>
    <row r="380" spans="1:9" x14ac:dyDescent="0.25">
      <c r="A380" s="1">
        <v>379</v>
      </c>
      <c r="B380" s="1" t="s">
        <v>1033</v>
      </c>
      <c r="C380" s="2" t="s">
        <v>1549</v>
      </c>
      <c r="D380" s="1">
        <v>9.9322256631275696</v>
      </c>
      <c r="E380" s="1">
        <v>-0.797298242816878</v>
      </c>
      <c r="F380" s="1">
        <v>0.69088203507425205</v>
      </c>
      <c r="G380" s="1">
        <v>-1.1540294903328701</v>
      </c>
      <c r="H380" s="1">
        <v>0.248488078715279</v>
      </c>
      <c r="I380" s="1">
        <v>0.82284369812107305</v>
      </c>
    </row>
    <row r="381" spans="1:9" x14ac:dyDescent="0.25">
      <c r="A381" s="1">
        <v>380</v>
      </c>
      <c r="B381" s="1" t="s">
        <v>364</v>
      </c>
      <c r="C381" s="2" t="s">
        <v>1551</v>
      </c>
      <c r="D381" s="1">
        <v>31.606178554833299</v>
      </c>
      <c r="E381" s="1">
        <v>-0.795999960104396</v>
      </c>
      <c r="F381" s="1">
        <v>0.355191239240638</v>
      </c>
      <c r="G381" s="1">
        <v>-2.2410461525069199</v>
      </c>
      <c r="H381" s="1">
        <v>2.5023085623042E-2</v>
      </c>
      <c r="I381" s="1">
        <v>0.55981502447108999</v>
      </c>
    </row>
    <row r="382" spans="1:9" x14ac:dyDescent="0.25">
      <c r="A382" s="1">
        <v>381</v>
      </c>
      <c r="B382" s="1" t="s">
        <v>365</v>
      </c>
      <c r="C382" s="2" t="s">
        <v>1551</v>
      </c>
      <c r="D382" s="1">
        <v>9.2891646379662802</v>
      </c>
      <c r="E382" s="1">
        <v>-0.79553471788091201</v>
      </c>
      <c r="F382" s="1">
        <v>0.86303643988610901</v>
      </c>
      <c r="G382" s="1">
        <v>-0.92178577996764</v>
      </c>
      <c r="H382" s="1">
        <v>0.35664032620438901</v>
      </c>
      <c r="I382" s="1">
        <v>0.86692916478240101</v>
      </c>
    </row>
    <row r="383" spans="1:9" x14ac:dyDescent="0.25">
      <c r="A383" s="1">
        <v>382</v>
      </c>
      <c r="B383" s="1" t="s">
        <v>366</v>
      </c>
      <c r="C383" s="2" t="s">
        <v>1551</v>
      </c>
      <c r="D383" s="1">
        <v>6.7423930633072002</v>
      </c>
      <c r="E383" s="1">
        <v>-0.79482347720880298</v>
      </c>
      <c r="F383" s="1">
        <v>0.82586649109979304</v>
      </c>
      <c r="G383" s="1">
        <v>-0.96241158319712095</v>
      </c>
      <c r="H383" s="1">
        <v>0.33584289745177998</v>
      </c>
      <c r="I383" s="1">
        <v>0.85990202649161795</v>
      </c>
    </row>
    <row r="384" spans="1:9" x14ac:dyDescent="0.25">
      <c r="A384" s="1">
        <v>383</v>
      </c>
      <c r="B384" s="1" t="s">
        <v>367</v>
      </c>
      <c r="C384" s="2" t="s">
        <v>1551</v>
      </c>
      <c r="D384" s="1">
        <v>18.9168204382044</v>
      </c>
      <c r="E384" s="1">
        <v>-0.79470779886850895</v>
      </c>
      <c r="F384" s="1">
        <v>0.51188395185060998</v>
      </c>
      <c r="G384" s="1">
        <v>-1.5525155574723699</v>
      </c>
      <c r="H384" s="1">
        <v>0.120538913135493</v>
      </c>
      <c r="I384" s="1">
        <v>0.71727661391963604</v>
      </c>
    </row>
    <row r="385" spans="1:9" x14ac:dyDescent="0.25">
      <c r="A385" s="1">
        <v>384</v>
      </c>
      <c r="B385" s="1" t="s">
        <v>368</v>
      </c>
      <c r="C385" s="2" t="s">
        <v>1551</v>
      </c>
      <c r="D385" s="1">
        <v>16.479189920527201</v>
      </c>
      <c r="E385" s="1">
        <v>-0.79253263304752697</v>
      </c>
      <c r="F385" s="1">
        <v>0.54498273117871199</v>
      </c>
      <c r="G385" s="1">
        <v>-1.4542343962594999</v>
      </c>
      <c r="H385" s="1">
        <v>0.14588133179422</v>
      </c>
      <c r="I385" s="1">
        <v>0.75149018450912697</v>
      </c>
    </row>
    <row r="386" spans="1:9" x14ac:dyDescent="0.25">
      <c r="A386" s="1">
        <v>385</v>
      </c>
      <c r="B386" s="1" t="s">
        <v>369</v>
      </c>
      <c r="C386" s="2" t="s">
        <v>1551</v>
      </c>
      <c r="D386" s="1">
        <v>609.52541043606902</v>
      </c>
      <c r="E386" s="1">
        <v>-0.78726932091153201</v>
      </c>
      <c r="F386" s="1">
        <v>0.159619048462289</v>
      </c>
      <c r="G386" s="1">
        <v>-4.9321765071010999</v>
      </c>
      <c r="H386" s="1">
        <v>8.1318382831652498E-7</v>
      </c>
      <c r="I386" s="1">
        <v>6.3412849392911503E-4</v>
      </c>
    </row>
    <row r="387" spans="1:9" x14ac:dyDescent="0.25">
      <c r="A387" s="1">
        <v>386</v>
      </c>
      <c r="B387" s="1" t="s">
        <v>370</v>
      </c>
      <c r="C387" s="2" t="s">
        <v>1551</v>
      </c>
      <c r="D387" s="1">
        <v>7.3243163846529296</v>
      </c>
      <c r="E387" s="1">
        <v>-0.78710301968963203</v>
      </c>
      <c r="F387" s="1">
        <v>0.73345765838152199</v>
      </c>
      <c r="G387" s="1">
        <v>-1.0731403656299501</v>
      </c>
      <c r="H387" s="1">
        <v>0.28320814228469099</v>
      </c>
      <c r="I387" s="1">
        <v>0.83651510105787796</v>
      </c>
    </row>
    <row r="388" spans="1:9" x14ac:dyDescent="0.25">
      <c r="A388" s="1">
        <v>387</v>
      </c>
      <c r="B388" s="1" t="s">
        <v>371</v>
      </c>
      <c r="C388" s="2" t="s">
        <v>1551</v>
      </c>
      <c r="D388" s="1">
        <v>8.5632147665037497</v>
      </c>
      <c r="E388" s="1">
        <v>-0.78643532850991404</v>
      </c>
      <c r="F388" s="1">
        <v>0.66471705770813605</v>
      </c>
      <c r="G388" s="1">
        <v>-1.18311290403987</v>
      </c>
      <c r="H388" s="1">
        <v>0.23676440438832599</v>
      </c>
      <c r="I388" s="1">
        <v>0.81422405776807605</v>
      </c>
    </row>
    <row r="389" spans="1:9" x14ac:dyDescent="0.25">
      <c r="A389" s="1">
        <v>388</v>
      </c>
      <c r="B389" s="1" t="s">
        <v>372</v>
      </c>
      <c r="C389" s="2" t="s">
        <v>1551</v>
      </c>
      <c r="D389" s="1">
        <v>77.970305941074002</v>
      </c>
      <c r="E389" s="1">
        <v>-0.78627692084290801</v>
      </c>
      <c r="F389" s="1">
        <v>0.28364109730718701</v>
      </c>
      <c r="G389" s="1">
        <v>-2.7720839057090498</v>
      </c>
      <c r="H389" s="1">
        <v>5.56986775249429E-3</v>
      </c>
      <c r="I389" s="1">
        <v>0.35629747779236898</v>
      </c>
    </row>
    <row r="390" spans="1:9" x14ac:dyDescent="0.25">
      <c r="A390" s="1">
        <v>389</v>
      </c>
      <c r="B390" s="1" t="s">
        <v>373</v>
      </c>
      <c r="C390" s="2" t="s">
        <v>1551</v>
      </c>
      <c r="D390" s="1">
        <v>9.9343881247500594</v>
      </c>
      <c r="E390" s="1">
        <v>-0.78575434211766204</v>
      </c>
      <c r="F390" s="1">
        <v>0.66413721073500698</v>
      </c>
      <c r="G390" s="1">
        <v>-1.1831204898880201</v>
      </c>
      <c r="H390" s="1">
        <v>0.236761398387659</v>
      </c>
      <c r="I390" s="1">
        <v>0.81422405776807605</v>
      </c>
    </row>
    <row r="391" spans="1:9" x14ac:dyDescent="0.25">
      <c r="A391" s="1">
        <v>390</v>
      </c>
      <c r="B391" s="1" t="s">
        <v>374</v>
      </c>
      <c r="C391" s="2" t="s">
        <v>1551</v>
      </c>
      <c r="D391" s="1">
        <v>56.132464742738797</v>
      </c>
      <c r="E391" s="1">
        <v>-0.785674592307393</v>
      </c>
      <c r="F391" s="1">
        <v>0.29853795337899802</v>
      </c>
      <c r="G391" s="1">
        <v>-2.6317410681447599</v>
      </c>
      <c r="H391" s="1">
        <v>8.4948577516427305E-3</v>
      </c>
      <c r="I391" s="1">
        <v>0.427012922294285</v>
      </c>
    </row>
    <row r="392" spans="1:9" x14ac:dyDescent="0.25">
      <c r="A392" s="1">
        <v>391</v>
      </c>
      <c r="B392" s="1" t="s">
        <v>375</v>
      </c>
      <c r="C392" s="2" t="s">
        <v>1551</v>
      </c>
      <c r="D392" s="1">
        <v>9.0047014992873393</v>
      </c>
      <c r="E392" s="1">
        <v>-0.78531836191537197</v>
      </c>
      <c r="F392" s="1">
        <v>0.63360810082390995</v>
      </c>
      <c r="G392" s="1">
        <v>-1.2394386386382801</v>
      </c>
      <c r="H392" s="1">
        <v>0.21518309970831201</v>
      </c>
      <c r="I392" s="1">
        <v>0.80615663858212006</v>
      </c>
    </row>
    <row r="393" spans="1:9" x14ac:dyDescent="0.25">
      <c r="A393" s="1">
        <v>392</v>
      </c>
      <c r="B393" s="1" t="s">
        <v>376</v>
      </c>
      <c r="C393" s="2" t="s">
        <v>1551</v>
      </c>
      <c r="D393" s="1">
        <v>6.1257785546090897</v>
      </c>
      <c r="E393" s="1">
        <v>-0.78447659219212396</v>
      </c>
      <c r="F393" s="1">
        <v>0.85761079622243397</v>
      </c>
      <c r="G393" s="1">
        <v>-0.91472331697263098</v>
      </c>
      <c r="H393" s="1">
        <v>0.360336900299144</v>
      </c>
      <c r="I393" s="1">
        <v>0.86802434615090795</v>
      </c>
    </row>
    <row r="394" spans="1:9" x14ac:dyDescent="0.25">
      <c r="A394" s="1">
        <v>393</v>
      </c>
      <c r="B394" s="1" t="s">
        <v>377</v>
      </c>
      <c r="C394" s="2" t="s">
        <v>1551</v>
      </c>
      <c r="D394" s="1">
        <v>18.826234139062802</v>
      </c>
      <c r="E394" s="1">
        <v>-0.78445076980133499</v>
      </c>
      <c r="F394" s="1">
        <v>0.62116086858309105</v>
      </c>
      <c r="G394" s="1">
        <v>-1.26287860275345</v>
      </c>
      <c r="H394" s="1">
        <v>0.206632810764137</v>
      </c>
      <c r="I394" s="1">
        <v>0.79710440997318999</v>
      </c>
    </row>
    <row r="395" spans="1:9" x14ac:dyDescent="0.25">
      <c r="A395" s="1">
        <v>394</v>
      </c>
      <c r="B395" s="1" t="s">
        <v>378</v>
      </c>
      <c r="C395" s="2" t="s">
        <v>1551</v>
      </c>
      <c r="D395" s="1">
        <v>15.4380008193866</v>
      </c>
      <c r="E395" s="1">
        <v>-0.78406395098749504</v>
      </c>
      <c r="F395" s="1">
        <v>0.55637713004321798</v>
      </c>
      <c r="G395" s="1">
        <v>-1.40923109281395</v>
      </c>
      <c r="H395" s="1">
        <v>0.15876684661638299</v>
      </c>
      <c r="I395" s="1">
        <v>0.76222980949571495</v>
      </c>
    </row>
    <row r="396" spans="1:9" x14ac:dyDescent="0.25">
      <c r="A396" s="1">
        <v>395</v>
      </c>
      <c r="B396" s="1" t="s">
        <v>379</v>
      </c>
      <c r="C396" s="2" t="s">
        <v>1551</v>
      </c>
      <c r="D396" s="1">
        <v>8.4341054055470099</v>
      </c>
      <c r="E396" s="1">
        <v>-0.78367446749354897</v>
      </c>
      <c r="F396" s="1">
        <v>0.636301245788785</v>
      </c>
      <c r="G396" s="1">
        <v>-1.2316091987562801</v>
      </c>
      <c r="H396" s="1">
        <v>0.21809510307917099</v>
      </c>
      <c r="I396" s="1">
        <v>0.80789763714442697</v>
      </c>
    </row>
    <row r="397" spans="1:9" x14ac:dyDescent="0.25">
      <c r="A397" s="1">
        <v>396</v>
      </c>
      <c r="B397" s="1" t="s">
        <v>1034</v>
      </c>
      <c r="C397" s="2" t="s">
        <v>1549</v>
      </c>
      <c r="D397" s="1">
        <v>9.2180369143814591</v>
      </c>
      <c r="E397" s="1">
        <v>-0.782358688088025</v>
      </c>
      <c r="F397" s="1">
        <v>0.62573690075294197</v>
      </c>
      <c r="G397" s="1">
        <v>-1.25029974602204</v>
      </c>
      <c r="H397" s="1">
        <v>0.21119007117248201</v>
      </c>
      <c r="I397" s="1">
        <v>0.80153810696722305</v>
      </c>
    </row>
    <row r="398" spans="1:9" x14ac:dyDescent="0.25">
      <c r="A398" s="1">
        <v>397</v>
      </c>
      <c r="B398" s="1" t="s">
        <v>380</v>
      </c>
      <c r="C398" s="2" t="s">
        <v>1551</v>
      </c>
      <c r="D398" s="1">
        <v>17.2593018677507</v>
      </c>
      <c r="E398" s="1">
        <v>-0.782131082551353</v>
      </c>
      <c r="F398" s="1">
        <v>0.64307644719716905</v>
      </c>
      <c r="G398" s="1">
        <v>-1.21623344465537</v>
      </c>
      <c r="H398" s="1">
        <v>0.22389600675444599</v>
      </c>
      <c r="I398" s="1">
        <v>0.81186642592976699</v>
      </c>
    </row>
    <row r="399" spans="1:9" x14ac:dyDescent="0.25">
      <c r="A399" s="1">
        <v>398</v>
      </c>
      <c r="B399" s="1" t="s">
        <v>381</v>
      </c>
      <c r="C399" s="2" t="s">
        <v>1551</v>
      </c>
      <c r="D399" s="1">
        <v>28.564096340363498</v>
      </c>
      <c r="E399" s="1">
        <v>-0.78162364806291496</v>
      </c>
      <c r="F399" s="1">
        <v>0.39605169910496801</v>
      </c>
      <c r="G399" s="1">
        <v>-1.97353943899066</v>
      </c>
      <c r="H399" s="1">
        <v>4.8434135816828199E-2</v>
      </c>
      <c r="I399" s="1">
        <v>0.62004739055712499</v>
      </c>
    </row>
    <row r="400" spans="1:9" x14ac:dyDescent="0.25">
      <c r="A400" s="1">
        <v>399</v>
      </c>
      <c r="B400" s="1" t="s">
        <v>382</v>
      </c>
      <c r="C400" s="2" t="s">
        <v>1551</v>
      </c>
      <c r="D400" s="1">
        <v>20.973232379650199</v>
      </c>
      <c r="E400" s="1">
        <v>-0.78125485239643</v>
      </c>
      <c r="F400" s="1">
        <v>0.48955490688244901</v>
      </c>
      <c r="G400" s="1">
        <v>-1.5958472510705</v>
      </c>
      <c r="H400" s="1">
        <v>0.110522900867928</v>
      </c>
      <c r="I400" s="1">
        <v>0.712042996583511</v>
      </c>
    </row>
    <row r="401" spans="1:9" x14ac:dyDescent="0.25">
      <c r="A401" s="1">
        <v>400</v>
      </c>
      <c r="B401" s="1" t="s">
        <v>383</v>
      </c>
      <c r="C401" s="2" t="s">
        <v>1551</v>
      </c>
      <c r="D401" s="1">
        <v>25.896997061022098</v>
      </c>
      <c r="E401" s="1">
        <v>-0.78120341824010398</v>
      </c>
      <c r="F401" s="1">
        <v>0.454806616308848</v>
      </c>
      <c r="G401" s="1">
        <v>-1.7176606281154201</v>
      </c>
      <c r="H401" s="1">
        <v>8.5858534746009199E-2</v>
      </c>
      <c r="I401" s="1">
        <v>0.68253367233041096</v>
      </c>
    </row>
    <row r="402" spans="1:9" x14ac:dyDescent="0.25">
      <c r="A402" s="1">
        <v>401</v>
      </c>
      <c r="B402" s="1" t="s">
        <v>384</v>
      </c>
      <c r="C402" s="2" t="s">
        <v>1551</v>
      </c>
      <c r="D402" s="1">
        <v>6.8865858665574802</v>
      </c>
      <c r="E402" s="1">
        <v>-0.78065204058786997</v>
      </c>
      <c r="F402" s="1">
        <v>0.83966560449503302</v>
      </c>
      <c r="G402" s="1">
        <v>-0.92971777861181604</v>
      </c>
      <c r="H402" s="1">
        <v>0.35251722692098297</v>
      </c>
      <c r="I402" s="1">
        <v>0.86673175402026104</v>
      </c>
    </row>
    <row r="403" spans="1:9" x14ac:dyDescent="0.25">
      <c r="A403" s="1">
        <v>402</v>
      </c>
      <c r="B403" s="1" t="s">
        <v>385</v>
      </c>
      <c r="C403" s="2" t="s">
        <v>1551</v>
      </c>
      <c r="D403" s="1">
        <v>7.1622253608922399</v>
      </c>
      <c r="E403" s="1">
        <v>-0.78005667999489103</v>
      </c>
      <c r="F403" s="1">
        <v>0.69836527895039302</v>
      </c>
      <c r="G403" s="1">
        <v>-1.1169751754658801</v>
      </c>
      <c r="H403" s="1">
        <v>0.26400493957631299</v>
      </c>
      <c r="I403" s="1">
        <v>0.82649989531287205</v>
      </c>
    </row>
    <row r="404" spans="1:9" x14ac:dyDescent="0.25">
      <c r="A404" s="1">
        <v>403</v>
      </c>
      <c r="B404" s="1" t="s">
        <v>386</v>
      </c>
      <c r="C404" s="2" t="s">
        <v>1551</v>
      </c>
      <c r="D404" s="1">
        <v>9.3856079161842292</v>
      </c>
      <c r="E404" s="1">
        <v>-0.77880907245439301</v>
      </c>
      <c r="F404" s="1">
        <v>0.65342855162410096</v>
      </c>
      <c r="G404" s="1">
        <v>-1.1918809952804399</v>
      </c>
      <c r="H404" s="1">
        <v>0.23330791103071999</v>
      </c>
      <c r="I404" s="1">
        <v>0.81331512935560502</v>
      </c>
    </row>
    <row r="405" spans="1:9" x14ac:dyDescent="0.25">
      <c r="A405" s="1">
        <v>404</v>
      </c>
      <c r="B405" s="1" t="s">
        <v>1035</v>
      </c>
      <c r="C405" s="2" t="s">
        <v>1549</v>
      </c>
      <c r="D405" s="1">
        <v>58.3313812693318</v>
      </c>
      <c r="E405" s="1">
        <v>-0.77857808524049499</v>
      </c>
      <c r="F405" s="1">
        <v>0.36498055444412703</v>
      </c>
      <c r="G405" s="1">
        <v>-2.1332042920102601</v>
      </c>
      <c r="H405" s="1">
        <v>3.2907971201106202E-2</v>
      </c>
      <c r="I405" s="1">
        <v>0.58422413718921196</v>
      </c>
    </row>
    <row r="406" spans="1:9" x14ac:dyDescent="0.25">
      <c r="A406" s="1">
        <v>405</v>
      </c>
      <c r="B406" s="1" t="s">
        <v>387</v>
      </c>
      <c r="C406" s="2" t="s">
        <v>1551</v>
      </c>
      <c r="D406" s="1">
        <v>17.715647881188101</v>
      </c>
      <c r="E406" s="1">
        <v>-0.77826238495993105</v>
      </c>
      <c r="F406" s="1">
        <v>0.464065500769411</v>
      </c>
      <c r="G406" s="1">
        <v>-1.67705288083167</v>
      </c>
      <c r="H406" s="1">
        <v>9.3532141631028895E-2</v>
      </c>
      <c r="I406" s="1">
        <v>0.68894373769426198</v>
      </c>
    </row>
    <row r="407" spans="1:9" x14ac:dyDescent="0.25">
      <c r="A407" s="1">
        <v>406</v>
      </c>
      <c r="B407" s="1" t="s">
        <v>388</v>
      </c>
      <c r="C407" s="2" t="s">
        <v>1551</v>
      </c>
      <c r="D407" s="1">
        <v>317.290130339104</v>
      </c>
      <c r="E407" s="1">
        <v>-0.77730454944212701</v>
      </c>
      <c r="F407" s="1">
        <v>0.316572224078639</v>
      </c>
      <c r="G407" s="1">
        <v>-2.4553782370023698</v>
      </c>
      <c r="H407" s="1">
        <v>1.4073642167851501E-2</v>
      </c>
      <c r="I407" s="1">
        <v>0.48679425831976297</v>
      </c>
    </row>
    <row r="408" spans="1:9" x14ac:dyDescent="0.25">
      <c r="A408" s="1">
        <v>407</v>
      </c>
      <c r="B408" s="1" t="s">
        <v>389</v>
      </c>
      <c r="C408" s="2" t="s">
        <v>1551</v>
      </c>
      <c r="D408" s="1">
        <v>15.9265429630893</v>
      </c>
      <c r="E408" s="1">
        <v>-0.77715842888298703</v>
      </c>
      <c r="F408" s="1">
        <v>0.56096670074293198</v>
      </c>
      <c r="G408" s="1">
        <v>-1.38539137502054</v>
      </c>
      <c r="H408" s="1">
        <v>0.165932826873775</v>
      </c>
      <c r="I408" s="1">
        <v>0.76652072577854302</v>
      </c>
    </row>
    <row r="409" spans="1:9" x14ac:dyDescent="0.25">
      <c r="A409" s="1">
        <v>408</v>
      </c>
      <c r="B409" s="1" t="s">
        <v>390</v>
      </c>
      <c r="C409" s="2" t="s">
        <v>1551</v>
      </c>
      <c r="D409" s="1">
        <v>36.4437098326623</v>
      </c>
      <c r="E409" s="1">
        <v>-0.77655221507396099</v>
      </c>
      <c r="F409" s="1">
        <v>0.41396088187408397</v>
      </c>
      <c r="G409" s="1">
        <v>-1.8759072392501299</v>
      </c>
      <c r="H409" s="1">
        <v>6.0668018425388701E-2</v>
      </c>
      <c r="I409" s="1">
        <v>0.64096739982849404</v>
      </c>
    </row>
    <row r="410" spans="1:9" x14ac:dyDescent="0.25">
      <c r="A410" s="1">
        <v>409</v>
      </c>
      <c r="B410" s="1" t="s">
        <v>391</v>
      </c>
      <c r="C410" s="2" t="s">
        <v>1551</v>
      </c>
      <c r="D410" s="1">
        <v>7.5169045550279199</v>
      </c>
      <c r="E410" s="1">
        <v>-0.77560528044676003</v>
      </c>
      <c r="F410" s="1">
        <v>0.75941865826014299</v>
      </c>
      <c r="G410" s="1">
        <v>-1.0213144910393701</v>
      </c>
      <c r="H410" s="1">
        <v>0.30710546301782998</v>
      </c>
      <c r="I410" s="1">
        <v>0.84854017946489002</v>
      </c>
    </row>
    <row r="411" spans="1:9" x14ac:dyDescent="0.25">
      <c r="A411" s="1">
        <v>410</v>
      </c>
      <c r="B411" s="1" t="s">
        <v>392</v>
      </c>
      <c r="C411" s="2" t="s">
        <v>1551</v>
      </c>
      <c r="D411" s="1">
        <v>28.056319986925899</v>
      </c>
      <c r="E411" s="1">
        <v>-0.77544230123540403</v>
      </c>
      <c r="F411" s="1">
        <v>0.41580672564924098</v>
      </c>
      <c r="G411" s="1">
        <v>-1.8649104341076399</v>
      </c>
      <c r="H411" s="1">
        <v>6.2193959651345797E-2</v>
      </c>
      <c r="I411" s="1">
        <v>0.64461283750027798</v>
      </c>
    </row>
    <row r="412" spans="1:9" x14ac:dyDescent="0.25">
      <c r="A412" s="1">
        <v>411</v>
      </c>
      <c r="B412" s="1" t="s">
        <v>393</v>
      </c>
      <c r="C412" s="2" t="s">
        <v>1551</v>
      </c>
      <c r="D412" s="1">
        <v>8.3526460145182408</v>
      </c>
      <c r="E412" s="1">
        <v>-0.77341783908005801</v>
      </c>
      <c r="F412" s="1">
        <v>0.72141990178289295</v>
      </c>
      <c r="G412" s="1">
        <v>-1.0720772149044699</v>
      </c>
      <c r="H412" s="1">
        <v>0.283685351979862</v>
      </c>
      <c r="I412" s="1">
        <v>0.83651510105787796</v>
      </c>
    </row>
    <row r="413" spans="1:9" x14ac:dyDescent="0.25">
      <c r="A413" s="1">
        <v>412</v>
      </c>
      <c r="B413" s="1" t="s">
        <v>394</v>
      </c>
      <c r="C413" s="2" t="s">
        <v>1551</v>
      </c>
      <c r="D413" s="1">
        <v>85.042537094451504</v>
      </c>
      <c r="E413" s="1">
        <v>-0.77341478487612303</v>
      </c>
      <c r="F413" s="1">
        <v>0.27033951508976101</v>
      </c>
      <c r="G413" s="1">
        <v>-2.8609017243347701</v>
      </c>
      <c r="H413" s="1">
        <v>4.2243797842533102E-3</v>
      </c>
      <c r="I413" s="1">
        <v>0.32506220581421302</v>
      </c>
    </row>
    <row r="414" spans="1:9" x14ac:dyDescent="0.25">
      <c r="A414" s="1">
        <v>413</v>
      </c>
      <c r="B414" s="1" t="s">
        <v>395</v>
      </c>
      <c r="C414" s="2" t="s">
        <v>1551</v>
      </c>
      <c r="D414" s="1">
        <v>22.074479730222802</v>
      </c>
      <c r="E414" s="1">
        <v>-0.77233927903857302</v>
      </c>
      <c r="F414" s="1">
        <v>0.46425116327685001</v>
      </c>
      <c r="G414" s="1">
        <v>-1.66362378844057</v>
      </c>
      <c r="H414" s="1">
        <v>9.6187634961414401E-2</v>
      </c>
      <c r="I414" s="1">
        <v>0.692868037953706</v>
      </c>
    </row>
    <row r="415" spans="1:9" x14ac:dyDescent="0.25">
      <c r="A415" s="1">
        <v>414</v>
      </c>
      <c r="B415" s="1" t="s">
        <v>396</v>
      </c>
      <c r="C415" s="2" t="s">
        <v>1551</v>
      </c>
      <c r="D415" s="1">
        <v>9.7882281604738495</v>
      </c>
      <c r="E415" s="1">
        <v>-0.77142727861695004</v>
      </c>
      <c r="F415" s="1">
        <v>0.68578322765466804</v>
      </c>
      <c r="G415" s="1">
        <v>-1.12488501833907</v>
      </c>
      <c r="H415" s="1">
        <v>0.26063776128225402</v>
      </c>
      <c r="I415" s="1">
        <v>0.82599590112219901</v>
      </c>
    </row>
    <row r="416" spans="1:9" x14ac:dyDescent="0.25">
      <c r="A416" s="1">
        <v>415</v>
      </c>
      <c r="B416" s="1" t="s">
        <v>397</v>
      </c>
      <c r="C416" s="2" t="s">
        <v>1551</v>
      </c>
      <c r="D416" s="1">
        <v>9.4359291787983004</v>
      </c>
      <c r="E416" s="1">
        <v>-0.77139219050754104</v>
      </c>
      <c r="F416" s="1">
        <v>0.82554166439800403</v>
      </c>
      <c r="G416" s="1">
        <v>-0.93440733977981605</v>
      </c>
      <c r="H416" s="1">
        <v>0.35009381306485099</v>
      </c>
      <c r="I416" s="1">
        <v>0.86580025205854805</v>
      </c>
    </row>
    <row r="417" spans="1:9" x14ac:dyDescent="0.25">
      <c r="A417" s="1">
        <v>416</v>
      </c>
      <c r="B417" s="1" t="s">
        <v>398</v>
      </c>
      <c r="C417" s="2" t="s">
        <v>1551</v>
      </c>
      <c r="D417" s="1">
        <v>15.262517620351799</v>
      </c>
      <c r="E417" s="1">
        <v>-0.76848459038069195</v>
      </c>
      <c r="F417" s="1">
        <v>0.67713019246813599</v>
      </c>
      <c r="G417" s="1">
        <v>-1.1349140814110901</v>
      </c>
      <c r="H417" s="1">
        <v>0.25641131931967698</v>
      </c>
      <c r="I417" s="1">
        <v>0.82519241734330495</v>
      </c>
    </row>
    <row r="418" spans="1:9" x14ac:dyDescent="0.25">
      <c r="A418" s="1">
        <v>417</v>
      </c>
      <c r="B418" s="1" t="s">
        <v>399</v>
      </c>
      <c r="C418" s="2" t="s">
        <v>1551</v>
      </c>
      <c r="D418" s="1">
        <v>12.2043959397856</v>
      </c>
      <c r="E418" s="1">
        <v>-0.76765684150796099</v>
      </c>
      <c r="F418" s="1">
        <v>0.56617829872134096</v>
      </c>
      <c r="G418" s="1">
        <v>-1.3558570564107399</v>
      </c>
      <c r="H418" s="1">
        <v>0.175144653279938</v>
      </c>
      <c r="I418" s="1">
        <v>0.77695327761380995</v>
      </c>
    </row>
    <row r="419" spans="1:9" x14ac:dyDescent="0.25">
      <c r="A419" s="1">
        <v>418</v>
      </c>
      <c r="B419" s="1" t="s">
        <v>400</v>
      </c>
      <c r="C419" s="2" t="s">
        <v>1551</v>
      </c>
      <c r="D419" s="1">
        <v>17.065285424743099</v>
      </c>
      <c r="E419" s="1">
        <v>-0.76592663110315296</v>
      </c>
      <c r="F419" s="1">
        <v>0.51353329160096495</v>
      </c>
      <c r="G419" s="1">
        <v>-1.4914838894190099</v>
      </c>
      <c r="H419" s="1">
        <v>0.13583449786579099</v>
      </c>
      <c r="I419" s="1">
        <v>0.73705292811471201</v>
      </c>
    </row>
    <row r="420" spans="1:9" x14ac:dyDescent="0.25">
      <c r="A420" s="1">
        <v>419</v>
      </c>
      <c r="B420" s="1" t="s">
        <v>401</v>
      </c>
      <c r="C420" s="2" t="s">
        <v>1551</v>
      </c>
      <c r="D420" s="1">
        <v>12.123245763636</v>
      </c>
      <c r="E420" s="1">
        <v>-0.765635225398962</v>
      </c>
      <c r="F420" s="1">
        <v>0.719160452241138</v>
      </c>
      <c r="G420" s="1">
        <v>-1.0646236497196</v>
      </c>
      <c r="H420" s="1">
        <v>0.28704627322911602</v>
      </c>
      <c r="I420" s="1">
        <v>0.83895587549527095</v>
      </c>
    </row>
    <row r="421" spans="1:9" x14ac:dyDescent="0.25">
      <c r="A421" s="1">
        <v>420</v>
      </c>
      <c r="B421" s="1" t="s">
        <v>402</v>
      </c>
      <c r="C421" s="2" t="s">
        <v>1551</v>
      </c>
      <c r="D421" s="1">
        <v>23.739497462954802</v>
      </c>
      <c r="E421" s="1">
        <v>-0.76483565057699798</v>
      </c>
      <c r="F421" s="1">
        <v>0.47989371605993802</v>
      </c>
      <c r="G421" s="1">
        <v>-1.5937605035892399</v>
      </c>
      <c r="H421" s="1">
        <v>0.110989686970153</v>
      </c>
      <c r="I421" s="1">
        <v>0.712042996583511</v>
      </c>
    </row>
    <row r="422" spans="1:9" x14ac:dyDescent="0.25">
      <c r="A422" s="1">
        <v>421</v>
      </c>
      <c r="B422" s="1" t="s">
        <v>403</v>
      </c>
      <c r="C422" s="2" t="s">
        <v>1551</v>
      </c>
      <c r="D422" s="1">
        <v>6.6704799070069898</v>
      </c>
      <c r="E422" s="1">
        <v>-0.76291990672906296</v>
      </c>
      <c r="F422" s="1">
        <v>0.86324106012107504</v>
      </c>
      <c r="G422" s="1">
        <v>-0.88378547079544501</v>
      </c>
      <c r="H422" s="1">
        <v>0.37681203099247301</v>
      </c>
      <c r="I422" s="1">
        <v>0.87487344621353602</v>
      </c>
    </row>
    <row r="423" spans="1:9" x14ac:dyDescent="0.25">
      <c r="A423" s="1">
        <v>422</v>
      </c>
      <c r="B423" s="1" t="s">
        <v>404</v>
      </c>
      <c r="C423" s="2" t="s">
        <v>1551</v>
      </c>
      <c r="D423" s="1">
        <v>38.913617197366598</v>
      </c>
      <c r="E423" s="1">
        <v>-0.762583293613882</v>
      </c>
      <c r="F423" s="1">
        <v>0.39156094770873101</v>
      </c>
      <c r="G423" s="1">
        <v>-1.9475468584807401</v>
      </c>
      <c r="H423" s="1">
        <v>5.1469207699591998E-2</v>
      </c>
      <c r="I423" s="1">
        <v>0.62591490584113896</v>
      </c>
    </row>
    <row r="424" spans="1:9" x14ac:dyDescent="0.25">
      <c r="A424" s="1">
        <v>423</v>
      </c>
      <c r="B424" s="1" t="s">
        <v>1036</v>
      </c>
      <c r="C424" s="2" t="s">
        <v>1549</v>
      </c>
      <c r="D424" s="1">
        <v>12.1692305124503</v>
      </c>
      <c r="E424" s="1">
        <v>-0.76249158112584603</v>
      </c>
      <c r="F424" s="1">
        <v>0.59438049245202496</v>
      </c>
      <c r="G424" s="1">
        <v>-1.2828341286577301</v>
      </c>
      <c r="H424" s="1">
        <v>0.19955019451679501</v>
      </c>
      <c r="I424" s="1">
        <v>0.79710440997318999</v>
      </c>
    </row>
    <row r="425" spans="1:9" x14ac:dyDescent="0.25">
      <c r="A425" s="1">
        <v>424</v>
      </c>
      <c r="B425" s="1" t="s">
        <v>405</v>
      </c>
      <c r="C425" s="2" t="s">
        <v>1551</v>
      </c>
      <c r="D425" s="1">
        <v>11.256222910001799</v>
      </c>
      <c r="E425" s="1">
        <v>-0.76138604716773295</v>
      </c>
      <c r="F425" s="1">
        <v>0.701256076554991</v>
      </c>
      <c r="G425" s="1">
        <v>-1.08574609564617</v>
      </c>
      <c r="H425" s="1">
        <v>0.27759134080147901</v>
      </c>
      <c r="I425" s="1">
        <v>0.83226579951758095</v>
      </c>
    </row>
    <row r="426" spans="1:9" x14ac:dyDescent="0.25">
      <c r="A426" s="1">
        <v>425</v>
      </c>
      <c r="B426" s="1" t="s">
        <v>406</v>
      </c>
      <c r="C426" s="2" t="s">
        <v>1551</v>
      </c>
      <c r="D426" s="1">
        <v>29.4392794983976</v>
      </c>
      <c r="E426" s="1">
        <v>-0.76067020535038199</v>
      </c>
      <c r="F426" s="1">
        <v>0.36741463027746202</v>
      </c>
      <c r="G426" s="1">
        <v>-2.0703318340261601</v>
      </c>
      <c r="H426" s="1">
        <v>3.8421280438547999E-2</v>
      </c>
      <c r="I426" s="1">
        <v>0.60319704999868995</v>
      </c>
    </row>
    <row r="427" spans="1:9" x14ac:dyDescent="0.25">
      <c r="A427" s="1">
        <v>426</v>
      </c>
      <c r="B427" s="1" t="s">
        <v>407</v>
      </c>
      <c r="C427" s="2" t="s">
        <v>1551</v>
      </c>
      <c r="D427" s="1">
        <v>8.1297603320180691</v>
      </c>
      <c r="E427" s="1">
        <v>-0.75930961939776598</v>
      </c>
      <c r="F427" s="1">
        <v>0.72277240872275295</v>
      </c>
      <c r="G427" s="1">
        <v>-1.05055147406579</v>
      </c>
      <c r="H427" s="1">
        <v>0.29346463808114598</v>
      </c>
      <c r="I427" s="1">
        <v>0.84180059250820904</v>
      </c>
    </row>
    <row r="428" spans="1:9" x14ac:dyDescent="0.25">
      <c r="A428" s="1">
        <v>427</v>
      </c>
      <c r="B428" s="1" t="s">
        <v>408</v>
      </c>
      <c r="C428" s="2" t="s">
        <v>1551</v>
      </c>
      <c r="D428" s="1">
        <v>20.101491376625798</v>
      </c>
      <c r="E428" s="1">
        <v>-0.75859390775395796</v>
      </c>
      <c r="F428" s="1">
        <v>0.47206816603541402</v>
      </c>
      <c r="G428" s="1">
        <v>-1.60695840629306</v>
      </c>
      <c r="H428" s="1">
        <v>0.108063492638277</v>
      </c>
      <c r="I428" s="1">
        <v>0.70870955364213695</v>
      </c>
    </row>
    <row r="429" spans="1:9" x14ac:dyDescent="0.25">
      <c r="A429" s="1">
        <v>428</v>
      </c>
      <c r="B429" s="1" t="s">
        <v>409</v>
      </c>
      <c r="C429" s="2" t="s">
        <v>1551</v>
      </c>
      <c r="D429" s="1">
        <v>25.989402767706199</v>
      </c>
      <c r="E429" s="1">
        <v>-0.75468928557732295</v>
      </c>
      <c r="F429" s="1">
        <v>0.48003531730997101</v>
      </c>
      <c r="G429" s="1">
        <v>-1.5721536694559499</v>
      </c>
      <c r="H429" s="1">
        <v>0.115914917233259</v>
      </c>
      <c r="I429" s="1">
        <v>0.71358941044289004</v>
      </c>
    </row>
    <row r="430" spans="1:9" x14ac:dyDescent="0.25">
      <c r="A430" s="1">
        <v>429</v>
      </c>
      <c r="B430" s="1" t="s">
        <v>410</v>
      </c>
      <c r="C430" s="2" t="s">
        <v>1551</v>
      </c>
      <c r="D430" s="1">
        <v>16.197521263175499</v>
      </c>
      <c r="E430" s="1">
        <v>-0.75428084519260397</v>
      </c>
      <c r="F430" s="1">
        <v>0.49904117591373398</v>
      </c>
      <c r="G430" s="1">
        <v>-1.51146013915892</v>
      </c>
      <c r="H430" s="1">
        <v>0.13067125701559701</v>
      </c>
      <c r="I430" s="1">
        <v>0.73258216531578702</v>
      </c>
    </row>
    <row r="431" spans="1:9" x14ac:dyDescent="0.25">
      <c r="A431" s="1">
        <v>430</v>
      </c>
      <c r="B431" s="1" t="s">
        <v>411</v>
      </c>
      <c r="C431" s="2" t="s">
        <v>1551</v>
      </c>
      <c r="D431" s="1">
        <v>28.396301226770799</v>
      </c>
      <c r="E431" s="1">
        <v>-0.75343254566421103</v>
      </c>
      <c r="F431" s="1">
        <v>0.39463403719276902</v>
      </c>
      <c r="G431" s="1">
        <v>-1.90919301088106</v>
      </c>
      <c r="H431" s="1">
        <v>5.62371975749359E-2</v>
      </c>
      <c r="I431" s="1">
        <v>0.63038765577164002</v>
      </c>
    </row>
    <row r="432" spans="1:9" x14ac:dyDescent="0.25">
      <c r="A432" s="1">
        <v>431</v>
      </c>
      <c r="B432" s="1" t="s">
        <v>412</v>
      </c>
      <c r="C432" s="2" t="s">
        <v>1551</v>
      </c>
      <c r="D432" s="1">
        <v>6.2456642596255501</v>
      </c>
      <c r="E432" s="1">
        <v>-0.75168850993400205</v>
      </c>
      <c r="F432" s="1">
        <v>0.89367621208403203</v>
      </c>
      <c r="G432" s="1">
        <v>-0.84111952379383903</v>
      </c>
      <c r="H432" s="1">
        <v>0.40028097857205902</v>
      </c>
      <c r="I432" s="1">
        <v>0.88485438783693804</v>
      </c>
    </row>
    <row r="433" spans="1:9" x14ac:dyDescent="0.25">
      <c r="A433" s="1">
        <v>432</v>
      </c>
      <c r="B433" s="1" t="s">
        <v>413</v>
      </c>
      <c r="C433" s="2" t="s">
        <v>1551</v>
      </c>
      <c r="D433" s="1">
        <v>8.5716200319891396</v>
      </c>
      <c r="E433" s="1">
        <v>-0.74977194178381101</v>
      </c>
      <c r="F433" s="1">
        <v>0.74795929347732004</v>
      </c>
      <c r="G433" s="1">
        <v>-1.0024234584987399</v>
      </c>
      <c r="H433" s="1">
        <v>0.31613911697458402</v>
      </c>
      <c r="I433" s="1">
        <v>0.85305531791139699</v>
      </c>
    </row>
    <row r="434" spans="1:9" x14ac:dyDescent="0.25">
      <c r="A434" s="1">
        <v>433</v>
      </c>
      <c r="B434" s="1" t="s">
        <v>414</v>
      </c>
      <c r="C434" s="2" t="s">
        <v>1551</v>
      </c>
      <c r="D434" s="1">
        <v>9.1478918512316199</v>
      </c>
      <c r="E434" s="1">
        <v>-0.74820283389281095</v>
      </c>
      <c r="F434" s="1">
        <v>0.69916772685428596</v>
      </c>
      <c r="G434" s="1">
        <v>-1.0701335389994999</v>
      </c>
      <c r="H434" s="1">
        <v>0.28455920444903998</v>
      </c>
      <c r="I434" s="1">
        <v>0.8372155106104</v>
      </c>
    </row>
    <row r="435" spans="1:9" x14ac:dyDescent="0.25">
      <c r="A435" s="1">
        <v>434</v>
      </c>
      <c r="B435" s="1" t="s">
        <v>415</v>
      </c>
      <c r="C435" s="2" t="s">
        <v>1551</v>
      </c>
      <c r="D435" s="1">
        <v>25.718323149136602</v>
      </c>
      <c r="E435" s="1">
        <v>-0.74768309167122704</v>
      </c>
      <c r="F435" s="1">
        <v>0.47642959958195003</v>
      </c>
      <c r="G435" s="1">
        <v>-1.5693464308835801</v>
      </c>
      <c r="H435" s="1">
        <v>0.11656723892583699</v>
      </c>
      <c r="I435" s="1">
        <v>0.71358941044289004</v>
      </c>
    </row>
    <row r="436" spans="1:9" x14ac:dyDescent="0.25">
      <c r="A436" s="1">
        <v>435</v>
      </c>
      <c r="B436" s="1" t="s">
        <v>416</v>
      </c>
      <c r="C436" s="2" t="s">
        <v>1551</v>
      </c>
      <c r="D436" s="1">
        <v>7.1454117170390097</v>
      </c>
      <c r="E436" s="1">
        <v>-0.74750846110709501</v>
      </c>
      <c r="F436" s="1">
        <v>0.86432786021037999</v>
      </c>
      <c r="G436" s="1">
        <v>-0.86484364963678095</v>
      </c>
      <c r="H436" s="1">
        <v>0.38712460973897</v>
      </c>
      <c r="I436" s="1">
        <v>0.88073806739168903</v>
      </c>
    </row>
    <row r="437" spans="1:9" x14ac:dyDescent="0.25">
      <c r="A437" s="1">
        <v>436</v>
      </c>
      <c r="B437" s="1" t="s">
        <v>417</v>
      </c>
      <c r="C437" s="2" t="s">
        <v>1551</v>
      </c>
      <c r="D437" s="1">
        <v>23.2677819974583</v>
      </c>
      <c r="E437" s="1">
        <v>-0.74627718333758197</v>
      </c>
      <c r="F437" s="1">
        <v>0.51864449207469099</v>
      </c>
      <c r="G437" s="1">
        <v>-1.43889927443809</v>
      </c>
      <c r="H437" s="1">
        <v>0.150179063140673</v>
      </c>
      <c r="I437" s="1">
        <v>0.75484904854161305</v>
      </c>
    </row>
    <row r="438" spans="1:9" x14ac:dyDescent="0.25">
      <c r="A438" s="1">
        <v>437</v>
      </c>
      <c r="B438" s="1" t="s">
        <v>1037</v>
      </c>
      <c r="C438" s="2" t="s">
        <v>1549</v>
      </c>
      <c r="D438" s="1">
        <v>10.698753915383399</v>
      </c>
      <c r="E438" s="1">
        <v>-0.74607206289502304</v>
      </c>
      <c r="F438" s="1">
        <v>0.60696332019522203</v>
      </c>
      <c r="G438" s="1">
        <v>-1.22918805481534</v>
      </c>
      <c r="H438" s="1">
        <v>0.219001306487006</v>
      </c>
      <c r="I438" s="1">
        <v>0.80865059639937098</v>
      </c>
    </row>
    <row r="439" spans="1:9" x14ac:dyDescent="0.25">
      <c r="A439" s="1">
        <v>438</v>
      </c>
      <c r="B439" s="1" t="s">
        <v>418</v>
      </c>
      <c r="C439" s="2" t="s">
        <v>1551</v>
      </c>
      <c r="D439" s="1">
        <v>6.1392695357899596</v>
      </c>
      <c r="E439" s="1">
        <v>-0.74560408936030098</v>
      </c>
      <c r="F439" s="1">
        <v>0.82941359102370904</v>
      </c>
      <c r="G439" s="1">
        <v>-0.898953305599966</v>
      </c>
      <c r="H439" s="1">
        <v>0.36867753291945898</v>
      </c>
      <c r="I439" s="1">
        <v>0.87332546869877503</v>
      </c>
    </row>
    <row r="440" spans="1:9" x14ac:dyDescent="0.25">
      <c r="A440" s="1">
        <v>439</v>
      </c>
      <c r="B440" s="1" t="s">
        <v>419</v>
      </c>
      <c r="C440" s="2" t="s">
        <v>1551</v>
      </c>
      <c r="D440" s="1">
        <v>17.279545854655701</v>
      </c>
      <c r="E440" s="1">
        <v>-0.74553332288391505</v>
      </c>
      <c r="F440" s="1">
        <v>0.56922728602878003</v>
      </c>
      <c r="G440" s="1">
        <v>-1.3097287167752201</v>
      </c>
      <c r="H440" s="1">
        <v>0.190287625256056</v>
      </c>
      <c r="I440" s="1">
        <v>0.78903337344453695</v>
      </c>
    </row>
    <row r="441" spans="1:9" x14ac:dyDescent="0.25">
      <c r="A441" s="1">
        <v>440</v>
      </c>
      <c r="B441" s="1" t="s">
        <v>420</v>
      </c>
      <c r="C441" s="2" t="s">
        <v>1551</v>
      </c>
      <c r="D441" s="1">
        <v>9.3139465070319307</v>
      </c>
      <c r="E441" s="1">
        <v>-0.74488482045015103</v>
      </c>
      <c r="F441" s="1">
        <v>0.60750831226997803</v>
      </c>
      <c r="G441" s="1">
        <v>-1.2261310757491699</v>
      </c>
      <c r="H441" s="1">
        <v>0.22014935325502899</v>
      </c>
      <c r="I441" s="1">
        <v>0.80989382016258704</v>
      </c>
    </row>
    <row r="442" spans="1:9" x14ac:dyDescent="0.25">
      <c r="A442" s="1">
        <v>441</v>
      </c>
      <c r="B442" s="1" t="s">
        <v>1038</v>
      </c>
      <c r="C442" s="2" t="s">
        <v>1549</v>
      </c>
      <c r="D442" s="1">
        <v>282.09774346281301</v>
      </c>
      <c r="E442" s="1">
        <v>-0.74420010546606497</v>
      </c>
      <c r="F442" s="1">
        <v>0.63940144927140596</v>
      </c>
      <c r="G442" s="1">
        <v>-1.1639011865144799</v>
      </c>
      <c r="H442" s="1">
        <v>0.24446405871124199</v>
      </c>
      <c r="I442" s="1">
        <v>0.81884895361479304</v>
      </c>
    </row>
    <row r="443" spans="1:9" x14ac:dyDescent="0.25">
      <c r="A443" s="1">
        <v>442</v>
      </c>
      <c r="B443" s="1" t="s">
        <v>421</v>
      </c>
      <c r="C443" s="2" t="s">
        <v>1551</v>
      </c>
      <c r="D443" s="1">
        <v>56.144407578955096</v>
      </c>
      <c r="E443" s="1">
        <v>-0.74243648951566898</v>
      </c>
      <c r="F443" s="1">
        <v>0.378256632170615</v>
      </c>
      <c r="G443" s="1">
        <v>-1.96278512092496</v>
      </c>
      <c r="H443" s="1">
        <v>4.9671147415295602E-2</v>
      </c>
      <c r="I443" s="1">
        <v>0.62559514117227399</v>
      </c>
    </row>
    <row r="444" spans="1:9" x14ac:dyDescent="0.25">
      <c r="A444" s="1">
        <v>443</v>
      </c>
      <c r="B444" s="1" t="s">
        <v>422</v>
      </c>
      <c r="C444" s="2" t="s">
        <v>1551</v>
      </c>
      <c r="D444" s="1">
        <v>6.6728016838539803</v>
      </c>
      <c r="E444" s="1">
        <v>-0.74223506524385297</v>
      </c>
      <c r="F444" s="1">
        <v>0.75844350111425396</v>
      </c>
      <c r="G444" s="1">
        <v>-0.97862934306037497</v>
      </c>
      <c r="H444" s="1">
        <v>0.32776315533635098</v>
      </c>
      <c r="I444" s="1">
        <v>0.85632569109573697</v>
      </c>
    </row>
    <row r="445" spans="1:9" x14ac:dyDescent="0.25">
      <c r="A445" s="1">
        <v>444</v>
      </c>
      <c r="B445" s="1" t="s">
        <v>423</v>
      </c>
      <c r="C445" s="2" t="s">
        <v>1551</v>
      </c>
      <c r="D445" s="1">
        <v>271.47736368039199</v>
      </c>
      <c r="E445" s="1">
        <v>-0.74222985178675904</v>
      </c>
      <c r="F445" s="1">
        <v>0.31422060135496399</v>
      </c>
      <c r="G445" s="1">
        <v>-2.3621298176700001</v>
      </c>
      <c r="H445" s="1">
        <v>1.81702781576463E-2</v>
      </c>
      <c r="I445" s="1">
        <v>0.52060661502237804</v>
      </c>
    </row>
    <row r="446" spans="1:9" x14ac:dyDescent="0.25">
      <c r="A446" s="1">
        <v>445</v>
      </c>
      <c r="B446" s="1" t="s">
        <v>424</v>
      </c>
      <c r="C446" s="2" t="s">
        <v>1551</v>
      </c>
      <c r="D446" s="1">
        <v>83.023623532789401</v>
      </c>
      <c r="E446" s="1">
        <v>-0.74212107510910896</v>
      </c>
      <c r="F446" s="1">
        <v>0.25543373508010297</v>
      </c>
      <c r="G446" s="1">
        <v>-2.90533697468106</v>
      </c>
      <c r="H446" s="1">
        <v>3.6685790309145799E-3</v>
      </c>
      <c r="I446" s="1">
        <v>0.30967345469204699</v>
      </c>
    </row>
    <row r="447" spans="1:9" x14ac:dyDescent="0.25">
      <c r="A447" s="1">
        <v>446</v>
      </c>
      <c r="B447" s="1" t="s">
        <v>425</v>
      </c>
      <c r="C447" s="2" t="s">
        <v>1551</v>
      </c>
      <c r="D447" s="1">
        <v>19.724589584074501</v>
      </c>
      <c r="E447" s="1">
        <v>-0.74072291178790095</v>
      </c>
      <c r="F447" s="1">
        <v>0.49241389287297799</v>
      </c>
      <c r="G447" s="1">
        <v>-1.5042689138321601</v>
      </c>
      <c r="H447" s="1">
        <v>0.13251213984434501</v>
      </c>
      <c r="I447" s="1">
        <v>0.73494776881175305</v>
      </c>
    </row>
    <row r="448" spans="1:9" x14ac:dyDescent="0.25">
      <c r="A448" s="1">
        <v>447</v>
      </c>
      <c r="B448" s="1" t="s">
        <v>426</v>
      </c>
      <c r="C448" s="2" t="s">
        <v>1551</v>
      </c>
      <c r="D448" s="1">
        <v>46.9061545678179</v>
      </c>
      <c r="E448" s="1">
        <v>-0.74036937963179295</v>
      </c>
      <c r="F448" s="1">
        <v>0.32319065915934497</v>
      </c>
      <c r="G448" s="1">
        <v>-2.2908130499735901</v>
      </c>
      <c r="H448" s="1">
        <v>2.19742285488197E-2</v>
      </c>
      <c r="I448" s="1">
        <v>0.54951984866573</v>
      </c>
    </row>
    <row r="449" spans="1:9" x14ac:dyDescent="0.25">
      <c r="A449" s="1">
        <v>448</v>
      </c>
      <c r="B449" s="1" t="s">
        <v>427</v>
      </c>
      <c r="C449" s="2" t="s">
        <v>1551</v>
      </c>
      <c r="D449" s="1">
        <v>27.366575365552201</v>
      </c>
      <c r="E449" s="1">
        <v>-0.73891435551041196</v>
      </c>
      <c r="F449" s="1">
        <v>0.50104708277159804</v>
      </c>
      <c r="G449" s="1">
        <v>-1.47474036057255</v>
      </c>
      <c r="H449" s="1">
        <v>0.14028236069781699</v>
      </c>
      <c r="I449" s="1">
        <v>0.74351775939299003</v>
      </c>
    </row>
    <row r="450" spans="1:9" x14ac:dyDescent="0.25">
      <c r="A450" s="1">
        <v>449</v>
      </c>
      <c r="B450" s="1" t="s">
        <v>428</v>
      </c>
      <c r="C450" s="2" t="s">
        <v>1551</v>
      </c>
      <c r="D450" s="1">
        <v>20.621547228815899</v>
      </c>
      <c r="E450" s="1">
        <v>-0.73816242112386699</v>
      </c>
      <c r="F450" s="1">
        <v>0.52270766141591196</v>
      </c>
      <c r="G450" s="1">
        <v>-1.41218978716388</v>
      </c>
      <c r="H450" s="1">
        <v>0.15789408680507599</v>
      </c>
      <c r="I450" s="1">
        <v>0.76104171065357895</v>
      </c>
    </row>
    <row r="451" spans="1:9" x14ac:dyDescent="0.25">
      <c r="A451" s="1">
        <v>450</v>
      </c>
      <c r="B451" s="1" t="s">
        <v>429</v>
      </c>
      <c r="C451" s="2" t="s">
        <v>1551</v>
      </c>
      <c r="D451" s="1">
        <v>28.559279569256901</v>
      </c>
      <c r="E451" s="1">
        <v>-0.73807918754829505</v>
      </c>
      <c r="F451" s="1">
        <v>0.43846760567793103</v>
      </c>
      <c r="G451" s="1">
        <v>-1.68331520502438</v>
      </c>
      <c r="H451" s="1">
        <v>9.2314088475294598E-2</v>
      </c>
      <c r="I451" s="1">
        <v>0.68894373769426198</v>
      </c>
    </row>
    <row r="452" spans="1:9" x14ac:dyDescent="0.25">
      <c r="A452" s="1">
        <v>451</v>
      </c>
      <c r="B452" s="1" t="s">
        <v>1039</v>
      </c>
      <c r="C452" s="2" t="s">
        <v>1549</v>
      </c>
      <c r="D452" s="1">
        <v>232.502296445262</v>
      </c>
      <c r="E452" s="1">
        <v>-0.73713162686318001</v>
      </c>
      <c r="F452" s="1">
        <v>0.22579477042124799</v>
      </c>
      <c r="G452" s="1">
        <v>-3.2646089432805301</v>
      </c>
      <c r="H452" s="1">
        <v>1.0961529981668001E-3</v>
      </c>
      <c r="I452" s="1">
        <v>0.17757476590055701</v>
      </c>
    </row>
    <row r="453" spans="1:9" x14ac:dyDescent="0.25">
      <c r="A453" s="1">
        <v>452</v>
      </c>
      <c r="B453" s="1" t="s">
        <v>430</v>
      </c>
      <c r="C453" s="2" t="s">
        <v>1551</v>
      </c>
      <c r="D453" s="1">
        <v>6.5751361417840402</v>
      </c>
      <c r="E453" s="1">
        <v>-0.73699086457202101</v>
      </c>
      <c r="F453" s="1">
        <v>0.72042442088189895</v>
      </c>
      <c r="G453" s="1">
        <v>-1.0229953943952099</v>
      </c>
      <c r="H453" s="1">
        <v>0.30631002340903501</v>
      </c>
      <c r="I453" s="1">
        <v>0.84854017946489002</v>
      </c>
    </row>
    <row r="454" spans="1:9" x14ac:dyDescent="0.25">
      <c r="A454" s="1">
        <v>453</v>
      </c>
      <c r="B454" s="1" t="s">
        <v>431</v>
      </c>
      <c r="C454" s="2" t="s">
        <v>1551</v>
      </c>
      <c r="D454" s="1">
        <v>20.8316294496632</v>
      </c>
      <c r="E454" s="1">
        <v>-0.73692380862252704</v>
      </c>
      <c r="F454" s="1">
        <v>0.50839486228928599</v>
      </c>
      <c r="G454" s="1">
        <v>-1.44951073129296</v>
      </c>
      <c r="H454" s="1">
        <v>0.14719500564850099</v>
      </c>
      <c r="I454" s="1">
        <v>0.75254901683161601</v>
      </c>
    </row>
    <row r="455" spans="1:9" x14ac:dyDescent="0.25">
      <c r="A455" s="1">
        <v>454</v>
      </c>
      <c r="B455" s="1" t="s">
        <v>432</v>
      </c>
      <c r="C455" s="2" t="s">
        <v>1551</v>
      </c>
      <c r="D455" s="1">
        <v>12.7158301089479</v>
      </c>
      <c r="E455" s="1">
        <v>-0.73615079217330903</v>
      </c>
      <c r="F455" s="1">
        <v>0.59935922900190597</v>
      </c>
      <c r="G455" s="1">
        <v>-1.2282296768820899</v>
      </c>
      <c r="H455" s="1">
        <v>0.219360761176222</v>
      </c>
      <c r="I455" s="1">
        <v>0.80906572635626295</v>
      </c>
    </row>
    <row r="456" spans="1:9" x14ac:dyDescent="0.25">
      <c r="A456" s="1">
        <v>455</v>
      </c>
      <c r="B456" s="1" t="s">
        <v>433</v>
      </c>
      <c r="C456" s="2" t="s">
        <v>1551</v>
      </c>
      <c r="D456" s="1">
        <v>7.9690108155573398</v>
      </c>
      <c r="E456" s="1">
        <v>-0.73540201372399805</v>
      </c>
      <c r="F456" s="1">
        <v>0.69871423356180995</v>
      </c>
      <c r="G456" s="1">
        <v>-1.05250756088819</v>
      </c>
      <c r="H456" s="1">
        <v>0.29256674343714001</v>
      </c>
      <c r="I456" s="1">
        <v>0.84148673649055195</v>
      </c>
    </row>
    <row r="457" spans="1:9" x14ac:dyDescent="0.25">
      <c r="A457" s="1">
        <v>456</v>
      </c>
      <c r="B457" s="1" t="s">
        <v>434</v>
      </c>
      <c r="C457" s="2" t="s">
        <v>1551</v>
      </c>
      <c r="D457" s="1">
        <v>18.4256029950993</v>
      </c>
      <c r="E457" s="1">
        <v>-0.73499538656950203</v>
      </c>
      <c r="F457" s="1">
        <v>0.49720705416392902</v>
      </c>
      <c r="G457" s="1">
        <v>-1.47824810692886</v>
      </c>
      <c r="H457" s="1">
        <v>0.13934138182480199</v>
      </c>
      <c r="I457" s="1">
        <v>0.74254945290040897</v>
      </c>
    </row>
    <row r="458" spans="1:9" x14ac:dyDescent="0.25">
      <c r="A458" s="1">
        <v>457</v>
      </c>
      <c r="B458" s="1" t="s">
        <v>1040</v>
      </c>
      <c r="C458" s="2" t="s">
        <v>1549</v>
      </c>
      <c r="D458" s="1">
        <v>42.713644329798399</v>
      </c>
      <c r="E458" s="1">
        <v>-0.73374009586501798</v>
      </c>
      <c r="F458" s="1">
        <v>0.43555302067495799</v>
      </c>
      <c r="G458" s="1">
        <v>-1.6846171672233501</v>
      </c>
      <c r="H458" s="1">
        <v>9.2062457027486194E-2</v>
      </c>
      <c r="I458" s="1">
        <v>0.68894373769426198</v>
      </c>
    </row>
    <row r="459" spans="1:9" x14ac:dyDescent="0.25">
      <c r="A459" s="1">
        <v>458</v>
      </c>
      <c r="B459" s="1" t="s">
        <v>435</v>
      </c>
      <c r="C459" s="2" t="s">
        <v>1551</v>
      </c>
      <c r="D459" s="1">
        <v>98.558557600094105</v>
      </c>
      <c r="E459" s="1">
        <v>-0.73233486227475697</v>
      </c>
      <c r="F459" s="1">
        <v>0.25023911638955498</v>
      </c>
      <c r="G459" s="1">
        <v>-2.9265403140838702</v>
      </c>
      <c r="H459" s="1">
        <v>3.4275508010052202E-3</v>
      </c>
      <c r="I459" s="1">
        <v>0.30340309144465699</v>
      </c>
    </row>
    <row r="460" spans="1:9" x14ac:dyDescent="0.25">
      <c r="A460" s="1">
        <v>459</v>
      </c>
      <c r="B460" s="1" t="s">
        <v>436</v>
      </c>
      <c r="C460" s="2" t="s">
        <v>1551</v>
      </c>
      <c r="D460" s="1">
        <v>23.680750340799801</v>
      </c>
      <c r="E460" s="1">
        <v>-0.730614367814726</v>
      </c>
      <c r="F460" s="1">
        <v>0.46155211268003599</v>
      </c>
      <c r="G460" s="1">
        <v>-1.58295097724147</v>
      </c>
      <c r="H460" s="1">
        <v>0.113432638366565</v>
      </c>
      <c r="I460" s="1">
        <v>0.71358941044289004</v>
      </c>
    </row>
    <row r="461" spans="1:9" x14ac:dyDescent="0.25">
      <c r="A461" s="1">
        <v>460</v>
      </c>
      <c r="B461" s="1" t="s">
        <v>437</v>
      </c>
      <c r="C461" s="2" t="s">
        <v>1551</v>
      </c>
      <c r="D461" s="1">
        <v>38.478427932134402</v>
      </c>
      <c r="E461" s="1">
        <v>-0.73047749668016104</v>
      </c>
      <c r="F461" s="1">
        <v>0.53658573294581002</v>
      </c>
      <c r="G461" s="1">
        <v>-1.36134349430035</v>
      </c>
      <c r="H461" s="1">
        <v>0.17340516398262201</v>
      </c>
      <c r="I461" s="1">
        <v>0.77502445318815605</v>
      </c>
    </row>
    <row r="462" spans="1:9" x14ac:dyDescent="0.25">
      <c r="A462" s="1">
        <v>461</v>
      </c>
      <c r="B462" s="1" t="s">
        <v>438</v>
      </c>
      <c r="C462" s="2" t="s">
        <v>1551</v>
      </c>
      <c r="D462" s="1">
        <v>30.8833362850858</v>
      </c>
      <c r="E462" s="1">
        <v>-0.72877974925530797</v>
      </c>
      <c r="F462" s="1">
        <v>0.35074171740739202</v>
      </c>
      <c r="G462" s="1">
        <v>-2.0778245446315702</v>
      </c>
      <c r="H462" s="1">
        <v>3.7725522291008798E-2</v>
      </c>
      <c r="I462" s="1">
        <v>0.60178982406209702</v>
      </c>
    </row>
    <row r="463" spans="1:9" x14ac:dyDescent="0.25">
      <c r="A463" s="1">
        <v>462</v>
      </c>
      <c r="B463" s="1" t="s">
        <v>439</v>
      </c>
      <c r="C463" s="2" t="s">
        <v>1551</v>
      </c>
      <c r="D463" s="1">
        <v>16.838402575541899</v>
      </c>
      <c r="E463" s="1">
        <v>-0.72870239011774196</v>
      </c>
      <c r="F463" s="1">
        <v>0.50418110596449905</v>
      </c>
      <c r="G463" s="1">
        <v>-1.4453187188039001</v>
      </c>
      <c r="H463" s="1">
        <v>0.14836838237405001</v>
      </c>
      <c r="I463" s="1">
        <v>0.75385685068490405</v>
      </c>
    </row>
    <row r="464" spans="1:9" x14ac:dyDescent="0.25">
      <c r="A464" s="1">
        <v>463</v>
      </c>
      <c r="B464" s="1" t="s">
        <v>440</v>
      </c>
      <c r="C464" s="2" t="s">
        <v>1551</v>
      </c>
      <c r="D464" s="1">
        <v>3378.83296052279</v>
      </c>
      <c r="E464" s="1">
        <v>-0.72838698285902204</v>
      </c>
      <c r="F464" s="1">
        <v>0.47440629627970998</v>
      </c>
      <c r="G464" s="1">
        <v>-1.5353653367820499</v>
      </c>
      <c r="H464" s="1">
        <v>0.12469411327313901</v>
      </c>
      <c r="I464" s="1">
        <v>0.72316284771917705</v>
      </c>
    </row>
    <row r="465" spans="1:9" x14ac:dyDescent="0.25">
      <c r="A465" s="1">
        <v>464</v>
      </c>
      <c r="B465" s="1" t="s">
        <v>441</v>
      </c>
      <c r="C465" s="2" t="s">
        <v>1551</v>
      </c>
      <c r="D465" s="1">
        <v>8.2598400251200896</v>
      </c>
      <c r="E465" s="1">
        <v>-0.72817552076658398</v>
      </c>
      <c r="F465" s="1">
        <v>0.75975062482178701</v>
      </c>
      <c r="G465" s="1">
        <v>-0.95844017362590594</v>
      </c>
      <c r="H465" s="1">
        <v>0.33784084564348499</v>
      </c>
      <c r="I465" s="1">
        <v>0.85990202649161795</v>
      </c>
    </row>
    <row r="466" spans="1:9" x14ac:dyDescent="0.25">
      <c r="A466" s="1">
        <v>465</v>
      </c>
      <c r="B466" s="1" t="s">
        <v>442</v>
      </c>
      <c r="C466" s="2" t="s">
        <v>1551</v>
      </c>
      <c r="D466" s="1">
        <v>72.416154923996103</v>
      </c>
      <c r="E466" s="1">
        <v>-0.72813272452294497</v>
      </c>
      <c r="F466" s="1">
        <v>0.29937722641667103</v>
      </c>
      <c r="G466" s="1">
        <v>-2.43215802764347</v>
      </c>
      <c r="H466" s="1">
        <v>1.50091572527957E-2</v>
      </c>
      <c r="I466" s="1">
        <v>0.49755052463923599</v>
      </c>
    </row>
    <row r="467" spans="1:9" x14ac:dyDescent="0.25">
      <c r="A467" s="1">
        <v>466</v>
      </c>
      <c r="B467" s="1" t="s">
        <v>443</v>
      </c>
      <c r="C467" s="2" t="s">
        <v>1551</v>
      </c>
      <c r="D467" s="1">
        <v>744.44824625731599</v>
      </c>
      <c r="E467" s="1">
        <v>-0.72783777154893003</v>
      </c>
      <c r="F467" s="1">
        <v>0.18951410801906601</v>
      </c>
      <c r="G467" s="1">
        <v>-3.8405466440298301</v>
      </c>
      <c r="H467" s="1">
        <v>1.22760643287901E-4</v>
      </c>
      <c r="I467" s="1">
        <v>4.4673962099614703E-2</v>
      </c>
    </row>
    <row r="468" spans="1:9" x14ac:dyDescent="0.25">
      <c r="A468" s="1">
        <v>467</v>
      </c>
      <c r="B468" s="1" t="s">
        <v>444</v>
      </c>
      <c r="C468" s="2" t="s">
        <v>1551</v>
      </c>
      <c r="D468" s="1">
        <v>70.085652321309695</v>
      </c>
      <c r="E468" s="1">
        <v>-0.72689328329910996</v>
      </c>
      <c r="F468" s="1">
        <v>0.26110728728120602</v>
      </c>
      <c r="G468" s="1">
        <v>-2.7838873854036299</v>
      </c>
      <c r="H468" s="1">
        <v>5.3711679464126701E-3</v>
      </c>
      <c r="I468" s="1">
        <v>0.35629747779236898</v>
      </c>
    </row>
    <row r="469" spans="1:9" x14ac:dyDescent="0.25">
      <c r="A469" s="1">
        <v>468</v>
      </c>
      <c r="B469" s="1" t="s">
        <v>445</v>
      </c>
      <c r="C469" s="2" t="s">
        <v>1551</v>
      </c>
      <c r="D469" s="1">
        <v>19.422833798517701</v>
      </c>
      <c r="E469" s="1">
        <v>-0.72632812939909397</v>
      </c>
      <c r="F469" s="1">
        <v>0.54596177079961306</v>
      </c>
      <c r="G469" s="1">
        <v>-1.3303644471943801</v>
      </c>
      <c r="H469" s="1">
        <v>0.18339822254613</v>
      </c>
      <c r="I469" s="1">
        <v>0.78600609589516302</v>
      </c>
    </row>
    <row r="470" spans="1:9" x14ac:dyDescent="0.25">
      <c r="A470" s="1">
        <v>469</v>
      </c>
      <c r="B470" s="1" t="s">
        <v>446</v>
      </c>
      <c r="C470" s="2" t="s">
        <v>1551</v>
      </c>
      <c r="D470" s="1">
        <v>79.878642860477996</v>
      </c>
      <c r="E470" s="1">
        <v>-0.72589612459993602</v>
      </c>
      <c r="F470" s="1">
        <v>0.28193017611481702</v>
      </c>
      <c r="G470" s="1">
        <v>-2.57473724382137</v>
      </c>
      <c r="H470" s="1">
        <v>1.00316262606187E-2</v>
      </c>
      <c r="I470" s="1">
        <v>0.44831200142658101</v>
      </c>
    </row>
    <row r="471" spans="1:9" x14ac:dyDescent="0.25">
      <c r="A471" s="1">
        <v>470</v>
      </c>
      <c r="B471" s="1" t="s">
        <v>447</v>
      </c>
      <c r="C471" s="2" t="s">
        <v>1551</v>
      </c>
      <c r="D471" s="1">
        <v>6.4349563673271204</v>
      </c>
      <c r="E471" s="1">
        <v>-0.72471963924791505</v>
      </c>
      <c r="F471" s="1">
        <v>0.822177591454748</v>
      </c>
      <c r="G471" s="1">
        <v>-0.88146362389372201</v>
      </c>
      <c r="H471" s="1">
        <v>0.37806693426915</v>
      </c>
      <c r="I471" s="1">
        <v>0.875827431827924</v>
      </c>
    </row>
    <row r="472" spans="1:9" x14ac:dyDescent="0.25">
      <c r="A472" s="1">
        <v>471</v>
      </c>
      <c r="B472" s="1" t="s">
        <v>448</v>
      </c>
      <c r="C472" s="2" t="s">
        <v>1551</v>
      </c>
      <c r="D472" s="1">
        <v>7.4844958092518201</v>
      </c>
      <c r="E472" s="1">
        <v>-0.72384929305113299</v>
      </c>
      <c r="F472" s="1">
        <v>0.74424163987969105</v>
      </c>
      <c r="G472" s="1">
        <v>-0.97259983084008295</v>
      </c>
      <c r="H472" s="1">
        <v>0.33075222676010702</v>
      </c>
      <c r="I472" s="1">
        <v>0.85691568786988004</v>
      </c>
    </row>
    <row r="473" spans="1:9" x14ac:dyDescent="0.25">
      <c r="A473" s="1">
        <v>472</v>
      </c>
      <c r="B473" s="1" t="s">
        <v>449</v>
      </c>
      <c r="C473" s="2" t="s">
        <v>1551</v>
      </c>
      <c r="D473" s="1">
        <v>24.939916409762699</v>
      </c>
      <c r="E473" s="1">
        <v>-0.723705090816537</v>
      </c>
      <c r="F473" s="1">
        <v>0.429427070165249</v>
      </c>
      <c r="G473" s="1">
        <v>-1.6852805542464899</v>
      </c>
      <c r="H473" s="1">
        <v>9.1934455664189604E-2</v>
      </c>
      <c r="I473" s="1">
        <v>0.68894373769426198</v>
      </c>
    </row>
    <row r="474" spans="1:9" x14ac:dyDescent="0.25">
      <c r="A474" s="1">
        <v>473</v>
      </c>
      <c r="B474" s="1" t="s">
        <v>450</v>
      </c>
      <c r="C474" s="2" t="s">
        <v>1551</v>
      </c>
      <c r="D474" s="1">
        <v>15.5471253407019</v>
      </c>
      <c r="E474" s="1">
        <v>-0.72276522997536996</v>
      </c>
      <c r="F474" s="1">
        <v>0.61153233506801796</v>
      </c>
      <c r="G474" s="1">
        <v>-1.18189209062016</v>
      </c>
      <c r="H474" s="1">
        <v>0.237248520727012</v>
      </c>
      <c r="I474" s="1">
        <v>0.81441691448120201</v>
      </c>
    </row>
    <row r="475" spans="1:9" x14ac:dyDescent="0.25">
      <c r="A475" s="1">
        <v>474</v>
      </c>
      <c r="B475" s="1" t="s">
        <v>451</v>
      </c>
      <c r="C475" s="2" t="s">
        <v>1551</v>
      </c>
      <c r="D475" s="1">
        <v>11.0863029341926</v>
      </c>
      <c r="E475" s="1">
        <v>-0.72221156901464001</v>
      </c>
      <c r="F475" s="1">
        <v>0.59211829328188703</v>
      </c>
      <c r="G475" s="1">
        <v>-1.21970825290956</v>
      </c>
      <c r="H475" s="1">
        <v>0.22257549190874201</v>
      </c>
      <c r="I475" s="1">
        <v>0.81178045293855505</v>
      </c>
    </row>
    <row r="476" spans="1:9" x14ac:dyDescent="0.25">
      <c r="A476" s="1">
        <v>475</v>
      </c>
      <c r="B476" s="1" t="s">
        <v>452</v>
      </c>
      <c r="C476" s="2" t="s">
        <v>1551</v>
      </c>
      <c r="D476" s="1">
        <v>38.770350576092</v>
      </c>
      <c r="E476" s="1">
        <v>-0.72176049716785595</v>
      </c>
      <c r="F476" s="1">
        <v>0.36120257143805701</v>
      </c>
      <c r="G476" s="1">
        <v>-1.9982152792941299</v>
      </c>
      <c r="H476" s="1">
        <v>4.5693325742182697E-2</v>
      </c>
      <c r="I476" s="1">
        <v>0.61546891907547197</v>
      </c>
    </row>
    <row r="477" spans="1:9" x14ac:dyDescent="0.25">
      <c r="A477" s="1">
        <v>476</v>
      </c>
      <c r="B477" s="1" t="s">
        <v>453</v>
      </c>
      <c r="C477" s="2" t="s">
        <v>1551</v>
      </c>
      <c r="D477" s="1">
        <v>40.012213914026802</v>
      </c>
      <c r="E477" s="1">
        <v>-0.72102564575542105</v>
      </c>
      <c r="F477" s="1">
        <v>0.31644940106179897</v>
      </c>
      <c r="G477" s="1">
        <v>-2.2784863657068901</v>
      </c>
      <c r="H477" s="1">
        <v>2.2697615920367901E-2</v>
      </c>
      <c r="I477" s="1">
        <v>0.54951984866573</v>
      </c>
    </row>
    <row r="478" spans="1:9" x14ac:dyDescent="0.25">
      <c r="A478" s="1">
        <v>477</v>
      </c>
      <c r="B478" s="1" t="s">
        <v>454</v>
      </c>
      <c r="C478" s="2" t="s">
        <v>1551</v>
      </c>
      <c r="D478" s="1">
        <v>7.5264823059103998</v>
      </c>
      <c r="E478" s="1">
        <v>-0.72091710155772104</v>
      </c>
      <c r="F478" s="1">
        <v>0.81370748116840197</v>
      </c>
      <c r="G478" s="1">
        <v>-0.88596592539932895</v>
      </c>
      <c r="H478" s="1">
        <v>0.37563588910738999</v>
      </c>
      <c r="I478" s="1">
        <v>0.87402776359798695</v>
      </c>
    </row>
    <row r="479" spans="1:9" x14ac:dyDescent="0.25">
      <c r="A479" s="1">
        <v>478</v>
      </c>
      <c r="B479" s="1" t="s">
        <v>455</v>
      </c>
      <c r="C479" s="2" t="s">
        <v>1551</v>
      </c>
      <c r="D479" s="1">
        <v>26.740520394482299</v>
      </c>
      <c r="E479" s="1">
        <v>-0.72048114547211894</v>
      </c>
      <c r="F479" s="1">
        <v>0.457046662439269</v>
      </c>
      <c r="G479" s="1">
        <v>-1.5763842178102601</v>
      </c>
      <c r="H479" s="1">
        <v>0.114937283303936</v>
      </c>
      <c r="I479" s="1">
        <v>0.71358941044289004</v>
      </c>
    </row>
    <row r="480" spans="1:9" x14ac:dyDescent="0.25">
      <c r="A480" s="1">
        <v>479</v>
      </c>
      <c r="B480" s="1" t="s">
        <v>456</v>
      </c>
      <c r="C480" s="2" t="s">
        <v>1551</v>
      </c>
      <c r="D480" s="1">
        <v>20.964097321717599</v>
      </c>
      <c r="E480" s="1">
        <v>-0.71991770215739703</v>
      </c>
      <c r="F480" s="1">
        <v>0.46315586468157899</v>
      </c>
      <c r="G480" s="1">
        <v>-1.5543745789602501</v>
      </c>
      <c r="H480" s="1">
        <v>0.120095093342964</v>
      </c>
      <c r="I480" s="1">
        <v>0.71727661391963604</v>
      </c>
    </row>
    <row r="481" spans="1:9" x14ac:dyDescent="0.25">
      <c r="A481" s="1">
        <v>480</v>
      </c>
      <c r="B481" s="1" t="s">
        <v>457</v>
      </c>
      <c r="C481" s="2" t="s">
        <v>1551</v>
      </c>
      <c r="D481" s="1">
        <v>12.066989870260601</v>
      </c>
      <c r="E481" s="1">
        <v>-0.71989562159985498</v>
      </c>
      <c r="F481" s="1">
        <v>0.73786576709896601</v>
      </c>
      <c r="G481" s="1">
        <v>-0.97564577962498</v>
      </c>
      <c r="H481" s="1">
        <v>0.32924002992956602</v>
      </c>
      <c r="I481" s="1">
        <v>0.85663087545703398</v>
      </c>
    </row>
    <row r="482" spans="1:9" x14ac:dyDescent="0.25">
      <c r="A482" s="1">
        <v>481</v>
      </c>
      <c r="B482" s="1" t="s">
        <v>1041</v>
      </c>
      <c r="C482" s="2" t="s">
        <v>1549</v>
      </c>
      <c r="D482" s="1">
        <v>39.525304053465703</v>
      </c>
      <c r="E482" s="1">
        <v>-0.71961967265350901</v>
      </c>
      <c r="F482" s="1">
        <v>0.33087289914715401</v>
      </c>
      <c r="G482" s="1">
        <v>-2.1749127066869902</v>
      </c>
      <c r="H482" s="1">
        <v>2.96366585292243E-2</v>
      </c>
      <c r="I482" s="1">
        <v>0.57881439133815704</v>
      </c>
    </row>
    <row r="483" spans="1:9" x14ac:dyDescent="0.25">
      <c r="A483" s="1">
        <v>482</v>
      </c>
      <c r="B483" s="1" t="s">
        <v>1042</v>
      </c>
      <c r="C483" s="2" t="s">
        <v>1549</v>
      </c>
      <c r="D483" s="1">
        <v>159.89820157987401</v>
      </c>
      <c r="E483" s="1">
        <v>-0.71958731734843295</v>
      </c>
      <c r="F483" s="1">
        <v>0.31247015357312002</v>
      </c>
      <c r="G483" s="1">
        <v>-2.3028993621307401</v>
      </c>
      <c r="H483" s="1">
        <v>2.1284506064810499E-2</v>
      </c>
      <c r="I483" s="1">
        <v>0.54828889542521198</v>
      </c>
    </row>
    <row r="484" spans="1:9" x14ac:dyDescent="0.25">
      <c r="A484" s="1">
        <v>483</v>
      </c>
      <c r="B484" s="1" t="s">
        <v>458</v>
      </c>
      <c r="C484" s="2" t="s">
        <v>1551</v>
      </c>
      <c r="D484" s="1">
        <v>15.4281434505727</v>
      </c>
      <c r="E484" s="1">
        <v>-0.71842902751972104</v>
      </c>
      <c r="F484" s="1">
        <v>0.56524134443407603</v>
      </c>
      <c r="G484" s="1">
        <v>-1.2710128772321501</v>
      </c>
      <c r="H484" s="1">
        <v>0.20372406751952499</v>
      </c>
      <c r="I484" s="1">
        <v>0.79710440997318999</v>
      </c>
    </row>
    <row r="485" spans="1:9" x14ac:dyDescent="0.25">
      <c r="A485" s="1">
        <v>484</v>
      </c>
      <c r="B485" s="1" t="s">
        <v>1043</v>
      </c>
      <c r="C485" s="2" t="s">
        <v>1549</v>
      </c>
      <c r="D485" s="1">
        <v>229.216592054621</v>
      </c>
      <c r="E485" s="1">
        <v>-0.71763602829810103</v>
      </c>
      <c r="F485" s="1">
        <v>0.238660749602297</v>
      </c>
      <c r="G485" s="1">
        <v>-3.0069294154735</v>
      </c>
      <c r="H485" s="1">
        <v>2.63901031787789E-3</v>
      </c>
      <c r="I485" s="1">
        <v>0.29004317426555998</v>
      </c>
    </row>
    <row r="486" spans="1:9" x14ac:dyDescent="0.25">
      <c r="A486" s="1">
        <v>485</v>
      </c>
      <c r="B486" s="1" t="s">
        <v>459</v>
      </c>
      <c r="C486" s="2" t="s">
        <v>1551</v>
      </c>
      <c r="D486" s="1">
        <v>11.8731792230391</v>
      </c>
      <c r="E486" s="1">
        <v>-0.71695614501998495</v>
      </c>
      <c r="F486" s="1">
        <v>0.54374702452743995</v>
      </c>
      <c r="G486" s="1">
        <v>-1.31854725208488</v>
      </c>
      <c r="H486" s="1">
        <v>0.18732051805024499</v>
      </c>
      <c r="I486" s="1">
        <v>0.78760501653920001</v>
      </c>
    </row>
    <row r="487" spans="1:9" x14ac:dyDescent="0.25">
      <c r="A487" s="1">
        <v>486</v>
      </c>
      <c r="B487" s="1" t="s">
        <v>460</v>
      </c>
      <c r="C487" s="2" t="s">
        <v>1551</v>
      </c>
      <c r="D487" s="1">
        <v>53.548832172120797</v>
      </c>
      <c r="E487" s="1">
        <v>-0.71627731365899305</v>
      </c>
      <c r="F487" s="1">
        <v>0.42930813961026199</v>
      </c>
      <c r="G487" s="1">
        <v>-1.6684456863763399</v>
      </c>
      <c r="H487" s="1">
        <v>9.5227285359711797E-2</v>
      </c>
      <c r="I487" s="1">
        <v>0.691242032380603</v>
      </c>
    </row>
    <row r="488" spans="1:9" x14ac:dyDescent="0.25">
      <c r="A488" s="1">
        <v>487</v>
      </c>
      <c r="B488" s="1" t="s">
        <v>461</v>
      </c>
      <c r="C488" s="2" t="s">
        <v>1551</v>
      </c>
      <c r="D488" s="1">
        <v>49.367899922974701</v>
      </c>
      <c r="E488" s="1">
        <v>-0.71597162337335796</v>
      </c>
      <c r="F488" s="1">
        <v>0.34129122538960399</v>
      </c>
      <c r="G488" s="1">
        <v>-2.0978319104337801</v>
      </c>
      <c r="H488" s="1">
        <v>3.5919996561099898E-2</v>
      </c>
      <c r="I488" s="1">
        <v>0.59675592378597397</v>
      </c>
    </row>
    <row r="489" spans="1:9" x14ac:dyDescent="0.25">
      <c r="A489" s="1">
        <v>488</v>
      </c>
      <c r="B489" s="1" t="s">
        <v>462</v>
      </c>
      <c r="C489" s="2" t="s">
        <v>1551</v>
      </c>
      <c r="D489" s="1">
        <v>20.817582245676402</v>
      </c>
      <c r="E489" s="1">
        <v>-0.71510892927889003</v>
      </c>
      <c r="F489" s="1">
        <v>0.45393517582426002</v>
      </c>
      <c r="G489" s="1">
        <v>-1.5753547364563401</v>
      </c>
      <c r="H489" s="1">
        <v>0.115174586070743</v>
      </c>
      <c r="I489" s="1">
        <v>0.71358941044289004</v>
      </c>
    </row>
    <row r="490" spans="1:9" x14ac:dyDescent="0.25">
      <c r="A490" s="1">
        <v>489</v>
      </c>
      <c r="B490" s="1" t="s">
        <v>463</v>
      </c>
      <c r="C490" s="2" t="s">
        <v>1551</v>
      </c>
      <c r="D490" s="1">
        <v>501.49506784309301</v>
      </c>
      <c r="E490" s="1">
        <v>-0.71474161002265302</v>
      </c>
      <c r="F490" s="1">
        <v>0.61325905133120295</v>
      </c>
      <c r="G490" s="1">
        <v>-1.16548073521485</v>
      </c>
      <c r="H490" s="1">
        <v>0.24382445382541801</v>
      </c>
      <c r="I490" s="1">
        <v>0.81771468110716194</v>
      </c>
    </row>
    <row r="491" spans="1:9" x14ac:dyDescent="0.25">
      <c r="A491" s="1">
        <v>490</v>
      </c>
      <c r="B491" s="1" t="s">
        <v>464</v>
      </c>
      <c r="C491" s="2" t="s">
        <v>1551</v>
      </c>
      <c r="D491" s="1">
        <v>8.5414449260441607</v>
      </c>
      <c r="E491" s="1">
        <v>-0.71436649662048701</v>
      </c>
      <c r="F491" s="1">
        <v>0.67735318073609496</v>
      </c>
      <c r="G491" s="1">
        <v>-1.0546440423357399</v>
      </c>
      <c r="H491" s="1">
        <v>0.29158815295296903</v>
      </c>
      <c r="I491" s="1">
        <v>0.84075047227053901</v>
      </c>
    </row>
    <row r="492" spans="1:9" x14ac:dyDescent="0.25">
      <c r="A492" s="1">
        <v>491</v>
      </c>
      <c r="B492" s="1" t="s">
        <v>465</v>
      </c>
      <c r="C492" s="2" t="s">
        <v>1551</v>
      </c>
      <c r="D492" s="1">
        <v>8.2176758099762797</v>
      </c>
      <c r="E492" s="1">
        <v>-0.71284051605909804</v>
      </c>
      <c r="F492" s="1">
        <v>0.78963090283540005</v>
      </c>
      <c r="G492" s="1">
        <v>-0.90275154315698203</v>
      </c>
      <c r="H492" s="1">
        <v>0.36665777402083799</v>
      </c>
      <c r="I492" s="1">
        <v>0.87222366463760204</v>
      </c>
    </row>
    <row r="493" spans="1:9" x14ac:dyDescent="0.25">
      <c r="A493" s="1">
        <v>492</v>
      </c>
      <c r="B493" s="1" t="s">
        <v>466</v>
      </c>
      <c r="C493" s="2" t="s">
        <v>1551</v>
      </c>
      <c r="D493" s="1">
        <v>14.9992397633397</v>
      </c>
      <c r="E493" s="1">
        <v>-0.71279848447953098</v>
      </c>
      <c r="F493" s="1">
        <v>1.5483790550666301</v>
      </c>
      <c r="G493" s="1">
        <v>-0.46035141210874803</v>
      </c>
      <c r="H493" s="1">
        <v>0.64526400410381002</v>
      </c>
      <c r="I493" s="1">
        <v>0.94642573499364002</v>
      </c>
    </row>
    <row r="494" spans="1:9" x14ac:dyDescent="0.25">
      <c r="A494" s="1">
        <v>493</v>
      </c>
      <c r="B494" s="1" t="s">
        <v>467</v>
      </c>
      <c r="C494" s="2" t="s">
        <v>1551</v>
      </c>
      <c r="D494" s="1">
        <v>46.716804220432699</v>
      </c>
      <c r="E494" s="1">
        <v>-0.71246128370547701</v>
      </c>
      <c r="F494" s="1">
        <v>0.35883197513213899</v>
      </c>
      <c r="G494" s="1">
        <v>-1.98550110659206</v>
      </c>
      <c r="H494" s="1">
        <v>4.7088747124853697E-2</v>
      </c>
      <c r="I494" s="1">
        <v>0.61901742301302998</v>
      </c>
    </row>
    <row r="495" spans="1:9" x14ac:dyDescent="0.25">
      <c r="A495" s="1">
        <v>494</v>
      </c>
      <c r="B495" s="1" t="s">
        <v>468</v>
      </c>
      <c r="C495" s="2" t="s">
        <v>1551</v>
      </c>
      <c r="D495" s="1">
        <v>8.8736779782311306</v>
      </c>
      <c r="E495" s="1">
        <v>-0.71237249077215503</v>
      </c>
      <c r="F495" s="1">
        <v>0.66666155044623499</v>
      </c>
      <c r="G495" s="1">
        <v>-1.0685669366942201</v>
      </c>
      <c r="H495" s="1">
        <v>0.28526485356629</v>
      </c>
      <c r="I495" s="1">
        <v>0.83747142372616501</v>
      </c>
    </row>
    <row r="496" spans="1:9" x14ac:dyDescent="0.25">
      <c r="A496" s="1">
        <v>495</v>
      </c>
      <c r="B496" s="1" t="s">
        <v>469</v>
      </c>
      <c r="C496" s="2" t="s">
        <v>1551</v>
      </c>
      <c r="D496" s="1">
        <v>32.302573976581598</v>
      </c>
      <c r="E496" s="1">
        <v>-0.71229320370120597</v>
      </c>
      <c r="F496" s="1">
        <v>0.401433582085438</v>
      </c>
      <c r="G496" s="1">
        <v>-1.77437373326083</v>
      </c>
      <c r="H496" s="1">
        <v>7.6001351663347802E-2</v>
      </c>
      <c r="I496" s="1">
        <v>0.66615890404410705</v>
      </c>
    </row>
    <row r="497" spans="1:9" x14ac:dyDescent="0.25">
      <c r="A497" s="1">
        <v>496</v>
      </c>
      <c r="B497" s="1" t="s">
        <v>470</v>
      </c>
      <c r="C497" s="2" t="s">
        <v>1551</v>
      </c>
      <c r="D497" s="1">
        <v>103.959032066267</v>
      </c>
      <c r="E497" s="1">
        <v>-0.71033936900801797</v>
      </c>
      <c r="F497" s="1">
        <v>0.65286962011404104</v>
      </c>
      <c r="G497" s="1">
        <v>-1.0880263794231</v>
      </c>
      <c r="H497" s="1">
        <v>0.27658346218850899</v>
      </c>
      <c r="I497" s="1">
        <v>0.83226579951758095</v>
      </c>
    </row>
    <row r="498" spans="1:9" x14ac:dyDescent="0.25">
      <c r="A498" s="1">
        <v>497</v>
      </c>
      <c r="B498" s="1" t="s">
        <v>471</v>
      </c>
      <c r="C498" s="2" t="s">
        <v>1551</v>
      </c>
      <c r="D498" s="1">
        <v>28.4944077903811</v>
      </c>
      <c r="E498" s="1">
        <v>-0.71027075375428805</v>
      </c>
      <c r="F498" s="1">
        <v>0.410287544495817</v>
      </c>
      <c r="G498" s="1">
        <v>-1.73115358553501</v>
      </c>
      <c r="H498" s="1">
        <v>8.3424375154393104E-2</v>
      </c>
      <c r="I498" s="1">
        <v>0.67681272570575501</v>
      </c>
    </row>
    <row r="499" spans="1:9" x14ac:dyDescent="0.25">
      <c r="A499" s="1">
        <v>498</v>
      </c>
      <c r="B499" s="1" t="s">
        <v>472</v>
      </c>
      <c r="C499" s="2" t="s">
        <v>1551</v>
      </c>
      <c r="D499" s="1">
        <v>33.913043364663501</v>
      </c>
      <c r="E499" s="1">
        <v>-0.71011161122644695</v>
      </c>
      <c r="F499" s="1">
        <v>0.503511699182426</v>
      </c>
      <c r="G499" s="1">
        <v>-1.4103179973364799</v>
      </c>
      <c r="H499" s="1">
        <v>0.158445806653773</v>
      </c>
      <c r="I499" s="1">
        <v>0.76158160544825204</v>
      </c>
    </row>
    <row r="500" spans="1:9" x14ac:dyDescent="0.25">
      <c r="A500" s="1">
        <v>499</v>
      </c>
      <c r="B500" s="1" t="s">
        <v>473</v>
      </c>
      <c r="C500" s="2" t="s">
        <v>1551</v>
      </c>
      <c r="D500" s="1">
        <v>6.5127553024964397</v>
      </c>
      <c r="E500" s="1">
        <v>-0.70896159429558603</v>
      </c>
      <c r="F500" s="1">
        <v>0.97981639506131102</v>
      </c>
      <c r="G500" s="1">
        <v>-0.72356575973728599</v>
      </c>
      <c r="H500" s="1">
        <v>0.46933236876984902</v>
      </c>
      <c r="I500" s="1">
        <v>0.90421022011471097</v>
      </c>
    </row>
    <row r="501" spans="1:9" x14ac:dyDescent="0.25">
      <c r="A501" s="1">
        <v>500</v>
      </c>
      <c r="B501" s="1" t="s">
        <v>474</v>
      </c>
      <c r="C501" s="2" t="s">
        <v>1551</v>
      </c>
      <c r="D501" s="1">
        <v>105.75692392500299</v>
      </c>
      <c r="E501" s="1">
        <v>-0.70853908378686703</v>
      </c>
      <c r="F501" s="1">
        <v>0.269205522041843</v>
      </c>
      <c r="G501" s="1">
        <v>-2.6319634100103602</v>
      </c>
      <c r="H501" s="1">
        <v>8.4893005110548998E-3</v>
      </c>
      <c r="I501" s="1">
        <v>0.427012922294285</v>
      </c>
    </row>
    <row r="502" spans="1:9" x14ac:dyDescent="0.25">
      <c r="A502" s="1">
        <v>501</v>
      </c>
      <c r="B502" s="1" t="s">
        <v>475</v>
      </c>
      <c r="C502" s="2" t="s">
        <v>1551</v>
      </c>
      <c r="D502" s="1">
        <v>25.476379380686499</v>
      </c>
      <c r="E502" s="1">
        <v>-0.70765571197474697</v>
      </c>
      <c r="F502" s="1">
        <v>0.39292781028386398</v>
      </c>
      <c r="G502" s="1">
        <v>-1.8009814868118199</v>
      </c>
      <c r="H502" s="1">
        <v>7.1705797988954101E-2</v>
      </c>
      <c r="I502" s="1">
        <v>0.65942445763781599</v>
      </c>
    </row>
    <row r="503" spans="1:9" x14ac:dyDescent="0.25">
      <c r="A503" s="1">
        <v>502</v>
      </c>
      <c r="B503" s="1" t="s">
        <v>476</v>
      </c>
      <c r="C503" s="2" t="s">
        <v>1551</v>
      </c>
      <c r="D503" s="1">
        <v>413.09446998125901</v>
      </c>
      <c r="E503" s="1">
        <v>-0.70676148147608298</v>
      </c>
      <c r="F503" s="1">
        <v>0.24706135871962001</v>
      </c>
      <c r="G503" s="1">
        <v>-2.8606718798068198</v>
      </c>
      <c r="H503" s="1">
        <v>4.2274432939385298E-3</v>
      </c>
      <c r="I503" s="1">
        <v>0.32506220581421302</v>
      </c>
    </row>
    <row r="504" spans="1:9" x14ac:dyDescent="0.25">
      <c r="A504" s="1">
        <v>503</v>
      </c>
      <c r="B504" s="1" t="s">
        <v>477</v>
      </c>
      <c r="C504" s="2" t="s">
        <v>1551</v>
      </c>
      <c r="D504" s="1">
        <v>153.63438055619801</v>
      </c>
      <c r="E504" s="1">
        <v>-0.70524716677168098</v>
      </c>
      <c r="F504" s="1">
        <v>0.228376248434076</v>
      </c>
      <c r="G504" s="1">
        <v>-3.0880933179671701</v>
      </c>
      <c r="H504" s="1">
        <v>2.0144520320213798E-3</v>
      </c>
      <c r="I504" s="1">
        <v>0.26124275616798998</v>
      </c>
    </row>
    <row r="505" spans="1:9" x14ac:dyDescent="0.25">
      <c r="A505" s="1">
        <v>504</v>
      </c>
      <c r="B505" s="1" t="s">
        <v>478</v>
      </c>
      <c r="C505" s="2" t="s">
        <v>1551</v>
      </c>
      <c r="D505" s="1">
        <v>6.3248356477792003</v>
      </c>
      <c r="E505" s="1">
        <v>-0.70440223688689596</v>
      </c>
      <c r="F505" s="1">
        <v>0.90008241634997799</v>
      </c>
      <c r="G505" s="1">
        <v>-0.78259748673170804</v>
      </c>
      <c r="H505" s="1">
        <v>0.43386351783565802</v>
      </c>
      <c r="I505" s="1">
        <v>0.89313037221801295</v>
      </c>
    </row>
    <row r="506" spans="1:9" x14ac:dyDescent="0.25">
      <c r="A506" s="1">
        <v>505</v>
      </c>
      <c r="B506" s="1" t="s">
        <v>1044</v>
      </c>
      <c r="C506" s="2" t="s">
        <v>1549</v>
      </c>
      <c r="D506" s="1">
        <v>46.692847076045503</v>
      </c>
      <c r="E506" s="1">
        <v>-0.70402159714286405</v>
      </c>
      <c r="F506" s="1">
        <v>0.40337230180837802</v>
      </c>
      <c r="G506" s="1">
        <v>-1.7453394642781099</v>
      </c>
      <c r="H506" s="1">
        <v>8.0925796275700804E-2</v>
      </c>
      <c r="I506" s="1">
        <v>0.672025380031259</v>
      </c>
    </row>
    <row r="507" spans="1:9" x14ac:dyDescent="0.25">
      <c r="A507" s="1">
        <v>506</v>
      </c>
      <c r="B507" s="1" t="s">
        <v>1045</v>
      </c>
      <c r="C507" s="2" t="s">
        <v>1549</v>
      </c>
      <c r="D507" s="1">
        <v>59.166106036217897</v>
      </c>
      <c r="E507" s="1">
        <v>-0.70367833016606396</v>
      </c>
      <c r="F507" s="1">
        <v>0.43071269113954902</v>
      </c>
      <c r="G507" s="1">
        <v>-1.6337534153087601</v>
      </c>
      <c r="H507" s="1">
        <v>0.102310637516699</v>
      </c>
      <c r="I507" s="1">
        <v>0.704002595150237</v>
      </c>
    </row>
    <row r="508" spans="1:9" x14ac:dyDescent="0.25">
      <c r="A508" s="1">
        <v>507</v>
      </c>
      <c r="B508" s="1" t="s">
        <v>1046</v>
      </c>
      <c r="C508" s="2" t="s">
        <v>1549</v>
      </c>
      <c r="D508" s="1">
        <v>8542.2679517814195</v>
      </c>
      <c r="E508" s="1">
        <v>-0.70365334607321794</v>
      </c>
      <c r="F508" s="1">
        <v>0.49655187605899298</v>
      </c>
      <c r="G508" s="1">
        <v>-1.41707922172792</v>
      </c>
      <c r="H508" s="1">
        <v>0.15645976673266701</v>
      </c>
      <c r="I508" s="1">
        <v>0.76008237507050003</v>
      </c>
    </row>
    <row r="509" spans="1:9" x14ac:dyDescent="0.25">
      <c r="A509" s="1">
        <v>508</v>
      </c>
      <c r="B509" s="1" t="s">
        <v>479</v>
      </c>
      <c r="C509" s="2" t="s">
        <v>1551</v>
      </c>
      <c r="D509" s="1">
        <v>7.29187578831728</v>
      </c>
      <c r="E509" s="1">
        <v>-0.70347642386671805</v>
      </c>
      <c r="F509" s="1">
        <v>0.78267787940740996</v>
      </c>
      <c r="G509" s="1">
        <v>-0.89880708574432</v>
      </c>
      <c r="H509" s="1">
        <v>0.36875542522650101</v>
      </c>
      <c r="I509" s="1">
        <v>0.87332546869877503</v>
      </c>
    </row>
    <row r="510" spans="1:9" x14ac:dyDescent="0.25">
      <c r="A510" s="1">
        <v>509</v>
      </c>
      <c r="B510" s="1" t="s">
        <v>480</v>
      </c>
      <c r="C510" s="2" t="s">
        <v>1551</v>
      </c>
      <c r="D510" s="1">
        <v>19.8489225119515</v>
      </c>
      <c r="E510" s="1">
        <v>-0.70145309946508505</v>
      </c>
      <c r="F510" s="1">
        <v>0.47571467660333899</v>
      </c>
      <c r="G510" s="1">
        <v>-1.4745248233112001</v>
      </c>
      <c r="H510" s="1">
        <v>0.140340339172187</v>
      </c>
      <c r="I510" s="1">
        <v>0.74351775939299003</v>
      </c>
    </row>
    <row r="511" spans="1:9" x14ac:dyDescent="0.25">
      <c r="A511" s="1">
        <v>510</v>
      </c>
      <c r="B511" s="1" t="s">
        <v>481</v>
      </c>
      <c r="C511" s="2" t="s">
        <v>1551</v>
      </c>
      <c r="D511" s="1">
        <v>6.4639663123486599</v>
      </c>
      <c r="E511" s="1">
        <v>-0.70059834556289102</v>
      </c>
      <c r="F511" s="1">
        <v>0.78185976806676405</v>
      </c>
      <c r="G511" s="1">
        <v>-0.89606649961693197</v>
      </c>
      <c r="H511" s="1">
        <v>0.370217247807961</v>
      </c>
      <c r="I511" s="1">
        <v>0.87332546869877503</v>
      </c>
    </row>
    <row r="512" spans="1:9" x14ac:dyDescent="0.25">
      <c r="A512" s="1">
        <v>511</v>
      </c>
      <c r="B512" s="1" t="s">
        <v>482</v>
      </c>
      <c r="C512" s="2" t="s">
        <v>1551</v>
      </c>
      <c r="D512" s="1">
        <v>24.9427041033018</v>
      </c>
      <c r="E512" s="1">
        <v>-0.70007560167834204</v>
      </c>
      <c r="F512" s="1">
        <v>0.43303175027973601</v>
      </c>
      <c r="G512" s="1">
        <v>-1.61668422979631</v>
      </c>
      <c r="H512" s="1">
        <v>0.105946459745089</v>
      </c>
      <c r="I512" s="1">
        <v>0.70838633183126198</v>
      </c>
    </row>
    <row r="513" spans="1:9" x14ac:dyDescent="0.25">
      <c r="A513" s="1">
        <v>512</v>
      </c>
      <c r="B513" s="1" t="s">
        <v>483</v>
      </c>
      <c r="C513" s="2" t="s">
        <v>1551</v>
      </c>
      <c r="D513" s="1">
        <v>31.324363714566399</v>
      </c>
      <c r="E513" s="1">
        <v>-0.69938426731051295</v>
      </c>
      <c r="F513" s="1">
        <v>0.36558361893490399</v>
      </c>
      <c r="G513" s="1">
        <v>-1.91306237776219</v>
      </c>
      <c r="H513" s="1">
        <v>5.57400673836718E-2</v>
      </c>
      <c r="I513" s="1">
        <v>0.62888765192828999</v>
      </c>
    </row>
    <row r="514" spans="1:9" x14ac:dyDescent="0.25">
      <c r="A514" s="1">
        <v>513</v>
      </c>
      <c r="B514" s="1" t="s">
        <v>484</v>
      </c>
      <c r="C514" s="2" t="s">
        <v>1551</v>
      </c>
      <c r="D514" s="1">
        <v>15.8691152453226</v>
      </c>
      <c r="E514" s="1">
        <v>-0.69938199594260997</v>
      </c>
      <c r="F514" s="1">
        <v>0.52748789968464704</v>
      </c>
      <c r="G514" s="1">
        <v>-1.32587306052087</v>
      </c>
      <c r="H514" s="1">
        <v>0.18488174762721099</v>
      </c>
      <c r="I514" s="1">
        <v>0.787213598321167</v>
      </c>
    </row>
    <row r="515" spans="1:9" x14ac:dyDescent="0.25">
      <c r="A515" s="1">
        <v>514</v>
      </c>
      <c r="B515" s="1" t="s">
        <v>485</v>
      </c>
      <c r="C515" s="2" t="s">
        <v>1551</v>
      </c>
      <c r="D515" s="1">
        <v>47.320051448743797</v>
      </c>
      <c r="E515" s="1">
        <v>-0.69923461861050695</v>
      </c>
      <c r="F515" s="1">
        <v>0.32191150433764498</v>
      </c>
      <c r="G515" s="1">
        <v>-2.1721330526823799</v>
      </c>
      <c r="H515" s="1">
        <v>2.9845628535749898E-2</v>
      </c>
      <c r="I515" s="1">
        <v>0.57881439133815704</v>
      </c>
    </row>
    <row r="516" spans="1:9" x14ac:dyDescent="0.25">
      <c r="A516" s="1">
        <v>515</v>
      </c>
      <c r="B516" s="1" t="s">
        <v>486</v>
      </c>
      <c r="C516" s="2" t="s">
        <v>1551</v>
      </c>
      <c r="D516" s="1">
        <v>25.767331037771701</v>
      </c>
      <c r="E516" s="1">
        <v>-0.69906931568914699</v>
      </c>
      <c r="F516" s="1">
        <v>0.45449101232036099</v>
      </c>
      <c r="G516" s="1">
        <v>-1.5381367216044901</v>
      </c>
      <c r="H516" s="1">
        <v>0.124015188975495</v>
      </c>
      <c r="I516" s="1">
        <v>0.72316284771917705</v>
      </c>
    </row>
    <row r="517" spans="1:9" x14ac:dyDescent="0.25">
      <c r="A517" s="1">
        <v>516</v>
      </c>
      <c r="B517" s="1" t="s">
        <v>487</v>
      </c>
      <c r="C517" s="2" t="s">
        <v>1551</v>
      </c>
      <c r="D517" s="1">
        <v>25.153280188514</v>
      </c>
      <c r="E517" s="1">
        <v>-0.69680241023627298</v>
      </c>
      <c r="F517" s="1">
        <v>0.50121141522889601</v>
      </c>
      <c r="G517" s="1">
        <v>-1.39023651310506</v>
      </c>
      <c r="H517" s="1">
        <v>0.16445706921212599</v>
      </c>
      <c r="I517" s="1">
        <v>0.76590325184024299</v>
      </c>
    </row>
    <row r="518" spans="1:9" x14ac:dyDescent="0.25">
      <c r="A518" s="1">
        <v>517</v>
      </c>
      <c r="B518" s="1" t="s">
        <v>488</v>
      </c>
      <c r="C518" s="2" t="s">
        <v>1551</v>
      </c>
      <c r="D518" s="1">
        <v>10.5730598056509</v>
      </c>
      <c r="E518" s="1">
        <v>-0.69646137267030095</v>
      </c>
      <c r="F518" s="1">
        <v>0.60208537861362499</v>
      </c>
      <c r="G518" s="1">
        <v>-1.15674852339711</v>
      </c>
      <c r="H518" s="1">
        <v>0.24737511864270501</v>
      </c>
      <c r="I518" s="1">
        <v>0.82237412563802903</v>
      </c>
    </row>
    <row r="519" spans="1:9" x14ac:dyDescent="0.25">
      <c r="A519" s="1">
        <v>518</v>
      </c>
      <c r="B519" s="1" t="s">
        <v>489</v>
      </c>
      <c r="C519" s="2" t="s">
        <v>1551</v>
      </c>
      <c r="D519" s="1">
        <v>11.1957940067136</v>
      </c>
      <c r="E519" s="1">
        <v>-0.69632497743649702</v>
      </c>
      <c r="F519" s="1">
        <v>0.632551034786761</v>
      </c>
      <c r="G519" s="1">
        <v>-1.1008202329022101</v>
      </c>
      <c r="H519" s="1">
        <v>0.27097490406122199</v>
      </c>
      <c r="I519" s="1">
        <v>0.82850174448000702</v>
      </c>
    </row>
    <row r="520" spans="1:9" x14ac:dyDescent="0.25">
      <c r="A520" s="1">
        <v>519</v>
      </c>
      <c r="B520" s="1" t="s">
        <v>490</v>
      </c>
      <c r="C520" s="2" t="s">
        <v>1551</v>
      </c>
      <c r="D520" s="1">
        <v>12.6955573300287</v>
      </c>
      <c r="E520" s="1">
        <v>-0.696107662304292</v>
      </c>
      <c r="F520" s="1">
        <v>0.61182426221821595</v>
      </c>
      <c r="G520" s="1">
        <v>-1.1377575315181201</v>
      </c>
      <c r="H520" s="1">
        <v>0.25522174282823401</v>
      </c>
      <c r="I520" s="1">
        <v>0.82478608339296999</v>
      </c>
    </row>
    <row r="521" spans="1:9" x14ac:dyDescent="0.25">
      <c r="A521" s="1">
        <v>520</v>
      </c>
      <c r="B521" s="1" t="s">
        <v>491</v>
      </c>
      <c r="C521" s="2" t="s">
        <v>1551</v>
      </c>
      <c r="D521" s="1">
        <v>12027.921582337</v>
      </c>
      <c r="E521" s="1">
        <v>-0.69520364715170302</v>
      </c>
      <c r="F521" s="1">
        <v>0.23464250258070701</v>
      </c>
      <c r="G521" s="1">
        <v>-2.9628206292787098</v>
      </c>
      <c r="H521" s="1">
        <v>3.0483414794602402E-3</v>
      </c>
      <c r="I521" s="1">
        <v>0.29714071468833902</v>
      </c>
    </row>
    <row r="522" spans="1:9" x14ac:dyDescent="0.25">
      <c r="A522" s="1">
        <v>521</v>
      </c>
      <c r="B522" s="1" t="s">
        <v>492</v>
      </c>
      <c r="C522" s="2" t="s">
        <v>1551</v>
      </c>
      <c r="D522" s="1">
        <v>39.048047438856699</v>
      </c>
      <c r="E522" s="1">
        <v>-0.69445801948346397</v>
      </c>
      <c r="F522" s="1">
        <v>0.33434963328432599</v>
      </c>
      <c r="G522" s="1">
        <v>-2.07704136733091</v>
      </c>
      <c r="H522" s="1">
        <v>3.7797741350777597E-2</v>
      </c>
      <c r="I522" s="1">
        <v>0.60178982406209702</v>
      </c>
    </row>
    <row r="523" spans="1:9" x14ac:dyDescent="0.25">
      <c r="A523" s="1">
        <v>522</v>
      </c>
      <c r="B523" s="1" t="s">
        <v>493</v>
      </c>
      <c r="C523" s="2" t="s">
        <v>1551</v>
      </c>
      <c r="D523" s="1">
        <v>11.459794903532</v>
      </c>
      <c r="E523" s="1">
        <v>-0.69180325870633597</v>
      </c>
      <c r="F523" s="1">
        <v>0.57853591378415803</v>
      </c>
      <c r="G523" s="1">
        <v>-1.19578273746448</v>
      </c>
      <c r="H523" s="1">
        <v>0.23178135410867801</v>
      </c>
      <c r="I523" s="1">
        <v>0.813022899633144</v>
      </c>
    </row>
    <row r="524" spans="1:9" x14ac:dyDescent="0.25">
      <c r="A524" s="1">
        <v>523</v>
      </c>
      <c r="B524" s="1" t="s">
        <v>494</v>
      </c>
      <c r="C524" s="2" t="s">
        <v>1551</v>
      </c>
      <c r="D524" s="1">
        <v>44.034213847265001</v>
      </c>
      <c r="E524" s="1">
        <v>-0.69160351232913697</v>
      </c>
      <c r="F524" s="1">
        <v>0.32484431379116901</v>
      </c>
      <c r="G524" s="1">
        <v>-2.1290306862928299</v>
      </c>
      <c r="H524" s="1">
        <v>3.3251721652863997E-2</v>
      </c>
      <c r="I524" s="1">
        <v>0.58422413718921196</v>
      </c>
    </row>
    <row r="525" spans="1:9" x14ac:dyDescent="0.25">
      <c r="A525" s="1">
        <v>524</v>
      </c>
      <c r="B525" s="1" t="s">
        <v>495</v>
      </c>
      <c r="C525" s="2" t="s">
        <v>1551</v>
      </c>
      <c r="D525" s="1">
        <v>8.9865667853315401</v>
      </c>
      <c r="E525" s="1">
        <v>-0.69124545785074898</v>
      </c>
      <c r="F525" s="1">
        <v>0.67824044202203904</v>
      </c>
      <c r="G525" s="1">
        <v>-1.01917463929154</v>
      </c>
      <c r="H525" s="1">
        <v>0.30812006430896099</v>
      </c>
      <c r="I525" s="1">
        <v>0.84854017946489002</v>
      </c>
    </row>
    <row r="526" spans="1:9" x14ac:dyDescent="0.25">
      <c r="A526" s="1">
        <v>525</v>
      </c>
      <c r="B526" s="1" t="s">
        <v>496</v>
      </c>
      <c r="C526" s="2" t="s">
        <v>1551</v>
      </c>
      <c r="D526" s="1">
        <v>190.12233298239701</v>
      </c>
      <c r="E526" s="1">
        <v>-0.69117983031653996</v>
      </c>
      <c r="F526" s="1">
        <v>0.26561148911072402</v>
      </c>
      <c r="G526" s="1">
        <v>-2.6022211336965602</v>
      </c>
      <c r="H526" s="1">
        <v>9.2622108084114505E-3</v>
      </c>
      <c r="I526" s="1">
        <v>0.43908815490046899</v>
      </c>
    </row>
    <row r="527" spans="1:9" x14ac:dyDescent="0.25">
      <c r="A527" s="1">
        <v>526</v>
      </c>
      <c r="B527" s="1" t="s">
        <v>497</v>
      </c>
      <c r="C527" s="2" t="s">
        <v>1551</v>
      </c>
      <c r="D527" s="1">
        <v>129.87330853011599</v>
      </c>
      <c r="E527" s="1">
        <v>-0.69094426330648595</v>
      </c>
      <c r="F527" s="1">
        <v>0.236763442131047</v>
      </c>
      <c r="G527" s="1">
        <v>-2.91828948374578</v>
      </c>
      <c r="H527" s="1">
        <v>3.51957437069416E-3</v>
      </c>
      <c r="I527" s="1">
        <v>0.30821684435554902</v>
      </c>
    </row>
    <row r="528" spans="1:9" x14ac:dyDescent="0.25">
      <c r="A528" s="1">
        <v>527</v>
      </c>
      <c r="B528" s="1" t="s">
        <v>498</v>
      </c>
      <c r="C528" s="2" t="s">
        <v>1551</v>
      </c>
      <c r="D528" s="1">
        <v>15.7086597895798</v>
      </c>
      <c r="E528" s="1">
        <v>-0.69092679206307195</v>
      </c>
      <c r="F528" s="1">
        <v>0.53268602517909902</v>
      </c>
      <c r="G528" s="1">
        <v>-1.2970619828646099</v>
      </c>
      <c r="H528" s="1">
        <v>0.194609860906273</v>
      </c>
      <c r="I528" s="1">
        <v>0.79364756209223697</v>
      </c>
    </row>
    <row r="529" spans="1:9" x14ac:dyDescent="0.25">
      <c r="A529" s="1">
        <v>528</v>
      </c>
      <c r="B529" s="1" t="s">
        <v>499</v>
      </c>
      <c r="C529" s="2" t="s">
        <v>1551</v>
      </c>
      <c r="D529" s="1">
        <v>78.087366484553996</v>
      </c>
      <c r="E529" s="1">
        <v>-0.69060850525569695</v>
      </c>
      <c r="F529" s="1">
        <v>0.37543602335855197</v>
      </c>
      <c r="G529" s="1">
        <v>-1.8394838595340299</v>
      </c>
      <c r="H529" s="1">
        <v>6.5844049761647094E-2</v>
      </c>
      <c r="I529" s="1">
        <v>0.65388851358200895</v>
      </c>
    </row>
    <row r="530" spans="1:9" x14ac:dyDescent="0.25">
      <c r="A530" s="1">
        <v>529</v>
      </c>
      <c r="B530" s="1" t="s">
        <v>500</v>
      </c>
      <c r="C530" s="2" t="s">
        <v>1551</v>
      </c>
      <c r="D530" s="1">
        <v>10.000720029904199</v>
      </c>
      <c r="E530" s="1">
        <v>-0.689790497964196</v>
      </c>
      <c r="F530" s="1">
        <v>0.62089147660163602</v>
      </c>
      <c r="G530" s="1">
        <v>-1.11096789690152</v>
      </c>
      <c r="H530" s="1">
        <v>0.266582167945558</v>
      </c>
      <c r="I530" s="1">
        <v>0.82723012530911699</v>
      </c>
    </row>
    <row r="531" spans="1:9" x14ac:dyDescent="0.25">
      <c r="A531" s="1">
        <v>530</v>
      </c>
      <c r="B531" s="1" t="s">
        <v>501</v>
      </c>
      <c r="C531" s="2" t="s">
        <v>1551</v>
      </c>
      <c r="D531" s="1">
        <v>7.0732168621892297</v>
      </c>
      <c r="E531" s="1">
        <v>-0.68978445135293398</v>
      </c>
      <c r="F531" s="1">
        <v>0.784336614676303</v>
      </c>
      <c r="G531" s="1">
        <v>-0.87944950987352499</v>
      </c>
      <c r="H531" s="1">
        <v>0.37915759766676399</v>
      </c>
      <c r="I531" s="1">
        <v>0.87656711529008202</v>
      </c>
    </row>
    <row r="532" spans="1:9" x14ac:dyDescent="0.25">
      <c r="A532" s="1">
        <v>531</v>
      </c>
      <c r="B532" s="1" t="s">
        <v>1047</v>
      </c>
      <c r="C532" s="2" t="s">
        <v>1549</v>
      </c>
      <c r="D532" s="1">
        <v>19.383267663131399</v>
      </c>
      <c r="E532" s="1">
        <v>-0.68914583446908695</v>
      </c>
      <c r="F532" s="1">
        <v>0.452389376815789</v>
      </c>
      <c r="G532" s="1">
        <v>-1.52334663408708</v>
      </c>
      <c r="H532" s="1">
        <v>0.127672005772134</v>
      </c>
      <c r="I532" s="1">
        <v>0.72721892823725798</v>
      </c>
    </row>
    <row r="533" spans="1:9" x14ac:dyDescent="0.25">
      <c r="A533" s="1">
        <v>532</v>
      </c>
      <c r="B533" s="1" t="s">
        <v>1048</v>
      </c>
      <c r="C533" s="2" t="s">
        <v>1549</v>
      </c>
      <c r="D533" s="1">
        <v>84.382118830987594</v>
      </c>
      <c r="E533" s="1">
        <v>-0.68904771504967799</v>
      </c>
      <c r="F533" s="1">
        <v>0.32411217191807901</v>
      </c>
      <c r="G533" s="1">
        <v>-2.12595445265733</v>
      </c>
      <c r="H533" s="1">
        <v>3.3507052208735899E-2</v>
      </c>
      <c r="I533" s="1">
        <v>0.58422413718921196</v>
      </c>
    </row>
    <row r="534" spans="1:9" x14ac:dyDescent="0.25">
      <c r="A534" s="1">
        <v>533</v>
      </c>
      <c r="B534" s="1" t="s">
        <v>502</v>
      </c>
      <c r="C534" s="2" t="s">
        <v>1551</v>
      </c>
      <c r="D534" s="1">
        <v>77.684621538649296</v>
      </c>
      <c r="E534" s="1">
        <v>-0.68769247372590803</v>
      </c>
      <c r="F534" s="1">
        <v>0.29621157758031602</v>
      </c>
      <c r="G534" s="1">
        <v>-2.32162591126083</v>
      </c>
      <c r="H534" s="1">
        <v>2.0253087437737401E-2</v>
      </c>
      <c r="I534" s="1">
        <v>0.53866790503448103</v>
      </c>
    </row>
    <row r="535" spans="1:9" x14ac:dyDescent="0.25">
      <c r="A535" s="1">
        <v>534</v>
      </c>
      <c r="B535" s="1" t="s">
        <v>503</v>
      </c>
      <c r="C535" s="2" t="s">
        <v>1551</v>
      </c>
      <c r="D535" s="1">
        <v>19.466718058431901</v>
      </c>
      <c r="E535" s="1">
        <v>-0.68657447443020403</v>
      </c>
      <c r="F535" s="1">
        <v>0.55006279778349398</v>
      </c>
      <c r="G535" s="1">
        <v>-1.2481747124088201</v>
      </c>
      <c r="H535" s="1">
        <v>0.21196708241906401</v>
      </c>
      <c r="I535" s="1">
        <v>0.80202894705097005</v>
      </c>
    </row>
    <row r="536" spans="1:9" x14ac:dyDescent="0.25">
      <c r="A536" s="1">
        <v>535</v>
      </c>
      <c r="B536" s="1" t="s">
        <v>504</v>
      </c>
      <c r="C536" s="2" t="s">
        <v>1551</v>
      </c>
      <c r="D536" s="1">
        <v>235.42601976298701</v>
      </c>
      <c r="E536" s="1">
        <v>-0.68634292510839201</v>
      </c>
      <c r="F536" s="1">
        <v>0.18505391073854399</v>
      </c>
      <c r="G536" s="1">
        <v>-3.7088809545781598</v>
      </c>
      <c r="H536" s="1">
        <v>2.0817726953929999E-4</v>
      </c>
      <c r="I536" s="1">
        <v>6.5559826268761098E-2</v>
      </c>
    </row>
    <row r="537" spans="1:9" x14ac:dyDescent="0.25">
      <c r="A537" s="1">
        <v>536</v>
      </c>
      <c r="B537" s="1" t="s">
        <v>505</v>
      </c>
      <c r="C537" s="2" t="s">
        <v>1551</v>
      </c>
      <c r="D537" s="1">
        <v>21.323700490929699</v>
      </c>
      <c r="E537" s="1">
        <v>-0.68569602383053396</v>
      </c>
      <c r="F537" s="1">
        <v>0.44024564478529399</v>
      </c>
      <c r="G537" s="1">
        <v>-1.5575305104152599</v>
      </c>
      <c r="H537" s="1">
        <v>0.119344582544609</v>
      </c>
      <c r="I537" s="1">
        <v>0.71705724607022803</v>
      </c>
    </row>
    <row r="538" spans="1:9" x14ac:dyDescent="0.25">
      <c r="A538" s="1">
        <v>537</v>
      </c>
      <c r="B538" s="1" t="s">
        <v>506</v>
      </c>
      <c r="C538" s="2" t="s">
        <v>1551</v>
      </c>
      <c r="D538" s="1">
        <v>14.227432706918499</v>
      </c>
      <c r="E538" s="1">
        <v>-0.68510736347950996</v>
      </c>
      <c r="F538" s="1">
        <v>0.62751611666195695</v>
      </c>
      <c r="G538" s="1">
        <v>-1.0917765222093501</v>
      </c>
      <c r="H538" s="1">
        <v>0.27493134090793198</v>
      </c>
      <c r="I538" s="1">
        <v>0.83191107196261604</v>
      </c>
    </row>
    <row r="539" spans="1:9" x14ac:dyDescent="0.25">
      <c r="A539" s="1">
        <v>538</v>
      </c>
      <c r="B539" s="1" t="s">
        <v>507</v>
      </c>
      <c r="C539" s="2" t="s">
        <v>1551</v>
      </c>
      <c r="D539" s="1">
        <v>55.300782808581097</v>
      </c>
      <c r="E539" s="1">
        <v>-0.68371158477142102</v>
      </c>
      <c r="F539" s="1">
        <v>0.35938642922841701</v>
      </c>
      <c r="G539" s="1">
        <v>-1.90244129762861</v>
      </c>
      <c r="H539" s="1">
        <v>5.7113486360888102E-2</v>
      </c>
      <c r="I539" s="1">
        <v>0.63189113715433398</v>
      </c>
    </row>
    <row r="540" spans="1:9" x14ac:dyDescent="0.25">
      <c r="A540" s="1">
        <v>539</v>
      </c>
      <c r="B540" s="1" t="s">
        <v>1049</v>
      </c>
      <c r="C540" s="2" t="s">
        <v>1549</v>
      </c>
      <c r="D540" s="1">
        <v>135.972685106287</v>
      </c>
      <c r="E540" s="1">
        <v>-0.68340408030545297</v>
      </c>
      <c r="F540" s="1">
        <v>0.249807865009194</v>
      </c>
      <c r="G540" s="1">
        <v>-2.7357188304711801</v>
      </c>
      <c r="H540" s="1">
        <v>6.2244185049664799E-3</v>
      </c>
      <c r="I540" s="1">
        <v>0.37365585244535998</v>
      </c>
    </row>
    <row r="541" spans="1:9" x14ac:dyDescent="0.25">
      <c r="A541" s="1">
        <v>540</v>
      </c>
      <c r="B541" s="1" t="s">
        <v>508</v>
      </c>
      <c r="C541" s="2" t="s">
        <v>1551</v>
      </c>
      <c r="D541" s="1">
        <v>49.814009986712897</v>
      </c>
      <c r="E541" s="1">
        <v>-0.68323443518966198</v>
      </c>
      <c r="F541" s="1">
        <v>0.31934322621762901</v>
      </c>
      <c r="G541" s="1">
        <v>-2.1394987558748002</v>
      </c>
      <c r="H541" s="1">
        <v>3.2395296574197499E-2</v>
      </c>
      <c r="I541" s="1">
        <v>0.583762055168767</v>
      </c>
    </row>
    <row r="542" spans="1:9" x14ac:dyDescent="0.25">
      <c r="A542" s="1">
        <v>541</v>
      </c>
      <c r="B542" s="1" t="s">
        <v>509</v>
      </c>
      <c r="C542" s="2" t="s">
        <v>1551</v>
      </c>
      <c r="D542" s="1">
        <v>13.1623579768588</v>
      </c>
      <c r="E542" s="1">
        <v>-0.68305492275937996</v>
      </c>
      <c r="F542" s="1">
        <v>0.64844410268513597</v>
      </c>
      <c r="G542" s="1">
        <v>-1.0533751790338199</v>
      </c>
      <c r="H542" s="1">
        <v>0.292169075399902</v>
      </c>
      <c r="I542" s="1">
        <v>0.84116750681237495</v>
      </c>
    </row>
    <row r="543" spans="1:9" x14ac:dyDescent="0.25">
      <c r="A543" s="1">
        <v>542</v>
      </c>
      <c r="B543" s="1" t="s">
        <v>510</v>
      </c>
      <c r="C543" s="2" t="s">
        <v>1551</v>
      </c>
      <c r="D543" s="1">
        <v>21.551527654883699</v>
      </c>
      <c r="E543" s="1">
        <v>-0.68134099999435904</v>
      </c>
      <c r="F543" s="1">
        <v>0.43436817912470799</v>
      </c>
      <c r="G543" s="1">
        <v>-1.5685794511175399</v>
      </c>
      <c r="H543" s="1">
        <v>0.116745963646451</v>
      </c>
      <c r="I543" s="1">
        <v>0.71358941044289004</v>
      </c>
    </row>
    <row r="544" spans="1:9" x14ac:dyDescent="0.25">
      <c r="A544" s="1">
        <v>543</v>
      </c>
      <c r="B544" s="1" t="s">
        <v>511</v>
      </c>
      <c r="C544" s="2" t="s">
        <v>1551</v>
      </c>
      <c r="D544" s="1">
        <v>10.087321094997399</v>
      </c>
      <c r="E544" s="1">
        <v>-0.68092351785983996</v>
      </c>
      <c r="F544" s="1">
        <v>0.65398667202924898</v>
      </c>
      <c r="G544" s="1">
        <v>-1.0411886770520999</v>
      </c>
      <c r="H544" s="1">
        <v>0.29778798976742599</v>
      </c>
      <c r="I544" s="1">
        <v>0.84315285381222604</v>
      </c>
    </row>
    <row r="545" spans="1:9" x14ac:dyDescent="0.25">
      <c r="A545" s="1">
        <v>544</v>
      </c>
      <c r="B545" s="1" t="s">
        <v>512</v>
      </c>
      <c r="C545" s="2" t="s">
        <v>1551</v>
      </c>
      <c r="D545" s="1">
        <v>79.3803552692452</v>
      </c>
      <c r="E545" s="1">
        <v>-0.68079986796174496</v>
      </c>
      <c r="F545" s="1">
        <v>0.254235090145706</v>
      </c>
      <c r="G545" s="1">
        <v>-2.6778359650179202</v>
      </c>
      <c r="H545" s="1">
        <v>7.4099497771572698E-3</v>
      </c>
      <c r="I545" s="1">
        <v>0.40199625224364</v>
      </c>
    </row>
    <row r="546" spans="1:9" x14ac:dyDescent="0.25">
      <c r="A546" s="1">
        <v>545</v>
      </c>
      <c r="B546" s="1" t="s">
        <v>513</v>
      </c>
      <c r="C546" s="2" t="s">
        <v>1551</v>
      </c>
      <c r="D546" s="1">
        <v>95.6348853152071</v>
      </c>
      <c r="E546" s="1">
        <v>-0.67888750886836202</v>
      </c>
      <c r="F546" s="1">
        <v>0.22424362867536299</v>
      </c>
      <c r="G546" s="1">
        <v>-3.0274550625078702</v>
      </c>
      <c r="H546" s="1">
        <v>2.4662237977722398E-3</v>
      </c>
      <c r="I546" s="1">
        <v>0.28453769259656603</v>
      </c>
    </row>
    <row r="547" spans="1:9" x14ac:dyDescent="0.25">
      <c r="A547" s="1">
        <v>546</v>
      </c>
      <c r="B547" s="1" t="s">
        <v>514</v>
      </c>
      <c r="C547" s="2" t="s">
        <v>1551</v>
      </c>
      <c r="D547" s="1">
        <v>21.583197378941598</v>
      </c>
      <c r="E547" s="1">
        <v>-0.67847159786867695</v>
      </c>
      <c r="F547" s="1">
        <v>0.47179426116400203</v>
      </c>
      <c r="G547" s="1">
        <v>-1.4380666610796899</v>
      </c>
      <c r="H547" s="1">
        <v>0.15041514094565001</v>
      </c>
      <c r="I547" s="1">
        <v>0.75484904854161305</v>
      </c>
    </row>
    <row r="548" spans="1:9" x14ac:dyDescent="0.25">
      <c r="A548" s="1">
        <v>547</v>
      </c>
      <c r="B548" s="1" t="s">
        <v>515</v>
      </c>
      <c r="C548" s="2" t="s">
        <v>1551</v>
      </c>
      <c r="D548" s="1">
        <v>65.535138902094801</v>
      </c>
      <c r="E548" s="1">
        <v>-0.67678761762119399</v>
      </c>
      <c r="F548" s="1">
        <v>0.31181908759842097</v>
      </c>
      <c r="G548" s="1">
        <v>-2.1704496117723302</v>
      </c>
      <c r="H548" s="1">
        <v>2.9972801896357901E-2</v>
      </c>
      <c r="I548" s="1">
        <v>0.57881439133815704</v>
      </c>
    </row>
    <row r="549" spans="1:9" x14ac:dyDescent="0.25">
      <c r="A549" s="1">
        <v>548</v>
      </c>
      <c r="B549" s="1" t="s">
        <v>516</v>
      </c>
      <c r="C549" s="2" t="s">
        <v>1551</v>
      </c>
      <c r="D549" s="1">
        <v>6.71236905552602</v>
      </c>
      <c r="E549" s="1">
        <v>-0.67642529249217598</v>
      </c>
      <c r="F549" s="1">
        <v>0.88774089401198997</v>
      </c>
      <c r="G549" s="1">
        <v>-0.761962524262221</v>
      </c>
      <c r="H549" s="1">
        <v>0.44608237133901901</v>
      </c>
      <c r="I549" s="1">
        <v>0.897425664993585</v>
      </c>
    </row>
    <row r="550" spans="1:9" x14ac:dyDescent="0.25">
      <c r="A550" s="1">
        <v>549</v>
      </c>
      <c r="B550" s="1" t="s">
        <v>517</v>
      </c>
      <c r="C550" s="2" t="s">
        <v>1551</v>
      </c>
      <c r="D550" s="1">
        <v>7.6905733013432602</v>
      </c>
      <c r="E550" s="1">
        <v>-0.67634104493332603</v>
      </c>
      <c r="F550" s="1">
        <v>0.70426835088256801</v>
      </c>
      <c r="G550" s="1">
        <v>-0.96034564677761702</v>
      </c>
      <c r="H550" s="1">
        <v>0.33688128368453502</v>
      </c>
      <c r="I550" s="1">
        <v>0.85990202649161795</v>
      </c>
    </row>
    <row r="551" spans="1:9" x14ac:dyDescent="0.25">
      <c r="A551" s="1">
        <v>550</v>
      </c>
      <c r="B551" s="1" t="s">
        <v>518</v>
      </c>
      <c r="C551" s="2" t="s">
        <v>1551</v>
      </c>
      <c r="D551" s="1">
        <v>17.752745403376501</v>
      </c>
      <c r="E551" s="1">
        <v>-0.67580595999767201</v>
      </c>
      <c r="F551" s="1">
        <v>0.50612666324920896</v>
      </c>
      <c r="G551" s="1">
        <v>-1.33525065772896</v>
      </c>
      <c r="H551" s="1">
        <v>0.181794322014216</v>
      </c>
      <c r="I551" s="1">
        <v>0.78261404240399401</v>
      </c>
    </row>
    <row r="552" spans="1:9" x14ac:dyDescent="0.25">
      <c r="A552" s="1">
        <v>551</v>
      </c>
      <c r="B552" s="1" t="s">
        <v>1050</v>
      </c>
      <c r="C552" s="2" t="s">
        <v>1549</v>
      </c>
      <c r="D552" s="1">
        <v>859.69828587992197</v>
      </c>
      <c r="E552" s="1">
        <v>-0.67548970100370398</v>
      </c>
      <c r="F552" s="1">
        <v>0.70694498578186404</v>
      </c>
      <c r="G552" s="1">
        <v>-0.95550532868781701</v>
      </c>
      <c r="H552" s="1">
        <v>0.33932221190824002</v>
      </c>
      <c r="I552" s="1">
        <v>0.86069772862822003</v>
      </c>
    </row>
    <row r="553" spans="1:9" x14ac:dyDescent="0.25">
      <c r="A553" s="1">
        <v>552</v>
      </c>
      <c r="B553" s="1" t="s">
        <v>519</v>
      </c>
      <c r="C553" s="2" t="s">
        <v>1551</v>
      </c>
      <c r="D553" s="1">
        <v>12.7011288178228</v>
      </c>
      <c r="E553" s="1">
        <v>-0.67509006739759903</v>
      </c>
      <c r="F553" s="1">
        <v>0.68404816991915796</v>
      </c>
      <c r="G553" s="1">
        <v>-0.98690428113766004</v>
      </c>
      <c r="H553" s="1">
        <v>0.32368956529577397</v>
      </c>
      <c r="I553" s="1">
        <v>0.85537200601639296</v>
      </c>
    </row>
    <row r="554" spans="1:9" x14ac:dyDescent="0.25">
      <c r="A554" s="1">
        <v>553</v>
      </c>
      <c r="B554" s="1" t="s">
        <v>520</v>
      </c>
      <c r="C554" s="2" t="s">
        <v>1551</v>
      </c>
      <c r="D554" s="1">
        <v>14.2535048120367</v>
      </c>
      <c r="E554" s="1">
        <v>-0.67493636010720204</v>
      </c>
      <c r="F554" s="1">
        <v>0.50831595564608301</v>
      </c>
      <c r="G554" s="1">
        <v>-1.3277890505115899</v>
      </c>
      <c r="H554" s="1">
        <v>0.184247805179903</v>
      </c>
      <c r="I554" s="1">
        <v>0.78658137657301697</v>
      </c>
    </row>
    <row r="555" spans="1:9" x14ac:dyDescent="0.25">
      <c r="A555" s="1">
        <v>554</v>
      </c>
      <c r="B555" s="1" t="s">
        <v>521</v>
      </c>
      <c r="C555" s="2" t="s">
        <v>1551</v>
      </c>
      <c r="D555" s="1">
        <v>67.8079049973786</v>
      </c>
      <c r="E555" s="1">
        <v>-0.67491142126410297</v>
      </c>
      <c r="F555" s="1">
        <v>0.27421133686646398</v>
      </c>
      <c r="G555" s="1">
        <v>-2.4612819768016099</v>
      </c>
      <c r="H555" s="1">
        <v>1.3844151169070401E-2</v>
      </c>
      <c r="I555" s="1">
        <v>0.48339407152387398</v>
      </c>
    </row>
    <row r="556" spans="1:9" x14ac:dyDescent="0.25">
      <c r="A556" s="1">
        <v>555</v>
      </c>
      <c r="B556" s="1" t="s">
        <v>522</v>
      </c>
      <c r="C556" s="2" t="s">
        <v>1551</v>
      </c>
      <c r="D556" s="1">
        <v>11.402866336212099</v>
      </c>
      <c r="E556" s="1">
        <v>-0.67464159264798096</v>
      </c>
      <c r="F556" s="1">
        <v>0.66985875948006901</v>
      </c>
      <c r="G556" s="1">
        <v>-1.0071400621402999</v>
      </c>
      <c r="H556" s="1">
        <v>0.31386747152531502</v>
      </c>
      <c r="I556" s="1">
        <v>0.85242737319207196</v>
      </c>
    </row>
    <row r="557" spans="1:9" x14ac:dyDescent="0.25">
      <c r="A557" s="1">
        <v>556</v>
      </c>
      <c r="B557" s="1" t="s">
        <v>1051</v>
      </c>
      <c r="C557" s="2" t="s">
        <v>1549</v>
      </c>
      <c r="D557" s="1">
        <v>689.33591259757702</v>
      </c>
      <c r="E557" s="1">
        <v>-0.67418874049581601</v>
      </c>
      <c r="F557" s="1">
        <v>0.55973334938411601</v>
      </c>
      <c r="G557" s="1">
        <v>-1.20448199350215</v>
      </c>
      <c r="H557" s="1">
        <v>0.228403337626955</v>
      </c>
      <c r="I557" s="1">
        <v>0.813022899633144</v>
      </c>
    </row>
    <row r="558" spans="1:9" x14ac:dyDescent="0.25">
      <c r="A558" s="1">
        <v>557</v>
      </c>
      <c r="B558" s="1" t="s">
        <v>523</v>
      </c>
      <c r="C558" s="2" t="s">
        <v>1551</v>
      </c>
      <c r="D558" s="1">
        <v>58.591593221225601</v>
      </c>
      <c r="E558" s="1">
        <v>-0.67416908788196495</v>
      </c>
      <c r="F558" s="1">
        <v>0.34766564363110303</v>
      </c>
      <c r="G558" s="1">
        <v>-1.9391305992757399</v>
      </c>
      <c r="H558" s="1">
        <v>5.2485437585335498E-2</v>
      </c>
      <c r="I558" s="1">
        <v>0.62825884962359102</v>
      </c>
    </row>
    <row r="559" spans="1:9" x14ac:dyDescent="0.25">
      <c r="A559" s="1">
        <v>558</v>
      </c>
      <c r="B559" s="1" t="s">
        <v>524</v>
      </c>
      <c r="C559" s="2" t="s">
        <v>1551</v>
      </c>
      <c r="D559" s="1">
        <v>11.5360607091124</v>
      </c>
      <c r="E559" s="1">
        <v>-0.67363473626233605</v>
      </c>
      <c r="F559" s="1">
        <v>0.57562386652272002</v>
      </c>
      <c r="G559" s="1">
        <v>-1.17026894720625</v>
      </c>
      <c r="H559" s="1">
        <v>0.241892754229726</v>
      </c>
      <c r="I559" s="1">
        <v>0.81742356053923104</v>
      </c>
    </row>
    <row r="560" spans="1:9" x14ac:dyDescent="0.25">
      <c r="A560" s="1">
        <v>559</v>
      </c>
      <c r="B560" s="1" t="s">
        <v>525</v>
      </c>
      <c r="C560" s="2" t="s">
        <v>1551</v>
      </c>
      <c r="D560" s="1">
        <v>24.022938358123799</v>
      </c>
      <c r="E560" s="1">
        <v>-0.67302673612839903</v>
      </c>
      <c r="F560" s="1">
        <v>0.43987123351387702</v>
      </c>
      <c r="G560" s="1">
        <v>-1.5300539904643899</v>
      </c>
      <c r="H560" s="1">
        <v>0.12600336545895799</v>
      </c>
      <c r="I560" s="1">
        <v>0.72492069791174196</v>
      </c>
    </row>
    <row r="561" spans="1:9" x14ac:dyDescent="0.25">
      <c r="A561" s="1">
        <v>560</v>
      </c>
      <c r="B561" s="1" t="s">
        <v>526</v>
      </c>
      <c r="C561" s="2" t="s">
        <v>1551</v>
      </c>
      <c r="D561" s="1">
        <v>9.7566754073805804</v>
      </c>
      <c r="E561" s="1">
        <v>-0.67290064635751401</v>
      </c>
      <c r="F561" s="1">
        <v>0.66401600321054099</v>
      </c>
      <c r="G561" s="1">
        <v>-1.01338016418884</v>
      </c>
      <c r="H561" s="1">
        <v>0.31087861025482599</v>
      </c>
      <c r="I561" s="1">
        <v>0.84964164331943104</v>
      </c>
    </row>
    <row r="562" spans="1:9" x14ac:dyDescent="0.25">
      <c r="A562" s="1">
        <v>561</v>
      </c>
      <c r="B562" s="1" t="s">
        <v>527</v>
      </c>
      <c r="C562" s="2" t="s">
        <v>1551</v>
      </c>
      <c r="D562" s="1">
        <v>7.8103814082862399</v>
      </c>
      <c r="E562" s="1">
        <v>-0.67254957227981005</v>
      </c>
      <c r="F562" s="1">
        <v>0.81494310735147801</v>
      </c>
      <c r="G562" s="1">
        <v>-0.82527180880829998</v>
      </c>
      <c r="H562" s="1">
        <v>0.40921729313780902</v>
      </c>
      <c r="I562" s="1">
        <v>0.88761171985906295</v>
      </c>
    </row>
    <row r="563" spans="1:9" x14ac:dyDescent="0.25">
      <c r="A563" s="1">
        <v>562</v>
      </c>
      <c r="B563" s="1" t="s">
        <v>528</v>
      </c>
      <c r="C563" s="2" t="s">
        <v>1551</v>
      </c>
      <c r="D563" s="1">
        <v>35.482808518154499</v>
      </c>
      <c r="E563" s="1">
        <v>-0.67224678305512797</v>
      </c>
      <c r="F563" s="1">
        <v>0.37256354618825499</v>
      </c>
      <c r="G563" s="1">
        <v>-1.8043815341918701</v>
      </c>
      <c r="H563" s="1">
        <v>7.1171515843000299E-2</v>
      </c>
      <c r="I563" s="1">
        <v>0.65766286690902398</v>
      </c>
    </row>
    <row r="564" spans="1:9" x14ac:dyDescent="0.25">
      <c r="A564" s="1">
        <v>563</v>
      </c>
      <c r="B564" s="1" t="s">
        <v>529</v>
      </c>
      <c r="C564" s="2" t="s">
        <v>1551</v>
      </c>
      <c r="D564" s="1">
        <v>15.453811813261501</v>
      </c>
      <c r="E564" s="1">
        <v>-0.67199165137677797</v>
      </c>
      <c r="F564" s="1">
        <v>0.54108117416152401</v>
      </c>
      <c r="G564" s="1">
        <v>-1.24194239878724</v>
      </c>
      <c r="H564" s="1">
        <v>0.21425781521821599</v>
      </c>
      <c r="I564" s="1">
        <v>0.80546421733947604</v>
      </c>
    </row>
    <row r="565" spans="1:9" x14ac:dyDescent="0.25">
      <c r="A565" s="1">
        <v>564</v>
      </c>
      <c r="B565" s="1" t="s">
        <v>530</v>
      </c>
      <c r="C565" s="2" t="s">
        <v>1551</v>
      </c>
      <c r="D565" s="1">
        <v>6.2797875187600498</v>
      </c>
      <c r="E565" s="1">
        <v>-0.67198002132402102</v>
      </c>
      <c r="F565" s="1">
        <v>0.86292511933385596</v>
      </c>
      <c r="G565" s="1">
        <v>-0.778723444558855</v>
      </c>
      <c r="H565" s="1">
        <v>0.43614264255186003</v>
      </c>
      <c r="I565" s="1">
        <v>0.89398520661193503</v>
      </c>
    </row>
    <row r="566" spans="1:9" x14ac:dyDescent="0.25">
      <c r="A566" s="1">
        <v>565</v>
      </c>
      <c r="B566" s="1" t="s">
        <v>531</v>
      </c>
      <c r="C566" s="2" t="s">
        <v>1551</v>
      </c>
      <c r="D566" s="1">
        <v>30.177941665616199</v>
      </c>
      <c r="E566" s="1">
        <v>-0.67135934297343802</v>
      </c>
      <c r="F566" s="1">
        <v>0.424924082680741</v>
      </c>
      <c r="G566" s="1">
        <v>-1.5799512673840399</v>
      </c>
      <c r="H566" s="1">
        <v>0.114118027142083</v>
      </c>
      <c r="I566" s="1">
        <v>0.71358941044289004</v>
      </c>
    </row>
    <row r="567" spans="1:9" x14ac:dyDescent="0.25">
      <c r="A567" s="1">
        <v>566</v>
      </c>
      <c r="B567" s="1" t="s">
        <v>1052</v>
      </c>
      <c r="C567" s="2" t="s">
        <v>1549</v>
      </c>
      <c r="D567" s="1">
        <v>67.267162535897199</v>
      </c>
      <c r="E567" s="1">
        <v>-0.67086826466742</v>
      </c>
      <c r="F567" s="1">
        <v>0.26070520286862903</v>
      </c>
      <c r="G567" s="1">
        <v>-2.5732829927658698</v>
      </c>
      <c r="H567" s="1">
        <v>1.00738799387815E-2</v>
      </c>
      <c r="I567" s="1">
        <v>0.44831200142658101</v>
      </c>
    </row>
    <row r="568" spans="1:9" x14ac:dyDescent="0.25">
      <c r="A568" s="1">
        <v>567</v>
      </c>
      <c r="B568" s="1" t="s">
        <v>532</v>
      </c>
      <c r="C568" s="2" t="s">
        <v>1551</v>
      </c>
      <c r="D568" s="1">
        <v>15.4738209624863</v>
      </c>
      <c r="E568" s="1">
        <v>-0.67045743148899495</v>
      </c>
      <c r="F568" s="1">
        <v>0.59561892596997901</v>
      </c>
      <c r="G568" s="1">
        <v>-1.1256483000387201</v>
      </c>
      <c r="H568" s="1">
        <v>0.26031441517471998</v>
      </c>
      <c r="I568" s="1">
        <v>0.82599590112219901</v>
      </c>
    </row>
    <row r="569" spans="1:9" x14ac:dyDescent="0.25">
      <c r="A569" s="1">
        <v>568</v>
      </c>
      <c r="B569" s="1" t="s">
        <v>533</v>
      </c>
      <c r="C569" s="2" t="s">
        <v>1551</v>
      </c>
      <c r="D569" s="1">
        <v>884.37565673206495</v>
      </c>
      <c r="E569" s="1">
        <v>-0.67035928038800296</v>
      </c>
      <c r="F569" s="1">
        <v>0.44557752992289101</v>
      </c>
      <c r="G569" s="1">
        <v>-1.5044728142014101</v>
      </c>
      <c r="H569" s="1">
        <v>0.13245966812791399</v>
      </c>
      <c r="I569" s="1">
        <v>0.73494776881175305</v>
      </c>
    </row>
    <row r="570" spans="1:9" x14ac:dyDescent="0.25">
      <c r="A570" s="1">
        <v>569</v>
      </c>
      <c r="B570" s="1" t="s">
        <v>534</v>
      </c>
      <c r="C570" s="2" t="s">
        <v>1551</v>
      </c>
      <c r="D570" s="1">
        <v>31.116027116344299</v>
      </c>
      <c r="E570" s="1">
        <v>-0.67024769519829597</v>
      </c>
      <c r="F570" s="1">
        <v>0.40653067387529501</v>
      </c>
      <c r="G570" s="1">
        <v>-1.64870140993075</v>
      </c>
      <c r="H570" s="1">
        <v>9.9208821174328402E-2</v>
      </c>
      <c r="I570" s="1">
        <v>0.69729827797575406</v>
      </c>
    </row>
    <row r="571" spans="1:9" x14ac:dyDescent="0.25">
      <c r="A571" s="1">
        <v>570</v>
      </c>
      <c r="B571" s="1" t="s">
        <v>535</v>
      </c>
      <c r="C571" s="2" t="s">
        <v>1551</v>
      </c>
      <c r="D571" s="1">
        <v>2243.47811089882</v>
      </c>
      <c r="E571" s="1">
        <v>-0.67017261823626595</v>
      </c>
      <c r="F571" s="1">
        <v>0.58381485673922096</v>
      </c>
      <c r="G571" s="1">
        <v>-1.14791977370939</v>
      </c>
      <c r="H571" s="1">
        <v>0.25100168438375497</v>
      </c>
      <c r="I571" s="1">
        <v>0.82354224716164803</v>
      </c>
    </row>
    <row r="572" spans="1:9" x14ac:dyDescent="0.25">
      <c r="A572" s="1">
        <v>571</v>
      </c>
      <c r="B572" s="1" t="s">
        <v>536</v>
      </c>
      <c r="C572" s="2" t="s">
        <v>1551</v>
      </c>
      <c r="D572" s="1">
        <v>10.840029431557801</v>
      </c>
      <c r="E572" s="1">
        <v>-0.66812701107324801</v>
      </c>
      <c r="F572" s="1">
        <v>0.55724325102267103</v>
      </c>
      <c r="G572" s="1">
        <v>-1.1989862772623601</v>
      </c>
      <c r="H572" s="1">
        <v>0.23053328157417299</v>
      </c>
      <c r="I572" s="1">
        <v>0.813022899633144</v>
      </c>
    </row>
    <row r="573" spans="1:9" x14ac:dyDescent="0.25">
      <c r="A573" s="1">
        <v>572</v>
      </c>
      <c r="B573" s="1" t="s">
        <v>537</v>
      </c>
      <c r="C573" s="2" t="s">
        <v>1551</v>
      </c>
      <c r="D573" s="1">
        <v>68.517384250096498</v>
      </c>
      <c r="E573" s="1">
        <v>-0.66723824035915702</v>
      </c>
      <c r="F573" s="1">
        <v>0.29871429250364501</v>
      </c>
      <c r="G573" s="1">
        <v>-2.23370041910872</v>
      </c>
      <c r="H573" s="1">
        <v>2.5502791412492301E-2</v>
      </c>
      <c r="I573" s="1">
        <v>0.56020097371080202</v>
      </c>
    </row>
    <row r="574" spans="1:9" x14ac:dyDescent="0.25">
      <c r="A574" s="1">
        <v>573</v>
      </c>
      <c r="B574" s="1" t="s">
        <v>1053</v>
      </c>
      <c r="C574" s="2" t="s">
        <v>1549</v>
      </c>
      <c r="D574" s="1">
        <v>186.40308807320301</v>
      </c>
      <c r="E574" s="1">
        <v>-0.66674031206061701</v>
      </c>
      <c r="F574" s="1">
        <v>0.30403097100592202</v>
      </c>
      <c r="G574" s="1">
        <v>-2.1930012914626</v>
      </c>
      <c r="H574" s="1">
        <v>2.8307286043620102E-2</v>
      </c>
      <c r="I574" s="1">
        <v>0.57110110611760401</v>
      </c>
    </row>
    <row r="575" spans="1:9" x14ac:dyDescent="0.25">
      <c r="A575" s="1">
        <v>574</v>
      </c>
      <c r="B575" s="1" t="s">
        <v>538</v>
      </c>
      <c r="C575" s="2" t="s">
        <v>1551</v>
      </c>
      <c r="D575" s="1">
        <v>24.5281878530343</v>
      </c>
      <c r="E575" s="1">
        <v>-0.66611045732159302</v>
      </c>
      <c r="F575" s="1">
        <v>0.50515922682600201</v>
      </c>
      <c r="G575" s="1">
        <v>-1.31861484844466</v>
      </c>
      <c r="H575" s="1">
        <v>0.18729790708929001</v>
      </c>
      <c r="I575" s="1">
        <v>0.78760501653920001</v>
      </c>
    </row>
    <row r="576" spans="1:9" x14ac:dyDescent="0.25">
      <c r="A576" s="1">
        <v>575</v>
      </c>
      <c r="B576" s="1" t="s">
        <v>539</v>
      </c>
      <c r="C576" s="2" t="s">
        <v>1551</v>
      </c>
      <c r="D576" s="1">
        <v>10.2659009236886</v>
      </c>
      <c r="E576" s="1">
        <v>-0.66588375838098102</v>
      </c>
      <c r="F576" s="1">
        <v>0.72361602544923598</v>
      </c>
      <c r="G576" s="1">
        <v>-0.92021698658150397</v>
      </c>
      <c r="H576" s="1">
        <v>0.35745937930429</v>
      </c>
      <c r="I576" s="1">
        <v>0.86692916478240101</v>
      </c>
    </row>
    <row r="577" spans="1:9" x14ac:dyDescent="0.25">
      <c r="A577" s="1">
        <v>576</v>
      </c>
      <c r="B577" s="1" t="s">
        <v>540</v>
      </c>
      <c r="C577" s="2" t="s">
        <v>1551</v>
      </c>
      <c r="D577" s="1">
        <v>14.294591697191301</v>
      </c>
      <c r="E577" s="1">
        <v>-0.665624030984447</v>
      </c>
      <c r="F577" s="1">
        <v>0.57887448658061802</v>
      </c>
      <c r="G577" s="1">
        <v>-1.1498589874227401</v>
      </c>
      <c r="H577" s="1">
        <v>0.25020195519156202</v>
      </c>
      <c r="I577" s="1">
        <v>0.82284369812107305</v>
      </c>
    </row>
    <row r="578" spans="1:9" x14ac:dyDescent="0.25">
      <c r="A578" s="1">
        <v>577</v>
      </c>
      <c r="B578" s="1" t="s">
        <v>541</v>
      </c>
      <c r="C578" s="2" t="s">
        <v>1551</v>
      </c>
      <c r="D578" s="1">
        <v>52.071706986355302</v>
      </c>
      <c r="E578" s="1">
        <v>-0.66559661557085703</v>
      </c>
      <c r="F578" s="1">
        <v>0.27468385109868998</v>
      </c>
      <c r="G578" s="1">
        <v>-2.4231370461298698</v>
      </c>
      <c r="H578" s="1">
        <v>1.5387120658454099E-2</v>
      </c>
      <c r="I578" s="1">
        <v>0.50331269897305098</v>
      </c>
    </row>
    <row r="579" spans="1:9" x14ac:dyDescent="0.25">
      <c r="A579" s="1">
        <v>578</v>
      </c>
      <c r="B579" s="1" t="s">
        <v>542</v>
      </c>
      <c r="C579" s="2" t="s">
        <v>1551</v>
      </c>
      <c r="D579" s="1">
        <v>6.6299353151475096</v>
      </c>
      <c r="E579" s="1">
        <v>-0.66528476787059498</v>
      </c>
      <c r="F579" s="1">
        <v>0.76601736872061699</v>
      </c>
      <c r="G579" s="1">
        <v>-0.86849828089634296</v>
      </c>
      <c r="H579" s="1">
        <v>0.38512161299848302</v>
      </c>
      <c r="I579" s="1">
        <v>0.87997091313843501</v>
      </c>
    </row>
    <row r="580" spans="1:9" x14ac:dyDescent="0.25">
      <c r="A580" s="1">
        <v>579</v>
      </c>
      <c r="B580" s="1" t="s">
        <v>1054</v>
      </c>
      <c r="C580" s="2" t="s">
        <v>1549</v>
      </c>
      <c r="D580" s="1">
        <v>11.620779436645</v>
      </c>
      <c r="E580" s="1">
        <v>-0.66497515994599798</v>
      </c>
      <c r="F580" s="1">
        <v>0.56179158939781804</v>
      </c>
      <c r="G580" s="1">
        <v>-1.1836687705823099</v>
      </c>
      <c r="H580" s="1">
        <v>0.23654420577004201</v>
      </c>
      <c r="I580" s="1">
        <v>0.81418231495443105</v>
      </c>
    </row>
    <row r="581" spans="1:9" x14ac:dyDescent="0.25">
      <c r="A581" s="1">
        <v>580</v>
      </c>
      <c r="B581" s="1" t="s">
        <v>543</v>
      </c>
      <c r="C581" s="2" t="s">
        <v>1551</v>
      </c>
      <c r="D581" s="1">
        <v>11.6372936063706</v>
      </c>
      <c r="E581" s="1">
        <v>-0.66492898626340202</v>
      </c>
      <c r="F581" s="1">
        <v>0.66194911630418596</v>
      </c>
      <c r="G581" s="1">
        <v>-1.00450166015154</v>
      </c>
      <c r="H581" s="1">
        <v>0.31513687143276298</v>
      </c>
      <c r="I581" s="1">
        <v>0.85268161470495796</v>
      </c>
    </row>
    <row r="582" spans="1:9" x14ac:dyDescent="0.25">
      <c r="A582" s="1">
        <v>581</v>
      </c>
      <c r="B582" s="1" t="s">
        <v>544</v>
      </c>
      <c r="C582" s="2" t="s">
        <v>1551</v>
      </c>
      <c r="D582" s="1">
        <v>6.5449384700276401</v>
      </c>
      <c r="E582" s="1">
        <v>-0.66416351794317596</v>
      </c>
      <c r="F582" s="1">
        <v>0.73591560955301805</v>
      </c>
      <c r="G582" s="1">
        <v>-0.90249956560450895</v>
      </c>
      <c r="H582" s="1">
        <v>0.366791552087399</v>
      </c>
      <c r="I582" s="1">
        <v>0.87228847763335005</v>
      </c>
    </row>
    <row r="583" spans="1:9" x14ac:dyDescent="0.25">
      <c r="A583" s="1">
        <v>582</v>
      </c>
      <c r="B583" s="1" t="s">
        <v>545</v>
      </c>
      <c r="C583" s="2" t="s">
        <v>1551</v>
      </c>
      <c r="D583" s="1">
        <v>30.435849573111401</v>
      </c>
      <c r="E583" s="1">
        <v>-0.66400572435004701</v>
      </c>
      <c r="F583" s="1">
        <v>0.35923496720519899</v>
      </c>
      <c r="G583" s="1">
        <v>-1.8483883390192299</v>
      </c>
      <c r="H583" s="1">
        <v>6.4546184419196004E-2</v>
      </c>
      <c r="I583" s="1">
        <v>0.648972714801065</v>
      </c>
    </row>
    <row r="584" spans="1:9" x14ac:dyDescent="0.25">
      <c r="A584" s="1">
        <v>583</v>
      </c>
      <c r="B584" s="1" t="s">
        <v>1055</v>
      </c>
      <c r="C584" s="2" t="s">
        <v>1549</v>
      </c>
      <c r="D584" s="1">
        <v>6.6532791387739403</v>
      </c>
      <c r="E584" s="1">
        <v>-0.663889796034555</v>
      </c>
      <c r="F584" s="1">
        <v>0.77650005326246896</v>
      </c>
      <c r="G584" s="1">
        <v>-0.85497714165661498</v>
      </c>
      <c r="H584" s="1">
        <v>0.39256380236581401</v>
      </c>
      <c r="I584" s="1">
        <v>0.88260511451285395</v>
      </c>
    </row>
    <row r="585" spans="1:9" x14ac:dyDescent="0.25">
      <c r="A585" s="1">
        <v>584</v>
      </c>
      <c r="B585" s="1" t="s">
        <v>546</v>
      </c>
      <c r="C585" s="2" t="s">
        <v>1551</v>
      </c>
      <c r="D585" s="1">
        <v>431.53292882564602</v>
      </c>
      <c r="E585" s="1">
        <v>-0.66366866131372304</v>
      </c>
      <c r="F585" s="1">
        <v>0.21792143837002201</v>
      </c>
      <c r="G585" s="1">
        <v>-3.04544915946654</v>
      </c>
      <c r="H585" s="1">
        <v>2.3233305452032E-3</v>
      </c>
      <c r="I585" s="1">
        <v>0.27802575067938601</v>
      </c>
    </row>
    <row r="586" spans="1:9" x14ac:dyDescent="0.25">
      <c r="A586" s="1">
        <v>585</v>
      </c>
      <c r="B586" s="1" t="s">
        <v>547</v>
      </c>
      <c r="C586" s="2" t="s">
        <v>1551</v>
      </c>
      <c r="D586" s="1">
        <v>725.11776268959898</v>
      </c>
      <c r="E586" s="1">
        <v>-0.66355509838710403</v>
      </c>
      <c r="F586" s="1">
        <v>0.50356605151230804</v>
      </c>
      <c r="G586" s="1">
        <v>-1.3177121380488599</v>
      </c>
      <c r="H586" s="1">
        <v>0.18760002970991199</v>
      </c>
      <c r="I586" s="1">
        <v>0.78760501653920001</v>
      </c>
    </row>
    <row r="587" spans="1:9" x14ac:dyDescent="0.25">
      <c r="A587" s="1">
        <v>586</v>
      </c>
      <c r="B587" s="1" t="s">
        <v>548</v>
      </c>
      <c r="C587" s="2" t="s">
        <v>1551</v>
      </c>
      <c r="D587" s="1">
        <v>25.050448684521701</v>
      </c>
      <c r="E587" s="1">
        <v>-0.66213814059082898</v>
      </c>
      <c r="F587" s="1">
        <v>0.40987305636594701</v>
      </c>
      <c r="G587" s="1">
        <v>-1.6154712545916901</v>
      </c>
      <c r="H587" s="1">
        <v>0.106208680461749</v>
      </c>
      <c r="I587" s="1">
        <v>0.70870955364213695</v>
      </c>
    </row>
    <row r="588" spans="1:9" x14ac:dyDescent="0.25">
      <c r="A588" s="1">
        <v>587</v>
      </c>
      <c r="B588" s="1" t="s">
        <v>549</v>
      </c>
      <c r="C588" s="2" t="s">
        <v>1551</v>
      </c>
      <c r="D588" s="1">
        <v>27.616911415569302</v>
      </c>
      <c r="E588" s="1">
        <v>-0.66054618139950205</v>
      </c>
      <c r="F588" s="1">
        <v>0.54498224733136003</v>
      </c>
      <c r="G588" s="1">
        <v>-1.2120508230020901</v>
      </c>
      <c r="H588" s="1">
        <v>0.225492926591666</v>
      </c>
      <c r="I588" s="1">
        <v>0.81186642592976699</v>
      </c>
    </row>
    <row r="589" spans="1:9" x14ac:dyDescent="0.25">
      <c r="A589" s="1">
        <v>588</v>
      </c>
      <c r="B589" s="1" t="s">
        <v>550</v>
      </c>
      <c r="C589" s="2" t="s">
        <v>1551</v>
      </c>
      <c r="D589" s="1">
        <v>20.0498693787966</v>
      </c>
      <c r="E589" s="1">
        <v>-0.660389090386438</v>
      </c>
      <c r="F589" s="1">
        <v>0.469501173690132</v>
      </c>
      <c r="G589" s="1">
        <v>-1.4065760159788001</v>
      </c>
      <c r="H589" s="1">
        <v>0.15955314913306901</v>
      </c>
      <c r="I589" s="1">
        <v>0.76330154676294903</v>
      </c>
    </row>
    <row r="590" spans="1:9" x14ac:dyDescent="0.25">
      <c r="A590" s="1">
        <v>589</v>
      </c>
      <c r="B590" s="1" t="s">
        <v>551</v>
      </c>
      <c r="C590" s="2" t="s">
        <v>1551</v>
      </c>
      <c r="D590" s="1">
        <v>32.499280512758197</v>
      </c>
      <c r="E590" s="1">
        <v>-0.65975374498247197</v>
      </c>
      <c r="F590" s="1">
        <v>0.393615394072722</v>
      </c>
      <c r="G590" s="1">
        <v>-1.67613806501831</v>
      </c>
      <c r="H590" s="1">
        <v>9.3711152275200799E-2</v>
      </c>
      <c r="I590" s="1">
        <v>0.68894373769426198</v>
      </c>
    </row>
    <row r="591" spans="1:9" x14ac:dyDescent="0.25">
      <c r="A591" s="1">
        <v>590</v>
      </c>
      <c r="B591" s="1" t="s">
        <v>552</v>
      </c>
      <c r="C591" s="2" t="s">
        <v>1551</v>
      </c>
      <c r="D591" s="1">
        <v>20.5425184725121</v>
      </c>
      <c r="E591" s="1">
        <v>-0.65933726602943199</v>
      </c>
      <c r="F591" s="1">
        <v>0.45615042474684198</v>
      </c>
      <c r="G591" s="1">
        <v>-1.44543823760628</v>
      </c>
      <c r="H591" s="1">
        <v>0.14833482948818699</v>
      </c>
      <c r="I591" s="1">
        <v>0.75385685068490405</v>
      </c>
    </row>
    <row r="592" spans="1:9" x14ac:dyDescent="0.25">
      <c r="A592" s="1">
        <v>591</v>
      </c>
      <c r="B592" s="1" t="s">
        <v>553</v>
      </c>
      <c r="C592" s="2" t="s">
        <v>1551</v>
      </c>
      <c r="D592" s="1">
        <v>29.799753848653101</v>
      </c>
      <c r="E592" s="1">
        <v>-0.65903488577019897</v>
      </c>
      <c r="F592" s="1">
        <v>0.40951115471348298</v>
      </c>
      <c r="G592" s="1">
        <v>-1.6093209627740099</v>
      </c>
      <c r="H592" s="1">
        <v>0.10754617764509999</v>
      </c>
      <c r="I592" s="1">
        <v>0.70870955364213695</v>
      </c>
    </row>
    <row r="593" spans="1:9" x14ac:dyDescent="0.25">
      <c r="A593" s="1">
        <v>592</v>
      </c>
      <c r="B593" s="1" t="s">
        <v>554</v>
      </c>
      <c r="C593" s="2" t="s">
        <v>1551</v>
      </c>
      <c r="D593" s="1">
        <v>24.019780950745002</v>
      </c>
      <c r="E593" s="1">
        <v>-0.65807219284252405</v>
      </c>
      <c r="F593" s="1">
        <v>0.44858529103522898</v>
      </c>
      <c r="G593" s="1">
        <v>-1.4669945849625401</v>
      </c>
      <c r="H593" s="1">
        <v>0.14237752841641099</v>
      </c>
      <c r="I593" s="1">
        <v>0.74769931924004196</v>
      </c>
    </row>
    <row r="594" spans="1:9" x14ac:dyDescent="0.25">
      <c r="A594" s="1">
        <v>593</v>
      </c>
      <c r="B594" s="1" t="s">
        <v>555</v>
      </c>
      <c r="C594" s="2" t="s">
        <v>1551</v>
      </c>
      <c r="D594" s="1">
        <v>41.420581931374301</v>
      </c>
      <c r="E594" s="1">
        <v>-0.65802343027306798</v>
      </c>
      <c r="F594" s="1">
        <v>0.41984985539348602</v>
      </c>
      <c r="G594" s="1">
        <v>-1.56728273648293</v>
      </c>
      <c r="H594" s="1">
        <v>0.117048618764388</v>
      </c>
      <c r="I594" s="1">
        <v>0.71415356962951504</v>
      </c>
    </row>
    <row r="595" spans="1:9" x14ac:dyDescent="0.25">
      <c r="A595" s="1">
        <v>594</v>
      </c>
      <c r="B595" s="1" t="s">
        <v>1056</v>
      </c>
      <c r="C595" s="2" t="s">
        <v>1549</v>
      </c>
      <c r="D595" s="1">
        <v>17.212163182481</v>
      </c>
      <c r="E595" s="1">
        <v>-0.65759946805553404</v>
      </c>
      <c r="F595" s="1">
        <v>0.47554862129949399</v>
      </c>
      <c r="G595" s="1">
        <v>-1.3828227832068201</v>
      </c>
      <c r="H595" s="1">
        <v>0.16671921132078599</v>
      </c>
      <c r="I595" s="1">
        <v>0.76701557639785001</v>
      </c>
    </row>
    <row r="596" spans="1:9" x14ac:dyDescent="0.25">
      <c r="A596" s="1">
        <v>595</v>
      </c>
      <c r="B596" s="1" t="s">
        <v>556</v>
      </c>
      <c r="C596" s="2" t="s">
        <v>1551</v>
      </c>
      <c r="D596" s="1">
        <v>13.9374112073376</v>
      </c>
      <c r="E596" s="1">
        <v>-0.65739581915169898</v>
      </c>
      <c r="F596" s="1">
        <v>0.50112703559693295</v>
      </c>
      <c r="G596" s="1">
        <v>-1.31183466956362</v>
      </c>
      <c r="H596" s="1">
        <v>0.189575924361474</v>
      </c>
      <c r="I596" s="1">
        <v>0.78858800546415397</v>
      </c>
    </row>
    <row r="597" spans="1:9" x14ac:dyDescent="0.25">
      <c r="A597" s="1">
        <v>596</v>
      </c>
      <c r="B597" s="1" t="s">
        <v>557</v>
      </c>
      <c r="C597" s="2" t="s">
        <v>1551</v>
      </c>
      <c r="D597" s="1">
        <v>30.9868134852804</v>
      </c>
      <c r="E597" s="1">
        <v>-0.65628476502725697</v>
      </c>
      <c r="F597" s="1">
        <v>0.38169111612245699</v>
      </c>
      <c r="G597" s="1">
        <v>-1.71941325670442</v>
      </c>
      <c r="H597" s="1">
        <v>8.5539150063684996E-2</v>
      </c>
      <c r="I597" s="1">
        <v>0.68228553969124295</v>
      </c>
    </row>
    <row r="598" spans="1:9" x14ac:dyDescent="0.25">
      <c r="A598" s="1">
        <v>597</v>
      </c>
      <c r="B598" s="1" t="s">
        <v>558</v>
      </c>
      <c r="C598" s="2" t="s">
        <v>1551</v>
      </c>
      <c r="D598" s="1">
        <v>642.70040169600895</v>
      </c>
      <c r="E598" s="1">
        <v>-0.65627839597726401</v>
      </c>
      <c r="F598" s="1">
        <v>0.293366090435566</v>
      </c>
      <c r="G598" s="1">
        <v>-2.2370628964065902</v>
      </c>
      <c r="H598" s="1">
        <v>2.5282229546994099E-2</v>
      </c>
      <c r="I598" s="1">
        <v>0.55995202673126898</v>
      </c>
    </row>
    <row r="599" spans="1:9" x14ac:dyDescent="0.25">
      <c r="A599" s="1">
        <v>598</v>
      </c>
      <c r="B599" s="1" t="s">
        <v>559</v>
      </c>
      <c r="C599" s="2" t="s">
        <v>1551</v>
      </c>
      <c r="D599" s="1">
        <v>38.173095080876102</v>
      </c>
      <c r="E599" s="1">
        <v>-0.655754105369316</v>
      </c>
      <c r="F599" s="1">
        <v>0.34016354545934802</v>
      </c>
      <c r="G599" s="1">
        <v>-1.9277612610834101</v>
      </c>
      <c r="H599" s="1">
        <v>5.3884828263634499E-2</v>
      </c>
      <c r="I599" s="1">
        <v>0.62825884962359102</v>
      </c>
    </row>
    <row r="600" spans="1:9" x14ac:dyDescent="0.25">
      <c r="A600" s="1">
        <v>599</v>
      </c>
      <c r="B600" s="1" t="s">
        <v>560</v>
      </c>
      <c r="C600" s="2" t="s">
        <v>1551</v>
      </c>
      <c r="D600" s="1">
        <v>53.989639133053799</v>
      </c>
      <c r="E600" s="1">
        <v>-0.655279113518626</v>
      </c>
      <c r="F600" s="1">
        <v>0.35064409191830798</v>
      </c>
      <c r="G600" s="1">
        <v>-1.868786979794</v>
      </c>
      <c r="H600" s="1">
        <v>6.1652457031178998E-2</v>
      </c>
      <c r="I600" s="1">
        <v>0.64326120311747104</v>
      </c>
    </row>
    <row r="601" spans="1:9" x14ac:dyDescent="0.25">
      <c r="A601" s="1">
        <v>600</v>
      </c>
      <c r="B601" s="1" t="s">
        <v>561</v>
      </c>
      <c r="C601" s="2" t="s">
        <v>1551</v>
      </c>
      <c r="D601" s="1">
        <v>17.4162526443621</v>
      </c>
      <c r="E601" s="1">
        <v>-0.65494221475401004</v>
      </c>
      <c r="F601" s="1">
        <v>0.57376917693038698</v>
      </c>
      <c r="G601" s="1">
        <v>-1.14147333298364</v>
      </c>
      <c r="H601" s="1">
        <v>0.25367300306368801</v>
      </c>
      <c r="I601" s="1">
        <v>0.82378414649213205</v>
      </c>
    </row>
    <row r="602" spans="1:9" x14ac:dyDescent="0.25">
      <c r="A602" s="1">
        <v>601</v>
      </c>
      <c r="B602" s="1" t="s">
        <v>562</v>
      </c>
      <c r="C602" s="2" t="s">
        <v>1551</v>
      </c>
      <c r="D602" s="1">
        <v>32.058814254469098</v>
      </c>
      <c r="E602" s="1">
        <v>-0.65457102632125796</v>
      </c>
      <c r="F602" s="1">
        <v>0.36633658923114298</v>
      </c>
      <c r="G602" s="1">
        <v>-1.78680220748643</v>
      </c>
      <c r="H602" s="1">
        <v>7.3969462454004001E-2</v>
      </c>
      <c r="I602" s="1">
        <v>0.661308593453098</v>
      </c>
    </row>
    <row r="603" spans="1:9" x14ac:dyDescent="0.25">
      <c r="A603" s="1">
        <v>602</v>
      </c>
      <c r="B603" s="1" t="s">
        <v>563</v>
      </c>
      <c r="C603" s="2" t="s">
        <v>1551</v>
      </c>
      <c r="D603" s="1">
        <v>9.8528733588256792</v>
      </c>
      <c r="E603" s="1">
        <v>-0.65424032187270698</v>
      </c>
      <c r="F603" s="1">
        <v>0.86757402880790702</v>
      </c>
      <c r="G603" s="1">
        <v>-0.75410316601070704</v>
      </c>
      <c r="H603" s="1">
        <v>0.45078727647801398</v>
      </c>
      <c r="I603" s="1">
        <v>0.89784631958209205</v>
      </c>
    </row>
    <row r="604" spans="1:9" x14ac:dyDescent="0.25">
      <c r="A604" s="1">
        <v>603</v>
      </c>
      <c r="B604" s="1" t="s">
        <v>564</v>
      </c>
      <c r="C604" s="2" t="s">
        <v>1551</v>
      </c>
      <c r="D604" s="1">
        <v>12.7250892846917</v>
      </c>
      <c r="E604" s="1">
        <v>-0.65415895731004303</v>
      </c>
      <c r="F604" s="1">
        <v>0.55078093996555999</v>
      </c>
      <c r="G604" s="1">
        <v>-1.18769352721419</v>
      </c>
      <c r="H604" s="1">
        <v>0.23495417483386</v>
      </c>
      <c r="I604" s="1">
        <v>0.81418231495443105</v>
      </c>
    </row>
    <row r="605" spans="1:9" x14ac:dyDescent="0.25">
      <c r="A605" s="1">
        <v>604</v>
      </c>
      <c r="B605" s="1" t="s">
        <v>565</v>
      </c>
      <c r="C605" s="2" t="s">
        <v>1551</v>
      </c>
      <c r="D605" s="1">
        <v>27.457405249398199</v>
      </c>
      <c r="E605" s="1">
        <v>-0.65411682968626295</v>
      </c>
      <c r="F605" s="1">
        <v>0.46373382138617603</v>
      </c>
      <c r="G605" s="1">
        <v>-1.41054372038468</v>
      </c>
      <c r="H605" s="1">
        <v>0.158379196312291</v>
      </c>
      <c r="I605" s="1">
        <v>0.76148494386672805</v>
      </c>
    </row>
    <row r="606" spans="1:9" x14ac:dyDescent="0.25">
      <c r="A606" s="1">
        <v>605</v>
      </c>
      <c r="B606" s="1" t="s">
        <v>566</v>
      </c>
      <c r="C606" s="2" t="s">
        <v>1551</v>
      </c>
      <c r="D606" s="1">
        <v>8.0403225599334807</v>
      </c>
      <c r="E606" s="1">
        <v>-0.65350991038612205</v>
      </c>
      <c r="F606" s="1">
        <v>0.68421470090930103</v>
      </c>
      <c r="G606" s="1">
        <v>-0.95512404149987795</v>
      </c>
      <c r="H606" s="1">
        <v>0.33951497239911899</v>
      </c>
      <c r="I606" s="1">
        <v>0.86069772862822003</v>
      </c>
    </row>
    <row r="607" spans="1:9" x14ac:dyDescent="0.25">
      <c r="A607" s="1">
        <v>606</v>
      </c>
      <c r="B607" s="1" t="s">
        <v>567</v>
      </c>
      <c r="C607" s="2" t="s">
        <v>1551</v>
      </c>
      <c r="D607" s="1">
        <v>10.4671433722282</v>
      </c>
      <c r="E607" s="1">
        <v>-0.65305007859383901</v>
      </c>
      <c r="F607" s="1">
        <v>0.680489165884131</v>
      </c>
      <c r="G607" s="1">
        <v>-0.95967740756806597</v>
      </c>
      <c r="H607" s="1">
        <v>0.33721759719349498</v>
      </c>
      <c r="I607" s="1">
        <v>0.85990202649161795</v>
      </c>
    </row>
    <row r="608" spans="1:9" x14ac:dyDescent="0.25">
      <c r="A608" s="1">
        <v>607</v>
      </c>
      <c r="B608" s="1" t="s">
        <v>568</v>
      </c>
      <c r="C608" s="2" t="s">
        <v>1551</v>
      </c>
      <c r="D608" s="1">
        <v>9.1242127743337704</v>
      </c>
      <c r="E608" s="1">
        <v>-0.65304060943674502</v>
      </c>
      <c r="F608" s="1">
        <v>0.75346463007366504</v>
      </c>
      <c r="G608" s="1">
        <v>-0.86671700750292502</v>
      </c>
      <c r="H608" s="1">
        <v>0.38609708443581697</v>
      </c>
      <c r="I608" s="1">
        <v>0.88035577869814796</v>
      </c>
    </row>
    <row r="609" spans="1:9" x14ac:dyDescent="0.25">
      <c r="A609" s="1">
        <v>608</v>
      </c>
      <c r="B609" s="1" t="s">
        <v>569</v>
      </c>
      <c r="C609" s="2" t="s">
        <v>1551</v>
      </c>
      <c r="D609" s="1">
        <v>30.402614993860801</v>
      </c>
      <c r="E609" s="1">
        <v>-0.65277424009164098</v>
      </c>
      <c r="F609" s="1">
        <v>0.39926491384006402</v>
      </c>
      <c r="G609" s="1">
        <v>-1.6349401549296301</v>
      </c>
      <c r="H609" s="1">
        <v>0.102061593650617</v>
      </c>
      <c r="I609" s="1">
        <v>0.704002595150237</v>
      </c>
    </row>
    <row r="610" spans="1:9" x14ac:dyDescent="0.25">
      <c r="A610" s="1">
        <v>609</v>
      </c>
      <c r="B610" s="1" t="s">
        <v>570</v>
      </c>
      <c r="C610" s="2" t="s">
        <v>1551</v>
      </c>
      <c r="D610" s="1">
        <v>38.540243208702698</v>
      </c>
      <c r="E610" s="1">
        <v>-0.65255016696211599</v>
      </c>
      <c r="F610" s="1">
        <v>0.36573517841245301</v>
      </c>
      <c r="G610" s="1">
        <v>-1.7842149333149799</v>
      </c>
      <c r="H610" s="1">
        <v>7.4388746660530095E-2</v>
      </c>
      <c r="I610" s="1">
        <v>0.66170022559089703</v>
      </c>
    </row>
    <row r="611" spans="1:9" x14ac:dyDescent="0.25">
      <c r="A611" s="1">
        <v>610</v>
      </c>
      <c r="B611" s="1" t="s">
        <v>571</v>
      </c>
      <c r="C611" s="2" t="s">
        <v>1551</v>
      </c>
      <c r="D611" s="1">
        <v>32.433900847174598</v>
      </c>
      <c r="E611" s="1">
        <v>-0.65240161375531602</v>
      </c>
      <c r="F611" s="1">
        <v>0.428889547296819</v>
      </c>
      <c r="G611" s="1">
        <v>-1.5211413238378899</v>
      </c>
      <c r="H611" s="1">
        <v>0.12822437627894201</v>
      </c>
      <c r="I611" s="1">
        <v>0.72758225431183499</v>
      </c>
    </row>
    <row r="612" spans="1:9" x14ac:dyDescent="0.25">
      <c r="A612" s="1">
        <v>611</v>
      </c>
      <c r="B612" s="1" t="s">
        <v>572</v>
      </c>
      <c r="C612" s="2" t="s">
        <v>1551</v>
      </c>
      <c r="D612" s="1">
        <v>9.2046389615964106</v>
      </c>
      <c r="E612" s="1">
        <v>-0.65105528741874397</v>
      </c>
      <c r="F612" s="1">
        <v>0.61287977869881105</v>
      </c>
      <c r="G612" s="1">
        <v>-1.0622887392385201</v>
      </c>
      <c r="H612" s="1">
        <v>0.28810462492168099</v>
      </c>
      <c r="I612" s="1">
        <v>0.83952311764024001</v>
      </c>
    </row>
    <row r="613" spans="1:9" x14ac:dyDescent="0.25">
      <c r="A613" s="1">
        <v>612</v>
      </c>
      <c r="B613" s="1" t="s">
        <v>573</v>
      </c>
      <c r="C613" s="2" t="s">
        <v>1551</v>
      </c>
      <c r="D613" s="1">
        <v>11.692130448143001</v>
      </c>
      <c r="E613" s="1">
        <v>-0.64995734438610497</v>
      </c>
      <c r="F613" s="1">
        <v>0.61673067510842805</v>
      </c>
      <c r="G613" s="1">
        <v>-1.0538754931751</v>
      </c>
      <c r="H613" s="1">
        <v>0.29193992428925603</v>
      </c>
      <c r="I613" s="1">
        <v>0.84083326432099503</v>
      </c>
    </row>
    <row r="614" spans="1:9" x14ac:dyDescent="0.25">
      <c r="A614" s="1">
        <v>613</v>
      </c>
      <c r="B614" s="1" t="s">
        <v>574</v>
      </c>
      <c r="C614" s="2" t="s">
        <v>1551</v>
      </c>
      <c r="D614" s="1">
        <v>6.2031293968721899</v>
      </c>
      <c r="E614" s="1">
        <v>-0.64904912766825196</v>
      </c>
      <c r="F614" s="1">
        <v>1.0913659480146201</v>
      </c>
      <c r="G614" s="1">
        <v>-0.594712643223828</v>
      </c>
      <c r="H614" s="1">
        <v>0.55203556908669704</v>
      </c>
      <c r="I614" s="1">
        <v>0.92484540537912097</v>
      </c>
    </row>
    <row r="615" spans="1:9" x14ac:dyDescent="0.25">
      <c r="A615" s="1">
        <v>614</v>
      </c>
      <c r="B615" s="1" t="s">
        <v>575</v>
      </c>
      <c r="C615" s="2" t="s">
        <v>1551</v>
      </c>
      <c r="D615" s="1">
        <v>61.163911873478803</v>
      </c>
      <c r="E615" s="1">
        <v>-0.64835554168631604</v>
      </c>
      <c r="F615" s="1">
        <v>0.27407887789004698</v>
      </c>
      <c r="G615" s="1">
        <v>-2.36558010846213</v>
      </c>
      <c r="H615" s="1">
        <v>1.8001848268703099E-2</v>
      </c>
      <c r="I615" s="1">
        <v>0.52060661502237804</v>
      </c>
    </row>
    <row r="616" spans="1:9" x14ac:dyDescent="0.25">
      <c r="A616" s="1">
        <v>615</v>
      </c>
      <c r="B616" s="1" t="s">
        <v>576</v>
      </c>
      <c r="C616" s="2" t="s">
        <v>1551</v>
      </c>
      <c r="D616" s="1">
        <v>8.7821191225478401</v>
      </c>
      <c r="E616" s="1">
        <v>-0.64772091611698102</v>
      </c>
      <c r="F616" s="1">
        <v>0.68799998818276598</v>
      </c>
      <c r="G616" s="1">
        <v>-0.94145483610810099</v>
      </c>
      <c r="H616" s="1">
        <v>0.34647182357185802</v>
      </c>
      <c r="I616" s="1">
        <v>0.86323640058518003</v>
      </c>
    </row>
    <row r="617" spans="1:9" x14ac:dyDescent="0.25">
      <c r="A617" s="1">
        <v>616</v>
      </c>
      <c r="B617" s="1" t="s">
        <v>577</v>
      </c>
      <c r="C617" s="2" t="s">
        <v>1551</v>
      </c>
      <c r="D617" s="1">
        <v>168.86000541934101</v>
      </c>
      <c r="E617" s="1">
        <v>-0.647418104954539</v>
      </c>
      <c r="F617" s="1">
        <v>0.29020354564495299</v>
      </c>
      <c r="G617" s="1">
        <v>-2.2309103891742801</v>
      </c>
      <c r="H617" s="1">
        <v>2.5687065422472101E-2</v>
      </c>
      <c r="I617" s="1">
        <v>0.56020097371080202</v>
      </c>
    </row>
    <row r="618" spans="1:9" x14ac:dyDescent="0.25">
      <c r="A618" s="1">
        <v>617</v>
      </c>
      <c r="B618" s="1" t="s">
        <v>578</v>
      </c>
      <c r="C618" s="2" t="s">
        <v>1551</v>
      </c>
      <c r="D618" s="1">
        <v>11.914631745167499</v>
      </c>
      <c r="E618" s="1">
        <v>-0.64717174346412498</v>
      </c>
      <c r="F618" s="1">
        <v>0.61723351195104104</v>
      </c>
      <c r="G618" s="1">
        <v>-1.04850389833574</v>
      </c>
      <c r="H618" s="1">
        <v>0.29440650716175498</v>
      </c>
      <c r="I618" s="1">
        <v>0.84180059250820904</v>
      </c>
    </row>
    <row r="619" spans="1:9" x14ac:dyDescent="0.25">
      <c r="A619" s="1">
        <v>618</v>
      </c>
      <c r="B619" s="1" t="s">
        <v>579</v>
      </c>
      <c r="C619" s="2" t="s">
        <v>1551</v>
      </c>
      <c r="D619" s="1">
        <v>38.817106565482803</v>
      </c>
      <c r="E619" s="1">
        <v>-0.64555517902589898</v>
      </c>
      <c r="F619" s="1">
        <v>0.310964272521567</v>
      </c>
      <c r="G619" s="1">
        <v>-2.0759786125627202</v>
      </c>
      <c r="H619" s="1">
        <v>3.7895929113124997E-2</v>
      </c>
      <c r="I619" s="1">
        <v>0.60178982406209702</v>
      </c>
    </row>
    <row r="620" spans="1:9" x14ac:dyDescent="0.25">
      <c r="A620" s="1">
        <v>619</v>
      </c>
      <c r="B620" s="1" t="s">
        <v>580</v>
      </c>
      <c r="C620" s="2" t="s">
        <v>1551</v>
      </c>
      <c r="D620" s="1">
        <v>9.7891450646103397</v>
      </c>
      <c r="E620" s="1">
        <v>-0.64527735678226195</v>
      </c>
      <c r="F620" s="1">
        <v>0.68691115077112397</v>
      </c>
      <c r="G620" s="1">
        <v>-0.93938984111391299</v>
      </c>
      <c r="H620" s="1">
        <v>0.34753062690735098</v>
      </c>
      <c r="I620" s="1">
        <v>0.86358923146316602</v>
      </c>
    </row>
    <row r="621" spans="1:9" x14ac:dyDescent="0.25">
      <c r="A621" s="1">
        <v>620</v>
      </c>
      <c r="B621" s="1" t="s">
        <v>581</v>
      </c>
      <c r="C621" s="2" t="s">
        <v>1551</v>
      </c>
      <c r="D621" s="1">
        <v>41.5472273266153</v>
      </c>
      <c r="E621" s="1">
        <v>-0.64462197149904099</v>
      </c>
      <c r="F621" s="1">
        <v>0.35410396149353301</v>
      </c>
      <c r="G621" s="1">
        <v>-1.8204314031963</v>
      </c>
      <c r="H621" s="1">
        <v>6.8693333774856494E-2</v>
      </c>
      <c r="I621" s="1">
        <v>0.65546189242601305</v>
      </c>
    </row>
    <row r="622" spans="1:9" x14ac:dyDescent="0.25">
      <c r="A622" s="1">
        <v>621</v>
      </c>
      <c r="B622" s="1" t="s">
        <v>582</v>
      </c>
      <c r="C622" s="2" t="s">
        <v>1551</v>
      </c>
      <c r="D622" s="1">
        <v>7.7108369319106398</v>
      </c>
      <c r="E622" s="1">
        <v>-0.644348554332553</v>
      </c>
      <c r="F622" s="1">
        <v>0.74798616521651595</v>
      </c>
      <c r="G622" s="1">
        <v>-0.861444481591496</v>
      </c>
      <c r="H622" s="1">
        <v>0.38899328617998202</v>
      </c>
      <c r="I622" s="1">
        <v>0.88083577005214697</v>
      </c>
    </row>
    <row r="623" spans="1:9" x14ac:dyDescent="0.25">
      <c r="A623" s="1">
        <v>622</v>
      </c>
      <c r="B623" s="1" t="s">
        <v>583</v>
      </c>
      <c r="C623" s="2" t="s">
        <v>1551</v>
      </c>
      <c r="D623" s="1">
        <v>31.012663130195399</v>
      </c>
      <c r="E623" s="1">
        <v>-0.643518851109531</v>
      </c>
      <c r="F623" s="1">
        <v>0.46054525778905803</v>
      </c>
      <c r="G623" s="1">
        <v>-1.3972977470203001</v>
      </c>
      <c r="H623" s="1">
        <v>0.16232405306213299</v>
      </c>
      <c r="I623" s="1">
        <v>0.76517521385880405</v>
      </c>
    </row>
    <row r="624" spans="1:9" x14ac:dyDescent="0.25">
      <c r="A624" s="1">
        <v>623</v>
      </c>
      <c r="B624" s="1" t="s">
        <v>584</v>
      </c>
      <c r="C624" s="2" t="s">
        <v>1551</v>
      </c>
      <c r="D624" s="1">
        <v>9.0152934916279506</v>
      </c>
      <c r="E624" s="1">
        <v>-0.64333114428730898</v>
      </c>
      <c r="F624" s="1">
        <v>0.84484650628602298</v>
      </c>
      <c r="G624" s="1">
        <v>-0.76147695409834504</v>
      </c>
      <c r="H624" s="1">
        <v>0.44637223884967803</v>
      </c>
      <c r="I624" s="1">
        <v>0.89749137131184398</v>
      </c>
    </row>
    <row r="625" spans="1:9" x14ac:dyDescent="0.25">
      <c r="A625" s="1">
        <v>624</v>
      </c>
      <c r="B625" s="1" t="s">
        <v>585</v>
      </c>
      <c r="C625" s="2" t="s">
        <v>1551</v>
      </c>
      <c r="D625" s="1">
        <v>11.396979420359401</v>
      </c>
      <c r="E625" s="1">
        <v>-0.64317904707459095</v>
      </c>
      <c r="F625" s="1">
        <v>0.58881635212995698</v>
      </c>
      <c r="G625" s="1">
        <v>-1.0923253825203501</v>
      </c>
      <c r="H625" s="1">
        <v>0.27469010749697198</v>
      </c>
      <c r="I625" s="1">
        <v>0.83191107196261604</v>
      </c>
    </row>
    <row r="626" spans="1:9" x14ac:dyDescent="0.25">
      <c r="A626" s="1">
        <v>625</v>
      </c>
      <c r="B626" s="1" t="s">
        <v>586</v>
      </c>
      <c r="C626" s="2" t="s">
        <v>1551</v>
      </c>
      <c r="D626" s="1">
        <v>55.479336286355696</v>
      </c>
      <c r="E626" s="1">
        <v>-0.64308938348785205</v>
      </c>
      <c r="F626" s="1">
        <v>0.350035898761274</v>
      </c>
      <c r="G626" s="1">
        <v>-1.8372097998052599</v>
      </c>
      <c r="H626" s="1">
        <v>6.6178929529983402E-2</v>
      </c>
      <c r="I626" s="1">
        <v>0.65440799824327001</v>
      </c>
    </row>
    <row r="627" spans="1:9" x14ac:dyDescent="0.25">
      <c r="A627" s="1">
        <v>626</v>
      </c>
      <c r="B627" s="1" t="s">
        <v>1057</v>
      </c>
      <c r="C627" s="2" t="s">
        <v>1549</v>
      </c>
      <c r="D627" s="1">
        <v>1075.50951942542</v>
      </c>
      <c r="E627" s="1">
        <v>-0.64260312112135998</v>
      </c>
      <c r="F627" s="1">
        <v>0.28072897132050001</v>
      </c>
      <c r="G627" s="1">
        <v>-2.2890516717909999</v>
      </c>
      <c r="H627" s="1">
        <v>2.20763503190597E-2</v>
      </c>
      <c r="I627" s="1">
        <v>0.54951984866573</v>
      </c>
    </row>
    <row r="628" spans="1:9" x14ac:dyDescent="0.25">
      <c r="A628" s="1">
        <v>627</v>
      </c>
      <c r="B628" s="1" t="s">
        <v>587</v>
      </c>
      <c r="C628" s="2" t="s">
        <v>1551</v>
      </c>
      <c r="D628" s="1">
        <v>24.780524879319</v>
      </c>
      <c r="E628" s="1">
        <v>-0.64242417259903095</v>
      </c>
      <c r="F628" s="1">
        <v>0.42163052958326203</v>
      </c>
      <c r="G628" s="1">
        <v>-1.52366616628545</v>
      </c>
      <c r="H628" s="1">
        <v>0.12759212534758599</v>
      </c>
      <c r="I628" s="1">
        <v>0.72721892823725798</v>
      </c>
    </row>
    <row r="629" spans="1:9" x14ac:dyDescent="0.25">
      <c r="A629" s="1">
        <v>628</v>
      </c>
      <c r="B629" s="1" t="s">
        <v>588</v>
      </c>
      <c r="C629" s="2" t="s">
        <v>1551</v>
      </c>
      <c r="D629" s="1">
        <v>264.13448084601703</v>
      </c>
      <c r="E629" s="1">
        <v>-0.64212695722927304</v>
      </c>
      <c r="F629" s="1">
        <v>0.49150323991832801</v>
      </c>
      <c r="G629" s="1">
        <v>-1.30645518702171</v>
      </c>
      <c r="H629" s="1">
        <v>0.19139780898768399</v>
      </c>
      <c r="I629" s="1">
        <v>0.78985743886666704</v>
      </c>
    </row>
    <row r="630" spans="1:9" x14ac:dyDescent="0.25">
      <c r="A630" s="1">
        <v>629</v>
      </c>
      <c r="B630" s="1" t="s">
        <v>589</v>
      </c>
      <c r="C630" s="2" t="s">
        <v>1551</v>
      </c>
      <c r="D630" s="1">
        <v>223.81135770239999</v>
      </c>
      <c r="E630" s="1">
        <v>-0.64167542947240896</v>
      </c>
      <c r="F630" s="1">
        <v>0.25387408081935903</v>
      </c>
      <c r="G630" s="1">
        <v>-2.5275342303611801</v>
      </c>
      <c r="H630" s="1">
        <v>1.1486662599200099E-2</v>
      </c>
      <c r="I630" s="1">
        <v>0.46217588875798599</v>
      </c>
    </row>
    <row r="631" spans="1:9" x14ac:dyDescent="0.25">
      <c r="A631" s="1">
        <v>630</v>
      </c>
      <c r="B631" s="1" t="s">
        <v>590</v>
      </c>
      <c r="C631" s="2" t="s">
        <v>1551</v>
      </c>
      <c r="D631" s="1">
        <v>16.672416583975799</v>
      </c>
      <c r="E631" s="1">
        <v>-0.64137904752311603</v>
      </c>
      <c r="F631" s="1">
        <v>0.53010839345356697</v>
      </c>
      <c r="G631" s="1">
        <v>-1.20990170207387</v>
      </c>
      <c r="H631" s="1">
        <v>0.22631661404176601</v>
      </c>
      <c r="I631" s="1">
        <v>0.81186642592976699</v>
      </c>
    </row>
    <row r="632" spans="1:9" x14ac:dyDescent="0.25">
      <c r="A632" s="1">
        <v>631</v>
      </c>
      <c r="B632" s="1" t="s">
        <v>591</v>
      </c>
      <c r="C632" s="2" t="s">
        <v>1551</v>
      </c>
      <c r="D632" s="1">
        <v>8.8455996121912008</v>
      </c>
      <c r="E632" s="1">
        <v>-0.64013243504130302</v>
      </c>
      <c r="F632" s="1">
        <v>0.89872411334561997</v>
      </c>
      <c r="G632" s="1">
        <v>-0.71226800920955002</v>
      </c>
      <c r="H632" s="1">
        <v>0.476298829998686</v>
      </c>
      <c r="I632" s="1">
        <v>0.90515955298495598</v>
      </c>
    </row>
    <row r="633" spans="1:9" x14ac:dyDescent="0.25">
      <c r="A633" s="1">
        <v>632</v>
      </c>
      <c r="B633" s="1" t="s">
        <v>592</v>
      </c>
      <c r="C633" s="2" t="s">
        <v>1551</v>
      </c>
      <c r="D633" s="1">
        <v>57.544716703639303</v>
      </c>
      <c r="E633" s="1">
        <v>-0.63995176842843504</v>
      </c>
      <c r="F633" s="1">
        <v>0.35081998004328002</v>
      </c>
      <c r="G633" s="1">
        <v>-1.8241599818501899</v>
      </c>
      <c r="H633" s="1">
        <v>6.8127889596727498E-2</v>
      </c>
      <c r="I633" s="1">
        <v>0.65536264126409105</v>
      </c>
    </row>
    <row r="634" spans="1:9" x14ac:dyDescent="0.25">
      <c r="A634" s="1">
        <v>633</v>
      </c>
      <c r="B634" s="1" t="s">
        <v>593</v>
      </c>
      <c r="C634" s="2" t="s">
        <v>1551</v>
      </c>
      <c r="D634" s="1">
        <v>18.461697352609601</v>
      </c>
      <c r="E634" s="1">
        <v>-0.63936888028744299</v>
      </c>
      <c r="F634" s="1">
        <v>0.48398189453002399</v>
      </c>
      <c r="G634" s="1">
        <v>-1.32105950142682</v>
      </c>
      <c r="H634" s="1">
        <v>0.186481525230101</v>
      </c>
      <c r="I634" s="1">
        <v>0.78736265389969895</v>
      </c>
    </row>
    <row r="635" spans="1:9" x14ac:dyDescent="0.25">
      <c r="A635" s="1">
        <v>634</v>
      </c>
      <c r="B635" s="1" t="s">
        <v>594</v>
      </c>
      <c r="C635" s="2" t="s">
        <v>1551</v>
      </c>
      <c r="D635" s="1">
        <v>9.2872978209300197</v>
      </c>
      <c r="E635" s="1">
        <v>-0.63885674811600601</v>
      </c>
      <c r="F635" s="1">
        <v>0.75000964116603797</v>
      </c>
      <c r="G635" s="1">
        <v>-0.85179804771946399</v>
      </c>
      <c r="H635" s="1">
        <v>0.39432619012388498</v>
      </c>
      <c r="I635" s="1">
        <v>0.88268019862732305</v>
      </c>
    </row>
    <row r="636" spans="1:9" x14ac:dyDescent="0.25">
      <c r="A636" s="1">
        <v>635</v>
      </c>
      <c r="B636" s="1" t="s">
        <v>595</v>
      </c>
      <c r="C636" s="2" t="s">
        <v>1551</v>
      </c>
      <c r="D636" s="1">
        <v>12.9716878886572</v>
      </c>
      <c r="E636" s="1">
        <v>-0.63870686512340402</v>
      </c>
      <c r="F636" s="1">
        <v>0.56940462324014096</v>
      </c>
      <c r="G636" s="1">
        <v>-1.1217100091125101</v>
      </c>
      <c r="H636" s="1">
        <v>0.26198575943684399</v>
      </c>
      <c r="I636" s="1">
        <v>0.82607031980650003</v>
      </c>
    </row>
    <row r="637" spans="1:9" x14ac:dyDescent="0.25">
      <c r="A637" s="1">
        <v>636</v>
      </c>
      <c r="B637" s="1" t="s">
        <v>596</v>
      </c>
      <c r="C637" s="2" t="s">
        <v>1551</v>
      </c>
      <c r="D637" s="1">
        <v>16.9129764656197</v>
      </c>
      <c r="E637" s="1">
        <v>-0.63813806166503795</v>
      </c>
      <c r="F637" s="1">
        <v>0.518707393878861</v>
      </c>
      <c r="G637" s="1">
        <v>-1.2302467040099101</v>
      </c>
      <c r="H637" s="1">
        <v>0.21860473541067499</v>
      </c>
      <c r="I637" s="1">
        <v>0.80834718633430602</v>
      </c>
    </row>
    <row r="638" spans="1:9" x14ac:dyDescent="0.25">
      <c r="A638" s="1">
        <v>637</v>
      </c>
      <c r="B638" s="1" t="s">
        <v>597</v>
      </c>
      <c r="C638" s="2" t="s">
        <v>1551</v>
      </c>
      <c r="D638" s="1">
        <v>39.624220141293797</v>
      </c>
      <c r="E638" s="1">
        <v>-0.63664332447288197</v>
      </c>
      <c r="F638" s="1">
        <v>0.32550703557185501</v>
      </c>
      <c r="G638" s="1">
        <v>-1.95585119490403</v>
      </c>
      <c r="H638" s="1">
        <v>5.04826860296618E-2</v>
      </c>
      <c r="I638" s="1">
        <v>0.62591490584113896</v>
      </c>
    </row>
    <row r="639" spans="1:9" x14ac:dyDescent="0.25">
      <c r="A639" s="1">
        <v>638</v>
      </c>
      <c r="B639" s="1" t="s">
        <v>598</v>
      </c>
      <c r="C639" s="2" t="s">
        <v>1551</v>
      </c>
      <c r="D639" s="1">
        <v>26.2430332267888</v>
      </c>
      <c r="E639" s="1">
        <v>-0.63634676659090095</v>
      </c>
      <c r="F639" s="1">
        <v>0.37862315295028598</v>
      </c>
      <c r="G639" s="1">
        <v>-1.68068635431403</v>
      </c>
      <c r="H639" s="1">
        <v>9.2823852488818706E-2</v>
      </c>
      <c r="I639" s="1">
        <v>0.68894373769426198</v>
      </c>
    </row>
    <row r="640" spans="1:9" x14ac:dyDescent="0.25">
      <c r="A640" s="1">
        <v>639</v>
      </c>
      <c r="B640" s="1" t="s">
        <v>599</v>
      </c>
      <c r="C640" s="2" t="s">
        <v>1551</v>
      </c>
      <c r="D640" s="1">
        <v>380.85578331101601</v>
      </c>
      <c r="E640" s="1">
        <v>-0.63608656943556696</v>
      </c>
      <c r="F640" s="1">
        <v>0.255648060209621</v>
      </c>
      <c r="G640" s="1">
        <v>-2.4881337605847702</v>
      </c>
      <c r="H640" s="1">
        <v>1.28415424567882E-2</v>
      </c>
      <c r="I640" s="1">
        <v>0.475776242697656</v>
      </c>
    </row>
    <row r="641" spans="1:9" x14ac:dyDescent="0.25">
      <c r="A641" s="1">
        <v>640</v>
      </c>
      <c r="B641" s="1" t="s">
        <v>600</v>
      </c>
      <c r="C641" s="2" t="s">
        <v>1551</v>
      </c>
      <c r="D641" s="1">
        <v>43.803656634791203</v>
      </c>
      <c r="E641" s="1">
        <v>-0.63570935237745096</v>
      </c>
      <c r="F641" s="1">
        <v>0.399648544671447</v>
      </c>
      <c r="G641" s="1">
        <v>-1.59067100544572</v>
      </c>
      <c r="H641" s="1">
        <v>0.111683635433214</v>
      </c>
      <c r="I641" s="1">
        <v>0.712042996583511</v>
      </c>
    </row>
    <row r="642" spans="1:9" x14ac:dyDescent="0.25">
      <c r="A642" s="1">
        <v>641</v>
      </c>
      <c r="B642" s="1" t="s">
        <v>601</v>
      </c>
      <c r="C642" s="2" t="s">
        <v>1551</v>
      </c>
      <c r="D642" s="1">
        <v>70.841338364943695</v>
      </c>
      <c r="E642" s="1">
        <v>-0.63528299021124301</v>
      </c>
      <c r="F642" s="1">
        <v>0.31964184660377798</v>
      </c>
      <c r="G642" s="1">
        <v>-1.9874837946319599</v>
      </c>
      <c r="H642" s="1">
        <v>4.6868809979928601E-2</v>
      </c>
      <c r="I642" s="1">
        <v>0.61797393899461395</v>
      </c>
    </row>
    <row r="643" spans="1:9" x14ac:dyDescent="0.25">
      <c r="A643" s="1">
        <v>642</v>
      </c>
      <c r="B643" s="1" t="s">
        <v>602</v>
      </c>
      <c r="C643" s="2" t="s">
        <v>1551</v>
      </c>
      <c r="D643" s="1">
        <v>14.3867160580301</v>
      </c>
      <c r="E643" s="1">
        <v>-0.63467357007157199</v>
      </c>
      <c r="F643" s="1">
        <v>0.53838413234951299</v>
      </c>
      <c r="G643" s="1">
        <v>-1.1788489517732501</v>
      </c>
      <c r="H643" s="1">
        <v>0.23845832793373101</v>
      </c>
      <c r="I643" s="1">
        <v>0.81557927699306298</v>
      </c>
    </row>
    <row r="644" spans="1:9" x14ac:dyDescent="0.25">
      <c r="A644" s="1">
        <v>643</v>
      </c>
      <c r="B644" s="1" t="s">
        <v>603</v>
      </c>
      <c r="C644" s="2" t="s">
        <v>1551</v>
      </c>
      <c r="D644" s="1">
        <v>19.503368405708802</v>
      </c>
      <c r="E644" s="1">
        <v>-0.63361707237587495</v>
      </c>
      <c r="F644" s="1">
        <v>0.64315903715693301</v>
      </c>
      <c r="G644" s="1">
        <v>-0.98516391089949096</v>
      </c>
      <c r="H644" s="1">
        <v>0.32454356442549798</v>
      </c>
      <c r="I644" s="1">
        <v>0.85605934186019295</v>
      </c>
    </row>
    <row r="645" spans="1:9" x14ac:dyDescent="0.25">
      <c r="A645" s="1">
        <v>644</v>
      </c>
      <c r="B645" s="1" t="s">
        <v>604</v>
      </c>
      <c r="C645" s="2" t="s">
        <v>1551</v>
      </c>
      <c r="D645" s="1">
        <v>7.0430159089014603</v>
      </c>
      <c r="E645" s="1">
        <v>-0.63234845543351603</v>
      </c>
      <c r="F645" s="1">
        <v>0.78594120123034805</v>
      </c>
      <c r="G645" s="1">
        <v>-0.80457476264586902</v>
      </c>
      <c r="H645" s="1">
        <v>0.42106511052324103</v>
      </c>
      <c r="I645" s="1">
        <v>0.88865382224727396</v>
      </c>
    </row>
    <row r="646" spans="1:9" x14ac:dyDescent="0.25">
      <c r="A646" s="1">
        <v>645</v>
      </c>
      <c r="B646" s="1" t="s">
        <v>605</v>
      </c>
      <c r="C646" s="2" t="s">
        <v>1551</v>
      </c>
      <c r="D646" s="1">
        <v>6.23954458493216</v>
      </c>
      <c r="E646" s="1">
        <v>-0.63205033856434101</v>
      </c>
      <c r="F646" s="1">
        <v>1.00783392278714</v>
      </c>
      <c r="G646" s="1">
        <v>-0.62713739265336499</v>
      </c>
      <c r="H646" s="1">
        <v>0.53056917805207005</v>
      </c>
      <c r="I646" s="1">
        <v>0.91897194715970798</v>
      </c>
    </row>
    <row r="647" spans="1:9" x14ac:dyDescent="0.25">
      <c r="A647" s="1">
        <v>646</v>
      </c>
      <c r="B647" s="1" t="s">
        <v>606</v>
      </c>
      <c r="C647" s="2" t="s">
        <v>1551</v>
      </c>
      <c r="D647" s="1">
        <v>8.1626037442197692</v>
      </c>
      <c r="E647" s="1">
        <v>-0.63198193262646296</v>
      </c>
      <c r="F647" s="1">
        <v>0.93016610271902</v>
      </c>
      <c r="G647" s="1">
        <v>-0.67942911570211095</v>
      </c>
      <c r="H647" s="1">
        <v>0.49686600689895</v>
      </c>
      <c r="I647" s="1">
        <v>0.91096571038638496</v>
      </c>
    </row>
    <row r="648" spans="1:9" x14ac:dyDescent="0.25">
      <c r="A648" s="1">
        <v>647</v>
      </c>
      <c r="B648" s="1" t="s">
        <v>607</v>
      </c>
      <c r="C648" s="2" t="s">
        <v>1551</v>
      </c>
      <c r="D648" s="1">
        <v>288.39975773494001</v>
      </c>
      <c r="E648" s="1">
        <v>-0.63171590278798295</v>
      </c>
      <c r="F648" s="1">
        <v>0.28273777451230703</v>
      </c>
      <c r="G648" s="1">
        <v>-2.2342819380170398</v>
      </c>
      <c r="H648" s="1">
        <v>2.5464528009706701E-2</v>
      </c>
      <c r="I648" s="1">
        <v>0.56020097371080202</v>
      </c>
    </row>
    <row r="649" spans="1:9" x14ac:dyDescent="0.25">
      <c r="A649" s="1">
        <v>648</v>
      </c>
      <c r="B649" s="1" t="s">
        <v>608</v>
      </c>
      <c r="C649" s="2" t="s">
        <v>1551</v>
      </c>
      <c r="D649" s="1">
        <v>16.630353378144299</v>
      </c>
      <c r="E649" s="1">
        <v>-0.63132823038864305</v>
      </c>
      <c r="F649" s="1">
        <v>0.74599071554306895</v>
      </c>
      <c r="G649" s="1">
        <v>-0.84629502383155897</v>
      </c>
      <c r="H649" s="1">
        <v>0.39738818316373598</v>
      </c>
      <c r="I649" s="1">
        <v>0.88347006867397404</v>
      </c>
    </row>
    <row r="650" spans="1:9" x14ac:dyDescent="0.25">
      <c r="A650" s="1">
        <v>649</v>
      </c>
      <c r="B650" s="1" t="s">
        <v>609</v>
      </c>
      <c r="C650" s="2" t="s">
        <v>1551</v>
      </c>
      <c r="D650" s="1">
        <v>4975.5558856388297</v>
      </c>
      <c r="E650" s="1">
        <v>-0.63061184831688599</v>
      </c>
      <c r="F650" s="1">
        <v>0.27553312924689299</v>
      </c>
      <c r="G650" s="1">
        <v>-2.28869700729099</v>
      </c>
      <c r="H650" s="1">
        <v>2.20969630330764E-2</v>
      </c>
      <c r="I650" s="1">
        <v>0.54951984866573</v>
      </c>
    </row>
    <row r="651" spans="1:9" x14ac:dyDescent="0.25">
      <c r="A651" s="1">
        <v>650</v>
      </c>
      <c r="B651" s="1" t="s">
        <v>610</v>
      </c>
      <c r="C651" s="2" t="s">
        <v>1551</v>
      </c>
      <c r="D651" s="1">
        <v>177.74507532946399</v>
      </c>
      <c r="E651" s="1">
        <v>-0.63005115875235396</v>
      </c>
      <c r="F651" s="1">
        <v>0.22996414348763</v>
      </c>
      <c r="G651" s="1">
        <v>-2.7397799900324298</v>
      </c>
      <c r="H651" s="1">
        <v>6.1480323843513696E-3</v>
      </c>
      <c r="I651" s="1">
        <v>0.372889549356067</v>
      </c>
    </row>
    <row r="652" spans="1:9" x14ac:dyDescent="0.25">
      <c r="A652" s="1">
        <v>651</v>
      </c>
      <c r="B652" s="1" t="s">
        <v>611</v>
      </c>
      <c r="C652" s="2" t="s">
        <v>1551</v>
      </c>
      <c r="D652" s="1">
        <v>221.29332769530399</v>
      </c>
      <c r="E652" s="1">
        <v>-0.62948888690790905</v>
      </c>
      <c r="F652" s="1">
        <v>0.23134179913651901</v>
      </c>
      <c r="G652" s="1">
        <v>-2.7210339387757498</v>
      </c>
      <c r="H652" s="1">
        <v>6.5078079741296199E-3</v>
      </c>
      <c r="I652" s="1">
        <v>0.38611194600158499</v>
      </c>
    </row>
    <row r="653" spans="1:9" x14ac:dyDescent="0.25">
      <c r="A653" s="1">
        <v>652</v>
      </c>
      <c r="B653" s="1" t="s">
        <v>612</v>
      </c>
      <c r="C653" s="2" t="s">
        <v>1551</v>
      </c>
      <c r="D653" s="1">
        <v>111.664342873225</v>
      </c>
      <c r="E653" s="1">
        <v>-0.62868270757216904</v>
      </c>
      <c r="F653" s="1">
        <v>0.30603215619956198</v>
      </c>
      <c r="G653" s="1">
        <v>-2.0543027745169602</v>
      </c>
      <c r="H653" s="1">
        <v>3.9946396381807803E-2</v>
      </c>
      <c r="I653" s="1">
        <v>0.60319704999868995</v>
      </c>
    </row>
    <row r="654" spans="1:9" x14ac:dyDescent="0.25">
      <c r="A654" s="1">
        <v>653</v>
      </c>
      <c r="B654" s="1" t="s">
        <v>613</v>
      </c>
      <c r="C654" s="2" t="s">
        <v>1551</v>
      </c>
      <c r="D654" s="1">
        <v>24.962111608075499</v>
      </c>
      <c r="E654" s="1">
        <v>-0.62797230283976302</v>
      </c>
      <c r="F654" s="1">
        <v>0.480023890128084</v>
      </c>
      <c r="G654" s="1">
        <v>-1.3082105198393399</v>
      </c>
      <c r="H654" s="1">
        <v>0.190801914926744</v>
      </c>
      <c r="I654" s="1">
        <v>0.78903337344453695</v>
      </c>
    </row>
    <row r="655" spans="1:9" x14ac:dyDescent="0.25">
      <c r="A655" s="1">
        <v>654</v>
      </c>
      <c r="B655" s="1" t="s">
        <v>614</v>
      </c>
      <c r="C655" s="2" t="s">
        <v>1551</v>
      </c>
      <c r="D655" s="1">
        <v>14.456509138386499</v>
      </c>
      <c r="E655" s="1">
        <v>-0.62756113407800895</v>
      </c>
      <c r="F655" s="1">
        <v>0.49407567874557101</v>
      </c>
      <c r="G655" s="1">
        <v>-1.2701720830933201</v>
      </c>
      <c r="H655" s="1">
        <v>0.20402333952846</v>
      </c>
      <c r="I655" s="1">
        <v>0.79710440997318999</v>
      </c>
    </row>
    <row r="656" spans="1:9" x14ac:dyDescent="0.25">
      <c r="A656" s="1">
        <v>655</v>
      </c>
      <c r="B656" s="1" t="s">
        <v>615</v>
      </c>
      <c r="C656" s="2" t="s">
        <v>1551</v>
      </c>
      <c r="D656" s="1">
        <v>50.6646880196</v>
      </c>
      <c r="E656" s="1">
        <v>-0.62605755427821697</v>
      </c>
      <c r="F656" s="1">
        <v>0.27482123228650701</v>
      </c>
      <c r="G656" s="1">
        <v>-2.2780538063577902</v>
      </c>
      <c r="H656" s="1">
        <v>2.2723372005831698E-2</v>
      </c>
      <c r="I656" s="1">
        <v>0.54951984866573</v>
      </c>
    </row>
    <row r="657" spans="1:9" x14ac:dyDescent="0.25">
      <c r="A657" s="1">
        <v>656</v>
      </c>
      <c r="B657" s="1" t="s">
        <v>616</v>
      </c>
      <c r="C657" s="2" t="s">
        <v>1551</v>
      </c>
      <c r="D657" s="1">
        <v>12.813107224552599</v>
      </c>
      <c r="E657" s="1">
        <v>-0.62522676389879905</v>
      </c>
      <c r="F657" s="1">
        <v>0.65136267730618902</v>
      </c>
      <c r="G657" s="1">
        <v>-0.95987502152337201</v>
      </c>
      <c r="H657" s="1">
        <v>0.33711811895983301</v>
      </c>
      <c r="I657" s="1">
        <v>0.85990202649161795</v>
      </c>
    </row>
    <row r="658" spans="1:9" x14ac:dyDescent="0.25">
      <c r="A658" s="1">
        <v>657</v>
      </c>
      <c r="B658" s="1" t="s">
        <v>617</v>
      </c>
      <c r="C658" s="2" t="s">
        <v>1551</v>
      </c>
      <c r="D658" s="1">
        <v>126.95518949134799</v>
      </c>
      <c r="E658" s="1">
        <v>-0.62517476685606599</v>
      </c>
      <c r="F658" s="1">
        <v>0.344420378763514</v>
      </c>
      <c r="G658" s="1">
        <v>-1.81515033779498</v>
      </c>
      <c r="H658" s="1">
        <v>6.9500809213140696E-2</v>
      </c>
      <c r="I658" s="1">
        <v>0.65546189242601305</v>
      </c>
    </row>
    <row r="659" spans="1:9" x14ac:dyDescent="0.25">
      <c r="A659" s="1">
        <v>658</v>
      </c>
      <c r="B659" s="1" t="s">
        <v>618</v>
      </c>
      <c r="C659" s="2" t="s">
        <v>1551</v>
      </c>
      <c r="D659" s="1">
        <v>6.22907839389402</v>
      </c>
      <c r="E659" s="1">
        <v>-0.624903349317247</v>
      </c>
      <c r="F659" s="1">
        <v>0.90037983502907304</v>
      </c>
      <c r="G659" s="1">
        <v>-0.69404414115634705</v>
      </c>
      <c r="H659" s="1">
        <v>0.487654527320594</v>
      </c>
      <c r="I659" s="1">
        <v>0.90625824402939803</v>
      </c>
    </row>
    <row r="660" spans="1:9" x14ac:dyDescent="0.25">
      <c r="A660" s="1">
        <v>659</v>
      </c>
      <c r="B660" s="1" t="s">
        <v>619</v>
      </c>
      <c r="C660" s="2" t="s">
        <v>1551</v>
      </c>
      <c r="D660" s="1">
        <v>18.298144081857401</v>
      </c>
      <c r="E660" s="1">
        <v>-0.62475929709850198</v>
      </c>
      <c r="F660" s="1">
        <v>0.51431994324339902</v>
      </c>
      <c r="G660" s="1">
        <v>-1.2147288964893199</v>
      </c>
      <c r="H660" s="1">
        <v>0.22446950757341799</v>
      </c>
      <c r="I660" s="1">
        <v>0.81186642592976699</v>
      </c>
    </row>
    <row r="661" spans="1:9" x14ac:dyDescent="0.25">
      <c r="A661" s="1">
        <v>660</v>
      </c>
      <c r="B661" s="1" t="s">
        <v>620</v>
      </c>
      <c r="C661" s="2" t="s">
        <v>1551</v>
      </c>
      <c r="D661" s="1">
        <v>6.7558925161828203</v>
      </c>
      <c r="E661" s="1">
        <v>-0.62463976575003299</v>
      </c>
      <c r="F661" s="1">
        <v>0.77728248790631005</v>
      </c>
      <c r="G661" s="1">
        <v>-0.80362001649177095</v>
      </c>
      <c r="H661" s="1">
        <v>0.42161645942588599</v>
      </c>
      <c r="I661" s="1">
        <v>0.88866449994152197</v>
      </c>
    </row>
    <row r="662" spans="1:9" x14ac:dyDescent="0.25">
      <c r="A662" s="1">
        <v>661</v>
      </c>
      <c r="B662" s="1" t="s">
        <v>1058</v>
      </c>
      <c r="C662" s="2" t="s">
        <v>1549</v>
      </c>
      <c r="D662" s="1">
        <v>92.3417846259279</v>
      </c>
      <c r="E662" s="1">
        <v>-0.62444722964189203</v>
      </c>
      <c r="F662" s="1">
        <v>0.27349429615909998</v>
      </c>
      <c r="G662" s="1">
        <v>-2.28321847443075</v>
      </c>
      <c r="H662" s="1">
        <v>2.24175024175324E-2</v>
      </c>
      <c r="I662" s="1">
        <v>0.54951984866573</v>
      </c>
    </row>
    <row r="663" spans="1:9" x14ac:dyDescent="0.25">
      <c r="A663" s="1">
        <v>662</v>
      </c>
      <c r="B663" s="1" t="s">
        <v>621</v>
      </c>
      <c r="C663" s="2" t="s">
        <v>1551</v>
      </c>
      <c r="D663" s="1">
        <v>10.284617246320501</v>
      </c>
      <c r="E663" s="1">
        <v>-0.62422133179113704</v>
      </c>
      <c r="F663" s="1">
        <v>0.64372662183155105</v>
      </c>
      <c r="G663" s="1">
        <v>-0.96969941994177999</v>
      </c>
      <c r="H663" s="1">
        <v>0.33219633969330498</v>
      </c>
      <c r="I663" s="1">
        <v>0.85742663869302405</v>
      </c>
    </row>
    <row r="664" spans="1:9" x14ac:dyDescent="0.25">
      <c r="A664" s="1">
        <v>663</v>
      </c>
      <c r="B664" s="1" t="s">
        <v>1059</v>
      </c>
      <c r="C664" s="2" t="s">
        <v>1549</v>
      </c>
      <c r="D664" s="1">
        <v>1069.9138611234901</v>
      </c>
      <c r="E664" s="1">
        <v>-0.62330530240861404</v>
      </c>
      <c r="F664" s="1">
        <v>0.54428770682288297</v>
      </c>
      <c r="G664" s="1">
        <v>-1.14517615333804</v>
      </c>
      <c r="H664" s="1">
        <v>0.25213619454450498</v>
      </c>
      <c r="I664" s="1">
        <v>0.82354224716164803</v>
      </c>
    </row>
    <row r="665" spans="1:9" x14ac:dyDescent="0.25">
      <c r="A665" s="1">
        <v>664</v>
      </c>
      <c r="B665" s="1" t="s">
        <v>1060</v>
      </c>
      <c r="C665" s="2" t="s">
        <v>1549</v>
      </c>
      <c r="D665" s="1">
        <v>9.1569964380691005</v>
      </c>
      <c r="E665" s="1">
        <v>-0.62327722306024902</v>
      </c>
      <c r="F665" s="1">
        <v>0.71256600515688995</v>
      </c>
      <c r="G665" s="1">
        <v>-0.87469401929021096</v>
      </c>
      <c r="H665" s="1">
        <v>0.38174041515448698</v>
      </c>
      <c r="I665" s="1">
        <v>0.87772240509900201</v>
      </c>
    </row>
    <row r="666" spans="1:9" x14ac:dyDescent="0.25">
      <c r="A666" s="1">
        <v>665</v>
      </c>
      <c r="B666" s="1" t="s">
        <v>622</v>
      </c>
      <c r="C666" s="2" t="s">
        <v>1551</v>
      </c>
      <c r="D666" s="1">
        <v>59.487115448805199</v>
      </c>
      <c r="E666" s="1">
        <v>-0.62306799596061102</v>
      </c>
      <c r="F666" s="1">
        <v>0.33991698442290702</v>
      </c>
      <c r="G666" s="1">
        <v>-1.8330004810392799</v>
      </c>
      <c r="H666" s="1">
        <v>6.6802499548119995E-2</v>
      </c>
      <c r="I666" s="1">
        <v>0.65536264126409105</v>
      </c>
    </row>
    <row r="667" spans="1:9" x14ac:dyDescent="0.25">
      <c r="A667" s="1">
        <v>666</v>
      </c>
      <c r="B667" s="1" t="s">
        <v>623</v>
      </c>
      <c r="C667" s="2" t="s">
        <v>1551</v>
      </c>
      <c r="D667" s="1">
        <v>25.160893601101002</v>
      </c>
      <c r="E667" s="1">
        <v>-0.62297667161085202</v>
      </c>
      <c r="F667" s="1">
        <v>0.43866549129328503</v>
      </c>
      <c r="G667" s="1">
        <v>-1.42016339095691</v>
      </c>
      <c r="H667" s="1">
        <v>0.155560118846096</v>
      </c>
      <c r="I667" s="1">
        <v>0.75995721593229604</v>
      </c>
    </row>
    <row r="668" spans="1:9" x14ac:dyDescent="0.25">
      <c r="A668" s="1">
        <v>667</v>
      </c>
      <c r="B668" s="1" t="s">
        <v>624</v>
      </c>
      <c r="C668" s="2" t="s">
        <v>1551</v>
      </c>
      <c r="D668" s="1">
        <v>110.36260680234901</v>
      </c>
      <c r="E668" s="1">
        <v>-0.62219284970565802</v>
      </c>
      <c r="F668" s="1">
        <v>0.240958079506155</v>
      </c>
      <c r="G668" s="1">
        <v>-2.5821622208346202</v>
      </c>
      <c r="H668" s="1">
        <v>9.8183421821311997E-3</v>
      </c>
      <c r="I668" s="1">
        <v>0.44831200142658101</v>
      </c>
    </row>
    <row r="669" spans="1:9" x14ac:dyDescent="0.25">
      <c r="A669" s="1">
        <v>668</v>
      </c>
      <c r="B669" s="1" t="s">
        <v>625</v>
      </c>
      <c r="C669" s="2" t="s">
        <v>1551</v>
      </c>
      <c r="D669" s="1">
        <v>904.65852129870495</v>
      </c>
      <c r="E669" s="1">
        <v>-0.62215707878367399</v>
      </c>
      <c r="F669" s="1">
        <v>0.24204322826563501</v>
      </c>
      <c r="G669" s="1">
        <v>-2.57043786451599</v>
      </c>
      <c r="H669" s="1">
        <v>1.01570045592682E-2</v>
      </c>
      <c r="I669" s="1">
        <v>0.44836267687973502</v>
      </c>
    </row>
    <row r="670" spans="1:9" x14ac:dyDescent="0.25">
      <c r="A670" s="1">
        <v>669</v>
      </c>
      <c r="B670" s="1" t="s">
        <v>626</v>
      </c>
      <c r="C670" s="2" t="s">
        <v>1551</v>
      </c>
      <c r="D670" s="1">
        <v>20.655673700396299</v>
      </c>
      <c r="E670" s="1">
        <v>-0.62213066561013497</v>
      </c>
      <c r="F670" s="1">
        <v>0.54795739507160002</v>
      </c>
      <c r="G670" s="1">
        <v>-1.13536320744215</v>
      </c>
      <c r="H670" s="1">
        <v>0.25622316879232399</v>
      </c>
      <c r="I670" s="1">
        <v>0.82516558923709904</v>
      </c>
    </row>
    <row r="671" spans="1:9" x14ac:dyDescent="0.25">
      <c r="A671" s="1">
        <v>670</v>
      </c>
      <c r="B671" s="1" t="s">
        <v>627</v>
      </c>
      <c r="C671" s="2" t="s">
        <v>1551</v>
      </c>
      <c r="D671" s="1">
        <v>54.752952179739303</v>
      </c>
      <c r="E671" s="1">
        <v>-0.62196408172071005</v>
      </c>
      <c r="F671" s="1">
        <v>0.28980992190168497</v>
      </c>
      <c r="G671" s="1">
        <v>-2.1461103803468302</v>
      </c>
      <c r="H671" s="1">
        <v>3.1864173303267199E-2</v>
      </c>
      <c r="I671" s="1">
        <v>0.583762055168767</v>
      </c>
    </row>
    <row r="672" spans="1:9" x14ac:dyDescent="0.25">
      <c r="A672" s="1">
        <v>671</v>
      </c>
      <c r="B672" s="1" t="s">
        <v>628</v>
      </c>
      <c r="C672" s="2" t="s">
        <v>1551</v>
      </c>
      <c r="D672" s="1">
        <v>21.390164920938101</v>
      </c>
      <c r="E672" s="1">
        <v>-0.62192649658710397</v>
      </c>
      <c r="F672" s="1">
        <v>0.42684582663156301</v>
      </c>
      <c r="G672" s="1">
        <v>-1.4570284111596301</v>
      </c>
      <c r="H672" s="1">
        <v>0.14510853781480201</v>
      </c>
      <c r="I672" s="1">
        <v>0.75109211218590299</v>
      </c>
    </row>
    <row r="673" spans="1:9" x14ac:dyDescent="0.25">
      <c r="A673" s="1">
        <v>672</v>
      </c>
      <c r="B673" s="1" t="s">
        <v>629</v>
      </c>
      <c r="C673" s="2" t="s">
        <v>1551</v>
      </c>
      <c r="D673" s="1">
        <v>16.4337394535149</v>
      </c>
      <c r="E673" s="1">
        <v>-0.62191746957099703</v>
      </c>
      <c r="F673" s="1">
        <v>0.61034966187161699</v>
      </c>
      <c r="G673" s="1">
        <v>-1.0189527551533499</v>
      </c>
      <c r="H673" s="1">
        <v>0.30822539644767799</v>
      </c>
      <c r="I673" s="1">
        <v>0.84854017946489002</v>
      </c>
    </row>
    <row r="674" spans="1:9" x14ac:dyDescent="0.25">
      <c r="A674" s="1">
        <v>673</v>
      </c>
      <c r="B674" s="1" t="s">
        <v>630</v>
      </c>
      <c r="C674" s="2" t="s">
        <v>1551</v>
      </c>
      <c r="D674" s="1">
        <v>62.474394857095199</v>
      </c>
      <c r="E674" s="1">
        <v>-0.62182869683318698</v>
      </c>
      <c r="F674" s="1">
        <v>0.27669320730486402</v>
      </c>
      <c r="G674" s="1">
        <v>-2.24735801391774</v>
      </c>
      <c r="H674" s="1">
        <v>2.4617156017812201E-2</v>
      </c>
      <c r="I674" s="1">
        <v>0.55981502447108999</v>
      </c>
    </row>
    <row r="675" spans="1:9" x14ac:dyDescent="0.25">
      <c r="A675" s="1">
        <v>674</v>
      </c>
      <c r="B675" s="1" t="s">
        <v>631</v>
      </c>
      <c r="C675" s="2" t="s">
        <v>1551</v>
      </c>
      <c r="D675" s="1">
        <v>12.4296314420216</v>
      </c>
      <c r="E675" s="1">
        <v>-0.62100861555906695</v>
      </c>
      <c r="F675" s="1">
        <v>0.578712663339774</v>
      </c>
      <c r="G675" s="1">
        <v>-1.0730862738948901</v>
      </c>
      <c r="H675" s="1">
        <v>0.28323240895827101</v>
      </c>
      <c r="I675" s="1">
        <v>0.83651510105787796</v>
      </c>
    </row>
    <row r="676" spans="1:9" x14ac:dyDescent="0.25">
      <c r="A676" s="1">
        <v>675</v>
      </c>
      <c r="B676" s="1" t="s">
        <v>632</v>
      </c>
      <c r="C676" s="2" t="s">
        <v>1551</v>
      </c>
      <c r="D676" s="1">
        <v>325.65260445864601</v>
      </c>
      <c r="E676" s="1">
        <v>-0.62014361822261899</v>
      </c>
      <c r="F676" s="1">
        <v>0.24446945470644799</v>
      </c>
      <c r="G676" s="1">
        <v>-2.5366916245928102</v>
      </c>
      <c r="H676" s="1">
        <v>1.1190547993249001E-2</v>
      </c>
      <c r="I676" s="1">
        <v>0.45593173188904301</v>
      </c>
    </row>
    <row r="677" spans="1:9" x14ac:dyDescent="0.25">
      <c r="A677" s="1">
        <v>676</v>
      </c>
      <c r="B677" s="1" t="s">
        <v>633</v>
      </c>
      <c r="C677" s="2" t="s">
        <v>1551</v>
      </c>
      <c r="D677" s="1">
        <v>52.438968736906197</v>
      </c>
      <c r="E677" s="1">
        <v>-0.61992299789315497</v>
      </c>
      <c r="F677" s="1">
        <v>0.28798114657809898</v>
      </c>
      <c r="G677" s="1">
        <v>-2.1526513289474498</v>
      </c>
      <c r="H677" s="1">
        <v>3.13460912928301E-2</v>
      </c>
      <c r="I677" s="1">
        <v>0.58113470631611497</v>
      </c>
    </row>
    <row r="678" spans="1:9" x14ac:dyDescent="0.25">
      <c r="A678" s="1">
        <v>677</v>
      </c>
      <c r="B678" s="1" t="s">
        <v>634</v>
      </c>
      <c r="C678" s="2" t="s">
        <v>1551</v>
      </c>
      <c r="D678" s="1">
        <v>452.56644056699298</v>
      </c>
      <c r="E678" s="1">
        <v>-0.61958119282740098</v>
      </c>
      <c r="F678" s="1">
        <v>0.29847687930946398</v>
      </c>
      <c r="G678" s="1">
        <v>-2.0758096716262302</v>
      </c>
      <c r="H678" s="1">
        <v>3.79115575100053E-2</v>
      </c>
      <c r="I678" s="1">
        <v>0.60178982406209702</v>
      </c>
    </row>
    <row r="679" spans="1:9" x14ac:dyDescent="0.25">
      <c r="A679" s="1">
        <v>678</v>
      </c>
      <c r="B679" s="1" t="s">
        <v>1061</v>
      </c>
      <c r="C679" s="2" t="s">
        <v>1549</v>
      </c>
      <c r="D679" s="1">
        <v>9.5923873713458701</v>
      </c>
      <c r="E679" s="1">
        <v>-0.61927409300592595</v>
      </c>
      <c r="F679" s="1">
        <v>0.63878932881311201</v>
      </c>
      <c r="G679" s="1">
        <v>-0.96944965276197403</v>
      </c>
      <c r="H679" s="1">
        <v>0.33232088884859701</v>
      </c>
      <c r="I679" s="1">
        <v>0.85742663869302405</v>
      </c>
    </row>
    <row r="680" spans="1:9" x14ac:dyDescent="0.25">
      <c r="A680" s="1">
        <v>679</v>
      </c>
      <c r="B680" s="1" t="s">
        <v>635</v>
      </c>
      <c r="C680" s="2" t="s">
        <v>1551</v>
      </c>
      <c r="D680" s="1">
        <v>17.0549342002139</v>
      </c>
      <c r="E680" s="1">
        <v>-0.61914456646733296</v>
      </c>
      <c r="F680" s="1">
        <v>0.49929300454944098</v>
      </c>
      <c r="G680" s="1">
        <v>-1.2400425418057801</v>
      </c>
      <c r="H680" s="1">
        <v>0.21495965943242401</v>
      </c>
      <c r="I680" s="1">
        <v>0.80615663858212006</v>
      </c>
    </row>
    <row r="681" spans="1:9" x14ac:dyDescent="0.25">
      <c r="A681" s="1">
        <v>680</v>
      </c>
      <c r="B681" s="1" t="s">
        <v>636</v>
      </c>
      <c r="C681" s="2" t="s">
        <v>1551</v>
      </c>
      <c r="D681" s="1">
        <v>29.1908439370936</v>
      </c>
      <c r="E681" s="1">
        <v>-0.61911677014990296</v>
      </c>
      <c r="F681" s="1">
        <v>0.44336211340391002</v>
      </c>
      <c r="G681" s="1">
        <v>-1.39641334122268</v>
      </c>
      <c r="H681" s="1">
        <v>0.16259005989001199</v>
      </c>
      <c r="I681" s="1">
        <v>0.76559494871003198</v>
      </c>
    </row>
    <row r="682" spans="1:9" x14ac:dyDescent="0.25">
      <c r="A682" s="1">
        <v>681</v>
      </c>
      <c r="B682" s="1" t="s">
        <v>637</v>
      </c>
      <c r="C682" s="2" t="s">
        <v>1551</v>
      </c>
      <c r="D682" s="1">
        <v>124.26520113665001</v>
      </c>
      <c r="E682" s="1">
        <v>-0.61882536354413298</v>
      </c>
      <c r="F682" s="1">
        <v>0.357515927304696</v>
      </c>
      <c r="G682" s="1">
        <v>-1.7309029228696</v>
      </c>
      <c r="H682" s="1">
        <v>8.3469080242223603E-2</v>
      </c>
      <c r="I682" s="1">
        <v>0.67681272570575501</v>
      </c>
    </row>
    <row r="683" spans="1:9" x14ac:dyDescent="0.25">
      <c r="A683" s="1">
        <v>682</v>
      </c>
      <c r="B683" s="1" t="s">
        <v>638</v>
      </c>
      <c r="C683" s="2" t="s">
        <v>1551</v>
      </c>
      <c r="D683" s="1">
        <v>12.341022290563901</v>
      </c>
      <c r="E683" s="1">
        <v>-0.61839625647737595</v>
      </c>
      <c r="F683" s="1">
        <v>0.55115946688025097</v>
      </c>
      <c r="G683" s="1">
        <v>-1.12199153536763</v>
      </c>
      <c r="H683" s="1">
        <v>0.26186603894605198</v>
      </c>
      <c r="I683" s="1">
        <v>0.82599590112219901</v>
      </c>
    </row>
    <row r="684" spans="1:9" x14ac:dyDescent="0.25">
      <c r="A684" s="1">
        <v>683</v>
      </c>
      <c r="B684" s="1" t="s">
        <v>1062</v>
      </c>
      <c r="C684" s="2" t="s">
        <v>1549</v>
      </c>
      <c r="D684" s="1">
        <v>28.888116294626599</v>
      </c>
      <c r="E684" s="1">
        <v>-0.61809708621072401</v>
      </c>
      <c r="F684" s="1">
        <v>0.49975728455016599</v>
      </c>
      <c r="G684" s="1">
        <v>-1.2367945507129099</v>
      </c>
      <c r="H684" s="1">
        <v>0.21616336565271599</v>
      </c>
      <c r="I684" s="1">
        <v>0.80708875420175097</v>
      </c>
    </row>
    <row r="685" spans="1:9" x14ac:dyDescent="0.25">
      <c r="A685" s="1">
        <v>684</v>
      </c>
      <c r="B685" s="1" t="s">
        <v>639</v>
      </c>
      <c r="C685" s="2" t="s">
        <v>1551</v>
      </c>
      <c r="D685" s="1">
        <v>15.6623924069794</v>
      </c>
      <c r="E685" s="1">
        <v>-0.61769833200651103</v>
      </c>
      <c r="F685" s="1">
        <v>0.489101929821392</v>
      </c>
      <c r="G685" s="1">
        <v>-1.2629235223669599</v>
      </c>
      <c r="H685" s="1">
        <v>0.20661666555066399</v>
      </c>
      <c r="I685" s="1">
        <v>0.79710440997318999</v>
      </c>
    </row>
    <row r="686" spans="1:9" x14ac:dyDescent="0.25">
      <c r="A686" s="1">
        <v>685</v>
      </c>
      <c r="B686" s="1" t="s">
        <v>1063</v>
      </c>
      <c r="C686" s="2" t="s">
        <v>1549</v>
      </c>
      <c r="D686" s="1">
        <v>102.86459373020401</v>
      </c>
      <c r="E686" s="1">
        <v>-0.61750395296073801</v>
      </c>
      <c r="F686" s="1">
        <v>0.345135266375454</v>
      </c>
      <c r="G686" s="1">
        <v>-1.7891650408422399</v>
      </c>
      <c r="H686" s="1">
        <v>7.3588239955340806E-2</v>
      </c>
      <c r="I686" s="1">
        <v>0.661308593453098</v>
      </c>
    </row>
    <row r="687" spans="1:9" x14ac:dyDescent="0.25">
      <c r="A687" s="1">
        <v>686</v>
      </c>
      <c r="B687" s="1" t="s">
        <v>640</v>
      </c>
      <c r="C687" s="2" t="s">
        <v>1551</v>
      </c>
      <c r="D687" s="1">
        <v>133.764819321283</v>
      </c>
      <c r="E687" s="1">
        <v>-0.61747274800946805</v>
      </c>
      <c r="F687" s="1">
        <v>0.296630085041658</v>
      </c>
      <c r="G687" s="1">
        <v>-2.0816254963577001</v>
      </c>
      <c r="H687" s="1">
        <v>3.7376690672536197E-2</v>
      </c>
      <c r="I687" s="1">
        <v>0.60178982406209702</v>
      </c>
    </row>
    <row r="688" spans="1:9" x14ac:dyDescent="0.25">
      <c r="A688" s="1">
        <v>687</v>
      </c>
      <c r="B688" s="1" t="s">
        <v>641</v>
      </c>
      <c r="C688" s="2" t="s">
        <v>1551</v>
      </c>
      <c r="D688" s="1">
        <v>84.238647191882293</v>
      </c>
      <c r="E688" s="1">
        <v>-0.61738900427708399</v>
      </c>
      <c r="F688" s="1">
        <v>0.387795156827482</v>
      </c>
      <c r="G688" s="1">
        <v>-1.59204929047564</v>
      </c>
      <c r="H688" s="1">
        <v>0.11137362979603201</v>
      </c>
      <c r="I688" s="1">
        <v>0.712042996583511</v>
      </c>
    </row>
    <row r="689" spans="1:9" x14ac:dyDescent="0.25">
      <c r="A689" s="1">
        <v>688</v>
      </c>
      <c r="B689" s="1" t="s">
        <v>642</v>
      </c>
      <c r="C689" s="2" t="s">
        <v>1551</v>
      </c>
      <c r="D689" s="1">
        <v>45.339589954935597</v>
      </c>
      <c r="E689" s="1">
        <v>-0.61695992557440704</v>
      </c>
      <c r="F689" s="1">
        <v>0.34714521194551001</v>
      </c>
      <c r="G689" s="1">
        <v>-1.77723875872224</v>
      </c>
      <c r="H689" s="1">
        <v>7.55289649356784E-2</v>
      </c>
      <c r="I689" s="1">
        <v>0.66497974719713404</v>
      </c>
    </row>
    <row r="690" spans="1:9" x14ac:dyDescent="0.25">
      <c r="A690" s="1">
        <v>689</v>
      </c>
      <c r="B690" s="1" t="s">
        <v>643</v>
      </c>
      <c r="C690" s="2" t="s">
        <v>1551</v>
      </c>
      <c r="D690" s="1">
        <v>17.481680920924301</v>
      </c>
      <c r="E690" s="1">
        <v>-0.61688151130970703</v>
      </c>
      <c r="F690" s="1">
        <v>0.530648210766824</v>
      </c>
      <c r="G690" s="1">
        <v>-1.1625055899430401</v>
      </c>
      <c r="H690" s="1">
        <v>0.24503015538619599</v>
      </c>
      <c r="I690" s="1">
        <v>0.81956981711690002</v>
      </c>
    </row>
    <row r="691" spans="1:9" x14ac:dyDescent="0.25">
      <c r="A691" s="1">
        <v>690</v>
      </c>
      <c r="B691" s="1" t="s">
        <v>644</v>
      </c>
      <c r="C691" s="2" t="s">
        <v>1551</v>
      </c>
      <c r="D691" s="1">
        <v>1566.3676795271001</v>
      </c>
      <c r="E691" s="1">
        <v>-0.61609543073039696</v>
      </c>
      <c r="F691" s="1">
        <v>0.26316420356157899</v>
      </c>
      <c r="G691" s="1">
        <v>-2.3411065121789401</v>
      </c>
      <c r="H691" s="1">
        <v>1.9226681093306899E-2</v>
      </c>
      <c r="I691" s="1">
        <v>0.52836961121841297</v>
      </c>
    </row>
    <row r="692" spans="1:9" x14ac:dyDescent="0.25">
      <c r="A692" s="1">
        <v>691</v>
      </c>
      <c r="B692" s="1" t="s">
        <v>645</v>
      </c>
      <c r="C692" s="2" t="s">
        <v>1551</v>
      </c>
      <c r="D692" s="1">
        <v>114.981343558235</v>
      </c>
      <c r="E692" s="1">
        <v>-0.61556972871255</v>
      </c>
      <c r="F692" s="1">
        <v>0.216327454741225</v>
      </c>
      <c r="G692" s="1">
        <v>-2.84554602396125</v>
      </c>
      <c r="H692" s="1">
        <v>4.4335352038155197E-3</v>
      </c>
      <c r="I692" s="1">
        <v>0.32732356922047401</v>
      </c>
    </row>
    <row r="693" spans="1:9" x14ac:dyDescent="0.25">
      <c r="A693" s="1">
        <v>692</v>
      </c>
      <c r="B693" s="1" t="s">
        <v>646</v>
      </c>
      <c r="C693" s="2" t="s">
        <v>1551</v>
      </c>
      <c r="D693" s="1">
        <v>405.96670049597702</v>
      </c>
      <c r="E693" s="1">
        <v>-0.61527843921577796</v>
      </c>
      <c r="F693" s="1">
        <v>0.195961680136403</v>
      </c>
      <c r="G693" s="1">
        <v>-3.1397895689988999</v>
      </c>
      <c r="H693" s="1">
        <v>1.6906923179708E-3</v>
      </c>
      <c r="I693" s="1">
        <v>0.23847127908333701</v>
      </c>
    </row>
    <row r="694" spans="1:9" x14ac:dyDescent="0.25">
      <c r="A694" s="1">
        <v>693</v>
      </c>
      <c r="B694" s="1" t="s">
        <v>647</v>
      </c>
      <c r="C694" s="2" t="s">
        <v>1551</v>
      </c>
      <c r="D694" s="1">
        <v>115.137248624912</v>
      </c>
      <c r="E694" s="1">
        <v>-0.61495216069382597</v>
      </c>
      <c r="F694" s="1">
        <v>0.39615511400048797</v>
      </c>
      <c r="G694" s="1">
        <v>-1.5523014570829701</v>
      </c>
      <c r="H694" s="1">
        <v>0.120590109451563</v>
      </c>
      <c r="I694" s="1">
        <v>0.717320607475043</v>
      </c>
    </row>
    <row r="695" spans="1:9" x14ac:dyDescent="0.25">
      <c r="A695" s="1">
        <v>694</v>
      </c>
      <c r="B695" s="1" t="s">
        <v>648</v>
      </c>
      <c r="C695" s="2" t="s">
        <v>1551</v>
      </c>
      <c r="D695" s="1">
        <v>33.878199691553803</v>
      </c>
      <c r="E695" s="1">
        <v>-0.61479334003503205</v>
      </c>
      <c r="F695" s="1">
        <v>0.47969292457247498</v>
      </c>
      <c r="G695" s="1">
        <v>-1.2816393749875801</v>
      </c>
      <c r="H695" s="1">
        <v>0.19996918091260199</v>
      </c>
      <c r="I695" s="1">
        <v>0.79710440997318999</v>
      </c>
    </row>
    <row r="696" spans="1:9" x14ac:dyDescent="0.25">
      <c r="A696" s="1">
        <v>695</v>
      </c>
      <c r="B696" s="1" t="s">
        <v>649</v>
      </c>
      <c r="C696" s="2" t="s">
        <v>1551</v>
      </c>
      <c r="D696" s="1">
        <v>57.107764573337398</v>
      </c>
      <c r="E696" s="1">
        <v>-0.61474524298077404</v>
      </c>
      <c r="F696" s="1">
        <v>0.29997343328137299</v>
      </c>
      <c r="G696" s="1">
        <v>-2.0493322900503199</v>
      </c>
      <c r="H696" s="1">
        <v>4.0429633253652703E-2</v>
      </c>
      <c r="I696" s="1">
        <v>0.60468114487789504</v>
      </c>
    </row>
    <row r="697" spans="1:9" x14ac:dyDescent="0.25">
      <c r="A697" s="1">
        <v>696</v>
      </c>
      <c r="B697" s="1" t="s">
        <v>650</v>
      </c>
      <c r="C697" s="2" t="s">
        <v>1551</v>
      </c>
      <c r="D697" s="1">
        <v>9.3680095617301493</v>
      </c>
      <c r="E697" s="1">
        <v>-0.61392273537405295</v>
      </c>
      <c r="F697" s="1">
        <v>0.61850727338091205</v>
      </c>
      <c r="G697" s="1">
        <v>-0.99258773792295296</v>
      </c>
      <c r="H697" s="1">
        <v>0.32091090285701701</v>
      </c>
      <c r="I697" s="1">
        <v>0.85504101773068897</v>
      </c>
    </row>
    <row r="698" spans="1:9" x14ac:dyDescent="0.25">
      <c r="A698" s="1">
        <v>697</v>
      </c>
      <c r="B698" s="1" t="s">
        <v>651</v>
      </c>
      <c r="C698" s="2" t="s">
        <v>1551</v>
      </c>
      <c r="D698" s="1">
        <v>19.8475103361714</v>
      </c>
      <c r="E698" s="1">
        <v>-0.61378257751195697</v>
      </c>
      <c r="F698" s="1">
        <v>0.504669644536058</v>
      </c>
      <c r="G698" s="1">
        <v>-1.2162066495523201</v>
      </c>
      <c r="H698" s="1">
        <v>0.22390621128909499</v>
      </c>
      <c r="I698" s="1">
        <v>0.81186642592976699</v>
      </c>
    </row>
    <row r="699" spans="1:9" x14ac:dyDescent="0.25">
      <c r="A699" s="1">
        <v>698</v>
      </c>
      <c r="B699" s="1" t="s">
        <v>652</v>
      </c>
      <c r="C699" s="2" t="s">
        <v>1551</v>
      </c>
      <c r="D699" s="1">
        <v>25.625021891720198</v>
      </c>
      <c r="E699" s="1">
        <v>-0.61296254541977302</v>
      </c>
      <c r="F699" s="1">
        <v>0.37686869189313099</v>
      </c>
      <c r="G699" s="1">
        <v>-1.62646183831474</v>
      </c>
      <c r="H699" s="1">
        <v>0.10385144516620599</v>
      </c>
      <c r="I699" s="1">
        <v>0.70737506194922095</v>
      </c>
    </row>
    <row r="700" spans="1:9" x14ac:dyDescent="0.25">
      <c r="A700" s="1">
        <v>699</v>
      </c>
      <c r="B700" s="1" t="s">
        <v>653</v>
      </c>
      <c r="C700" s="2" t="s">
        <v>1551</v>
      </c>
      <c r="D700" s="1">
        <v>324.28256633499302</v>
      </c>
      <c r="E700" s="1">
        <v>-0.61240707895623203</v>
      </c>
      <c r="F700" s="1">
        <v>0.29073722612472203</v>
      </c>
      <c r="G700" s="1">
        <v>-2.10639376016307</v>
      </c>
      <c r="H700" s="1">
        <v>3.51701628680339E-2</v>
      </c>
      <c r="I700" s="1">
        <v>0.59256751038024702</v>
      </c>
    </row>
    <row r="701" spans="1:9" x14ac:dyDescent="0.25">
      <c r="A701" s="1">
        <v>700</v>
      </c>
      <c r="B701" s="1" t="s">
        <v>654</v>
      </c>
      <c r="C701" s="2" t="s">
        <v>1551</v>
      </c>
      <c r="D701" s="1">
        <v>108.225594819731</v>
      </c>
      <c r="E701" s="1">
        <v>-0.61216049133427297</v>
      </c>
      <c r="F701" s="1">
        <v>0.22177159083356901</v>
      </c>
      <c r="G701" s="1">
        <v>-2.76031970115449</v>
      </c>
      <c r="H701" s="1">
        <v>5.7744822039988101E-3</v>
      </c>
      <c r="I701" s="1">
        <v>0.36412817811568698</v>
      </c>
    </row>
    <row r="702" spans="1:9" x14ac:dyDescent="0.25">
      <c r="A702" s="1">
        <v>701</v>
      </c>
      <c r="B702" s="1" t="s">
        <v>655</v>
      </c>
      <c r="C702" s="2" t="s">
        <v>1551</v>
      </c>
      <c r="D702" s="1">
        <v>9.9098568343824596</v>
      </c>
      <c r="E702" s="1">
        <v>-0.61199905133005505</v>
      </c>
      <c r="F702" s="1">
        <v>0.57771984074604499</v>
      </c>
      <c r="G702" s="1">
        <v>-1.05933535282386</v>
      </c>
      <c r="H702" s="1">
        <v>0.28944707994351199</v>
      </c>
      <c r="I702" s="1">
        <v>0.83970953870555398</v>
      </c>
    </row>
    <row r="703" spans="1:9" x14ac:dyDescent="0.25">
      <c r="A703" s="1">
        <v>702</v>
      </c>
      <c r="B703" s="1" t="s">
        <v>656</v>
      </c>
      <c r="C703" s="2" t="s">
        <v>1551</v>
      </c>
      <c r="D703" s="1">
        <v>10.5012838850501</v>
      </c>
      <c r="E703" s="1">
        <v>-0.61182141129934198</v>
      </c>
      <c r="F703" s="1">
        <v>0.60527544027954405</v>
      </c>
      <c r="G703" s="1">
        <v>-1.0108148630923699</v>
      </c>
      <c r="H703" s="1">
        <v>0.31210504799806998</v>
      </c>
      <c r="I703" s="1">
        <v>0.85024077342925397</v>
      </c>
    </row>
    <row r="704" spans="1:9" x14ac:dyDescent="0.25">
      <c r="A704" s="1">
        <v>703</v>
      </c>
      <c r="B704" s="1" t="s">
        <v>657</v>
      </c>
      <c r="C704" s="2" t="s">
        <v>1551</v>
      </c>
      <c r="D704" s="1">
        <v>402.862352537091</v>
      </c>
      <c r="E704" s="1">
        <v>-0.61155826339877295</v>
      </c>
      <c r="F704" s="1">
        <v>0.28263594273679998</v>
      </c>
      <c r="G704" s="1">
        <v>-2.1637667788356101</v>
      </c>
      <c r="H704" s="1">
        <v>3.04822529749302E-2</v>
      </c>
      <c r="I704" s="1">
        <v>0.58010253496402997</v>
      </c>
    </row>
    <row r="705" spans="1:9" x14ac:dyDescent="0.25">
      <c r="A705" s="1">
        <v>704</v>
      </c>
      <c r="B705" s="1" t="s">
        <v>1064</v>
      </c>
      <c r="C705" s="2" t="s">
        <v>1549</v>
      </c>
      <c r="D705" s="1">
        <v>8.6774497160344009</v>
      </c>
      <c r="E705" s="1">
        <v>-0.61152533968655798</v>
      </c>
      <c r="F705" s="1">
        <v>0.689461077963192</v>
      </c>
      <c r="G705" s="1">
        <v>-0.88696136625018496</v>
      </c>
      <c r="H705" s="1">
        <v>0.37509970078556698</v>
      </c>
      <c r="I705" s="1">
        <v>0.87402776359798695</v>
      </c>
    </row>
    <row r="706" spans="1:9" x14ac:dyDescent="0.25">
      <c r="A706" s="1">
        <v>705</v>
      </c>
      <c r="B706" s="1" t="s">
        <v>658</v>
      </c>
      <c r="C706" s="2" t="s">
        <v>1551</v>
      </c>
      <c r="D706" s="1">
        <v>23.208125527751399</v>
      </c>
      <c r="E706" s="1">
        <v>-0.61141647391245602</v>
      </c>
      <c r="F706" s="1">
        <v>0.448376373441781</v>
      </c>
      <c r="G706" s="1">
        <v>-1.3636233087376199</v>
      </c>
      <c r="H706" s="1">
        <v>0.17268615226508399</v>
      </c>
      <c r="I706" s="1">
        <v>0.77502445318815605</v>
      </c>
    </row>
    <row r="707" spans="1:9" x14ac:dyDescent="0.25">
      <c r="A707" s="1">
        <v>706</v>
      </c>
      <c r="B707" s="1" t="s">
        <v>659</v>
      </c>
      <c r="C707" s="2" t="s">
        <v>1551</v>
      </c>
      <c r="D707" s="1">
        <v>32.344841237526502</v>
      </c>
      <c r="E707" s="1">
        <v>-0.61140384215937005</v>
      </c>
      <c r="F707" s="1">
        <v>0.408627654241079</v>
      </c>
      <c r="G707" s="1">
        <v>-1.4962370652443899</v>
      </c>
      <c r="H707" s="1">
        <v>0.134591888826228</v>
      </c>
      <c r="I707" s="1">
        <v>0.73508460610577198</v>
      </c>
    </row>
    <row r="708" spans="1:9" x14ac:dyDescent="0.25">
      <c r="A708" s="1">
        <v>707</v>
      </c>
      <c r="B708" s="1" t="s">
        <v>660</v>
      </c>
      <c r="C708" s="2" t="s">
        <v>1551</v>
      </c>
      <c r="D708" s="1">
        <v>44.395200535812101</v>
      </c>
      <c r="E708" s="1">
        <v>-0.61126795522525801</v>
      </c>
      <c r="F708" s="1">
        <v>0.38288116878405798</v>
      </c>
      <c r="G708" s="1">
        <v>-1.59649521852042</v>
      </c>
      <c r="H708" s="1">
        <v>0.110378272447939</v>
      </c>
      <c r="I708" s="1">
        <v>0.712042996583511</v>
      </c>
    </row>
    <row r="709" spans="1:9" x14ac:dyDescent="0.25">
      <c r="A709" s="1">
        <v>708</v>
      </c>
      <c r="B709" s="1" t="s">
        <v>661</v>
      </c>
      <c r="C709" s="2" t="s">
        <v>1551</v>
      </c>
      <c r="D709" s="1">
        <v>39.4913807018958</v>
      </c>
      <c r="E709" s="1">
        <v>-0.61081783051957395</v>
      </c>
      <c r="F709" s="1">
        <v>0.36018652783120497</v>
      </c>
      <c r="G709" s="1">
        <v>-1.69583752673233</v>
      </c>
      <c r="H709" s="1">
        <v>8.9916653500364901E-2</v>
      </c>
      <c r="I709" s="1">
        <v>0.68894373769426198</v>
      </c>
    </row>
    <row r="710" spans="1:9" x14ac:dyDescent="0.25">
      <c r="A710" s="1">
        <v>709</v>
      </c>
      <c r="B710" s="1" t="s">
        <v>662</v>
      </c>
      <c r="C710" s="2" t="s">
        <v>1551</v>
      </c>
      <c r="D710" s="1">
        <v>45.881343623769702</v>
      </c>
      <c r="E710" s="1">
        <v>-0.60996064123490201</v>
      </c>
      <c r="F710" s="1">
        <v>0.322352568906978</v>
      </c>
      <c r="G710" s="1">
        <v>-1.89221585329112</v>
      </c>
      <c r="H710" s="1">
        <v>5.8462226962409998E-2</v>
      </c>
      <c r="I710" s="1">
        <v>0.63249665762904705</v>
      </c>
    </row>
    <row r="711" spans="1:9" x14ac:dyDescent="0.25">
      <c r="A711" s="1">
        <v>710</v>
      </c>
      <c r="B711" s="1" t="s">
        <v>663</v>
      </c>
      <c r="C711" s="2" t="s">
        <v>1551</v>
      </c>
      <c r="D711" s="1">
        <v>8.5464121623071296</v>
      </c>
      <c r="E711" s="1">
        <v>-0.60925386793709402</v>
      </c>
      <c r="F711" s="1">
        <v>0.70596669137321499</v>
      </c>
      <c r="G711" s="1">
        <v>-0.86300653470208399</v>
      </c>
      <c r="H711" s="1">
        <v>0.38813387408989303</v>
      </c>
      <c r="I711" s="1">
        <v>0.88079067775089104</v>
      </c>
    </row>
    <row r="712" spans="1:9" x14ac:dyDescent="0.25">
      <c r="A712" s="1">
        <v>711</v>
      </c>
      <c r="B712" s="1" t="s">
        <v>664</v>
      </c>
      <c r="C712" s="2" t="s">
        <v>1551</v>
      </c>
      <c r="D712" s="1">
        <v>7.5350669346417396</v>
      </c>
      <c r="E712" s="1">
        <v>-0.60922403716353701</v>
      </c>
      <c r="F712" s="1">
        <v>0.69028171140294403</v>
      </c>
      <c r="G712" s="1">
        <v>-0.88257305256622898</v>
      </c>
      <c r="H712" s="1">
        <v>0.377466993511059</v>
      </c>
      <c r="I712" s="1">
        <v>0.87538833264998195</v>
      </c>
    </row>
    <row r="713" spans="1:9" x14ac:dyDescent="0.25">
      <c r="A713" s="1">
        <v>712</v>
      </c>
      <c r="B713" s="1" t="s">
        <v>665</v>
      </c>
      <c r="C713" s="2" t="s">
        <v>1551</v>
      </c>
      <c r="D713" s="1">
        <v>11.009516418737901</v>
      </c>
      <c r="E713" s="1">
        <v>-0.60916272503367397</v>
      </c>
      <c r="F713" s="1">
        <v>0.76904186748307901</v>
      </c>
      <c r="G713" s="1">
        <v>-0.79210606182904197</v>
      </c>
      <c r="H713" s="1">
        <v>0.42829883583371497</v>
      </c>
      <c r="I713" s="1">
        <v>0.89247645506033002</v>
      </c>
    </row>
    <row r="714" spans="1:9" x14ac:dyDescent="0.25">
      <c r="A714" s="1">
        <v>713</v>
      </c>
      <c r="B714" s="1" t="s">
        <v>1065</v>
      </c>
      <c r="C714" s="2" t="s">
        <v>1549</v>
      </c>
      <c r="D714" s="1">
        <v>20.339871787529699</v>
      </c>
      <c r="E714" s="1">
        <v>-0.60888225020767595</v>
      </c>
      <c r="F714" s="1">
        <v>0.54108426335702098</v>
      </c>
      <c r="G714" s="1">
        <v>-1.12530023776707</v>
      </c>
      <c r="H714" s="1">
        <v>0.26046182901759402</v>
      </c>
      <c r="I714" s="1">
        <v>0.82599590112219901</v>
      </c>
    </row>
    <row r="715" spans="1:9" x14ac:dyDescent="0.25">
      <c r="A715" s="1">
        <v>714</v>
      </c>
      <c r="B715" s="1" t="s">
        <v>666</v>
      </c>
      <c r="C715" s="2" t="s">
        <v>1551</v>
      </c>
      <c r="D715" s="1">
        <v>25.010993328991798</v>
      </c>
      <c r="E715" s="1">
        <v>-0.60853554753382499</v>
      </c>
      <c r="F715" s="1">
        <v>0.55058368006686398</v>
      </c>
      <c r="G715" s="1">
        <v>-1.1052553309606299</v>
      </c>
      <c r="H715" s="1">
        <v>0.26904896749676399</v>
      </c>
      <c r="I715" s="1">
        <v>0.82820300376688405</v>
      </c>
    </row>
    <row r="716" spans="1:9" x14ac:dyDescent="0.25">
      <c r="A716" s="1">
        <v>715</v>
      </c>
      <c r="B716" s="1" t="s">
        <v>667</v>
      </c>
      <c r="C716" s="2" t="s">
        <v>1551</v>
      </c>
      <c r="D716" s="1">
        <v>32.7930844009244</v>
      </c>
      <c r="E716" s="1">
        <v>-0.608494303679885</v>
      </c>
      <c r="F716" s="1">
        <v>0.46211757666180198</v>
      </c>
      <c r="G716" s="1">
        <v>-1.31675213064923</v>
      </c>
      <c r="H716" s="1">
        <v>0.18792172327142001</v>
      </c>
      <c r="I716" s="1">
        <v>0.78760501653920001</v>
      </c>
    </row>
    <row r="717" spans="1:9" x14ac:dyDescent="0.25">
      <c r="A717" s="1">
        <v>716</v>
      </c>
      <c r="B717" s="1" t="s">
        <v>1066</v>
      </c>
      <c r="C717" s="2" t="s">
        <v>1549</v>
      </c>
      <c r="D717" s="1">
        <v>327.43380601239301</v>
      </c>
      <c r="E717" s="1">
        <v>-0.60826805734197598</v>
      </c>
      <c r="F717" s="1">
        <v>0.499544456247073</v>
      </c>
      <c r="G717" s="1">
        <v>-1.2176454962821699</v>
      </c>
      <c r="H717" s="1">
        <v>0.223358717375441</v>
      </c>
      <c r="I717" s="1">
        <v>0.81186642592976699</v>
      </c>
    </row>
    <row r="718" spans="1:9" x14ac:dyDescent="0.25">
      <c r="A718" s="1">
        <v>717</v>
      </c>
      <c r="B718" s="1" t="s">
        <v>668</v>
      </c>
      <c r="C718" s="2" t="s">
        <v>1551</v>
      </c>
      <c r="D718" s="1">
        <v>56.395624339201603</v>
      </c>
      <c r="E718" s="1">
        <v>-0.608212501908314</v>
      </c>
      <c r="F718" s="1">
        <v>0.31110209787014698</v>
      </c>
      <c r="G718" s="1">
        <v>-1.95502539543201</v>
      </c>
      <c r="H718" s="1">
        <v>5.05800728842693E-2</v>
      </c>
      <c r="I718" s="1">
        <v>0.62591490584113896</v>
      </c>
    </row>
    <row r="719" spans="1:9" x14ac:dyDescent="0.25">
      <c r="A719" s="1">
        <v>718</v>
      </c>
      <c r="B719" s="1" t="s">
        <v>669</v>
      </c>
      <c r="C719" s="2" t="s">
        <v>1551</v>
      </c>
      <c r="D719" s="1">
        <v>130.94120306742701</v>
      </c>
      <c r="E719" s="1">
        <v>-0.60811914115116605</v>
      </c>
      <c r="F719" s="1">
        <v>0.24430540171819901</v>
      </c>
      <c r="G719" s="1">
        <v>-2.4891759939578302</v>
      </c>
      <c r="H719" s="1">
        <v>1.2803956574943501E-2</v>
      </c>
      <c r="I719" s="1">
        <v>0.475776242697656</v>
      </c>
    </row>
    <row r="720" spans="1:9" x14ac:dyDescent="0.25">
      <c r="A720" s="1">
        <v>719</v>
      </c>
      <c r="B720" s="1" t="s">
        <v>670</v>
      </c>
      <c r="C720" s="2" t="s">
        <v>1551</v>
      </c>
      <c r="D720" s="1">
        <v>25.442752578596199</v>
      </c>
      <c r="E720" s="1">
        <v>-0.607999112480056</v>
      </c>
      <c r="F720" s="1">
        <v>0.466337649419587</v>
      </c>
      <c r="G720" s="1">
        <v>-1.30377445020102</v>
      </c>
      <c r="H720" s="1">
        <v>0.19231049643117301</v>
      </c>
      <c r="I720" s="1">
        <v>0.79035054827212903</v>
      </c>
    </row>
    <row r="721" spans="1:9" x14ac:dyDescent="0.25">
      <c r="A721" s="1">
        <v>720</v>
      </c>
      <c r="B721" s="1" t="s">
        <v>671</v>
      </c>
      <c r="C721" s="2" t="s">
        <v>1551</v>
      </c>
      <c r="D721" s="1">
        <v>70.267257961890607</v>
      </c>
      <c r="E721" s="1">
        <v>-0.60776377495997003</v>
      </c>
      <c r="F721" s="1">
        <v>0.32114703363218799</v>
      </c>
      <c r="G721" s="1">
        <v>-1.89247824613584</v>
      </c>
      <c r="H721" s="1">
        <v>5.8427289392057401E-2</v>
      </c>
      <c r="I721" s="1">
        <v>0.63249665762904705</v>
      </c>
    </row>
    <row r="722" spans="1:9" x14ac:dyDescent="0.25">
      <c r="A722" s="1">
        <v>721</v>
      </c>
      <c r="B722" s="1" t="s">
        <v>672</v>
      </c>
      <c r="C722" s="2" t="s">
        <v>1551</v>
      </c>
      <c r="D722" s="1">
        <v>170.628477170655</v>
      </c>
      <c r="E722" s="1">
        <v>-0.60721848604456696</v>
      </c>
      <c r="F722" s="1">
        <v>0.310089137326926</v>
      </c>
      <c r="G722" s="1">
        <v>-1.95820624765833</v>
      </c>
      <c r="H722" s="1">
        <v>5.0205816329065303E-2</v>
      </c>
      <c r="I722" s="1">
        <v>0.62591490584113896</v>
      </c>
    </row>
    <row r="723" spans="1:9" x14ac:dyDescent="0.25">
      <c r="A723" s="1">
        <v>722</v>
      </c>
      <c r="B723" s="1" t="s">
        <v>673</v>
      </c>
      <c r="C723" s="2" t="s">
        <v>1551</v>
      </c>
      <c r="D723" s="1">
        <v>44.398631784843602</v>
      </c>
      <c r="E723" s="1">
        <v>-0.60716786943769396</v>
      </c>
      <c r="F723" s="1">
        <v>0.30561345608922003</v>
      </c>
      <c r="G723" s="1">
        <v>-1.98671837689123</v>
      </c>
      <c r="H723" s="1">
        <v>4.6953614183154697E-2</v>
      </c>
      <c r="I723" s="1">
        <v>0.61859403528828805</v>
      </c>
    </row>
    <row r="724" spans="1:9" x14ac:dyDescent="0.25">
      <c r="A724" s="1">
        <v>723</v>
      </c>
      <c r="B724" s="1" t="s">
        <v>674</v>
      </c>
      <c r="C724" s="2" t="s">
        <v>1551</v>
      </c>
      <c r="D724" s="1">
        <v>60.512593745821697</v>
      </c>
      <c r="E724" s="1">
        <v>-0.60697814007069095</v>
      </c>
      <c r="F724" s="1">
        <v>0.25653753463347601</v>
      </c>
      <c r="G724" s="1">
        <v>-2.3660402792047699</v>
      </c>
      <c r="H724" s="1">
        <v>1.7979488185898201E-2</v>
      </c>
      <c r="I724" s="1">
        <v>0.52060661502237804</v>
      </c>
    </row>
    <row r="725" spans="1:9" x14ac:dyDescent="0.25">
      <c r="A725" s="1">
        <v>724</v>
      </c>
      <c r="B725" s="1" t="s">
        <v>675</v>
      </c>
      <c r="C725" s="2" t="s">
        <v>1551</v>
      </c>
      <c r="D725" s="1">
        <v>13.2442399958035</v>
      </c>
      <c r="E725" s="1">
        <v>-0.60695797287992204</v>
      </c>
      <c r="F725" s="1">
        <v>0.59508335908116905</v>
      </c>
      <c r="G725" s="1">
        <v>-1.0199545384987501</v>
      </c>
      <c r="H725" s="1">
        <v>0.30775002199442802</v>
      </c>
      <c r="I725" s="1">
        <v>0.84854017946489002</v>
      </c>
    </row>
    <row r="726" spans="1:9" x14ac:dyDescent="0.25">
      <c r="A726" s="1">
        <v>725</v>
      </c>
      <c r="B726" s="1" t="s">
        <v>676</v>
      </c>
      <c r="C726" s="2" t="s">
        <v>1551</v>
      </c>
      <c r="D726" s="1">
        <v>7.7102557053846201</v>
      </c>
      <c r="E726" s="1">
        <v>-0.60689645333848397</v>
      </c>
      <c r="F726" s="1">
        <v>0.78138919636388404</v>
      </c>
      <c r="G726" s="1">
        <v>-0.77668907653524699</v>
      </c>
      <c r="H726" s="1">
        <v>0.43734223309260001</v>
      </c>
      <c r="I726" s="1">
        <v>0.89407889291923903</v>
      </c>
    </row>
    <row r="727" spans="1:9" x14ac:dyDescent="0.25">
      <c r="A727" s="1">
        <v>726</v>
      </c>
      <c r="B727" s="1" t="s">
        <v>677</v>
      </c>
      <c r="C727" s="2" t="s">
        <v>1551</v>
      </c>
      <c r="D727" s="1">
        <v>17.442121504422399</v>
      </c>
      <c r="E727" s="1">
        <v>-0.60688569407895798</v>
      </c>
      <c r="F727" s="1">
        <v>0.466222753852436</v>
      </c>
      <c r="G727" s="1">
        <v>-1.3017075830474001</v>
      </c>
      <c r="H727" s="1">
        <v>0.193016366357874</v>
      </c>
      <c r="I727" s="1">
        <v>0.79185649971551197</v>
      </c>
    </row>
    <row r="728" spans="1:9" x14ac:dyDescent="0.25">
      <c r="A728" s="1">
        <v>727</v>
      </c>
      <c r="B728" s="1" t="s">
        <v>678</v>
      </c>
      <c r="C728" s="2" t="s">
        <v>1551</v>
      </c>
      <c r="D728" s="1">
        <v>28.027773560899998</v>
      </c>
      <c r="E728" s="1">
        <v>-0.60640861775211197</v>
      </c>
      <c r="F728" s="1">
        <v>0.43728053983159498</v>
      </c>
      <c r="G728" s="1">
        <v>-1.38677247788262</v>
      </c>
      <c r="H728" s="1">
        <v>0.165511151904805</v>
      </c>
      <c r="I728" s="1">
        <v>0.76590325184024299</v>
      </c>
    </row>
    <row r="729" spans="1:9" x14ac:dyDescent="0.25">
      <c r="A729" s="1">
        <v>728</v>
      </c>
      <c r="B729" s="1" t="s">
        <v>679</v>
      </c>
      <c r="C729" s="2" t="s">
        <v>1551</v>
      </c>
      <c r="D729" s="1">
        <v>34.260115597485303</v>
      </c>
      <c r="E729" s="1">
        <v>-0.60610598391070003</v>
      </c>
      <c r="F729" s="1">
        <v>0.45787365274338399</v>
      </c>
      <c r="G729" s="1">
        <v>-1.32374068758744</v>
      </c>
      <c r="H729" s="1">
        <v>0.18558918057777801</v>
      </c>
      <c r="I729" s="1">
        <v>0.78734585484150399</v>
      </c>
    </row>
    <row r="730" spans="1:9" x14ac:dyDescent="0.25">
      <c r="A730" s="1">
        <v>729</v>
      </c>
      <c r="B730" s="1" t="s">
        <v>680</v>
      </c>
      <c r="C730" s="2" t="s">
        <v>1551</v>
      </c>
      <c r="D730" s="1">
        <v>39.322658166339401</v>
      </c>
      <c r="E730" s="1">
        <v>-0.60589164000111195</v>
      </c>
      <c r="F730" s="1">
        <v>0.34612235806070801</v>
      </c>
      <c r="G730" s="1">
        <v>-1.75051286312698</v>
      </c>
      <c r="H730" s="1">
        <v>8.0029856522043002E-2</v>
      </c>
      <c r="I730" s="1">
        <v>0.672025380031259</v>
      </c>
    </row>
    <row r="731" spans="1:9" x14ac:dyDescent="0.25">
      <c r="A731" s="1">
        <v>730</v>
      </c>
      <c r="B731" s="1" t="s">
        <v>681</v>
      </c>
      <c r="C731" s="2" t="s">
        <v>1551</v>
      </c>
      <c r="D731" s="1">
        <v>27.108577397701701</v>
      </c>
      <c r="E731" s="1">
        <v>-0.60523814099638695</v>
      </c>
      <c r="F731" s="1">
        <v>0.41217645010894299</v>
      </c>
      <c r="G731" s="1">
        <v>-1.46839573400279</v>
      </c>
      <c r="H731" s="1">
        <v>0.14199675970916201</v>
      </c>
      <c r="I731" s="1">
        <v>0.74667960661982202</v>
      </c>
    </row>
    <row r="732" spans="1:9" x14ac:dyDescent="0.25">
      <c r="A732" s="1">
        <v>731</v>
      </c>
      <c r="B732" s="1" t="s">
        <v>682</v>
      </c>
      <c r="C732" s="2" t="s">
        <v>1551</v>
      </c>
      <c r="D732" s="1">
        <v>100.912675413606</v>
      </c>
      <c r="E732" s="1">
        <v>-0.60455641909604096</v>
      </c>
      <c r="F732" s="1">
        <v>0.362100748854917</v>
      </c>
      <c r="G732" s="1">
        <v>-1.6695806926880199</v>
      </c>
      <c r="H732" s="1">
        <v>9.5002353002895501E-2</v>
      </c>
      <c r="I732" s="1">
        <v>0.69078532701828399</v>
      </c>
    </row>
    <row r="733" spans="1:9" x14ac:dyDescent="0.25">
      <c r="A733" s="1">
        <v>732</v>
      </c>
      <c r="B733" s="1" t="s">
        <v>683</v>
      </c>
      <c r="C733" s="2" t="s">
        <v>1551</v>
      </c>
      <c r="D733" s="1">
        <v>14.7572258078158</v>
      </c>
      <c r="E733" s="1">
        <v>-0.60452431772138304</v>
      </c>
      <c r="F733" s="1">
        <v>0.61396104573283805</v>
      </c>
      <c r="G733" s="1">
        <v>-0.98462976099698396</v>
      </c>
      <c r="H733" s="1">
        <v>0.32480596553205998</v>
      </c>
      <c r="I733" s="1">
        <v>0.85605934186019295</v>
      </c>
    </row>
    <row r="734" spans="1:9" x14ac:dyDescent="0.25">
      <c r="A734" s="1">
        <v>733</v>
      </c>
      <c r="B734" s="1" t="s">
        <v>684</v>
      </c>
      <c r="C734" s="2" t="s">
        <v>1551</v>
      </c>
      <c r="D734" s="1">
        <v>65.735852495256196</v>
      </c>
      <c r="E734" s="1">
        <v>-0.60447174768048895</v>
      </c>
      <c r="F734" s="1">
        <v>0.28405446288816799</v>
      </c>
      <c r="G734" s="1">
        <v>-2.1280135560428399</v>
      </c>
      <c r="H734" s="1">
        <v>3.3335959646473901E-2</v>
      </c>
      <c r="I734" s="1">
        <v>0.58422413718921196</v>
      </c>
    </row>
    <row r="735" spans="1:9" x14ac:dyDescent="0.25">
      <c r="A735" s="1">
        <v>734</v>
      </c>
      <c r="B735" s="1" t="s">
        <v>685</v>
      </c>
      <c r="C735" s="2" t="s">
        <v>1551</v>
      </c>
      <c r="D735" s="1">
        <v>23.1367781278176</v>
      </c>
      <c r="E735" s="1">
        <v>-0.60418414437620904</v>
      </c>
      <c r="F735" s="1">
        <v>0.399897573922748</v>
      </c>
      <c r="G735" s="1">
        <v>-1.5108472363298799</v>
      </c>
      <c r="H735" s="1">
        <v>0.13082737660928601</v>
      </c>
      <c r="I735" s="1">
        <v>0.73270489717977905</v>
      </c>
    </row>
    <row r="736" spans="1:9" x14ac:dyDescent="0.25">
      <c r="A736" s="1">
        <v>735</v>
      </c>
      <c r="B736" s="1" t="s">
        <v>686</v>
      </c>
      <c r="C736" s="2" t="s">
        <v>1551</v>
      </c>
      <c r="D736" s="1">
        <v>42.2130182158553</v>
      </c>
      <c r="E736" s="1">
        <v>-0.60412751220947403</v>
      </c>
      <c r="F736" s="1">
        <v>0.33365688473875599</v>
      </c>
      <c r="G736" s="1">
        <v>-1.8106250457936399</v>
      </c>
      <c r="H736" s="1">
        <v>7.0198912516986497E-2</v>
      </c>
      <c r="I736" s="1">
        <v>0.65692574932006398</v>
      </c>
    </row>
    <row r="737" spans="1:9" x14ac:dyDescent="0.25">
      <c r="A737" s="1">
        <v>736</v>
      </c>
      <c r="B737" s="1" t="s">
        <v>687</v>
      </c>
      <c r="C737" s="2" t="s">
        <v>1551</v>
      </c>
      <c r="D737" s="1">
        <v>81.037068522779194</v>
      </c>
      <c r="E737" s="1">
        <v>-0.60399023105976801</v>
      </c>
      <c r="F737" s="1">
        <v>0.28934473617899398</v>
      </c>
      <c r="G737" s="1">
        <v>-2.0874415724159898</v>
      </c>
      <c r="H737" s="1">
        <v>3.6848237376350103E-2</v>
      </c>
      <c r="I737" s="1">
        <v>0.59908363756670102</v>
      </c>
    </row>
    <row r="738" spans="1:9" x14ac:dyDescent="0.25">
      <c r="A738" s="1">
        <v>737</v>
      </c>
      <c r="B738" s="1" t="s">
        <v>1067</v>
      </c>
      <c r="C738" s="2" t="s">
        <v>1549</v>
      </c>
      <c r="D738" s="1">
        <v>268.63228487882901</v>
      </c>
      <c r="E738" s="1">
        <v>-0.60349891987452697</v>
      </c>
      <c r="F738" s="1">
        <v>0.26958414156596999</v>
      </c>
      <c r="G738" s="1">
        <v>-2.23862915811331</v>
      </c>
      <c r="H738" s="1">
        <v>2.5180055406561801E-2</v>
      </c>
      <c r="I738" s="1">
        <v>0.55981502447108999</v>
      </c>
    </row>
    <row r="739" spans="1:9" x14ac:dyDescent="0.25">
      <c r="A739" s="1">
        <v>738</v>
      </c>
      <c r="B739" s="1" t="s">
        <v>688</v>
      </c>
      <c r="C739" s="2" t="s">
        <v>1551</v>
      </c>
      <c r="D739" s="1">
        <v>12.902934481915601</v>
      </c>
      <c r="E739" s="1">
        <v>-0.60201424392790903</v>
      </c>
      <c r="F739" s="1">
        <v>0.58094545274049003</v>
      </c>
      <c r="G739" s="1">
        <v>-1.0362663845427</v>
      </c>
      <c r="H739" s="1">
        <v>0.300077884079617</v>
      </c>
      <c r="I739" s="1">
        <v>0.84463191898338097</v>
      </c>
    </row>
    <row r="740" spans="1:9" x14ac:dyDescent="0.25">
      <c r="A740" s="1">
        <v>739</v>
      </c>
      <c r="B740" s="1" t="s">
        <v>689</v>
      </c>
      <c r="C740" s="2" t="s">
        <v>1551</v>
      </c>
      <c r="D740" s="1">
        <v>72.474472309981294</v>
      </c>
      <c r="E740" s="1">
        <v>-0.60107839976787403</v>
      </c>
      <c r="F740" s="1">
        <v>0.27874576400433698</v>
      </c>
      <c r="G740" s="1">
        <v>-2.15636783545354</v>
      </c>
      <c r="H740" s="1">
        <v>3.1054954170134399E-2</v>
      </c>
      <c r="I740" s="1">
        <v>0.58010253496402997</v>
      </c>
    </row>
    <row r="741" spans="1:9" x14ac:dyDescent="0.25">
      <c r="A741" s="1">
        <v>740</v>
      </c>
      <c r="B741" s="1" t="s">
        <v>690</v>
      </c>
      <c r="C741" s="2" t="s">
        <v>1551</v>
      </c>
      <c r="D741" s="1">
        <v>33.925551120130997</v>
      </c>
      <c r="E741" s="1">
        <v>-0.60046827261902902</v>
      </c>
      <c r="F741" s="1">
        <v>0.35121043248452199</v>
      </c>
      <c r="G741" s="1">
        <v>-1.7097108089051201</v>
      </c>
      <c r="H741" s="1">
        <v>8.7319362988101806E-2</v>
      </c>
      <c r="I741" s="1">
        <v>0.68425490116050902</v>
      </c>
    </row>
    <row r="742" spans="1:9" x14ac:dyDescent="0.25">
      <c r="A742" s="1">
        <v>741</v>
      </c>
      <c r="B742" s="1" t="s">
        <v>691</v>
      </c>
      <c r="C742" s="2" t="s">
        <v>1551</v>
      </c>
      <c r="D742" s="1">
        <v>192.36724654978801</v>
      </c>
      <c r="E742" s="1">
        <v>-0.600190527688516</v>
      </c>
      <c r="F742" s="1">
        <v>0.30790306954213797</v>
      </c>
      <c r="G742" s="1">
        <v>-1.9492840022056901</v>
      </c>
      <c r="H742" s="1">
        <v>5.1261517995130602E-2</v>
      </c>
      <c r="I742" s="1">
        <v>0.62591490584113896</v>
      </c>
    </row>
    <row r="743" spans="1:9" x14ac:dyDescent="0.25">
      <c r="A743" s="1">
        <v>742</v>
      </c>
      <c r="B743" s="1" t="s">
        <v>692</v>
      </c>
      <c r="C743" s="2" t="s">
        <v>1551</v>
      </c>
      <c r="D743" s="1">
        <v>23.5442730620018</v>
      </c>
      <c r="E743" s="1">
        <v>-0.59992798023238803</v>
      </c>
      <c r="F743" s="1">
        <v>0.42717481530991502</v>
      </c>
      <c r="G743" s="1">
        <v>-1.40440859042016</v>
      </c>
      <c r="H743" s="1">
        <v>0.160197214289023</v>
      </c>
      <c r="I743" s="1">
        <v>0.76416824386747695</v>
      </c>
    </row>
    <row r="744" spans="1:9" x14ac:dyDescent="0.25">
      <c r="A744" s="1">
        <v>743</v>
      </c>
      <c r="B744" s="1" t="s">
        <v>693</v>
      </c>
      <c r="C744" s="2" t="s">
        <v>1551</v>
      </c>
      <c r="D744" s="1">
        <v>131.229758030076</v>
      </c>
      <c r="E744" s="1">
        <v>-0.59874213643677099</v>
      </c>
      <c r="F744" s="1">
        <v>0.381508627783196</v>
      </c>
      <c r="G744" s="1">
        <v>-1.5694065424308701</v>
      </c>
      <c r="H744" s="1">
        <v>0.11655324057777899</v>
      </c>
      <c r="I744" s="1">
        <v>0.71358941044289004</v>
      </c>
    </row>
    <row r="745" spans="1:9" x14ac:dyDescent="0.25">
      <c r="A745" s="1">
        <v>744</v>
      </c>
      <c r="B745" s="1" t="s">
        <v>694</v>
      </c>
      <c r="C745" s="2" t="s">
        <v>1551</v>
      </c>
      <c r="D745" s="1">
        <v>385.71890972348098</v>
      </c>
      <c r="E745" s="1">
        <v>-0.598644304082526</v>
      </c>
      <c r="F745" s="1">
        <v>0.4978417418935</v>
      </c>
      <c r="G745" s="1">
        <v>-1.2024791288204</v>
      </c>
      <c r="H745" s="1">
        <v>0.22917794769702499</v>
      </c>
      <c r="I745" s="1">
        <v>0.813022899633144</v>
      </c>
    </row>
    <row r="746" spans="1:9" x14ac:dyDescent="0.25">
      <c r="A746" s="1">
        <v>745</v>
      </c>
      <c r="B746" s="1" t="s">
        <v>695</v>
      </c>
      <c r="C746" s="2" t="s">
        <v>1551</v>
      </c>
      <c r="D746" s="1">
        <v>203.25126056577</v>
      </c>
      <c r="E746" s="1">
        <v>-0.59835233953008204</v>
      </c>
      <c r="F746" s="1">
        <v>0.26366391024921398</v>
      </c>
      <c r="G746" s="1">
        <v>-2.2693752018033901</v>
      </c>
      <c r="H746" s="1">
        <v>2.32455188918692E-2</v>
      </c>
      <c r="I746" s="1">
        <v>0.55188429952716</v>
      </c>
    </row>
    <row r="747" spans="1:9" x14ac:dyDescent="0.25">
      <c r="A747" s="1">
        <v>746</v>
      </c>
      <c r="B747" s="1" t="s">
        <v>696</v>
      </c>
      <c r="C747" s="2" t="s">
        <v>1551</v>
      </c>
      <c r="D747" s="1">
        <v>17.8494489881652</v>
      </c>
      <c r="E747" s="1">
        <v>-0.59759043134810597</v>
      </c>
      <c r="F747" s="1">
        <v>0.55341596220960398</v>
      </c>
      <c r="G747" s="1">
        <v>-1.0798214582790999</v>
      </c>
      <c r="H747" s="1">
        <v>0.28022169372063399</v>
      </c>
      <c r="I747" s="1">
        <v>0.83419568376097097</v>
      </c>
    </row>
    <row r="748" spans="1:9" x14ac:dyDescent="0.25">
      <c r="A748" s="1">
        <v>747</v>
      </c>
      <c r="B748" s="1" t="s">
        <v>1068</v>
      </c>
      <c r="C748" s="2" t="s">
        <v>1549</v>
      </c>
      <c r="D748" s="1">
        <v>18.976887847861001</v>
      </c>
      <c r="E748" s="1">
        <v>-0.59715160467170103</v>
      </c>
      <c r="F748" s="1">
        <v>0.51789462046682899</v>
      </c>
      <c r="G748" s="1">
        <v>-1.15303689413385</v>
      </c>
      <c r="H748" s="1">
        <v>0.24889524154643</v>
      </c>
      <c r="I748" s="1">
        <v>0.82284369812107305</v>
      </c>
    </row>
    <row r="749" spans="1:9" x14ac:dyDescent="0.25">
      <c r="A749" s="1">
        <v>748</v>
      </c>
      <c r="B749" s="1" t="s">
        <v>1069</v>
      </c>
      <c r="C749" s="2" t="s">
        <v>1549</v>
      </c>
      <c r="D749" s="1">
        <v>2643.0995851894099</v>
      </c>
      <c r="E749" s="1">
        <v>-0.59699464284276205</v>
      </c>
      <c r="F749" s="1">
        <v>0.26839757842284601</v>
      </c>
      <c r="G749" s="1">
        <v>-2.2242922099029898</v>
      </c>
      <c r="H749" s="1">
        <v>2.6128790494740199E-2</v>
      </c>
      <c r="I749" s="1">
        <v>0.56020097371080202</v>
      </c>
    </row>
    <row r="750" spans="1:9" x14ac:dyDescent="0.25">
      <c r="A750" s="1">
        <v>749</v>
      </c>
      <c r="B750" s="1" t="s">
        <v>697</v>
      </c>
      <c r="C750" s="2" t="s">
        <v>1551</v>
      </c>
      <c r="D750" s="1">
        <v>179.33288023741301</v>
      </c>
      <c r="E750" s="1">
        <v>-0.59673811455331904</v>
      </c>
      <c r="F750" s="1">
        <v>0.30352146990832202</v>
      </c>
      <c r="G750" s="1">
        <v>-1.9660491059613101</v>
      </c>
      <c r="H750" s="1">
        <v>4.9292938491925398E-2</v>
      </c>
      <c r="I750" s="1">
        <v>0.62381851680353195</v>
      </c>
    </row>
    <row r="751" spans="1:9" x14ac:dyDescent="0.25">
      <c r="A751" s="1">
        <v>750</v>
      </c>
      <c r="B751" s="1" t="s">
        <v>698</v>
      </c>
      <c r="C751" s="2" t="s">
        <v>1551</v>
      </c>
      <c r="D751" s="1">
        <v>15.0822845720323</v>
      </c>
      <c r="E751" s="1">
        <v>-0.59633321494885205</v>
      </c>
      <c r="F751" s="1">
        <v>0.46953188578823601</v>
      </c>
      <c r="G751" s="1">
        <v>-1.2700590375193499</v>
      </c>
      <c r="H751" s="1">
        <v>0.20406360132031601</v>
      </c>
      <c r="I751" s="1">
        <v>0.79710440997318999</v>
      </c>
    </row>
    <row r="752" spans="1:9" x14ac:dyDescent="0.25">
      <c r="A752" s="1">
        <v>751</v>
      </c>
      <c r="B752" s="1" t="s">
        <v>699</v>
      </c>
      <c r="C752" s="2" t="s">
        <v>1551</v>
      </c>
      <c r="D752" s="1">
        <v>19.044907290217701</v>
      </c>
      <c r="E752" s="1">
        <v>-0.59616944581112497</v>
      </c>
      <c r="F752" s="1">
        <v>0.50077622268863997</v>
      </c>
      <c r="G752" s="1">
        <v>-1.19049071980759</v>
      </c>
      <c r="H752" s="1">
        <v>0.233853575354945</v>
      </c>
      <c r="I752" s="1">
        <v>0.81359382834344096</v>
      </c>
    </row>
    <row r="753" spans="1:9" x14ac:dyDescent="0.25">
      <c r="A753" s="1">
        <v>752</v>
      </c>
      <c r="B753" s="1" t="s">
        <v>700</v>
      </c>
      <c r="C753" s="2" t="s">
        <v>1551</v>
      </c>
      <c r="D753" s="1">
        <v>11.828544635002</v>
      </c>
      <c r="E753" s="1">
        <v>-0.59578597438193004</v>
      </c>
      <c r="F753" s="1">
        <v>0.62007229439197198</v>
      </c>
      <c r="G753" s="1">
        <v>-0.96083308312644999</v>
      </c>
      <c r="H753" s="1">
        <v>0.336636101290755</v>
      </c>
      <c r="I753" s="1">
        <v>0.85990202649161795</v>
      </c>
    </row>
    <row r="754" spans="1:9" x14ac:dyDescent="0.25">
      <c r="A754" s="1">
        <v>753</v>
      </c>
      <c r="B754" s="1" t="s">
        <v>701</v>
      </c>
      <c r="C754" s="2" t="s">
        <v>1551</v>
      </c>
      <c r="D754" s="1">
        <v>930.59107429698702</v>
      </c>
      <c r="E754" s="1">
        <v>-0.59504014819362805</v>
      </c>
      <c r="F754" s="1">
        <v>0.199733198717338</v>
      </c>
      <c r="G754" s="1">
        <v>-2.97917497949717</v>
      </c>
      <c r="H754" s="1">
        <v>2.8902567578360798E-3</v>
      </c>
      <c r="I754" s="1">
        <v>0.295260069932678</v>
      </c>
    </row>
    <row r="755" spans="1:9" x14ac:dyDescent="0.25">
      <c r="A755" s="1">
        <v>754</v>
      </c>
      <c r="B755" s="1" t="s">
        <v>702</v>
      </c>
      <c r="C755" s="2" t="s">
        <v>1551</v>
      </c>
      <c r="D755" s="1">
        <v>60.718079605254502</v>
      </c>
      <c r="E755" s="1">
        <v>-0.59476656244685</v>
      </c>
      <c r="F755" s="1">
        <v>0.31596569102196698</v>
      </c>
      <c r="G755" s="1">
        <v>-1.88237704075756</v>
      </c>
      <c r="H755" s="1">
        <v>5.9784840943720302E-2</v>
      </c>
      <c r="I755" s="1">
        <v>0.63960192350144895</v>
      </c>
    </row>
    <row r="756" spans="1:9" x14ac:dyDescent="0.25">
      <c r="A756" s="1">
        <v>755</v>
      </c>
      <c r="B756" s="1" t="s">
        <v>703</v>
      </c>
      <c r="C756" s="2" t="s">
        <v>1551</v>
      </c>
      <c r="D756" s="1">
        <v>21.7849855855575</v>
      </c>
      <c r="E756" s="1">
        <v>-0.59470987421075405</v>
      </c>
      <c r="F756" s="1">
        <v>0.53482014842075198</v>
      </c>
      <c r="G756" s="1">
        <v>-1.1119810574954001</v>
      </c>
      <c r="H756" s="1">
        <v>0.26614629494171599</v>
      </c>
      <c r="I756" s="1">
        <v>0.82723012530911699</v>
      </c>
    </row>
    <row r="757" spans="1:9" x14ac:dyDescent="0.25">
      <c r="A757" s="1">
        <v>756</v>
      </c>
      <c r="B757" s="1" t="s">
        <v>704</v>
      </c>
      <c r="C757" s="2" t="s">
        <v>1551</v>
      </c>
      <c r="D757" s="1">
        <v>39.534045504757501</v>
      </c>
      <c r="E757" s="1">
        <v>-0.59416496125824503</v>
      </c>
      <c r="F757" s="1">
        <v>0.35359137805080199</v>
      </c>
      <c r="G757" s="1">
        <v>-1.68037174586559</v>
      </c>
      <c r="H757" s="1">
        <v>9.2885009747355599E-2</v>
      </c>
      <c r="I757" s="1">
        <v>0.68894373769426198</v>
      </c>
    </row>
    <row r="758" spans="1:9" x14ac:dyDescent="0.25">
      <c r="A758" s="1">
        <v>757</v>
      </c>
      <c r="B758" s="1" t="s">
        <v>705</v>
      </c>
      <c r="C758" s="2" t="s">
        <v>1551</v>
      </c>
      <c r="D758" s="1">
        <v>30.068792445775799</v>
      </c>
      <c r="E758" s="1">
        <v>-0.59373124318409098</v>
      </c>
      <c r="F758" s="1">
        <v>0.39191691437312398</v>
      </c>
      <c r="G758" s="1">
        <v>-1.51494161494349</v>
      </c>
      <c r="H758" s="1">
        <v>0.12978719040560099</v>
      </c>
      <c r="I758" s="1">
        <v>0.73037629899729095</v>
      </c>
    </row>
    <row r="759" spans="1:9" x14ac:dyDescent="0.25">
      <c r="A759" s="1">
        <v>758</v>
      </c>
      <c r="B759" s="1" t="s">
        <v>706</v>
      </c>
      <c r="C759" s="2" t="s">
        <v>1551</v>
      </c>
      <c r="D759" s="1">
        <v>86.474390364284204</v>
      </c>
      <c r="E759" s="1">
        <v>-0.59329806375288896</v>
      </c>
      <c r="F759" s="1">
        <v>0.27427021140155899</v>
      </c>
      <c r="G759" s="1">
        <v>-2.1631881228408001</v>
      </c>
      <c r="H759" s="1">
        <v>3.0526713402382302E-2</v>
      </c>
      <c r="I759" s="1">
        <v>0.58010253496402997</v>
      </c>
    </row>
    <row r="760" spans="1:9" x14ac:dyDescent="0.25">
      <c r="A760" s="1">
        <v>759</v>
      </c>
      <c r="B760" s="1" t="s">
        <v>1070</v>
      </c>
      <c r="C760" s="2" t="s">
        <v>1549</v>
      </c>
      <c r="D760" s="1">
        <v>40.200498097203003</v>
      </c>
      <c r="E760" s="1">
        <v>-0.59238589588070401</v>
      </c>
      <c r="F760" s="1">
        <v>0.45272923145631599</v>
      </c>
      <c r="G760" s="1">
        <v>-1.30847724140796</v>
      </c>
      <c r="H760" s="1">
        <v>0.19071148890342099</v>
      </c>
      <c r="I760" s="1">
        <v>0.78903337344453695</v>
      </c>
    </row>
    <row r="761" spans="1:9" x14ac:dyDescent="0.25">
      <c r="A761" s="1">
        <v>760</v>
      </c>
      <c r="B761" s="1" t="s">
        <v>707</v>
      </c>
      <c r="C761" s="2" t="s">
        <v>1551</v>
      </c>
      <c r="D761" s="1">
        <v>29.2613446588519</v>
      </c>
      <c r="E761" s="1">
        <v>-0.59186117742719102</v>
      </c>
      <c r="F761" s="1">
        <v>0.44440069102185698</v>
      </c>
      <c r="G761" s="1">
        <v>-1.3318187603764999</v>
      </c>
      <c r="H761" s="1">
        <v>0.18291975168396701</v>
      </c>
      <c r="I761" s="1">
        <v>0.78482306646672995</v>
      </c>
    </row>
    <row r="762" spans="1:9" x14ac:dyDescent="0.25">
      <c r="A762" s="1">
        <v>761</v>
      </c>
      <c r="B762" s="1" t="s">
        <v>708</v>
      </c>
      <c r="C762" s="2" t="s">
        <v>1551</v>
      </c>
      <c r="D762" s="1">
        <v>18.327310905882701</v>
      </c>
      <c r="E762" s="1">
        <v>-0.59185708589126296</v>
      </c>
      <c r="F762" s="1">
        <v>0.49901330879295802</v>
      </c>
      <c r="G762" s="1">
        <v>-1.18605471129193</v>
      </c>
      <c r="H762" s="1">
        <v>0.23560069401504399</v>
      </c>
      <c r="I762" s="1">
        <v>0.81418231495443105</v>
      </c>
    </row>
    <row r="763" spans="1:9" x14ac:dyDescent="0.25">
      <c r="A763" s="1">
        <v>762</v>
      </c>
      <c r="B763" s="1" t="s">
        <v>709</v>
      </c>
      <c r="C763" s="2" t="s">
        <v>1551</v>
      </c>
      <c r="D763" s="1">
        <v>24.258847570130001</v>
      </c>
      <c r="E763" s="1">
        <v>-0.59098242655185296</v>
      </c>
      <c r="F763" s="1">
        <v>0.42953018171615398</v>
      </c>
      <c r="G763" s="1">
        <v>-1.3758810246829001</v>
      </c>
      <c r="H763" s="1">
        <v>0.168858470848821</v>
      </c>
      <c r="I763" s="1">
        <v>0.77043432589804905</v>
      </c>
    </row>
    <row r="764" spans="1:9" x14ac:dyDescent="0.25">
      <c r="A764" s="1">
        <v>763</v>
      </c>
      <c r="B764" s="1" t="s">
        <v>710</v>
      </c>
      <c r="C764" s="2" t="s">
        <v>1551</v>
      </c>
      <c r="D764" s="1">
        <v>18.8896000026301</v>
      </c>
      <c r="E764" s="1">
        <v>-0.59027242224543996</v>
      </c>
      <c r="F764" s="1">
        <v>0.46632160088786301</v>
      </c>
      <c r="G764" s="1">
        <v>-1.2658054465449999</v>
      </c>
      <c r="H764" s="1">
        <v>0.20558274465682499</v>
      </c>
      <c r="I764" s="1">
        <v>0.79710440997318999</v>
      </c>
    </row>
    <row r="765" spans="1:9" x14ac:dyDescent="0.25">
      <c r="A765" s="1">
        <v>764</v>
      </c>
      <c r="B765" s="1" t="s">
        <v>711</v>
      </c>
      <c r="C765" s="2" t="s">
        <v>1551</v>
      </c>
      <c r="D765" s="1">
        <v>16.164009007540201</v>
      </c>
      <c r="E765" s="1">
        <v>-0.58973651038656905</v>
      </c>
      <c r="F765" s="1">
        <v>0.63951162725370003</v>
      </c>
      <c r="G765" s="1">
        <v>-0.92216698689141396</v>
      </c>
      <c r="H765" s="1">
        <v>0.35644148018458899</v>
      </c>
      <c r="I765" s="1">
        <v>0.86692916478240101</v>
      </c>
    </row>
    <row r="766" spans="1:9" x14ac:dyDescent="0.25">
      <c r="A766" s="1">
        <v>765</v>
      </c>
      <c r="B766" s="1" t="s">
        <v>712</v>
      </c>
      <c r="C766" s="2" t="s">
        <v>1551</v>
      </c>
      <c r="D766" s="1">
        <v>11.901253806262799</v>
      </c>
      <c r="E766" s="1">
        <v>-0.58972087511994598</v>
      </c>
      <c r="F766" s="1">
        <v>0.89824964293266996</v>
      </c>
      <c r="G766" s="1">
        <v>-0.65652224830792405</v>
      </c>
      <c r="H766" s="1">
        <v>0.51148815737791298</v>
      </c>
      <c r="I766" s="1">
        <v>0.91622512198870099</v>
      </c>
    </row>
    <row r="767" spans="1:9" x14ac:dyDescent="0.25">
      <c r="A767" s="1">
        <v>766</v>
      </c>
      <c r="B767" s="1" t="s">
        <v>713</v>
      </c>
      <c r="C767" s="2" t="s">
        <v>1551</v>
      </c>
      <c r="D767" s="1">
        <v>25.1072314173183</v>
      </c>
      <c r="E767" s="1">
        <v>-0.58943559567288195</v>
      </c>
      <c r="F767" s="1">
        <v>0.48652801666080697</v>
      </c>
      <c r="G767" s="1">
        <v>-1.2115141892924499</v>
      </c>
      <c r="H767" s="1">
        <v>0.22569839986910301</v>
      </c>
      <c r="I767" s="1">
        <v>0.81186642592976699</v>
      </c>
    </row>
    <row r="768" spans="1:9" x14ac:dyDescent="0.25">
      <c r="A768" s="1">
        <v>767</v>
      </c>
      <c r="B768" s="1" t="s">
        <v>714</v>
      </c>
      <c r="C768" s="2" t="s">
        <v>1551</v>
      </c>
      <c r="D768" s="1">
        <v>9.9910529383103501</v>
      </c>
      <c r="E768" s="1">
        <v>-0.58931634128175903</v>
      </c>
      <c r="F768" s="1">
        <v>0.59009895307176696</v>
      </c>
      <c r="G768" s="1">
        <v>-0.99867376177175904</v>
      </c>
      <c r="H768" s="1">
        <v>0.31795275511693799</v>
      </c>
      <c r="I768" s="1">
        <v>0.85434278638060301</v>
      </c>
    </row>
    <row r="769" spans="1:9" x14ac:dyDescent="0.25">
      <c r="A769" s="1">
        <v>768</v>
      </c>
      <c r="B769" s="1" t="s">
        <v>715</v>
      </c>
      <c r="C769" s="2" t="s">
        <v>1551</v>
      </c>
      <c r="D769" s="1">
        <v>8.8300012299062907</v>
      </c>
      <c r="E769" s="1">
        <v>-0.58870805759045597</v>
      </c>
      <c r="F769" s="1">
        <v>0.87069292893660499</v>
      </c>
      <c r="G769" s="1">
        <v>-0.67613740507742204</v>
      </c>
      <c r="H769" s="1">
        <v>0.49895340989064402</v>
      </c>
      <c r="I769" s="1">
        <v>0.91199510221094005</v>
      </c>
    </row>
    <row r="770" spans="1:9" x14ac:dyDescent="0.25">
      <c r="A770" s="1">
        <v>769</v>
      </c>
      <c r="B770" s="1" t="s">
        <v>716</v>
      </c>
      <c r="C770" s="2" t="s">
        <v>1551</v>
      </c>
      <c r="D770" s="1">
        <v>19.451267892148699</v>
      </c>
      <c r="E770" s="1">
        <v>-0.58813818596126699</v>
      </c>
      <c r="F770" s="1">
        <v>0.45439117431055598</v>
      </c>
      <c r="G770" s="1">
        <v>-1.29434333061958</v>
      </c>
      <c r="H770" s="1">
        <v>0.19554685568267299</v>
      </c>
      <c r="I770" s="1">
        <v>0.79522007555310503</v>
      </c>
    </row>
    <row r="771" spans="1:9" x14ac:dyDescent="0.25">
      <c r="A771" s="1">
        <v>770</v>
      </c>
      <c r="B771" s="1" t="s">
        <v>717</v>
      </c>
      <c r="C771" s="2" t="s">
        <v>1551</v>
      </c>
      <c r="D771" s="1">
        <v>1156.7098178178601</v>
      </c>
      <c r="E771" s="1">
        <v>-0.58794835491339603</v>
      </c>
      <c r="F771" s="1">
        <v>0.18063433238458601</v>
      </c>
      <c r="G771" s="1">
        <v>-3.2549092254600001</v>
      </c>
      <c r="H771" s="1">
        <v>1.1342861416648801E-3</v>
      </c>
      <c r="I771" s="1">
        <v>0.17757476590055701</v>
      </c>
    </row>
    <row r="772" spans="1:9" x14ac:dyDescent="0.25">
      <c r="A772" s="1">
        <v>771</v>
      </c>
      <c r="B772" s="1" t="s">
        <v>718</v>
      </c>
      <c r="C772" s="2" t="s">
        <v>1551</v>
      </c>
      <c r="D772" s="1">
        <v>121.172786240778</v>
      </c>
      <c r="E772" s="1">
        <v>-0.58794247862760796</v>
      </c>
      <c r="F772" s="1">
        <v>0.22901135813259199</v>
      </c>
      <c r="G772" s="1">
        <v>-2.5673070690546398</v>
      </c>
      <c r="H772" s="1">
        <v>1.02491806199247E-2</v>
      </c>
      <c r="I772" s="1">
        <v>0.44836267687973502</v>
      </c>
    </row>
    <row r="773" spans="1:9" x14ac:dyDescent="0.25">
      <c r="A773" s="1">
        <v>772</v>
      </c>
      <c r="B773" s="1" t="s">
        <v>719</v>
      </c>
      <c r="C773" s="2" t="s">
        <v>1551</v>
      </c>
      <c r="D773" s="1">
        <v>47.980543701360403</v>
      </c>
      <c r="E773" s="1">
        <v>-0.58763234943341702</v>
      </c>
      <c r="F773" s="1">
        <v>0.29004862367340101</v>
      </c>
      <c r="G773" s="1">
        <v>-2.0259787548418098</v>
      </c>
      <c r="H773" s="1">
        <v>4.2766961803702902E-2</v>
      </c>
      <c r="I773" s="1">
        <v>0.606029684454641</v>
      </c>
    </row>
    <row r="774" spans="1:9" x14ac:dyDescent="0.25">
      <c r="A774" s="1">
        <v>773</v>
      </c>
      <c r="B774" s="1" t="s">
        <v>1071</v>
      </c>
      <c r="C774" s="2" t="s">
        <v>1549</v>
      </c>
      <c r="D774" s="1">
        <v>154.95324575842901</v>
      </c>
      <c r="E774" s="1">
        <v>-0.587511897597365</v>
      </c>
      <c r="F774" s="1">
        <v>0.32884922912570802</v>
      </c>
      <c r="G774" s="1">
        <v>-1.7865691799228101</v>
      </c>
      <c r="H774" s="1">
        <v>7.4007146714493793E-2</v>
      </c>
      <c r="I774" s="1">
        <v>0.661308593453098</v>
      </c>
    </row>
    <row r="775" spans="1:9" x14ac:dyDescent="0.25">
      <c r="A775" s="1">
        <v>774</v>
      </c>
      <c r="B775" s="1" t="s">
        <v>720</v>
      </c>
      <c r="C775" s="2" t="s">
        <v>1551</v>
      </c>
      <c r="D775" s="1">
        <v>19.760168815989498</v>
      </c>
      <c r="E775" s="1">
        <v>-0.58719370042536601</v>
      </c>
      <c r="F775" s="1">
        <v>0.64062032800054103</v>
      </c>
      <c r="G775" s="1">
        <v>-0.91660172923028105</v>
      </c>
      <c r="H775" s="1">
        <v>0.359351377904292</v>
      </c>
      <c r="I775" s="1">
        <v>0.86744371529491304</v>
      </c>
    </row>
    <row r="776" spans="1:9" x14ac:dyDescent="0.25">
      <c r="A776" s="1">
        <v>775</v>
      </c>
      <c r="B776" s="1" t="s">
        <v>721</v>
      </c>
      <c r="C776" s="2" t="s">
        <v>1551</v>
      </c>
      <c r="D776" s="1">
        <v>34.589406041516298</v>
      </c>
      <c r="E776" s="1">
        <v>-0.58719115022651203</v>
      </c>
      <c r="F776" s="1">
        <v>0.38166640363691501</v>
      </c>
      <c r="G776" s="1">
        <v>-1.53849315693271</v>
      </c>
      <c r="H776" s="1">
        <v>0.123928080425302</v>
      </c>
      <c r="I776" s="1">
        <v>0.72316284771917705</v>
      </c>
    </row>
    <row r="777" spans="1:9" x14ac:dyDescent="0.25">
      <c r="A777" s="1">
        <v>776</v>
      </c>
      <c r="B777" s="1" t="s">
        <v>722</v>
      </c>
      <c r="C777" s="2" t="s">
        <v>1551</v>
      </c>
      <c r="D777" s="1">
        <v>222.07827524960399</v>
      </c>
      <c r="E777" s="1">
        <v>-0.58712047698685799</v>
      </c>
      <c r="F777" s="1">
        <v>0.251501197767383</v>
      </c>
      <c r="G777" s="1">
        <v>-2.33446393973</v>
      </c>
      <c r="H777" s="1">
        <v>1.9571442140327501E-2</v>
      </c>
      <c r="I777" s="1">
        <v>0.53416989415000604</v>
      </c>
    </row>
    <row r="778" spans="1:9" x14ac:dyDescent="0.25">
      <c r="A778" s="1">
        <v>777</v>
      </c>
      <c r="B778" s="1" t="s">
        <v>723</v>
      </c>
      <c r="C778" s="2" t="s">
        <v>1551</v>
      </c>
      <c r="D778" s="1">
        <v>12.2223451195417</v>
      </c>
      <c r="E778" s="1">
        <v>-0.58691763928830698</v>
      </c>
      <c r="F778" s="1">
        <v>0.60286974914668701</v>
      </c>
      <c r="G778" s="1">
        <v>-0.97353970757205999</v>
      </c>
      <c r="H778" s="1">
        <v>0.33028513534509701</v>
      </c>
      <c r="I778" s="1">
        <v>0.85691568786988004</v>
      </c>
    </row>
    <row r="779" spans="1:9" x14ac:dyDescent="0.25">
      <c r="A779" s="1">
        <v>778</v>
      </c>
      <c r="B779" s="1" t="s">
        <v>1072</v>
      </c>
      <c r="C779" s="2" t="s">
        <v>1549</v>
      </c>
      <c r="D779" s="1">
        <v>10.158630697379101</v>
      </c>
      <c r="E779" s="1">
        <v>-0.58586354537794105</v>
      </c>
      <c r="F779" s="1">
        <v>0.82087940085364197</v>
      </c>
      <c r="G779" s="1">
        <v>-0.71370233528663896</v>
      </c>
      <c r="H779" s="1">
        <v>0.47541126206583401</v>
      </c>
      <c r="I779" s="1">
        <v>0.90515955298495598</v>
      </c>
    </row>
    <row r="780" spans="1:9" x14ac:dyDescent="0.25">
      <c r="A780" s="1">
        <v>779</v>
      </c>
      <c r="B780" s="1" t="s">
        <v>724</v>
      </c>
      <c r="C780" s="2" t="s">
        <v>1551</v>
      </c>
      <c r="D780" s="1">
        <v>39.522728290446601</v>
      </c>
      <c r="E780" s="1">
        <v>-0.58563594773264904</v>
      </c>
      <c r="F780" s="1">
        <v>0.43940844925109301</v>
      </c>
      <c r="G780" s="1">
        <v>-1.3327826279416799</v>
      </c>
      <c r="H780" s="1">
        <v>0.18260314824417401</v>
      </c>
      <c r="I780" s="1">
        <v>0.78424053387007497</v>
      </c>
    </row>
    <row r="781" spans="1:9" x14ac:dyDescent="0.25">
      <c r="A781" s="1">
        <v>780</v>
      </c>
      <c r="B781" s="1" t="s">
        <v>725</v>
      </c>
      <c r="C781" s="2" t="s">
        <v>1551</v>
      </c>
      <c r="D781" s="1">
        <v>6.8526658377186402</v>
      </c>
      <c r="E781" s="1">
        <v>-0.58560539696094904</v>
      </c>
      <c r="F781" s="1">
        <v>0.74708129006952595</v>
      </c>
      <c r="G781" s="1">
        <v>-0.78385766682291003</v>
      </c>
      <c r="H781" s="1">
        <v>0.43312363205596099</v>
      </c>
      <c r="I781" s="1">
        <v>0.89313037221801295</v>
      </c>
    </row>
    <row r="782" spans="1:9" x14ac:dyDescent="0.25">
      <c r="A782" s="1">
        <v>781</v>
      </c>
      <c r="B782" s="1" t="s">
        <v>726</v>
      </c>
      <c r="C782" s="2" t="s">
        <v>1551</v>
      </c>
      <c r="D782" s="1">
        <v>7.7141408870775701</v>
      </c>
      <c r="E782" s="1">
        <v>-0.58556649866509503</v>
      </c>
      <c r="F782" s="1">
        <v>0.83141557655758902</v>
      </c>
      <c r="G782" s="1">
        <v>-0.70430061112108</v>
      </c>
      <c r="H782" s="1">
        <v>0.481245585827419</v>
      </c>
      <c r="I782" s="1">
        <v>0.90619771101298197</v>
      </c>
    </row>
    <row r="783" spans="1:9" x14ac:dyDescent="0.25">
      <c r="A783" s="1">
        <v>782</v>
      </c>
      <c r="B783" s="1" t="s">
        <v>727</v>
      </c>
      <c r="C783" s="2" t="s">
        <v>1551</v>
      </c>
      <c r="D783" s="1">
        <v>33.672933552165603</v>
      </c>
      <c r="E783" s="1">
        <v>-0.58522197456133096</v>
      </c>
      <c r="F783" s="1">
        <v>0.34805770140089098</v>
      </c>
      <c r="G783" s="1">
        <v>-1.68139355114362</v>
      </c>
      <c r="H783" s="1">
        <v>9.2686497318895306E-2</v>
      </c>
      <c r="I783" s="1">
        <v>0.68894373769426198</v>
      </c>
    </row>
    <row r="784" spans="1:9" x14ac:dyDescent="0.25">
      <c r="A784" s="1">
        <v>783</v>
      </c>
      <c r="B784" s="1" t="s">
        <v>728</v>
      </c>
      <c r="C784" s="2" t="s">
        <v>1551</v>
      </c>
      <c r="D784" s="1">
        <v>8.9352566968546991</v>
      </c>
      <c r="E784" s="1">
        <v>-0.58511514099701301</v>
      </c>
      <c r="F784" s="1">
        <v>0.68634610253601702</v>
      </c>
      <c r="G784" s="1">
        <v>-0.85250741402193297</v>
      </c>
      <c r="H784" s="1">
        <v>0.393932525813118</v>
      </c>
      <c r="I784" s="1">
        <v>0.88268019862732305</v>
      </c>
    </row>
    <row r="785" spans="1:9" x14ac:dyDescent="0.25">
      <c r="A785" s="1">
        <v>784</v>
      </c>
      <c r="B785" s="1" t="s">
        <v>729</v>
      </c>
      <c r="C785" s="2" t="s">
        <v>1551</v>
      </c>
      <c r="D785" s="1">
        <v>34.911748349592401</v>
      </c>
      <c r="E785" s="1">
        <v>-0.58498020657400596</v>
      </c>
      <c r="F785" s="1">
        <v>0.430760305481729</v>
      </c>
      <c r="G785" s="1">
        <v>-1.3580179026008701</v>
      </c>
      <c r="H785" s="1">
        <v>0.17445800353601901</v>
      </c>
      <c r="I785" s="1">
        <v>0.77695327761380995</v>
      </c>
    </row>
    <row r="786" spans="1:9" x14ac:dyDescent="0.25">
      <c r="A786" s="1">
        <v>785</v>
      </c>
      <c r="B786" s="1" t="s">
        <v>730</v>
      </c>
      <c r="C786" s="2" t="s">
        <v>1551</v>
      </c>
      <c r="D786" s="1">
        <v>7.16626645481296</v>
      </c>
      <c r="E786" s="1">
        <v>-0.58484556217468497</v>
      </c>
      <c r="F786" s="1">
        <v>0.84138191453800404</v>
      </c>
      <c r="G786" s="1">
        <v>-0.69510118065209303</v>
      </c>
      <c r="H786" s="1">
        <v>0.48699189492275802</v>
      </c>
      <c r="I786" s="1">
        <v>0.90625824402939803</v>
      </c>
    </row>
    <row r="787" spans="1:9" x14ac:dyDescent="0.25">
      <c r="A787" s="1">
        <v>786</v>
      </c>
      <c r="B787" s="1" t="s">
        <v>731</v>
      </c>
      <c r="C787" s="2" t="s">
        <v>1551</v>
      </c>
      <c r="D787" s="1">
        <v>37.9364828927188</v>
      </c>
      <c r="E787" s="1">
        <v>-0.58446992302443401</v>
      </c>
      <c r="F787" s="1">
        <v>0.384989934621283</v>
      </c>
      <c r="G787" s="1">
        <v>-1.5181433862664</v>
      </c>
      <c r="H787" s="1">
        <v>0.12897825578511299</v>
      </c>
      <c r="I787" s="1">
        <v>0.72844781234843903</v>
      </c>
    </row>
    <row r="788" spans="1:9" x14ac:dyDescent="0.25">
      <c r="A788" s="1">
        <v>787</v>
      </c>
      <c r="B788" s="1" t="s">
        <v>732</v>
      </c>
      <c r="C788" s="2" t="s">
        <v>1551</v>
      </c>
      <c r="D788" s="1">
        <v>14.9581695205566</v>
      </c>
      <c r="E788" s="1">
        <v>-0.58436185556007603</v>
      </c>
      <c r="F788" s="1">
        <v>0.587276565685659</v>
      </c>
      <c r="G788" s="1">
        <v>-0.99503690374197096</v>
      </c>
      <c r="H788" s="1">
        <v>0.31971831613464502</v>
      </c>
      <c r="I788" s="1">
        <v>0.85434278638060301</v>
      </c>
    </row>
    <row r="789" spans="1:9" x14ac:dyDescent="0.25">
      <c r="A789" s="1">
        <v>788</v>
      </c>
      <c r="B789" s="1" t="s">
        <v>733</v>
      </c>
      <c r="C789" s="2" t="s">
        <v>1551</v>
      </c>
      <c r="D789" s="1">
        <v>8.4765829551853002</v>
      </c>
      <c r="E789" s="1">
        <v>-0.58348994218289796</v>
      </c>
      <c r="F789" s="1">
        <v>0.718054356841063</v>
      </c>
      <c r="G789" s="1">
        <v>-0.812598568094266</v>
      </c>
      <c r="H789" s="1">
        <v>0.41644825280957198</v>
      </c>
      <c r="I789" s="1">
        <v>0.88781072224123403</v>
      </c>
    </row>
    <row r="790" spans="1:9" x14ac:dyDescent="0.25">
      <c r="A790" s="1">
        <v>789</v>
      </c>
      <c r="B790" s="1" t="s">
        <v>734</v>
      </c>
      <c r="C790" s="2" t="s">
        <v>1551</v>
      </c>
      <c r="D790" s="1">
        <v>62.550284953341198</v>
      </c>
      <c r="E790" s="1">
        <v>-0.58164777509996701</v>
      </c>
      <c r="F790" s="1">
        <v>0.30787853460732301</v>
      </c>
      <c r="G790" s="1">
        <v>-1.8892118472689801</v>
      </c>
      <c r="H790" s="1">
        <v>5.8863447883595703E-2</v>
      </c>
      <c r="I790" s="1">
        <v>0.63501174080485101</v>
      </c>
    </row>
    <row r="791" spans="1:9" x14ac:dyDescent="0.25">
      <c r="A791" s="1">
        <v>790</v>
      </c>
      <c r="B791" s="1" t="s">
        <v>735</v>
      </c>
      <c r="C791" s="2" t="s">
        <v>1551</v>
      </c>
      <c r="D791" s="1">
        <v>18.579805189074001</v>
      </c>
      <c r="E791" s="1">
        <v>-0.58158778970200797</v>
      </c>
      <c r="F791" s="1">
        <v>0.46555677214657298</v>
      </c>
      <c r="G791" s="1">
        <v>-1.2492306513348399</v>
      </c>
      <c r="H791" s="1">
        <v>0.211580724146262</v>
      </c>
      <c r="I791" s="1">
        <v>0.80176847197602497</v>
      </c>
    </row>
    <row r="792" spans="1:9" x14ac:dyDescent="0.25">
      <c r="A792" s="1">
        <v>791</v>
      </c>
      <c r="B792" s="1" t="s">
        <v>1073</v>
      </c>
      <c r="C792" s="2" t="s">
        <v>1549</v>
      </c>
      <c r="D792" s="1">
        <v>57.316146186516001</v>
      </c>
      <c r="E792" s="1">
        <v>-0.58110262496911103</v>
      </c>
      <c r="F792" s="1">
        <v>0.28425634973587199</v>
      </c>
      <c r="G792" s="1">
        <v>-2.0442907449879901</v>
      </c>
      <c r="H792" s="1">
        <v>4.0924832997979499E-2</v>
      </c>
      <c r="I792" s="1">
        <v>0.60527868348898495</v>
      </c>
    </row>
    <row r="793" spans="1:9" x14ac:dyDescent="0.25">
      <c r="A793" s="1">
        <v>792</v>
      </c>
      <c r="B793" s="1" t="s">
        <v>736</v>
      </c>
      <c r="C793" s="2" t="s">
        <v>1551</v>
      </c>
      <c r="D793" s="1">
        <v>96.740532450461899</v>
      </c>
      <c r="E793" s="1">
        <v>-0.58102315101758795</v>
      </c>
      <c r="F793" s="1">
        <v>0.25344449411956299</v>
      </c>
      <c r="G793" s="1">
        <v>-2.2925065033903902</v>
      </c>
      <c r="H793" s="1">
        <v>2.1876432707465799E-2</v>
      </c>
      <c r="I793" s="1">
        <v>0.54951984866573</v>
      </c>
    </row>
    <row r="794" spans="1:9" x14ac:dyDescent="0.25">
      <c r="A794" s="1">
        <v>793</v>
      </c>
      <c r="B794" s="1" t="s">
        <v>737</v>
      </c>
      <c r="C794" s="2" t="s">
        <v>1551</v>
      </c>
      <c r="D794" s="1">
        <v>11.9358476425456</v>
      </c>
      <c r="E794" s="1">
        <v>-0.580948423470527</v>
      </c>
      <c r="F794" s="1">
        <v>0.56382420811170297</v>
      </c>
      <c r="G794" s="1">
        <v>-1.03037155040961</v>
      </c>
      <c r="H794" s="1">
        <v>0.30283562296043898</v>
      </c>
      <c r="I794" s="1">
        <v>0.84609062401688595</v>
      </c>
    </row>
    <row r="795" spans="1:9" x14ac:dyDescent="0.25">
      <c r="A795" s="1">
        <v>794</v>
      </c>
      <c r="B795" s="1" t="s">
        <v>738</v>
      </c>
      <c r="C795" s="2" t="s">
        <v>1551</v>
      </c>
      <c r="D795" s="1">
        <v>9.9498443683394697</v>
      </c>
      <c r="E795" s="1">
        <v>-0.58053440230507103</v>
      </c>
      <c r="F795" s="1">
        <v>0.66960006653817095</v>
      </c>
      <c r="G795" s="1">
        <v>-0.86698677511552602</v>
      </c>
      <c r="H795" s="1">
        <v>0.38594925584384998</v>
      </c>
      <c r="I795" s="1">
        <v>0.88035577869814796</v>
      </c>
    </row>
    <row r="796" spans="1:9" x14ac:dyDescent="0.25">
      <c r="A796" s="1">
        <v>795</v>
      </c>
      <c r="B796" s="1" t="s">
        <v>739</v>
      </c>
      <c r="C796" s="2" t="s">
        <v>1551</v>
      </c>
      <c r="D796" s="1">
        <v>11.5926282152358</v>
      </c>
      <c r="E796" s="1">
        <v>-0.58000490894569001</v>
      </c>
      <c r="F796" s="1">
        <v>0.56702965808142902</v>
      </c>
      <c r="G796" s="1">
        <v>-1.02288284339158</v>
      </c>
      <c r="H796" s="1">
        <v>0.30636324227257899</v>
      </c>
      <c r="I796" s="1">
        <v>0.84854017946489002</v>
      </c>
    </row>
    <row r="797" spans="1:9" x14ac:dyDescent="0.25">
      <c r="A797" s="1">
        <v>796</v>
      </c>
      <c r="B797" s="1" t="s">
        <v>740</v>
      </c>
      <c r="C797" s="2" t="s">
        <v>1551</v>
      </c>
      <c r="D797" s="1">
        <v>21.500944915388001</v>
      </c>
      <c r="E797" s="1">
        <v>-0.57939811280491804</v>
      </c>
      <c r="F797" s="1">
        <v>0.56453625566103505</v>
      </c>
      <c r="G797" s="1">
        <v>-1.0263257797791601</v>
      </c>
      <c r="H797" s="1">
        <v>0.30473804959005502</v>
      </c>
      <c r="I797" s="1">
        <v>0.84713706077726303</v>
      </c>
    </row>
    <row r="798" spans="1:9" x14ac:dyDescent="0.25">
      <c r="A798" s="1">
        <v>797</v>
      </c>
      <c r="B798" s="1" t="s">
        <v>741</v>
      </c>
      <c r="C798" s="2" t="s">
        <v>1551</v>
      </c>
      <c r="D798" s="1">
        <v>402.15750920919203</v>
      </c>
      <c r="E798" s="1">
        <v>-0.57925063808564803</v>
      </c>
      <c r="F798" s="1">
        <v>0.20368599680583199</v>
      </c>
      <c r="G798" s="1">
        <v>-2.8438412417611101</v>
      </c>
      <c r="H798" s="1">
        <v>4.4573251060189096E-3</v>
      </c>
      <c r="I798" s="1">
        <v>0.32732356922047401</v>
      </c>
    </row>
    <row r="799" spans="1:9" x14ac:dyDescent="0.25">
      <c r="A799" s="1">
        <v>798</v>
      </c>
      <c r="B799" s="1" t="s">
        <v>742</v>
      </c>
      <c r="C799" s="2" t="s">
        <v>1551</v>
      </c>
      <c r="D799" s="1">
        <v>8.1380845567109397</v>
      </c>
      <c r="E799" s="1">
        <v>-0.57870321332749097</v>
      </c>
      <c r="F799" s="1">
        <v>0.70577914836376199</v>
      </c>
      <c r="G799" s="1">
        <v>-0.819949434138319</v>
      </c>
      <c r="H799" s="1">
        <v>0.41224493398740197</v>
      </c>
      <c r="I799" s="1">
        <v>0.88781072224123403</v>
      </c>
    </row>
    <row r="800" spans="1:9" x14ac:dyDescent="0.25">
      <c r="A800" s="1">
        <v>799</v>
      </c>
      <c r="B800" s="1" t="s">
        <v>743</v>
      </c>
      <c r="C800" s="2" t="s">
        <v>1551</v>
      </c>
      <c r="D800" s="1">
        <v>40.717322010940599</v>
      </c>
      <c r="E800" s="1">
        <v>-0.57857428838066405</v>
      </c>
      <c r="F800" s="1">
        <v>0.47086840699794102</v>
      </c>
      <c r="G800" s="1">
        <v>-1.22873881488336</v>
      </c>
      <c r="H800" s="1">
        <v>0.21916974827263799</v>
      </c>
      <c r="I800" s="1">
        <v>0.80873705628872194</v>
      </c>
    </row>
    <row r="801" spans="1:9" x14ac:dyDescent="0.25">
      <c r="A801" s="1">
        <v>800</v>
      </c>
      <c r="B801" s="1" t="s">
        <v>744</v>
      </c>
      <c r="C801" s="2" t="s">
        <v>1551</v>
      </c>
      <c r="D801" s="1">
        <v>2485.2893337713399</v>
      </c>
      <c r="E801" s="1">
        <v>-0.57802549633672395</v>
      </c>
      <c r="F801" s="1">
        <v>0.51349453297229797</v>
      </c>
      <c r="G801" s="1">
        <v>-1.12567020527151</v>
      </c>
      <c r="H801" s="1">
        <v>0.26030513964407498</v>
      </c>
      <c r="I801" s="1">
        <v>0.82599590112219901</v>
      </c>
    </row>
    <row r="802" spans="1:9" x14ac:dyDescent="0.25">
      <c r="A802" s="1">
        <v>801</v>
      </c>
      <c r="B802" s="1" t="s">
        <v>745</v>
      </c>
      <c r="C802" s="2" t="s">
        <v>1551</v>
      </c>
      <c r="D802" s="1">
        <v>101.727944552975</v>
      </c>
      <c r="E802" s="1">
        <v>-0.57789812306189203</v>
      </c>
      <c r="F802" s="1">
        <v>0.29117326237818097</v>
      </c>
      <c r="G802" s="1">
        <v>-1.9847224925182401</v>
      </c>
      <c r="H802" s="1">
        <v>4.7175354918209601E-2</v>
      </c>
      <c r="I802" s="1">
        <v>0.61902533024086603</v>
      </c>
    </row>
    <row r="803" spans="1:9" x14ac:dyDescent="0.25">
      <c r="A803" s="1">
        <v>802</v>
      </c>
      <c r="B803" s="1" t="s">
        <v>746</v>
      </c>
      <c r="C803" s="2" t="s">
        <v>1551</v>
      </c>
      <c r="D803" s="1">
        <v>976.44626844212405</v>
      </c>
      <c r="E803" s="1">
        <v>-0.57768072956426797</v>
      </c>
      <c r="F803" s="1">
        <v>0.26637426685745003</v>
      </c>
      <c r="G803" s="1">
        <v>-2.1686806926939899</v>
      </c>
      <c r="H803" s="1">
        <v>3.01069341934448E-2</v>
      </c>
      <c r="I803" s="1">
        <v>0.58010253496402997</v>
      </c>
    </row>
    <row r="804" spans="1:9" x14ac:dyDescent="0.25">
      <c r="A804" s="1">
        <v>803</v>
      </c>
      <c r="B804" s="1" t="s">
        <v>747</v>
      </c>
      <c r="C804" s="2" t="s">
        <v>1551</v>
      </c>
      <c r="D804" s="1">
        <v>14.911926358115</v>
      </c>
      <c r="E804" s="1">
        <v>-0.57742839902953302</v>
      </c>
      <c r="F804" s="1">
        <v>0.59671050746450305</v>
      </c>
      <c r="G804" s="1">
        <v>-0.96768599145856804</v>
      </c>
      <c r="H804" s="1">
        <v>0.33320121638579298</v>
      </c>
      <c r="I804" s="1">
        <v>0.85845684098460595</v>
      </c>
    </row>
    <row r="805" spans="1:9" x14ac:dyDescent="0.25">
      <c r="A805" s="1">
        <v>804</v>
      </c>
      <c r="B805" s="1" t="s">
        <v>748</v>
      </c>
      <c r="C805" s="2" t="s">
        <v>1551</v>
      </c>
      <c r="D805" s="1">
        <v>15.485880138045101</v>
      </c>
      <c r="E805" s="1">
        <v>-0.57686809799374195</v>
      </c>
      <c r="F805" s="1">
        <v>0.47195360528948499</v>
      </c>
      <c r="G805" s="1">
        <v>-1.2222983181575799</v>
      </c>
      <c r="H805" s="1">
        <v>0.22159483504174801</v>
      </c>
      <c r="I805" s="1">
        <v>0.81134990976405796</v>
      </c>
    </row>
    <row r="806" spans="1:9" x14ac:dyDescent="0.25">
      <c r="A806" s="1">
        <v>805</v>
      </c>
      <c r="B806" s="1" t="s">
        <v>749</v>
      </c>
      <c r="C806" s="2" t="s">
        <v>1551</v>
      </c>
      <c r="D806" s="1">
        <v>67.162778483878</v>
      </c>
      <c r="E806" s="1">
        <v>-0.57684247268292599</v>
      </c>
      <c r="F806" s="1">
        <v>0.29798129385390298</v>
      </c>
      <c r="G806" s="1">
        <v>-1.9358345123695799</v>
      </c>
      <c r="H806" s="1">
        <v>5.2887972494817699E-2</v>
      </c>
      <c r="I806" s="1">
        <v>0.62825884962359102</v>
      </c>
    </row>
    <row r="807" spans="1:9" x14ac:dyDescent="0.25">
      <c r="A807" s="1">
        <v>806</v>
      </c>
      <c r="B807" s="1" t="s">
        <v>1074</v>
      </c>
      <c r="C807" s="2" t="s">
        <v>1549</v>
      </c>
      <c r="D807" s="1">
        <v>75.097657699745994</v>
      </c>
      <c r="E807" s="1">
        <v>-0.576722964496588</v>
      </c>
      <c r="F807" s="1">
        <v>0.38389638124952102</v>
      </c>
      <c r="G807" s="1">
        <v>-1.50228809820881</v>
      </c>
      <c r="H807" s="1">
        <v>0.13302272104696999</v>
      </c>
      <c r="I807" s="1">
        <v>0.73508460610577198</v>
      </c>
    </row>
    <row r="808" spans="1:9" x14ac:dyDescent="0.25">
      <c r="A808" s="1">
        <v>807</v>
      </c>
      <c r="B808" s="1" t="s">
        <v>750</v>
      </c>
      <c r="C808" s="2" t="s">
        <v>1551</v>
      </c>
      <c r="D808" s="1">
        <v>26.7680147290544</v>
      </c>
      <c r="E808" s="1">
        <v>-0.57669021810198795</v>
      </c>
      <c r="F808" s="1">
        <v>0.417048493025096</v>
      </c>
      <c r="G808" s="1">
        <v>-1.3827893584242901</v>
      </c>
      <c r="H808" s="1">
        <v>0.166729462881406</v>
      </c>
      <c r="I808" s="1">
        <v>0.76701557639785001</v>
      </c>
    </row>
    <row r="809" spans="1:9" x14ac:dyDescent="0.25">
      <c r="A809" s="1">
        <v>808</v>
      </c>
      <c r="B809" s="1" t="s">
        <v>751</v>
      </c>
      <c r="C809" s="2" t="s">
        <v>1551</v>
      </c>
      <c r="D809" s="1">
        <v>16.3736939830751</v>
      </c>
      <c r="E809" s="1">
        <v>-0.57641742305439903</v>
      </c>
      <c r="F809" s="1">
        <v>0.77824543603174101</v>
      </c>
      <c r="G809" s="1">
        <v>-0.74066277342215003</v>
      </c>
      <c r="H809" s="1">
        <v>0.45889793625456199</v>
      </c>
      <c r="I809" s="1">
        <v>0.90165503444013295</v>
      </c>
    </row>
    <row r="810" spans="1:9" x14ac:dyDescent="0.25">
      <c r="A810" s="1">
        <v>809</v>
      </c>
      <c r="B810" s="1" t="s">
        <v>752</v>
      </c>
      <c r="C810" s="2" t="s">
        <v>1551</v>
      </c>
      <c r="D810" s="1">
        <v>45.879446802930502</v>
      </c>
      <c r="E810" s="1">
        <v>-0.57582735154605302</v>
      </c>
      <c r="F810" s="1">
        <v>0.32057489817997697</v>
      </c>
      <c r="G810" s="1">
        <v>-1.79623343816137</v>
      </c>
      <c r="H810" s="1">
        <v>7.2457398800188699E-2</v>
      </c>
      <c r="I810" s="1">
        <v>0.661308593453098</v>
      </c>
    </row>
    <row r="811" spans="1:9" x14ac:dyDescent="0.25">
      <c r="A811" s="1">
        <v>810</v>
      </c>
      <c r="B811" s="1" t="s">
        <v>753</v>
      </c>
      <c r="C811" s="2" t="s">
        <v>1551</v>
      </c>
      <c r="D811" s="1">
        <v>31.868342356932001</v>
      </c>
      <c r="E811" s="1">
        <v>-0.57520459976451799</v>
      </c>
      <c r="F811" s="1">
        <v>0.37803239778359599</v>
      </c>
      <c r="G811" s="1">
        <v>-1.5215748786001999</v>
      </c>
      <c r="H811" s="1">
        <v>0.12811563608059101</v>
      </c>
      <c r="I811" s="1">
        <v>0.72753652782651401</v>
      </c>
    </row>
    <row r="812" spans="1:9" x14ac:dyDescent="0.25">
      <c r="A812" s="1">
        <v>811</v>
      </c>
      <c r="B812" s="1" t="s">
        <v>754</v>
      </c>
      <c r="C812" s="2" t="s">
        <v>1551</v>
      </c>
      <c r="D812" s="1">
        <v>26.6246039010835</v>
      </c>
      <c r="E812" s="1">
        <v>-0.57509661290480896</v>
      </c>
      <c r="F812" s="1">
        <v>0.44984691894115802</v>
      </c>
      <c r="G812" s="1">
        <v>-1.27842736871125</v>
      </c>
      <c r="H812" s="1">
        <v>0.20109877906870099</v>
      </c>
      <c r="I812" s="1">
        <v>0.79710440997318999</v>
      </c>
    </row>
    <row r="813" spans="1:9" x14ac:dyDescent="0.25">
      <c r="A813" s="1">
        <v>812</v>
      </c>
      <c r="B813" s="1" t="s">
        <v>755</v>
      </c>
      <c r="C813" s="2" t="s">
        <v>1551</v>
      </c>
      <c r="D813" s="1">
        <v>310.40783309145598</v>
      </c>
      <c r="E813" s="1">
        <v>-0.57501923397302601</v>
      </c>
      <c r="F813" s="1">
        <v>0.22841642021907299</v>
      </c>
      <c r="G813" s="1">
        <v>-2.51741636359387</v>
      </c>
      <c r="H813" s="1">
        <v>1.18219033179679E-2</v>
      </c>
      <c r="I813" s="1">
        <v>0.46542459110599299</v>
      </c>
    </row>
    <row r="814" spans="1:9" x14ac:dyDescent="0.25">
      <c r="A814" s="1">
        <v>813</v>
      </c>
      <c r="B814" s="1" t="s">
        <v>756</v>
      </c>
      <c r="C814" s="2" t="s">
        <v>1551</v>
      </c>
      <c r="D814" s="1">
        <v>82.227358773673302</v>
      </c>
      <c r="E814" s="1">
        <v>-0.57451978478569099</v>
      </c>
      <c r="F814" s="1">
        <v>0.27887607249358398</v>
      </c>
      <c r="G814" s="1">
        <v>-2.0601257743218899</v>
      </c>
      <c r="H814" s="1">
        <v>3.93865184580856E-2</v>
      </c>
      <c r="I814" s="1">
        <v>0.60319704999868995</v>
      </c>
    </row>
    <row r="815" spans="1:9" x14ac:dyDescent="0.25">
      <c r="A815" s="1">
        <v>814</v>
      </c>
      <c r="B815" s="1" t="s">
        <v>757</v>
      </c>
      <c r="C815" s="2" t="s">
        <v>1551</v>
      </c>
      <c r="D815" s="1">
        <v>130.03313648139201</v>
      </c>
      <c r="E815" s="1">
        <v>-0.57423902469969601</v>
      </c>
      <c r="F815" s="1">
        <v>0.27884831956142803</v>
      </c>
      <c r="G815" s="1">
        <v>-2.0593239564895298</v>
      </c>
      <c r="H815" s="1">
        <v>3.9463215022434203E-2</v>
      </c>
      <c r="I815" s="1">
        <v>0.60319704999868995</v>
      </c>
    </row>
    <row r="816" spans="1:9" x14ac:dyDescent="0.25">
      <c r="A816" s="1">
        <v>815</v>
      </c>
      <c r="B816" s="1" t="s">
        <v>758</v>
      </c>
      <c r="C816" s="2" t="s">
        <v>1551</v>
      </c>
      <c r="D816" s="1">
        <v>11.593651135879201</v>
      </c>
      <c r="E816" s="1">
        <v>-0.57414005689418501</v>
      </c>
      <c r="F816" s="1">
        <v>0.64116202763383001</v>
      </c>
      <c r="G816" s="1">
        <v>-0.89546796620663105</v>
      </c>
      <c r="H816" s="1">
        <v>0.37053698248686701</v>
      </c>
      <c r="I816" s="1">
        <v>0.87332546869877503</v>
      </c>
    </row>
    <row r="817" spans="1:9" x14ac:dyDescent="0.25">
      <c r="A817" s="1">
        <v>816</v>
      </c>
      <c r="B817" s="1" t="s">
        <v>759</v>
      </c>
      <c r="C817" s="2" t="s">
        <v>1551</v>
      </c>
      <c r="D817" s="1">
        <v>11.1677266549984</v>
      </c>
      <c r="E817" s="1">
        <v>-0.57408162348649105</v>
      </c>
      <c r="F817" s="1">
        <v>0.64558505359023999</v>
      </c>
      <c r="G817" s="1">
        <v>-0.88924243257166102</v>
      </c>
      <c r="H817" s="1">
        <v>0.37387280266841499</v>
      </c>
      <c r="I817" s="1">
        <v>0.87359350177766604</v>
      </c>
    </row>
    <row r="818" spans="1:9" x14ac:dyDescent="0.25">
      <c r="A818" s="1">
        <v>817</v>
      </c>
      <c r="B818" s="1" t="s">
        <v>760</v>
      </c>
      <c r="C818" s="2" t="s">
        <v>1551</v>
      </c>
      <c r="D818" s="1">
        <v>561.09416432148998</v>
      </c>
      <c r="E818" s="1">
        <v>-0.57363396801427802</v>
      </c>
      <c r="F818" s="1">
        <v>0.266019393950508</v>
      </c>
      <c r="G818" s="1">
        <v>-2.1563614573191701</v>
      </c>
      <c r="H818" s="1">
        <v>3.10554518143118E-2</v>
      </c>
      <c r="I818" s="1">
        <v>0.58010253496402997</v>
      </c>
    </row>
    <row r="819" spans="1:9" x14ac:dyDescent="0.25">
      <c r="A819" s="1">
        <v>818</v>
      </c>
      <c r="B819" s="1" t="s">
        <v>761</v>
      </c>
      <c r="C819" s="2" t="s">
        <v>1551</v>
      </c>
      <c r="D819" s="1">
        <v>6.8151225303692202</v>
      </c>
      <c r="E819" s="1">
        <v>-0.57325736335418898</v>
      </c>
      <c r="F819" s="1">
        <v>0.71216636187028803</v>
      </c>
      <c r="G819" s="1">
        <v>-0.80494866655693098</v>
      </c>
      <c r="H819" s="1">
        <v>0.420849303029253</v>
      </c>
      <c r="I819" s="1">
        <v>0.88865382224727396</v>
      </c>
    </row>
    <row r="820" spans="1:9" x14ac:dyDescent="0.25">
      <c r="A820" s="1">
        <v>819</v>
      </c>
      <c r="B820" s="1" t="s">
        <v>762</v>
      </c>
      <c r="C820" s="2" t="s">
        <v>1551</v>
      </c>
      <c r="D820" s="1">
        <v>16.7209665398473</v>
      </c>
      <c r="E820" s="1">
        <v>-0.57302412481237697</v>
      </c>
      <c r="F820" s="1">
        <v>0.521015871823864</v>
      </c>
      <c r="G820" s="1">
        <v>-1.0998208611312601</v>
      </c>
      <c r="H820" s="1">
        <v>0.27141018116808502</v>
      </c>
      <c r="I820" s="1">
        <v>0.82862484924023305</v>
      </c>
    </row>
    <row r="821" spans="1:9" x14ac:dyDescent="0.25">
      <c r="A821" s="1">
        <v>820</v>
      </c>
      <c r="B821" s="1" t="s">
        <v>763</v>
      </c>
      <c r="C821" s="2" t="s">
        <v>1551</v>
      </c>
      <c r="D821" s="1">
        <v>8.6135748948444508</v>
      </c>
      <c r="E821" s="1">
        <v>-0.57275349648710705</v>
      </c>
      <c r="F821" s="1">
        <v>0.76184386538020699</v>
      </c>
      <c r="G821" s="1">
        <v>-0.75179905294803095</v>
      </c>
      <c r="H821" s="1">
        <v>0.45217191163295001</v>
      </c>
      <c r="I821" s="1">
        <v>0.898710088783782</v>
      </c>
    </row>
    <row r="822" spans="1:9" x14ac:dyDescent="0.25">
      <c r="A822" s="1">
        <v>821</v>
      </c>
      <c r="B822" s="1" t="s">
        <v>764</v>
      </c>
      <c r="C822" s="2" t="s">
        <v>1551</v>
      </c>
      <c r="D822" s="1">
        <v>9.4397837294163907</v>
      </c>
      <c r="E822" s="1">
        <v>-0.57230280503877895</v>
      </c>
      <c r="F822" s="1">
        <v>0.86951324210320902</v>
      </c>
      <c r="G822" s="1">
        <v>-0.658187566706257</v>
      </c>
      <c r="H822" s="1">
        <v>0.51041761311090705</v>
      </c>
      <c r="I822" s="1">
        <v>0.91571870695332103</v>
      </c>
    </row>
    <row r="823" spans="1:9" x14ac:dyDescent="0.25">
      <c r="A823" s="1">
        <v>822</v>
      </c>
      <c r="B823" s="1" t="s">
        <v>765</v>
      </c>
      <c r="C823" s="2" t="s">
        <v>1551</v>
      </c>
      <c r="D823" s="1">
        <v>59.237686422951803</v>
      </c>
      <c r="E823" s="1">
        <v>-0.57219861034884201</v>
      </c>
      <c r="F823" s="1">
        <v>0.30582219921519699</v>
      </c>
      <c r="G823" s="1">
        <v>-1.87101725060254</v>
      </c>
      <c r="H823" s="1">
        <v>6.1342690000674202E-2</v>
      </c>
      <c r="I823" s="1">
        <v>0.64326120311747104</v>
      </c>
    </row>
    <row r="824" spans="1:9" x14ac:dyDescent="0.25">
      <c r="A824" s="1">
        <v>823</v>
      </c>
      <c r="B824" s="1" t="s">
        <v>766</v>
      </c>
      <c r="C824" s="2" t="s">
        <v>1551</v>
      </c>
      <c r="D824" s="1">
        <v>20.052461448454501</v>
      </c>
      <c r="E824" s="1">
        <v>-0.57105226449015201</v>
      </c>
      <c r="F824" s="1">
        <v>0.47950267000341901</v>
      </c>
      <c r="G824" s="1">
        <v>-1.19092614121644</v>
      </c>
      <c r="H824" s="1">
        <v>0.233682581146783</v>
      </c>
      <c r="I824" s="1">
        <v>0.81359382834344096</v>
      </c>
    </row>
    <row r="825" spans="1:9" x14ac:dyDescent="0.25">
      <c r="A825" s="1">
        <v>824</v>
      </c>
      <c r="B825" s="1" t="s">
        <v>767</v>
      </c>
      <c r="C825" s="2" t="s">
        <v>1551</v>
      </c>
      <c r="D825" s="1">
        <v>9.6378347471619108</v>
      </c>
      <c r="E825" s="1">
        <v>-0.57092877307287004</v>
      </c>
      <c r="F825" s="1">
        <v>0.66964745339461695</v>
      </c>
      <c r="G825" s="1">
        <v>-0.85258111589715502</v>
      </c>
      <c r="H825" s="1">
        <v>0.39389163845068698</v>
      </c>
      <c r="I825" s="1">
        <v>0.88268019862732305</v>
      </c>
    </row>
    <row r="826" spans="1:9" x14ac:dyDescent="0.25">
      <c r="A826" s="1">
        <v>825</v>
      </c>
      <c r="B826" s="1" t="s">
        <v>768</v>
      </c>
      <c r="C826" s="2" t="s">
        <v>1551</v>
      </c>
      <c r="D826" s="1">
        <v>143.65878066644299</v>
      </c>
      <c r="E826" s="1">
        <v>-0.57072202093621605</v>
      </c>
      <c r="F826" s="1">
        <v>0.205819822233447</v>
      </c>
      <c r="G826" s="1">
        <v>-2.7729205804525798</v>
      </c>
      <c r="H826" s="1">
        <v>5.5555677473718397E-3</v>
      </c>
      <c r="I826" s="1">
        <v>0.35629747779236898</v>
      </c>
    </row>
    <row r="827" spans="1:9" x14ac:dyDescent="0.25">
      <c r="A827" s="1">
        <v>826</v>
      </c>
      <c r="B827" s="1" t="s">
        <v>769</v>
      </c>
      <c r="C827" s="2" t="s">
        <v>1551</v>
      </c>
      <c r="D827" s="1">
        <v>8.9919522763533699</v>
      </c>
      <c r="E827" s="1">
        <v>-0.57069448170483394</v>
      </c>
      <c r="F827" s="1">
        <v>0.65878587756874696</v>
      </c>
      <c r="G827" s="1">
        <v>-0.86628220357574404</v>
      </c>
      <c r="H827" s="1">
        <v>0.38633542320214598</v>
      </c>
      <c r="I827" s="1">
        <v>0.88035577869814796</v>
      </c>
    </row>
    <row r="828" spans="1:9" x14ac:dyDescent="0.25">
      <c r="A828" s="1">
        <v>827</v>
      </c>
      <c r="B828" s="1" t="s">
        <v>770</v>
      </c>
      <c r="C828" s="2" t="s">
        <v>1551</v>
      </c>
      <c r="D828" s="1">
        <v>277.69814999816703</v>
      </c>
      <c r="E828" s="1">
        <v>-0.57027358553303498</v>
      </c>
      <c r="F828" s="1">
        <v>0.31669527952725401</v>
      </c>
      <c r="G828" s="1">
        <v>-1.8007012494291299</v>
      </c>
      <c r="H828" s="1">
        <v>7.1749980581488002E-2</v>
      </c>
      <c r="I828" s="1">
        <v>0.65942445763781599</v>
      </c>
    </row>
    <row r="829" spans="1:9" x14ac:dyDescent="0.25">
      <c r="A829" s="1">
        <v>828</v>
      </c>
      <c r="B829" s="1" t="s">
        <v>771</v>
      </c>
      <c r="C829" s="2" t="s">
        <v>1551</v>
      </c>
      <c r="D829" s="1">
        <v>10.351536464585701</v>
      </c>
      <c r="E829" s="1">
        <v>-0.56983530335483501</v>
      </c>
      <c r="F829" s="1">
        <v>0.61601299299426204</v>
      </c>
      <c r="G829" s="1">
        <v>-0.92503779925976903</v>
      </c>
      <c r="H829" s="1">
        <v>0.35494624583290402</v>
      </c>
      <c r="I829" s="1">
        <v>0.86692916478240101</v>
      </c>
    </row>
    <row r="830" spans="1:9" x14ac:dyDescent="0.25">
      <c r="A830" s="1">
        <v>829</v>
      </c>
      <c r="B830" s="1" t="s">
        <v>772</v>
      </c>
      <c r="C830" s="2" t="s">
        <v>1551</v>
      </c>
      <c r="D830" s="1">
        <v>23.709463718668101</v>
      </c>
      <c r="E830" s="1">
        <v>-0.56961546648593098</v>
      </c>
      <c r="F830" s="1">
        <v>0.58155252258170698</v>
      </c>
      <c r="G830" s="1">
        <v>-0.97947381254098498</v>
      </c>
      <c r="H830" s="1">
        <v>0.32734592174055699</v>
      </c>
      <c r="I830" s="1">
        <v>0.85605934186019295</v>
      </c>
    </row>
    <row r="831" spans="1:9" x14ac:dyDescent="0.25">
      <c r="A831" s="1">
        <v>830</v>
      </c>
      <c r="B831" s="1" t="s">
        <v>773</v>
      </c>
      <c r="C831" s="2" t="s">
        <v>1551</v>
      </c>
      <c r="D831" s="1">
        <v>121.711345739626</v>
      </c>
      <c r="E831" s="1">
        <v>-0.56954872090201303</v>
      </c>
      <c r="F831" s="1">
        <v>0.23563145462474999</v>
      </c>
      <c r="G831" s="1">
        <v>-2.4171166867727201</v>
      </c>
      <c r="H831" s="1">
        <v>1.5644001207699199E-2</v>
      </c>
      <c r="I831" s="1">
        <v>0.50331269897305098</v>
      </c>
    </row>
    <row r="832" spans="1:9" x14ac:dyDescent="0.25">
      <c r="A832" s="1">
        <v>831</v>
      </c>
      <c r="B832" s="1" t="s">
        <v>1075</v>
      </c>
      <c r="C832" s="2" t="s">
        <v>1549</v>
      </c>
      <c r="D832" s="1">
        <v>1051.94510475013</v>
      </c>
      <c r="E832" s="1">
        <v>-0.56946593749147401</v>
      </c>
      <c r="F832" s="1">
        <v>0.49597169140047198</v>
      </c>
      <c r="G832" s="1">
        <v>-1.1481823405756799</v>
      </c>
      <c r="H832" s="1">
        <v>0.25089329785457898</v>
      </c>
      <c r="I832" s="1">
        <v>0.82337247408147896</v>
      </c>
    </row>
    <row r="833" spans="1:9" x14ac:dyDescent="0.25">
      <c r="A833" s="1">
        <v>832</v>
      </c>
      <c r="B833" s="1" t="s">
        <v>774</v>
      </c>
      <c r="C833" s="2" t="s">
        <v>1551</v>
      </c>
      <c r="D833" s="1">
        <v>30.543054534097699</v>
      </c>
      <c r="E833" s="1">
        <v>-0.56928416394730297</v>
      </c>
      <c r="F833" s="1">
        <v>0.51175680627655795</v>
      </c>
      <c r="G833" s="1">
        <v>-1.1124115145420399</v>
      </c>
      <c r="H833" s="1">
        <v>0.265961256073173</v>
      </c>
      <c r="I833" s="1">
        <v>0.82723012530911699</v>
      </c>
    </row>
    <row r="834" spans="1:9" x14ac:dyDescent="0.25">
      <c r="A834" s="1">
        <v>833</v>
      </c>
      <c r="B834" s="1" t="s">
        <v>775</v>
      </c>
      <c r="C834" s="2" t="s">
        <v>1551</v>
      </c>
      <c r="D834" s="1">
        <v>8.2369792634397605</v>
      </c>
      <c r="E834" s="1">
        <v>-0.56928291842540002</v>
      </c>
      <c r="F834" s="1">
        <v>0.74688542152723703</v>
      </c>
      <c r="G834" s="1">
        <v>-0.76220917160402701</v>
      </c>
      <c r="H834" s="1">
        <v>0.445935173021415</v>
      </c>
      <c r="I834" s="1">
        <v>0.89735001147686</v>
      </c>
    </row>
    <row r="835" spans="1:9" x14ac:dyDescent="0.25">
      <c r="A835" s="1">
        <v>834</v>
      </c>
      <c r="B835" s="1" t="s">
        <v>776</v>
      </c>
      <c r="C835" s="2" t="s">
        <v>1551</v>
      </c>
      <c r="D835" s="1">
        <v>18.778828495761999</v>
      </c>
      <c r="E835" s="1">
        <v>-0.56855820789919898</v>
      </c>
      <c r="F835" s="1">
        <v>0.43336247166638198</v>
      </c>
      <c r="G835" s="1">
        <v>-1.31196918300968</v>
      </c>
      <c r="H835" s="1">
        <v>0.189530532651869</v>
      </c>
      <c r="I835" s="1">
        <v>0.78858800546415397</v>
      </c>
    </row>
    <row r="836" spans="1:9" x14ac:dyDescent="0.25">
      <c r="A836" s="1">
        <v>835</v>
      </c>
      <c r="B836" s="1" t="s">
        <v>777</v>
      </c>
      <c r="C836" s="2" t="s">
        <v>1551</v>
      </c>
      <c r="D836" s="1">
        <v>10.274766225835499</v>
      </c>
      <c r="E836" s="1">
        <v>-0.56834381790888699</v>
      </c>
      <c r="F836" s="1">
        <v>0.73709108034961102</v>
      </c>
      <c r="G836" s="1">
        <v>-0.77106321465634098</v>
      </c>
      <c r="H836" s="1">
        <v>0.44066946311685701</v>
      </c>
      <c r="I836" s="1">
        <v>0.89559204183854801</v>
      </c>
    </row>
    <row r="837" spans="1:9" x14ac:dyDescent="0.25">
      <c r="A837" s="1">
        <v>836</v>
      </c>
      <c r="B837" s="1" t="s">
        <v>1076</v>
      </c>
      <c r="C837" s="2" t="s">
        <v>1549</v>
      </c>
      <c r="D837" s="1">
        <v>19.636415179484398</v>
      </c>
      <c r="E837" s="1">
        <v>-0.56826357349594403</v>
      </c>
      <c r="F837" s="1">
        <v>0.50028383442564595</v>
      </c>
      <c r="G837" s="1">
        <v>-1.1358823419676201</v>
      </c>
      <c r="H837" s="1">
        <v>0.25600580940241802</v>
      </c>
      <c r="I837" s="1">
        <v>0.82494119141558497</v>
      </c>
    </row>
    <row r="838" spans="1:9" x14ac:dyDescent="0.25">
      <c r="A838" s="1">
        <v>837</v>
      </c>
      <c r="B838" s="1" t="s">
        <v>778</v>
      </c>
      <c r="C838" s="2" t="s">
        <v>1551</v>
      </c>
      <c r="D838" s="1">
        <v>129.053753260821</v>
      </c>
      <c r="E838" s="1">
        <v>-0.56818579445915396</v>
      </c>
      <c r="F838" s="1">
        <v>0.34297482878311902</v>
      </c>
      <c r="G838" s="1">
        <v>-1.6566399244955901</v>
      </c>
      <c r="H838" s="1">
        <v>9.7592295498578299E-2</v>
      </c>
      <c r="I838" s="1">
        <v>0.69522125862048001</v>
      </c>
    </row>
    <row r="839" spans="1:9" x14ac:dyDescent="0.25">
      <c r="A839" s="1">
        <v>838</v>
      </c>
      <c r="B839" s="1" t="s">
        <v>779</v>
      </c>
      <c r="C839" s="2" t="s">
        <v>1551</v>
      </c>
      <c r="D839" s="1">
        <v>13.634997430752</v>
      </c>
      <c r="E839" s="1">
        <v>-0.56792745439206405</v>
      </c>
      <c r="F839" s="1">
        <v>0.584065758599148</v>
      </c>
      <c r="G839" s="1">
        <v>-0.97236902871041397</v>
      </c>
      <c r="H839" s="1">
        <v>0.33086699404013498</v>
      </c>
      <c r="I839" s="1">
        <v>0.85691568786988004</v>
      </c>
    </row>
    <row r="840" spans="1:9" x14ac:dyDescent="0.25">
      <c r="A840" s="1">
        <v>839</v>
      </c>
      <c r="B840" s="1" t="s">
        <v>780</v>
      </c>
      <c r="C840" s="2" t="s">
        <v>1551</v>
      </c>
      <c r="D840" s="1">
        <v>22.609670531943099</v>
      </c>
      <c r="E840" s="1">
        <v>-0.56787124866314997</v>
      </c>
      <c r="F840" s="1">
        <v>0.54069611825770802</v>
      </c>
      <c r="G840" s="1">
        <v>-1.0502595256148901</v>
      </c>
      <c r="H840" s="1">
        <v>0.29359880840137598</v>
      </c>
      <c r="I840" s="1">
        <v>0.84180059250820904</v>
      </c>
    </row>
    <row r="841" spans="1:9" x14ac:dyDescent="0.25">
      <c r="A841" s="1">
        <v>840</v>
      </c>
      <c r="B841" s="1" t="s">
        <v>781</v>
      </c>
      <c r="C841" s="2" t="s">
        <v>1551</v>
      </c>
      <c r="D841" s="1">
        <v>70.883599133500596</v>
      </c>
      <c r="E841" s="1">
        <v>-0.56786664334692805</v>
      </c>
      <c r="F841" s="1">
        <v>0.33759316759040398</v>
      </c>
      <c r="G841" s="1">
        <v>-1.6821034839067299</v>
      </c>
      <c r="H841" s="1">
        <v>9.2548774939777895E-2</v>
      </c>
      <c r="I841" s="1">
        <v>0.68894373769426198</v>
      </c>
    </row>
    <row r="842" spans="1:9" x14ac:dyDescent="0.25">
      <c r="A842" s="1">
        <v>841</v>
      </c>
      <c r="B842" s="1" t="s">
        <v>782</v>
      </c>
      <c r="C842" s="2" t="s">
        <v>1551</v>
      </c>
      <c r="D842" s="1">
        <v>9.7362454527118008</v>
      </c>
      <c r="E842" s="1">
        <v>-0.56757046285605295</v>
      </c>
      <c r="F842" s="1">
        <v>0.64931123628648402</v>
      </c>
      <c r="G842" s="1">
        <v>-0.87411156797790801</v>
      </c>
      <c r="H842" s="1">
        <v>0.38205749832885999</v>
      </c>
      <c r="I842" s="1">
        <v>0.87798982743323695</v>
      </c>
    </row>
    <row r="843" spans="1:9" x14ac:dyDescent="0.25">
      <c r="A843" s="1">
        <v>842</v>
      </c>
      <c r="B843" s="1" t="s">
        <v>783</v>
      </c>
      <c r="C843" s="2" t="s">
        <v>1551</v>
      </c>
      <c r="D843" s="1">
        <v>53.501824816999502</v>
      </c>
      <c r="E843" s="1">
        <v>-0.567485473851984</v>
      </c>
      <c r="F843" s="1">
        <v>0.329715279626066</v>
      </c>
      <c r="G843" s="1">
        <v>-1.72113792996059</v>
      </c>
      <c r="H843" s="1">
        <v>8.522579788595E-2</v>
      </c>
      <c r="I843" s="1">
        <v>0.68192536237910395</v>
      </c>
    </row>
    <row r="844" spans="1:9" x14ac:dyDescent="0.25">
      <c r="A844" s="1">
        <v>843</v>
      </c>
      <c r="B844" s="1" t="s">
        <v>784</v>
      </c>
      <c r="C844" s="2" t="s">
        <v>1551</v>
      </c>
      <c r="D844" s="1">
        <v>11.868358603397899</v>
      </c>
      <c r="E844" s="1">
        <v>-0.56736037383084703</v>
      </c>
      <c r="F844" s="1">
        <v>0.59395963695760101</v>
      </c>
      <c r="G844" s="1">
        <v>-0.95521705268896495</v>
      </c>
      <c r="H844" s="1">
        <v>0.33946794393401097</v>
      </c>
      <c r="I844" s="1">
        <v>0.86069772862822003</v>
      </c>
    </row>
    <row r="845" spans="1:9" x14ac:dyDescent="0.25">
      <c r="A845" s="1">
        <v>844</v>
      </c>
      <c r="B845" s="1" t="s">
        <v>785</v>
      </c>
      <c r="C845" s="2" t="s">
        <v>1551</v>
      </c>
      <c r="D845" s="1">
        <v>24.924404446488602</v>
      </c>
      <c r="E845" s="1">
        <v>-0.56719822602291003</v>
      </c>
      <c r="F845" s="1">
        <v>0.38904707926679</v>
      </c>
      <c r="G845" s="1">
        <v>-1.4579166796262</v>
      </c>
      <c r="H845" s="1">
        <v>0.14486351052322</v>
      </c>
      <c r="I845" s="1">
        <v>0.75109211218590299</v>
      </c>
    </row>
    <row r="846" spans="1:9" x14ac:dyDescent="0.25">
      <c r="A846" s="1">
        <v>845</v>
      </c>
      <c r="B846" s="1" t="s">
        <v>786</v>
      </c>
      <c r="C846" s="2" t="s">
        <v>1551</v>
      </c>
      <c r="D846" s="1">
        <v>118.648527387935</v>
      </c>
      <c r="E846" s="1">
        <v>-0.56713561707661397</v>
      </c>
      <c r="F846" s="1">
        <v>0.20737628398333499</v>
      </c>
      <c r="G846" s="1">
        <v>-2.7348142525410002</v>
      </c>
      <c r="H846" s="1">
        <v>6.2415485818612696E-3</v>
      </c>
      <c r="I846" s="1">
        <v>0.37365585244535998</v>
      </c>
    </row>
    <row r="847" spans="1:9" x14ac:dyDescent="0.25">
      <c r="A847" s="1">
        <v>846</v>
      </c>
      <c r="B847" s="1" t="s">
        <v>787</v>
      </c>
      <c r="C847" s="2" t="s">
        <v>1551</v>
      </c>
      <c r="D847" s="1">
        <v>8.9888082790525203</v>
      </c>
      <c r="E847" s="1">
        <v>-0.56650043946450201</v>
      </c>
      <c r="F847" s="1">
        <v>0.65129399333874805</v>
      </c>
      <c r="G847" s="1">
        <v>-0.86980756042357199</v>
      </c>
      <c r="H847" s="1">
        <v>0.38440557909589201</v>
      </c>
      <c r="I847" s="1">
        <v>0.87894802614832901</v>
      </c>
    </row>
    <row r="848" spans="1:9" x14ac:dyDescent="0.25">
      <c r="A848" s="1">
        <v>847</v>
      </c>
      <c r="B848" s="1" t="s">
        <v>1077</v>
      </c>
      <c r="C848" s="2" t="s">
        <v>1549</v>
      </c>
      <c r="D848" s="1">
        <v>71.130134120316399</v>
      </c>
      <c r="E848" s="1">
        <v>-0.566170224970312</v>
      </c>
      <c r="F848" s="1">
        <v>0.32066631845836302</v>
      </c>
      <c r="G848" s="1">
        <v>-1.76560552942459</v>
      </c>
      <c r="H848" s="1">
        <v>7.7462051717374303E-2</v>
      </c>
      <c r="I848" s="1">
        <v>0.66765215034342296</v>
      </c>
    </row>
    <row r="849" spans="1:9" x14ac:dyDescent="0.25">
      <c r="A849" s="1">
        <v>848</v>
      </c>
      <c r="B849" s="1" t="s">
        <v>788</v>
      </c>
      <c r="C849" s="2" t="s">
        <v>1551</v>
      </c>
      <c r="D849" s="1">
        <v>19.7130468520497</v>
      </c>
      <c r="E849" s="1">
        <v>-0.56615083892199103</v>
      </c>
      <c r="F849" s="1">
        <v>0.41852824317744602</v>
      </c>
      <c r="G849" s="1">
        <v>-1.3527183604714501</v>
      </c>
      <c r="H849" s="1">
        <v>0.176145622548188</v>
      </c>
      <c r="I849" s="1">
        <v>0.77754286308216702</v>
      </c>
    </row>
    <row r="850" spans="1:9" x14ac:dyDescent="0.25">
      <c r="A850" s="1">
        <v>849</v>
      </c>
      <c r="B850" s="1" t="s">
        <v>789</v>
      </c>
      <c r="C850" s="2" t="s">
        <v>1551</v>
      </c>
      <c r="D850" s="1">
        <v>28.276342743723198</v>
      </c>
      <c r="E850" s="1">
        <v>-0.56598127788938701</v>
      </c>
      <c r="F850" s="1">
        <v>0.42419405681635203</v>
      </c>
      <c r="G850" s="1">
        <v>-1.3342508429683599</v>
      </c>
      <c r="H850" s="1">
        <v>0.182121661861504</v>
      </c>
      <c r="I850" s="1">
        <v>0.78325508042710901</v>
      </c>
    </row>
    <row r="851" spans="1:9" x14ac:dyDescent="0.25">
      <c r="A851" s="1">
        <v>850</v>
      </c>
      <c r="B851" s="1" t="s">
        <v>790</v>
      </c>
      <c r="C851" s="2" t="s">
        <v>1551</v>
      </c>
      <c r="D851" s="1">
        <v>45.756178499568897</v>
      </c>
      <c r="E851" s="1">
        <v>-0.56597331235901704</v>
      </c>
      <c r="F851" s="1">
        <v>0.332190409366383</v>
      </c>
      <c r="G851" s="1">
        <v>-1.7037617474825699</v>
      </c>
      <c r="H851" s="1">
        <v>8.8425607072191797E-2</v>
      </c>
      <c r="I851" s="1">
        <v>0.68641982709343197</v>
      </c>
    </row>
    <row r="852" spans="1:9" x14ac:dyDescent="0.25">
      <c r="A852" s="1">
        <v>851</v>
      </c>
      <c r="B852" s="1" t="s">
        <v>791</v>
      </c>
      <c r="C852" s="2" t="s">
        <v>1551</v>
      </c>
      <c r="D852" s="1">
        <v>53.247590470328497</v>
      </c>
      <c r="E852" s="1">
        <v>-0.56566828273215797</v>
      </c>
      <c r="F852" s="1">
        <v>0.27983368857471902</v>
      </c>
      <c r="G852" s="1">
        <v>-2.0214445430544301</v>
      </c>
      <c r="H852" s="1">
        <v>4.3233767648271602E-2</v>
      </c>
      <c r="I852" s="1">
        <v>0.60824414004131899</v>
      </c>
    </row>
    <row r="853" spans="1:9" x14ac:dyDescent="0.25">
      <c r="A853" s="1">
        <v>852</v>
      </c>
      <c r="B853" s="1" t="s">
        <v>792</v>
      </c>
      <c r="C853" s="2" t="s">
        <v>1551</v>
      </c>
      <c r="D853" s="1">
        <v>20.405484397561001</v>
      </c>
      <c r="E853" s="1">
        <v>-0.56486628677262396</v>
      </c>
      <c r="F853" s="1">
        <v>0.48848089498737202</v>
      </c>
      <c r="G853" s="1">
        <v>-1.15637334554758</v>
      </c>
      <c r="H853" s="1">
        <v>0.24752847927638699</v>
      </c>
      <c r="I853" s="1">
        <v>0.82254999525773298</v>
      </c>
    </row>
    <row r="854" spans="1:9" x14ac:dyDescent="0.25">
      <c r="A854" s="1">
        <v>853</v>
      </c>
      <c r="B854" s="1" t="s">
        <v>1078</v>
      </c>
      <c r="C854" s="2" t="s">
        <v>1549</v>
      </c>
      <c r="D854" s="1">
        <v>519.65347659432996</v>
      </c>
      <c r="E854" s="1">
        <v>-0.56437436597244695</v>
      </c>
      <c r="F854" s="1">
        <v>0.22915228989449099</v>
      </c>
      <c r="G854" s="1">
        <v>-2.462879014791</v>
      </c>
      <c r="H854" s="1">
        <v>1.3782641465912101E-2</v>
      </c>
      <c r="I854" s="1">
        <v>0.48339407152387398</v>
      </c>
    </row>
    <row r="855" spans="1:9" x14ac:dyDescent="0.25">
      <c r="A855" s="1">
        <v>854</v>
      </c>
      <c r="B855" s="1" t="s">
        <v>793</v>
      </c>
      <c r="C855" s="2" t="s">
        <v>1551</v>
      </c>
      <c r="D855" s="1">
        <v>10.028469891438499</v>
      </c>
      <c r="E855" s="1">
        <v>-0.56413154364000695</v>
      </c>
      <c r="F855" s="1">
        <v>0.63385736035865003</v>
      </c>
      <c r="G855" s="1">
        <v>-0.88999762236855495</v>
      </c>
      <c r="H855" s="1">
        <v>0.37346716275632202</v>
      </c>
      <c r="I855" s="1">
        <v>0.87332546869877503</v>
      </c>
    </row>
    <row r="856" spans="1:9" x14ac:dyDescent="0.25">
      <c r="A856" s="1">
        <v>855</v>
      </c>
      <c r="B856" s="1" t="s">
        <v>794</v>
      </c>
      <c r="C856" s="2" t="s">
        <v>1551</v>
      </c>
      <c r="D856" s="1">
        <v>6.8205359690076</v>
      </c>
      <c r="E856" s="1">
        <v>-0.56410725095937497</v>
      </c>
      <c r="F856" s="1">
        <v>0.69592389095690899</v>
      </c>
      <c r="G856" s="1">
        <v>-0.81058756322292203</v>
      </c>
      <c r="H856" s="1">
        <v>0.41760256131821</v>
      </c>
      <c r="I856" s="1">
        <v>0.88815793202873095</v>
      </c>
    </row>
    <row r="857" spans="1:9" x14ac:dyDescent="0.25">
      <c r="A857" s="1">
        <v>856</v>
      </c>
      <c r="B857" s="1" t="s">
        <v>795</v>
      </c>
      <c r="C857" s="2" t="s">
        <v>1551</v>
      </c>
      <c r="D857" s="1">
        <v>78.201216437071295</v>
      </c>
      <c r="E857" s="1">
        <v>-0.56274273392646301</v>
      </c>
      <c r="F857" s="1">
        <v>0.32507122311966302</v>
      </c>
      <c r="G857" s="1">
        <v>-1.73113672913247</v>
      </c>
      <c r="H857" s="1">
        <v>8.3427380845198906E-2</v>
      </c>
      <c r="I857" s="1">
        <v>0.67681272570575501</v>
      </c>
    </row>
    <row r="858" spans="1:9" x14ac:dyDescent="0.25">
      <c r="A858" s="1">
        <v>857</v>
      </c>
      <c r="B858" s="1" t="s">
        <v>796</v>
      </c>
      <c r="C858" s="2" t="s">
        <v>1551</v>
      </c>
      <c r="D858" s="1">
        <v>6.51472052431245</v>
      </c>
      <c r="E858" s="1">
        <v>-0.56232537043867503</v>
      </c>
      <c r="F858" s="1">
        <v>0.773221940645483</v>
      </c>
      <c r="G858" s="1">
        <v>-0.72724963025395695</v>
      </c>
      <c r="H858" s="1">
        <v>0.46707304808140798</v>
      </c>
      <c r="I858" s="1">
        <v>0.90347132475562797</v>
      </c>
    </row>
    <row r="859" spans="1:9" x14ac:dyDescent="0.25">
      <c r="A859" s="1">
        <v>858</v>
      </c>
      <c r="B859" s="1" t="s">
        <v>797</v>
      </c>
      <c r="C859" s="2" t="s">
        <v>1551</v>
      </c>
      <c r="D859" s="1">
        <v>39.180561332282998</v>
      </c>
      <c r="E859" s="1">
        <v>-0.56227703787259797</v>
      </c>
      <c r="F859" s="1">
        <v>0.41740832908230402</v>
      </c>
      <c r="G859" s="1">
        <v>-1.34706712515487</v>
      </c>
      <c r="H859" s="1">
        <v>0.17795861486560899</v>
      </c>
      <c r="I859" s="1">
        <v>0.77875147182794702</v>
      </c>
    </row>
    <row r="860" spans="1:9" x14ac:dyDescent="0.25">
      <c r="A860" s="1">
        <v>859</v>
      </c>
      <c r="B860" s="1" t="s">
        <v>798</v>
      </c>
      <c r="C860" s="2" t="s">
        <v>1551</v>
      </c>
      <c r="D860" s="1">
        <v>65.182433746850606</v>
      </c>
      <c r="E860" s="1">
        <v>-0.56219713543475203</v>
      </c>
      <c r="F860" s="1">
        <v>0.27378924287365503</v>
      </c>
      <c r="G860" s="1">
        <v>-2.05339380588517</v>
      </c>
      <c r="H860" s="1">
        <v>4.0034399561234599E-2</v>
      </c>
      <c r="I860" s="1">
        <v>0.60319704999868995</v>
      </c>
    </row>
    <row r="861" spans="1:9" x14ac:dyDescent="0.25">
      <c r="A861" s="1">
        <v>860</v>
      </c>
      <c r="B861" s="1" t="s">
        <v>799</v>
      </c>
      <c r="C861" s="2" t="s">
        <v>1551</v>
      </c>
      <c r="D861" s="1">
        <v>19.445048104665599</v>
      </c>
      <c r="E861" s="1">
        <v>-0.56201160659702998</v>
      </c>
      <c r="F861" s="1">
        <v>0.51664085929470205</v>
      </c>
      <c r="G861" s="1">
        <v>-1.0878187361415199</v>
      </c>
      <c r="H861" s="1">
        <v>0.276675136528718</v>
      </c>
      <c r="I861" s="1">
        <v>0.83226579951758095</v>
      </c>
    </row>
    <row r="862" spans="1:9" x14ac:dyDescent="0.25">
      <c r="A862" s="1">
        <v>861</v>
      </c>
      <c r="B862" s="1" t="s">
        <v>800</v>
      </c>
      <c r="C862" s="2" t="s">
        <v>1551</v>
      </c>
      <c r="D862" s="1">
        <v>13.8835512494501</v>
      </c>
      <c r="E862" s="1">
        <v>-0.56187718324062097</v>
      </c>
      <c r="F862" s="1">
        <v>0.63766793444329195</v>
      </c>
      <c r="G862" s="1">
        <v>-0.88114385700005504</v>
      </c>
      <c r="H862" s="1">
        <v>0.37823996215614097</v>
      </c>
      <c r="I862" s="1">
        <v>0.87591083028604599</v>
      </c>
    </row>
    <row r="863" spans="1:9" x14ac:dyDescent="0.25">
      <c r="A863" s="1">
        <v>862</v>
      </c>
      <c r="B863" s="1" t="s">
        <v>801</v>
      </c>
      <c r="C863" s="2" t="s">
        <v>1551</v>
      </c>
      <c r="D863" s="1">
        <v>339.89415852808202</v>
      </c>
      <c r="E863" s="1">
        <v>-0.56182820576036896</v>
      </c>
      <c r="F863" s="1">
        <v>0.16806395377894801</v>
      </c>
      <c r="G863" s="1">
        <v>-3.3429429281387399</v>
      </c>
      <c r="H863" s="1">
        <v>8.2894946637571804E-4</v>
      </c>
      <c r="I863" s="1">
        <v>0.161605672159152</v>
      </c>
    </row>
    <row r="864" spans="1:9" x14ac:dyDescent="0.25">
      <c r="A864" s="1">
        <v>863</v>
      </c>
      <c r="B864" s="1" t="s">
        <v>802</v>
      </c>
      <c r="C864" s="2" t="s">
        <v>1551</v>
      </c>
      <c r="D864" s="1">
        <v>12.9994278461951</v>
      </c>
      <c r="E864" s="1">
        <v>-0.56179808685170596</v>
      </c>
      <c r="F864" s="1">
        <v>0.68387695957533901</v>
      </c>
      <c r="G864" s="1">
        <v>-0.82149000486953105</v>
      </c>
      <c r="H864" s="1">
        <v>0.411367215057034</v>
      </c>
      <c r="I864" s="1">
        <v>0.88781072224123403</v>
      </c>
    </row>
    <row r="865" spans="1:9" x14ac:dyDescent="0.25">
      <c r="A865" s="1">
        <v>864</v>
      </c>
      <c r="B865" s="1" t="s">
        <v>803</v>
      </c>
      <c r="C865" s="2" t="s">
        <v>1551</v>
      </c>
      <c r="D865" s="1">
        <v>14.849327809899201</v>
      </c>
      <c r="E865" s="1">
        <v>-0.56157470642465301</v>
      </c>
      <c r="F865" s="1">
        <v>0.58675102401018198</v>
      </c>
      <c r="G865" s="1">
        <v>-0.95709199207960405</v>
      </c>
      <c r="H865" s="1">
        <v>0.33852082515462001</v>
      </c>
      <c r="I865" s="1">
        <v>0.85990202649161795</v>
      </c>
    </row>
    <row r="866" spans="1:9" x14ac:dyDescent="0.25">
      <c r="A866" s="1">
        <v>865</v>
      </c>
      <c r="B866" s="1" t="s">
        <v>804</v>
      </c>
      <c r="C866" s="2" t="s">
        <v>1551</v>
      </c>
      <c r="D866" s="1">
        <v>495.87449084167702</v>
      </c>
      <c r="E866" s="1">
        <v>-0.561427997832179</v>
      </c>
      <c r="F866" s="1">
        <v>0.30362869026158001</v>
      </c>
      <c r="G866" s="1">
        <v>-1.8490610928384299</v>
      </c>
      <c r="H866" s="1">
        <v>6.4448991620435506E-2</v>
      </c>
      <c r="I866" s="1">
        <v>0.648972714801065</v>
      </c>
    </row>
    <row r="867" spans="1:9" x14ac:dyDescent="0.25">
      <c r="A867" s="1">
        <v>866</v>
      </c>
      <c r="B867" s="1" t="s">
        <v>805</v>
      </c>
      <c r="C867" s="2" t="s">
        <v>1551</v>
      </c>
      <c r="D867" s="1">
        <v>22.265491730155802</v>
      </c>
      <c r="E867" s="1">
        <v>-0.56115327935845105</v>
      </c>
      <c r="F867" s="1">
        <v>0.436628046626304</v>
      </c>
      <c r="G867" s="1">
        <v>-1.28519751237768</v>
      </c>
      <c r="H867" s="1">
        <v>0.19872327271387599</v>
      </c>
      <c r="I867" s="1">
        <v>0.79710440997318999</v>
      </c>
    </row>
    <row r="868" spans="1:9" x14ac:dyDescent="0.25">
      <c r="A868" s="1">
        <v>867</v>
      </c>
      <c r="B868" s="1" t="s">
        <v>806</v>
      </c>
      <c r="C868" s="2" t="s">
        <v>1551</v>
      </c>
      <c r="D868" s="1">
        <v>18.6016190133906</v>
      </c>
      <c r="E868" s="1">
        <v>-0.56109346654084202</v>
      </c>
      <c r="F868" s="1">
        <v>0.44481481098581299</v>
      </c>
      <c r="G868" s="1">
        <v>-1.2614091363040001</v>
      </c>
      <c r="H868" s="1">
        <v>0.20716147831252399</v>
      </c>
      <c r="I868" s="1">
        <v>0.79710440997318999</v>
      </c>
    </row>
    <row r="869" spans="1:9" x14ac:dyDescent="0.25">
      <c r="A869" s="1">
        <v>868</v>
      </c>
      <c r="B869" s="1" t="s">
        <v>807</v>
      </c>
      <c r="C869" s="2" t="s">
        <v>1551</v>
      </c>
      <c r="D869" s="1">
        <v>10711.221763560099</v>
      </c>
      <c r="E869" s="1">
        <v>-0.56094068004683795</v>
      </c>
      <c r="F869" s="1">
        <v>0.22735658953460999</v>
      </c>
      <c r="G869" s="1">
        <v>-2.4672285997738599</v>
      </c>
      <c r="H869" s="1">
        <v>1.36163398295495E-2</v>
      </c>
      <c r="I869" s="1">
        <v>0.48101874852169402</v>
      </c>
    </row>
    <row r="870" spans="1:9" x14ac:dyDescent="0.25">
      <c r="A870" s="1">
        <v>869</v>
      </c>
      <c r="B870" s="1" t="s">
        <v>808</v>
      </c>
      <c r="C870" s="2" t="s">
        <v>1551</v>
      </c>
      <c r="D870" s="1">
        <v>39.644485750174397</v>
      </c>
      <c r="E870" s="1">
        <v>-0.56014110853540899</v>
      </c>
      <c r="F870" s="1">
        <v>0.35068655345486899</v>
      </c>
      <c r="G870" s="1">
        <v>-1.59726999229668</v>
      </c>
      <c r="H870" s="1">
        <v>0.11020553673707301</v>
      </c>
      <c r="I870" s="1">
        <v>0.712042996583511</v>
      </c>
    </row>
    <row r="871" spans="1:9" x14ac:dyDescent="0.25">
      <c r="A871" s="1">
        <v>870</v>
      </c>
      <c r="B871" s="1" t="s">
        <v>809</v>
      </c>
      <c r="C871" s="2" t="s">
        <v>1551</v>
      </c>
      <c r="D871" s="1">
        <v>11.647489751946001</v>
      </c>
      <c r="E871" s="1">
        <v>-0.55916302713708199</v>
      </c>
      <c r="F871" s="1">
        <v>0.62140021318218397</v>
      </c>
      <c r="G871" s="1">
        <v>-0.89984363583271698</v>
      </c>
      <c r="H871" s="1">
        <v>0.36820346894565498</v>
      </c>
      <c r="I871" s="1">
        <v>0.87332546869877503</v>
      </c>
    </row>
    <row r="872" spans="1:9" x14ac:dyDescent="0.25">
      <c r="A872" s="1">
        <v>871</v>
      </c>
      <c r="B872" s="1" t="s">
        <v>810</v>
      </c>
      <c r="C872" s="2" t="s">
        <v>1551</v>
      </c>
      <c r="D872" s="1">
        <v>47.838821292492597</v>
      </c>
      <c r="E872" s="1">
        <v>-0.55908868035179704</v>
      </c>
      <c r="F872" s="1">
        <v>0.404443621709554</v>
      </c>
      <c r="G872" s="1">
        <v>-1.38236493380355</v>
      </c>
      <c r="H872" s="1">
        <v>0.16685967740733401</v>
      </c>
      <c r="I872" s="1">
        <v>0.76701557639785001</v>
      </c>
    </row>
    <row r="873" spans="1:9" x14ac:dyDescent="0.25">
      <c r="A873" s="1">
        <v>872</v>
      </c>
      <c r="B873" s="1" t="s">
        <v>811</v>
      </c>
      <c r="C873" s="2" t="s">
        <v>1551</v>
      </c>
      <c r="D873" s="1">
        <v>9074.0691250392592</v>
      </c>
      <c r="E873" s="1">
        <v>-0.558953482204262</v>
      </c>
      <c r="F873" s="1">
        <v>0.46352749786412001</v>
      </c>
      <c r="G873" s="1">
        <v>-1.2058690903556999</v>
      </c>
      <c r="H873" s="1">
        <v>0.22786797041571399</v>
      </c>
      <c r="I873" s="1">
        <v>0.81280023601126805</v>
      </c>
    </row>
    <row r="874" spans="1:9" x14ac:dyDescent="0.25">
      <c r="A874" s="1">
        <v>873</v>
      </c>
      <c r="B874" s="1" t="s">
        <v>812</v>
      </c>
      <c r="C874" s="2" t="s">
        <v>1551</v>
      </c>
      <c r="D874" s="1">
        <v>15.5129915271069</v>
      </c>
      <c r="E874" s="1">
        <v>-0.55840969054809897</v>
      </c>
      <c r="F874" s="1">
        <v>0.47639904951642797</v>
      </c>
      <c r="G874" s="1">
        <v>-1.1721469451186299</v>
      </c>
      <c r="H874" s="1">
        <v>0.241138064867706</v>
      </c>
      <c r="I874" s="1">
        <v>0.81742356053923104</v>
      </c>
    </row>
    <row r="875" spans="1:9" x14ac:dyDescent="0.25">
      <c r="A875" s="1">
        <v>874</v>
      </c>
      <c r="B875" s="1" t="s">
        <v>813</v>
      </c>
      <c r="C875" s="2" t="s">
        <v>1551</v>
      </c>
      <c r="D875" s="1">
        <v>38.997643807300598</v>
      </c>
      <c r="E875" s="1">
        <v>-0.55753545028475004</v>
      </c>
      <c r="F875" s="1">
        <v>0.38327172802340698</v>
      </c>
      <c r="G875" s="1">
        <v>-1.45467408504157</v>
      </c>
      <c r="H875" s="1">
        <v>0.14575951024648401</v>
      </c>
      <c r="I875" s="1">
        <v>0.75149018450912697</v>
      </c>
    </row>
    <row r="876" spans="1:9" x14ac:dyDescent="0.25">
      <c r="A876" s="1">
        <v>875</v>
      </c>
      <c r="B876" s="1" t="s">
        <v>814</v>
      </c>
      <c r="C876" s="2" t="s">
        <v>1551</v>
      </c>
      <c r="D876" s="1">
        <v>22.285463922565501</v>
      </c>
      <c r="E876" s="1">
        <v>-0.557500928018415</v>
      </c>
      <c r="F876" s="1">
        <v>0.534877325471943</v>
      </c>
      <c r="G876" s="1">
        <v>-1.0422968061443101</v>
      </c>
      <c r="H876" s="1">
        <v>0.29727409266704002</v>
      </c>
      <c r="I876" s="1">
        <v>0.84297152234033601</v>
      </c>
    </row>
    <row r="877" spans="1:9" x14ac:dyDescent="0.25">
      <c r="A877" s="1">
        <v>876</v>
      </c>
      <c r="B877" s="1" t="s">
        <v>815</v>
      </c>
      <c r="C877" s="2" t="s">
        <v>1551</v>
      </c>
      <c r="D877" s="1">
        <v>16.344394559210901</v>
      </c>
      <c r="E877" s="1">
        <v>-0.55680313291870198</v>
      </c>
      <c r="F877" s="1">
        <v>0.70803094389353505</v>
      </c>
      <c r="G877" s="1">
        <v>-0.78641073207448398</v>
      </c>
      <c r="H877" s="1">
        <v>0.431626898080824</v>
      </c>
      <c r="I877" s="1">
        <v>0.89313037221801295</v>
      </c>
    </row>
    <row r="878" spans="1:9" x14ac:dyDescent="0.25">
      <c r="A878" s="1">
        <v>877</v>
      </c>
      <c r="B878" s="1" t="s">
        <v>816</v>
      </c>
      <c r="C878" s="2" t="s">
        <v>1551</v>
      </c>
      <c r="D878" s="1">
        <v>11.576410482171299</v>
      </c>
      <c r="E878" s="1">
        <v>-0.55590435034347796</v>
      </c>
      <c r="F878" s="1">
        <v>0.68350842634559394</v>
      </c>
      <c r="G878" s="1">
        <v>-0.81331016402481404</v>
      </c>
      <c r="H878" s="1">
        <v>0.416040251054275</v>
      </c>
      <c r="I878" s="1">
        <v>0.88781072224123403</v>
      </c>
    </row>
    <row r="879" spans="1:9" x14ac:dyDescent="0.25">
      <c r="A879" s="1">
        <v>878</v>
      </c>
      <c r="B879" s="1" t="s">
        <v>817</v>
      </c>
      <c r="C879" s="2" t="s">
        <v>1551</v>
      </c>
      <c r="D879" s="1">
        <v>12.356267612202799</v>
      </c>
      <c r="E879" s="1">
        <v>-0.55564406218808704</v>
      </c>
      <c r="F879" s="1">
        <v>0.62425227244297998</v>
      </c>
      <c r="G879" s="1">
        <v>-0.89009537764852897</v>
      </c>
      <c r="H879" s="1">
        <v>0.37341467476148499</v>
      </c>
      <c r="I879" s="1">
        <v>0.87332546869877503</v>
      </c>
    </row>
    <row r="880" spans="1:9" x14ac:dyDescent="0.25">
      <c r="A880" s="1">
        <v>879</v>
      </c>
      <c r="B880" s="1" t="s">
        <v>818</v>
      </c>
      <c r="C880" s="2" t="s">
        <v>1551</v>
      </c>
      <c r="D880" s="1">
        <v>79.444388856516497</v>
      </c>
      <c r="E880" s="1">
        <v>-0.55519867773154197</v>
      </c>
      <c r="F880" s="1">
        <v>0.35177558239394002</v>
      </c>
      <c r="G880" s="1">
        <v>-1.5782752002093099</v>
      </c>
      <c r="H880" s="1">
        <v>0.114502400697479</v>
      </c>
      <c r="I880" s="1">
        <v>0.71358941044289004</v>
      </c>
    </row>
    <row r="881" spans="1:9" x14ac:dyDescent="0.25">
      <c r="A881" s="1">
        <v>880</v>
      </c>
      <c r="B881" s="1" t="s">
        <v>819</v>
      </c>
      <c r="C881" s="2" t="s">
        <v>1551</v>
      </c>
      <c r="D881" s="1">
        <v>26.052989882609602</v>
      </c>
      <c r="E881" s="1">
        <v>-0.55469561227904396</v>
      </c>
      <c r="F881" s="1">
        <v>0.46578283207729299</v>
      </c>
      <c r="G881" s="1">
        <v>-1.1908889166335701</v>
      </c>
      <c r="H881" s="1">
        <v>0.23369719613582701</v>
      </c>
      <c r="I881" s="1">
        <v>0.81359382834344096</v>
      </c>
    </row>
    <row r="882" spans="1:9" x14ac:dyDescent="0.25">
      <c r="A882" s="1">
        <v>881</v>
      </c>
      <c r="B882" s="1" t="s">
        <v>820</v>
      </c>
      <c r="C882" s="2" t="s">
        <v>1551</v>
      </c>
      <c r="D882" s="1">
        <v>14.8584532978024</v>
      </c>
      <c r="E882" s="1">
        <v>-0.55462747068443496</v>
      </c>
      <c r="F882" s="1">
        <v>0.59683165883483702</v>
      </c>
      <c r="G882" s="1">
        <v>-0.92928627775410699</v>
      </c>
      <c r="H882" s="1">
        <v>0.35274074473918199</v>
      </c>
      <c r="I882" s="1">
        <v>0.86673175402026104</v>
      </c>
    </row>
    <row r="883" spans="1:9" x14ac:dyDescent="0.25">
      <c r="A883" s="1">
        <v>882</v>
      </c>
      <c r="B883" s="1" t="s">
        <v>821</v>
      </c>
      <c r="C883" s="2" t="s">
        <v>1551</v>
      </c>
      <c r="D883" s="1">
        <v>83.195131058853903</v>
      </c>
      <c r="E883" s="1">
        <v>-0.55454547204690297</v>
      </c>
      <c r="F883" s="1">
        <v>0.30253938753642301</v>
      </c>
      <c r="G883" s="1">
        <v>-1.8329695070865499</v>
      </c>
      <c r="H883" s="1">
        <v>6.6807105909561695E-2</v>
      </c>
      <c r="I883" s="1">
        <v>0.65536264126409105</v>
      </c>
    </row>
    <row r="884" spans="1:9" x14ac:dyDescent="0.25">
      <c r="A884" s="1">
        <v>883</v>
      </c>
      <c r="B884" s="1" t="s">
        <v>822</v>
      </c>
      <c r="C884" s="2" t="s">
        <v>1551</v>
      </c>
      <c r="D884" s="1">
        <v>107.60025254401</v>
      </c>
      <c r="E884" s="1">
        <v>-0.55429498466320004</v>
      </c>
      <c r="F884" s="1">
        <v>0.226538298151398</v>
      </c>
      <c r="G884" s="1">
        <v>-2.4468047530433901</v>
      </c>
      <c r="H884" s="1">
        <v>1.44128892456212E-2</v>
      </c>
      <c r="I884" s="1">
        <v>0.49171973809644198</v>
      </c>
    </row>
    <row r="885" spans="1:9" x14ac:dyDescent="0.25">
      <c r="A885" s="1">
        <v>884</v>
      </c>
      <c r="B885" s="1" t="s">
        <v>823</v>
      </c>
      <c r="C885" s="2" t="s">
        <v>1551</v>
      </c>
      <c r="D885" s="1">
        <v>10.4429543679102</v>
      </c>
      <c r="E885" s="1">
        <v>-0.55411090323941103</v>
      </c>
      <c r="F885" s="1">
        <v>0.59262984601161195</v>
      </c>
      <c r="G885" s="1">
        <v>-0.93500337009444801</v>
      </c>
      <c r="H885" s="1">
        <v>0.34978656264207098</v>
      </c>
      <c r="I885" s="1">
        <v>0.86573210750251395</v>
      </c>
    </row>
    <row r="886" spans="1:9" x14ac:dyDescent="0.25">
      <c r="A886" s="1">
        <v>885</v>
      </c>
      <c r="B886" s="1" t="s">
        <v>1079</v>
      </c>
      <c r="C886" s="2" t="s">
        <v>1549</v>
      </c>
      <c r="D886" s="1">
        <v>153.93689148057899</v>
      </c>
      <c r="E886" s="1">
        <v>-0.55403644414813902</v>
      </c>
      <c r="F886" s="1">
        <v>0.34666572061730899</v>
      </c>
      <c r="G886" s="1">
        <v>-1.59818641185971</v>
      </c>
      <c r="H886" s="1">
        <v>0.110001496891568</v>
      </c>
      <c r="I886" s="1">
        <v>0.712042996583511</v>
      </c>
    </row>
    <row r="887" spans="1:9" x14ac:dyDescent="0.25">
      <c r="A887" s="1">
        <v>886</v>
      </c>
      <c r="B887" s="1" t="s">
        <v>1080</v>
      </c>
      <c r="C887" s="2" t="s">
        <v>1549</v>
      </c>
      <c r="D887" s="1">
        <v>373.18251958087097</v>
      </c>
      <c r="E887" s="1">
        <v>-0.55394670231741305</v>
      </c>
      <c r="F887" s="1">
        <v>0.19037522592749501</v>
      </c>
      <c r="G887" s="1">
        <v>-2.9097625471939601</v>
      </c>
      <c r="H887" s="1">
        <v>3.6170344617252599E-3</v>
      </c>
      <c r="I887" s="1">
        <v>0.30967345469204699</v>
      </c>
    </row>
    <row r="888" spans="1:9" x14ac:dyDescent="0.25">
      <c r="A888" s="1">
        <v>887</v>
      </c>
      <c r="B888" s="1" t="s">
        <v>824</v>
      </c>
      <c r="C888" s="2" t="s">
        <v>1551</v>
      </c>
      <c r="D888" s="1">
        <v>189.75314543599001</v>
      </c>
      <c r="E888" s="1">
        <v>-0.55385795796540604</v>
      </c>
      <c r="F888" s="1">
        <v>0.210968801641438</v>
      </c>
      <c r="G888" s="1">
        <v>-2.6253074087548902</v>
      </c>
      <c r="H888" s="1">
        <v>8.6570768320531708E-3</v>
      </c>
      <c r="I888" s="1">
        <v>0.427012922294285</v>
      </c>
    </row>
    <row r="889" spans="1:9" x14ac:dyDescent="0.25">
      <c r="A889" s="1">
        <v>888</v>
      </c>
      <c r="B889" s="1" t="s">
        <v>1081</v>
      </c>
      <c r="C889" s="2" t="s">
        <v>1549</v>
      </c>
      <c r="D889" s="1">
        <v>588.58808346961098</v>
      </c>
      <c r="E889" s="1">
        <v>-0.55379421636761295</v>
      </c>
      <c r="F889" s="1">
        <v>0.26925347953018203</v>
      </c>
      <c r="G889" s="1">
        <v>-2.05677645218893</v>
      </c>
      <c r="H889" s="1">
        <v>3.97077341784959E-2</v>
      </c>
      <c r="I889" s="1">
        <v>0.60319704999868995</v>
      </c>
    </row>
    <row r="890" spans="1:9" x14ac:dyDescent="0.25">
      <c r="A890" s="1">
        <v>889</v>
      </c>
      <c r="B890" s="1" t="s">
        <v>825</v>
      </c>
      <c r="C890" s="2" t="s">
        <v>1551</v>
      </c>
      <c r="D890" s="1">
        <v>209.797533001961</v>
      </c>
      <c r="E890" s="1">
        <v>-0.55353177785406205</v>
      </c>
      <c r="F890" s="1">
        <v>0.26871632060636402</v>
      </c>
      <c r="G890" s="1">
        <v>-2.0599112722480202</v>
      </c>
      <c r="H890" s="1">
        <v>3.9407023891633502E-2</v>
      </c>
      <c r="I890" s="1">
        <v>0.60319704999868995</v>
      </c>
    </row>
    <row r="891" spans="1:9" x14ac:dyDescent="0.25">
      <c r="A891" s="1">
        <v>890</v>
      </c>
      <c r="B891" s="1" t="s">
        <v>826</v>
      </c>
      <c r="C891" s="2" t="s">
        <v>1551</v>
      </c>
      <c r="D891" s="1">
        <v>394.29972144731698</v>
      </c>
      <c r="E891" s="1">
        <v>-0.55308924163915996</v>
      </c>
      <c r="F891" s="1">
        <v>0.24097615255030799</v>
      </c>
      <c r="G891" s="1">
        <v>-2.29520322150423</v>
      </c>
      <c r="H891" s="1">
        <v>2.1721480663853501E-2</v>
      </c>
      <c r="I891" s="1">
        <v>0.54951984866573</v>
      </c>
    </row>
    <row r="892" spans="1:9" x14ac:dyDescent="0.25">
      <c r="A892" s="1">
        <v>891</v>
      </c>
      <c r="B892" s="1" t="s">
        <v>827</v>
      </c>
      <c r="C892" s="2" t="s">
        <v>1551</v>
      </c>
      <c r="D892" s="1">
        <v>23.0685877115639</v>
      </c>
      <c r="E892" s="1">
        <v>-0.55280677626385299</v>
      </c>
      <c r="F892" s="1">
        <v>0.41233912256956101</v>
      </c>
      <c r="G892" s="1">
        <v>-1.34066050492358</v>
      </c>
      <c r="H892" s="1">
        <v>0.18003070311709099</v>
      </c>
      <c r="I892" s="1">
        <v>0.78088388848523604</v>
      </c>
    </row>
    <row r="893" spans="1:9" x14ac:dyDescent="0.25">
      <c r="A893" s="1">
        <v>892</v>
      </c>
      <c r="B893" s="1" t="s">
        <v>828</v>
      </c>
      <c r="C893" s="2" t="s">
        <v>1551</v>
      </c>
      <c r="D893" s="1">
        <v>278.43952443363798</v>
      </c>
      <c r="E893" s="1">
        <v>-0.55228354780202804</v>
      </c>
      <c r="F893" s="1">
        <v>0.26238758955305203</v>
      </c>
      <c r="G893" s="1">
        <v>-2.1048386806052202</v>
      </c>
      <c r="H893" s="1">
        <v>3.5305352861151697E-2</v>
      </c>
      <c r="I893" s="1">
        <v>0.59256751038024702</v>
      </c>
    </row>
    <row r="894" spans="1:9" x14ac:dyDescent="0.25">
      <c r="A894" s="1">
        <v>893</v>
      </c>
      <c r="B894" s="1" t="s">
        <v>829</v>
      </c>
      <c r="C894" s="2" t="s">
        <v>1551</v>
      </c>
      <c r="D894" s="1">
        <v>680.753286736365</v>
      </c>
      <c r="E894" s="1">
        <v>-0.55225762374328002</v>
      </c>
      <c r="F894" s="1">
        <v>0.25417419553612403</v>
      </c>
      <c r="G894" s="1">
        <v>-2.1727525195010999</v>
      </c>
      <c r="H894" s="1">
        <v>2.97989486193895E-2</v>
      </c>
      <c r="I894" s="1">
        <v>0.57881439133815704</v>
      </c>
    </row>
    <row r="895" spans="1:9" x14ac:dyDescent="0.25">
      <c r="A895" s="1">
        <v>894</v>
      </c>
      <c r="B895" s="1" t="s">
        <v>830</v>
      </c>
      <c r="C895" s="2" t="s">
        <v>1551</v>
      </c>
      <c r="D895" s="1">
        <v>42.448918784394202</v>
      </c>
      <c r="E895" s="1">
        <v>-0.55170902028138802</v>
      </c>
      <c r="F895" s="1">
        <v>0.376362984556873</v>
      </c>
      <c r="G895" s="1">
        <v>-1.4658960708661799</v>
      </c>
      <c r="H895" s="1">
        <v>0.14267660254950601</v>
      </c>
      <c r="I895" s="1">
        <v>0.74779916444640504</v>
      </c>
    </row>
    <row r="896" spans="1:9" x14ac:dyDescent="0.25">
      <c r="A896" s="1">
        <v>895</v>
      </c>
      <c r="B896" s="1" t="s">
        <v>831</v>
      </c>
      <c r="C896" s="2" t="s">
        <v>1551</v>
      </c>
      <c r="D896" s="1">
        <v>357.84557558801703</v>
      </c>
      <c r="E896" s="1">
        <v>-0.55169604090656199</v>
      </c>
      <c r="F896" s="1">
        <v>0.271170233028182</v>
      </c>
      <c r="G896" s="1">
        <v>-2.0345007442215302</v>
      </c>
      <c r="H896" s="1">
        <v>4.1901133641655201E-2</v>
      </c>
      <c r="I896" s="1">
        <v>0.60576325230425399</v>
      </c>
    </row>
    <row r="897" spans="1:9" x14ac:dyDescent="0.25">
      <c r="A897" s="1">
        <v>896</v>
      </c>
      <c r="B897" s="1" t="s">
        <v>832</v>
      </c>
      <c r="C897" s="2" t="s">
        <v>1551</v>
      </c>
      <c r="D897" s="1">
        <v>9.8075115896235801</v>
      </c>
      <c r="E897" s="1">
        <v>-0.55156319197222503</v>
      </c>
      <c r="F897" s="1">
        <v>0.69921885716647603</v>
      </c>
      <c r="G897" s="1">
        <v>-0.78882768437823203</v>
      </c>
      <c r="H897" s="1">
        <v>0.43021272648609898</v>
      </c>
      <c r="I897" s="1">
        <v>0.89247847135950298</v>
      </c>
    </row>
    <row r="898" spans="1:9" x14ac:dyDescent="0.25">
      <c r="A898" s="1">
        <v>897</v>
      </c>
      <c r="B898" s="1" t="s">
        <v>833</v>
      </c>
      <c r="C898" s="2" t="s">
        <v>1551</v>
      </c>
      <c r="D898" s="1">
        <v>16.407548411029499</v>
      </c>
      <c r="E898" s="1">
        <v>-0.55126048444442399</v>
      </c>
      <c r="F898" s="1">
        <v>0.49878940587065601</v>
      </c>
      <c r="G898" s="1">
        <v>-1.1051968585462999</v>
      </c>
      <c r="H898" s="1">
        <v>0.26907429779860498</v>
      </c>
      <c r="I898" s="1">
        <v>0.82820300376688405</v>
      </c>
    </row>
    <row r="899" spans="1:9" x14ac:dyDescent="0.25">
      <c r="A899" s="1">
        <v>898</v>
      </c>
      <c r="B899" s="1" t="s">
        <v>834</v>
      </c>
      <c r="C899" s="2" t="s">
        <v>1551</v>
      </c>
      <c r="D899" s="1">
        <v>54.735646273695103</v>
      </c>
      <c r="E899" s="1">
        <v>-0.55074805821392103</v>
      </c>
      <c r="F899" s="1">
        <v>0.33691515858768301</v>
      </c>
      <c r="G899" s="1">
        <v>-1.63467877350074</v>
      </c>
      <c r="H899" s="1">
        <v>0.102116404514144</v>
      </c>
      <c r="I899" s="1">
        <v>0.704002595150237</v>
      </c>
    </row>
    <row r="900" spans="1:9" x14ac:dyDescent="0.25">
      <c r="A900" s="1">
        <v>899</v>
      </c>
      <c r="B900" s="1" t="s">
        <v>1082</v>
      </c>
      <c r="C900" s="2" t="s">
        <v>1549</v>
      </c>
      <c r="D900" s="1">
        <v>53.733038702962197</v>
      </c>
      <c r="E900" s="1">
        <v>-0.55073445782335295</v>
      </c>
      <c r="F900" s="1">
        <v>0.43502597062582998</v>
      </c>
      <c r="G900" s="1">
        <v>-1.2659806425604101</v>
      </c>
      <c r="H900" s="1">
        <v>0.205520012669443</v>
      </c>
      <c r="I900" s="1">
        <v>0.79710440997318999</v>
      </c>
    </row>
    <row r="901" spans="1:9" x14ac:dyDescent="0.25">
      <c r="A901" s="1">
        <v>900</v>
      </c>
      <c r="B901" s="1" t="s">
        <v>835</v>
      </c>
      <c r="C901" s="2" t="s">
        <v>1551</v>
      </c>
      <c r="D901" s="1">
        <v>17.5985704315984</v>
      </c>
      <c r="E901" s="1">
        <v>-0.55049822408990601</v>
      </c>
      <c r="F901" s="1">
        <v>0.49342240352898298</v>
      </c>
      <c r="G901" s="1">
        <v>-1.1156733463108199</v>
      </c>
      <c r="H901" s="1">
        <v>0.26456198363337702</v>
      </c>
      <c r="I901" s="1">
        <v>0.82650286544079998</v>
      </c>
    </row>
    <row r="902" spans="1:9" x14ac:dyDescent="0.25">
      <c r="A902" s="1">
        <v>901</v>
      </c>
      <c r="B902" s="1" t="s">
        <v>836</v>
      </c>
      <c r="C902" s="2" t="s">
        <v>1551</v>
      </c>
      <c r="D902" s="1">
        <v>9.2095835879900694</v>
      </c>
      <c r="E902" s="1">
        <v>-0.55035889573137198</v>
      </c>
      <c r="F902" s="1">
        <v>0.74346748392388895</v>
      </c>
      <c r="G902" s="1">
        <v>-0.74025953741335804</v>
      </c>
      <c r="H902" s="1">
        <v>0.45914252771327602</v>
      </c>
      <c r="I902" s="1">
        <v>0.90167454732998797</v>
      </c>
    </row>
    <row r="903" spans="1:9" x14ac:dyDescent="0.25">
      <c r="A903" s="1">
        <v>902</v>
      </c>
      <c r="B903" s="1" t="s">
        <v>837</v>
      </c>
      <c r="C903" s="2" t="s">
        <v>1551</v>
      </c>
      <c r="D903" s="1">
        <v>28.675119116841099</v>
      </c>
      <c r="E903" s="1">
        <v>-0.55006053406191802</v>
      </c>
      <c r="F903" s="1">
        <v>0.45057198403563697</v>
      </c>
      <c r="G903" s="1">
        <v>-1.2208050068608201</v>
      </c>
      <c r="H903" s="1">
        <v>0.222159857647764</v>
      </c>
      <c r="I903" s="1">
        <v>0.81178045293855505</v>
      </c>
    </row>
    <row r="904" spans="1:9" x14ac:dyDescent="0.25">
      <c r="A904" s="1">
        <v>903</v>
      </c>
      <c r="B904" s="1" t="s">
        <v>838</v>
      </c>
      <c r="C904" s="2" t="s">
        <v>1551</v>
      </c>
      <c r="D904" s="1">
        <v>13.5329339175359</v>
      </c>
      <c r="E904" s="1">
        <v>-0.549631285768161</v>
      </c>
      <c r="F904" s="1">
        <v>0.65645099053795097</v>
      </c>
      <c r="G904" s="1">
        <v>-0.837276953939466</v>
      </c>
      <c r="H904" s="1">
        <v>0.40243691032705597</v>
      </c>
      <c r="I904" s="1">
        <v>0.88496130569569897</v>
      </c>
    </row>
    <row r="905" spans="1:9" x14ac:dyDescent="0.25">
      <c r="A905" s="1">
        <v>904</v>
      </c>
      <c r="B905" s="1" t="s">
        <v>839</v>
      </c>
      <c r="C905" s="2" t="s">
        <v>1551</v>
      </c>
      <c r="D905" s="1">
        <v>12.854802001115001</v>
      </c>
      <c r="E905" s="1">
        <v>-0.54962576947862296</v>
      </c>
      <c r="F905" s="1">
        <v>0.57864080693309305</v>
      </c>
      <c r="G905" s="1">
        <v>-0.94985656540841701</v>
      </c>
      <c r="H905" s="1">
        <v>0.34218513929647998</v>
      </c>
      <c r="I905" s="1">
        <v>0.86175576250918196</v>
      </c>
    </row>
    <row r="906" spans="1:9" x14ac:dyDescent="0.25">
      <c r="A906" s="1">
        <v>905</v>
      </c>
      <c r="B906" s="1" t="s">
        <v>840</v>
      </c>
      <c r="C906" s="2" t="s">
        <v>1551</v>
      </c>
      <c r="D906" s="1">
        <v>32.768804282639302</v>
      </c>
      <c r="E906" s="1">
        <v>-0.54947519446353699</v>
      </c>
      <c r="F906" s="1">
        <v>0.39443889796511999</v>
      </c>
      <c r="G906" s="1">
        <v>-1.3930552927163999</v>
      </c>
      <c r="H906" s="1">
        <v>0.16360307099488999</v>
      </c>
      <c r="I906" s="1">
        <v>0.76584564893819096</v>
      </c>
    </row>
    <row r="907" spans="1:9" x14ac:dyDescent="0.25">
      <c r="A907" s="1">
        <v>906</v>
      </c>
      <c r="B907" s="1" t="s">
        <v>1083</v>
      </c>
      <c r="C907" s="2" t="s">
        <v>1549</v>
      </c>
      <c r="D907" s="1">
        <v>90.409267425506101</v>
      </c>
      <c r="E907" s="1">
        <v>-0.54904147734459297</v>
      </c>
      <c r="F907" s="1">
        <v>0.24001891485888399</v>
      </c>
      <c r="G907" s="1">
        <v>-2.28749254060829</v>
      </c>
      <c r="H907" s="1">
        <v>2.2167090336946901E-2</v>
      </c>
      <c r="I907" s="1">
        <v>0.54951984866573</v>
      </c>
    </row>
    <row r="908" spans="1:9" x14ac:dyDescent="0.25">
      <c r="A908" s="1">
        <v>907</v>
      </c>
      <c r="B908" s="1" t="s">
        <v>841</v>
      </c>
      <c r="C908" s="2" t="s">
        <v>1551</v>
      </c>
      <c r="D908" s="1">
        <v>1416.5960658998599</v>
      </c>
      <c r="E908" s="1">
        <v>-0.54903104014818704</v>
      </c>
      <c r="F908" s="1">
        <v>0.241010063738268</v>
      </c>
      <c r="G908" s="1">
        <v>-2.2780419690043501</v>
      </c>
      <c r="H908" s="1">
        <v>2.2724077199812599E-2</v>
      </c>
      <c r="I908" s="1">
        <v>0.54951984866573</v>
      </c>
    </row>
    <row r="909" spans="1:9" x14ac:dyDescent="0.25">
      <c r="A909" s="1">
        <v>908</v>
      </c>
      <c r="B909" s="1" t="s">
        <v>842</v>
      </c>
      <c r="C909" s="2" t="s">
        <v>1551</v>
      </c>
      <c r="D909" s="1">
        <v>8.9215704601010195</v>
      </c>
      <c r="E909" s="1">
        <v>-0.54849926577025498</v>
      </c>
      <c r="F909" s="1">
        <v>0.71720038816963605</v>
      </c>
      <c r="G909" s="1">
        <v>-0.76477826116363001</v>
      </c>
      <c r="H909" s="1">
        <v>0.44440359470299701</v>
      </c>
      <c r="I909" s="1">
        <v>0.89647120803846703</v>
      </c>
    </row>
    <row r="910" spans="1:9" x14ac:dyDescent="0.25">
      <c r="A910" s="1">
        <v>909</v>
      </c>
      <c r="B910" s="1" t="s">
        <v>843</v>
      </c>
      <c r="C910" s="2" t="s">
        <v>1551</v>
      </c>
      <c r="D910" s="1">
        <v>64.690787621734998</v>
      </c>
      <c r="E910" s="1">
        <v>-0.54835859618641303</v>
      </c>
      <c r="F910" s="1">
        <v>0.29545363620106402</v>
      </c>
      <c r="G910" s="1">
        <v>-1.85598865269419</v>
      </c>
      <c r="H910" s="1">
        <v>6.3455175475164202E-2</v>
      </c>
      <c r="I910" s="1">
        <v>0.64784411071152703</v>
      </c>
    </row>
    <row r="911" spans="1:9" x14ac:dyDescent="0.25">
      <c r="A911" s="1">
        <v>910</v>
      </c>
      <c r="B911" s="1" t="s">
        <v>844</v>
      </c>
      <c r="C911" s="2" t="s">
        <v>1551</v>
      </c>
      <c r="D911" s="1">
        <v>33.545410872840598</v>
      </c>
      <c r="E911" s="1">
        <v>-0.54776566819392702</v>
      </c>
      <c r="F911" s="1">
        <v>0.38299304772276699</v>
      </c>
      <c r="G911" s="1">
        <v>-1.4302235287321301</v>
      </c>
      <c r="H911" s="1">
        <v>0.15265287454585899</v>
      </c>
      <c r="I911" s="1">
        <v>0.75775794894300996</v>
      </c>
    </row>
    <row r="912" spans="1:9" x14ac:dyDescent="0.25">
      <c r="A912" s="1">
        <v>911</v>
      </c>
      <c r="B912" s="1" t="s">
        <v>845</v>
      </c>
      <c r="C912" s="2" t="s">
        <v>1551</v>
      </c>
      <c r="D912" s="1">
        <v>6.7724869202389799</v>
      </c>
      <c r="E912" s="1">
        <v>-0.54767513778065202</v>
      </c>
      <c r="F912" s="1">
        <v>0.76589367404424002</v>
      </c>
      <c r="G912" s="1">
        <v>-0.71507985552184805</v>
      </c>
      <c r="H912" s="1">
        <v>0.474559700738027</v>
      </c>
      <c r="I912" s="1">
        <v>0.90515955298495598</v>
      </c>
    </row>
    <row r="913" spans="1:9" x14ac:dyDescent="0.25">
      <c r="A913" s="1">
        <v>912</v>
      </c>
      <c r="B913" s="1" t="s">
        <v>846</v>
      </c>
      <c r="C913" s="2" t="s">
        <v>1551</v>
      </c>
      <c r="D913" s="1">
        <v>38.902147882309897</v>
      </c>
      <c r="E913" s="1">
        <v>-0.54750721004715097</v>
      </c>
      <c r="F913" s="1">
        <v>0.35177266790101502</v>
      </c>
      <c r="G913" s="1">
        <v>-1.55642339501264</v>
      </c>
      <c r="H913" s="1">
        <v>0.119607445622388</v>
      </c>
      <c r="I913" s="1">
        <v>0.71727661391963604</v>
      </c>
    </row>
    <row r="914" spans="1:9" x14ac:dyDescent="0.25">
      <c r="A914" s="1">
        <v>913</v>
      </c>
      <c r="B914" s="1" t="s">
        <v>847</v>
      </c>
      <c r="C914" s="2" t="s">
        <v>1551</v>
      </c>
      <c r="D914" s="1">
        <v>46.111873267819703</v>
      </c>
      <c r="E914" s="1">
        <v>-0.54734988398419504</v>
      </c>
      <c r="F914" s="1">
        <v>0.33870137463776601</v>
      </c>
      <c r="G914" s="1">
        <v>-1.6160249853416599</v>
      </c>
      <c r="H914" s="1">
        <v>0.106088911300723</v>
      </c>
      <c r="I914" s="1">
        <v>0.70870955364213695</v>
      </c>
    </row>
    <row r="915" spans="1:9" x14ac:dyDescent="0.25">
      <c r="A915" s="1">
        <v>914</v>
      </c>
      <c r="B915" s="1" t="s">
        <v>848</v>
      </c>
      <c r="C915" s="2" t="s">
        <v>1551</v>
      </c>
      <c r="D915" s="1">
        <v>1119.298546132</v>
      </c>
      <c r="E915" s="1">
        <v>-0.54715980652181695</v>
      </c>
      <c r="F915" s="1">
        <v>0.168253481402623</v>
      </c>
      <c r="G915" s="1">
        <v>-3.2519969391449899</v>
      </c>
      <c r="H915" s="1">
        <v>1.14597255930712E-3</v>
      </c>
      <c r="I915" s="1">
        <v>0.17757476590055701</v>
      </c>
    </row>
    <row r="916" spans="1:9" x14ac:dyDescent="0.25">
      <c r="A916" s="1">
        <v>915</v>
      </c>
      <c r="B916" s="1" t="s">
        <v>1084</v>
      </c>
      <c r="C916" s="2" t="s">
        <v>1549</v>
      </c>
      <c r="D916" s="1">
        <v>280.60698160072599</v>
      </c>
      <c r="E916" s="1">
        <v>-0.54701548405674905</v>
      </c>
      <c r="F916" s="1">
        <v>0.29387703209937699</v>
      </c>
      <c r="G916" s="1">
        <v>-1.8613754200150301</v>
      </c>
      <c r="H916" s="1">
        <v>6.2691179219564699E-2</v>
      </c>
      <c r="I916" s="1">
        <v>0.646264726576389</v>
      </c>
    </row>
    <row r="917" spans="1:9" x14ac:dyDescent="0.25">
      <c r="A917" s="1">
        <v>916</v>
      </c>
      <c r="B917" s="1" t="s">
        <v>1085</v>
      </c>
      <c r="C917" s="2" t="s">
        <v>1549</v>
      </c>
      <c r="D917" s="1">
        <v>76.109393432231599</v>
      </c>
      <c r="E917" s="1">
        <v>-0.54676110683908696</v>
      </c>
      <c r="F917" s="1">
        <v>0.32726057188005098</v>
      </c>
      <c r="G917" s="1">
        <v>-1.6707209906101601</v>
      </c>
      <c r="H917" s="1">
        <v>9.4776800791146101E-2</v>
      </c>
      <c r="I917" s="1">
        <v>0.69078532701828399</v>
      </c>
    </row>
    <row r="918" spans="1:9" x14ac:dyDescent="0.25">
      <c r="A918" s="1">
        <v>917</v>
      </c>
      <c r="B918" s="1" t="s">
        <v>849</v>
      </c>
      <c r="C918" s="2" t="s">
        <v>1551</v>
      </c>
      <c r="D918" s="1">
        <v>28.1951767418775</v>
      </c>
      <c r="E918" s="1">
        <v>-0.54616316564322898</v>
      </c>
      <c r="F918" s="1">
        <v>0.43953927716705199</v>
      </c>
      <c r="G918" s="1">
        <v>-1.2425810252121201</v>
      </c>
      <c r="H918" s="1">
        <v>0.214022265682317</v>
      </c>
      <c r="I918" s="1">
        <v>0.80503032649282702</v>
      </c>
    </row>
    <row r="919" spans="1:9" x14ac:dyDescent="0.25">
      <c r="A919" s="1">
        <v>918</v>
      </c>
      <c r="B919" s="1" t="s">
        <v>850</v>
      </c>
      <c r="C919" s="2" t="s">
        <v>1551</v>
      </c>
      <c r="D919" s="1">
        <v>11.448014901027801</v>
      </c>
      <c r="E919" s="1">
        <v>-0.54611722943393104</v>
      </c>
      <c r="F919" s="1">
        <v>0.68103669600411099</v>
      </c>
      <c r="G919" s="1">
        <v>-0.80189104733738803</v>
      </c>
      <c r="H919" s="1">
        <v>0.42261598528577499</v>
      </c>
      <c r="I919" s="1">
        <v>0.88921487537451505</v>
      </c>
    </row>
    <row r="920" spans="1:9" x14ac:dyDescent="0.25">
      <c r="A920" s="1">
        <v>919</v>
      </c>
      <c r="B920" s="1" t="s">
        <v>851</v>
      </c>
      <c r="C920" s="2" t="s">
        <v>1551</v>
      </c>
      <c r="D920" s="1">
        <v>252.444671895147</v>
      </c>
      <c r="E920" s="1">
        <v>-0.545411051648518</v>
      </c>
      <c r="F920" s="1">
        <v>0.229369441989977</v>
      </c>
      <c r="G920" s="1">
        <v>-2.3778714676053201</v>
      </c>
      <c r="H920" s="1">
        <v>1.7412894352204701E-2</v>
      </c>
      <c r="I920" s="1">
        <v>0.52060661502237804</v>
      </c>
    </row>
    <row r="921" spans="1:9" x14ac:dyDescent="0.25">
      <c r="A921" s="1">
        <v>920</v>
      </c>
      <c r="B921" s="1" t="s">
        <v>852</v>
      </c>
      <c r="C921" s="2" t="s">
        <v>1551</v>
      </c>
      <c r="D921" s="1">
        <v>10.9593705577122</v>
      </c>
      <c r="E921" s="1">
        <v>-0.54512716142292394</v>
      </c>
      <c r="F921" s="1">
        <v>0.68618175071731402</v>
      </c>
      <c r="G921" s="1">
        <v>-0.794435527982293</v>
      </c>
      <c r="H921" s="1">
        <v>0.426941928068305</v>
      </c>
      <c r="I921" s="1">
        <v>0.89152732611983199</v>
      </c>
    </row>
    <row r="922" spans="1:9" x14ac:dyDescent="0.25">
      <c r="A922" s="1">
        <v>921</v>
      </c>
      <c r="B922" s="1" t="s">
        <v>853</v>
      </c>
      <c r="C922" s="2" t="s">
        <v>1551</v>
      </c>
      <c r="D922" s="1">
        <v>15.506796752879399</v>
      </c>
      <c r="E922" s="1">
        <v>-0.54449977872913702</v>
      </c>
      <c r="F922" s="1">
        <v>0.57044195793653596</v>
      </c>
      <c r="G922" s="1">
        <v>-0.95452266642299599</v>
      </c>
      <c r="H922" s="1">
        <v>0.339819141456078</v>
      </c>
      <c r="I922" s="1">
        <v>0.86069772862822003</v>
      </c>
    </row>
    <row r="923" spans="1:9" x14ac:dyDescent="0.25">
      <c r="A923" s="1">
        <v>922</v>
      </c>
      <c r="B923" s="1" t="s">
        <v>1086</v>
      </c>
      <c r="C923" s="2" t="s">
        <v>1549</v>
      </c>
      <c r="D923" s="1">
        <v>90.838352544366501</v>
      </c>
      <c r="E923" s="1">
        <v>-0.54432332345790502</v>
      </c>
      <c r="F923" s="1">
        <v>0.33722117564867798</v>
      </c>
      <c r="G923" s="1">
        <v>-1.61414336573273</v>
      </c>
      <c r="H923" s="1">
        <v>0.106496332939483</v>
      </c>
      <c r="I923" s="1">
        <v>0.70870955364213695</v>
      </c>
    </row>
    <row r="924" spans="1:9" x14ac:dyDescent="0.25">
      <c r="A924" s="1">
        <v>923</v>
      </c>
      <c r="B924" s="1" t="s">
        <v>854</v>
      </c>
      <c r="C924" s="2" t="s">
        <v>1551</v>
      </c>
      <c r="D924" s="1">
        <v>291.62556618004402</v>
      </c>
      <c r="E924" s="1">
        <v>-0.54431950737468704</v>
      </c>
      <c r="F924" s="1">
        <v>0.19497542395008599</v>
      </c>
      <c r="G924" s="1">
        <v>-2.7917339341907801</v>
      </c>
      <c r="H924" s="1">
        <v>5.2426445512615601E-3</v>
      </c>
      <c r="I924" s="1">
        <v>0.35507046185521701</v>
      </c>
    </row>
    <row r="925" spans="1:9" x14ac:dyDescent="0.25">
      <c r="A925" s="1">
        <v>924</v>
      </c>
      <c r="B925" s="1" t="s">
        <v>855</v>
      </c>
      <c r="C925" s="2" t="s">
        <v>1551</v>
      </c>
      <c r="D925" s="1">
        <v>92.079784942766594</v>
      </c>
      <c r="E925" s="1">
        <v>-0.54411995967825899</v>
      </c>
      <c r="F925" s="1">
        <v>0.25000837093498102</v>
      </c>
      <c r="G925" s="1">
        <v>-2.1764069644682702</v>
      </c>
      <c r="H925" s="1">
        <v>2.9524843494570699E-2</v>
      </c>
      <c r="I925" s="1">
        <v>0.57881439133815704</v>
      </c>
    </row>
    <row r="926" spans="1:9" x14ac:dyDescent="0.25">
      <c r="A926" s="1">
        <v>925</v>
      </c>
      <c r="B926" s="1" t="s">
        <v>1087</v>
      </c>
      <c r="C926" s="2" t="s">
        <v>1549</v>
      </c>
      <c r="D926" s="1">
        <v>54.736938307178001</v>
      </c>
      <c r="E926" s="1">
        <v>-0.54405342090694797</v>
      </c>
      <c r="F926" s="1">
        <v>0.33672157399858199</v>
      </c>
      <c r="G926" s="1">
        <v>-1.61573674786053</v>
      </c>
      <c r="H926" s="1">
        <v>0.10615124223831</v>
      </c>
      <c r="I926" s="1">
        <v>0.70870955364213695</v>
      </c>
    </row>
    <row r="927" spans="1:9" x14ac:dyDescent="0.25">
      <c r="A927" s="1">
        <v>926</v>
      </c>
      <c r="B927" s="1" t="s">
        <v>856</v>
      </c>
      <c r="C927" s="2" t="s">
        <v>1551</v>
      </c>
      <c r="D927" s="1">
        <v>6.3119744718557396</v>
      </c>
      <c r="E927" s="1">
        <v>-0.54399159549097298</v>
      </c>
      <c r="F927" s="1">
        <v>0.77285232202010401</v>
      </c>
      <c r="G927" s="1">
        <v>-0.70387521650846896</v>
      </c>
      <c r="H927" s="1">
        <v>0.48151048677853903</v>
      </c>
      <c r="I927" s="1">
        <v>0.90619771101298197</v>
      </c>
    </row>
    <row r="928" spans="1:9" x14ac:dyDescent="0.25">
      <c r="A928" s="1">
        <v>927</v>
      </c>
      <c r="B928" s="1" t="s">
        <v>857</v>
      </c>
      <c r="C928" s="2" t="s">
        <v>1551</v>
      </c>
      <c r="D928" s="1">
        <v>51.205236079240002</v>
      </c>
      <c r="E928" s="1">
        <v>-0.54363175878389103</v>
      </c>
      <c r="F928" s="1">
        <v>0.30258039860529901</v>
      </c>
      <c r="G928" s="1">
        <v>-1.79665226594216</v>
      </c>
      <c r="H928" s="1">
        <v>7.2390841381480803E-2</v>
      </c>
      <c r="I928" s="1">
        <v>0.66130643764027597</v>
      </c>
    </row>
    <row r="929" spans="1:9" x14ac:dyDescent="0.25">
      <c r="A929" s="1">
        <v>928</v>
      </c>
      <c r="B929" s="1" t="s">
        <v>858</v>
      </c>
      <c r="C929" s="2" t="s">
        <v>1551</v>
      </c>
      <c r="D929" s="1">
        <v>6.3202300727882799</v>
      </c>
      <c r="E929" s="1">
        <v>-0.54329151161187295</v>
      </c>
      <c r="F929" s="1">
        <v>0.79459243206242103</v>
      </c>
      <c r="G929" s="1">
        <v>-0.68373607611857201</v>
      </c>
      <c r="H929" s="1">
        <v>0.49414183843284099</v>
      </c>
      <c r="I929" s="1">
        <v>0.90899667120227201</v>
      </c>
    </row>
    <row r="930" spans="1:9" x14ac:dyDescent="0.25">
      <c r="A930" s="1">
        <v>929</v>
      </c>
      <c r="B930" s="1" t="s">
        <v>859</v>
      </c>
      <c r="C930" s="2" t="s">
        <v>1551</v>
      </c>
      <c r="D930" s="1">
        <v>8.6203954195075401</v>
      </c>
      <c r="E930" s="1">
        <v>-0.54313277378689895</v>
      </c>
      <c r="F930" s="1">
        <v>0.70880291877746204</v>
      </c>
      <c r="G930" s="1">
        <v>-0.76626768795434697</v>
      </c>
      <c r="H930" s="1">
        <v>0.44351704027732503</v>
      </c>
      <c r="I930" s="1">
        <v>0.89567579869052605</v>
      </c>
    </row>
    <row r="931" spans="1:9" x14ac:dyDescent="0.25">
      <c r="A931" s="1">
        <v>930</v>
      </c>
      <c r="B931" s="1" t="s">
        <v>1088</v>
      </c>
      <c r="C931" s="2" t="s">
        <v>1549</v>
      </c>
      <c r="D931" s="1">
        <v>6.1394892605109002</v>
      </c>
      <c r="E931" s="1">
        <v>-0.54312927921440202</v>
      </c>
      <c r="F931" s="1">
        <v>0.87163416873974398</v>
      </c>
      <c r="G931" s="1">
        <v>-0.62311609467959295</v>
      </c>
      <c r="H931" s="1">
        <v>0.53320823396276495</v>
      </c>
      <c r="I931" s="1">
        <v>0.91981650051345598</v>
      </c>
    </row>
    <row r="932" spans="1:9" x14ac:dyDescent="0.25">
      <c r="A932" s="1">
        <v>931</v>
      </c>
      <c r="B932" s="1" t="s">
        <v>860</v>
      </c>
      <c r="C932" s="2" t="s">
        <v>1551</v>
      </c>
      <c r="D932" s="1">
        <v>22.682163658953101</v>
      </c>
      <c r="E932" s="1">
        <v>-0.54306731158163202</v>
      </c>
      <c r="F932" s="1">
        <v>0.48327987597697902</v>
      </c>
      <c r="G932" s="1">
        <v>-1.12371182533473</v>
      </c>
      <c r="H932" s="1">
        <v>0.26113529810330699</v>
      </c>
      <c r="I932" s="1">
        <v>0.82599590112219901</v>
      </c>
    </row>
    <row r="933" spans="1:9" x14ac:dyDescent="0.25">
      <c r="A933" s="1">
        <v>932</v>
      </c>
      <c r="B933" s="1" t="s">
        <v>861</v>
      </c>
      <c r="C933" s="2" t="s">
        <v>1551</v>
      </c>
      <c r="D933" s="1">
        <v>106.14416935289999</v>
      </c>
      <c r="E933" s="1">
        <v>-0.54289835836855005</v>
      </c>
      <c r="F933" s="1">
        <v>0.241941307304613</v>
      </c>
      <c r="G933" s="1">
        <v>-2.2439258695292601</v>
      </c>
      <c r="H933" s="1">
        <v>2.4837171363583498E-2</v>
      </c>
      <c r="I933" s="1">
        <v>0.55981502447108999</v>
      </c>
    </row>
    <row r="934" spans="1:9" x14ac:dyDescent="0.25">
      <c r="A934" s="1">
        <v>933</v>
      </c>
      <c r="B934" s="1" t="s">
        <v>862</v>
      </c>
      <c r="C934" s="2" t="s">
        <v>1551</v>
      </c>
      <c r="D934" s="1">
        <v>13.832150426515</v>
      </c>
      <c r="E934" s="1">
        <v>-0.54251748240353403</v>
      </c>
      <c r="F934" s="1">
        <v>0.50888860872721398</v>
      </c>
      <c r="G934" s="1">
        <v>-1.0660829759196799</v>
      </c>
      <c r="H934" s="1">
        <v>0.28638613455836998</v>
      </c>
      <c r="I934" s="1">
        <v>0.83841002153663902</v>
      </c>
    </row>
    <row r="935" spans="1:9" x14ac:dyDescent="0.25">
      <c r="A935" s="1">
        <v>934</v>
      </c>
      <c r="B935" s="1" t="s">
        <v>863</v>
      </c>
      <c r="C935" s="2" t="s">
        <v>1551</v>
      </c>
      <c r="D935" s="1">
        <v>20.6083514059703</v>
      </c>
      <c r="E935" s="1">
        <v>-0.54246183802224801</v>
      </c>
      <c r="F935" s="1">
        <v>0.50858974285015102</v>
      </c>
      <c r="G935" s="1">
        <v>-1.06660003597846</v>
      </c>
      <c r="H935" s="1">
        <v>0.28615248425188999</v>
      </c>
      <c r="I935" s="1">
        <v>0.83813863031818203</v>
      </c>
    </row>
    <row r="936" spans="1:9" x14ac:dyDescent="0.25">
      <c r="A936" s="1">
        <v>935</v>
      </c>
      <c r="B936" s="1" t="s">
        <v>864</v>
      </c>
      <c r="C936" s="2" t="s">
        <v>1551</v>
      </c>
      <c r="D936" s="1">
        <v>31.3731072781443</v>
      </c>
      <c r="E936" s="1">
        <v>-0.54207980475540896</v>
      </c>
      <c r="F936" s="1">
        <v>0.37297246559879399</v>
      </c>
      <c r="G936" s="1">
        <v>-1.4534043522090001</v>
      </c>
      <c r="H936" s="1">
        <v>0.146111518804138</v>
      </c>
      <c r="I936" s="1">
        <v>0.75168056451603205</v>
      </c>
    </row>
    <row r="937" spans="1:9" x14ac:dyDescent="0.25">
      <c r="A937" s="1">
        <v>936</v>
      </c>
      <c r="B937" s="1" t="s">
        <v>1089</v>
      </c>
      <c r="C937" s="2" t="s">
        <v>1549</v>
      </c>
      <c r="D937" s="1">
        <v>6033.1570664808596</v>
      </c>
      <c r="E937" s="1">
        <v>-0.540702019143246</v>
      </c>
      <c r="F937" s="1">
        <v>0.38179034240696602</v>
      </c>
      <c r="G937" s="1">
        <v>-1.4162275968911</v>
      </c>
      <c r="H937" s="1">
        <v>0.15670887841870901</v>
      </c>
      <c r="I937" s="1">
        <v>0.76008237507050003</v>
      </c>
    </row>
    <row r="938" spans="1:9" x14ac:dyDescent="0.25">
      <c r="A938" s="1">
        <v>937</v>
      </c>
      <c r="B938" s="1" t="s">
        <v>865</v>
      </c>
      <c r="C938" s="2" t="s">
        <v>1551</v>
      </c>
      <c r="D938" s="1">
        <v>18.727663069971999</v>
      </c>
      <c r="E938" s="1">
        <v>-0.54039433432376505</v>
      </c>
      <c r="F938" s="1">
        <v>0.58338191897999003</v>
      </c>
      <c r="G938" s="1">
        <v>-0.92631313508758195</v>
      </c>
      <c r="H938" s="1">
        <v>0.35428327173615298</v>
      </c>
      <c r="I938" s="1">
        <v>0.86692916478240101</v>
      </c>
    </row>
    <row r="939" spans="1:9" x14ac:dyDescent="0.25">
      <c r="A939" s="1">
        <v>938</v>
      </c>
      <c r="B939" s="1" t="s">
        <v>866</v>
      </c>
      <c r="C939" s="2" t="s">
        <v>1551</v>
      </c>
      <c r="D939" s="1">
        <v>8.0161472977226804</v>
      </c>
      <c r="E939" s="1">
        <v>-0.54036704175174399</v>
      </c>
      <c r="F939" s="1">
        <v>0.80218456637978397</v>
      </c>
      <c r="G939" s="1">
        <v>-0.67361934447379301</v>
      </c>
      <c r="H939" s="1">
        <v>0.50055335143950297</v>
      </c>
      <c r="I939" s="1">
        <v>0.91332163600816696</v>
      </c>
    </row>
    <row r="940" spans="1:9" x14ac:dyDescent="0.25">
      <c r="A940" s="1">
        <v>939</v>
      </c>
      <c r="B940" s="1" t="s">
        <v>867</v>
      </c>
      <c r="C940" s="2" t="s">
        <v>1551</v>
      </c>
      <c r="D940" s="1">
        <v>20.463373023559701</v>
      </c>
      <c r="E940" s="1">
        <v>-0.54034295856333403</v>
      </c>
      <c r="F940" s="1">
        <v>0.44384212388842897</v>
      </c>
      <c r="G940" s="1">
        <v>-1.2174215322995401</v>
      </c>
      <c r="H940" s="1">
        <v>0.22344387466111401</v>
      </c>
      <c r="I940" s="1">
        <v>0.81186642592976699</v>
      </c>
    </row>
    <row r="941" spans="1:9" x14ac:dyDescent="0.25">
      <c r="A941" s="1">
        <v>940</v>
      </c>
      <c r="B941" s="1" t="s">
        <v>868</v>
      </c>
      <c r="C941" s="2" t="s">
        <v>1551</v>
      </c>
      <c r="D941" s="1">
        <v>39.475865996752901</v>
      </c>
      <c r="E941" s="1">
        <v>-0.53978481359903296</v>
      </c>
      <c r="F941" s="1">
        <v>0.361394350704207</v>
      </c>
      <c r="G941" s="1">
        <v>-1.4936171872836901</v>
      </c>
      <c r="H941" s="1">
        <v>0.13527570454194901</v>
      </c>
      <c r="I941" s="1">
        <v>0.73548304700496303</v>
      </c>
    </row>
    <row r="942" spans="1:9" x14ac:dyDescent="0.25">
      <c r="A942" s="1">
        <v>941</v>
      </c>
      <c r="B942" s="1" t="s">
        <v>869</v>
      </c>
      <c r="C942" s="2" t="s">
        <v>1551</v>
      </c>
      <c r="D942" s="1">
        <v>203.85241814494501</v>
      </c>
      <c r="E942" s="1">
        <v>-0.53907077417651805</v>
      </c>
      <c r="F942" s="1">
        <v>0.223264956981062</v>
      </c>
      <c r="G942" s="1">
        <v>-2.4144889617506999</v>
      </c>
      <c r="H942" s="1">
        <v>1.5757300410980501E-2</v>
      </c>
      <c r="I942" s="1">
        <v>0.50497368205521997</v>
      </c>
    </row>
    <row r="943" spans="1:9" x14ac:dyDescent="0.25">
      <c r="A943" s="1">
        <v>942</v>
      </c>
      <c r="B943" s="1" t="s">
        <v>870</v>
      </c>
      <c r="C943" s="2" t="s">
        <v>1551</v>
      </c>
      <c r="D943" s="1">
        <v>30.950491514365201</v>
      </c>
      <c r="E943" s="1">
        <v>-0.53882087152953995</v>
      </c>
      <c r="F943" s="1">
        <v>0.452879419727794</v>
      </c>
      <c r="G943" s="1">
        <v>-1.1897667415609201</v>
      </c>
      <c r="H943" s="1">
        <v>0.23413808490035801</v>
      </c>
      <c r="I943" s="1">
        <v>0.81401675936845397</v>
      </c>
    </row>
    <row r="944" spans="1:9" x14ac:dyDescent="0.25">
      <c r="A944" s="1">
        <v>943</v>
      </c>
      <c r="B944" s="1" t="s">
        <v>871</v>
      </c>
      <c r="C944" s="2" t="s">
        <v>1551</v>
      </c>
      <c r="D944" s="1">
        <v>117.529117173278</v>
      </c>
      <c r="E944" s="1">
        <v>-0.53857205037167</v>
      </c>
      <c r="F944" s="1">
        <v>0.243035400860109</v>
      </c>
      <c r="G944" s="1">
        <v>-2.2160230504101399</v>
      </c>
      <c r="H944" s="1">
        <v>2.6689923542953201E-2</v>
      </c>
      <c r="I944" s="1">
        <v>0.56176813528154801</v>
      </c>
    </row>
    <row r="945" spans="1:9" x14ac:dyDescent="0.25">
      <c r="A945" s="1">
        <v>944</v>
      </c>
      <c r="B945" s="1" t="s">
        <v>872</v>
      </c>
      <c r="C945" s="2" t="s">
        <v>1551</v>
      </c>
      <c r="D945" s="1">
        <v>291.75423546176802</v>
      </c>
      <c r="E945" s="1">
        <v>-0.53856609074623196</v>
      </c>
      <c r="F945" s="1">
        <v>0.31168892549511001</v>
      </c>
      <c r="G945" s="1">
        <v>-1.7278961384038001</v>
      </c>
      <c r="H945" s="1">
        <v>8.4006846785709105E-2</v>
      </c>
      <c r="I945" s="1">
        <v>0.67734914966163096</v>
      </c>
    </row>
    <row r="946" spans="1:9" x14ac:dyDescent="0.25">
      <c r="A946" s="1">
        <v>945</v>
      </c>
      <c r="B946" s="1" t="s">
        <v>873</v>
      </c>
      <c r="C946" s="2" t="s">
        <v>1551</v>
      </c>
      <c r="D946" s="1">
        <v>9.3059828977511501</v>
      </c>
      <c r="E946" s="1">
        <v>-0.53853020717764999</v>
      </c>
      <c r="F946" s="1">
        <v>0.70736634970100298</v>
      </c>
      <c r="G946" s="1">
        <v>-0.76131725435523201</v>
      </c>
      <c r="H946" s="1">
        <v>0.44646759714418799</v>
      </c>
      <c r="I946" s="1">
        <v>0.89749137131184398</v>
      </c>
    </row>
    <row r="947" spans="1:9" x14ac:dyDescent="0.25">
      <c r="A947" s="1">
        <v>946</v>
      </c>
      <c r="B947" s="1" t="s">
        <v>1090</v>
      </c>
      <c r="C947" s="2" t="s">
        <v>1549</v>
      </c>
      <c r="D947" s="1">
        <v>422.61617073958001</v>
      </c>
      <c r="E947" s="1">
        <v>-0.53843560367343002</v>
      </c>
      <c r="F947" s="1">
        <v>0.244168402599447</v>
      </c>
      <c r="G947" s="1">
        <v>-2.2051813336253998</v>
      </c>
      <c r="H947" s="1">
        <v>2.7441372507007501E-2</v>
      </c>
      <c r="I947" s="1">
        <v>0.56400483253594003</v>
      </c>
    </row>
    <row r="948" spans="1:9" x14ac:dyDescent="0.25">
      <c r="A948" s="1">
        <v>947</v>
      </c>
      <c r="B948" s="1" t="s">
        <v>874</v>
      </c>
      <c r="C948" s="2" t="s">
        <v>1551</v>
      </c>
      <c r="D948" s="1">
        <v>5639.2508105913303</v>
      </c>
      <c r="E948" s="1">
        <v>-0.53774943631898797</v>
      </c>
      <c r="F948" s="1">
        <v>0.20429238356923099</v>
      </c>
      <c r="G948" s="1">
        <v>-2.6322539632847102</v>
      </c>
      <c r="H948" s="1">
        <v>8.4820432858904605E-3</v>
      </c>
      <c r="I948" s="1">
        <v>0.427012922294285</v>
      </c>
    </row>
    <row r="949" spans="1:9" x14ac:dyDescent="0.25">
      <c r="A949" s="1">
        <v>948</v>
      </c>
      <c r="B949" s="1" t="s">
        <v>875</v>
      </c>
      <c r="C949" s="2" t="s">
        <v>1551</v>
      </c>
      <c r="D949" s="1">
        <v>158.85679352342399</v>
      </c>
      <c r="E949" s="1">
        <v>-0.53757774963561</v>
      </c>
      <c r="F949" s="1">
        <v>0.184449200229509</v>
      </c>
      <c r="G949" s="1">
        <v>-2.9145030120309801</v>
      </c>
      <c r="H949" s="1">
        <v>3.5625537097068501E-3</v>
      </c>
      <c r="I949" s="1">
        <v>0.30918875148743202</v>
      </c>
    </row>
    <row r="950" spans="1:9" x14ac:dyDescent="0.25">
      <c r="A950" s="1">
        <v>949</v>
      </c>
      <c r="B950" s="1" t="s">
        <v>876</v>
      </c>
      <c r="C950" s="2" t="s">
        <v>1551</v>
      </c>
      <c r="D950" s="1">
        <v>22.521185341704701</v>
      </c>
      <c r="E950" s="1">
        <v>-0.53731363418886702</v>
      </c>
      <c r="F950" s="1">
        <v>0.45502197981523201</v>
      </c>
      <c r="G950" s="1">
        <v>-1.1808520423717801</v>
      </c>
      <c r="H950" s="1">
        <v>0.23766150564296501</v>
      </c>
      <c r="I950" s="1">
        <v>0.81464604770145699</v>
      </c>
    </row>
    <row r="951" spans="1:9" x14ac:dyDescent="0.25">
      <c r="A951" s="1">
        <v>950</v>
      </c>
      <c r="B951" s="1" t="s">
        <v>877</v>
      </c>
      <c r="C951" s="2" t="s">
        <v>1551</v>
      </c>
      <c r="D951" s="1">
        <v>72.826160442460207</v>
      </c>
      <c r="E951" s="1">
        <v>-0.53702090537691305</v>
      </c>
      <c r="F951" s="1">
        <v>0.29891684802386798</v>
      </c>
      <c r="G951" s="1">
        <v>-1.7965561624483399</v>
      </c>
      <c r="H951" s="1">
        <v>7.2406109104116698E-2</v>
      </c>
      <c r="I951" s="1">
        <v>0.66130643764027597</v>
      </c>
    </row>
    <row r="952" spans="1:9" x14ac:dyDescent="0.25">
      <c r="A952" s="1">
        <v>951</v>
      </c>
      <c r="B952" s="1" t="s">
        <v>878</v>
      </c>
      <c r="C952" s="2" t="s">
        <v>1551</v>
      </c>
      <c r="D952" s="1">
        <v>74.366348291243597</v>
      </c>
      <c r="E952" s="1">
        <v>-0.53646336727541799</v>
      </c>
      <c r="F952" s="1">
        <v>0.27123582271403202</v>
      </c>
      <c r="G952" s="1">
        <v>-1.97784850801592</v>
      </c>
      <c r="H952" s="1">
        <v>4.7945799319723002E-2</v>
      </c>
      <c r="I952" s="1">
        <v>0.62004739055712499</v>
      </c>
    </row>
    <row r="953" spans="1:9" x14ac:dyDescent="0.25">
      <c r="A953" s="1">
        <v>952</v>
      </c>
      <c r="B953" s="1" t="s">
        <v>879</v>
      </c>
      <c r="C953" s="2" t="s">
        <v>1551</v>
      </c>
      <c r="D953" s="1">
        <v>948.33178257424299</v>
      </c>
      <c r="E953" s="1">
        <v>-0.53635968181953797</v>
      </c>
      <c r="F953" s="1">
        <v>0.51302543478577101</v>
      </c>
      <c r="G953" s="1">
        <v>-1.04548360656526</v>
      </c>
      <c r="H953" s="1">
        <v>0.29579951338812599</v>
      </c>
      <c r="I953" s="1">
        <v>0.84227512601236898</v>
      </c>
    </row>
    <row r="954" spans="1:9" x14ac:dyDescent="0.25">
      <c r="A954" s="1">
        <v>953</v>
      </c>
      <c r="B954" s="1" t="s">
        <v>880</v>
      </c>
      <c r="C954" s="2" t="s">
        <v>1551</v>
      </c>
      <c r="D954" s="1">
        <v>21.717323349737899</v>
      </c>
      <c r="E954" s="1">
        <v>-0.53620878502457603</v>
      </c>
      <c r="F954" s="1">
        <v>0.40288424882441198</v>
      </c>
      <c r="G954" s="1">
        <v>-1.3309251642108</v>
      </c>
      <c r="H954" s="1">
        <v>0.18321363622686401</v>
      </c>
      <c r="I954" s="1">
        <v>0.78542055153170698</v>
      </c>
    </row>
    <row r="955" spans="1:9" x14ac:dyDescent="0.25">
      <c r="A955" s="1">
        <v>954</v>
      </c>
      <c r="B955" s="1" t="s">
        <v>881</v>
      </c>
      <c r="C955" s="2" t="s">
        <v>1551</v>
      </c>
      <c r="D955" s="1">
        <v>16.472735713458199</v>
      </c>
      <c r="E955" s="1">
        <v>-0.53619535432000298</v>
      </c>
      <c r="F955" s="1">
        <v>0.51020279042086103</v>
      </c>
      <c r="G955" s="1">
        <v>-1.05094555417406</v>
      </c>
      <c r="H955" s="1">
        <v>0.29328359651770303</v>
      </c>
      <c r="I955" s="1">
        <v>0.84180059250820904</v>
      </c>
    </row>
    <row r="956" spans="1:9" x14ac:dyDescent="0.25">
      <c r="A956" s="1">
        <v>955</v>
      </c>
      <c r="B956" s="1" t="s">
        <v>882</v>
      </c>
      <c r="C956" s="2" t="s">
        <v>1551</v>
      </c>
      <c r="D956" s="1">
        <v>71.376403442754906</v>
      </c>
      <c r="E956" s="1">
        <v>-0.53601223357811101</v>
      </c>
      <c r="F956" s="1">
        <v>0.37942249631560598</v>
      </c>
      <c r="G956" s="1">
        <v>-1.4127054636535099</v>
      </c>
      <c r="H956" s="1">
        <v>0.15774234443912899</v>
      </c>
      <c r="I956" s="1">
        <v>0.76104171065357895</v>
      </c>
    </row>
    <row r="957" spans="1:9" x14ac:dyDescent="0.25">
      <c r="A957" s="1">
        <v>956</v>
      </c>
      <c r="B957" s="1" t="s">
        <v>883</v>
      </c>
      <c r="C957" s="2" t="s">
        <v>1551</v>
      </c>
      <c r="D957" s="1">
        <v>30.247490580290599</v>
      </c>
      <c r="E957" s="1">
        <v>-0.53575144713869605</v>
      </c>
      <c r="F957" s="1">
        <v>0.38465115476934503</v>
      </c>
      <c r="G957" s="1">
        <v>-1.39282422656435</v>
      </c>
      <c r="H957" s="1">
        <v>0.163672950479125</v>
      </c>
      <c r="I957" s="1">
        <v>0.76584564893819096</v>
      </c>
    </row>
    <row r="958" spans="1:9" x14ac:dyDescent="0.25">
      <c r="A958" s="1">
        <v>957</v>
      </c>
      <c r="B958" s="1" t="s">
        <v>884</v>
      </c>
      <c r="C958" s="2" t="s">
        <v>1551</v>
      </c>
      <c r="D958" s="1">
        <v>32.0483575223519</v>
      </c>
      <c r="E958" s="1">
        <v>-0.53572713355118196</v>
      </c>
      <c r="F958" s="1">
        <v>0.46485345218132701</v>
      </c>
      <c r="G958" s="1">
        <v>-1.1524645692901301</v>
      </c>
      <c r="H958" s="1">
        <v>0.24913022104398599</v>
      </c>
      <c r="I958" s="1">
        <v>0.82284369812107305</v>
      </c>
    </row>
    <row r="959" spans="1:9" x14ac:dyDescent="0.25">
      <c r="A959" s="1">
        <v>958</v>
      </c>
      <c r="B959" s="1" t="s">
        <v>885</v>
      </c>
      <c r="C959" s="2" t="s">
        <v>1551</v>
      </c>
      <c r="D959" s="1">
        <v>17.979252607461401</v>
      </c>
      <c r="E959" s="1">
        <v>-0.53494950428417298</v>
      </c>
      <c r="F959" s="1">
        <v>0.57746590227869699</v>
      </c>
      <c r="G959" s="1">
        <v>-0.92637418447261899</v>
      </c>
      <c r="H959" s="1">
        <v>0.35425155528574098</v>
      </c>
      <c r="I959" s="1">
        <v>0.86692916478240101</v>
      </c>
    </row>
    <row r="960" spans="1:9" x14ac:dyDescent="0.25">
      <c r="A960" s="1">
        <v>959</v>
      </c>
      <c r="B960" s="1" t="s">
        <v>886</v>
      </c>
      <c r="C960" s="2" t="s">
        <v>1551</v>
      </c>
      <c r="D960" s="1">
        <v>35.592046755062398</v>
      </c>
      <c r="E960" s="1">
        <v>-0.53484069399362799</v>
      </c>
      <c r="F960" s="1">
        <v>0.440254373527529</v>
      </c>
      <c r="G960" s="1">
        <v>-1.21484470377484</v>
      </c>
      <c r="H960" s="1">
        <v>0.22442532711206101</v>
      </c>
      <c r="I960" s="1">
        <v>0.81186642592976699</v>
      </c>
    </row>
    <row r="961" spans="1:9" x14ac:dyDescent="0.25">
      <c r="A961" s="1">
        <v>960</v>
      </c>
      <c r="B961" s="1" t="s">
        <v>887</v>
      </c>
      <c r="C961" s="2" t="s">
        <v>1551</v>
      </c>
      <c r="D961" s="1">
        <v>19.151672165851501</v>
      </c>
      <c r="E961" s="1">
        <v>-0.53481789232596</v>
      </c>
      <c r="F961" s="1">
        <v>0.48907382927492699</v>
      </c>
      <c r="G961" s="1">
        <v>-1.0935320197338101</v>
      </c>
      <c r="H961" s="1">
        <v>0.27416027829541201</v>
      </c>
      <c r="I961" s="1">
        <v>0.83157510600820495</v>
      </c>
    </row>
    <row r="962" spans="1:9" x14ac:dyDescent="0.25">
      <c r="A962" s="1">
        <v>961</v>
      </c>
      <c r="B962" s="1" t="s">
        <v>888</v>
      </c>
      <c r="C962" s="2" t="s">
        <v>1551</v>
      </c>
      <c r="D962" s="1">
        <v>50.983825819876799</v>
      </c>
      <c r="E962" s="1">
        <v>-0.53476639021123296</v>
      </c>
      <c r="F962" s="1">
        <v>0.33701439054711502</v>
      </c>
      <c r="G962" s="1">
        <v>-1.58677612947947</v>
      </c>
      <c r="H962" s="1">
        <v>0.112563356983456</v>
      </c>
      <c r="I962" s="1">
        <v>0.712538667940113</v>
      </c>
    </row>
    <row r="963" spans="1:9" x14ac:dyDescent="0.25">
      <c r="A963" s="1">
        <v>962</v>
      </c>
      <c r="B963" s="1" t="s">
        <v>889</v>
      </c>
      <c r="C963" s="2" t="s">
        <v>1551</v>
      </c>
      <c r="D963" s="1">
        <v>14.901725193234601</v>
      </c>
      <c r="E963" s="1">
        <v>-0.53454861105041795</v>
      </c>
      <c r="F963" s="1">
        <v>0.58090819628124302</v>
      </c>
      <c r="G963" s="1">
        <v>-0.92019464430420905</v>
      </c>
      <c r="H963" s="1">
        <v>0.357471052555493</v>
      </c>
      <c r="I963" s="1">
        <v>0.86692916478240101</v>
      </c>
    </row>
    <row r="964" spans="1:9" x14ac:dyDescent="0.25">
      <c r="A964" s="1">
        <v>963</v>
      </c>
      <c r="B964" s="1" t="s">
        <v>890</v>
      </c>
      <c r="C964" s="2" t="s">
        <v>1551</v>
      </c>
      <c r="D964" s="1">
        <v>9.1139966459651305</v>
      </c>
      <c r="E964" s="1">
        <v>-0.53397700218129096</v>
      </c>
      <c r="F964" s="1">
        <v>0.70574631697351398</v>
      </c>
      <c r="G964" s="1">
        <v>-0.756613232458896</v>
      </c>
      <c r="H964" s="1">
        <v>0.44928161133475603</v>
      </c>
      <c r="I964" s="1">
        <v>0.89784631958209205</v>
      </c>
    </row>
    <row r="965" spans="1:9" x14ac:dyDescent="0.25">
      <c r="A965" s="1">
        <v>964</v>
      </c>
      <c r="B965" s="1" t="s">
        <v>891</v>
      </c>
      <c r="C965" s="2" t="s">
        <v>1551</v>
      </c>
      <c r="D965" s="1">
        <v>230.75878309741799</v>
      </c>
      <c r="E965" s="1">
        <v>-0.53378443556189203</v>
      </c>
      <c r="F965" s="1">
        <v>0.17573638679048101</v>
      </c>
      <c r="G965" s="1">
        <v>-3.0374155592392298</v>
      </c>
      <c r="H965" s="1">
        <v>2.3861624817860202E-3</v>
      </c>
      <c r="I965" s="1">
        <v>0.279112834298056</v>
      </c>
    </row>
    <row r="966" spans="1:9" x14ac:dyDescent="0.25">
      <c r="A966" s="1">
        <v>965</v>
      </c>
      <c r="B966" s="1" t="s">
        <v>892</v>
      </c>
      <c r="C966" s="2" t="s">
        <v>1551</v>
      </c>
      <c r="D966" s="1">
        <v>192.755611714222</v>
      </c>
      <c r="E966" s="1">
        <v>-0.53305804368577403</v>
      </c>
      <c r="F966" s="1">
        <v>0.21198810636913001</v>
      </c>
      <c r="G966" s="1">
        <v>-2.5145658066192298</v>
      </c>
      <c r="H966" s="1">
        <v>1.1917905849927701E-2</v>
      </c>
      <c r="I966" s="1">
        <v>0.46542459110599299</v>
      </c>
    </row>
    <row r="967" spans="1:9" x14ac:dyDescent="0.25">
      <c r="A967" s="1">
        <v>966</v>
      </c>
      <c r="B967" s="1" t="s">
        <v>893</v>
      </c>
      <c r="C967" s="2" t="s">
        <v>1551</v>
      </c>
      <c r="D967" s="1">
        <v>15.422629222796401</v>
      </c>
      <c r="E967" s="1">
        <v>-0.53273464161986595</v>
      </c>
      <c r="F967" s="1">
        <v>0.485163170232915</v>
      </c>
      <c r="G967" s="1">
        <v>-1.0980525198648401</v>
      </c>
      <c r="H967" s="1">
        <v>0.27218155644691799</v>
      </c>
      <c r="I967" s="1">
        <v>0.82917912537591598</v>
      </c>
    </row>
    <row r="968" spans="1:9" x14ac:dyDescent="0.25">
      <c r="A968" s="1">
        <v>967</v>
      </c>
      <c r="B968" s="1" t="s">
        <v>894</v>
      </c>
      <c r="C968" s="2" t="s">
        <v>1551</v>
      </c>
      <c r="D968" s="1">
        <v>214.84532685243801</v>
      </c>
      <c r="E968" s="1">
        <v>-0.53261224330833301</v>
      </c>
      <c r="F968" s="1">
        <v>0.31003464744585701</v>
      </c>
      <c r="G968" s="1">
        <v>-1.7179120065970901</v>
      </c>
      <c r="H968" s="1">
        <v>8.5812666483241401E-2</v>
      </c>
      <c r="I968" s="1">
        <v>0.68250035275840804</v>
      </c>
    </row>
    <row r="969" spans="1:9" x14ac:dyDescent="0.25">
      <c r="A969" s="1">
        <v>968</v>
      </c>
      <c r="B969" s="1" t="s">
        <v>895</v>
      </c>
      <c r="C969" s="2" t="s">
        <v>1551</v>
      </c>
      <c r="D969" s="1">
        <v>15.861160037832899</v>
      </c>
      <c r="E969" s="1">
        <v>-0.53242017001896202</v>
      </c>
      <c r="F969" s="1">
        <v>0.57995947524033398</v>
      </c>
      <c r="G969" s="1">
        <v>-0.91802995338308402</v>
      </c>
      <c r="H969" s="1">
        <v>0.358603184461532</v>
      </c>
      <c r="I969" s="1">
        <v>0.86712540916985503</v>
      </c>
    </row>
    <row r="970" spans="1:9" x14ac:dyDescent="0.25">
      <c r="A970" s="1">
        <v>969</v>
      </c>
      <c r="B970" s="1" t="s">
        <v>896</v>
      </c>
      <c r="C970" s="2" t="s">
        <v>1551</v>
      </c>
      <c r="D970" s="1">
        <v>12.824568044833301</v>
      </c>
      <c r="E970" s="1">
        <v>-0.53236634484941203</v>
      </c>
      <c r="F970" s="1">
        <v>0.57475153135673596</v>
      </c>
      <c r="G970" s="1">
        <v>-0.92625476541615903</v>
      </c>
      <c r="H970" s="1">
        <v>0.35431359769578002</v>
      </c>
      <c r="I970" s="1">
        <v>0.86692916478240101</v>
      </c>
    </row>
    <row r="971" spans="1:9" x14ac:dyDescent="0.25">
      <c r="A971" s="1">
        <v>970</v>
      </c>
      <c r="B971" s="1" t="s">
        <v>897</v>
      </c>
      <c r="C971" s="2" t="s">
        <v>1551</v>
      </c>
      <c r="D971" s="1">
        <v>12.8719024921296</v>
      </c>
      <c r="E971" s="1">
        <v>-0.53201877596340397</v>
      </c>
      <c r="F971" s="1">
        <v>0.68500267134005899</v>
      </c>
      <c r="G971" s="1">
        <v>-0.77666671711312496</v>
      </c>
      <c r="H971" s="1">
        <v>0.437355428148064</v>
      </c>
      <c r="I971" s="1">
        <v>0.89407889291923903</v>
      </c>
    </row>
    <row r="972" spans="1:9" x14ac:dyDescent="0.25">
      <c r="A972" s="1">
        <v>971</v>
      </c>
      <c r="B972" s="1" t="s">
        <v>898</v>
      </c>
      <c r="C972" s="2" t="s">
        <v>1551</v>
      </c>
      <c r="D972" s="1">
        <v>42.6969335148071</v>
      </c>
      <c r="E972" s="1">
        <v>-0.53181996701470402</v>
      </c>
      <c r="F972" s="1">
        <v>0.34985440536564499</v>
      </c>
      <c r="G972" s="1">
        <v>-1.5201179658117501</v>
      </c>
      <c r="H972" s="1">
        <v>0.12848133003409301</v>
      </c>
      <c r="I972" s="1">
        <v>0.72778696473919902</v>
      </c>
    </row>
    <row r="973" spans="1:9" x14ac:dyDescent="0.25">
      <c r="A973" s="1">
        <v>972</v>
      </c>
      <c r="B973" s="1" t="s">
        <v>899</v>
      </c>
      <c r="C973" s="2" t="s">
        <v>1551</v>
      </c>
      <c r="D973" s="1">
        <v>1135.2849429806299</v>
      </c>
      <c r="E973" s="1">
        <v>-0.53164377536367902</v>
      </c>
      <c r="F973" s="1">
        <v>0.202242740254268</v>
      </c>
      <c r="G973" s="1">
        <v>-2.6287409609624199</v>
      </c>
      <c r="H973" s="1">
        <v>8.5701615264627308E-3</v>
      </c>
      <c r="I973" s="1">
        <v>0.427012922294285</v>
      </c>
    </row>
    <row r="974" spans="1:9" x14ac:dyDescent="0.25">
      <c r="A974" s="1">
        <v>973</v>
      </c>
      <c r="B974" s="1" t="s">
        <v>900</v>
      </c>
      <c r="C974" s="2" t="s">
        <v>1551</v>
      </c>
      <c r="D974" s="1">
        <v>7.44084825072839</v>
      </c>
      <c r="E974" s="1">
        <v>-0.53118477140371201</v>
      </c>
      <c r="F974" s="1">
        <v>0.73230130539544402</v>
      </c>
      <c r="G974" s="1">
        <v>-0.72536368225763503</v>
      </c>
      <c r="H974" s="1">
        <v>0.46822894721085001</v>
      </c>
      <c r="I974" s="1">
        <v>0.90415010969730503</v>
      </c>
    </row>
    <row r="975" spans="1:9" x14ac:dyDescent="0.25">
      <c r="A975" s="1">
        <v>974</v>
      </c>
      <c r="B975" s="1" t="s">
        <v>901</v>
      </c>
      <c r="C975" s="2" t="s">
        <v>1551</v>
      </c>
      <c r="D975" s="1">
        <v>19.1426060282331</v>
      </c>
      <c r="E975" s="1">
        <v>-0.53101011784059005</v>
      </c>
      <c r="F975" s="1">
        <v>0.497594605971659</v>
      </c>
      <c r="G975" s="1">
        <v>-1.06715408782151</v>
      </c>
      <c r="H975" s="1">
        <v>0.28590226098712102</v>
      </c>
      <c r="I975" s="1">
        <v>0.83785530170456202</v>
      </c>
    </row>
    <row r="976" spans="1:9" x14ac:dyDescent="0.25">
      <c r="A976" s="1">
        <v>975</v>
      </c>
      <c r="B976" s="1" t="s">
        <v>902</v>
      </c>
      <c r="C976" s="2" t="s">
        <v>1551</v>
      </c>
      <c r="D976" s="1">
        <v>49.596732173494999</v>
      </c>
      <c r="E976" s="1">
        <v>-0.53082284643117505</v>
      </c>
      <c r="F976" s="1">
        <v>0.38270353055102202</v>
      </c>
      <c r="G976" s="1">
        <v>-1.38703409834471</v>
      </c>
      <c r="H976" s="1">
        <v>0.16543136550030799</v>
      </c>
      <c r="I976" s="1">
        <v>0.76590325184024299</v>
      </c>
    </row>
    <row r="977" spans="1:9" x14ac:dyDescent="0.25">
      <c r="A977" s="1">
        <v>976</v>
      </c>
      <c r="B977" s="1" t="s">
        <v>903</v>
      </c>
      <c r="C977" s="2" t="s">
        <v>1551</v>
      </c>
      <c r="D977" s="1">
        <v>28.1046600410703</v>
      </c>
      <c r="E977" s="1">
        <v>-0.53074494948841799</v>
      </c>
      <c r="F977" s="1">
        <v>0.43656244320845999</v>
      </c>
      <c r="G977" s="1">
        <v>-1.21573662083201</v>
      </c>
      <c r="H977" s="1">
        <v>0.22408526913996499</v>
      </c>
      <c r="I977" s="1">
        <v>0.81186642592976699</v>
      </c>
    </row>
    <row r="978" spans="1:9" x14ac:dyDescent="0.25">
      <c r="A978" s="1">
        <v>977</v>
      </c>
      <c r="B978" s="1" t="s">
        <v>904</v>
      </c>
      <c r="C978" s="2" t="s">
        <v>1551</v>
      </c>
      <c r="D978" s="1">
        <v>533.02324274949899</v>
      </c>
      <c r="E978" s="1">
        <v>-0.53068814479182902</v>
      </c>
      <c r="F978" s="1">
        <v>0.22116963075416801</v>
      </c>
      <c r="G978" s="1">
        <v>-2.39946209152781</v>
      </c>
      <c r="H978" s="1">
        <v>1.6419179821293501E-2</v>
      </c>
      <c r="I978" s="1">
        <v>0.51020965607875302</v>
      </c>
    </row>
    <row r="979" spans="1:9" x14ac:dyDescent="0.25">
      <c r="A979" s="1">
        <v>978</v>
      </c>
      <c r="B979" s="1" t="s">
        <v>905</v>
      </c>
      <c r="C979" s="2" t="s">
        <v>1551</v>
      </c>
      <c r="D979" s="1">
        <v>6.3719791420879996</v>
      </c>
      <c r="E979" s="1">
        <v>-0.53016741978582405</v>
      </c>
      <c r="F979" s="1">
        <v>0.85134357930983595</v>
      </c>
      <c r="G979" s="1">
        <v>-0.62274201940374996</v>
      </c>
      <c r="H979" s="1">
        <v>0.53345406522831795</v>
      </c>
      <c r="I979" s="1">
        <v>0.91987511459022298</v>
      </c>
    </row>
    <row r="980" spans="1:9" x14ac:dyDescent="0.25">
      <c r="A980" s="1">
        <v>979</v>
      </c>
      <c r="B980" s="1" t="s">
        <v>906</v>
      </c>
      <c r="C980" s="2" t="s">
        <v>1551</v>
      </c>
      <c r="D980" s="1">
        <v>7.4889710847359297</v>
      </c>
      <c r="E980" s="1">
        <v>-0.52934553423225805</v>
      </c>
      <c r="F980" s="1">
        <v>0.90079962596394603</v>
      </c>
      <c r="G980" s="1">
        <v>-0.58763960260951997</v>
      </c>
      <c r="H980" s="1">
        <v>0.55677422317330905</v>
      </c>
      <c r="I980" s="1">
        <v>0.92572082892647101</v>
      </c>
    </row>
    <row r="981" spans="1:9" x14ac:dyDescent="0.25">
      <c r="A981" s="1">
        <v>980</v>
      </c>
      <c r="B981" s="1" t="s">
        <v>907</v>
      </c>
      <c r="C981" s="2" t="s">
        <v>1551</v>
      </c>
      <c r="D981" s="1">
        <v>61.176210865995799</v>
      </c>
      <c r="E981" s="1">
        <v>-0.52897243828511498</v>
      </c>
      <c r="F981" s="1">
        <v>0.44514373354120002</v>
      </c>
      <c r="G981" s="1">
        <v>-1.1883182855951799</v>
      </c>
      <c r="H981" s="1">
        <v>0.234708036275733</v>
      </c>
      <c r="I981" s="1">
        <v>0.81418231495443105</v>
      </c>
    </row>
    <row r="982" spans="1:9" x14ac:dyDescent="0.25">
      <c r="A982" s="1">
        <v>981</v>
      </c>
      <c r="B982" s="1" t="s">
        <v>908</v>
      </c>
      <c r="C982" s="2" t="s">
        <v>1551</v>
      </c>
      <c r="D982" s="1">
        <v>22.134707751153002</v>
      </c>
      <c r="E982" s="1">
        <v>-0.52859418874360098</v>
      </c>
      <c r="F982" s="1">
        <v>0.44618034354631703</v>
      </c>
      <c r="G982" s="1">
        <v>-1.18470971747039</v>
      </c>
      <c r="H982" s="1">
        <v>0.23613223902511099</v>
      </c>
      <c r="I982" s="1">
        <v>0.81418231495443105</v>
      </c>
    </row>
    <row r="983" spans="1:9" x14ac:dyDescent="0.25">
      <c r="A983" s="1">
        <v>982</v>
      </c>
      <c r="B983" s="1" t="s">
        <v>909</v>
      </c>
      <c r="C983" s="2" t="s">
        <v>1551</v>
      </c>
      <c r="D983" s="1">
        <v>68.134498086523493</v>
      </c>
      <c r="E983" s="1">
        <v>-0.528396195759121</v>
      </c>
      <c r="F983" s="1">
        <v>0.29461006798376599</v>
      </c>
      <c r="G983" s="1">
        <v>-1.79354425792481</v>
      </c>
      <c r="H983" s="1">
        <v>7.2885940483141204E-2</v>
      </c>
      <c r="I983" s="1">
        <v>0.661308593453098</v>
      </c>
    </row>
    <row r="984" spans="1:9" x14ac:dyDescent="0.25">
      <c r="A984" s="1">
        <v>983</v>
      </c>
      <c r="B984" s="1" t="s">
        <v>910</v>
      </c>
      <c r="C984" s="2" t="s">
        <v>1551</v>
      </c>
      <c r="D984" s="1">
        <v>400.63351492146103</v>
      </c>
      <c r="E984" s="1">
        <v>-0.52816191917709399</v>
      </c>
      <c r="F984" s="1">
        <v>0.21998498351301901</v>
      </c>
      <c r="G984" s="1">
        <v>-2.4008998739036</v>
      </c>
      <c r="H984" s="1">
        <v>1.6354810839285101E-2</v>
      </c>
      <c r="I984" s="1">
        <v>0.51020965607875302</v>
      </c>
    </row>
    <row r="985" spans="1:9" x14ac:dyDescent="0.25">
      <c r="A985" s="1">
        <v>984</v>
      </c>
      <c r="B985" s="1" t="s">
        <v>911</v>
      </c>
      <c r="C985" s="2" t="s">
        <v>1551</v>
      </c>
      <c r="D985" s="1">
        <v>135.27327171685201</v>
      </c>
      <c r="E985" s="1">
        <v>-0.52775544410587205</v>
      </c>
      <c r="F985" s="1">
        <v>0.29566553523488698</v>
      </c>
      <c r="G985" s="1">
        <v>-1.7849745107646899</v>
      </c>
      <c r="H985" s="1">
        <v>7.4265451417329903E-2</v>
      </c>
      <c r="I985" s="1">
        <v>0.661308593453098</v>
      </c>
    </row>
    <row r="986" spans="1:9" x14ac:dyDescent="0.25">
      <c r="A986" s="1">
        <v>985</v>
      </c>
      <c r="B986" s="1" t="s">
        <v>912</v>
      </c>
      <c r="C986" s="2" t="s">
        <v>1551</v>
      </c>
      <c r="D986" s="1">
        <v>22.2438151463666</v>
      </c>
      <c r="E986" s="1">
        <v>-0.52768684283118705</v>
      </c>
      <c r="F986" s="1">
        <v>0.42244436356401999</v>
      </c>
      <c r="G986" s="1">
        <v>-1.24912743154926</v>
      </c>
      <c r="H986" s="1">
        <v>0.211618468846099</v>
      </c>
      <c r="I986" s="1">
        <v>0.80176847197602497</v>
      </c>
    </row>
    <row r="987" spans="1:9" x14ac:dyDescent="0.25">
      <c r="A987" s="1">
        <v>986</v>
      </c>
      <c r="B987" s="1" t="s">
        <v>913</v>
      </c>
      <c r="C987" s="2" t="s">
        <v>1551</v>
      </c>
      <c r="D987" s="1">
        <v>20.1485559656433</v>
      </c>
      <c r="E987" s="1">
        <v>-0.52716631476928499</v>
      </c>
      <c r="F987" s="1">
        <v>0.45848416087956501</v>
      </c>
      <c r="G987" s="1">
        <v>-1.1498026753158901</v>
      </c>
      <c r="H987" s="1">
        <v>0.25022515311414301</v>
      </c>
      <c r="I987" s="1">
        <v>0.82284369812107305</v>
      </c>
    </row>
    <row r="988" spans="1:9" x14ac:dyDescent="0.25">
      <c r="A988" s="1">
        <v>987</v>
      </c>
      <c r="B988" s="1" t="s">
        <v>914</v>
      </c>
      <c r="C988" s="2" t="s">
        <v>1551</v>
      </c>
      <c r="D988" s="1">
        <v>8.4748619633456794</v>
      </c>
      <c r="E988" s="1">
        <v>-0.52600636656733002</v>
      </c>
      <c r="F988" s="1">
        <v>0.68742847452529199</v>
      </c>
      <c r="G988" s="1">
        <v>-0.76517977660231096</v>
      </c>
      <c r="H988" s="1">
        <v>0.44416450036826299</v>
      </c>
      <c r="I988" s="1">
        <v>0.89637785837764306</v>
      </c>
    </row>
    <row r="989" spans="1:9" x14ac:dyDescent="0.25">
      <c r="A989" s="1">
        <v>988</v>
      </c>
      <c r="B989" s="1" t="s">
        <v>915</v>
      </c>
      <c r="C989" s="2" t="s">
        <v>1551</v>
      </c>
      <c r="D989" s="1">
        <v>9.2327243923613906</v>
      </c>
      <c r="E989" s="1">
        <v>-0.52588206896022105</v>
      </c>
      <c r="F989" s="1">
        <v>0.77822717747838999</v>
      </c>
      <c r="G989" s="1">
        <v>-0.67574364424560895</v>
      </c>
      <c r="H989" s="1">
        <v>0.49920342079805002</v>
      </c>
      <c r="I989" s="1">
        <v>0.912129164754515</v>
      </c>
    </row>
    <row r="990" spans="1:9" x14ac:dyDescent="0.25">
      <c r="A990" s="1">
        <v>989</v>
      </c>
      <c r="B990" s="1" t="s">
        <v>916</v>
      </c>
      <c r="C990" s="2" t="s">
        <v>1551</v>
      </c>
      <c r="D990" s="1">
        <v>11.0367910637802</v>
      </c>
      <c r="E990" s="1">
        <v>-0.52549983702348202</v>
      </c>
      <c r="F990" s="1">
        <v>0.78863799025383197</v>
      </c>
      <c r="G990" s="1">
        <v>-0.66633847661123202</v>
      </c>
      <c r="H990" s="1">
        <v>0.50519477734725804</v>
      </c>
      <c r="I990" s="1">
        <v>0.91391013195779902</v>
      </c>
    </row>
    <row r="991" spans="1:9" x14ac:dyDescent="0.25">
      <c r="A991" s="1">
        <v>990</v>
      </c>
      <c r="B991" s="1" t="s">
        <v>917</v>
      </c>
      <c r="C991" s="2" t="s">
        <v>1551</v>
      </c>
      <c r="D991" s="1">
        <v>20.2123295343088</v>
      </c>
      <c r="E991" s="1">
        <v>-0.52538561088397195</v>
      </c>
      <c r="F991" s="1">
        <v>0.45395490763218399</v>
      </c>
      <c r="G991" s="1">
        <v>-1.1573519793504801</v>
      </c>
      <c r="H991" s="1">
        <v>0.24712858485276201</v>
      </c>
      <c r="I991" s="1">
        <v>0.82234857100506797</v>
      </c>
    </row>
    <row r="992" spans="1:9" x14ac:dyDescent="0.25">
      <c r="A992" s="1">
        <v>991</v>
      </c>
      <c r="B992" s="1" t="s">
        <v>918</v>
      </c>
      <c r="C992" s="2" t="s">
        <v>1551</v>
      </c>
      <c r="D992" s="1">
        <v>6.7838566518035304</v>
      </c>
      <c r="E992" s="1">
        <v>-0.52514031820777696</v>
      </c>
      <c r="F992" s="1">
        <v>0.77124001773825202</v>
      </c>
      <c r="G992" s="1">
        <v>-0.68090387704181898</v>
      </c>
      <c r="H992" s="1">
        <v>0.49593231471224197</v>
      </c>
      <c r="I992" s="1">
        <v>0.91016335153285599</v>
      </c>
    </row>
    <row r="993" spans="1:9" x14ac:dyDescent="0.25">
      <c r="A993" s="1">
        <v>992</v>
      </c>
      <c r="B993" s="1" t="s">
        <v>1091</v>
      </c>
      <c r="C993" s="2" t="s">
        <v>1549</v>
      </c>
      <c r="D993" s="1">
        <v>384.36212811397598</v>
      </c>
      <c r="E993" s="1">
        <v>-0.52491524207487095</v>
      </c>
      <c r="F993" s="1">
        <v>0.285448870117128</v>
      </c>
      <c r="G993" s="1">
        <v>-1.83891161264531</v>
      </c>
      <c r="H993" s="1">
        <v>6.5928187487152595E-2</v>
      </c>
      <c r="I993" s="1">
        <v>0.65432727169067295</v>
      </c>
    </row>
    <row r="994" spans="1:9" x14ac:dyDescent="0.25">
      <c r="A994" s="1">
        <v>993</v>
      </c>
      <c r="B994" s="1" t="s">
        <v>919</v>
      </c>
      <c r="C994" s="2" t="s">
        <v>1551</v>
      </c>
      <c r="D994" s="1">
        <v>59.676446048510499</v>
      </c>
      <c r="E994" s="1">
        <v>-0.523855388545307</v>
      </c>
      <c r="F994" s="1">
        <v>0.27251160541797198</v>
      </c>
      <c r="G994" s="1">
        <v>-1.92232322635152</v>
      </c>
      <c r="H994" s="1">
        <v>5.45650992127324E-2</v>
      </c>
      <c r="I994" s="1">
        <v>0.62825884962359102</v>
      </c>
    </row>
    <row r="995" spans="1:9" x14ac:dyDescent="0.25">
      <c r="A995" s="1">
        <v>994</v>
      </c>
      <c r="B995" s="1" t="s">
        <v>920</v>
      </c>
      <c r="C995" s="2" t="s">
        <v>1551</v>
      </c>
      <c r="D995" s="1">
        <v>58.661840599057101</v>
      </c>
      <c r="E995" s="1">
        <v>-0.523778461914571</v>
      </c>
      <c r="F995" s="1">
        <v>0.32764440556309399</v>
      </c>
      <c r="G995" s="1">
        <v>-1.5986186640800399</v>
      </c>
      <c r="H995" s="1">
        <v>0.10990536005245199</v>
      </c>
      <c r="I995" s="1">
        <v>0.712042996583511</v>
      </c>
    </row>
    <row r="996" spans="1:9" x14ac:dyDescent="0.25">
      <c r="A996" s="1">
        <v>995</v>
      </c>
      <c r="B996" s="1" t="s">
        <v>1092</v>
      </c>
      <c r="C996" s="2" t="s">
        <v>1549</v>
      </c>
      <c r="D996" s="1">
        <v>5178.6962602178601</v>
      </c>
      <c r="E996" s="1">
        <v>-0.52373704362303397</v>
      </c>
      <c r="F996" s="1">
        <v>0.25717489405786098</v>
      </c>
      <c r="G996" s="1">
        <v>-2.0365014459972901</v>
      </c>
      <c r="H996" s="1">
        <v>4.1700028049669803E-2</v>
      </c>
      <c r="I996" s="1">
        <v>0.60576325230425399</v>
      </c>
    </row>
    <row r="997" spans="1:9" x14ac:dyDescent="0.25">
      <c r="A997" s="1">
        <v>996</v>
      </c>
      <c r="B997" s="1" t="s">
        <v>921</v>
      </c>
      <c r="C997" s="2" t="s">
        <v>1551</v>
      </c>
      <c r="D997" s="1">
        <v>9103.2979107095107</v>
      </c>
      <c r="E997" s="1">
        <v>-0.52349678208494899</v>
      </c>
      <c r="F997" s="1">
        <v>0.251208539276146</v>
      </c>
      <c r="G997" s="1">
        <v>-2.0839131647092799</v>
      </c>
      <c r="H997" s="1">
        <v>3.7168066644331102E-2</v>
      </c>
      <c r="I997" s="1">
        <v>0.60109914992337998</v>
      </c>
    </row>
    <row r="998" spans="1:9" x14ac:dyDescent="0.25">
      <c r="A998" s="1">
        <v>997</v>
      </c>
      <c r="B998" s="1" t="s">
        <v>922</v>
      </c>
      <c r="C998" s="2" t="s">
        <v>1551</v>
      </c>
      <c r="D998" s="1">
        <v>237.57713818195299</v>
      </c>
      <c r="E998" s="1">
        <v>-0.52320322739311997</v>
      </c>
      <c r="F998" s="1">
        <v>0.214739074839947</v>
      </c>
      <c r="G998" s="1">
        <v>-2.4364602845713201</v>
      </c>
      <c r="H998" s="1">
        <v>1.48317980725224E-2</v>
      </c>
      <c r="I998" s="1">
        <v>0.49537102632808599</v>
      </c>
    </row>
    <row r="999" spans="1:9" x14ac:dyDescent="0.25">
      <c r="A999" s="1">
        <v>998</v>
      </c>
      <c r="B999" s="1" t="s">
        <v>923</v>
      </c>
      <c r="C999" s="2" t="s">
        <v>1551</v>
      </c>
      <c r="D999" s="1">
        <v>28.079084342375999</v>
      </c>
      <c r="E999" s="1">
        <v>-0.52264735538673202</v>
      </c>
      <c r="F999" s="1">
        <v>0.41028384495942599</v>
      </c>
      <c r="G999" s="1">
        <v>-1.27386774255861</v>
      </c>
      <c r="H999" s="1">
        <v>0.202710292144124</v>
      </c>
      <c r="I999" s="1">
        <v>0.79710440997318999</v>
      </c>
    </row>
    <row r="1000" spans="1:9" x14ac:dyDescent="0.25">
      <c r="A1000" s="1">
        <v>999</v>
      </c>
      <c r="B1000" s="1" t="s">
        <v>924</v>
      </c>
      <c r="C1000" s="2" t="s">
        <v>1551</v>
      </c>
      <c r="D1000" s="1">
        <v>285.00905401372</v>
      </c>
      <c r="E1000" s="1">
        <v>-0.52237524132366897</v>
      </c>
      <c r="F1000" s="1">
        <v>0.21565362135274699</v>
      </c>
      <c r="G1000" s="1">
        <v>-2.4222882882602499</v>
      </c>
      <c r="H1000" s="1">
        <v>1.5423109697115699E-2</v>
      </c>
      <c r="I1000" s="1">
        <v>0.50331269897305098</v>
      </c>
    </row>
    <row r="1001" spans="1:9" x14ac:dyDescent="0.25">
      <c r="A1001" s="1">
        <v>1000</v>
      </c>
      <c r="B1001" s="1" t="s">
        <v>925</v>
      </c>
      <c r="C1001" s="2" t="s">
        <v>1551</v>
      </c>
      <c r="D1001" s="1">
        <v>24.5901045999647</v>
      </c>
      <c r="E1001" s="1">
        <v>-0.521895081274527</v>
      </c>
      <c r="F1001" s="1">
        <v>0.50240474554366599</v>
      </c>
      <c r="G1001" s="1">
        <v>-1.0387940916238201</v>
      </c>
      <c r="H1001" s="1">
        <v>0.29890050980270899</v>
      </c>
      <c r="I1001" s="1">
        <v>0.84419629182369604</v>
      </c>
    </row>
    <row r="1002" spans="1:9" x14ac:dyDescent="0.25">
      <c r="A1002" s="1">
        <v>1001</v>
      </c>
      <c r="B1002" s="1" t="s">
        <v>926</v>
      </c>
      <c r="C1002" s="2" t="s">
        <v>1551</v>
      </c>
      <c r="D1002" s="1">
        <v>39.706490429869099</v>
      </c>
      <c r="E1002" s="1">
        <v>-0.52101188493586303</v>
      </c>
      <c r="F1002" s="1">
        <v>0.36986724443902502</v>
      </c>
      <c r="G1002" s="1">
        <v>-1.40864564994415</v>
      </c>
      <c r="H1002" s="1">
        <v>0.15893997329925699</v>
      </c>
      <c r="I1002" s="1">
        <v>0.762439409827117</v>
      </c>
    </row>
    <row r="1003" spans="1:9" x14ac:dyDescent="0.25">
      <c r="A1003" s="1">
        <v>1002</v>
      </c>
      <c r="B1003" s="1" t="s">
        <v>1093</v>
      </c>
      <c r="C1003" s="2" t="s">
        <v>1549</v>
      </c>
      <c r="D1003" s="1">
        <v>411.63780610924903</v>
      </c>
      <c r="E1003" s="1">
        <v>-0.52086635189545705</v>
      </c>
      <c r="F1003" s="1">
        <v>0.257274336903828</v>
      </c>
      <c r="G1003" s="1">
        <v>-2.0245561922880899</v>
      </c>
      <c r="H1003" s="1">
        <v>4.2912956439319201E-2</v>
      </c>
      <c r="I1003" s="1">
        <v>0.606029684454641</v>
      </c>
    </row>
    <row r="1004" spans="1:9" x14ac:dyDescent="0.25">
      <c r="A1004" s="1">
        <v>1003</v>
      </c>
      <c r="B1004" s="1" t="s">
        <v>927</v>
      </c>
      <c r="C1004" s="2" t="s">
        <v>1551</v>
      </c>
      <c r="D1004" s="1">
        <v>16.291490072039799</v>
      </c>
      <c r="E1004" s="1">
        <v>-0.52065486257028004</v>
      </c>
      <c r="F1004" s="1">
        <v>0.50595873590440599</v>
      </c>
      <c r="G1004" s="1">
        <v>-1.0290460972861799</v>
      </c>
      <c r="H1004" s="1">
        <v>0.30345801375387599</v>
      </c>
      <c r="I1004" s="1">
        <v>0.84648173409233096</v>
      </c>
    </row>
    <row r="1005" spans="1:9" x14ac:dyDescent="0.25">
      <c r="A1005" s="1">
        <v>1004</v>
      </c>
      <c r="B1005" s="1" t="s">
        <v>928</v>
      </c>
      <c r="C1005" s="2" t="s">
        <v>1551</v>
      </c>
      <c r="D1005" s="1">
        <v>41.128708864774303</v>
      </c>
      <c r="E1005" s="1">
        <v>-0.52053301572730404</v>
      </c>
      <c r="F1005" s="1">
        <v>0.37197240006445997</v>
      </c>
      <c r="G1005" s="1">
        <v>-1.39938612552194</v>
      </c>
      <c r="H1005" s="1">
        <v>0.161697225211269</v>
      </c>
      <c r="I1005" s="1">
        <v>0.76486096209690002</v>
      </c>
    </row>
    <row r="1006" spans="1:9" x14ac:dyDescent="0.25">
      <c r="A1006" s="1">
        <v>1005</v>
      </c>
      <c r="B1006" s="1" t="s">
        <v>929</v>
      </c>
      <c r="C1006" s="2" t="s">
        <v>1551</v>
      </c>
      <c r="D1006" s="1">
        <v>821.85928312405395</v>
      </c>
      <c r="E1006" s="1">
        <v>-0.52019793587994401</v>
      </c>
      <c r="F1006" s="1">
        <v>0.19770311839026</v>
      </c>
      <c r="G1006" s="1">
        <v>-2.6312075404551298</v>
      </c>
      <c r="H1006" s="1">
        <v>8.5082060802861206E-3</v>
      </c>
      <c r="I1006" s="1">
        <v>0.427012922294285</v>
      </c>
    </row>
    <row r="1007" spans="1:9" x14ac:dyDescent="0.25">
      <c r="A1007" s="1">
        <v>1006</v>
      </c>
      <c r="B1007" s="1" t="s">
        <v>930</v>
      </c>
      <c r="C1007" s="2" t="s">
        <v>1551</v>
      </c>
      <c r="D1007" s="1">
        <v>7.2742548962497997</v>
      </c>
      <c r="E1007" s="1">
        <v>-0.52014701703921595</v>
      </c>
      <c r="F1007" s="1">
        <v>0.808362020788855</v>
      </c>
      <c r="G1007" s="1">
        <v>-0.64345800973136003</v>
      </c>
      <c r="H1007" s="1">
        <v>0.51992695278498902</v>
      </c>
      <c r="I1007" s="1">
        <v>0.91798639124603598</v>
      </c>
    </row>
    <row r="1008" spans="1:9" x14ac:dyDescent="0.25">
      <c r="A1008" s="1">
        <v>1007</v>
      </c>
      <c r="B1008" s="1" t="s">
        <v>931</v>
      </c>
      <c r="C1008" s="2" t="s">
        <v>1551</v>
      </c>
      <c r="D1008" s="1">
        <v>34.475219503691299</v>
      </c>
      <c r="E1008" s="1">
        <v>-0.52011219336999603</v>
      </c>
      <c r="F1008" s="1">
        <v>0.43481010141105297</v>
      </c>
      <c r="G1008" s="1">
        <v>-1.1961824062553299</v>
      </c>
      <c r="H1008" s="1">
        <v>0.23162538504538699</v>
      </c>
      <c r="I1008" s="1">
        <v>0.813022899633144</v>
      </c>
    </row>
    <row r="1009" spans="1:9" x14ac:dyDescent="0.25">
      <c r="A1009" s="1">
        <v>1008</v>
      </c>
      <c r="B1009" s="1" t="s">
        <v>932</v>
      </c>
      <c r="C1009" s="2" t="s">
        <v>1551</v>
      </c>
      <c r="D1009" s="1">
        <v>69.627051902904896</v>
      </c>
      <c r="E1009" s="1">
        <v>-0.51982577893590998</v>
      </c>
      <c r="F1009" s="1">
        <v>0.39654629839296601</v>
      </c>
      <c r="G1009" s="1">
        <v>-1.3108829436626801</v>
      </c>
      <c r="H1009" s="1">
        <v>0.18989731418467401</v>
      </c>
      <c r="I1009" s="1">
        <v>0.78867994846850198</v>
      </c>
    </row>
    <row r="1010" spans="1:9" x14ac:dyDescent="0.25">
      <c r="A1010" s="1">
        <v>1009</v>
      </c>
      <c r="B1010" s="1" t="s">
        <v>933</v>
      </c>
      <c r="C1010" s="2" t="s">
        <v>1551</v>
      </c>
      <c r="D1010" s="1">
        <v>44.581088041271798</v>
      </c>
      <c r="E1010" s="1">
        <v>-0.51981355572108101</v>
      </c>
      <c r="F1010" s="1">
        <v>0.32134293267217701</v>
      </c>
      <c r="G1010" s="1">
        <v>-1.6176287164571801</v>
      </c>
      <c r="H1010" s="1">
        <v>0.105742636587772</v>
      </c>
      <c r="I1010" s="1">
        <v>0.70838633183126198</v>
      </c>
    </row>
    <row r="1011" spans="1:9" x14ac:dyDescent="0.25">
      <c r="A1011" s="1">
        <v>1010</v>
      </c>
      <c r="B1011" s="1" t="s">
        <v>934</v>
      </c>
      <c r="C1011" s="2" t="s">
        <v>1551</v>
      </c>
      <c r="D1011" s="1">
        <v>13.2288078274696</v>
      </c>
      <c r="E1011" s="1">
        <v>-0.51950009513284701</v>
      </c>
      <c r="F1011" s="1">
        <v>0.58641668137235303</v>
      </c>
      <c r="G1011" s="1">
        <v>-0.88588901311111201</v>
      </c>
      <c r="H1011" s="1">
        <v>0.37567733714618201</v>
      </c>
      <c r="I1011" s="1">
        <v>0.87402776359798695</v>
      </c>
    </row>
    <row r="1012" spans="1:9" x14ac:dyDescent="0.25">
      <c r="A1012" s="1">
        <v>1011</v>
      </c>
      <c r="B1012" s="1" t="s">
        <v>1094</v>
      </c>
      <c r="C1012" s="2" t="s">
        <v>1549</v>
      </c>
      <c r="D1012" s="1">
        <v>88.723650866639005</v>
      </c>
      <c r="E1012" s="1">
        <v>-0.51947009694936996</v>
      </c>
      <c r="F1012" s="1">
        <v>0.34041324020922398</v>
      </c>
      <c r="G1012" s="1">
        <v>-1.52599850884206</v>
      </c>
      <c r="H1012" s="1">
        <v>0.12701023585788401</v>
      </c>
      <c r="I1012" s="1">
        <v>0.72556718744299897</v>
      </c>
    </row>
    <row r="1013" spans="1:9" x14ac:dyDescent="0.25">
      <c r="A1013" s="1">
        <v>1012</v>
      </c>
      <c r="B1013" s="1" t="s">
        <v>935</v>
      </c>
      <c r="C1013" s="2" t="s">
        <v>1551</v>
      </c>
      <c r="D1013" s="1">
        <v>219.89203671617699</v>
      </c>
      <c r="E1013" s="1">
        <v>-0.51940577859776804</v>
      </c>
      <c r="F1013" s="1">
        <v>0.55858812862505802</v>
      </c>
      <c r="G1013" s="1">
        <v>-0.92985466747434198</v>
      </c>
      <c r="H1013" s="1">
        <v>0.35244633710307999</v>
      </c>
      <c r="I1013" s="1">
        <v>0.86673175402026104</v>
      </c>
    </row>
    <row r="1014" spans="1:9" x14ac:dyDescent="0.25">
      <c r="A1014" s="1">
        <v>1013</v>
      </c>
      <c r="B1014" s="1" t="s">
        <v>936</v>
      </c>
      <c r="C1014" s="2" t="s">
        <v>1551</v>
      </c>
      <c r="D1014" s="1">
        <v>117.255859610703</v>
      </c>
      <c r="E1014" s="1">
        <v>-0.51925640952124696</v>
      </c>
      <c r="F1014" s="1">
        <v>0.22437691013452901</v>
      </c>
      <c r="G1014" s="1">
        <v>-2.3142149930218601</v>
      </c>
      <c r="H1014" s="1">
        <v>2.0655931954175699E-2</v>
      </c>
      <c r="I1014" s="1">
        <v>0.544223548996697</v>
      </c>
    </row>
    <row r="1015" spans="1:9" x14ac:dyDescent="0.25">
      <c r="A1015" s="1">
        <v>1014</v>
      </c>
      <c r="B1015" s="1" t="s">
        <v>937</v>
      </c>
      <c r="C1015" s="2" t="s">
        <v>1551</v>
      </c>
      <c r="D1015" s="1">
        <v>16.654159149356701</v>
      </c>
      <c r="E1015" s="1">
        <v>-0.51912107772573002</v>
      </c>
      <c r="F1015" s="1">
        <v>1.23420030252597</v>
      </c>
      <c r="G1015" s="1">
        <v>-0.42061331265538798</v>
      </c>
      <c r="H1015" s="1">
        <v>0.674037470985971</v>
      </c>
      <c r="I1015" s="1">
        <v>0.95336307003508902</v>
      </c>
    </row>
    <row r="1016" spans="1:9" x14ac:dyDescent="0.25">
      <c r="A1016" s="1">
        <v>1015</v>
      </c>
      <c r="B1016" s="1" t="s">
        <v>938</v>
      </c>
      <c r="C1016" s="2" t="s">
        <v>1551</v>
      </c>
      <c r="D1016" s="1">
        <v>45.874481975973197</v>
      </c>
      <c r="E1016" s="1">
        <v>-0.51895907589766799</v>
      </c>
      <c r="F1016" s="1">
        <v>0.54798692308288</v>
      </c>
      <c r="G1016" s="1">
        <v>-0.94702821187427899</v>
      </c>
      <c r="H1016" s="1">
        <v>0.34362440331384198</v>
      </c>
      <c r="I1016" s="1">
        <v>0.86201348057553095</v>
      </c>
    </row>
    <row r="1017" spans="1:9" x14ac:dyDescent="0.25">
      <c r="A1017" s="1">
        <v>1016</v>
      </c>
      <c r="B1017" s="1" t="s">
        <v>939</v>
      </c>
      <c r="C1017" s="2" t="s">
        <v>1551</v>
      </c>
      <c r="D1017" s="1">
        <v>22.009857864834199</v>
      </c>
      <c r="E1017" s="1">
        <v>-0.51828987323049802</v>
      </c>
      <c r="F1017" s="1">
        <v>0.52236925199852002</v>
      </c>
      <c r="G1017" s="1">
        <v>-0.99219062233771504</v>
      </c>
      <c r="H1017" s="1">
        <v>0.32110454617308598</v>
      </c>
      <c r="I1017" s="1">
        <v>0.85504101773068897</v>
      </c>
    </row>
    <row r="1018" spans="1:9" x14ac:dyDescent="0.25">
      <c r="A1018" s="1">
        <v>1017</v>
      </c>
      <c r="B1018" s="1" t="s">
        <v>940</v>
      </c>
      <c r="C1018" s="2" t="s">
        <v>1551</v>
      </c>
      <c r="D1018" s="1">
        <v>29.488658786241398</v>
      </c>
      <c r="E1018" s="1">
        <v>-0.51791682143288398</v>
      </c>
      <c r="F1018" s="1">
        <v>0.36421467138740299</v>
      </c>
      <c r="G1018" s="1">
        <v>-1.4220097709408099</v>
      </c>
      <c r="H1018" s="1">
        <v>0.15502341443796899</v>
      </c>
      <c r="I1018" s="1">
        <v>0.75929794864792399</v>
      </c>
    </row>
    <row r="1019" spans="1:9" x14ac:dyDescent="0.25">
      <c r="A1019" s="1">
        <v>1018</v>
      </c>
      <c r="B1019" s="1" t="s">
        <v>941</v>
      </c>
      <c r="C1019" s="2" t="s">
        <v>1551</v>
      </c>
      <c r="D1019" s="1">
        <v>6.9689247169819701</v>
      </c>
      <c r="E1019" s="1">
        <v>-0.51769747571112401</v>
      </c>
      <c r="F1019" s="1">
        <v>0.67779311698271005</v>
      </c>
      <c r="G1019" s="1">
        <v>-0.76379866177415101</v>
      </c>
      <c r="H1019" s="1">
        <v>0.44498723444152999</v>
      </c>
      <c r="I1019" s="1">
        <v>0.89708864220198503</v>
      </c>
    </row>
    <row r="1020" spans="1:9" x14ac:dyDescent="0.25">
      <c r="A1020" s="1">
        <v>1019</v>
      </c>
      <c r="B1020" s="1" t="s">
        <v>942</v>
      </c>
      <c r="C1020" s="2" t="s">
        <v>1551</v>
      </c>
      <c r="D1020" s="1">
        <v>64.130952046875507</v>
      </c>
      <c r="E1020" s="1">
        <v>-0.51718161451710698</v>
      </c>
      <c r="F1020" s="1">
        <v>0.30359455617033299</v>
      </c>
      <c r="G1020" s="1">
        <v>-1.70352729983386</v>
      </c>
      <c r="H1020" s="1">
        <v>8.8469433571291195E-2</v>
      </c>
      <c r="I1020" s="1">
        <v>0.68641982709343197</v>
      </c>
    </row>
    <row r="1021" spans="1:9" x14ac:dyDescent="0.25">
      <c r="A1021" s="1">
        <v>1020</v>
      </c>
      <c r="B1021" s="1" t="s">
        <v>943</v>
      </c>
      <c r="C1021" s="2" t="s">
        <v>1551</v>
      </c>
      <c r="D1021" s="1">
        <v>919.15659820972598</v>
      </c>
      <c r="E1021" s="1">
        <v>-0.516766626954413</v>
      </c>
      <c r="F1021" s="1">
        <v>0.22441452417140501</v>
      </c>
      <c r="G1021" s="1">
        <v>-2.3027325386467199</v>
      </c>
      <c r="H1021" s="1">
        <v>2.1293896243033902E-2</v>
      </c>
      <c r="I1021" s="1">
        <v>0.54828889542521198</v>
      </c>
    </row>
    <row r="1022" spans="1:9" x14ac:dyDescent="0.25">
      <c r="A1022" s="1">
        <v>1021</v>
      </c>
      <c r="B1022" s="1" t="s">
        <v>944</v>
      </c>
      <c r="C1022" s="2" t="s">
        <v>1551</v>
      </c>
      <c r="D1022" s="1">
        <v>30.7709901232713</v>
      </c>
      <c r="E1022" s="1">
        <v>-0.51659697699982099</v>
      </c>
      <c r="F1022" s="1">
        <v>0.43815466322818097</v>
      </c>
      <c r="G1022" s="1">
        <v>-1.1790288232782999</v>
      </c>
      <c r="H1022" s="1">
        <v>0.238386698725085</v>
      </c>
      <c r="I1022" s="1">
        <v>0.81550979095073795</v>
      </c>
    </row>
    <row r="1023" spans="1:9" x14ac:dyDescent="0.25">
      <c r="A1023" s="1">
        <v>1022</v>
      </c>
      <c r="B1023" s="1" t="s">
        <v>945</v>
      </c>
      <c r="C1023" s="2" t="s">
        <v>1551</v>
      </c>
      <c r="D1023" s="1">
        <v>112.58182939035299</v>
      </c>
      <c r="E1023" s="1">
        <v>-0.516290594405863</v>
      </c>
      <c r="F1023" s="1">
        <v>0.25469462773387103</v>
      </c>
      <c r="G1023" s="1">
        <v>-2.02709652339166</v>
      </c>
      <c r="H1023" s="1">
        <v>4.2652542360977701E-2</v>
      </c>
      <c r="I1023" s="1">
        <v>0.606029684454641</v>
      </c>
    </row>
    <row r="1024" spans="1:9" x14ac:dyDescent="0.25">
      <c r="A1024" s="1">
        <v>1023</v>
      </c>
      <c r="B1024" s="1" t="s">
        <v>946</v>
      </c>
      <c r="C1024" s="2" t="s">
        <v>1551</v>
      </c>
      <c r="D1024" s="1">
        <v>10.253745551870599</v>
      </c>
      <c r="E1024" s="1">
        <v>-0.51627268996901099</v>
      </c>
      <c r="F1024" s="1">
        <v>0.63410113590727601</v>
      </c>
      <c r="G1024" s="1">
        <v>-0.81418035820157397</v>
      </c>
      <c r="H1024" s="1">
        <v>0.41554163601176602</v>
      </c>
      <c r="I1024" s="1">
        <v>0.88781072224123403</v>
      </c>
    </row>
    <row r="1025" spans="1:9" x14ac:dyDescent="0.25">
      <c r="A1025" s="1">
        <v>1024</v>
      </c>
      <c r="B1025" s="1" t="s">
        <v>947</v>
      </c>
      <c r="C1025" s="2" t="s">
        <v>1551</v>
      </c>
      <c r="D1025" s="1">
        <v>13.063215109208301</v>
      </c>
      <c r="E1025" s="1">
        <v>-0.51586808706973597</v>
      </c>
      <c r="F1025" s="1">
        <v>0.66602475620236401</v>
      </c>
      <c r="G1025" s="1">
        <v>-0.77454791622339503</v>
      </c>
      <c r="H1025" s="1">
        <v>0.43860684392083299</v>
      </c>
      <c r="I1025" s="1">
        <v>0.89437819530601503</v>
      </c>
    </row>
    <row r="1026" spans="1:9" x14ac:dyDescent="0.25">
      <c r="A1026" s="1">
        <v>1025</v>
      </c>
      <c r="B1026" s="1" t="s">
        <v>948</v>
      </c>
      <c r="C1026" s="2" t="s">
        <v>1551</v>
      </c>
      <c r="D1026" s="1">
        <v>355.14976777079403</v>
      </c>
      <c r="E1026" s="1">
        <v>-0.51547068398126705</v>
      </c>
      <c r="F1026" s="1">
        <v>0.28152472269144102</v>
      </c>
      <c r="G1026" s="1">
        <v>-1.8309961521433999</v>
      </c>
      <c r="H1026" s="1">
        <v>6.7101117407650804E-2</v>
      </c>
      <c r="I1026" s="1">
        <v>0.65536264126409105</v>
      </c>
    </row>
    <row r="1027" spans="1:9" x14ac:dyDescent="0.25">
      <c r="A1027" s="1">
        <v>1026</v>
      </c>
      <c r="B1027" s="1" t="s">
        <v>949</v>
      </c>
      <c r="C1027" s="2" t="s">
        <v>1551</v>
      </c>
      <c r="D1027" s="1">
        <v>419.30066564418598</v>
      </c>
      <c r="E1027" s="1">
        <v>-0.51544950263751299</v>
      </c>
      <c r="F1027" s="1">
        <v>0.242727767449431</v>
      </c>
      <c r="G1027" s="1">
        <v>-2.1235704017460701</v>
      </c>
      <c r="H1027" s="1">
        <v>3.3706082728181999E-2</v>
      </c>
      <c r="I1027" s="1">
        <v>0.58422413718921196</v>
      </c>
    </row>
    <row r="1028" spans="1:9" x14ac:dyDescent="0.25">
      <c r="A1028" s="1">
        <v>1027</v>
      </c>
      <c r="B1028" s="1" t="s">
        <v>950</v>
      </c>
      <c r="C1028" s="2" t="s">
        <v>1551</v>
      </c>
      <c r="D1028" s="1">
        <v>38.090393627601898</v>
      </c>
      <c r="E1028" s="1">
        <v>-0.51539317923789996</v>
      </c>
      <c r="F1028" s="1">
        <v>0.357557423118323</v>
      </c>
      <c r="G1028" s="1">
        <v>-1.44142771458375</v>
      </c>
      <c r="H1028" s="1">
        <v>0.14946388523106799</v>
      </c>
      <c r="I1028" s="1">
        <v>0.75484904854161305</v>
      </c>
    </row>
    <row r="1029" spans="1:9" x14ac:dyDescent="0.25">
      <c r="A1029" s="1">
        <v>1028</v>
      </c>
      <c r="B1029" s="1" t="s">
        <v>951</v>
      </c>
      <c r="C1029" s="2" t="s">
        <v>1551</v>
      </c>
      <c r="D1029" s="1">
        <v>9.9366143317193405</v>
      </c>
      <c r="E1029" s="1">
        <v>-0.51532205328055802</v>
      </c>
      <c r="F1029" s="1">
        <v>0.731407853697987</v>
      </c>
      <c r="G1029" s="1">
        <v>-0.70456182644894705</v>
      </c>
      <c r="H1029" s="1">
        <v>0.481082961621635</v>
      </c>
      <c r="I1029" s="1">
        <v>0.90619771101298197</v>
      </c>
    </row>
    <row r="1030" spans="1:9" x14ac:dyDescent="0.25">
      <c r="A1030" s="1">
        <v>1029</v>
      </c>
      <c r="B1030" s="1" t="s">
        <v>952</v>
      </c>
      <c r="C1030" s="2" t="s">
        <v>1551</v>
      </c>
      <c r="D1030" s="1">
        <v>41.118765177327397</v>
      </c>
      <c r="E1030" s="1">
        <v>-0.51511500022822099</v>
      </c>
      <c r="F1030" s="1">
        <v>0.42464704774158701</v>
      </c>
      <c r="G1030" s="1">
        <v>-1.2130426973830899</v>
      </c>
      <c r="H1030" s="1">
        <v>0.22511349652168899</v>
      </c>
      <c r="I1030" s="1">
        <v>0.81186642592976699</v>
      </c>
    </row>
    <row r="1031" spans="1:9" x14ac:dyDescent="0.25">
      <c r="A1031" s="1">
        <v>1030</v>
      </c>
      <c r="B1031" s="1" t="s">
        <v>953</v>
      </c>
      <c r="C1031" s="2" t="s">
        <v>1551</v>
      </c>
      <c r="D1031" s="1">
        <v>11.2930775543878</v>
      </c>
      <c r="E1031" s="1">
        <v>-0.51493103889841096</v>
      </c>
      <c r="F1031" s="1">
        <v>0.63048765608194002</v>
      </c>
      <c r="G1031" s="1">
        <v>-0.81671866836912199</v>
      </c>
      <c r="H1031" s="1">
        <v>0.41408922030578299</v>
      </c>
      <c r="I1031" s="1">
        <v>0.88781072224123403</v>
      </c>
    </row>
    <row r="1032" spans="1:9" x14ac:dyDescent="0.25">
      <c r="A1032" s="1">
        <v>1031</v>
      </c>
      <c r="B1032" s="1" t="s">
        <v>954</v>
      </c>
      <c r="C1032" s="2" t="s">
        <v>1551</v>
      </c>
      <c r="D1032" s="1">
        <v>25.833843811611398</v>
      </c>
      <c r="E1032" s="1">
        <v>-0.51461634398546896</v>
      </c>
      <c r="F1032" s="1">
        <v>0.38772240725686002</v>
      </c>
      <c r="G1032" s="1">
        <v>-1.32728037986348</v>
      </c>
      <c r="H1032" s="1">
        <v>0.18441595160805199</v>
      </c>
      <c r="I1032" s="1">
        <v>0.78686702020152699</v>
      </c>
    </row>
    <row r="1033" spans="1:9" x14ac:dyDescent="0.25">
      <c r="A1033" s="1">
        <v>1032</v>
      </c>
      <c r="B1033" s="1" t="s">
        <v>955</v>
      </c>
      <c r="C1033" s="2" t="s">
        <v>1551</v>
      </c>
      <c r="D1033" s="1">
        <v>6.2296235945605201</v>
      </c>
      <c r="E1033" s="1">
        <v>-0.51454841838750898</v>
      </c>
      <c r="F1033" s="1">
        <v>0.77728407421605095</v>
      </c>
      <c r="G1033" s="1">
        <v>-0.66198245333466998</v>
      </c>
      <c r="H1033" s="1">
        <v>0.50798246705897898</v>
      </c>
      <c r="I1033" s="1">
        <v>0.91504537507349903</v>
      </c>
    </row>
    <row r="1034" spans="1:9" x14ac:dyDescent="0.25">
      <c r="A1034" s="1">
        <v>1033</v>
      </c>
      <c r="B1034" s="1" t="s">
        <v>1095</v>
      </c>
      <c r="C1034" s="2" t="s">
        <v>1549</v>
      </c>
      <c r="D1034" s="1">
        <v>33.860907894230202</v>
      </c>
      <c r="E1034" s="1">
        <v>-0.51412091451169994</v>
      </c>
      <c r="F1034" s="1">
        <v>0.362301457411353</v>
      </c>
      <c r="G1034" s="1">
        <v>-1.4190418061939301</v>
      </c>
      <c r="H1034" s="1">
        <v>0.15588682817159899</v>
      </c>
      <c r="I1034" s="1">
        <v>0.76008237507050003</v>
      </c>
    </row>
    <row r="1035" spans="1:9" x14ac:dyDescent="0.25">
      <c r="A1035" s="1">
        <v>1034</v>
      </c>
      <c r="B1035" s="1" t="s">
        <v>956</v>
      </c>
      <c r="C1035" s="2" t="s">
        <v>1551</v>
      </c>
      <c r="D1035" s="1">
        <v>75.711245529993107</v>
      </c>
      <c r="E1035" s="1">
        <v>-0.51399925842815197</v>
      </c>
      <c r="F1035" s="1">
        <v>0.32903272530049499</v>
      </c>
      <c r="G1035" s="1">
        <v>-1.5621523906436099</v>
      </c>
      <c r="H1035" s="1">
        <v>0.11825209325359499</v>
      </c>
      <c r="I1035" s="1">
        <v>0.71705724607022803</v>
      </c>
    </row>
    <row r="1036" spans="1:9" x14ac:dyDescent="0.25">
      <c r="A1036" s="1">
        <v>1035</v>
      </c>
      <c r="B1036" s="1" t="s">
        <v>957</v>
      </c>
      <c r="C1036" s="2" t="s">
        <v>1551</v>
      </c>
      <c r="D1036" s="1">
        <v>9.6792371418473095</v>
      </c>
      <c r="E1036" s="1">
        <v>-0.51379448045284404</v>
      </c>
      <c r="F1036" s="1">
        <v>0.69879025625548796</v>
      </c>
      <c r="G1036" s="1">
        <v>-0.735262800036801</v>
      </c>
      <c r="H1036" s="1">
        <v>0.46217945905031899</v>
      </c>
      <c r="I1036" s="1">
        <v>0.902964885005902</v>
      </c>
    </row>
    <row r="1037" spans="1:9" x14ac:dyDescent="0.25">
      <c r="A1037" s="1">
        <v>1036</v>
      </c>
      <c r="B1037" s="1" t="s">
        <v>1096</v>
      </c>
      <c r="C1037" s="2" t="s">
        <v>1549</v>
      </c>
      <c r="D1037" s="1">
        <v>241.805187091421</v>
      </c>
      <c r="E1037" s="1">
        <v>-0.51345908644067995</v>
      </c>
      <c r="F1037" s="1">
        <v>0.219329042706777</v>
      </c>
      <c r="G1037" s="1">
        <v>-2.3410446701631198</v>
      </c>
      <c r="H1037" s="1">
        <v>1.92298661630541E-2</v>
      </c>
      <c r="I1037" s="1">
        <v>0.52836961121841297</v>
      </c>
    </row>
    <row r="1038" spans="1:9" x14ac:dyDescent="0.25">
      <c r="A1038" s="1">
        <v>1037</v>
      </c>
      <c r="B1038" s="1" t="s">
        <v>958</v>
      </c>
      <c r="C1038" s="2" t="s">
        <v>1551</v>
      </c>
      <c r="D1038" s="1">
        <v>9.2097049475474009</v>
      </c>
      <c r="E1038" s="1">
        <v>-0.51343627499176503</v>
      </c>
      <c r="F1038" s="1">
        <v>0.75310238052752598</v>
      </c>
      <c r="G1038" s="1">
        <v>-0.68176158815500998</v>
      </c>
      <c r="H1038" s="1">
        <v>0.49538971664968301</v>
      </c>
      <c r="I1038" s="1">
        <v>0.909598391146486</v>
      </c>
    </row>
    <row r="1039" spans="1:9" x14ac:dyDescent="0.25">
      <c r="A1039" s="1">
        <v>1038</v>
      </c>
      <c r="B1039" s="1" t="s">
        <v>959</v>
      </c>
      <c r="C1039" s="2" t="s">
        <v>1551</v>
      </c>
      <c r="D1039" s="1">
        <v>20.383287619337601</v>
      </c>
      <c r="E1039" s="1">
        <v>-0.51338662122995304</v>
      </c>
      <c r="F1039" s="1">
        <v>0.57952976931999101</v>
      </c>
      <c r="G1039" s="1">
        <v>-0.88586755747224299</v>
      </c>
      <c r="H1039" s="1">
        <v>0.37568890009564199</v>
      </c>
      <c r="I1039" s="1">
        <v>0.87402776359798695</v>
      </c>
    </row>
    <row r="1040" spans="1:9" x14ac:dyDescent="0.25">
      <c r="A1040" s="1">
        <v>1039</v>
      </c>
      <c r="B1040" s="1" t="s">
        <v>960</v>
      </c>
      <c r="C1040" s="2" t="s">
        <v>1551</v>
      </c>
      <c r="D1040" s="1">
        <v>31.027101510323298</v>
      </c>
      <c r="E1040" s="1">
        <v>-0.51321171902819596</v>
      </c>
      <c r="F1040" s="1">
        <v>0.36495747941775197</v>
      </c>
      <c r="G1040" s="1">
        <v>-1.4062233218153699</v>
      </c>
      <c r="H1040" s="1">
        <v>0.15965782095257</v>
      </c>
      <c r="I1040" s="1">
        <v>0.76330154676294903</v>
      </c>
    </row>
    <row r="1041" spans="1:9" x14ac:dyDescent="0.25">
      <c r="A1041" s="1">
        <v>1040</v>
      </c>
      <c r="B1041" s="1" t="s">
        <v>961</v>
      </c>
      <c r="C1041" s="2" t="s">
        <v>1551</v>
      </c>
      <c r="D1041" s="1">
        <v>23.417016449822999</v>
      </c>
      <c r="E1041" s="1">
        <v>-0.51294353544709503</v>
      </c>
      <c r="F1041" s="1">
        <v>0.42738967191563398</v>
      </c>
      <c r="G1041" s="1">
        <v>-1.20017765789237</v>
      </c>
      <c r="H1041" s="1">
        <v>0.23007035042749999</v>
      </c>
      <c r="I1041" s="1">
        <v>0.813022899633144</v>
      </c>
    </row>
    <row r="1042" spans="1:9" x14ac:dyDescent="0.25">
      <c r="A1042" s="1">
        <v>1041</v>
      </c>
      <c r="B1042" s="1" t="s">
        <v>962</v>
      </c>
      <c r="C1042" s="2" t="s">
        <v>1551</v>
      </c>
      <c r="D1042" s="1">
        <v>180.85754952512099</v>
      </c>
      <c r="E1042" s="1">
        <v>-0.512910095231629</v>
      </c>
      <c r="F1042" s="1">
        <v>0.33996333992392502</v>
      </c>
      <c r="G1042" s="1">
        <v>-1.5087217796671999</v>
      </c>
      <c r="H1042" s="1">
        <v>0.13136989729565901</v>
      </c>
      <c r="I1042" s="1">
        <v>0.73302746203288305</v>
      </c>
    </row>
    <row r="1043" spans="1:9" x14ac:dyDescent="0.25">
      <c r="A1043" s="1">
        <v>1042</v>
      </c>
      <c r="B1043" s="1" t="s">
        <v>963</v>
      </c>
      <c r="C1043" s="2" t="s">
        <v>1551</v>
      </c>
      <c r="D1043" s="1">
        <v>29.370912525616198</v>
      </c>
      <c r="E1043" s="1">
        <v>-0.51272878781659303</v>
      </c>
      <c r="F1043" s="1">
        <v>0.37357690458080101</v>
      </c>
      <c r="G1043" s="1">
        <v>-1.3724852407349299</v>
      </c>
      <c r="H1043" s="1">
        <v>0.169912430407436</v>
      </c>
      <c r="I1043" s="1">
        <v>0.77226920909025198</v>
      </c>
    </row>
    <row r="1044" spans="1:9" x14ac:dyDescent="0.25">
      <c r="A1044" s="1">
        <v>1043</v>
      </c>
      <c r="B1044" s="1" t="s">
        <v>964</v>
      </c>
      <c r="C1044" s="2" t="s">
        <v>1551</v>
      </c>
      <c r="D1044" s="1">
        <v>12.1988842195123</v>
      </c>
      <c r="E1044" s="1">
        <v>-0.51264558398899995</v>
      </c>
      <c r="F1044" s="1">
        <v>0.60969156202305996</v>
      </c>
      <c r="G1044" s="1">
        <v>-0.84082774950657901</v>
      </c>
      <c r="H1044" s="1">
        <v>0.40044443898397603</v>
      </c>
      <c r="I1044" s="1">
        <v>0.88485739209304903</v>
      </c>
    </row>
    <row r="1045" spans="1:9" x14ac:dyDescent="0.25">
      <c r="A1045" s="1">
        <v>1044</v>
      </c>
      <c r="B1045" s="1" t="s">
        <v>965</v>
      </c>
      <c r="C1045" s="2" t="s">
        <v>1551</v>
      </c>
      <c r="D1045" s="1">
        <v>30.744817587629701</v>
      </c>
      <c r="E1045" s="1">
        <v>-0.51155848860575504</v>
      </c>
      <c r="F1045" s="1">
        <v>0.40068920385621798</v>
      </c>
      <c r="G1045" s="1">
        <v>-1.27669646120368</v>
      </c>
      <c r="H1045" s="1">
        <v>0.20170943130379501</v>
      </c>
      <c r="I1045" s="1">
        <v>0.79710440997318999</v>
      </c>
    </row>
    <row r="1046" spans="1:9" x14ac:dyDescent="0.25">
      <c r="A1046" s="1">
        <v>1045</v>
      </c>
      <c r="B1046" s="1" t="s">
        <v>966</v>
      </c>
      <c r="C1046" s="2" t="s">
        <v>1551</v>
      </c>
      <c r="D1046" s="1">
        <v>6.4332845278226998</v>
      </c>
      <c r="E1046" s="1">
        <v>-0.51153766950993496</v>
      </c>
      <c r="F1046" s="1">
        <v>0.93119623771816395</v>
      </c>
      <c r="G1046" s="1">
        <v>-0.54933390921276204</v>
      </c>
      <c r="H1046" s="1">
        <v>0.58277632072381103</v>
      </c>
      <c r="I1046" s="1">
        <v>0.928541061312816</v>
      </c>
    </row>
    <row r="1047" spans="1:9" x14ac:dyDescent="0.25">
      <c r="A1047" s="1">
        <v>1046</v>
      </c>
      <c r="B1047" s="1" t="s">
        <v>967</v>
      </c>
      <c r="C1047" s="2" t="s">
        <v>1551</v>
      </c>
      <c r="D1047" s="1">
        <v>9.7980119364757297</v>
      </c>
      <c r="E1047" s="1">
        <v>-0.51126789417229002</v>
      </c>
      <c r="F1047" s="1">
        <v>0.80444497450840602</v>
      </c>
      <c r="G1047" s="1">
        <v>-0.63555359331410299</v>
      </c>
      <c r="H1047" s="1">
        <v>0.52506742485180502</v>
      </c>
      <c r="I1047" s="1">
        <v>0.91818289220377003</v>
      </c>
    </row>
    <row r="1048" spans="1:9" x14ac:dyDescent="0.25">
      <c r="A1048" s="1">
        <v>1047</v>
      </c>
      <c r="B1048" s="1" t="s">
        <v>968</v>
      </c>
      <c r="C1048" s="2" t="s">
        <v>1551</v>
      </c>
      <c r="D1048" s="1">
        <v>89.704906614728998</v>
      </c>
      <c r="E1048" s="1">
        <v>-0.510353206540613</v>
      </c>
      <c r="F1048" s="1">
        <v>0.28921299164722403</v>
      </c>
      <c r="G1048" s="1">
        <v>-1.7646275280853601</v>
      </c>
      <c r="H1048" s="1">
        <v>7.7626385824003205E-2</v>
      </c>
      <c r="I1048" s="1">
        <v>0.66765215034342296</v>
      </c>
    </row>
    <row r="1049" spans="1:9" x14ac:dyDescent="0.25">
      <c r="A1049" s="1">
        <v>1048</v>
      </c>
      <c r="B1049" s="1" t="s">
        <v>969</v>
      </c>
      <c r="C1049" s="2" t="s">
        <v>1551</v>
      </c>
      <c r="D1049" s="1">
        <v>48.995316183526199</v>
      </c>
      <c r="E1049" s="1">
        <v>-0.51020950659828002</v>
      </c>
      <c r="F1049" s="1">
        <v>0.511724857732334</v>
      </c>
      <c r="G1049" s="1">
        <v>-0.99703873847213598</v>
      </c>
      <c r="H1049" s="1">
        <v>0.31874570691276799</v>
      </c>
      <c r="I1049" s="1">
        <v>0.85434278638060301</v>
      </c>
    </row>
    <row r="1050" spans="1:9" x14ac:dyDescent="0.25">
      <c r="A1050" s="1">
        <v>1049</v>
      </c>
      <c r="B1050" s="1" t="s">
        <v>1097</v>
      </c>
      <c r="C1050" s="2" t="s">
        <v>1549</v>
      </c>
      <c r="D1050" s="1">
        <v>786.49847572812496</v>
      </c>
      <c r="E1050" s="1">
        <v>-0.50956625514618203</v>
      </c>
      <c r="F1050" s="1">
        <v>0.212225890872174</v>
      </c>
      <c r="G1050" s="1">
        <v>-2.40105603068525</v>
      </c>
      <c r="H1050" s="1">
        <v>1.63478331235711E-2</v>
      </c>
      <c r="I1050" s="1">
        <v>0.51020965607875302</v>
      </c>
    </row>
    <row r="1051" spans="1:9" x14ac:dyDescent="0.25">
      <c r="A1051" s="1">
        <v>1050</v>
      </c>
      <c r="B1051" s="1" t="s">
        <v>970</v>
      </c>
      <c r="C1051" s="2" t="s">
        <v>1551</v>
      </c>
      <c r="D1051" s="1">
        <v>34.722494696348399</v>
      </c>
      <c r="E1051" s="1">
        <v>-0.50929429122720105</v>
      </c>
      <c r="F1051" s="1">
        <v>0.376503473763454</v>
      </c>
      <c r="G1051" s="1">
        <v>-1.3526948002269299</v>
      </c>
      <c r="H1051" s="1">
        <v>0.17615315229817</v>
      </c>
      <c r="I1051" s="1">
        <v>0.77754286308216702</v>
      </c>
    </row>
    <row r="1052" spans="1:9" x14ac:dyDescent="0.25">
      <c r="A1052" s="1">
        <v>1051</v>
      </c>
      <c r="B1052" s="1" t="s">
        <v>971</v>
      </c>
      <c r="C1052" s="2" t="s">
        <v>1551</v>
      </c>
      <c r="D1052" s="1">
        <v>82.469175680633199</v>
      </c>
      <c r="E1052" s="1">
        <v>-0.50916125881093399</v>
      </c>
      <c r="F1052" s="1">
        <v>0.297591208427603</v>
      </c>
      <c r="G1052" s="1">
        <v>-1.7109418705653801</v>
      </c>
      <c r="H1052" s="1">
        <v>8.7091844184259706E-2</v>
      </c>
      <c r="I1052" s="1">
        <v>0.68425490116050902</v>
      </c>
    </row>
    <row r="1053" spans="1:9" x14ac:dyDescent="0.25">
      <c r="A1053" s="1">
        <v>1052</v>
      </c>
      <c r="B1053" s="1" t="s">
        <v>972</v>
      </c>
      <c r="C1053" s="2" t="s">
        <v>1551</v>
      </c>
      <c r="D1053" s="1">
        <v>26.796633646599101</v>
      </c>
      <c r="E1053" s="1">
        <v>-0.50915257884851695</v>
      </c>
      <c r="F1053" s="1">
        <v>0.47962706071355099</v>
      </c>
      <c r="G1053" s="1">
        <v>-1.06155932505359</v>
      </c>
      <c r="H1053" s="1">
        <v>0.28843578737507702</v>
      </c>
      <c r="I1053" s="1">
        <v>0.83952427932944895</v>
      </c>
    </row>
    <row r="1054" spans="1:9" x14ac:dyDescent="0.25">
      <c r="A1054" s="1">
        <v>1053</v>
      </c>
      <c r="B1054" s="1" t="s">
        <v>973</v>
      </c>
      <c r="C1054" s="2" t="s">
        <v>1551</v>
      </c>
      <c r="D1054" s="1">
        <v>78.265878804392401</v>
      </c>
      <c r="E1054" s="1">
        <v>-0.50894601027897501</v>
      </c>
      <c r="F1054" s="1">
        <v>0.28962896048100401</v>
      </c>
      <c r="G1054" s="1">
        <v>-1.75723453011652</v>
      </c>
      <c r="H1054" s="1">
        <v>7.88778418809674E-2</v>
      </c>
      <c r="I1054" s="1">
        <v>0.67093402930748403</v>
      </c>
    </row>
    <row r="1055" spans="1:9" x14ac:dyDescent="0.25">
      <c r="A1055" s="1">
        <v>1054</v>
      </c>
      <c r="B1055" s="1" t="s">
        <v>974</v>
      </c>
      <c r="C1055" s="2" t="s">
        <v>1551</v>
      </c>
      <c r="D1055" s="1">
        <v>16.600280367955499</v>
      </c>
      <c r="E1055" s="1">
        <v>-0.50891671436555996</v>
      </c>
      <c r="F1055" s="1">
        <v>0.57285837027370101</v>
      </c>
      <c r="G1055" s="1">
        <v>-0.88838138844407399</v>
      </c>
      <c r="H1055" s="1">
        <v>0.37433563325776797</v>
      </c>
      <c r="I1055" s="1">
        <v>0.87385892091649497</v>
      </c>
    </row>
    <row r="1056" spans="1:9" x14ac:dyDescent="0.25">
      <c r="A1056" s="1">
        <v>1055</v>
      </c>
      <c r="B1056" s="1" t="s">
        <v>975</v>
      </c>
      <c r="C1056" s="2" t="s">
        <v>1551</v>
      </c>
      <c r="D1056" s="1">
        <v>7.94089729500591</v>
      </c>
      <c r="E1056" s="1">
        <v>-0.50891120910570098</v>
      </c>
      <c r="F1056" s="1">
        <v>0.79683753345761998</v>
      </c>
      <c r="G1056" s="1">
        <v>-0.63866370211935697</v>
      </c>
      <c r="H1056" s="1">
        <v>0.52304173075717297</v>
      </c>
      <c r="I1056" s="1">
        <v>0.91818289220377003</v>
      </c>
    </row>
    <row r="1057" spans="1:9" x14ac:dyDescent="0.25">
      <c r="A1057" s="1">
        <v>1056</v>
      </c>
      <c r="B1057" s="1" t="s">
        <v>976</v>
      </c>
      <c r="C1057" s="2" t="s">
        <v>1551</v>
      </c>
      <c r="D1057" s="1">
        <v>5268.6419339464601</v>
      </c>
      <c r="E1057" s="1">
        <v>-0.50889858192083703</v>
      </c>
      <c r="F1057" s="1">
        <v>0.17789752055380301</v>
      </c>
      <c r="G1057" s="1">
        <v>-2.86062773858013</v>
      </c>
      <c r="H1057" s="1">
        <v>4.2280318660495499E-3</v>
      </c>
      <c r="I1057" s="1">
        <v>0.32506220581421302</v>
      </c>
    </row>
    <row r="1058" spans="1:9" x14ac:dyDescent="0.25">
      <c r="A1058" s="1">
        <v>1057</v>
      </c>
      <c r="B1058" s="1" t="s">
        <v>977</v>
      </c>
      <c r="C1058" s="2" t="s">
        <v>1551</v>
      </c>
      <c r="D1058" s="1">
        <v>22.9918655321137</v>
      </c>
      <c r="E1058" s="1">
        <v>-0.50881488816420095</v>
      </c>
      <c r="F1058" s="1">
        <v>0.50577389326836997</v>
      </c>
      <c r="G1058" s="1">
        <v>-1.0060125580547099</v>
      </c>
      <c r="H1058" s="1">
        <v>0.31440952920127402</v>
      </c>
      <c r="I1058" s="1">
        <v>0.85252807716467705</v>
      </c>
    </row>
    <row r="1059" spans="1:9" x14ac:dyDescent="0.25">
      <c r="A1059" s="1">
        <v>1058</v>
      </c>
      <c r="B1059" s="1" t="s">
        <v>1098</v>
      </c>
      <c r="C1059" s="2" t="s">
        <v>1549</v>
      </c>
      <c r="D1059" s="1">
        <v>1691.2886032491299</v>
      </c>
      <c r="E1059" s="1">
        <v>-0.50804664600517802</v>
      </c>
      <c r="F1059" s="1">
        <v>0.18177581107734</v>
      </c>
      <c r="G1059" s="1">
        <v>-2.7949078757735299</v>
      </c>
      <c r="H1059" s="1">
        <v>5.1914506627651104E-3</v>
      </c>
      <c r="I1059" s="1">
        <v>0.35507046185521701</v>
      </c>
    </row>
    <row r="1060" spans="1:9" x14ac:dyDescent="0.25">
      <c r="A1060" s="1">
        <v>1059</v>
      </c>
      <c r="B1060" s="1" t="s">
        <v>978</v>
      </c>
      <c r="C1060" s="2" t="s">
        <v>1551</v>
      </c>
      <c r="D1060" s="1">
        <v>288.46586304961602</v>
      </c>
      <c r="E1060" s="1">
        <v>-0.50787590358505497</v>
      </c>
      <c r="F1060" s="1">
        <v>0.23051093335154699</v>
      </c>
      <c r="G1060" s="1">
        <v>-2.20326166833269</v>
      </c>
      <c r="H1060" s="1">
        <v>2.7576311011212801E-2</v>
      </c>
      <c r="I1060" s="1">
        <v>0.56400483253594003</v>
      </c>
    </row>
    <row r="1061" spans="1:9" x14ac:dyDescent="0.25">
      <c r="A1061" s="1">
        <v>1060</v>
      </c>
      <c r="B1061" s="1" t="s">
        <v>979</v>
      </c>
      <c r="C1061" s="2" t="s">
        <v>1551</v>
      </c>
      <c r="D1061" s="1">
        <v>59.466218406784002</v>
      </c>
      <c r="E1061" s="1">
        <v>-0.50773109032497099</v>
      </c>
      <c r="F1061" s="1">
        <v>0.290364726753849</v>
      </c>
      <c r="G1061" s="1">
        <v>-1.7485976895375099</v>
      </c>
      <c r="H1061" s="1">
        <v>8.0360585973716495E-2</v>
      </c>
      <c r="I1061" s="1">
        <v>0.672025380031259</v>
      </c>
    </row>
    <row r="1062" spans="1:9" x14ac:dyDescent="0.25">
      <c r="A1062" s="1">
        <v>1061</v>
      </c>
      <c r="B1062" s="1" t="s">
        <v>980</v>
      </c>
      <c r="C1062" s="2" t="s">
        <v>1551</v>
      </c>
      <c r="D1062" s="1">
        <v>19.959189373169899</v>
      </c>
      <c r="E1062" s="1">
        <v>-0.506826595256472</v>
      </c>
      <c r="F1062" s="1">
        <v>0.66356003584120804</v>
      </c>
      <c r="G1062" s="1">
        <v>-0.76379915588791802</v>
      </c>
      <c r="H1062" s="1">
        <v>0.44498693994122202</v>
      </c>
      <c r="I1062" s="1">
        <v>0.89708864220198503</v>
      </c>
    </row>
    <row r="1063" spans="1:9" x14ac:dyDescent="0.25">
      <c r="A1063" s="1">
        <v>1062</v>
      </c>
      <c r="B1063" s="1" t="s">
        <v>981</v>
      </c>
      <c r="C1063" s="2" t="s">
        <v>1551</v>
      </c>
      <c r="D1063" s="1">
        <v>102.74844415672899</v>
      </c>
      <c r="E1063" s="1">
        <v>-0.50622063274543305</v>
      </c>
      <c r="F1063" s="1">
        <v>0.26475724857965599</v>
      </c>
      <c r="G1063" s="1">
        <v>-1.9120180295767399</v>
      </c>
      <c r="H1063" s="1">
        <v>5.58738815443309E-2</v>
      </c>
      <c r="I1063" s="1">
        <v>0.62888765192828999</v>
      </c>
    </row>
    <row r="1064" spans="1:9" x14ac:dyDescent="0.25">
      <c r="A1064" s="1">
        <v>1063</v>
      </c>
      <c r="B1064" s="1" t="s">
        <v>982</v>
      </c>
      <c r="C1064" s="2" t="s">
        <v>1551</v>
      </c>
      <c r="D1064" s="1">
        <v>121.51492543110901</v>
      </c>
      <c r="E1064" s="1">
        <v>-0.50559892538277895</v>
      </c>
      <c r="F1064" s="1">
        <v>0.28790731887354598</v>
      </c>
      <c r="G1064" s="1">
        <v>-1.75611695930817</v>
      </c>
      <c r="H1064" s="1">
        <v>7.9068439901847906E-2</v>
      </c>
      <c r="I1064" s="1">
        <v>0.67093402930748403</v>
      </c>
    </row>
    <row r="1065" spans="1:9" x14ac:dyDescent="0.25">
      <c r="A1065" s="1">
        <v>1064</v>
      </c>
      <c r="B1065" s="1" t="s">
        <v>983</v>
      </c>
      <c r="C1065" s="2" t="s">
        <v>1551</v>
      </c>
      <c r="D1065" s="1">
        <v>17.658835309847198</v>
      </c>
      <c r="E1065" s="1">
        <v>-0.50556236000620502</v>
      </c>
      <c r="F1065" s="1">
        <v>0.55202155705029499</v>
      </c>
      <c r="G1065" s="1">
        <v>-0.91583807470791001</v>
      </c>
      <c r="H1065" s="1">
        <v>0.35975183021303297</v>
      </c>
      <c r="I1065" s="1">
        <v>0.86764300023102003</v>
      </c>
    </row>
    <row r="1066" spans="1:9" x14ac:dyDescent="0.25">
      <c r="A1066" s="1">
        <v>1065</v>
      </c>
      <c r="B1066" s="1" t="s">
        <v>984</v>
      </c>
      <c r="C1066" s="2" t="s">
        <v>1551</v>
      </c>
      <c r="D1066" s="1">
        <v>31.2970520389099</v>
      </c>
      <c r="E1066" s="1">
        <v>-0.50555862735688095</v>
      </c>
      <c r="F1066" s="1">
        <v>0.44871181127412402</v>
      </c>
      <c r="G1066" s="1">
        <v>-1.1266889229444199</v>
      </c>
      <c r="H1066" s="1">
        <v>0.25987402744212101</v>
      </c>
      <c r="I1066" s="1">
        <v>0.82599590112219901</v>
      </c>
    </row>
    <row r="1067" spans="1:9" x14ac:dyDescent="0.25">
      <c r="A1067" s="1">
        <v>1066</v>
      </c>
      <c r="B1067" s="1" t="s">
        <v>985</v>
      </c>
      <c r="C1067" s="2" t="s">
        <v>1551</v>
      </c>
      <c r="D1067" s="1">
        <v>16.606113571529001</v>
      </c>
      <c r="E1067" s="1">
        <v>-0.50538513609590396</v>
      </c>
      <c r="F1067" s="1">
        <v>0.54117007986194199</v>
      </c>
      <c r="G1067" s="1">
        <v>-0.93387486652039697</v>
      </c>
      <c r="H1067" s="1">
        <v>0.35036844492894698</v>
      </c>
      <c r="I1067" s="1">
        <v>0.86592169145123499</v>
      </c>
    </row>
    <row r="1068" spans="1:9" x14ac:dyDescent="0.25">
      <c r="A1068" s="1">
        <v>1067</v>
      </c>
      <c r="B1068" s="1" t="s">
        <v>986</v>
      </c>
      <c r="C1068" s="2" t="s">
        <v>1551</v>
      </c>
      <c r="D1068" s="1">
        <v>13.630234003649401</v>
      </c>
      <c r="E1068" s="1">
        <v>-0.50508121007713502</v>
      </c>
      <c r="F1068" s="1">
        <v>0.58897594368015305</v>
      </c>
      <c r="G1068" s="1">
        <v>-0.85755830182331305</v>
      </c>
      <c r="H1068" s="1">
        <v>0.391136408453716</v>
      </c>
      <c r="I1068" s="1">
        <v>0.88187120305288302</v>
      </c>
    </row>
    <row r="1069" spans="1:9" x14ac:dyDescent="0.25">
      <c r="A1069" s="1">
        <v>1068</v>
      </c>
      <c r="B1069" s="1" t="s">
        <v>987</v>
      </c>
      <c r="C1069" s="2" t="s">
        <v>1551</v>
      </c>
      <c r="D1069" s="1">
        <v>55.273501178787697</v>
      </c>
      <c r="E1069" s="1">
        <v>-0.50503981932882702</v>
      </c>
      <c r="F1069" s="1">
        <v>0.31289678940906201</v>
      </c>
      <c r="G1069" s="1">
        <v>-1.6140779848928699</v>
      </c>
      <c r="H1069" s="1">
        <v>0.106510511929017</v>
      </c>
      <c r="I1069" s="1">
        <v>0.70870955364213695</v>
      </c>
    </row>
    <row r="1070" spans="1:9" x14ac:dyDescent="0.25">
      <c r="A1070" s="1">
        <v>1069</v>
      </c>
      <c r="B1070" s="1" t="s">
        <v>988</v>
      </c>
      <c r="C1070" s="2" t="s">
        <v>1551</v>
      </c>
      <c r="D1070" s="1">
        <v>40.856478749699797</v>
      </c>
      <c r="E1070" s="1">
        <v>-0.50493503180908905</v>
      </c>
      <c r="F1070" s="1">
        <v>0.34150511931621702</v>
      </c>
      <c r="G1070" s="1">
        <v>-1.47855772358582</v>
      </c>
      <c r="H1070" s="1">
        <v>0.13925855880795601</v>
      </c>
      <c r="I1070" s="1">
        <v>0.74254945290040897</v>
      </c>
    </row>
    <row r="1071" spans="1:9" x14ac:dyDescent="0.25">
      <c r="A1071" s="1">
        <v>1070</v>
      </c>
      <c r="B1071" s="1" t="s">
        <v>989</v>
      </c>
      <c r="C1071" s="2" t="s">
        <v>1551</v>
      </c>
      <c r="D1071" s="1">
        <v>163.70036589174401</v>
      </c>
      <c r="E1071" s="1">
        <v>-0.50471993777273905</v>
      </c>
      <c r="F1071" s="1">
        <v>0.34207702723934003</v>
      </c>
      <c r="G1071" s="1">
        <v>-1.47545698068641</v>
      </c>
      <c r="H1071" s="1">
        <v>0.14008972583366899</v>
      </c>
      <c r="I1071" s="1">
        <v>0.74351775939299003</v>
      </c>
    </row>
    <row r="1072" spans="1:9" x14ac:dyDescent="0.25">
      <c r="A1072" s="1">
        <v>1071</v>
      </c>
      <c r="B1072" s="1" t="s">
        <v>990</v>
      </c>
      <c r="C1072" s="2" t="s">
        <v>1551</v>
      </c>
      <c r="D1072" s="1">
        <v>292.13629226254699</v>
      </c>
      <c r="E1072" s="1">
        <v>-0.50464564268693402</v>
      </c>
      <c r="F1072" s="1">
        <v>0.19869411623878799</v>
      </c>
      <c r="G1072" s="1">
        <v>-2.5398117077631901</v>
      </c>
      <c r="H1072" s="1">
        <v>1.10912162656862E-2</v>
      </c>
      <c r="I1072" s="1">
        <v>0.45593173188904301</v>
      </c>
    </row>
    <row r="1073" spans="1:9" x14ac:dyDescent="0.25">
      <c r="A1073" s="1">
        <v>1072</v>
      </c>
      <c r="B1073" s="1" t="s">
        <v>991</v>
      </c>
      <c r="C1073" s="2" t="s">
        <v>1551</v>
      </c>
      <c r="D1073" s="1">
        <v>24.2463509094733</v>
      </c>
      <c r="E1073" s="1">
        <v>-0.50462259516480201</v>
      </c>
      <c r="F1073" s="1">
        <v>0.42983564454791101</v>
      </c>
      <c r="G1073" s="1">
        <v>-1.1739896436358801</v>
      </c>
      <c r="H1073" s="1">
        <v>0.240399173840252</v>
      </c>
      <c r="I1073" s="1">
        <v>0.81742356053923104</v>
      </c>
    </row>
    <row r="1074" spans="1:9" x14ac:dyDescent="0.25">
      <c r="A1074" s="1">
        <v>1073</v>
      </c>
      <c r="B1074" s="1" t="s">
        <v>992</v>
      </c>
      <c r="C1074" s="2" t="s">
        <v>1551</v>
      </c>
      <c r="D1074" s="1">
        <v>51.542606116854998</v>
      </c>
      <c r="E1074" s="1">
        <v>-0.50459077653137296</v>
      </c>
      <c r="F1074" s="1">
        <v>0.28326391778969101</v>
      </c>
      <c r="G1074" s="1">
        <v>-1.7813450455274999</v>
      </c>
      <c r="H1074" s="1">
        <v>7.4856099893426106E-2</v>
      </c>
      <c r="I1074" s="1">
        <v>0.66367071563425195</v>
      </c>
    </row>
    <row r="1075" spans="1:9" x14ac:dyDescent="0.25">
      <c r="A1075" s="1">
        <v>1074</v>
      </c>
      <c r="B1075" s="1" t="s">
        <v>993</v>
      </c>
      <c r="C1075" s="2" t="s">
        <v>1551</v>
      </c>
      <c r="D1075" s="1">
        <v>32.761953976643603</v>
      </c>
      <c r="E1075" s="1">
        <v>-0.50446598360845696</v>
      </c>
      <c r="F1075" s="1">
        <v>0.39475730261554898</v>
      </c>
      <c r="G1075" s="1">
        <v>-1.27791425330452</v>
      </c>
      <c r="H1075" s="1">
        <v>0.20127966183610199</v>
      </c>
      <c r="I1075" s="1">
        <v>0.79710440997318999</v>
      </c>
    </row>
    <row r="1076" spans="1:9" x14ac:dyDescent="0.25">
      <c r="A1076" s="1">
        <v>1075</v>
      </c>
      <c r="B1076" s="1" t="s">
        <v>994</v>
      </c>
      <c r="C1076" s="2" t="s">
        <v>1551</v>
      </c>
      <c r="D1076" s="1">
        <v>21.047023528594899</v>
      </c>
      <c r="E1076" s="1">
        <v>-0.50372943410029902</v>
      </c>
      <c r="F1076" s="1">
        <v>0.481457919479856</v>
      </c>
      <c r="G1076" s="1">
        <v>-1.0462584864000299</v>
      </c>
      <c r="H1076" s="1">
        <v>0.29544170647496598</v>
      </c>
      <c r="I1076" s="1">
        <v>0.84180059250820904</v>
      </c>
    </row>
    <row r="1077" spans="1:9" x14ac:dyDescent="0.25">
      <c r="A1077" s="1">
        <v>1076</v>
      </c>
      <c r="B1077" s="1" t="s">
        <v>995</v>
      </c>
      <c r="C1077" s="2" t="s">
        <v>1551</v>
      </c>
      <c r="D1077" s="1">
        <v>203.849369865357</v>
      </c>
      <c r="E1077" s="1">
        <v>-0.50357762256314298</v>
      </c>
      <c r="F1077" s="1">
        <v>0.18245972516349401</v>
      </c>
      <c r="G1077" s="1">
        <v>-2.7599385130713601</v>
      </c>
      <c r="H1077" s="1">
        <v>5.7812241273863304E-3</v>
      </c>
      <c r="I1077" s="1">
        <v>0.36412817811568698</v>
      </c>
    </row>
    <row r="1078" spans="1:9" x14ac:dyDescent="0.25">
      <c r="A1078" s="1">
        <v>1077</v>
      </c>
      <c r="B1078" s="1" t="s">
        <v>996</v>
      </c>
      <c r="C1078" s="2" t="s">
        <v>1551</v>
      </c>
      <c r="D1078" s="1">
        <v>49.767944821702997</v>
      </c>
      <c r="E1078" s="1">
        <v>-0.50325826646228</v>
      </c>
      <c r="F1078" s="1">
        <v>0.29272758606535598</v>
      </c>
      <c r="G1078" s="1">
        <v>-1.71920341784911</v>
      </c>
      <c r="H1078" s="1">
        <v>8.5577338698449704E-2</v>
      </c>
      <c r="I1078" s="1">
        <v>0.68228553969124295</v>
      </c>
    </row>
    <row r="1079" spans="1:9" x14ac:dyDescent="0.25">
      <c r="A1079" s="1">
        <v>1078</v>
      </c>
      <c r="B1079" s="1" t="s">
        <v>997</v>
      </c>
      <c r="C1079" s="2" t="s">
        <v>1551</v>
      </c>
      <c r="D1079" s="1">
        <v>7.2038809924198199</v>
      </c>
      <c r="E1079" s="1">
        <v>-0.50317962177869302</v>
      </c>
      <c r="F1079" s="1">
        <v>0.79284550950074895</v>
      </c>
      <c r="G1079" s="1">
        <v>-0.634650276439786</v>
      </c>
      <c r="H1079" s="1">
        <v>0.525656530065026</v>
      </c>
      <c r="I1079" s="1">
        <v>0.91818289220377003</v>
      </c>
    </row>
    <row r="1080" spans="1:9" x14ac:dyDescent="0.25">
      <c r="A1080" s="1">
        <v>1079</v>
      </c>
      <c r="B1080" s="1" t="s">
        <v>998</v>
      </c>
      <c r="C1080" s="2" t="s">
        <v>1551</v>
      </c>
      <c r="D1080" s="1">
        <v>7.0064880804846403</v>
      </c>
      <c r="E1080" s="1">
        <v>-0.50303487993415796</v>
      </c>
      <c r="F1080" s="1">
        <v>0.81762158226931003</v>
      </c>
      <c r="G1080" s="1">
        <v>-0.61524168495893194</v>
      </c>
      <c r="H1080" s="1">
        <v>0.53839512262963296</v>
      </c>
      <c r="I1080" s="1">
        <v>0.92172822233510798</v>
      </c>
    </row>
    <row r="1081" spans="1:9" x14ac:dyDescent="0.25">
      <c r="A1081" s="1">
        <v>1080</v>
      </c>
      <c r="B1081" s="1" t="s">
        <v>999</v>
      </c>
      <c r="C1081" s="2" t="s">
        <v>1551</v>
      </c>
      <c r="D1081" s="1">
        <v>81.8908654535837</v>
      </c>
      <c r="E1081" s="1">
        <v>-0.50270723802428796</v>
      </c>
      <c r="F1081" s="1">
        <v>0.24368289128555101</v>
      </c>
      <c r="G1081" s="1">
        <v>-2.0629566375064399</v>
      </c>
      <c r="H1081" s="1">
        <v>3.9116748222597399E-2</v>
      </c>
      <c r="I1081" s="1">
        <v>0.60319704999868995</v>
      </c>
    </row>
    <row r="1082" spans="1:9" x14ac:dyDescent="0.25">
      <c r="A1082" s="1">
        <v>1081</v>
      </c>
      <c r="B1082" s="1" t="s">
        <v>1000</v>
      </c>
      <c r="C1082" s="2" t="s">
        <v>1551</v>
      </c>
      <c r="D1082" s="1">
        <v>173.88520452467799</v>
      </c>
      <c r="E1082" s="1">
        <v>-0.50263733732815297</v>
      </c>
      <c r="F1082" s="1">
        <v>0.20029305104011799</v>
      </c>
      <c r="G1082" s="1">
        <v>-2.509509614627</v>
      </c>
      <c r="H1082" s="1">
        <v>1.20898924354161E-2</v>
      </c>
      <c r="I1082" s="1">
        <v>0.46845443887028299</v>
      </c>
    </row>
    <row r="1083" spans="1:9" x14ac:dyDescent="0.25">
      <c r="A1083" s="1">
        <v>1082</v>
      </c>
      <c r="B1083" s="1" t="s">
        <v>1001</v>
      </c>
      <c r="C1083" s="2" t="s">
        <v>1551</v>
      </c>
      <c r="D1083" s="1">
        <v>7335.2178740651098</v>
      </c>
      <c r="E1083" s="1">
        <v>-0.50262576566512196</v>
      </c>
      <c r="F1083" s="1">
        <v>0.17399000683674101</v>
      </c>
      <c r="G1083" s="1">
        <v>-2.8888197362779899</v>
      </c>
      <c r="H1083" s="1">
        <v>3.86690679821005E-3</v>
      </c>
      <c r="I1083" s="1">
        <v>0.31516816414075999</v>
      </c>
    </row>
    <row r="1084" spans="1:9" x14ac:dyDescent="0.25">
      <c r="A1084" s="1">
        <v>1083</v>
      </c>
      <c r="B1084" s="1" t="s">
        <v>1099</v>
      </c>
      <c r="C1084" s="2" t="s">
        <v>1549</v>
      </c>
      <c r="D1084" s="1">
        <v>141.61443087973899</v>
      </c>
      <c r="E1084" s="1">
        <v>-0.50243171390844998</v>
      </c>
      <c r="F1084" s="1">
        <v>0.257860143919797</v>
      </c>
      <c r="G1084" s="1">
        <v>-1.94846596403329</v>
      </c>
      <c r="H1084" s="1">
        <v>5.13592335616853E-2</v>
      </c>
      <c r="I1084" s="1">
        <v>0.62591490584113896</v>
      </c>
    </row>
    <row r="1085" spans="1:9" x14ac:dyDescent="0.25">
      <c r="A1085" s="1">
        <v>1084</v>
      </c>
      <c r="B1085" s="1" t="s">
        <v>1002</v>
      </c>
      <c r="C1085" s="2" t="s">
        <v>1551</v>
      </c>
      <c r="D1085" s="1">
        <v>10.6864075215124</v>
      </c>
      <c r="E1085" s="1">
        <v>-0.50215425465337904</v>
      </c>
      <c r="F1085" s="1">
        <v>0.59164331503609502</v>
      </c>
      <c r="G1085" s="1">
        <v>-0.84874491419334896</v>
      </c>
      <c r="H1085" s="1">
        <v>0.39602324817359502</v>
      </c>
      <c r="I1085" s="1">
        <v>0.88268019862732305</v>
      </c>
    </row>
    <row r="1086" spans="1:9" x14ac:dyDescent="0.25">
      <c r="A1086" s="1">
        <v>1085</v>
      </c>
      <c r="B1086" s="1" t="s">
        <v>1003</v>
      </c>
      <c r="C1086" s="2" t="s">
        <v>1551</v>
      </c>
      <c r="D1086" s="1">
        <v>15.8342972508463</v>
      </c>
      <c r="E1086" s="1">
        <v>-0.50208787760874696</v>
      </c>
      <c r="F1086" s="1">
        <v>0.54045673892374102</v>
      </c>
      <c r="G1086" s="1">
        <v>-0.92900660024815096</v>
      </c>
      <c r="H1086" s="1">
        <v>0.35288566581206698</v>
      </c>
      <c r="I1086" s="1">
        <v>0.86673175402026104</v>
      </c>
    </row>
    <row r="1087" spans="1:9" x14ac:dyDescent="0.25">
      <c r="A1087" s="1">
        <v>1086</v>
      </c>
      <c r="B1087" s="1" t="s">
        <v>1004</v>
      </c>
      <c r="C1087" s="2" t="s">
        <v>1551</v>
      </c>
      <c r="D1087" s="1">
        <v>77.755676097784303</v>
      </c>
      <c r="E1087" s="1">
        <v>-0.50196692622163097</v>
      </c>
      <c r="F1087" s="1">
        <v>0.31578760706108899</v>
      </c>
      <c r="G1087" s="1">
        <v>-1.5895713289487201</v>
      </c>
      <c r="H1087" s="1">
        <v>0.111931464034427</v>
      </c>
      <c r="I1087" s="1">
        <v>0.712042996583511</v>
      </c>
    </row>
    <row r="1088" spans="1:9" x14ac:dyDescent="0.25">
      <c r="A1088" s="1">
        <v>1087</v>
      </c>
      <c r="B1088" s="1" t="s">
        <v>1100</v>
      </c>
      <c r="C1088" s="2" t="s">
        <v>1549</v>
      </c>
      <c r="D1088" s="1">
        <v>323.02231687745501</v>
      </c>
      <c r="E1088" s="1">
        <v>-0.50161335877832602</v>
      </c>
      <c r="F1088" s="1">
        <v>0.31452983634218701</v>
      </c>
      <c r="G1088" s="1">
        <v>-1.5948037382139</v>
      </c>
      <c r="H1088" s="1">
        <v>0.110756130857778</v>
      </c>
      <c r="I1088" s="1">
        <v>0.712042996583511</v>
      </c>
    </row>
    <row r="1089" spans="1:9" x14ac:dyDescent="0.25">
      <c r="A1089" s="1">
        <v>1088</v>
      </c>
      <c r="B1089" s="1" t="s">
        <v>1005</v>
      </c>
      <c r="C1089" s="2" t="s">
        <v>1551</v>
      </c>
      <c r="D1089" s="1">
        <v>32.827979449851803</v>
      </c>
      <c r="E1089" s="1">
        <v>-0.50156835900486996</v>
      </c>
      <c r="F1089" s="1">
        <v>0.34438079310088399</v>
      </c>
      <c r="G1089" s="1">
        <v>-1.4564353444006899</v>
      </c>
      <c r="H1089" s="1">
        <v>0.14527231088526099</v>
      </c>
      <c r="I1089" s="1">
        <v>0.75109211218590299</v>
      </c>
    </row>
    <row r="1090" spans="1:9" x14ac:dyDescent="0.25">
      <c r="A1090" s="1">
        <v>1089</v>
      </c>
      <c r="B1090" s="1" t="s">
        <v>1006</v>
      </c>
      <c r="C1090" s="2" t="s">
        <v>1551</v>
      </c>
      <c r="D1090" s="1">
        <v>29.978989100008398</v>
      </c>
      <c r="E1090" s="1">
        <v>-0.50130844239559103</v>
      </c>
      <c r="F1090" s="1">
        <v>0.40757273464493898</v>
      </c>
      <c r="G1090" s="1">
        <v>-1.2299852266425799</v>
      </c>
      <c r="H1090" s="1">
        <v>0.21870263709315599</v>
      </c>
      <c r="I1090" s="1">
        <v>0.80834718633430602</v>
      </c>
    </row>
    <row r="1091" spans="1:9" x14ac:dyDescent="0.25">
      <c r="A1091" s="1">
        <v>1090</v>
      </c>
      <c r="B1091" s="1" t="s">
        <v>1007</v>
      </c>
      <c r="C1091" s="2" t="s">
        <v>1551</v>
      </c>
      <c r="D1091" s="1">
        <v>23.803819871479199</v>
      </c>
      <c r="E1091" s="1">
        <v>-0.50115421027979501</v>
      </c>
      <c r="F1091" s="1">
        <v>0.52201670733432504</v>
      </c>
      <c r="G1091" s="1">
        <v>-0.96003480968824895</v>
      </c>
      <c r="H1091" s="1">
        <v>0.33703769590427402</v>
      </c>
      <c r="I1091" s="1">
        <v>0.85990202649161795</v>
      </c>
    </row>
    <row r="1092" spans="1:9" x14ac:dyDescent="0.25">
      <c r="A1092" s="1">
        <v>1091</v>
      </c>
      <c r="B1092" s="1" t="s">
        <v>1008</v>
      </c>
      <c r="C1092" s="2" t="s">
        <v>1551</v>
      </c>
      <c r="D1092" s="1">
        <v>13.4346764530508</v>
      </c>
      <c r="E1092" s="1">
        <v>-0.50105178804992301</v>
      </c>
      <c r="F1092" s="1">
        <v>0.57652845153499599</v>
      </c>
      <c r="G1092" s="1">
        <v>-0.86908423463904105</v>
      </c>
      <c r="H1092" s="1">
        <v>0.38480105912053802</v>
      </c>
      <c r="I1092" s="1">
        <v>0.87972946309617805</v>
      </c>
    </row>
    <row r="1093" spans="1:9" x14ac:dyDescent="0.25">
      <c r="A1093" s="1">
        <v>1092</v>
      </c>
      <c r="B1093" s="1" t="s">
        <v>1009</v>
      </c>
      <c r="C1093" s="2" t="s">
        <v>1551</v>
      </c>
      <c r="D1093" s="1">
        <v>19.744703103889702</v>
      </c>
      <c r="E1093" s="1">
        <v>-0.50061035686057898</v>
      </c>
      <c r="F1093" s="1">
        <v>0.45238552561192702</v>
      </c>
      <c r="G1093" s="1">
        <v>-1.10660118089194</v>
      </c>
      <c r="H1093" s="1">
        <v>0.26846639652252202</v>
      </c>
      <c r="I1093" s="1">
        <v>0.82820300376688405</v>
      </c>
    </row>
    <row r="1094" spans="1:9" x14ac:dyDescent="0.25">
      <c r="A1094" s="1">
        <v>1093</v>
      </c>
      <c r="B1094" s="1" t="s">
        <v>1010</v>
      </c>
      <c r="C1094" s="2" t="s">
        <v>1551</v>
      </c>
      <c r="D1094" s="1">
        <v>376.90597615376402</v>
      </c>
      <c r="E1094" s="1">
        <v>-0.50033345753709801</v>
      </c>
      <c r="F1094" s="1">
        <v>0.24612919811122499</v>
      </c>
      <c r="G1094" s="1">
        <v>-2.0328082217657002</v>
      </c>
      <c r="H1094" s="1">
        <v>4.2071902172045997E-2</v>
      </c>
      <c r="I1094" s="1">
        <v>0.60576325230425399</v>
      </c>
    </row>
    <row r="1095" spans="1:9" x14ac:dyDescent="0.25">
      <c r="A1095" s="1">
        <v>1094</v>
      </c>
      <c r="B1095" s="1" t="s">
        <v>1101</v>
      </c>
      <c r="C1095" s="2" t="s">
        <v>1549</v>
      </c>
      <c r="D1095" s="1">
        <v>34.769557336104803</v>
      </c>
      <c r="E1095" s="1">
        <v>-0.495379491192113</v>
      </c>
      <c r="F1095" s="1">
        <v>0.37864587319542098</v>
      </c>
      <c r="G1095" s="1">
        <v>-1.3082923286910999</v>
      </c>
      <c r="H1095" s="1">
        <v>0.19077417609767799</v>
      </c>
      <c r="I1095" s="1">
        <v>0.78903337344453695</v>
      </c>
    </row>
    <row r="1096" spans="1:9" x14ac:dyDescent="0.25">
      <c r="A1096" s="1">
        <v>1095</v>
      </c>
      <c r="B1096" s="1" t="s">
        <v>1102</v>
      </c>
      <c r="C1096" s="2" t="s">
        <v>1549</v>
      </c>
      <c r="D1096" s="1">
        <v>791.27001619807299</v>
      </c>
      <c r="E1096" s="1">
        <v>-0.49523793870301502</v>
      </c>
      <c r="F1096" s="1">
        <v>0.503923497869466</v>
      </c>
      <c r="G1096" s="1">
        <v>-0.982764131454132</v>
      </c>
      <c r="H1096" s="1">
        <v>0.32572353898393702</v>
      </c>
      <c r="I1096" s="1">
        <v>0.85605934186019295</v>
      </c>
    </row>
    <row r="1097" spans="1:9" x14ac:dyDescent="0.25">
      <c r="A1097" s="1">
        <v>1096</v>
      </c>
      <c r="B1097" s="1" t="s">
        <v>1103</v>
      </c>
      <c r="C1097" s="2" t="s">
        <v>1549</v>
      </c>
      <c r="D1097" s="1">
        <v>1261.02206605122</v>
      </c>
      <c r="E1097" s="1">
        <v>-0.49260732735918</v>
      </c>
      <c r="F1097" s="1">
        <v>0.43973534373557399</v>
      </c>
      <c r="G1097" s="1">
        <v>-1.1202359200296601</v>
      </c>
      <c r="H1097" s="1">
        <v>0.262613240808515</v>
      </c>
      <c r="I1097" s="1">
        <v>0.82649989531287205</v>
      </c>
    </row>
    <row r="1098" spans="1:9" x14ac:dyDescent="0.25">
      <c r="A1098" s="1">
        <v>1097</v>
      </c>
      <c r="B1098" s="1" t="s">
        <v>1104</v>
      </c>
      <c r="C1098" s="2" t="s">
        <v>1549</v>
      </c>
      <c r="D1098" s="1">
        <v>34.821951761964897</v>
      </c>
      <c r="E1098" s="1">
        <v>-0.49229324440050698</v>
      </c>
      <c r="F1098" s="1">
        <v>0.35846061694172598</v>
      </c>
      <c r="G1098" s="1">
        <v>-1.3733537831871201</v>
      </c>
      <c r="H1098" s="1">
        <v>0.169642390123838</v>
      </c>
      <c r="I1098" s="1">
        <v>0.77206148656358597</v>
      </c>
    </row>
    <row r="1099" spans="1:9" x14ac:dyDescent="0.25">
      <c r="A1099" s="1">
        <v>1098</v>
      </c>
      <c r="B1099" s="1" t="s">
        <v>1105</v>
      </c>
      <c r="C1099" s="2" t="s">
        <v>1549</v>
      </c>
      <c r="D1099" s="1">
        <v>71.014711537081098</v>
      </c>
      <c r="E1099" s="1">
        <v>-0.48709990939032399</v>
      </c>
      <c r="F1099" s="1">
        <v>0.280350011240387</v>
      </c>
      <c r="G1099" s="1">
        <v>-1.7374706255055501</v>
      </c>
      <c r="H1099" s="1">
        <v>8.2304134552370303E-2</v>
      </c>
      <c r="I1099" s="1">
        <v>0.67447446080842999</v>
      </c>
    </row>
    <row r="1100" spans="1:9" x14ac:dyDescent="0.25">
      <c r="A1100" s="1">
        <v>1099</v>
      </c>
      <c r="B1100" s="1" t="s">
        <v>1106</v>
      </c>
      <c r="C1100" s="2" t="s">
        <v>1549</v>
      </c>
      <c r="D1100" s="1">
        <v>8.8901267888994902</v>
      </c>
      <c r="E1100" s="1">
        <v>-0.48111349351825</v>
      </c>
      <c r="F1100" s="1">
        <v>0.81165261400821598</v>
      </c>
      <c r="G1100" s="1">
        <v>-0.592757893235073</v>
      </c>
      <c r="H1100" s="1">
        <v>0.55334319087973505</v>
      </c>
      <c r="I1100" s="1">
        <v>0.92549771155617899</v>
      </c>
    </row>
    <row r="1101" spans="1:9" x14ac:dyDescent="0.25">
      <c r="A1101" s="1">
        <v>1100</v>
      </c>
      <c r="B1101" s="1" t="s">
        <v>1107</v>
      </c>
      <c r="C1101" s="2" t="s">
        <v>1549</v>
      </c>
      <c r="D1101" s="1">
        <v>226.482316874925</v>
      </c>
      <c r="E1101" s="1">
        <v>-0.48041529488644802</v>
      </c>
      <c r="F1101" s="1">
        <v>0.29088361246757999</v>
      </c>
      <c r="G1101" s="1">
        <v>-1.65157222440639</v>
      </c>
      <c r="H1101" s="1">
        <v>9.8621786117984694E-2</v>
      </c>
      <c r="I1101" s="1">
        <v>0.69673441305785899</v>
      </c>
    </row>
    <row r="1102" spans="1:9" x14ac:dyDescent="0.25">
      <c r="A1102" s="1">
        <v>1101</v>
      </c>
      <c r="B1102" s="1" t="s">
        <v>1108</v>
      </c>
      <c r="C1102" s="2" t="s">
        <v>1549</v>
      </c>
      <c r="D1102" s="1">
        <v>238.95121303613499</v>
      </c>
      <c r="E1102" s="1">
        <v>-0.478740206158631</v>
      </c>
      <c r="F1102" s="1">
        <v>0.50132487151328398</v>
      </c>
      <c r="G1102" s="1">
        <v>-0.95495004010776696</v>
      </c>
      <c r="H1102" s="1">
        <v>0.33960296247837601</v>
      </c>
      <c r="I1102" s="1">
        <v>0.86069772862822003</v>
      </c>
    </row>
    <row r="1103" spans="1:9" x14ac:dyDescent="0.25">
      <c r="A1103" s="1">
        <v>1102</v>
      </c>
      <c r="B1103" s="1" t="s">
        <v>1109</v>
      </c>
      <c r="C1103" s="2" t="s">
        <v>1549</v>
      </c>
      <c r="D1103" s="1">
        <v>482.19943608851599</v>
      </c>
      <c r="E1103" s="1">
        <v>-0.47723365388472799</v>
      </c>
      <c r="F1103" s="1">
        <v>0.47386488411947902</v>
      </c>
      <c r="G1103" s="1">
        <v>-1.0071091357012201</v>
      </c>
      <c r="H1103" s="1">
        <v>0.313882331481937</v>
      </c>
      <c r="I1103" s="1">
        <v>0.85242737319207196</v>
      </c>
    </row>
    <row r="1104" spans="1:9" x14ac:dyDescent="0.25">
      <c r="A1104" s="1">
        <v>1103</v>
      </c>
      <c r="B1104" s="1" t="s">
        <v>1110</v>
      </c>
      <c r="C1104" s="2" t="s">
        <v>1549</v>
      </c>
      <c r="D1104" s="1">
        <v>3788.5652020862299</v>
      </c>
      <c r="E1104" s="1">
        <v>-0.474389676193398</v>
      </c>
      <c r="F1104" s="1">
        <v>0.25377553300434402</v>
      </c>
      <c r="G1104" s="1">
        <v>-1.8693278685194501</v>
      </c>
      <c r="H1104" s="1">
        <v>6.1577213162199697E-2</v>
      </c>
      <c r="I1104" s="1">
        <v>0.64326120311747104</v>
      </c>
    </row>
    <row r="1105" spans="1:9" x14ac:dyDescent="0.25">
      <c r="A1105" s="1">
        <v>1104</v>
      </c>
      <c r="B1105" s="1" t="s">
        <v>1111</v>
      </c>
      <c r="C1105" s="2" t="s">
        <v>1549</v>
      </c>
      <c r="D1105" s="1">
        <v>23.525679343939601</v>
      </c>
      <c r="E1105" s="1">
        <v>-0.47418915866298</v>
      </c>
      <c r="F1105" s="1">
        <v>0.51197833660895897</v>
      </c>
      <c r="G1105" s="1">
        <v>-0.92618988882171804</v>
      </c>
      <c r="H1105" s="1">
        <v>0.354347306250892</v>
      </c>
      <c r="I1105" s="1">
        <v>0.86692916478240101</v>
      </c>
    </row>
    <row r="1106" spans="1:9" x14ac:dyDescent="0.25">
      <c r="A1106" s="1">
        <v>1105</v>
      </c>
      <c r="B1106" s="1" t="s">
        <v>1112</v>
      </c>
      <c r="C1106" s="2" t="s">
        <v>1549</v>
      </c>
      <c r="D1106" s="1">
        <v>7.8990242484067403</v>
      </c>
      <c r="E1106" s="1">
        <v>-0.473297187412627</v>
      </c>
      <c r="F1106" s="1">
        <v>0.63284576602262999</v>
      </c>
      <c r="G1106" s="1">
        <v>-0.747887104289645</v>
      </c>
      <c r="H1106" s="1">
        <v>0.45452825659809898</v>
      </c>
      <c r="I1106" s="1">
        <v>0.89954075171983905</v>
      </c>
    </row>
    <row r="1107" spans="1:9" x14ac:dyDescent="0.25">
      <c r="A1107" s="1">
        <v>1106</v>
      </c>
      <c r="B1107" s="1" t="s">
        <v>1113</v>
      </c>
      <c r="C1107" s="2" t="s">
        <v>1549</v>
      </c>
      <c r="D1107" s="1">
        <v>21.356480912096099</v>
      </c>
      <c r="E1107" s="1">
        <v>-0.470584142326611</v>
      </c>
      <c r="F1107" s="1">
        <v>0.45963735364256098</v>
      </c>
      <c r="G1107" s="1">
        <v>-1.0238161424377199</v>
      </c>
      <c r="H1107" s="1">
        <v>0.30592212435465499</v>
      </c>
      <c r="I1107" s="1">
        <v>0.84806083424414602</v>
      </c>
    </row>
    <row r="1108" spans="1:9" x14ac:dyDescent="0.25">
      <c r="A1108" s="1">
        <v>1107</v>
      </c>
      <c r="B1108" s="1" t="s">
        <v>1114</v>
      </c>
      <c r="C1108" s="2" t="s">
        <v>1549</v>
      </c>
      <c r="D1108" s="1">
        <v>9.9208561691731703</v>
      </c>
      <c r="E1108" s="1">
        <v>-0.47024072992071198</v>
      </c>
      <c r="F1108" s="1">
        <v>0.60642568492325899</v>
      </c>
      <c r="G1108" s="1">
        <v>-0.77543010068944995</v>
      </c>
      <c r="H1108" s="1">
        <v>0.43808555427356999</v>
      </c>
      <c r="I1108" s="1">
        <v>0.89407889291923903</v>
      </c>
    </row>
    <row r="1109" spans="1:9" x14ac:dyDescent="0.25">
      <c r="A1109" s="1">
        <v>1108</v>
      </c>
      <c r="B1109" s="1" t="s">
        <v>1115</v>
      </c>
      <c r="C1109" s="2" t="s">
        <v>1549</v>
      </c>
      <c r="D1109" s="1">
        <v>3752.1222338576899</v>
      </c>
      <c r="E1109" s="1">
        <v>-0.46935707745243899</v>
      </c>
      <c r="F1109" s="1">
        <v>0.42770651284914202</v>
      </c>
      <c r="G1109" s="1">
        <v>-1.0973811792713799</v>
      </c>
      <c r="H1109" s="1">
        <v>0.27247479724540602</v>
      </c>
      <c r="I1109" s="1">
        <v>0.82937681778638805</v>
      </c>
    </row>
    <row r="1110" spans="1:9" x14ac:dyDescent="0.25">
      <c r="A1110" s="1">
        <v>1109</v>
      </c>
      <c r="B1110" s="1" t="s">
        <v>1116</v>
      </c>
      <c r="C1110" s="2" t="s">
        <v>1549</v>
      </c>
      <c r="D1110" s="1">
        <v>163.44665588786401</v>
      </c>
      <c r="E1110" s="1">
        <v>-0.46600562517759703</v>
      </c>
      <c r="F1110" s="1">
        <v>0.28187693225437199</v>
      </c>
      <c r="G1110" s="1">
        <v>-1.6532237010337001</v>
      </c>
      <c r="H1110" s="1">
        <v>9.8285344571826305E-2</v>
      </c>
      <c r="I1110" s="1">
        <v>0.69585853986520896</v>
      </c>
    </row>
    <row r="1111" spans="1:9" x14ac:dyDescent="0.25">
      <c r="A1111" s="1">
        <v>1110</v>
      </c>
      <c r="B1111" s="1" t="s">
        <v>1117</v>
      </c>
      <c r="C1111" s="2" t="s">
        <v>1549</v>
      </c>
      <c r="D1111" s="1">
        <v>97.7212044019291</v>
      </c>
      <c r="E1111" s="1">
        <v>-0.46507797326508299</v>
      </c>
      <c r="F1111" s="1">
        <v>0.27359657650333102</v>
      </c>
      <c r="G1111" s="1">
        <v>-1.6998676635832199</v>
      </c>
      <c r="H1111" s="1">
        <v>8.9155820553054099E-2</v>
      </c>
      <c r="I1111" s="1">
        <v>0.68641982709343197</v>
      </c>
    </row>
    <row r="1112" spans="1:9" x14ac:dyDescent="0.25">
      <c r="A1112" s="1">
        <v>1111</v>
      </c>
      <c r="B1112" s="1" t="s">
        <v>1118</v>
      </c>
      <c r="C1112" s="2" t="s">
        <v>1549</v>
      </c>
      <c r="D1112" s="1">
        <v>14.396485191430701</v>
      </c>
      <c r="E1112" s="1">
        <v>-0.46088116802613699</v>
      </c>
      <c r="F1112" s="1">
        <v>0.47717453979969499</v>
      </c>
      <c r="G1112" s="1">
        <v>-0.96585448213478298</v>
      </c>
      <c r="H1112" s="1">
        <v>0.33411700170162401</v>
      </c>
      <c r="I1112" s="1">
        <v>0.85894153509258298</v>
      </c>
    </row>
    <row r="1113" spans="1:9" x14ac:dyDescent="0.25">
      <c r="A1113" s="1">
        <v>1112</v>
      </c>
      <c r="B1113" s="1" t="s">
        <v>1119</v>
      </c>
      <c r="C1113" s="2" t="s">
        <v>1549</v>
      </c>
      <c r="D1113" s="1">
        <v>11.3634821308507</v>
      </c>
      <c r="E1113" s="1">
        <v>-0.46066537471756702</v>
      </c>
      <c r="F1113" s="1">
        <v>0.71742365862482504</v>
      </c>
      <c r="G1113" s="1">
        <v>-0.64211065411556301</v>
      </c>
      <c r="H1113" s="1">
        <v>0.520801338763903</v>
      </c>
      <c r="I1113" s="1">
        <v>0.91818289220377003</v>
      </c>
    </row>
    <row r="1114" spans="1:9" x14ac:dyDescent="0.25">
      <c r="A1114" s="1">
        <v>1113</v>
      </c>
      <c r="B1114" s="1" t="s">
        <v>1120</v>
      </c>
      <c r="C1114" s="2" t="s">
        <v>1549</v>
      </c>
      <c r="D1114" s="1">
        <v>1102.8505839381401</v>
      </c>
      <c r="E1114" s="1">
        <v>-0.45800834777542099</v>
      </c>
      <c r="F1114" s="1">
        <v>0.49253254930130103</v>
      </c>
      <c r="G1114" s="1">
        <v>-0.92990473101756399</v>
      </c>
      <c r="H1114" s="1">
        <v>0.35242041324819601</v>
      </c>
      <c r="I1114" s="1">
        <v>0.86673175402026104</v>
      </c>
    </row>
    <row r="1115" spans="1:9" x14ac:dyDescent="0.25">
      <c r="A1115" s="1">
        <v>1114</v>
      </c>
      <c r="B1115" s="1" t="s">
        <v>1121</v>
      </c>
      <c r="C1115" s="2" t="s">
        <v>1549</v>
      </c>
      <c r="D1115" s="1">
        <v>242.904115047452</v>
      </c>
      <c r="E1115" s="1">
        <v>-0.45539655161891901</v>
      </c>
      <c r="F1115" s="1">
        <v>0.56419107834131099</v>
      </c>
      <c r="G1115" s="1">
        <v>-0.80716723305472904</v>
      </c>
      <c r="H1115" s="1">
        <v>0.41957014108570101</v>
      </c>
      <c r="I1115" s="1">
        <v>0.88832972961012602</v>
      </c>
    </row>
    <row r="1116" spans="1:9" x14ac:dyDescent="0.25">
      <c r="A1116" s="1">
        <v>1115</v>
      </c>
      <c r="B1116" s="1" t="s">
        <v>1122</v>
      </c>
      <c r="C1116" s="2" t="s">
        <v>1549</v>
      </c>
      <c r="D1116" s="1">
        <v>436.99157297524499</v>
      </c>
      <c r="E1116" s="1">
        <v>-0.45413967706436897</v>
      </c>
      <c r="F1116" s="1">
        <v>0.548849981490932</v>
      </c>
      <c r="G1116" s="1">
        <v>-0.82743863055386202</v>
      </c>
      <c r="H1116" s="1">
        <v>0.40798849253827502</v>
      </c>
      <c r="I1116" s="1">
        <v>0.88679299117274701</v>
      </c>
    </row>
    <row r="1117" spans="1:9" x14ac:dyDescent="0.25">
      <c r="A1117" s="1">
        <v>1116</v>
      </c>
      <c r="B1117" s="1" t="s">
        <v>1123</v>
      </c>
      <c r="C1117" s="2" t="s">
        <v>1549</v>
      </c>
      <c r="D1117" s="1">
        <v>268.686879013051</v>
      </c>
      <c r="E1117" s="1">
        <v>-0.452604509361548</v>
      </c>
      <c r="F1117" s="1">
        <v>0.24227573964990801</v>
      </c>
      <c r="G1117" s="1">
        <v>-1.8681379737631501</v>
      </c>
      <c r="H1117" s="1">
        <v>6.1742841702383797E-2</v>
      </c>
      <c r="I1117" s="1">
        <v>0.64326120311747104</v>
      </c>
    </row>
    <row r="1118" spans="1:9" x14ac:dyDescent="0.25">
      <c r="A1118" s="1">
        <v>1117</v>
      </c>
      <c r="B1118" s="1" t="s">
        <v>1124</v>
      </c>
      <c r="C1118" s="2" t="s">
        <v>1549</v>
      </c>
      <c r="D1118" s="1">
        <v>9.9831617895352398</v>
      </c>
      <c r="E1118" s="1">
        <v>-0.45122040324416102</v>
      </c>
      <c r="F1118" s="1">
        <v>0.65285009012447603</v>
      </c>
      <c r="G1118" s="1">
        <v>-0.69115469243196304</v>
      </c>
      <c r="H1118" s="1">
        <v>0.48946833299665998</v>
      </c>
      <c r="I1118" s="1">
        <v>0.90670682930942204</v>
      </c>
    </row>
    <row r="1119" spans="1:9" x14ac:dyDescent="0.25">
      <c r="A1119" s="1">
        <v>1118</v>
      </c>
      <c r="B1119" s="1" t="s">
        <v>1125</v>
      </c>
      <c r="C1119" s="2" t="s">
        <v>1549</v>
      </c>
      <c r="D1119" s="1">
        <v>45.3749746159449</v>
      </c>
      <c r="E1119" s="1">
        <v>-0.44668873464911402</v>
      </c>
      <c r="F1119" s="1">
        <v>0.32487065193535902</v>
      </c>
      <c r="G1119" s="1">
        <v>-1.3749741073502499</v>
      </c>
      <c r="H1119" s="1">
        <v>0.16913947220216199</v>
      </c>
      <c r="I1119" s="1">
        <v>0.771324978218492</v>
      </c>
    </row>
    <row r="1120" spans="1:9" x14ac:dyDescent="0.25">
      <c r="A1120" s="1">
        <v>1119</v>
      </c>
      <c r="B1120" s="1" t="s">
        <v>1126</v>
      </c>
      <c r="C1120" s="2" t="s">
        <v>1549</v>
      </c>
      <c r="D1120" s="1">
        <v>128.87733869735001</v>
      </c>
      <c r="E1120" s="1">
        <v>-0.44662650221160399</v>
      </c>
      <c r="F1120" s="1">
        <v>0.21737913265765399</v>
      </c>
      <c r="G1120" s="1">
        <v>-2.0545969465937102</v>
      </c>
      <c r="H1120" s="1">
        <v>3.9917950840290498E-2</v>
      </c>
      <c r="I1120" s="1">
        <v>0.60319704999868995</v>
      </c>
    </row>
    <row r="1121" spans="1:9" x14ac:dyDescent="0.25">
      <c r="A1121" s="1">
        <v>1120</v>
      </c>
      <c r="B1121" s="1" t="s">
        <v>1127</v>
      </c>
      <c r="C1121" s="2" t="s">
        <v>1549</v>
      </c>
      <c r="D1121" s="1">
        <v>33.878070448719697</v>
      </c>
      <c r="E1121" s="1">
        <v>-0.44540913498582602</v>
      </c>
      <c r="F1121" s="1">
        <v>0.42574395065376303</v>
      </c>
      <c r="G1121" s="1">
        <v>-1.04619016735732</v>
      </c>
      <c r="H1121" s="1">
        <v>0.29547324167911498</v>
      </c>
      <c r="I1121" s="1">
        <v>0.84180059250820904</v>
      </c>
    </row>
    <row r="1122" spans="1:9" x14ac:dyDescent="0.25">
      <c r="A1122" s="1">
        <v>1121</v>
      </c>
      <c r="B1122" s="1" t="s">
        <v>1128</v>
      </c>
      <c r="C1122" s="2" t="s">
        <v>1549</v>
      </c>
      <c r="D1122" s="1">
        <v>458.16954925630102</v>
      </c>
      <c r="E1122" s="1">
        <v>-0.44480766800134802</v>
      </c>
      <c r="F1122" s="1">
        <v>0.49814733395615302</v>
      </c>
      <c r="G1122" s="1">
        <v>-0.89292391563918305</v>
      </c>
      <c r="H1122" s="1">
        <v>0.371897918795844</v>
      </c>
      <c r="I1122" s="1">
        <v>0.87332546869877503</v>
      </c>
    </row>
    <row r="1123" spans="1:9" x14ac:dyDescent="0.25">
      <c r="A1123" s="1">
        <v>1122</v>
      </c>
      <c r="B1123" s="1" t="s">
        <v>1129</v>
      </c>
      <c r="C1123" s="2" t="s">
        <v>1549</v>
      </c>
      <c r="D1123" s="1">
        <v>128.50191127311501</v>
      </c>
      <c r="E1123" s="1">
        <v>-0.44445161710013698</v>
      </c>
      <c r="F1123" s="1">
        <v>0.32046179873553099</v>
      </c>
      <c r="G1123" s="1">
        <v>-1.38690982467751</v>
      </c>
      <c r="H1123" s="1">
        <v>0.16546926163668199</v>
      </c>
      <c r="I1123" s="1">
        <v>0.76590325184024299</v>
      </c>
    </row>
    <row r="1124" spans="1:9" x14ac:dyDescent="0.25">
      <c r="A1124" s="1">
        <v>1123</v>
      </c>
      <c r="B1124" s="1" t="s">
        <v>1130</v>
      </c>
      <c r="C1124" s="2" t="s">
        <v>1549</v>
      </c>
      <c r="D1124" s="1">
        <v>2147.1623188538802</v>
      </c>
      <c r="E1124" s="1">
        <v>-0.44440909799561001</v>
      </c>
      <c r="F1124" s="1">
        <v>0.219564642686084</v>
      </c>
      <c r="G1124" s="1">
        <v>-2.0240467342958799</v>
      </c>
      <c r="H1124" s="1">
        <v>4.29653434081484E-2</v>
      </c>
      <c r="I1124" s="1">
        <v>0.606029684454641</v>
      </c>
    </row>
    <row r="1125" spans="1:9" x14ac:dyDescent="0.25">
      <c r="A1125" s="1">
        <v>1124</v>
      </c>
      <c r="B1125" s="1" t="s">
        <v>1131</v>
      </c>
      <c r="C1125" s="2" t="s">
        <v>1549</v>
      </c>
      <c r="D1125" s="1">
        <v>71.376001304084696</v>
      </c>
      <c r="E1125" s="1">
        <v>-0.444199305289812</v>
      </c>
      <c r="F1125" s="1">
        <v>0.26563528161209399</v>
      </c>
      <c r="G1125" s="1">
        <v>-1.6722150107246501</v>
      </c>
      <c r="H1125" s="1">
        <v>9.44819315508999E-2</v>
      </c>
      <c r="I1125" s="1">
        <v>0.69067880165733098</v>
      </c>
    </row>
    <row r="1126" spans="1:9" x14ac:dyDescent="0.25">
      <c r="A1126" s="1">
        <v>1125</v>
      </c>
      <c r="B1126" s="1" t="s">
        <v>1132</v>
      </c>
      <c r="C1126" s="2" t="s">
        <v>1549</v>
      </c>
      <c r="D1126" s="1">
        <v>764.70827435505896</v>
      </c>
      <c r="E1126" s="1">
        <v>-0.44198690716099498</v>
      </c>
      <c r="F1126" s="1">
        <v>0.19176244133621401</v>
      </c>
      <c r="G1126" s="1">
        <v>-2.3048669180533898</v>
      </c>
      <c r="H1126" s="1">
        <v>2.1174027890519299E-2</v>
      </c>
      <c r="I1126" s="1">
        <v>0.54828889542521198</v>
      </c>
    </row>
    <row r="1127" spans="1:9" x14ac:dyDescent="0.25">
      <c r="A1127" s="1">
        <v>1126</v>
      </c>
      <c r="B1127" s="1" t="s">
        <v>1133</v>
      </c>
      <c r="C1127" s="2" t="s">
        <v>1549</v>
      </c>
      <c r="D1127" s="1">
        <v>2002.7869620418201</v>
      </c>
      <c r="E1127" s="1">
        <v>-0.44063789306066897</v>
      </c>
      <c r="F1127" s="1">
        <v>0.21668326573465099</v>
      </c>
      <c r="G1127" s="1">
        <v>-2.03355755954072</v>
      </c>
      <c r="H1127" s="1">
        <v>4.1996224570129199E-2</v>
      </c>
      <c r="I1127" s="1">
        <v>0.60576325230425399</v>
      </c>
    </row>
    <row r="1128" spans="1:9" x14ac:dyDescent="0.25">
      <c r="A1128" s="1">
        <v>1127</v>
      </c>
      <c r="B1128" s="1" t="s">
        <v>1134</v>
      </c>
      <c r="C1128" s="2" t="s">
        <v>1549</v>
      </c>
      <c r="D1128" s="1">
        <v>439.09695215481202</v>
      </c>
      <c r="E1128" s="1">
        <v>-0.43864604674878999</v>
      </c>
      <c r="F1128" s="1">
        <v>0.25019975029312103</v>
      </c>
      <c r="G1128" s="1">
        <v>-1.75318339140984</v>
      </c>
      <c r="H1128" s="1">
        <v>7.9570532945158007E-2</v>
      </c>
      <c r="I1128" s="1">
        <v>0.672025380031259</v>
      </c>
    </row>
    <row r="1129" spans="1:9" x14ac:dyDescent="0.25">
      <c r="A1129" s="1">
        <v>1128</v>
      </c>
      <c r="B1129" s="1" t="s">
        <v>1135</v>
      </c>
      <c r="C1129" s="2" t="s">
        <v>1549</v>
      </c>
      <c r="D1129" s="1">
        <v>252.062819951976</v>
      </c>
      <c r="E1129" s="1">
        <v>-0.437055591086358</v>
      </c>
      <c r="F1129" s="1">
        <v>0.22755425997279299</v>
      </c>
      <c r="G1129" s="1">
        <v>-1.92066538828415</v>
      </c>
      <c r="H1129" s="1">
        <v>5.47739058060287E-2</v>
      </c>
      <c r="I1129" s="1">
        <v>0.62857567027296801</v>
      </c>
    </row>
    <row r="1130" spans="1:9" x14ac:dyDescent="0.25">
      <c r="A1130" s="1">
        <v>1129</v>
      </c>
      <c r="B1130" s="1" t="s">
        <v>1136</v>
      </c>
      <c r="C1130" s="2" t="s">
        <v>1549</v>
      </c>
      <c r="D1130" s="1">
        <v>906.39496524779599</v>
      </c>
      <c r="E1130" s="1">
        <v>-0.43701806337642501</v>
      </c>
      <c r="F1130" s="1">
        <v>0.27845079360223701</v>
      </c>
      <c r="G1130" s="1">
        <v>-1.5694624451338399</v>
      </c>
      <c r="H1130" s="1">
        <v>0.11654022354042499</v>
      </c>
      <c r="I1130" s="1">
        <v>0.71358941044289004</v>
      </c>
    </row>
    <row r="1131" spans="1:9" x14ac:dyDescent="0.25">
      <c r="A1131" s="1">
        <v>1130</v>
      </c>
      <c r="B1131" s="1" t="s">
        <v>1137</v>
      </c>
      <c r="C1131" s="2" t="s">
        <v>1549</v>
      </c>
      <c r="D1131" s="1">
        <v>58.215102261135598</v>
      </c>
      <c r="E1131" s="1">
        <v>-0.43566381833978202</v>
      </c>
      <c r="F1131" s="1">
        <v>0.470497037238083</v>
      </c>
      <c r="G1131" s="1">
        <v>-0.92596506217599195</v>
      </c>
      <c r="H1131" s="1">
        <v>0.35446413726227199</v>
      </c>
      <c r="I1131" s="1">
        <v>0.86692916478240101</v>
      </c>
    </row>
    <row r="1132" spans="1:9" x14ac:dyDescent="0.25">
      <c r="A1132" s="1">
        <v>1131</v>
      </c>
      <c r="B1132" s="1" t="s">
        <v>1138</v>
      </c>
      <c r="C1132" s="2" t="s">
        <v>1549</v>
      </c>
      <c r="D1132" s="1">
        <v>38.5734022945867</v>
      </c>
      <c r="E1132" s="1">
        <v>-0.43511070715808797</v>
      </c>
      <c r="F1132" s="1">
        <v>0.38029964846416398</v>
      </c>
      <c r="G1132" s="1">
        <v>-1.1441259778053401</v>
      </c>
      <c r="H1132" s="1">
        <v>0.25257139564917302</v>
      </c>
      <c r="I1132" s="1">
        <v>0.82354224716164803</v>
      </c>
    </row>
    <row r="1133" spans="1:9" x14ac:dyDescent="0.25">
      <c r="A1133" s="1">
        <v>1132</v>
      </c>
      <c r="B1133" s="1" t="s">
        <v>1139</v>
      </c>
      <c r="C1133" s="2" t="s">
        <v>1549</v>
      </c>
      <c r="D1133" s="1">
        <v>190.41439828633901</v>
      </c>
      <c r="E1133" s="1">
        <v>-0.43363192752624502</v>
      </c>
      <c r="F1133" s="1">
        <v>0.274702403707142</v>
      </c>
      <c r="G1133" s="1">
        <v>-1.5785516314176</v>
      </c>
      <c r="H1133" s="1">
        <v>0.114438936483231</v>
      </c>
      <c r="I1133" s="1">
        <v>0.71358941044289004</v>
      </c>
    </row>
    <row r="1134" spans="1:9" x14ac:dyDescent="0.25">
      <c r="A1134" s="1">
        <v>1133</v>
      </c>
      <c r="B1134" s="1" t="s">
        <v>1140</v>
      </c>
      <c r="C1134" s="2" t="s">
        <v>1549</v>
      </c>
      <c r="D1134" s="1">
        <v>395.97820625133102</v>
      </c>
      <c r="E1134" s="1">
        <v>-0.43315173536347701</v>
      </c>
      <c r="F1134" s="1">
        <v>0.223772483700071</v>
      </c>
      <c r="G1134" s="1">
        <v>-1.93567916931219</v>
      </c>
      <c r="H1134" s="1">
        <v>5.29070072650967E-2</v>
      </c>
      <c r="I1134" s="1">
        <v>0.62825884962359102</v>
      </c>
    </row>
    <row r="1135" spans="1:9" x14ac:dyDescent="0.25">
      <c r="A1135" s="1">
        <v>1134</v>
      </c>
      <c r="B1135" s="1" t="s">
        <v>1141</v>
      </c>
      <c r="C1135" s="2" t="s">
        <v>1549</v>
      </c>
      <c r="D1135" s="1">
        <v>31.094955667942099</v>
      </c>
      <c r="E1135" s="1">
        <v>-0.432079519677041</v>
      </c>
      <c r="F1135" s="1">
        <v>0.38416158192227601</v>
      </c>
      <c r="G1135" s="1">
        <v>-1.12473380996349</v>
      </c>
      <c r="H1135" s="1">
        <v>0.26070185006771601</v>
      </c>
      <c r="I1135" s="1">
        <v>0.82599590112219901</v>
      </c>
    </row>
    <row r="1136" spans="1:9" x14ac:dyDescent="0.25">
      <c r="A1136" s="1">
        <v>1135</v>
      </c>
      <c r="B1136" s="1" t="s">
        <v>1142</v>
      </c>
      <c r="C1136" s="2" t="s">
        <v>1549</v>
      </c>
      <c r="D1136" s="1">
        <v>242.869762797921</v>
      </c>
      <c r="E1136" s="1">
        <v>-0.42957572066350702</v>
      </c>
      <c r="F1136" s="1">
        <v>0.238569798388648</v>
      </c>
      <c r="G1136" s="1">
        <v>-1.8006290970816701</v>
      </c>
      <c r="H1136" s="1">
        <v>7.1761359824818502E-2</v>
      </c>
      <c r="I1136" s="1">
        <v>0.65942445763781599</v>
      </c>
    </row>
    <row r="1137" spans="1:9" x14ac:dyDescent="0.25">
      <c r="A1137" s="1">
        <v>1136</v>
      </c>
      <c r="B1137" s="1" t="s">
        <v>1143</v>
      </c>
      <c r="C1137" s="2" t="s">
        <v>1549</v>
      </c>
      <c r="D1137" s="1">
        <v>5259.9586668141501</v>
      </c>
      <c r="E1137" s="1">
        <v>-0.42713908309105503</v>
      </c>
      <c r="F1137" s="1">
        <v>0.257886905196125</v>
      </c>
      <c r="G1137" s="1">
        <v>-1.65630388548117</v>
      </c>
      <c r="H1137" s="1">
        <v>9.7660294045565393E-2</v>
      </c>
      <c r="I1137" s="1">
        <v>0.69522125862048001</v>
      </c>
    </row>
    <row r="1138" spans="1:9" x14ac:dyDescent="0.25">
      <c r="A1138" s="1">
        <v>1137</v>
      </c>
      <c r="B1138" s="1" t="s">
        <v>1144</v>
      </c>
      <c r="C1138" s="2" t="s">
        <v>1549</v>
      </c>
      <c r="D1138" s="1">
        <v>58.849741341542099</v>
      </c>
      <c r="E1138" s="1">
        <v>-0.42585021402837098</v>
      </c>
      <c r="F1138" s="1">
        <v>0.30586370129978502</v>
      </c>
      <c r="G1138" s="1">
        <v>-1.39228751963275</v>
      </c>
      <c r="H1138" s="1">
        <v>0.16383534926037699</v>
      </c>
      <c r="I1138" s="1">
        <v>0.76584564893819096</v>
      </c>
    </row>
    <row r="1139" spans="1:9" x14ac:dyDescent="0.25">
      <c r="A1139" s="1">
        <v>1138</v>
      </c>
      <c r="B1139" s="1" t="s">
        <v>1145</v>
      </c>
      <c r="C1139" s="2" t="s">
        <v>1549</v>
      </c>
      <c r="D1139" s="1">
        <v>909.24552607849103</v>
      </c>
      <c r="E1139" s="1">
        <v>-0.42279557606296803</v>
      </c>
      <c r="F1139" s="1">
        <v>0.218849242686422</v>
      </c>
      <c r="G1139" s="1">
        <v>-1.9319033087483499</v>
      </c>
      <c r="H1139" s="1">
        <v>5.3371441328464699E-2</v>
      </c>
      <c r="I1139" s="1">
        <v>0.62825884962359102</v>
      </c>
    </row>
    <row r="1140" spans="1:9" x14ac:dyDescent="0.25">
      <c r="A1140" s="1">
        <v>1139</v>
      </c>
      <c r="B1140" s="1" t="s">
        <v>1146</v>
      </c>
      <c r="C1140" s="2" t="s">
        <v>1549</v>
      </c>
      <c r="D1140" s="1">
        <v>4266.1547454831598</v>
      </c>
      <c r="E1140" s="1">
        <v>-0.42261275362909001</v>
      </c>
      <c r="F1140" s="1">
        <v>0.23076141644353801</v>
      </c>
      <c r="G1140" s="1">
        <v>-1.83138394685878</v>
      </c>
      <c r="H1140" s="1">
        <v>6.7043255673016805E-2</v>
      </c>
      <c r="I1140" s="1">
        <v>0.65536264126409105</v>
      </c>
    </row>
    <row r="1141" spans="1:9" x14ac:dyDescent="0.25">
      <c r="A1141" s="1">
        <v>1140</v>
      </c>
      <c r="B1141" s="1" t="s">
        <v>1147</v>
      </c>
      <c r="C1141" s="2" t="s">
        <v>1549</v>
      </c>
      <c r="D1141" s="1">
        <v>204.46168092568701</v>
      </c>
      <c r="E1141" s="1">
        <v>-0.41916693437822899</v>
      </c>
      <c r="F1141" s="1">
        <v>0.22984101505794</v>
      </c>
      <c r="G1141" s="1">
        <v>-1.82372556209153</v>
      </c>
      <c r="H1141" s="1">
        <v>6.8193572344529205E-2</v>
      </c>
      <c r="I1141" s="1">
        <v>0.65536264126409105</v>
      </c>
    </row>
    <row r="1142" spans="1:9" x14ac:dyDescent="0.25">
      <c r="A1142" s="1">
        <v>1141</v>
      </c>
      <c r="B1142" s="1" t="s">
        <v>1148</v>
      </c>
      <c r="C1142" s="2" t="s">
        <v>1549</v>
      </c>
      <c r="D1142" s="1">
        <v>285.95735642419999</v>
      </c>
      <c r="E1142" s="1">
        <v>-0.419131367524813</v>
      </c>
      <c r="F1142" s="1">
        <v>0.19609529588143099</v>
      </c>
      <c r="G1142" s="1">
        <v>-2.1373861399420901</v>
      </c>
      <c r="H1142" s="1">
        <v>3.2566597789073101E-2</v>
      </c>
      <c r="I1142" s="1">
        <v>0.58403189301653502</v>
      </c>
    </row>
    <row r="1143" spans="1:9" x14ac:dyDescent="0.25">
      <c r="A1143" s="1">
        <v>1142</v>
      </c>
      <c r="B1143" s="1" t="s">
        <v>1149</v>
      </c>
      <c r="C1143" s="2" t="s">
        <v>1549</v>
      </c>
      <c r="D1143" s="1">
        <v>62.532361737753703</v>
      </c>
      <c r="E1143" s="1">
        <v>-0.41829944850045098</v>
      </c>
      <c r="F1143" s="1">
        <v>0.30522065393939801</v>
      </c>
      <c r="G1143" s="1">
        <v>-1.37048211876089</v>
      </c>
      <c r="H1143" s="1">
        <v>0.17053645344210699</v>
      </c>
      <c r="I1143" s="1">
        <v>0.77317413110961897</v>
      </c>
    </row>
    <row r="1144" spans="1:9" x14ac:dyDescent="0.25">
      <c r="A1144" s="1">
        <v>1143</v>
      </c>
      <c r="B1144" s="1" t="s">
        <v>1150</v>
      </c>
      <c r="C1144" s="2" t="s">
        <v>1549</v>
      </c>
      <c r="D1144" s="1">
        <v>97.076694259987804</v>
      </c>
      <c r="E1144" s="1">
        <v>-0.41671393095132903</v>
      </c>
      <c r="F1144" s="1">
        <v>0.38441227945533601</v>
      </c>
      <c r="G1144" s="1">
        <v>-1.08402866719492</v>
      </c>
      <c r="H1144" s="1">
        <v>0.27835208846576298</v>
      </c>
      <c r="I1144" s="1">
        <v>0.83291438805639495</v>
      </c>
    </row>
    <row r="1145" spans="1:9" x14ac:dyDescent="0.25">
      <c r="A1145" s="1">
        <v>1144</v>
      </c>
      <c r="B1145" s="1" t="s">
        <v>1151</v>
      </c>
      <c r="C1145" s="2" t="s">
        <v>1549</v>
      </c>
      <c r="D1145" s="1">
        <v>368.96918258979599</v>
      </c>
      <c r="E1145" s="1">
        <v>-0.41495875294049001</v>
      </c>
      <c r="F1145" s="1">
        <v>0.25262395235586099</v>
      </c>
      <c r="G1145" s="1">
        <v>-1.6425946513415099</v>
      </c>
      <c r="H1145" s="1">
        <v>0.100466828151487</v>
      </c>
      <c r="I1145" s="1">
        <v>0.70069589898695805</v>
      </c>
    </row>
    <row r="1146" spans="1:9" x14ac:dyDescent="0.25">
      <c r="A1146" s="1">
        <v>1145</v>
      </c>
      <c r="B1146" s="1" t="s">
        <v>1152</v>
      </c>
      <c r="C1146" s="2" t="s">
        <v>1549</v>
      </c>
      <c r="D1146" s="1">
        <v>11.903356924390399</v>
      </c>
      <c r="E1146" s="1">
        <v>-0.41431689809286698</v>
      </c>
      <c r="F1146" s="1">
        <v>0.57054067164369804</v>
      </c>
      <c r="G1146" s="1">
        <v>-0.72618293258435296</v>
      </c>
      <c r="H1146" s="1">
        <v>0.46772663348638799</v>
      </c>
      <c r="I1146" s="1">
        <v>0.90390744464549899</v>
      </c>
    </row>
    <row r="1147" spans="1:9" x14ac:dyDescent="0.25">
      <c r="A1147" s="1">
        <v>1146</v>
      </c>
      <c r="B1147" s="1" t="s">
        <v>1153</v>
      </c>
      <c r="C1147" s="2" t="s">
        <v>1549</v>
      </c>
      <c r="D1147" s="1">
        <v>10.749817973450501</v>
      </c>
      <c r="E1147" s="1">
        <v>-0.41258321548847499</v>
      </c>
      <c r="F1147" s="1">
        <v>0.70257087839335597</v>
      </c>
      <c r="G1147" s="1">
        <v>-0.587247818230061</v>
      </c>
      <c r="H1147" s="1">
        <v>0.55703728135286801</v>
      </c>
      <c r="I1147" s="1">
        <v>0.92572082892647101</v>
      </c>
    </row>
    <row r="1148" spans="1:9" x14ac:dyDescent="0.25">
      <c r="A1148" s="1">
        <v>1147</v>
      </c>
      <c r="B1148" s="1" t="s">
        <v>1154</v>
      </c>
      <c r="C1148" s="2" t="s">
        <v>1549</v>
      </c>
      <c r="D1148" s="1">
        <v>40.3866625996639</v>
      </c>
      <c r="E1148" s="1">
        <v>-0.41113968991531402</v>
      </c>
      <c r="F1148" s="1">
        <v>0.31822911528299902</v>
      </c>
      <c r="G1148" s="1">
        <v>-1.29196126366279</v>
      </c>
      <c r="H1148" s="1">
        <v>0.19637055967560799</v>
      </c>
      <c r="I1148" s="1">
        <v>0.79617833256938897</v>
      </c>
    </row>
    <row r="1149" spans="1:9" x14ac:dyDescent="0.25">
      <c r="A1149" s="1">
        <v>1148</v>
      </c>
      <c r="B1149" s="1" t="s">
        <v>1155</v>
      </c>
      <c r="C1149" s="2" t="s">
        <v>1549</v>
      </c>
      <c r="D1149" s="1">
        <v>43.324643060248498</v>
      </c>
      <c r="E1149" s="1">
        <v>-0.41018638404622998</v>
      </c>
      <c r="F1149" s="1">
        <v>0.33247946588090099</v>
      </c>
      <c r="G1149" s="1">
        <v>-1.2337194507920799</v>
      </c>
      <c r="H1149" s="1">
        <v>0.21730746338646001</v>
      </c>
      <c r="I1149" s="1">
        <v>0.807649132297661</v>
      </c>
    </row>
    <row r="1150" spans="1:9" x14ac:dyDescent="0.25">
      <c r="A1150" s="1">
        <v>1149</v>
      </c>
      <c r="B1150" s="1" t="s">
        <v>1156</v>
      </c>
      <c r="C1150" s="2" t="s">
        <v>1549</v>
      </c>
      <c r="D1150" s="1">
        <v>476.21973554949102</v>
      </c>
      <c r="E1150" s="1">
        <v>-0.41013975503592398</v>
      </c>
      <c r="F1150" s="1">
        <v>0.50726077364807398</v>
      </c>
      <c r="G1150" s="1">
        <v>-0.80853828315230603</v>
      </c>
      <c r="H1150" s="1">
        <v>0.41878077689418203</v>
      </c>
      <c r="I1150" s="1">
        <v>0.88832972961012602</v>
      </c>
    </row>
    <row r="1151" spans="1:9" x14ac:dyDescent="0.25">
      <c r="A1151" s="1">
        <v>1150</v>
      </c>
      <c r="B1151" s="1" t="s">
        <v>1157</v>
      </c>
      <c r="C1151" s="2" t="s">
        <v>1549</v>
      </c>
      <c r="D1151" s="1">
        <v>32.9129219105793</v>
      </c>
      <c r="E1151" s="1">
        <v>-0.41009988924478602</v>
      </c>
      <c r="F1151" s="1">
        <v>0.35627636133358898</v>
      </c>
      <c r="G1151" s="1">
        <v>-1.1510724082555699</v>
      </c>
      <c r="H1151" s="1">
        <v>0.249702448102358</v>
      </c>
      <c r="I1151" s="1">
        <v>0.82284369812107305</v>
      </c>
    </row>
    <row r="1152" spans="1:9" x14ac:dyDescent="0.25">
      <c r="A1152" s="1">
        <v>1151</v>
      </c>
      <c r="B1152" s="1" t="s">
        <v>1158</v>
      </c>
      <c r="C1152" s="2" t="s">
        <v>1549</v>
      </c>
      <c r="D1152" s="1">
        <v>365.27778755134</v>
      </c>
      <c r="E1152" s="1">
        <v>-0.40885586672499702</v>
      </c>
      <c r="F1152" s="1">
        <v>0.224369408163618</v>
      </c>
      <c r="G1152" s="1">
        <v>-1.8222442625816699</v>
      </c>
      <c r="H1152" s="1">
        <v>6.8417931220157796E-2</v>
      </c>
      <c r="I1152" s="1">
        <v>0.65546189242601305</v>
      </c>
    </row>
    <row r="1153" spans="1:9" x14ac:dyDescent="0.25">
      <c r="A1153" s="1">
        <v>1152</v>
      </c>
      <c r="B1153" s="1" t="s">
        <v>1159</v>
      </c>
      <c r="C1153" s="2" t="s">
        <v>1549</v>
      </c>
      <c r="D1153" s="1">
        <v>50.635925328620502</v>
      </c>
      <c r="E1153" s="1">
        <v>-0.40612520196486301</v>
      </c>
      <c r="F1153" s="1">
        <v>0.29045022536737802</v>
      </c>
      <c r="G1153" s="1">
        <v>-1.39826092904963</v>
      </c>
      <c r="H1153" s="1">
        <v>0.16203472605458799</v>
      </c>
      <c r="I1153" s="1">
        <v>0.76486096209690002</v>
      </c>
    </row>
    <row r="1154" spans="1:9" x14ac:dyDescent="0.25">
      <c r="A1154" s="1">
        <v>1153</v>
      </c>
      <c r="B1154" s="1" t="s">
        <v>1160</v>
      </c>
      <c r="C1154" s="2" t="s">
        <v>1549</v>
      </c>
      <c r="D1154" s="1">
        <v>330.30477549707803</v>
      </c>
      <c r="E1154" s="1">
        <v>-0.40581695831447301</v>
      </c>
      <c r="F1154" s="1">
        <v>0.23064557657437901</v>
      </c>
      <c r="G1154" s="1">
        <v>-1.7594829449660101</v>
      </c>
      <c r="H1154" s="1">
        <v>7.84955145616337E-2</v>
      </c>
      <c r="I1154" s="1">
        <v>0.67093402930748403</v>
      </c>
    </row>
    <row r="1155" spans="1:9" x14ac:dyDescent="0.25">
      <c r="A1155" s="1">
        <v>1154</v>
      </c>
      <c r="B1155" s="1" t="s">
        <v>1161</v>
      </c>
      <c r="C1155" s="2" t="s">
        <v>1549</v>
      </c>
      <c r="D1155" s="1">
        <v>132.23895720160701</v>
      </c>
      <c r="E1155" s="1">
        <v>-0.40314092947695601</v>
      </c>
      <c r="F1155" s="1">
        <v>0.22399309479530199</v>
      </c>
      <c r="G1155" s="1">
        <v>-1.7997917741409299</v>
      </c>
      <c r="H1155" s="1">
        <v>7.1893523317074201E-2</v>
      </c>
      <c r="I1155" s="1">
        <v>0.65956769626913503</v>
      </c>
    </row>
    <row r="1156" spans="1:9" x14ac:dyDescent="0.25">
      <c r="A1156" s="1">
        <v>1155</v>
      </c>
      <c r="B1156" s="1" t="s">
        <v>1162</v>
      </c>
      <c r="C1156" s="2" t="s">
        <v>1549</v>
      </c>
      <c r="D1156" s="1">
        <v>198.29523887320701</v>
      </c>
      <c r="E1156" s="1">
        <v>-0.40083400041855799</v>
      </c>
      <c r="F1156" s="1">
        <v>0.19793217831948401</v>
      </c>
      <c r="G1156" s="1">
        <v>-2.0251078112805301</v>
      </c>
      <c r="H1156" s="1">
        <v>4.2856294997224403E-2</v>
      </c>
      <c r="I1156" s="1">
        <v>0.606029684454641</v>
      </c>
    </row>
    <row r="1157" spans="1:9" x14ac:dyDescent="0.25">
      <c r="A1157" s="1">
        <v>1156</v>
      </c>
      <c r="B1157" s="1" t="s">
        <v>1163</v>
      </c>
      <c r="C1157" s="2" t="s">
        <v>1549</v>
      </c>
      <c r="D1157" s="1">
        <v>8.3915523545901998</v>
      </c>
      <c r="E1157" s="1">
        <v>-0.39877218619878901</v>
      </c>
      <c r="F1157" s="1">
        <v>0.71124751189840196</v>
      </c>
      <c r="G1157" s="1">
        <v>-0.560665843504211</v>
      </c>
      <c r="H1157" s="1">
        <v>0.57502535614810502</v>
      </c>
      <c r="I1157" s="1">
        <v>0.92583974995687102</v>
      </c>
    </row>
    <row r="1158" spans="1:9" x14ac:dyDescent="0.25">
      <c r="A1158" s="1">
        <v>1157</v>
      </c>
      <c r="B1158" s="1" t="s">
        <v>1164</v>
      </c>
      <c r="C1158" s="2" t="s">
        <v>1549</v>
      </c>
      <c r="D1158" s="1">
        <v>66.0423838976497</v>
      </c>
      <c r="E1158" s="1">
        <v>-0.39387938921975801</v>
      </c>
      <c r="F1158" s="1">
        <v>0.31389819621477999</v>
      </c>
      <c r="G1158" s="1">
        <v>-1.2547997853108199</v>
      </c>
      <c r="H1158" s="1">
        <v>0.20955145056127</v>
      </c>
      <c r="I1158" s="1">
        <v>0.79943375143434203</v>
      </c>
    </row>
    <row r="1159" spans="1:9" x14ac:dyDescent="0.25">
      <c r="A1159" s="1">
        <v>1158</v>
      </c>
      <c r="B1159" s="1" t="s">
        <v>1165</v>
      </c>
      <c r="C1159" s="2" t="s">
        <v>1549</v>
      </c>
      <c r="D1159" s="1">
        <v>34.921930038620197</v>
      </c>
      <c r="E1159" s="1">
        <v>-0.39322772488389002</v>
      </c>
      <c r="F1159" s="1">
        <v>0.332141749960427</v>
      </c>
      <c r="G1159" s="1">
        <v>-1.1839153762836001</v>
      </c>
      <c r="H1159" s="1">
        <v>0.23644656281381801</v>
      </c>
      <c r="I1159" s="1">
        <v>0.81418231495443105</v>
      </c>
    </row>
    <row r="1160" spans="1:9" x14ac:dyDescent="0.25">
      <c r="A1160" s="1">
        <v>1159</v>
      </c>
      <c r="B1160" s="1" t="s">
        <v>1166</v>
      </c>
      <c r="C1160" s="2" t="s">
        <v>1549</v>
      </c>
      <c r="D1160" s="1">
        <v>1718.4813522008501</v>
      </c>
      <c r="E1160" s="1">
        <v>-0.39253567605527601</v>
      </c>
      <c r="F1160" s="1">
        <v>0.22352228577293501</v>
      </c>
      <c r="G1160" s="1">
        <v>-1.7561366406839301</v>
      </c>
      <c r="H1160" s="1">
        <v>7.9065080070513993E-2</v>
      </c>
      <c r="I1160" s="1">
        <v>0.67093402930748403</v>
      </c>
    </row>
    <row r="1161" spans="1:9" x14ac:dyDescent="0.25">
      <c r="A1161" s="1">
        <v>1160</v>
      </c>
      <c r="B1161" s="1" t="s">
        <v>1167</v>
      </c>
      <c r="C1161" s="2" t="s">
        <v>1549</v>
      </c>
      <c r="D1161" s="1">
        <v>500.68505667691602</v>
      </c>
      <c r="E1161" s="1">
        <v>-0.39229577227215701</v>
      </c>
      <c r="F1161" s="1">
        <v>0.176104673270119</v>
      </c>
      <c r="G1161" s="1">
        <v>-2.22762840410505</v>
      </c>
      <c r="H1161" s="1">
        <v>2.5905304932581901E-2</v>
      </c>
      <c r="I1161" s="1">
        <v>0.56020097371080202</v>
      </c>
    </row>
    <row r="1162" spans="1:9" x14ac:dyDescent="0.25">
      <c r="A1162" s="1">
        <v>1161</v>
      </c>
      <c r="B1162" s="1" t="s">
        <v>1168</v>
      </c>
      <c r="C1162" s="2" t="s">
        <v>1549</v>
      </c>
      <c r="D1162" s="1">
        <v>238.00638126845399</v>
      </c>
      <c r="E1162" s="1">
        <v>-0.39092506497811402</v>
      </c>
      <c r="F1162" s="1">
        <v>0.26150083719689199</v>
      </c>
      <c r="G1162" s="1">
        <v>-1.4949285408358901</v>
      </c>
      <c r="H1162" s="1">
        <v>0.13493309269381701</v>
      </c>
      <c r="I1162" s="1">
        <v>0.73508460610577198</v>
      </c>
    </row>
    <row r="1163" spans="1:9" x14ac:dyDescent="0.25">
      <c r="A1163" s="1">
        <v>1162</v>
      </c>
      <c r="B1163" s="1" t="s">
        <v>1169</v>
      </c>
      <c r="C1163" s="2" t="s">
        <v>1549</v>
      </c>
      <c r="D1163" s="1">
        <v>470.50666948467801</v>
      </c>
      <c r="E1163" s="1">
        <v>-0.388435790773904</v>
      </c>
      <c r="F1163" s="1">
        <v>0.22268856051977601</v>
      </c>
      <c r="G1163" s="1">
        <v>-1.7443006046976901</v>
      </c>
      <c r="H1163" s="1">
        <v>8.1106686272876496E-2</v>
      </c>
      <c r="I1163" s="1">
        <v>0.67216755789707805</v>
      </c>
    </row>
    <row r="1164" spans="1:9" x14ac:dyDescent="0.25">
      <c r="A1164" s="1">
        <v>1163</v>
      </c>
      <c r="B1164" s="1" t="s">
        <v>1170</v>
      </c>
      <c r="C1164" s="2" t="s">
        <v>1549</v>
      </c>
      <c r="D1164" s="1">
        <v>1964.84027292357</v>
      </c>
      <c r="E1164" s="1">
        <v>-0.38544656489770801</v>
      </c>
      <c r="F1164" s="1">
        <v>0.23627143448926699</v>
      </c>
      <c r="G1164" s="1">
        <v>-1.6313718403196</v>
      </c>
      <c r="H1164" s="1">
        <v>0.102811883007156</v>
      </c>
      <c r="I1164" s="1">
        <v>0.704002595150237</v>
      </c>
    </row>
    <row r="1165" spans="1:9" x14ac:dyDescent="0.25">
      <c r="A1165" s="1">
        <v>1164</v>
      </c>
      <c r="B1165" s="1" t="s">
        <v>1171</v>
      </c>
      <c r="C1165" s="2" t="s">
        <v>1549</v>
      </c>
      <c r="D1165" s="1">
        <v>2652.8220517159698</v>
      </c>
      <c r="E1165" s="1">
        <v>-0.38336399548454397</v>
      </c>
      <c r="F1165" s="1">
        <v>0.23605622056050099</v>
      </c>
      <c r="G1165" s="1">
        <v>-1.6240368272196799</v>
      </c>
      <c r="H1165" s="1">
        <v>0.104367949010431</v>
      </c>
      <c r="I1165" s="1">
        <v>0.70737506194922095</v>
      </c>
    </row>
    <row r="1166" spans="1:9" x14ac:dyDescent="0.25">
      <c r="A1166" s="1">
        <v>1165</v>
      </c>
      <c r="B1166" s="1" t="s">
        <v>1172</v>
      </c>
      <c r="C1166" s="2" t="s">
        <v>1549</v>
      </c>
      <c r="D1166" s="1">
        <v>21.031757209508399</v>
      </c>
      <c r="E1166" s="1">
        <v>-0.38333924496300598</v>
      </c>
      <c r="F1166" s="1">
        <v>0.45630306499394202</v>
      </c>
      <c r="G1166" s="1">
        <v>-0.84009789627009102</v>
      </c>
      <c r="H1166" s="1">
        <v>0.40085349955092597</v>
      </c>
      <c r="I1166" s="1">
        <v>0.884947936815627</v>
      </c>
    </row>
    <row r="1167" spans="1:9" x14ac:dyDescent="0.25">
      <c r="A1167" s="1">
        <v>1166</v>
      </c>
      <c r="B1167" s="1" t="s">
        <v>1173</v>
      </c>
      <c r="C1167" s="2" t="s">
        <v>1549</v>
      </c>
      <c r="D1167" s="1">
        <v>527.31773787649297</v>
      </c>
      <c r="E1167" s="1">
        <v>-0.38121450619969399</v>
      </c>
      <c r="F1167" s="1">
        <v>0.18498559692539199</v>
      </c>
      <c r="G1167" s="1">
        <v>-2.0607793932921399</v>
      </c>
      <c r="H1167" s="1">
        <v>3.93240912724677E-2</v>
      </c>
      <c r="I1167" s="1">
        <v>0.60319704999868995</v>
      </c>
    </row>
    <row r="1168" spans="1:9" x14ac:dyDescent="0.25">
      <c r="A1168" s="1">
        <v>1167</v>
      </c>
      <c r="B1168" s="1" t="s">
        <v>1174</v>
      </c>
      <c r="C1168" s="2" t="s">
        <v>1549</v>
      </c>
      <c r="D1168" s="1">
        <v>1711.2642867065599</v>
      </c>
      <c r="E1168" s="1">
        <v>-0.379142059336191</v>
      </c>
      <c r="F1168" s="1">
        <v>0.237394447873324</v>
      </c>
      <c r="G1168" s="1">
        <v>-1.59709741627363</v>
      </c>
      <c r="H1168" s="1">
        <v>0.11024399403993899</v>
      </c>
      <c r="I1168" s="1">
        <v>0.712042996583511</v>
      </c>
    </row>
    <row r="1169" spans="1:9" x14ac:dyDescent="0.25">
      <c r="A1169" s="1">
        <v>1168</v>
      </c>
      <c r="B1169" s="1" t="s">
        <v>1175</v>
      </c>
      <c r="C1169" s="2" t="s">
        <v>1549</v>
      </c>
      <c r="D1169" s="1">
        <v>491.032024702066</v>
      </c>
      <c r="E1169" s="1">
        <v>-0.378663517256008</v>
      </c>
      <c r="F1169" s="1">
        <v>0.221631603834989</v>
      </c>
      <c r="G1169" s="1">
        <v>-1.7085267204849299</v>
      </c>
      <c r="H1169" s="1">
        <v>8.7538652707584097E-2</v>
      </c>
      <c r="I1169" s="1">
        <v>0.68450824298003199</v>
      </c>
    </row>
    <row r="1170" spans="1:9" x14ac:dyDescent="0.25">
      <c r="A1170" s="1">
        <v>1169</v>
      </c>
      <c r="B1170" s="1" t="s">
        <v>1176</v>
      </c>
      <c r="C1170" s="2" t="s">
        <v>1549</v>
      </c>
      <c r="D1170" s="1">
        <v>59.456385147396503</v>
      </c>
      <c r="E1170" s="1">
        <v>-0.37759096340285198</v>
      </c>
      <c r="F1170" s="1">
        <v>0.34253658190869302</v>
      </c>
      <c r="G1170" s="1">
        <v>-1.1023376285791999</v>
      </c>
      <c r="H1170" s="1">
        <v>0.27031491624706799</v>
      </c>
      <c r="I1170" s="1">
        <v>0.82850174448000702</v>
      </c>
    </row>
    <row r="1171" spans="1:9" x14ac:dyDescent="0.25">
      <c r="A1171" s="1">
        <v>1170</v>
      </c>
      <c r="B1171" s="1" t="s">
        <v>1177</v>
      </c>
      <c r="C1171" s="2" t="s">
        <v>1549</v>
      </c>
      <c r="D1171" s="1">
        <v>11.7319269734201</v>
      </c>
      <c r="E1171" s="1">
        <v>-0.374240738866436</v>
      </c>
      <c r="F1171" s="1">
        <v>0.60539837259846996</v>
      </c>
      <c r="G1171" s="1">
        <v>-0.61817268728380004</v>
      </c>
      <c r="H1171" s="1">
        <v>0.53646151208499004</v>
      </c>
      <c r="I1171" s="1">
        <v>0.92139306252750697</v>
      </c>
    </row>
    <row r="1172" spans="1:9" x14ac:dyDescent="0.25">
      <c r="A1172" s="1">
        <v>1171</v>
      </c>
      <c r="B1172" s="1" t="s">
        <v>1178</v>
      </c>
      <c r="C1172" s="2" t="s">
        <v>1549</v>
      </c>
      <c r="D1172" s="1">
        <v>2450.1565840943599</v>
      </c>
      <c r="E1172" s="1">
        <v>-0.37413406015752099</v>
      </c>
      <c r="F1172" s="1">
        <v>0.235187797231657</v>
      </c>
      <c r="G1172" s="1">
        <v>-1.59078857220217</v>
      </c>
      <c r="H1172" s="1">
        <v>0.111657165636669</v>
      </c>
      <c r="I1172" s="1">
        <v>0.712042996583511</v>
      </c>
    </row>
    <row r="1173" spans="1:9" x14ac:dyDescent="0.25">
      <c r="A1173" s="1">
        <v>1172</v>
      </c>
      <c r="B1173" s="1" t="s">
        <v>1179</v>
      </c>
      <c r="C1173" s="2" t="s">
        <v>1549</v>
      </c>
      <c r="D1173" s="1">
        <v>241.86165495576799</v>
      </c>
      <c r="E1173" s="1">
        <v>-0.37183890298074901</v>
      </c>
      <c r="F1173" s="1">
        <v>0.25415731909343398</v>
      </c>
      <c r="G1173" s="1">
        <v>-1.4630265392595401</v>
      </c>
      <c r="H1173" s="1">
        <v>0.14346011713327</v>
      </c>
      <c r="I1173" s="1">
        <v>0.74838628124671602</v>
      </c>
    </row>
    <row r="1174" spans="1:9" x14ac:dyDescent="0.25">
      <c r="A1174" s="1">
        <v>1173</v>
      </c>
      <c r="B1174" s="1" t="s">
        <v>1180</v>
      </c>
      <c r="C1174" s="2" t="s">
        <v>1549</v>
      </c>
      <c r="D1174" s="1">
        <v>314.902654923645</v>
      </c>
      <c r="E1174" s="1">
        <v>-0.37147852208305299</v>
      </c>
      <c r="F1174" s="1">
        <v>0.17605863255784501</v>
      </c>
      <c r="G1174" s="1">
        <v>-2.1099705063368699</v>
      </c>
      <c r="H1174" s="1">
        <v>3.4860896386193503E-2</v>
      </c>
      <c r="I1174" s="1">
        <v>0.59256751038024702</v>
      </c>
    </row>
    <row r="1175" spans="1:9" x14ac:dyDescent="0.25">
      <c r="A1175" s="1">
        <v>1174</v>
      </c>
      <c r="B1175" s="1" t="s">
        <v>1181</v>
      </c>
      <c r="C1175" s="2" t="s">
        <v>1549</v>
      </c>
      <c r="D1175" s="1">
        <v>38.957264322903903</v>
      </c>
      <c r="E1175" s="1">
        <v>-0.367370794152721</v>
      </c>
      <c r="F1175" s="1">
        <v>0.340165813627133</v>
      </c>
      <c r="G1175" s="1">
        <v>-1.0799756455109499</v>
      </c>
      <c r="H1175" s="1">
        <v>0.28015302554456201</v>
      </c>
      <c r="I1175" s="1">
        <v>0.83417452100550604</v>
      </c>
    </row>
    <row r="1176" spans="1:9" x14ac:dyDescent="0.25">
      <c r="A1176" s="1">
        <v>1175</v>
      </c>
      <c r="B1176" s="1" t="s">
        <v>1182</v>
      </c>
      <c r="C1176" s="2" t="s">
        <v>1549</v>
      </c>
      <c r="D1176" s="1">
        <v>1038.5286877407</v>
      </c>
      <c r="E1176" s="1">
        <v>-0.367220186964893</v>
      </c>
      <c r="F1176" s="1">
        <v>0.210804168054328</v>
      </c>
      <c r="G1176" s="1">
        <v>-1.74199680373613</v>
      </c>
      <c r="H1176" s="1">
        <v>8.1509003550659195E-2</v>
      </c>
      <c r="I1176" s="1">
        <v>0.67311721742087505</v>
      </c>
    </row>
    <row r="1177" spans="1:9" x14ac:dyDescent="0.25">
      <c r="A1177" s="1">
        <v>1176</v>
      </c>
      <c r="B1177" s="1" t="s">
        <v>1183</v>
      </c>
      <c r="C1177" s="2" t="s">
        <v>1549</v>
      </c>
      <c r="D1177" s="1">
        <v>82.977828046268499</v>
      </c>
      <c r="E1177" s="1">
        <v>-0.36697018321915698</v>
      </c>
      <c r="F1177" s="1">
        <v>0.29234127785284902</v>
      </c>
      <c r="G1177" s="1">
        <v>-1.2552800819454299</v>
      </c>
      <c r="H1177" s="1">
        <v>0.20937710314789501</v>
      </c>
      <c r="I1177" s="1">
        <v>0.79943375143434203</v>
      </c>
    </row>
    <row r="1178" spans="1:9" x14ac:dyDescent="0.25">
      <c r="A1178" s="1">
        <v>1177</v>
      </c>
      <c r="B1178" s="1" t="s">
        <v>1184</v>
      </c>
      <c r="C1178" s="2" t="s">
        <v>1549</v>
      </c>
      <c r="D1178" s="1">
        <v>38.140713092972902</v>
      </c>
      <c r="E1178" s="1">
        <v>-0.36648445101315302</v>
      </c>
      <c r="F1178" s="1">
        <v>0.33002838955582597</v>
      </c>
      <c r="G1178" s="1">
        <v>-1.1104634104550599</v>
      </c>
      <c r="H1178" s="1">
        <v>0.266799386713372</v>
      </c>
      <c r="I1178" s="1">
        <v>0.82723012530911699</v>
      </c>
    </row>
    <row r="1179" spans="1:9" x14ac:dyDescent="0.25">
      <c r="A1179" s="1">
        <v>1178</v>
      </c>
      <c r="B1179" s="1" t="s">
        <v>1185</v>
      </c>
      <c r="C1179" s="2" t="s">
        <v>1549</v>
      </c>
      <c r="D1179" s="1">
        <v>1772.72053933896</v>
      </c>
      <c r="E1179" s="1">
        <v>-0.36477740514308399</v>
      </c>
      <c r="F1179" s="1">
        <v>0.26286877497273903</v>
      </c>
      <c r="G1179" s="1">
        <v>-1.38767871985143</v>
      </c>
      <c r="H1179" s="1">
        <v>0.165234898772332</v>
      </c>
      <c r="I1179" s="1">
        <v>0.76590325184024299</v>
      </c>
    </row>
    <row r="1180" spans="1:9" x14ac:dyDescent="0.25">
      <c r="A1180" s="1">
        <v>1179</v>
      </c>
      <c r="B1180" s="1" t="s">
        <v>1186</v>
      </c>
      <c r="C1180" s="2" t="s">
        <v>1549</v>
      </c>
      <c r="D1180" s="1">
        <v>19.5670011622217</v>
      </c>
      <c r="E1180" s="1">
        <v>-0.362824158572844</v>
      </c>
      <c r="F1180" s="1">
        <v>0.44136592124549501</v>
      </c>
      <c r="G1180" s="1">
        <v>-0.82204842084089202</v>
      </c>
      <c r="H1180" s="1">
        <v>0.41104933934091098</v>
      </c>
      <c r="I1180" s="1">
        <v>0.88781072224123403</v>
      </c>
    </row>
    <row r="1181" spans="1:9" x14ac:dyDescent="0.25">
      <c r="A1181" s="1">
        <v>1180</v>
      </c>
      <c r="B1181" s="1" t="s">
        <v>1187</v>
      </c>
      <c r="C1181" s="2" t="s">
        <v>1549</v>
      </c>
      <c r="D1181" s="1">
        <v>136.33222830356999</v>
      </c>
      <c r="E1181" s="1">
        <v>-0.36281118208060997</v>
      </c>
      <c r="F1181" s="1">
        <v>0.28936933493726502</v>
      </c>
      <c r="G1181" s="1">
        <v>-1.2537996887585401</v>
      </c>
      <c r="H1181" s="1">
        <v>0.209914822372232</v>
      </c>
      <c r="I1181" s="1">
        <v>0.79943375143434203</v>
      </c>
    </row>
    <row r="1182" spans="1:9" x14ac:dyDescent="0.25">
      <c r="A1182" s="1">
        <v>1181</v>
      </c>
      <c r="B1182" s="1" t="s">
        <v>1188</v>
      </c>
      <c r="C1182" s="2" t="s">
        <v>1549</v>
      </c>
      <c r="D1182" s="1">
        <v>2519.62180947155</v>
      </c>
      <c r="E1182" s="1">
        <v>-0.36185211358904601</v>
      </c>
      <c r="F1182" s="1">
        <v>0.17344318892698099</v>
      </c>
      <c r="G1182" s="1">
        <v>-2.0862860964888301</v>
      </c>
      <c r="H1182" s="1">
        <v>3.6952715332001999E-2</v>
      </c>
      <c r="I1182" s="1">
        <v>0.59974000622087698</v>
      </c>
    </row>
    <row r="1183" spans="1:9" x14ac:dyDescent="0.25">
      <c r="A1183" s="1">
        <v>1182</v>
      </c>
      <c r="B1183" s="1" t="s">
        <v>1189</v>
      </c>
      <c r="C1183" s="2" t="s">
        <v>1549</v>
      </c>
      <c r="D1183" s="1">
        <v>57.518477171217697</v>
      </c>
      <c r="E1183" s="1">
        <v>-0.36147841315430401</v>
      </c>
      <c r="F1183" s="1">
        <v>0.29162804718840202</v>
      </c>
      <c r="G1183" s="1">
        <v>-1.2395186836085701</v>
      </c>
      <c r="H1183" s="1">
        <v>0.215153473968339</v>
      </c>
      <c r="I1183" s="1">
        <v>0.80615663858212006</v>
      </c>
    </row>
    <row r="1184" spans="1:9" x14ac:dyDescent="0.25">
      <c r="A1184" s="1">
        <v>1183</v>
      </c>
      <c r="B1184" s="1" t="s">
        <v>1190</v>
      </c>
      <c r="C1184" s="2" t="s">
        <v>1549</v>
      </c>
      <c r="D1184" s="1">
        <v>735.76629832490198</v>
      </c>
      <c r="E1184" s="1">
        <v>-0.36042859310380398</v>
      </c>
      <c r="F1184" s="1">
        <v>0.173837905670161</v>
      </c>
      <c r="G1184" s="1">
        <v>-2.0733601898522598</v>
      </c>
      <c r="H1184" s="1">
        <v>3.8138770967320899E-2</v>
      </c>
      <c r="I1184" s="1">
        <v>0.60242451391993002</v>
      </c>
    </row>
    <row r="1185" spans="1:9" x14ac:dyDescent="0.25">
      <c r="A1185" s="1">
        <v>1184</v>
      </c>
      <c r="B1185" s="1" t="s">
        <v>1191</v>
      </c>
      <c r="C1185" s="2" t="s">
        <v>1549</v>
      </c>
      <c r="D1185" s="1">
        <v>293.47400324801799</v>
      </c>
      <c r="E1185" s="1">
        <v>-0.36011771987574698</v>
      </c>
      <c r="F1185" s="1">
        <v>0.25090065276266998</v>
      </c>
      <c r="G1185" s="1">
        <v>-1.4353000516757799</v>
      </c>
      <c r="H1185" s="1">
        <v>0.15120161305566199</v>
      </c>
      <c r="I1185" s="1">
        <v>0.75490171201204803</v>
      </c>
    </row>
    <row r="1186" spans="1:9" x14ac:dyDescent="0.25">
      <c r="A1186" s="1">
        <v>1185</v>
      </c>
      <c r="B1186" s="1" t="s">
        <v>1192</v>
      </c>
      <c r="C1186" s="2" t="s">
        <v>1549</v>
      </c>
      <c r="D1186" s="1">
        <v>160.24863289100301</v>
      </c>
      <c r="E1186" s="1">
        <v>-0.35985319783520198</v>
      </c>
      <c r="F1186" s="1">
        <v>0.21291188404682601</v>
      </c>
      <c r="G1186" s="1">
        <v>-1.69015083139304</v>
      </c>
      <c r="H1186" s="1">
        <v>9.0999102225040596E-2</v>
      </c>
      <c r="I1186" s="1">
        <v>0.68894373769426198</v>
      </c>
    </row>
    <row r="1187" spans="1:9" x14ac:dyDescent="0.25">
      <c r="A1187" s="1">
        <v>1186</v>
      </c>
      <c r="B1187" s="1" t="s">
        <v>1193</v>
      </c>
      <c r="C1187" s="2" t="s">
        <v>1549</v>
      </c>
      <c r="D1187" s="1">
        <v>845.06158914053401</v>
      </c>
      <c r="E1187" s="1">
        <v>-0.35963880665428999</v>
      </c>
      <c r="F1187" s="1">
        <v>0.152222763835164</v>
      </c>
      <c r="G1187" s="1">
        <v>-2.3625822944834201</v>
      </c>
      <c r="H1187" s="1">
        <v>1.8148111657664501E-2</v>
      </c>
      <c r="I1187" s="1">
        <v>0.52060661502237804</v>
      </c>
    </row>
    <row r="1188" spans="1:9" x14ac:dyDescent="0.25">
      <c r="A1188" s="1">
        <v>1187</v>
      </c>
      <c r="B1188" s="1" t="s">
        <v>1194</v>
      </c>
      <c r="C1188" s="2" t="s">
        <v>1549</v>
      </c>
      <c r="D1188" s="1">
        <v>3779.8744872374</v>
      </c>
      <c r="E1188" s="1">
        <v>-0.35817293474640099</v>
      </c>
      <c r="F1188" s="1">
        <v>0.180798588391993</v>
      </c>
      <c r="G1188" s="1">
        <v>-1.98106046032748</v>
      </c>
      <c r="H1188" s="1">
        <v>4.7584493732471998E-2</v>
      </c>
      <c r="I1188" s="1">
        <v>0.62004739055712499</v>
      </c>
    </row>
    <row r="1189" spans="1:9" x14ac:dyDescent="0.25">
      <c r="A1189" s="1">
        <v>1188</v>
      </c>
      <c r="B1189" s="1" t="s">
        <v>1195</v>
      </c>
      <c r="C1189" s="2" t="s">
        <v>1549</v>
      </c>
      <c r="D1189" s="1">
        <v>109.964627387436</v>
      </c>
      <c r="E1189" s="1">
        <v>-0.358001174395845</v>
      </c>
      <c r="F1189" s="1">
        <v>0.23189658794838999</v>
      </c>
      <c r="G1189" s="1">
        <v>-1.54379664471613</v>
      </c>
      <c r="H1189" s="1">
        <v>0.122637604437974</v>
      </c>
      <c r="I1189" s="1">
        <v>0.72223015719393102</v>
      </c>
    </row>
    <row r="1190" spans="1:9" x14ac:dyDescent="0.25">
      <c r="A1190" s="1">
        <v>1189</v>
      </c>
      <c r="B1190" s="1" t="s">
        <v>1196</v>
      </c>
      <c r="C1190" s="2" t="s">
        <v>1549</v>
      </c>
      <c r="D1190" s="1">
        <v>33.328486249041603</v>
      </c>
      <c r="E1190" s="1">
        <v>-0.35758980872254298</v>
      </c>
      <c r="F1190" s="1">
        <v>0.44657584770636499</v>
      </c>
      <c r="G1190" s="1">
        <v>-0.80073700931015601</v>
      </c>
      <c r="H1190" s="1">
        <v>0.42328391232213602</v>
      </c>
      <c r="I1190" s="1">
        <v>0.889985380738465</v>
      </c>
    </row>
    <row r="1191" spans="1:9" x14ac:dyDescent="0.25">
      <c r="A1191" s="1">
        <v>1190</v>
      </c>
      <c r="B1191" s="1" t="s">
        <v>1197</v>
      </c>
      <c r="C1191" s="2" t="s">
        <v>1549</v>
      </c>
      <c r="D1191" s="1">
        <v>23.958384786652601</v>
      </c>
      <c r="E1191" s="1">
        <v>-0.35725974319957199</v>
      </c>
      <c r="F1191" s="1">
        <v>0.49605423049625902</v>
      </c>
      <c r="G1191" s="1">
        <v>-0.720202996438846</v>
      </c>
      <c r="H1191" s="1">
        <v>0.47140001927355102</v>
      </c>
      <c r="I1191" s="1">
        <v>0.90440733548823604</v>
      </c>
    </row>
    <row r="1192" spans="1:9" x14ac:dyDescent="0.25">
      <c r="A1192" s="1">
        <v>1191</v>
      </c>
      <c r="B1192" s="1" t="s">
        <v>1198</v>
      </c>
      <c r="C1192" s="2" t="s">
        <v>1549</v>
      </c>
      <c r="D1192" s="1">
        <v>24.849186653308099</v>
      </c>
      <c r="E1192" s="1">
        <v>-0.35666612834545097</v>
      </c>
      <c r="F1192" s="1">
        <v>0.39682841925157403</v>
      </c>
      <c r="G1192" s="1">
        <v>-0.89879179777025497</v>
      </c>
      <c r="H1192" s="1">
        <v>0.36876356982494302</v>
      </c>
      <c r="I1192" s="1">
        <v>0.87332546869877503</v>
      </c>
    </row>
    <row r="1193" spans="1:9" x14ac:dyDescent="0.25">
      <c r="A1193" s="1">
        <v>1192</v>
      </c>
      <c r="B1193" s="1" t="s">
        <v>1199</v>
      </c>
      <c r="C1193" s="2" t="s">
        <v>1549</v>
      </c>
      <c r="D1193" s="1">
        <v>494.09774346932301</v>
      </c>
      <c r="E1193" s="1">
        <v>-0.35465770361168403</v>
      </c>
      <c r="F1193" s="1">
        <v>0.232367056422354</v>
      </c>
      <c r="G1193" s="1">
        <v>-1.52628220657515</v>
      </c>
      <c r="H1193" s="1">
        <v>0.126939598029955</v>
      </c>
      <c r="I1193" s="1">
        <v>0.72556718744299897</v>
      </c>
    </row>
    <row r="1194" spans="1:9" x14ac:dyDescent="0.25">
      <c r="A1194" s="1">
        <v>1193</v>
      </c>
      <c r="B1194" s="1" t="s">
        <v>1200</v>
      </c>
      <c r="C1194" s="2" t="s">
        <v>1549</v>
      </c>
      <c r="D1194" s="1">
        <v>182.18700549662699</v>
      </c>
      <c r="E1194" s="1">
        <v>-0.35250243564436001</v>
      </c>
      <c r="F1194" s="1">
        <v>0.25467217051409802</v>
      </c>
      <c r="G1194" s="1">
        <v>-1.38414195368413</v>
      </c>
      <c r="H1194" s="1">
        <v>0.166314992901574</v>
      </c>
      <c r="I1194" s="1">
        <v>0.76673146794082503</v>
      </c>
    </row>
    <row r="1195" spans="1:9" x14ac:dyDescent="0.25">
      <c r="A1195" s="1">
        <v>1194</v>
      </c>
      <c r="B1195" s="1" t="s">
        <v>1201</v>
      </c>
      <c r="C1195" s="2" t="s">
        <v>1549</v>
      </c>
      <c r="D1195" s="1">
        <v>448.274347557667</v>
      </c>
      <c r="E1195" s="1">
        <v>-0.350579569596911</v>
      </c>
      <c r="F1195" s="1">
        <v>0.24617116945482401</v>
      </c>
      <c r="G1195" s="1">
        <v>-1.4241292770933001</v>
      </c>
      <c r="H1195" s="1">
        <v>0.15440905276556499</v>
      </c>
      <c r="I1195" s="1">
        <v>0.75851344483661598</v>
      </c>
    </row>
    <row r="1196" spans="1:9" x14ac:dyDescent="0.25">
      <c r="A1196" s="1">
        <v>1195</v>
      </c>
      <c r="B1196" s="1" t="s">
        <v>1202</v>
      </c>
      <c r="C1196" s="2" t="s">
        <v>1549</v>
      </c>
      <c r="D1196" s="1">
        <v>15.5728856885417</v>
      </c>
      <c r="E1196" s="1">
        <v>-0.350198837720677</v>
      </c>
      <c r="F1196" s="1">
        <v>0.48390589578366999</v>
      </c>
      <c r="G1196" s="1">
        <v>-0.72369202518919795</v>
      </c>
      <c r="H1196" s="1">
        <v>0.46925483018262698</v>
      </c>
      <c r="I1196" s="1">
        <v>0.90416720779746995</v>
      </c>
    </row>
    <row r="1197" spans="1:9" x14ac:dyDescent="0.25">
      <c r="A1197" s="1">
        <v>1196</v>
      </c>
      <c r="B1197" s="1" t="s">
        <v>1203</v>
      </c>
      <c r="C1197" s="2" t="s">
        <v>1549</v>
      </c>
      <c r="D1197" s="1">
        <v>59.110808161074097</v>
      </c>
      <c r="E1197" s="1">
        <v>-0.34880883692270997</v>
      </c>
      <c r="F1197" s="1">
        <v>0.34100486087538301</v>
      </c>
      <c r="G1197" s="1">
        <v>-1.0228852340324199</v>
      </c>
      <c r="H1197" s="1">
        <v>0.30636211181302903</v>
      </c>
      <c r="I1197" s="1">
        <v>0.84854017946489002</v>
      </c>
    </row>
    <row r="1198" spans="1:9" x14ac:dyDescent="0.25">
      <c r="A1198" s="1">
        <v>1197</v>
      </c>
      <c r="B1198" s="1" t="s">
        <v>1204</v>
      </c>
      <c r="C1198" s="2" t="s">
        <v>1549</v>
      </c>
      <c r="D1198" s="1">
        <v>390.79053644076902</v>
      </c>
      <c r="E1198" s="1">
        <v>-0.34805717197590302</v>
      </c>
      <c r="F1198" s="1">
        <v>0.223478814011564</v>
      </c>
      <c r="G1198" s="1">
        <v>-1.55745041656563</v>
      </c>
      <c r="H1198" s="1">
        <v>0.119363584073488</v>
      </c>
      <c r="I1198" s="1">
        <v>0.71705724607022803</v>
      </c>
    </row>
    <row r="1199" spans="1:9" x14ac:dyDescent="0.25">
      <c r="A1199" s="1">
        <v>1198</v>
      </c>
      <c r="B1199" s="1" t="s">
        <v>1205</v>
      </c>
      <c r="C1199" s="2" t="s">
        <v>1549</v>
      </c>
      <c r="D1199" s="1">
        <v>3311.16165037471</v>
      </c>
      <c r="E1199" s="1">
        <v>-0.34774912508662098</v>
      </c>
      <c r="F1199" s="1">
        <v>0.150441574664991</v>
      </c>
      <c r="G1199" s="1">
        <v>-2.3115227679649299</v>
      </c>
      <c r="H1199" s="1">
        <v>2.0803997051093301E-2</v>
      </c>
      <c r="I1199" s="1">
        <v>0.54422724554106106</v>
      </c>
    </row>
    <row r="1200" spans="1:9" x14ac:dyDescent="0.25">
      <c r="A1200" s="1">
        <v>1199</v>
      </c>
      <c r="B1200" s="1" t="s">
        <v>1206</v>
      </c>
      <c r="C1200" s="2" t="s">
        <v>1549</v>
      </c>
      <c r="D1200" s="1">
        <v>41.6696944912471</v>
      </c>
      <c r="E1200" s="1">
        <v>-0.343887540637485</v>
      </c>
      <c r="F1200" s="1">
        <v>0.31454171540130899</v>
      </c>
      <c r="G1200" s="1">
        <v>-1.09329708524904</v>
      </c>
      <c r="H1200" s="1">
        <v>0.27426338223927199</v>
      </c>
      <c r="I1200" s="1">
        <v>0.83157510600820495</v>
      </c>
    </row>
    <row r="1201" spans="1:9" x14ac:dyDescent="0.25">
      <c r="A1201" s="1">
        <v>1200</v>
      </c>
      <c r="B1201" s="1" t="s">
        <v>1207</v>
      </c>
      <c r="C1201" s="2" t="s">
        <v>1549</v>
      </c>
      <c r="D1201" s="1">
        <v>84.456479702156201</v>
      </c>
      <c r="E1201" s="1">
        <v>-0.34381813969242597</v>
      </c>
      <c r="F1201" s="1">
        <v>0.30826025403552099</v>
      </c>
      <c r="G1201" s="1">
        <v>-1.1153502120088701</v>
      </c>
      <c r="H1201" s="1">
        <v>0.26470037607318198</v>
      </c>
      <c r="I1201" s="1">
        <v>0.82650286544079998</v>
      </c>
    </row>
    <row r="1202" spans="1:9" x14ac:dyDescent="0.25">
      <c r="A1202" s="1">
        <v>1201</v>
      </c>
      <c r="B1202" s="1" t="s">
        <v>1208</v>
      </c>
      <c r="C1202" s="2" t="s">
        <v>1549</v>
      </c>
      <c r="D1202" s="1">
        <v>8.1078997800898094</v>
      </c>
      <c r="E1202" s="1">
        <v>-0.34091483227840802</v>
      </c>
      <c r="F1202" s="1">
        <v>0.67397892052472896</v>
      </c>
      <c r="G1202" s="1">
        <v>-0.50582417624127896</v>
      </c>
      <c r="H1202" s="1">
        <v>0.61298008498020395</v>
      </c>
      <c r="I1202" s="1">
        <v>0.93852205921853504</v>
      </c>
    </row>
    <row r="1203" spans="1:9" x14ac:dyDescent="0.25">
      <c r="A1203" s="1">
        <v>1202</v>
      </c>
      <c r="B1203" s="1" t="s">
        <v>1209</v>
      </c>
      <c r="C1203" s="2" t="s">
        <v>1549</v>
      </c>
      <c r="D1203" s="1">
        <v>925.77047159967697</v>
      </c>
      <c r="E1203" s="1">
        <v>-0.33927248619705402</v>
      </c>
      <c r="F1203" s="1">
        <v>0.223328185621047</v>
      </c>
      <c r="G1203" s="1">
        <v>-1.51916555115326</v>
      </c>
      <c r="H1203" s="1">
        <v>0.12872083009361701</v>
      </c>
      <c r="I1203" s="1">
        <v>0.72778696473919902</v>
      </c>
    </row>
    <row r="1204" spans="1:9" x14ac:dyDescent="0.25">
      <c r="A1204" s="1">
        <v>1203</v>
      </c>
      <c r="B1204" s="1" t="s">
        <v>1210</v>
      </c>
      <c r="C1204" s="2" t="s">
        <v>1549</v>
      </c>
      <c r="D1204" s="1">
        <v>135.47159478361701</v>
      </c>
      <c r="E1204" s="1">
        <v>-0.339151556311035</v>
      </c>
      <c r="F1204" s="1">
        <v>0.21593641535872701</v>
      </c>
      <c r="G1204" s="1">
        <v>-1.5706084392834601</v>
      </c>
      <c r="H1204" s="1">
        <v>0.116273628481251</v>
      </c>
      <c r="I1204" s="1">
        <v>0.71358941044289004</v>
      </c>
    </row>
    <row r="1205" spans="1:9" x14ac:dyDescent="0.25">
      <c r="A1205" s="1">
        <v>1204</v>
      </c>
      <c r="B1205" s="1" t="s">
        <v>1211</v>
      </c>
      <c r="C1205" s="2" t="s">
        <v>1549</v>
      </c>
      <c r="D1205" s="1">
        <v>115.233955450035</v>
      </c>
      <c r="E1205" s="1">
        <v>-0.339145903031072</v>
      </c>
      <c r="F1205" s="1">
        <v>0.28159923326180503</v>
      </c>
      <c r="G1205" s="1">
        <v>-1.20435662804439</v>
      </c>
      <c r="H1205" s="1">
        <v>0.228451768081568</v>
      </c>
      <c r="I1205" s="1">
        <v>0.813022899633144</v>
      </c>
    </row>
    <row r="1206" spans="1:9" x14ac:dyDescent="0.25">
      <c r="A1206" s="1">
        <v>1205</v>
      </c>
      <c r="B1206" s="1" t="s">
        <v>1212</v>
      </c>
      <c r="C1206" s="2" t="s">
        <v>1549</v>
      </c>
      <c r="D1206" s="1">
        <v>112.732642764633</v>
      </c>
      <c r="E1206" s="1">
        <v>-0.33791185581837901</v>
      </c>
      <c r="F1206" s="1">
        <v>0.35625364203632398</v>
      </c>
      <c r="G1206" s="1">
        <v>-0.94851481064697496</v>
      </c>
      <c r="H1206" s="1">
        <v>0.34286743658138003</v>
      </c>
      <c r="I1206" s="1">
        <v>0.86175576250918196</v>
      </c>
    </row>
    <row r="1207" spans="1:9" x14ac:dyDescent="0.25">
      <c r="A1207" s="1">
        <v>1206</v>
      </c>
      <c r="B1207" s="1" t="s">
        <v>1213</v>
      </c>
      <c r="C1207" s="2" t="s">
        <v>1549</v>
      </c>
      <c r="D1207" s="1">
        <v>179.78615691634499</v>
      </c>
      <c r="E1207" s="1">
        <v>-0.337376179088682</v>
      </c>
      <c r="F1207" s="1">
        <v>0.295268907723236</v>
      </c>
      <c r="G1207" s="1">
        <v>-1.1426065199012301</v>
      </c>
      <c r="H1207" s="1">
        <v>0.25320199731931597</v>
      </c>
      <c r="I1207" s="1">
        <v>0.82378414649213205</v>
      </c>
    </row>
    <row r="1208" spans="1:9" x14ac:dyDescent="0.25">
      <c r="A1208" s="1">
        <v>1207</v>
      </c>
      <c r="B1208" s="1" t="s">
        <v>1214</v>
      </c>
      <c r="C1208" s="2" t="s">
        <v>1549</v>
      </c>
      <c r="D1208" s="1">
        <v>1553.03644758471</v>
      </c>
      <c r="E1208" s="1">
        <v>-0.33543879503892399</v>
      </c>
      <c r="F1208" s="1">
        <v>0.14984262293120701</v>
      </c>
      <c r="G1208" s="1">
        <v>-2.2386073366649799</v>
      </c>
      <c r="H1208" s="1">
        <v>2.51814764567579E-2</v>
      </c>
      <c r="I1208" s="1">
        <v>0.55981502447108999</v>
      </c>
    </row>
    <row r="1209" spans="1:9" x14ac:dyDescent="0.25">
      <c r="A1209" s="1">
        <v>1208</v>
      </c>
      <c r="B1209" s="1" t="s">
        <v>1215</v>
      </c>
      <c r="C1209" s="2" t="s">
        <v>1549</v>
      </c>
      <c r="D1209" s="1">
        <v>910.52519381166303</v>
      </c>
      <c r="E1209" s="1">
        <v>-0.335317145764847</v>
      </c>
      <c r="F1209" s="1">
        <v>0.22073524469400699</v>
      </c>
      <c r="G1209" s="1">
        <v>-1.51909200648804</v>
      </c>
      <c r="H1209" s="1">
        <v>0.12873933850755301</v>
      </c>
      <c r="I1209" s="1">
        <v>0.72778696473919902</v>
      </c>
    </row>
    <row r="1210" spans="1:9" x14ac:dyDescent="0.25">
      <c r="A1210" s="1">
        <v>1209</v>
      </c>
      <c r="B1210" s="1" t="s">
        <v>1216</v>
      </c>
      <c r="C1210" s="2" t="s">
        <v>1549</v>
      </c>
      <c r="D1210" s="1">
        <v>496.88403006375898</v>
      </c>
      <c r="E1210" s="1">
        <v>-0.33417464540409603</v>
      </c>
      <c r="F1210" s="1">
        <v>0.284864250552678</v>
      </c>
      <c r="G1210" s="1">
        <v>-1.1731013798879599</v>
      </c>
      <c r="H1210" s="1">
        <v>0.24075515323098701</v>
      </c>
      <c r="I1210" s="1">
        <v>0.81742356053923104</v>
      </c>
    </row>
    <row r="1211" spans="1:9" x14ac:dyDescent="0.25">
      <c r="A1211" s="1">
        <v>1210</v>
      </c>
      <c r="B1211" s="1" t="s">
        <v>1217</v>
      </c>
      <c r="C1211" s="2" t="s">
        <v>1549</v>
      </c>
      <c r="D1211" s="1">
        <v>46.044075183742997</v>
      </c>
      <c r="E1211" s="1">
        <v>-0.33361977030936901</v>
      </c>
      <c r="F1211" s="1">
        <v>0.28449036312422799</v>
      </c>
      <c r="G1211" s="1">
        <v>-1.1726926938600299</v>
      </c>
      <c r="H1211" s="1">
        <v>0.24091906235031499</v>
      </c>
      <c r="I1211" s="1">
        <v>0.81742356053923104</v>
      </c>
    </row>
    <row r="1212" spans="1:9" x14ac:dyDescent="0.25">
      <c r="A1212" s="1">
        <v>1211</v>
      </c>
      <c r="B1212" s="1" t="s">
        <v>1218</v>
      </c>
      <c r="C1212" s="2" t="s">
        <v>1549</v>
      </c>
      <c r="D1212" s="1">
        <v>98.886038800658199</v>
      </c>
      <c r="E1212" s="1">
        <v>-0.33278913703343699</v>
      </c>
      <c r="F1212" s="1">
        <v>0.25971666455047898</v>
      </c>
      <c r="G1212" s="1">
        <v>-1.28135457772582</v>
      </c>
      <c r="H1212" s="1">
        <v>0.20006915079496099</v>
      </c>
      <c r="I1212" s="1">
        <v>0.79710440997318999</v>
      </c>
    </row>
    <row r="1213" spans="1:9" x14ac:dyDescent="0.25">
      <c r="A1213" s="1">
        <v>1212</v>
      </c>
      <c r="B1213" s="1" t="s">
        <v>1219</v>
      </c>
      <c r="C1213" s="2" t="s">
        <v>1549</v>
      </c>
      <c r="D1213" s="1">
        <v>59.214684684465901</v>
      </c>
      <c r="E1213" s="1">
        <v>-0.33059187698780501</v>
      </c>
      <c r="F1213" s="1">
        <v>0.27754006903575901</v>
      </c>
      <c r="G1213" s="1">
        <v>-1.19115008559435</v>
      </c>
      <c r="H1213" s="1">
        <v>0.23359467054031699</v>
      </c>
      <c r="I1213" s="1">
        <v>0.81359382834344096</v>
      </c>
    </row>
    <row r="1214" spans="1:9" x14ac:dyDescent="0.25">
      <c r="A1214" s="1">
        <v>1213</v>
      </c>
      <c r="B1214" s="1" t="s">
        <v>1220</v>
      </c>
      <c r="C1214" s="2" t="s">
        <v>1549</v>
      </c>
      <c r="D1214" s="1">
        <v>17.568224323219599</v>
      </c>
      <c r="E1214" s="1">
        <v>-0.330443595625943</v>
      </c>
      <c r="F1214" s="1">
        <v>0.55012559260982197</v>
      </c>
      <c r="G1214" s="1">
        <v>-0.60066937453010105</v>
      </c>
      <c r="H1214" s="1">
        <v>0.54806022098072305</v>
      </c>
      <c r="I1214" s="1">
        <v>0.92421317874372599</v>
      </c>
    </row>
    <row r="1215" spans="1:9" x14ac:dyDescent="0.25">
      <c r="A1215" s="1">
        <v>1214</v>
      </c>
      <c r="B1215" s="1" t="s">
        <v>1221</v>
      </c>
      <c r="C1215" s="2" t="s">
        <v>1549</v>
      </c>
      <c r="D1215" s="1">
        <v>47.819091838058696</v>
      </c>
      <c r="E1215" s="1">
        <v>-0.32911571370436199</v>
      </c>
      <c r="F1215" s="1">
        <v>0.42401835431541601</v>
      </c>
      <c r="G1215" s="1">
        <v>-0.77618270613715401</v>
      </c>
      <c r="H1215" s="1">
        <v>0.43764111564950903</v>
      </c>
      <c r="I1215" s="1">
        <v>0.89407889291923903</v>
      </c>
    </row>
    <row r="1216" spans="1:9" x14ac:dyDescent="0.25">
      <c r="A1216" s="1">
        <v>1215</v>
      </c>
      <c r="B1216" s="1" t="s">
        <v>1222</v>
      </c>
      <c r="C1216" s="2" t="s">
        <v>1549</v>
      </c>
      <c r="D1216" s="1">
        <v>1477.0133188207501</v>
      </c>
      <c r="E1216" s="1">
        <v>-0.32706879701384201</v>
      </c>
      <c r="F1216" s="1">
        <v>0.23008867358351701</v>
      </c>
      <c r="G1216" s="1">
        <v>-1.4214902103606699</v>
      </c>
      <c r="H1216" s="1">
        <v>0.15517429756697201</v>
      </c>
      <c r="I1216" s="1">
        <v>0.75929794864792399</v>
      </c>
    </row>
    <row r="1217" spans="1:9" x14ac:dyDescent="0.25">
      <c r="A1217" s="1">
        <v>1216</v>
      </c>
      <c r="B1217" s="1" t="s">
        <v>1223</v>
      </c>
      <c r="C1217" s="2" t="s">
        <v>1549</v>
      </c>
      <c r="D1217" s="1">
        <v>81.621317672362593</v>
      </c>
      <c r="E1217" s="1">
        <v>-0.32596937202325899</v>
      </c>
      <c r="F1217" s="1">
        <v>0.27606766962559798</v>
      </c>
      <c r="G1217" s="1">
        <v>-1.1807589511127401</v>
      </c>
      <c r="H1217" s="1">
        <v>0.23769849529241599</v>
      </c>
      <c r="I1217" s="1">
        <v>0.81464604770145699</v>
      </c>
    </row>
    <row r="1218" spans="1:9" x14ac:dyDescent="0.25">
      <c r="A1218" s="1">
        <v>1217</v>
      </c>
      <c r="B1218" s="1" t="s">
        <v>1224</v>
      </c>
      <c r="C1218" s="2" t="s">
        <v>1549</v>
      </c>
      <c r="D1218" s="1">
        <v>25.877157585538701</v>
      </c>
      <c r="E1218" s="1">
        <v>-0.32495032344709701</v>
      </c>
      <c r="F1218" s="1">
        <v>0.41674826068661203</v>
      </c>
      <c r="G1218" s="1">
        <v>-0.77972808551552597</v>
      </c>
      <c r="H1218" s="1">
        <v>0.43555094374453601</v>
      </c>
      <c r="I1218" s="1">
        <v>0.89398520661193503</v>
      </c>
    </row>
    <row r="1219" spans="1:9" x14ac:dyDescent="0.25">
      <c r="A1219" s="1">
        <v>1218</v>
      </c>
      <c r="B1219" s="1" t="s">
        <v>1225</v>
      </c>
      <c r="C1219" s="2" t="s">
        <v>1549</v>
      </c>
      <c r="D1219" s="1">
        <v>82.866252988399395</v>
      </c>
      <c r="E1219" s="1">
        <v>-0.32272569313196098</v>
      </c>
      <c r="F1219" s="1">
        <v>0.22399212393347101</v>
      </c>
      <c r="G1219" s="1">
        <v>-1.4407903611281301</v>
      </c>
      <c r="H1219" s="1">
        <v>0.14964391737514701</v>
      </c>
      <c r="I1219" s="1">
        <v>0.75484904854161305</v>
      </c>
    </row>
    <row r="1220" spans="1:9" x14ac:dyDescent="0.25">
      <c r="A1220" s="1">
        <v>1219</v>
      </c>
      <c r="B1220" s="1" t="s">
        <v>1226</v>
      </c>
      <c r="C1220" s="2" t="s">
        <v>1549</v>
      </c>
      <c r="D1220" s="1">
        <v>330.19375868140099</v>
      </c>
      <c r="E1220" s="1">
        <v>-0.32075970732374798</v>
      </c>
      <c r="F1220" s="1">
        <v>0.17055697115724</v>
      </c>
      <c r="G1220" s="1">
        <v>-1.8806601990371501</v>
      </c>
      <c r="H1220" s="1">
        <v>6.0018157110717001E-2</v>
      </c>
      <c r="I1220" s="1">
        <v>0.64039088724019599</v>
      </c>
    </row>
    <row r="1221" spans="1:9" x14ac:dyDescent="0.25">
      <c r="A1221" s="1">
        <v>1220</v>
      </c>
      <c r="B1221" s="1" t="s">
        <v>1227</v>
      </c>
      <c r="C1221" s="2" t="s">
        <v>1549</v>
      </c>
      <c r="D1221" s="1">
        <v>87.012621932259606</v>
      </c>
      <c r="E1221" s="1">
        <v>-0.31605507737552702</v>
      </c>
      <c r="F1221" s="1">
        <v>0.26302486461827901</v>
      </c>
      <c r="G1221" s="1">
        <v>-1.20161672864735</v>
      </c>
      <c r="H1221" s="1">
        <v>0.22951205708573899</v>
      </c>
      <c r="I1221" s="1">
        <v>0.813022899633144</v>
      </c>
    </row>
    <row r="1222" spans="1:9" x14ac:dyDescent="0.25">
      <c r="A1222" s="1">
        <v>1221</v>
      </c>
      <c r="B1222" s="1" t="s">
        <v>1228</v>
      </c>
      <c r="C1222" s="2" t="s">
        <v>1549</v>
      </c>
      <c r="D1222" s="1">
        <v>28.2886407055341</v>
      </c>
      <c r="E1222" s="1">
        <v>-0.314328549383524</v>
      </c>
      <c r="F1222" s="1">
        <v>0.37524858277119899</v>
      </c>
      <c r="G1222" s="1">
        <v>-0.83765419462004997</v>
      </c>
      <c r="H1222" s="1">
        <v>0.402224946052268</v>
      </c>
      <c r="I1222" s="1">
        <v>0.88495898722017097</v>
      </c>
    </row>
    <row r="1223" spans="1:9" x14ac:dyDescent="0.25">
      <c r="A1223" s="1">
        <v>1222</v>
      </c>
      <c r="B1223" s="1" t="s">
        <v>1229</v>
      </c>
      <c r="C1223" s="2" t="s">
        <v>1549</v>
      </c>
      <c r="D1223" s="1">
        <v>78.439556570998704</v>
      </c>
      <c r="E1223" s="1">
        <v>-0.31415081048228599</v>
      </c>
      <c r="F1223" s="1">
        <v>0.27429906481102001</v>
      </c>
      <c r="G1223" s="1">
        <v>-1.1452857511516601</v>
      </c>
      <c r="H1223" s="1">
        <v>0.25209080648309001</v>
      </c>
      <c r="I1223" s="1">
        <v>0.82354224716164803</v>
      </c>
    </row>
    <row r="1224" spans="1:9" x14ac:dyDescent="0.25">
      <c r="A1224" s="1">
        <v>1223</v>
      </c>
      <c r="B1224" s="1" t="s">
        <v>1230</v>
      </c>
      <c r="C1224" s="2" t="s">
        <v>1549</v>
      </c>
      <c r="D1224" s="1">
        <v>190.84063529834901</v>
      </c>
      <c r="E1224" s="1">
        <v>-0.31345622824811697</v>
      </c>
      <c r="F1224" s="1">
        <v>0.284124787586715</v>
      </c>
      <c r="G1224" s="1">
        <v>-1.1032343601926999</v>
      </c>
      <c r="H1224" s="1">
        <v>0.26992540342167198</v>
      </c>
      <c r="I1224" s="1">
        <v>0.82850174448000702</v>
      </c>
    </row>
    <row r="1225" spans="1:9" x14ac:dyDescent="0.25">
      <c r="A1225" s="1">
        <v>1224</v>
      </c>
      <c r="B1225" s="1" t="s">
        <v>1231</v>
      </c>
      <c r="C1225" s="2" t="s">
        <v>1549</v>
      </c>
      <c r="D1225" s="1">
        <v>18.3306777578842</v>
      </c>
      <c r="E1225" s="1">
        <v>-0.309566662302732</v>
      </c>
      <c r="F1225" s="1">
        <v>0.56508531160025099</v>
      </c>
      <c r="G1225" s="1">
        <v>-0.54782287903764004</v>
      </c>
      <c r="H1225" s="1">
        <v>0.583813527291701</v>
      </c>
      <c r="I1225" s="1">
        <v>0.92947018500183798</v>
      </c>
    </row>
    <row r="1226" spans="1:9" x14ac:dyDescent="0.25">
      <c r="A1226" s="1">
        <v>1225</v>
      </c>
      <c r="B1226" s="1" t="s">
        <v>1232</v>
      </c>
      <c r="C1226" s="2" t="s">
        <v>1549</v>
      </c>
      <c r="D1226" s="1">
        <v>15.9363209522538</v>
      </c>
      <c r="E1226" s="1">
        <v>-0.30905392341777799</v>
      </c>
      <c r="F1226" s="1">
        <v>0.48742772766616999</v>
      </c>
      <c r="G1226" s="1">
        <v>-0.63405076460780196</v>
      </c>
      <c r="H1226" s="1">
        <v>0.52604769294953302</v>
      </c>
      <c r="I1226" s="1">
        <v>0.91818289220377003</v>
      </c>
    </row>
    <row r="1227" spans="1:9" x14ac:dyDescent="0.25">
      <c r="A1227" s="1">
        <v>1226</v>
      </c>
      <c r="B1227" s="1" t="s">
        <v>1233</v>
      </c>
      <c r="C1227" s="2" t="s">
        <v>1549</v>
      </c>
      <c r="D1227" s="1">
        <v>208.02399580228999</v>
      </c>
      <c r="E1227" s="1">
        <v>-0.308577760230552</v>
      </c>
      <c r="F1227" s="1">
        <v>0.19493299389341601</v>
      </c>
      <c r="G1227" s="1">
        <v>-1.58299400254055</v>
      </c>
      <c r="H1227" s="1">
        <v>0.113422831370755</v>
      </c>
      <c r="I1227" s="1">
        <v>0.71358941044289004</v>
      </c>
    </row>
    <row r="1228" spans="1:9" x14ac:dyDescent="0.25">
      <c r="A1228" s="1">
        <v>1227</v>
      </c>
      <c r="B1228" s="1" t="s">
        <v>1234</v>
      </c>
      <c r="C1228" s="2" t="s">
        <v>1549</v>
      </c>
      <c r="D1228" s="1">
        <v>1312.2541667246801</v>
      </c>
      <c r="E1228" s="1">
        <v>-0.30834331970981099</v>
      </c>
      <c r="F1228" s="1">
        <v>0.13397251490272899</v>
      </c>
      <c r="G1228" s="1">
        <v>-2.3015416254123799</v>
      </c>
      <c r="H1228" s="1">
        <v>2.1361035373796099E-2</v>
      </c>
      <c r="I1228" s="1">
        <v>0.54828889542521198</v>
      </c>
    </row>
    <row r="1229" spans="1:9" x14ac:dyDescent="0.25">
      <c r="A1229" s="1">
        <v>1228</v>
      </c>
      <c r="B1229" s="1" t="s">
        <v>1235</v>
      </c>
      <c r="C1229" s="2" t="s">
        <v>1549</v>
      </c>
      <c r="D1229" s="1">
        <v>266.78364238663403</v>
      </c>
      <c r="E1229" s="1">
        <v>-0.30764374274277501</v>
      </c>
      <c r="F1229" s="1">
        <v>0.25732189800014599</v>
      </c>
      <c r="G1229" s="1">
        <v>-1.19555990039604</v>
      </c>
      <c r="H1229" s="1">
        <v>0.231868347709867</v>
      </c>
      <c r="I1229" s="1">
        <v>0.813022899633144</v>
      </c>
    </row>
    <row r="1230" spans="1:9" x14ac:dyDescent="0.25">
      <c r="A1230" s="1">
        <v>1229</v>
      </c>
      <c r="B1230" s="1" t="s">
        <v>1236</v>
      </c>
      <c r="C1230" s="2" t="s">
        <v>1549</v>
      </c>
      <c r="D1230" s="1">
        <v>216.27066151476299</v>
      </c>
      <c r="E1230" s="1">
        <v>-0.30737032831970601</v>
      </c>
      <c r="F1230" s="1">
        <v>0.231467099897712</v>
      </c>
      <c r="G1230" s="1">
        <v>-1.3279223200858199</v>
      </c>
      <c r="H1230" s="1">
        <v>0.18420377029148799</v>
      </c>
      <c r="I1230" s="1">
        <v>0.78658137657301697</v>
      </c>
    </row>
    <row r="1231" spans="1:9" x14ac:dyDescent="0.25">
      <c r="A1231" s="1">
        <v>1230</v>
      </c>
      <c r="B1231" s="1" t="s">
        <v>1237</v>
      </c>
      <c r="C1231" s="2" t="s">
        <v>1549</v>
      </c>
      <c r="D1231" s="1">
        <v>64.912513001883795</v>
      </c>
      <c r="E1231" s="1">
        <v>-0.30634842368355197</v>
      </c>
      <c r="F1231" s="1">
        <v>0.29323830907184301</v>
      </c>
      <c r="G1231" s="1">
        <v>-1.0447080555511501</v>
      </c>
      <c r="H1231" s="1">
        <v>0.29615792058601298</v>
      </c>
      <c r="I1231" s="1">
        <v>0.84257854543373101</v>
      </c>
    </row>
    <row r="1232" spans="1:9" x14ac:dyDescent="0.25">
      <c r="A1232" s="1">
        <v>1231</v>
      </c>
      <c r="B1232" s="1" t="s">
        <v>1238</v>
      </c>
      <c r="C1232" s="2" t="s">
        <v>1549</v>
      </c>
      <c r="D1232" s="1">
        <v>4099.3970417084302</v>
      </c>
      <c r="E1232" s="1">
        <v>-0.30564875175165201</v>
      </c>
      <c r="F1232" s="1">
        <v>0.40008341587668</v>
      </c>
      <c r="G1232" s="1">
        <v>-0.76396256286180197</v>
      </c>
      <c r="H1232" s="1">
        <v>0.44488955266921398</v>
      </c>
      <c r="I1232" s="1">
        <v>0.89708864220198503</v>
      </c>
    </row>
    <row r="1233" spans="1:9" x14ac:dyDescent="0.25">
      <c r="A1233" s="1">
        <v>1232</v>
      </c>
      <c r="B1233" s="1" t="s">
        <v>1239</v>
      </c>
      <c r="C1233" s="2" t="s">
        <v>1549</v>
      </c>
      <c r="D1233" s="1">
        <v>2055.1138713622199</v>
      </c>
      <c r="E1233" s="1">
        <v>-0.30470411937842601</v>
      </c>
      <c r="F1233" s="1">
        <v>0.22956371303075901</v>
      </c>
      <c r="G1233" s="1">
        <v>-1.3273183089593901</v>
      </c>
      <c r="H1233" s="1">
        <v>0.18440340982903899</v>
      </c>
      <c r="I1233" s="1">
        <v>0.78686702020152699</v>
      </c>
    </row>
    <row r="1234" spans="1:9" x14ac:dyDescent="0.25">
      <c r="A1234" s="1">
        <v>1233</v>
      </c>
      <c r="B1234" s="1" t="s">
        <v>1240</v>
      </c>
      <c r="C1234" s="2" t="s">
        <v>1549</v>
      </c>
      <c r="D1234" s="1">
        <v>162.46724479584799</v>
      </c>
      <c r="E1234" s="1">
        <v>-0.30432320619847902</v>
      </c>
      <c r="F1234" s="1">
        <v>0.21270618834257299</v>
      </c>
      <c r="G1234" s="1">
        <v>-1.4307209798163101</v>
      </c>
      <c r="H1234" s="1">
        <v>0.15251019795714801</v>
      </c>
      <c r="I1234" s="1">
        <v>0.75750894805770397</v>
      </c>
    </row>
    <row r="1235" spans="1:9" x14ac:dyDescent="0.25">
      <c r="A1235" s="1">
        <v>1234</v>
      </c>
      <c r="B1235" s="1" t="s">
        <v>1241</v>
      </c>
      <c r="C1235" s="2" t="s">
        <v>1549</v>
      </c>
      <c r="D1235" s="1">
        <v>114.005047061415</v>
      </c>
      <c r="E1235" s="1">
        <v>-0.30346045916436998</v>
      </c>
      <c r="F1235" s="1">
        <v>0.22671703053143399</v>
      </c>
      <c r="G1235" s="1">
        <v>-1.3384987376248101</v>
      </c>
      <c r="H1235" s="1">
        <v>0.18073391158003399</v>
      </c>
      <c r="I1235" s="1">
        <v>0.78110769308995998</v>
      </c>
    </row>
    <row r="1236" spans="1:9" x14ac:dyDescent="0.25">
      <c r="A1236" s="1">
        <v>1235</v>
      </c>
      <c r="B1236" s="1" t="s">
        <v>1242</v>
      </c>
      <c r="C1236" s="2" t="s">
        <v>1549</v>
      </c>
      <c r="D1236" s="1">
        <v>18.7269393812869</v>
      </c>
      <c r="E1236" s="1">
        <v>-0.30272679090568799</v>
      </c>
      <c r="F1236" s="1">
        <v>0.53719383027856205</v>
      </c>
      <c r="G1236" s="1">
        <v>-0.56353363319289995</v>
      </c>
      <c r="H1236" s="1">
        <v>0.57307156445069696</v>
      </c>
      <c r="I1236" s="1">
        <v>0.92583974995687102</v>
      </c>
    </row>
    <row r="1237" spans="1:9" x14ac:dyDescent="0.25">
      <c r="A1237" s="1">
        <v>1236</v>
      </c>
      <c r="B1237" s="1" t="s">
        <v>1243</v>
      </c>
      <c r="C1237" s="2" t="s">
        <v>1549</v>
      </c>
      <c r="D1237" s="1">
        <v>84.180005191379607</v>
      </c>
      <c r="E1237" s="1">
        <v>-0.302228130265286</v>
      </c>
      <c r="F1237" s="1">
        <v>0.33670910829053702</v>
      </c>
      <c r="G1237" s="1">
        <v>-0.89759416310324902</v>
      </c>
      <c r="H1237" s="1">
        <v>0.36940195198470199</v>
      </c>
      <c r="I1237" s="1">
        <v>0.87332546869877503</v>
      </c>
    </row>
    <row r="1238" spans="1:9" x14ac:dyDescent="0.25">
      <c r="A1238" s="1">
        <v>1237</v>
      </c>
      <c r="B1238" s="1" t="s">
        <v>1244</v>
      </c>
      <c r="C1238" s="2" t="s">
        <v>1549</v>
      </c>
      <c r="D1238" s="1">
        <v>221.89325604772799</v>
      </c>
      <c r="E1238" s="1">
        <v>-0.30161517143154598</v>
      </c>
      <c r="F1238" s="1">
        <v>0.24199742729764201</v>
      </c>
      <c r="G1238" s="1">
        <v>-1.24635693362383</v>
      </c>
      <c r="H1238" s="1">
        <v>0.212633384600912</v>
      </c>
      <c r="I1238" s="1">
        <v>0.80306372376027202</v>
      </c>
    </row>
    <row r="1239" spans="1:9" x14ac:dyDescent="0.25">
      <c r="A1239" s="1">
        <v>1238</v>
      </c>
      <c r="B1239" s="1" t="s">
        <v>1245</v>
      </c>
      <c r="C1239" s="2" t="s">
        <v>1549</v>
      </c>
      <c r="D1239" s="1">
        <v>42.4408790669289</v>
      </c>
      <c r="E1239" s="1">
        <v>-0.30160114987122899</v>
      </c>
      <c r="F1239" s="1">
        <v>0.33162878672680801</v>
      </c>
      <c r="G1239" s="1">
        <v>-0.90945407016093804</v>
      </c>
      <c r="H1239" s="1">
        <v>0.36311049163829501</v>
      </c>
      <c r="I1239" s="1">
        <v>0.86972318430140605</v>
      </c>
    </row>
    <row r="1240" spans="1:9" x14ac:dyDescent="0.25">
      <c r="A1240" s="1">
        <v>1239</v>
      </c>
      <c r="B1240" s="1" t="s">
        <v>1246</v>
      </c>
      <c r="C1240" s="2" t="s">
        <v>1549</v>
      </c>
      <c r="D1240" s="1">
        <v>283.14044167474202</v>
      </c>
      <c r="E1240" s="1">
        <v>-0.29951584499704798</v>
      </c>
      <c r="F1240" s="1">
        <v>0.20006818878990701</v>
      </c>
      <c r="G1240" s="1">
        <v>-1.49706880843297</v>
      </c>
      <c r="H1240" s="1">
        <v>0.13437535486454599</v>
      </c>
      <c r="I1240" s="1">
        <v>0.73508460610577198</v>
      </c>
    </row>
    <row r="1241" spans="1:9" x14ac:dyDescent="0.25">
      <c r="A1241" s="1">
        <v>1240</v>
      </c>
      <c r="B1241" s="1" t="s">
        <v>1247</v>
      </c>
      <c r="C1241" s="2" t="s">
        <v>1549</v>
      </c>
      <c r="D1241" s="1">
        <v>2003.5580129243201</v>
      </c>
      <c r="E1241" s="1">
        <v>-0.29702938070516099</v>
      </c>
      <c r="F1241" s="1">
        <v>0.26311977254206198</v>
      </c>
      <c r="G1241" s="1">
        <v>-1.1288751804377499</v>
      </c>
      <c r="H1241" s="1">
        <v>0.25895049218441801</v>
      </c>
      <c r="I1241" s="1">
        <v>0.82599590112219901</v>
      </c>
    </row>
    <row r="1242" spans="1:9" x14ac:dyDescent="0.25">
      <c r="A1242" s="1">
        <v>1241</v>
      </c>
      <c r="B1242" s="1" t="s">
        <v>1248</v>
      </c>
      <c r="C1242" s="2" t="s">
        <v>1549</v>
      </c>
      <c r="D1242" s="1">
        <v>433.58382938028097</v>
      </c>
      <c r="E1242" s="1">
        <v>-0.29624218758745002</v>
      </c>
      <c r="F1242" s="1">
        <v>0.29540162356518201</v>
      </c>
      <c r="G1242" s="1">
        <v>-1.00284549560738</v>
      </c>
      <c r="H1242" s="1">
        <v>0.31593541379231599</v>
      </c>
      <c r="I1242" s="1">
        <v>0.85305531791139699</v>
      </c>
    </row>
    <row r="1243" spans="1:9" x14ac:dyDescent="0.25">
      <c r="A1243" s="1">
        <v>1242</v>
      </c>
      <c r="B1243" s="1" t="s">
        <v>1249</v>
      </c>
      <c r="C1243" s="2" t="s">
        <v>1549</v>
      </c>
      <c r="D1243" s="1">
        <v>8264.9382744463001</v>
      </c>
      <c r="E1243" s="1">
        <v>-0.29373862827166303</v>
      </c>
      <c r="F1243" s="1">
        <v>0.157995609273622</v>
      </c>
      <c r="G1243" s="1">
        <v>-1.85915690709453</v>
      </c>
      <c r="H1243" s="1">
        <v>6.3004900969740096E-2</v>
      </c>
      <c r="I1243" s="1">
        <v>0.64776811025306202</v>
      </c>
    </row>
    <row r="1244" spans="1:9" x14ac:dyDescent="0.25">
      <c r="A1244" s="1">
        <v>1243</v>
      </c>
      <c r="B1244" s="1" t="s">
        <v>1250</v>
      </c>
      <c r="C1244" s="2" t="s">
        <v>1549</v>
      </c>
      <c r="D1244" s="1">
        <v>1166.0037654248899</v>
      </c>
      <c r="E1244" s="1">
        <v>-0.293026510524103</v>
      </c>
      <c r="F1244" s="1">
        <v>0.17230372537829</v>
      </c>
      <c r="G1244" s="1">
        <v>-1.70063943702186</v>
      </c>
      <c r="H1244" s="1">
        <v>8.9010713950792505E-2</v>
      </c>
      <c r="I1244" s="1">
        <v>0.68641982709343197</v>
      </c>
    </row>
    <row r="1245" spans="1:9" x14ac:dyDescent="0.25">
      <c r="A1245" s="1">
        <v>1244</v>
      </c>
      <c r="B1245" s="1" t="s">
        <v>1251</v>
      </c>
      <c r="C1245" s="2" t="s">
        <v>1549</v>
      </c>
      <c r="D1245" s="1">
        <v>137.21887807357299</v>
      </c>
      <c r="E1245" s="1">
        <v>-0.29078874020354001</v>
      </c>
      <c r="F1245" s="1">
        <v>0.27233148980283201</v>
      </c>
      <c r="G1245" s="1">
        <v>-1.0677749400705401</v>
      </c>
      <c r="H1245" s="1">
        <v>0.28562204476285302</v>
      </c>
      <c r="I1245" s="1">
        <v>0.83747142372616501</v>
      </c>
    </row>
    <row r="1246" spans="1:9" x14ac:dyDescent="0.25">
      <c r="A1246" s="1">
        <v>1245</v>
      </c>
      <c r="B1246" s="1" t="s">
        <v>1252</v>
      </c>
      <c r="C1246" s="2" t="s">
        <v>1549</v>
      </c>
      <c r="D1246" s="1">
        <v>117.393895235588</v>
      </c>
      <c r="E1246" s="1">
        <v>-0.28441673334920797</v>
      </c>
      <c r="F1246" s="1">
        <v>0.23851675356170901</v>
      </c>
      <c r="G1246" s="1">
        <v>-1.19243922744246</v>
      </c>
      <c r="H1246" s="1">
        <v>0.23308906668563401</v>
      </c>
      <c r="I1246" s="1">
        <v>0.81317992246355997</v>
      </c>
    </row>
    <row r="1247" spans="1:9" x14ac:dyDescent="0.25">
      <c r="A1247" s="1">
        <v>1246</v>
      </c>
      <c r="B1247" s="1" t="s">
        <v>1253</v>
      </c>
      <c r="C1247" s="2" t="s">
        <v>1549</v>
      </c>
      <c r="D1247" s="1">
        <v>6144.7709500723604</v>
      </c>
      <c r="E1247" s="1">
        <v>-0.28407920236462803</v>
      </c>
      <c r="F1247" s="1">
        <v>0.160869853344838</v>
      </c>
      <c r="G1247" s="1">
        <v>-1.7658945816011899</v>
      </c>
      <c r="H1247" s="1">
        <v>7.7413536416062301E-2</v>
      </c>
      <c r="I1247" s="1">
        <v>0.66765215034342296</v>
      </c>
    </row>
    <row r="1248" spans="1:9" x14ac:dyDescent="0.25">
      <c r="A1248" s="1">
        <v>1247</v>
      </c>
      <c r="B1248" s="1" t="s">
        <v>1254</v>
      </c>
      <c r="C1248" s="2" t="s">
        <v>1549</v>
      </c>
      <c r="D1248" s="1">
        <v>73.205977021825504</v>
      </c>
      <c r="E1248" s="1">
        <v>-0.28201721675165498</v>
      </c>
      <c r="F1248" s="1">
        <v>0.41963064618259899</v>
      </c>
      <c r="G1248" s="1">
        <v>-0.67206058307985905</v>
      </c>
      <c r="H1248" s="1">
        <v>0.50154512874350499</v>
      </c>
      <c r="I1248" s="1">
        <v>0.91346670240925898</v>
      </c>
    </row>
    <row r="1249" spans="1:9" x14ac:dyDescent="0.25">
      <c r="A1249" s="1">
        <v>1248</v>
      </c>
      <c r="B1249" s="1" t="s">
        <v>1255</v>
      </c>
      <c r="C1249" s="2" t="s">
        <v>1549</v>
      </c>
      <c r="D1249" s="1">
        <v>2358.2671398041002</v>
      </c>
      <c r="E1249" s="1">
        <v>-0.27963564865344798</v>
      </c>
      <c r="F1249" s="1">
        <v>0.25331951139784198</v>
      </c>
      <c r="G1249" s="1">
        <v>-1.1038851571692601</v>
      </c>
      <c r="H1249" s="1">
        <v>0.26964295828921903</v>
      </c>
      <c r="I1249" s="1">
        <v>0.82845648873250399</v>
      </c>
    </row>
    <row r="1250" spans="1:9" x14ac:dyDescent="0.25">
      <c r="A1250" s="1">
        <v>1249</v>
      </c>
      <c r="B1250" s="1" t="s">
        <v>1256</v>
      </c>
      <c r="C1250" s="2" t="s">
        <v>1549</v>
      </c>
      <c r="D1250" s="1">
        <v>594.21245924746199</v>
      </c>
      <c r="E1250" s="1">
        <v>-0.27855554346427902</v>
      </c>
      <c r="F1250" s="1">
        <v>0.42625135921066598</v>
      </c>
      <c r="G1250" s="1">
        <v>-0.653500657405784</v>
      </c>
      <c r="H1250" s="1">
        <v>0.51343356574019905</v>
      </c>
      <c r="I1250" s="1">
        <v>0.91655694489283801</v>
      </c>
    </row>
    <row r="1251" spans="1:9" x14ac:dyDescent="0.25">
      <c r="A1251" s="1">
        <v>1250</v>
      </c>
      <c r="B1251" s="1" t="s">
        <v>1257</v>
      </c>
      <c r="C1251" s="2" t="s">
        <v>1549</v>
      </c>
      <c r="D1251" s="1">
        <v>70.107965949752597</v>
      </c>
      <c r="E1251" s="1">
        <v>-0.278252721434182</v>
      </c>
      <c r="F1251" s="1">
        <v>0.248324798480234</v>
      </c>
      <c r="G1251" s="1">
        <v>-1.1205192680598499</v>
      </c>
      <c r="H1251" s="1">
        <v>0.26249254642404601</v>
      </c>
      <c r="I1251" s="1">
        <v>0.82649989531287205</v>
      </c>
    </row>
    <row r="1252" spans="1:9" x14ac:dyDescent="0.25">
      <c r="A1252" s="1">
        <v>1251</v>
      </c>
      <c r="B1252" s="1" t="s">
        <v>1258</v>
      </c>
      <c r="C1252" s="2" t="s">
        <v>1549</v>
      </c>
      <c r="D1252" s="1">
        <v>1836.1690614945401</v>
      </c>
      <c r="E1252" s="1">
        <v>-0.27669662557014202</v>
      </c>
      <c r="F1252" s="1">
        <v>0.190404885943008</v>
      </c>
      <c r="G1252" s="1">
        <v>-1.4532012884005701</v>
      </c>
      <c r="H1252" s="1">
        <v>0.14616787455900301</v>
      </c>
      <c r="I1252" s="1">
        <v>0.75168056451603205</v>
      </c>
    </row>
    <row r="1253" spans="1:9" x14ac:dyDescent="0.25">
      <c r="A1253" s="1">
        <v>1252</v>
      </c>
      <c r="B1253" s="1" t="s">
        <v>1259</v>
      </c>
      <c r="C1253" s="2" t="s">
        <v>1549</v>
      </c>
      <c r="D1253" s="1">
        <v>271.76042525618197</v>
      </c>
      <c r="E1253" s="1">
        <v>-0.27588116397802598</v>
      </c>
      <c r="F1253" s="1">
        <v>0.21130516075462599</v>
      </c>
      <c r="G1253" s="1">
        <v>-1.3056054238939701</v>
      </c>
      <c r="H1253" s="1">
        <v>0.191686774898817</v>
      </c>
      <c r="I1253" s="1">
        <v>0.78985743886666704</v>
      </c>
    </row>
    <row r="1254" spans="1:9" x14ac:dyDescent="0.25">
      <c r="A1254" s="1">
        <v>1253</v>
      </c>
      <c r="B1254" s="1" t="s">
        <v>1260</v>
      </c>
      <c r="C1254" s="2" t="s">
        <v>1549</v>
      </c>
      <c r="D1254" s="1">
        <v>37.3759682176266</v>
      </c>
      <c r="E1254" s="1">
        <v>-0.27401631396242498</v>
      </c>
      <c r="F1254" s="1">
        <v>0.36229073068012402</v>
      </c>
      <c r="G1254" s="1">
        <v>-0.75634370619424196</v>
      </c>
      <c r="H1254" s="1">
        <v>0.44944315002004198</v>
      </c>
      <c r="I1254" s="1">
        <v>0.89784631958209205</v>
      </c>
    </row>
    <row r="1255" spans="1:9" x14ac:dyDescent="0.25">
      <c r="A1255" s="1">
        <v>1254</v>
      </c>
      <c r="B1255" s="1" t="s">
        <v>1261</v>
      </c>
      <c r="C1255" s="2" t="s">
        <v>1549</v>
      </c>
      <c r="D1255" s="1">
        <v>1587.4888412959599</v>
      </c>
      <c r="E1255" s="1">
        <v>-0.27270266040693802</v>
      </c>
      <c r="F1255" s="1">
        <v>0.21478728433885</v>
      </c>
      <c r="G1255" s="1">
        <v>-1.26964061790884</v>
      </c>
      <c r="H1255" s="1">
        <v>0.20421267402550899</v>
      </c>
      <c r="I1255" s="1">
        <v>0.79710440997318999</v>
      </c>
    </row>
    <row r="1256" spans="1:9" x14ac:dyDescent="0.25">
      <c r="A1256" s="1">
        <v>1255</v>
      </c>
      <c r="B1256" s="1" t="s">
        <v>1262</v>
      </c>
      <c r="C1256" s="2" t="s">
        <v>1549</v>
      </c>
      <c r="D1256" s="1">
        <v>390.87002850404298</v>
      </c>
      <c r="E1256" s="1">
        <v>-0.27010741791824</v>
      </c>
      <c r="F1256" s="1">
        <v>0.182027543553823</v>
      </c>
      <c r="G1256" s="1">
        <v>-1.4838821237972299</v>
      </c>
      <c r="H1256" s="1">
        <v>0.13784019509060499</v>
      </c>
      <c r="I1256" s="1">
        <v>0.73936162292949403</v>
      </c>
    </row>
    <row r="1257" spans="1:9" x14ac:dyDescent="0.25">
      <c r="A1257" s="1">
        <v>1256</v>
      </c>
      <c r="B1257" s="1" t="s">
        <v>1263</v>
      </c>
      <c r="C1257" s="2" t="s">
        <v>1549</v>
      </c>
      <c r="D1257" s="1">
        <v>2144.8746544154001</v>
      </c>
      <c r="E1257" s="1">
        <v>-0.26926783497360401</v>
      </c>
      <c r="F1257" s="1">
        <v>0.13298073859921</v>
      </c>
      <c r="G1257" s="1">
        <v>-2.0248634336822802</v>
      </c>
      <c r="H1257" s="1">
        <v>4.2881389274730598E-2</v>
      </c>
      <c r="I1257" s="1">
        <v>0.606029684454641</v>
      </c>
    </row>
    <row r="1258" spans="1:9" x14ac:dyDescent="0.25">
      <c r="A1258" s="1">
        <v>1257</v>
      </c>
      <c r="B1258" s="1" t="s">
        <v>1264</v>
      </c>
      <c r="C1258" s="2" t="s">
        <v>1549</v>
      </c>
      <c r="D1258" s="1">
        <v>84.955866256855501</v>
      </c>
      <c r="E1258" s="1">
        <v>-0.26884234009598101</v>
      </c>
      <c r="F1258" s="1">
        <v>0.29736774211851102</v>
      </c>
      <c r="G1258" s="1">
        <v>-0.904073650291358</v>
      </c>
      <c r="H1258" s="1">
        <v>0.36595634933600102</v>
      </c>
      <c r="I1258" s="1">
        <v>0.87204410748151395</v>
      </c>
    </row>
    <row r="1259" spans="1:9" x14ac:dyDescent="0.25">
      <c r="A1259" s="1">
        <v>1258</v>
      </c>
      <c r="B1259" s="1" t="s">
        <v>1265</v>
      </c>
      <c r="C1259" s="2" t="s">
        <v>1549</v>
      </c>
      <c r="D1259" s="1">
        <v>463.03125949453698</v>
      </c>
      <c r="E1259" s="1">
        <v>-0.26673727994491903</v>
      </c>
      <c r="F1259" s="1">
        <v>0.16816226146406299</v>
      </c>
      <c r="G1259" s="1">
        <v>-1.5861898955368301</v>
      </c>
      <c r="H1259" s="1">
        <v>0.11269623923694901</v>
      </c>
      <c r="I1259" s="1">
        <v>0.71266242430063498</v>
      </c>
    </row>
    <row r="1260" spans="1:9" x14ac:dyDescent="0.25">
      <c r="A1260" s="1">
        <v>1259</v>
      </c>
      <c r="B1260" s="1" t="s">
        <v>1266</v>
      </c>
      <c r="C1260" s="2" t="s">
        <v>1549</v>
      </c>
      <c r="D1260" s="1">
        <v>14.262006319448</v>
      </c>
      <c r="E1260" s="1">
        <v>-0.26654826559517097</v>
      </c>
      <c r="F1260" s="1">
        <v>0.53283158184938695</v>
      </c>
      <c r="G1260" s="1">
        <v>-0.50024862390854796</v>
      </c>
      <c r="H1260" s="1">
        <v>0.61690002461937399</v>
      </c>
      <c r="I1260" s="1">
        <v>0.93873646073337502</v>
      </c>
    </row>
    <row r="1261" spans="1:9" x14ac:dyDescent="0.25">
      <c r="A1261" s="1">
        <v>1260</v>
      </c>
      <c r="B1261" s="1" t="s">
        <v>1267</v>
      </c>
      <c r="C1261" s="2" t="s">
        <v>1549</v>
      </c>
      <c r="D1261" s="1">
        <v>2138.65141039948</v>
      </c>
      <c r="E1261" s="1">
        <v>-0.266508641958417</v>
      </c>
      <c r="F1261" s="1">
        <v>0.26169829005879103</v>
      </c>
      <c r="G1261" s="1">
        <v>-1.01838128899713</v>
      </c>
      <c r="H1261" s="1">
        <v>0.30849679072439901</v>
      </c>
      <c r="I1261" s="1">
        <v>0.84854017946489002</v>
      </c>
    </row>
    <row r="1262" spans="1:9" x14ac:dyDescent="0.25">
      <c r="A1262" s="1">
        <v>1261</v>
      </c>
      <c r="B1262" s="1" t="s">
        <v>1268</v>
      </c>
      <c r="C1262" s="2" t="s">
        <v>1549</v>
      </c>
      <c r="D1262" s="1">
        <v>1751.41241542791</v>
      </c>
      <c r="E1262" s="1">
        <v>-0.266315084926531</v>
      </c>
      <c r="F1262" s="1">
        <v>0.20342112564225601</v>
      </c>
      <c r="G1262" s="1">
        <v>-1.30918106015637</v>
      </c>
      <c r="H1262" s="1">
        <v>0.19047302626339399</v>
      </c>
      <c r="I1262" s="1">
        <v>0.78903337344453695</v>
      </c>
    </row>
    <row r="1263" spans="1:9" x14ac:dyDescent="0.25">
      <c r="A1263" s="1">
        <v>1262</v>
      </c>
      <c r="B1263" s="1" t="s">
        <v>1269</v>
      </c>
      <c r="C1263" s="2" t="s">
        <v>1549</v>
      </c>
      <c r="D1263" s="1">
        <v>436.73367091689198</v>
      </c>
      <c r="E1263" s="1">
        <v>-0.26580366380785198</v>
      </c>
      <c r="F1263" s="1">
        <v>0.196377268629504</v>
      </c>
      <c r="G1263" s="1">
        <v>-1.35353580209597</v>
      </c>
      <c r="H1263" s="1">
        <v>0.17588452039707</v>
      </c>
      <c r="I1263" s="1">
        <v>0.77754286308216702</v>
      </c>
    </row>
    <row r="1264" spans="1:9" x14ac:dyDescent="0.25">
      <c r="A1264" s="1">
        <v>1263</v>
      </c>
      <c r="B1264" s="1" t="s">
        <v>1270</v>
      </c>
      <c r="C1264" s="2" t="s">
        <v>1549</v>
      </c>
      <c r="D1264" s="1">
        <v>225.587001509229</v>
      </c>
      <c r="E1264" s="1">
        <v>-0.265327605971164</v>
      </c>
      <c r="F1264" s="1">
        <v>0.19124842905996101</v>
      </c>
      <c r="G1264" s="1">
        <v>-1.38734528317604</v>
      </c>
      <c r="H1264" s="1">
        <v>0.16533650114043</v>
      </c>
      <c r="I1264" s="1">
        <v>0.76590325184024299</v>
      </c>
    </row>
    <row r="1265" spans="1:9" x14ac:dyDescent="0.25">
      <c r="A1265" s="1">
        <v>1264</v>
      </c>
      <c r="B1265" s="1" t="s">
        <v>1271</v>
      </c>
      <c r="C1265" s="2" t="s">
        <v>1549</v>
      </c>
      <c r="D1265" s="1">
        <v>8218.4655552377899</v>
      </c>
      <c r="E1265" s="1">
        <v>-0.264666487921973</v>
      </c>
      <c r="F1265" s="1">
        <v>0.15552070652557401</v>
      </c>
      <c r="G1265" s="1">
        <v>-1.70180867766602</v>
      </c>
      <c r="H1265" s="1">
        <v>8.8791239264025795E-2</v>
      </c>
      <c r="I1265" s="1">
        <v>0.68641982709343197</v>
      </c>
    </row>
    <row r="1266" spans="1:9" x14ac:dyDescent="0.25">
      <c r="A1266" s="1">
        <v>1265</v>
      </c>
      <c r="B1266" s="1" t="s">
        <v>1272</v>
      </c>
      <c r="C1266" s="2" t="s">
        <v>1549</v>
      </c>
      <c r="D1266" s="1">
        <v>161.43375850905699</v>
      </c>
      <c r="E1266" s="1">
        <v>-0.26387447692550697</v>
      </c>
      <c r="F1266" s="1">
        <v>0.269820650034167</v>
      </c>
      <c r="G1266" s="1">
        <v>-0.97796249802264101</v>
      </c>
      <c r="H1266" s="1">
        <v>0.32809287239352303</v>
      </c>
      <c r="I1266" s="1">
        <v>0.85662403989782798</v>
      </c>
    </row>
    <row r="1267" spans="1:9" x14ac:dyDescent="0.25">
      <c r="A1267" s="1">
        <v>1266</v>
      </c>
      <c r="B1267" s="1" t="s">
        <v>1273</v>
      </c>
      <c r="C1267" s="2" t="s">
        <v>1549</v>
      </c>
      <c r="D1267" s="1">
        <v>445.34208464511602</v>
      </c>
      <c r="E1267" s="1">
        <v>-0.26200461301158201</v>
      </c>
      <c r="F1267" s="1">
        <v>0.20588950797768699</v>
      </c>
      <c r="G1267" s="1">
        <v>-1.27254960966722</v>
      </c>
      <c r="H1267" s="1">
        <v>0.20317790936816099</v>
      </c>
      <c r="I1267" s="1">
        <v>0.79710440997318999</v>
      </c>
    </row>
    <row r="1268" spans="1:9" x14ac:dyDescent="0.25">
      <c r="A1268" s="1">
        <v>1267</v>
      </c>
      <c r="B1268" s="1" t="s">
        <v>1274</v>
      </c>
      <c r="C1268" s="2" t="s">
        <v>1549</v>
      </c>
      <c r="D1268" s="1">
        <v>198.684959478298</v>
      </c>
      <c r="E1268" s="1">
        <v>-0.260094630943909</v>
      </c>
      <c r="F1268" s="1">
        <v>0.17558752416343201</v>
      </c>
      <c r="G1268" s="1">
        <v>-1.4812819543022899</v>
      </c>
      <c r="H1268" s="1">
        <v>0.13853145517809201</v>
      </c>
      <c r="I1268" s="1">
        <v>0.74146145110566997</v>
      </c>
    </row>
    <row r="1269" spans="1:9" x14ac:dyDescent="0.25">
      <c r="A1269" s="1">
        <v>1268</v>
      </c>
      <c r="B1269" s="1" t="s">
        <v>1275</v>
      </c>
      <c r="C1269" s="2" t="s">
        <v>1549</v>
      </c>
      <c r="D1269" s="1">
        <v>13207.029698111101</v>
      </c>
      <c r="E1269" s="1">
        <v>-0.25866827021874</v>
      </c>
      <c r="F1269" s="1">
        <v>0.17539941682999699</v>
      </c>
      <c r="G1269" s="1">
        <v>-1.4747384848459899</v>
      </c>
      <c r="H1269" s="1">
        <v>0.140282865179649</v>
      </c>
      <c r="I1269" s="1">
        <v>0.74351775939299003</v>
      </c>
    </row>
    <row r="1270" spans="1:9" x14ac:dyDescent="0.25">
      <c r="A1270" s="1">
        <v>1269</v>
      </c>
      <c r="B1270" s="1" t="s">
        <v>1276</v>
      </c>
      <c r="C1270" s="2" t="s">
        <v>1549</v>
      </c>
      <c r="D1270" s="1">
        <v>171.47622782728899</v>
      </c>
      <c r="E1270" s="1">
        <v>-0.25735578844454798</v>
      </c>
      <c r="F1270" s="1">
        <v>0.20983040391760199</v>
      </c>
      <c r="G1270" s="1">
        <v>-1.2264942717529601</v>
      </c>
      <c r="H1270" s="1">
        <v>0.220012729626653</v>
      </c>
      <c r="I1270" s="1">
        <v>0.80964684502608297</v>
      </c>
    </row>
    <row r="1271" spans="1:9" x14ac:dyDescent="0.25">
      <c r="A1271" s="1">
        <v>1270</v>
      </c>
      <c r="B1271" s="1" t="s">
        <v>1277</v>
      </c>
      <c r="C1271" s="2" t="s">
        <v>1549</v>
      </c>
      <c r="D1271" s="1">
        <v>50.291226855804098</v>
      </c>
      <c r="E1271" s="1">
        <v>-0.25686260169219499</v>
      </c>
      <c r="F1271" s="1">
        <v>0.379569406057432</v>
      </c>
      <c r="G1271" s="1">
        <v>-0.67672103597656397</v>
      </c>
      <c r="H1271" s="1">
        <v>0.498582967050408</v>
      </c>
      <c r="I1271" s="1">
        <v>0.91199510221094005</v>
      </c>
    </row>
    <row r="1272" spans="1:9" x14ac:dyDescent="0.25">
      <c r="A1272" s="1">
        <v>1271</v>
      </c>
      <c r="B1272" s="1" t="s">
        <v>1278</v>
      </c>
      <c r="C1272" s="2" t="s">
        <v>1549</v>
      </c>
      <c r="D1272" s="1">
        <v>2322.73627959852</v>
      </c>
      <c r="E1272" s="1">
        <v>-0.256672385353933</v>
      </c>
      <c r="F1272" s="1">
        <v>0.15401318382109899</v>
      </c>
      <c r="G1272" s="1">
        <v>-1.6665611279881301</v>
      </c>
      <c r="H1272" s="1">
        <v>9.5601703763940601E-2</v>
      </c>
      <c r="I1272" s="1">
        <v>0.69273163753906697</v>
      </c>
    </row>
    <row r="1273" spans="1:9" x14ac:dyDescent="0.25">
      <c r="A1273" s="1">
        <v>1272</v>
      </c>
      <c r="B1273" s="1" t="s">
        <v>1279</v>
      </c>
      <c r="C1273" s="2" t="s">
        <v>1549</v>
      </c>
      <c r="D1273" s="1">
        <v>1353.5016628855101</v>
      </c>
      <c r="E1273" s="1">
        <v>-0.25662059365637802</v>
      </c>
      <c r="F1273" s="1">
        <v>0.25383259609837899</v>
      </c>
      <c r="G1273" s="1">
        <v>-1.0109836073099101</v>
      </c>
      <c r="H1273" s="1">
        <v>0.31202427569861502</v>
      </c>
      <c r="I1273" s="1">
        <v>0.85024077342925397</v>
      </c>
    </row>
    <row r="1274" spans="1:9" x14ac:dyDescent="0.25">
      <c r="A1274" s="1">
        <v>1273</v>
      </c>
      <c r="B1274" s="1" t="s">
        <v>1280</v>
      </c>
      <c r="C1274" s="2" t="s">
        <v>1549</v>
      </c>
      <c r="D1274" s="1">
        <v>893.34914031314997</v>
      </c>
      <c r="E1274" s="1">
        <v>-0.25641814024190501</v>
      </c>
      <c r="F1274" s="1">
        <v>0.13356946172488901</v>
      </c>
      <c r="G1274" s="1">
        <v>-1.9197362700318801</v>
      </c>
      <c r="H1274" s="1">
        <v>5.4891220398677699E-2</v>
      </c>
      <c r="I1274" s="1">
        <v>0.62876634715410695</v>
      </c>
    </row>
    <row r="1275" spans="1:9" x14ac:dyDescent="0.25">
      <c r="A1275" s="1">
        <v>1274</v>
      </c>
      <c r="B1275" s="1" t="s">
        <v>1281</v>
      </c>
      <c r="C1275" s="2" t="s">
        <v>1549</v>
      </c>
      <c r="D1275" s="1">
        <v>94.797733348157806</v>
      </c>
      <c r="E1275" s="1">
        <v>-0.25614889828596499</v>
      </c>
      <c r="F1275" s="1">
        <v>0.24221569412420299</v>
      </c>
      <c r="G1275" s="1">
        <v>-1.0575239528228799</v>
      </c>
      <c r="H1275" s="1">
        <v>0.29027252879871102</v>
      </c>
      <c r="I1275" s="1">
        <v>0.83970953870555398</v>
      </c>
    </row>
    <row r="1276" spans="1:9" x14ac:dyDescent="0.25">
      <c r="A1276" s="1">
        <v>1275</v>
      </c>
      <c r="B1276" s="1" t="s">
        <v>1282</v>
      </c>
      <c r="C1276" s="2" t="s">
        <v>1549</v>
      </c>
      <c r="D1276" s="1">
        <v>2424.2639238218799</v>
      </c>
      <c r="E1276" s="1">
        <v>-0.255449441862869</v>
      </c>
      <c r="F1276" s="1">
        <v>0.16766552418434499</v>
      </c>
      <c r="G1276" s="1">
        <v>-1.5235657008533701</v>
      </c>
      <c r="H1276" s="1">
        <v>0.12761723668917799</v>
      </c>
      <c r="I1276" s="1">
        <v>0.72721892823725798</v>
      </c>
    </row>
    <row r="1277" spans="1:9" x14ac:dyDescent="0.25">
      <c r="A1277" s="1">
        <v>1276</v>
      </c>
      <c r="B1277" s="1" t="s">
        <v>1283</v>
      </c>
      <c r="C1277" s="2" t="s">
        <v>1549</v>
      </c>
      <c r="D1277" s="1">
        <v>408.68001762616899</v>
      </c>
      <c r="E1277" s="1">
        <v>-0.25537367770236002</v>
      </c>
      <c r="F1277" s="1">
        <v>0.18807383982336401</v>
      </c>
      <c r="G1277" s="1">
        <v>-1.3578373150790299</v>
      </c>
      <c r="H1277" s="1">
        <v>0.174515311551425</v>
      </c>
      <c r="I1277" s="1">
        <v>0.77695327761380995</v>
      </c>
    </row>
    <row r="1278" spans="1:9" x14ac:dyDescent="0.25">
      <c r="A1278" s="1">
        <v>1277</v>
      </c>
      <c r="B1278" s="1" t="s">
        <v>1284</v>
      </c>
      <c r="C1278" s="2" t="s">
        <v>1549</v>
      </c>
      <c r="D1278" s="1">
        <v>1301.2984978484401</v>
      </c>
      <c r="E1278" s="1">
        <v>-0.255107667866392</v>
      </c>
      <c r="F1278" s="1">
        <v>0.43249618021140102</v>
      </c>
      <c r="G1278" s="1">
        <v>-0.58984952824715697</v>
      </c>
      <c r="H1278" s="1">
        <v>0.55529153422007704</v>
      </c>
      <c r="I1278" s="1">
        <v>0.92550438952752501</v>
      </c>
    </row>
    <row r="1279" spans="1:9" x14ac:dyDescent="0.25">
      <c r="A1279" s="1">
        <v>1278</v>
      </c>
      <c r="B1279" s="1" t="s">
        <v>1285</v>
      </c>
      <c r="C1279" s="2" t="s">
        <v>1549</v>
      </c>
      <c r="D1279" s="1">
        <v>195.69423741648501</v>
      </c>
      <c r="E1279" s="1">
        <v>-0.25467282326621199</v>
      </c>
      <c r="F1279" s="1">
        <v>0.22163180100362501</v>
      </c>
      <c r="G1279" s="1">
        <v>-1.14908069199892</v>
      </c>
      <c r="H1279" s="1">
        <v>0.250522709159264</v>
      </c>
      <c r="I1279" s="1">
        <v>0.82284369812107305</v>
      </c>
    </row>
    <row r="1280" spans="1:9" x14ac:dyDescent="0.25">
      <c r="A1280" s="1">
        <v>1279</v>
      </c>
      <c r="B1280" s="1" t="s">
        <v>1286</v>
      </c>
      <c r="C1280" s="2" t="s">
        <v>1549</v>
      </c>
      <c r="D1280" s="1">
        <v>143.876326744728</v>
      </c>
      <c r="E1280" s="1">
        <v>-0.25432880027353799</v>
      </c>
      <c r="F1280" s="1">
        <v>0.19937735959362099</v>
      </c>
      <c r="G1280" s="1">
        <v>-1.2756152493538899</v>
      </c>
      <c r="H1280" s="1">
        <v>0.202091560808492</v>
      </c>
      <c r="I1280" s="1">
        <v>0.79710440997318999</v>
      </c>
    </row>
    <row r="1281" spans="1:9" x14ac:dyDescent="0.25">
      <c r="A1281" s="1">
        <v>1280</v>
      </c>
      <c r="B1281" s="1" t="s">
        <v>1287</v>
      </c>
      <c r="C1281" s="2" t="s">
        <v>1549</v>
      </c>
      <c r="D1281" s="1">
        <v>81.5461432343307</v>
      </c>
      <c r="E1281" s="1">
        <v>-0.25380911531890898</v>
      </c>
      <c r="F1281" s="1">
        <v>0.306799851966776</v>
      </c>
      <c r="G1281" s="1">
        <v>-0.82727913228065897</v>
      </c>
      <c r="H1281" s="1">
        <v>0.40807886868632098</v>
      </c>
      <c r="I1281" s="1">
        <v>0.88679299117274701</v>
      </c>
    </row>
    <row r="1282" spans="1:9" x14ac:dyDescent="0.25">
      <c r="A1282" s="1">
        <v>1281</v>
      </c>
      <c r="B1282" s="1" t="s">
        <v>1288</v>
      </c>
      <c r="C1282" s="2" t="s">
        <v>1549</v>
      </c>
      <c r="D1282" s="1">
        <v>2382.7074285836502</v>
      </c>
      <c r="E1282" s="1">
        <v>-0.25366879757306598</v>
      </c>
      <c r="F1282" s="1">
        <v>0.15448326540239099</v>
      </c>
      <c r="G1282" s="1">
        <v>-1.6420470975436801</v>
      </c>
      <c r="H1282" s="1">
        <v>0.10058024392286</v>
      </c>
      <c r="I1282" s="1">
        <v>0.70069589898695805</v>
      </c>
    </row>
    <row r="1283" spans="1:9" x14ac:dyDescent="0.25">
      <c r="A1283" s="1">
        <v>1282</v>
      </c>
      <c r="B1283" s="1" t="s">
        <v>1289</v>
      </c>
      <c r="C1283" s="2" t="s">
        <v>1549</v>
      </c>
      <c r="D1283" s="1">
        <v>1180.77779233658</v>
      </c>
      <c r="E1283" s="1">
        <v>-0.25308799063215098</v>
      </c>
      <c r="F1283" s="1">
        <v>0.136527155789231</v>
      </c>
      <c r="G1283" s="1">
        <v>-1.85375568083221</v>
      </c>
      <c r="H1283" s="1">
        <v>6.3774121672333303E-2</v>
      </c>
      <c r="I1283" s="1">
        <v>0.64862943062585099</v>
      </c>
    </row>
    <row r="1284" spans="1:9" x14ac:dyDescent="0.25">
      <c r="A1284" s="1">
        <v>1283</v>
      </c>
      <c r="B1284" s="1" t="s">
        <v>1290</v>
      </c>
      <c r="C1284" s="2" t="s">
        <v>1549</v>
      </c>
      <c r="D1284" s="1">
        <v>3211.3628969768602</v>
      </c>
      <c r="E1284" s="1">
        <v>-0.25195336893154302</v>
      </c>
      <c r="F1284" s="1">
        <v>0.126348113012693</v>
      </c>
      <c r="G1284" s="1">
        <v>-1.9941205525264301</v>
      </c>
      <c r="H1284" s="1">
        <v>4.6138881692478699E-2</v>
      </c>
      <c r="I1284" s="1">
        <v>0.616289010274088</v>
      </c>
    </row>
    <row r="1285" spans="1:9" x14ac:dyDescent="0.25">
      <c r="A1285" s="1">
        <v>1284</v>
      </c>
      <c r="B1285" s="1" t="s">
        <v>1291</v>
      </c>
      <c r="C1285" s="2" t="s">
        <v>1549</v>
      </c>
      <c r="D1285" s="1">
        <v>42.043897459862997</v>
      </c>
      <c r="E1285" s="1">
        <v>-0.25151005525546499</v>
      </c>
      <c r="F1285" s="1">
        <v>0.35091232033216602</v>
      </c>
      <c r="G1285" s="1">
        <v>-0.71673190333525705</v>
      </c>
      <c r="H1285" s="1">
        <v>0.47353953653750802</v>
      </c>
      <c r="I1285" s="1">
        <v>0.90515955298495598</v>
      </c>
    </row>
    <row r="1286" spans="1:9" x14ac:dyDescent="0.25">
      <c r="A1286" s="1">
        <v>1285</v>
      </c>
      <c r="B1286" s="1" t="s">
        <v>1292</v>
      </c>
      <c r="C1286" s="2" t="s">
        <v>1549</v>
      </c>
      <c r="D1286" s="1">
        <v>107.78673815569501</v>
      </c>
      <c r="E1286" s="1">
        <v>-0.25102095220836701</v>
      </c>
      <c r="F1286" s="1">
        <v>0.22371908848001701</v>
      </c>
      <c r="G1286" s="1">
        <v>-1.12203636226951</v>
      </c>
      <c r="H1286" s="1">
        <v>0.261846979564615</v>
      </c>
      <c r="I1286" s="1">
        <v>0.82599590112219901</v>
      </c>
    </row>
    <row r="1287" spans="1:9" x14ac:dyDescent="0.25">
      <c r="A1287" s="1">
        <v>1286</v>
      </c>
      <c r="B1287" s="1" t="s">
        <v>1293</v>
      </c>
      <c r="C1287" s="2" t="s">
        <v>1549</v>
      </c>
      <c r="D1287" s="1">
        <v>189.17331140631401</v>
      </c>
      <c r="E1287" s="1">
        <v>-0.25055101674608199</v>
      </c>
      <c r="F1287" s="1">
        <v>0.27598485292126002</v>
      </c>
      <c r="G1287" s="1">
        <v>-0.90784336203250104</v>
      </c>
      <c r="H1287" s="1">
        <v>0.36396098497435397</v>
      </c>
      <c r="I1287" s="1">
        <v>0.87033315923514898</v>
      </c>
    </row>
    <row r="1288" spans="1:9" x14ac:dyDescent="0.25">
      <c r="A1288" s="1">
        <v>1287</v>
      </c>
      <c r="B1288" s="1" t="s">
        <v>1294</v>
      </c>
      <c r="C1288" s="2" t="s">
        <v>1549</v>
      </c>
      <c r="D1288" s="1">
        <v>18433.1870061837</v>
      </c>
      <c r="E1288" s="1">
        <v>-0.25024978631045303</v>
      </c>
      <c r="F1288" s="1">
        <v>0.139597589228352</v>
      </c>
      <c r="G1288" s="1">
        <v>-1.79265120331769</v>
      </c>
      <c r="H1288" s="1">
        <v>7.3028713591361996E-2</v>
      </c>
      <c r="I1288" s="1">
        <v>0.661308593453098</v>
      </c>
    </row>
    <row r="1289" spans="1:9" x14ac:dyDescent="0.25">
      <c r="A1289" s="1">
        <v>1288</v>
      </c>
      <c r="B1289" s="1" t="s">
        <v>1295</v>
      </c>
      <c r="C1289" s="2" t="s">
        <v>1549</v>
      </c>
      <c r="D1289" s="1">
        <v>29.6034898572175</v>
      </c>
      <c r="E1289" s="1">
        <v>-0.24879804032230199</v>
      </c>
      <c r="F1289" s="1">
        <v>0.39980292198260098</v>
      </c>
      <c r="G1289" s="1">
        <v>-0.62230170577174804</v>
      </c>
      <c r="H1289" s="1">
        <v>0.53374349977504698</v>
      </c>
      <c r="I1289" s="1">
        <v>0.92005059290033797</v>
      </c>
    </row>
    <row r="1290" spans="1:9" x14ac:dyDescent="0.25">
      <c r="A1290" s="1">
        <v>1289</v>
      </c>
      <c r="B1290" s="1" t="s">
        <v>1296</v>
      </c>
      <c r="C1290" s="2" t="s">
        <v>1549</v>
      </c>
      <c r="D1290" s="1">
        <v>456.65255544383098</v>
      </c>
      <c r="E1290" s="1">
        <v>-0.248478652422646</v>
      </c>
      <c r="F1290" s="1">
        <v>0.23066205913938501</v>
      </c>
      <c r="G1290" s="1">
        <v>-1.0772411091348799</v>
      </c>
      <c r="H1290" s="1">
        <v>0.28137256414251099</v>
      </c>
      <c r="I1290" s="1">
        <v>0.83534392864354001</v>
      </c>
    </row>
    <row r="1291" spans="1:9" x14ac:dyDescent="0.25">
      <c r="A1291" s="1">
        <v>1290</v>
      </c>
      <c r="B1291" s="1" t="s">
        <v>1297</v>
      </c>
      <c r="C1291" s="2" t="s">
        <v>1549</v>
      </c>
      <c r="D1291" s="1">
        <v>497.07471961118603</v>
      </c>
      <c r="E1291" s="1">
        <v>-0.24843082964931101</v>
      </c>
      <c r="F1291" s="1">
        <v>0.14528076525945099</v>
      </c>
      <c r="G1291" s="1">
        <v>-1.7100049631873</v>
      </c>
      <c r="H1291" s="1">
        <v>8.7264955267964503E-2</v>
      </c>
      <c r="I1291" s="1">
        <v>0.68425490116050902</v>
      </c>
    </row>
    <row r="1292" spans="1:9" x14ac:dyDescent="0.25">
      <c r="A1292" s="1">
        <v>1291</v>
      </c>
      <c r="B1292" s="1" t="s">
        <v>1298</v>
      </c>
      <c r="C1292" s="2" t="s">
        <v>1549</v>
      </c>
      <c r="D1292" s="1">
        <v>330.52151460964802</v>
      </c>
      <c r="E1292" s="1">
        <v>-0.24709928082830099</v>
      </c>
      <c r="F1292" s="1">
        <v>0.18810612184612999</v>
      </c>
      <c r="G1292" s="1">
        <v>-1.3136163693302201</v>
      </c>
      <c r="H1292" s="1">
        <v>0.18897533724092999</v>
      </c>
      <c r="I1292" s="1">
        <v>0.78829627045528206</v>
      </c>
    </row>
    <row r="1293" spans="1:9" x14ac:dyDescent="0.25">
      <c r="A1293" s="1">
        <v>1292</v>
      </c>
      <c r="B1293" s="1" t="s">
        <v>1299</v>
      </c>
      <c r="C1293" s="2" t="s">
        <v>1549</v>
      </c>
      <c r="D1293" s="1">
        <v>1411.3386048456</v>
      </c>
      <c r="E1293" s="1">
        <v>-0.24682698934514999</v>
      </c>
      <c r="F1293" s="1">
        <v>0.18672984540799201</v>
      </c>
      <c r="G1293" s="1">
        <v>-1.3218400561830399</v>
      </c>
      <c r="H1293" s="1">
        <v>0.18622141674350101</v>
      </c>
      <c r="I1293" s="1">
        <v>0.78736265389969895</v>
      </c>
    </row>
    <row r="1294" spans="1:9" x14ac:dyDescent="0.25">
      <c r="A1294" s="1">
        <v>1293</v>
      </c>
      <c r="B1294" s="1" t="s">
        <v>1300</v>
      </c>
      <c r="C1294" s="2" t="s">
        <v>1549</v>
      </c>
      <c r="D1294" s="1">
        <v>90.231096345894898</v>
      </c>
      <c r="E1294" s="1">
        <v>-0.24630485334147301</v>
      </c>
      <c r="F1294" s="1">
        <v>0.258692741412338</v>
      </c>
      <c r="G1294" s="1">
        <v>-0.95211350730896804</v>
      </c>
      <c r="H1294" s="1">
        <v>0.34103941946531202</v>
      </c>
      <c r="I1294" s="1">
        <v>0.86171280026633001</v>
      </c>
    </row>
    <row r="1295" spans="1:9" x14ac:dyDescent="0.25">
      <c r="A1295" s="1">
        <v>1294</v>
      </c>
      <c r="B1295" s="1" t="s">
        <v>1301</v>
      </c>
      <c r="C1295" s="2" t="s">
        <v>1549</v>
      </c>
      <c r="D1295" s="1">
        <v>29.772382881328699</v>
      </c>
      <c r="E1295" s="1">
        <v>-0.246246496082038</v>
      </c>
      <c r="F1295" s="1">
        <v>0.35588183022839098</v>
      </c>
      <c r="G1295" s="1">
        <v>-0.69193331933807201</v>
      </c>
      <c r="H1295" s="1">
        <v>0.48897920506717302</v>
      </c>
      <c r="I1295" s="1">
        <v>0.90670682930942204</v>
      </c>
    </row>
    <row r="1296" spans="1:9" x14ac:dyDescent="0.25">
      <c r="A1296" s="1">
        <v>1295</v>
      </c>
      <c r="B1296" s="1" t="s">
        <v>1302</v>
      </c>
      <c r="C1296" s="2" t="s">
        <v>1549</v>
      </c>
      <c r="D1296" s="1">
        <v>50.030118838308397</v>
      </c>
      <c r="E1296" s="1">
        <v>-0.24541993142368601</v>
      </c>
      <c r="F1296" s="1">
        <v>0.41043138481088998</v>
      </c>
      <c r="G1296" s="1">
        <v>-0.59795605430312004</v>
      </c>
      <c r="H1296" s="1">
        <v>0.54986925614896398</v>
      </c>
      <c r="I1296" s="1">
        <v>0.92459789903433998</v>
      </c>
    </row>
    <row r="1297" spans="1:9" x14ac:dyDescent="0.25">
      <c r="A1297" s="1">
        <v>1296</v>
      </c>
      <c r="B1297" s="1" t="s">
        <v>1303</v>
      </c>
      <c r="C1297" s="2" t="s">
        <v>1549</v>
      </c>
      <c r="D1297" s="1">
        <v>121.73496162513401</v>
      </c>
      <c r="E1297" s="1">
        <v>-0.24310357012950901</v>
      </c>
      <c r="F1297" s="1">
        <v>0.20669248659886</v>
      </c>
      <c r="G1297" s="1">
        <v>-1.17616065358638</v>
      </c>
      <c r="H1297" s="1">
        <v>0.23953068418640899</v>
      </c>
      <c r="I1297" s="1">
        <v>0.81677179032701896</v>
      </c>
    </row>
    <row r="1298" spans="1:9" x14ac:dyDescent="0.25">
      <c r="A1298" s="1">
        <v>1297</v>
      </c>
      <c r="B1298" s="1" t="s">
        <v>1304</v>
      </c>
      <c r="C1298" s="2" t="s">
        <v>1549</v>
      </c>
      <c r="D1298" s="1">
        <v>16.6979488396154</v>
      </c>
      <c r="E1298" s="1">
        <v>-0.241905699145334</v>
      </c>
      <c r="F1298" s="1">
        <v>0.49286313304533802</v>
      </c>
      <c r="G1298" s="1">
        <v>-0.49081719229155901</v>
      </c>
      <c r="H1298" s="1">
        <v>0.62355574917576695</v>
      </c>
      <c r="I1298" s="1">
        <v>0.94136417792721705</v>
      </c>
    </row>
    <row r="1299" spans="1:9" x14ac:dyDescent="0.25">
      <c r="A1299" s="1">
        <v>1298</v>
      </c>
      <c r="B1299" s="1" t="s">
        <v>1305</v>
      </c>
      <c r="C1299" s="2" t="s">
        <v>1549</v>
      </c>
      <c r="D1299" s="1">
        <v>28.4148599999737</v>
      </c>
      <c r="E1299" s="1">
        <v>-0.23909682577661401</v>
      </c>
      <c r="F1299" s="1">
        <v>0.42860502619047203</v>
      </c>
      <c r="G1299" s="1">
        <v>-0.55784886122721</v>
      </c>
      <c r="H1299" s="1">
        <v>0.57694759432541998</v>
      </c>
      <c r="I1299" s="1">
        <v>0.92637452737259396</v>
      </c>
    </row>
    <row r="1300" spans="1:9" x14ac:dyDescent="0.25">
      <c r="A1300" s="1">
        <v>1299</v>
      </c>
      <c r="B1300" s="1" t="s">
        <v>1306</v>
      </c>
      <c r="C1300" s="2" t="s">
        <v>1549</v>
      </c>
      <c r="D1300" s="1">
        <v>753.00642434752103</v>
      </c>
      <c r="E1300" s="1">
        <v>-0.23846248554247401</v>
      </c>
      <c r="F1300" s="1">
        <v>0.17000683736084801</v>
      </c>
      <c r="G1300" s="1">
        <v>-1.4026640883644299</v>
      </c>
      <c r="H1300" s="1">
        <v>0.160717030901665</v>
      </c>
      <c r="I1300" s="1">
        <v>0.76463320848076299</v>
      </c>
    </row>
    <row r="1301" spans="1:9" x14ac:dyDescent="0.25">
      <c r="A1301" s="1">
        <v>1300</v>
      </c>
      <c r="B1301" s="1" t="s">
        <v>1307</v>
      </c>
      <c r="C1301" s="2" t="s">
        <v>1549</v>
      </c>
      <c r="D1301" s="1">
        <v>557.99370359650095</v>
      </c>
      <c r="E1301" s="1">
        <v>-0.238318867601192</v>
      </c>
      <c r="F1301" s="1">
        <v>0.148938875719693</v>
      </c>
      <c r="G1301" s="1">
        <v>-1.60011190127227</v>
      </c>
      <c r="H1301" s="1">
        <v>0.10957376125629401</v>
      </c>
      <c r="I1301" s="1">
        <v>0.712042996583511</v>
      </c>
    </row>
    <row r="1302" spans="1:9" x14ac:dyDescent="0.25">
      <c r="A1302" s="1">
        <v>1301</v>
      </c>
      <c r="B1302" s="1" t="s">
        <v>1308</v>
      </c>
      <c r="C1302" s="2" t="s">
        <v>1549</v>
      </c>
      <c r="D1302" s="1">
        <v>61.299187976984101</v>
      </c>
      <c r="E1302" s="1">
        <v>-0.23804638567710701</v>
      </c>
      <c r="F1302" s="1">
        <v>0.32104763724340002</v>
      </c>
      <c r="G1302" s="1">
        <v>-0.74146748975023202</v>
      </c>
      <c r="H1302" s="1">
        <v>0.45841003662947299</v>
      </c>
      <c r="I1302" s="1">
        <v>0.90165503444013295</v>
      </c>
    </row>
    <row r="1303" spans="1:9" x14ac:dyDescent="0.25">
      <c r="A1303" s="1">
        <v>1302</v>
      </c>
      <c r="B1303" s="1" t="s">
        <v>1309</v>
      </c>
      <c r="C1303" s="2" t="s">
        <v>1549</v>
      </c>
      <c r="D1303" s="1">
        <v>246.88974198632999</v>
      </c>
      <c r="E1303" s="1">
        <v>-0.238029615275479</v>
      </c>
      <c r="F1303" s="1">
        <v>0.221049787390383</v>
      </c>
      <c r="G1303" s="1">
        <v>-1.07681449543812</v>
      </c>
      <c r="H1303" s="1">
        <v>0.28156314815683497</v>
      </c>
      <c r="I1303" s="1">
        <v>0.835717054119406</v>
      </c>
    </row>
    <row r="1304" spans="1:9" x14ac:dyDescent="0.25">
      <c r="A1304" s="1">
        <v>1303</v>
      </c>
      <c r="B1304" s="1" t="s">
        <v>1310</v>
      </c>
      <c r="C1304" s="2" t="s">
        <v>1549</v>
      </c>
      <c r="D1304" s="1">
        <v>320.36612806559401</v>
      </c>
      <c r="E1304" s="1">
        <v>-0.23726122375631301</v>
      </c>
      <c r="F1304" s="1">
        <v>0.29464090681791999</v>
      </c>
      <c r="G1304" s="1">
        <v>-0.80525554417647105</v>
      </c>
      <c r="H1304" s="1">
        <v>0.42067222986922997</v>
      </c>
      <c r="I1304" s="1">
        <v>0.88865382224727396</v>
      </c>
    </row>
    <row r="1305" spans="1:9" x14ac:dyDescent="0.25">
      <c r="A1305" s="1">
        <v>1304</v>
      </c>
      <c r="B1305" s="1" t="s">
        <v>1311</v>
      </c>
      <c r="C1305" s="2" t="s">
        <v>1549</v>
      </c>
      <c r="D1305" s="1">
        <v>403.06101086506698</v>
      </c>
      <c r="E1305" s="1">
        <v>-0.23497200858815301</v>
      </c>
      <c r="F1305" s="1">
        <v>0.185026132131654</v>
      </c>
      <c r="G1305" s="1">
        <v>-1.2699395803235001</v>
      </c>
      <c r="H1305" s="1">
        <v>0.20410615292804801</v>
      </c>
      <c r="I1305" s="1">
        <v>0.79710440997318999</v>
      </c>
    </row>
    <row r="1306" spans="1:9" x14ac:dyDescent="0.25">
      <c r="A1306" s="1">
        <v>1305</v>
      </c>
      <c r="B1306" s="1" t="s">
        <v>1312</v>
      </c>
      <c r="C1306" s="2" t="s">
        <v>1549</v>
      </c>
      <c r="D1306" s="1">
        <v>88.938931725530907</v>
      </c>
      <c r="E1306" s="1">
        <v>-0.234228888737577</v>
      </c>
      <c r="F1306" s="1">
        <v>0.25777830521511402</v>
      </c>
      <c r="G1306" s="1">
        <v>-0.90864469196550401</v>
      </c>
      <c r="H1306" s="1">
        <v>0.36353770755575199</v>
      </c>
      <c r="I1306" s="1">
        <v>0.87023731894942102</v>
      </c>
    </row>
    <row r="1307" spans="1:9" x14ac:dyDescent="0.25">
      <c r="A1307" s="1">
        <v>1306</v>
      </c>
      <c r="B1307" s="1" t="s">
        <v>1313</v>
      </c>
      <c r="C1307" s="2" t="s">
        <v>1549</v>
      </c>
      <c r="D1307" s="1">
        <v>161.10811060522701</v>
      </c>
      <c r="E1307" s="1">
        <v>-0.23414598374986401</v>
      </c>
      <c r="F1307" s="1">
        <v>0.193559996786375</v>
      </c>
      <c r="G1307" s="1">
        <v>-1.20968168855821</v>
      </c>
      <c r="H1307" s="1">
        <v>0.22640105897587301</v>
      </c>
      <c r="I1307" s="1">
        <v>0.81186642592976699</v>
      </c>
    </row>
    <row r="1308" spans="1:9" x14ac:dyDescent="0.25">
      <c r="A1308" s="1">
        <v>1307</v>
      </c>
      <c r="B1308" s="1" t="s">
        <v>1314</v>
      </c>
      <c r="C1308" s="2" t="s">
        <v>1549</v>
      </c>
      <c r="D1308" s="1">
        <v>1485.5597127041699</v>
      </c>
      <c r="E1308" s="1">
        <v>-0.23292098948804599</v>
      </c>
      <c r="F1308" s="1">
        <v>0.14316566811786499</v>
      </c>
      <c r="G1308" s="1">
        <v>-1.62693327632354</v>
      </c>
      <c r="H1308" s="1">
        <v>0.103751269650159</v>
      </c>
      <c r="I1308" s="1">
        <v>0.70737506194922095</v>
      </c>
    </row>
    <row r="1309" spans="1:9" x14ac:dyDescent="0.25">
      <c r="A1309" s="1">
        <v>1308</v>
      </c>
      <c r="B1309" s="1" t="s">
        <v>1315</v>
      </c>
      <c r="C1309" s="2" t="s">
        <v>1549</v>
      </c>
      <c r="D1309" s="1">
        <v>120.96022527045299</v>
      </c>
      <c r="E1309" s="1">
        <v>-0.23262250537266399</v>
      </c>
      <c r="F1309" s="1">
        <v>0.22409833404007801</v>
      </c>
      <c r="G1309" s="1">
        <v>-1.03803763811587</v>
      </c>
      <c r="H1309" s="1">
        <v>0.29925253261092799</v>
      </c>
      <c r="I1309" s="1">
        <v>0.84419629182369604</v>
      </c>
    </row>
    <row r="1310" spans="1:9" x14ac:dyDescent="0.25">
      <c r="A1310" s="1">
        <v>1309</v>
      </c>
      <c r="B1310" s="1" t="s">
        <v>1316</v>
      </c>
      <c r="C1310" s="2" t="s">
        <v>1549</v>
      </c>
      <c r="D1310" s="1">
        <v>21.557209012106</v>
      </c>
      <c r="E1310" s="1">
        <v>-0.23217421697114701</v>
      </c>
      <c r="F1310" s="1">
        <v>0.50208106503856997</v>
      </c>
      <c r="G1310" s="1">
        <v>-0.46242376607712099</v>
      </c>
      <c r="H1310" s="1">
        <v>0.64377745945859699</v>
      </c>
      <c r="I1310" s="1">
        <v>0.94557374980709097</v>
      </c>
    </row>
    <row r="1311" spans="1:9" x14ac:dyDescent="0.25">
      <c r="A1311" s="1">
        <v>1310</v>
      </c>
      <c r="B1311" s="1" t="s">
        <v>1317</v>
      </c>
      <c r="C1311" s="2" t="s">
        <v>1549</v>
      </c>
      <c r="D1311" s="1">
        <v>22.801141363202898</v>
      </c>
      <c r="E1311" s="1">
        <v>-0.23160539475008601</v>
      </c>
      <c r="F1311" s="1">
        <v>0.48812706050976901</v>
      </c>
      <c r="G1311" s="1">
        <v>-0.47447767904572302</v>
      </c>
      <c r="H1311" s="1">
        <v>0.635159311418665</v>
      </c>
      <c r="I1311" s="1">
        <v>0.94382287828582301</v>
      </c>
    </row>
    <row r="1312" spans="1:9" x14ac:dyDescent="0.25">
      <c r="A1312" s="1">
        <v>1311</v>
      </c>
      <c r="B1312" s="1" t="s">
        <v>1318</v>
      </c>
      <c r="C1312" s="2" t="s">
        <v>1549</v>
      </c>
      <c r="D1312" s="1">
        <v>28.937379578463499</v>
      </c>
      <c r="E1312" s="1">
        <v>-0.22984994315296001</v>
      </c>
      <c r="F1312" s="1">
        <v>0.40224314386363003</v>
      </c>
      <c r="G1312" s="1">
        <v>-0.57142041240331098</v>
      </c>
      <c r="H1312" s="1">
        <v>0.56771469554797704</v>
      </c>
      <c r="I1312" s="1">
        <v>0.92583974995687102</v>
      </c>
    </row>
    <row r="1313" spans="1:9" x14ac:dyDescent="0.25">
      <c r="A1313" s="1">
        <v>1312</v>
      </c>
      <c r="B1313" s="1" t="s">
        <v>1319</v>
      </c>
      <c r="C1313" s="2" t="s">
        <v>1549</v>
      </c>
      <c r="D1313" s="1">
        <v>180.294530985568</v>
      </c>
      <c r="E1313" s="1">
        <v>-0.229698541415567</v>
      </c>
      <c r="F1313" s="1">
        <v>0.21495829925117901</v>
      </c>
      <c r="G1313" s="1">
        <v>-1.06857256600809</v>
      </c>
      <c r="H1313" s="1">
        <v>0.28526231582214701</v>
      </c>
      <c r="I1313" s="1">
        <v>0.83747142372616501</v>
      </c>
    </row>
    <row r="1314" spans="1:9" x14ac:dyDescent="0.25">
      <c r="A1314" s="1">
        <v>1313</v>
      </c>
      <c r="B1314" s="1" t="s">
        <v>1320</v>
      </c>
      <c r="C1314" s="2" t="s">
        <v>1549</v>
      </c>
      <c r="D1314" s="1">
        <v>1090.69894645557</v>
      </c>
      <c r="E1314" s="1">
        <v>-0.22839662718475001</v>
      </c>
      <c r="F1314" s="1">
        <v>0.16453744855022301</v>
      </c>
      <c r="G1314" s="1">
        <v>-1.38811333952972</v>
      </c>
      <c r="H1314" s="1">
        <v>0.16510253522201099</v>
      </c>
      <c r="I1314" s="1">
        <v>0.76590325184024299</v>
      </c>
    </row>
    <row r="1315" spans="1:9" x14ac:dyDescent="0.25">
      <c r="A1315" s="1">
        <v>1314</v>
      </c>
      <c r="B1315" s="1" t="s">
        <v>1321</v>
      </c>
      <c r="C1315" s="2" t="s">
        <v>1549</v>
      </c>
      <c r="D1315" s="1">
        <v>86.0549050359961</v>
      </c>
      <c r="E1315" s="1">
        <v>-0.22833754816419699</v>
      </c>
      <c r="F1315" s="1">
        <v>0.27654965004758703</v>
      </c>
      <c r="G1315" s="1">
        <v>-0.82566565578696705</v>
      </c>
      <c r="H1315" s="1">
        <v>0.408993779644241</v>
      </c>
      <c r="I1315" s="1">
        <v>0.88752065515822998</v>
      </c>
    </row>
    <row r="1316" spans="1:9" x14ac:dyDescent="0.25">
      <c r="A1316" s="1">
        <v>1315</v>
      </c>
      <c r="B1316" s="1" t="s">
        <v>1322</v>
      </c>
      <c r="C1316" s="2" t="s">
        <v>1549</v>
      </c>
      <c r="D1316" s="1">
        <v>1834.7985261506701</v>
      </c>
      <c r="E1316" s="1">
        <v>-0.227911579219088</v>
      </c>
      <c r="F1316" s="1">
        <v>0.15024679664172</v>
      </c>
      <c r="G1316" s="1">
        <v>-1.5169147317168299</v>
      </c>
      <c r="H1316" s="1">
        <v>0.129288213689014</v>
      </c>
      <c r="I1316" s="1">
        <v>0.72934902734131102</v>
      </c>
    </row>
    <row r="1317" spans="1:9" x14ac:dyDescent="0.25">
      <c r="A1317" s="1">
        <v>1316</v>
      </c>
      <c r="B1317" s="1" t="s">
        <v>1323</v>
      </c>
      <c r="C1317" s="2" t="s">
        <v>1549</v>
      </c>
      <c r="D1317" s="1">
        <v>6385.12261641028</v>
      </c>
      <c r="E1317" s="1">
        <v>-0.22545352397549301</v>
      </c>
      <c r="F1317" s="1">
        <v>0.158176229921874</v>
      </c>
      <c r="G1317" s="1">
        <v>-1.4253312529123201</v>
      </c>
      <c r="H1317" s="1">
        <v>0.154061470093145</v>
      </c>
      <c r="I1317" s="1">
        <v>0.75851344483661598</v>
      </c>
    </row>
    <row r="1318" spans="1:9" x14ac:dyDescent="0.25">
      <c r="A1318" s="1">
        <v>1317</v>
      </c>
      <c r="B1318" s="1" t="s">
        <v>1324</v>
      </c>
      <c r="C1318" s="2" t="s">
        <v>1549</v>
      </c>
      <c r="D1318" s="1">
        <v>15414.0577891831</v>
      </c>
      <c r="E1318" s="1">
        <v>-0.22440811423382601</v>
      </c>
      <c r="F1318" s="1">
        <v>0.12819134196947099</v>
      </c>
      <c r="G1318" s="1">
        <v>-1.7505715345991899</v>
      </c>
      <c r="H1318" s="1">
        <v>8.0019742090514101E-2</v>
      </c>
      <c r="I1318" s="1">
        <v>0.672025380031259</v>
      </c>
    </row>
    <row r="1319" spans="1:9" x14ac:dyDescent="0.25">
      <c r="A1319" s="1">
        <v>1318</v>
      </c>
      <c r="B1319" s="1" t="s">
        <v>1325</v>
      </c>
      <c r="C1319" s="2" t="s">
        <v>1549</v>
      </c>
      <c r="D1319" s="1">
        <v>218.183415263157</v>
      </c>
      <c r="E1319" s="1">
        <v>-0.223271156099213</v>
      </c>
      <c r="F1319" s="1">
        <v>0.30824982110265098</v>
      </c>
      <c r="G1319" s="1">
        <v>-0.72431885053668998</v>
      </c>
      <c r="H1319" s="1">
        <v>0.46887000673492002</v>
      </c>
      <c r="I1319" s="1">
        <v>0.90415010969730503</v>
      </c>
    </row>
    <row r="1320" spans="1:9" x14ac:dyDescent="0.25">
      <c r="A1320" s="1">
        <v>1319</v>
      </c>
      <c r="B1320" s="1" t="s">
        <v>1326</v>
      </c>
      <c r="C1320" s="2" t="s">
        <v>1549</v>
      </c>
      <c r="D1320" s="1">
        <v>215.88629320478401</v>
      </c>
      <c r="E1320" s="1">
        <v>-0.22218914300666501</v>
      </c>
      <c r="F1320" s="1">
        <v>0.16089353655621</v>
      </c>
      <c r="G1320" s="1">
        <v>-1.38096997407377</v>
      </c>
      <c r="H1320" s="1">
        <v>0.16728819297617201</v>
      </c>
      <c r="I1320" s="1">
        <v>0.76780029377180503</v>
      </c>
    </row>
    <row r="1321" spans="1:9" x14ac:dyDescent="0.25">
      <c r="A1321" s="1">
        <v>1320</v>
      </c>
      <c r="B1321" s="1" t="s">
        <v>1327</v>
      </c>
      <c r="C1321" s="2" t="s">
        <v>1549</v>
      </c>
      <c r="D1321" s="1">
        <v>64.3426098418485</v>
      </c>
      <c r="E1321" s="1">
        <v>-0.22205012374114</v>
      </c>
      <c r="F1321" s="1">
        <v>0.33747687458429998</v>
      </c>
      <c r="G1321" s="1">
        <v>-0.65797137660071803</v>
      </c>
      <c r="H1321" s="1">
        <v>0.51055652397884399</v>
      </c>
      <c r="I1321" s="1">
        <v>0.91571870695332103</v>
      </c>
    </row>
    <row r="1322" spans="1:9" x14ac:dyDescent="0.25">
      <c r="A1322" s="1">
        <v>1321</v>
      </c>
      <c r="B1322" s="1" t="s">
        <v>1328</v>
      </c>
      <c r="C1322" s="2" t="s">
        <v>1549</v>
      </c>
      <c r="D1322" s="1">
        <v>191.16632090594999</v>
      </c>
      <c r="E1322" s="1">
        <v>-0.22129120301482499</v>
      </c>
      <c r="F1322" s="1">
        <v>0.29290345860716499</v>
      </c>
      <c r="G1322" s="1">
        <v>-0.75550901333539799</v>
      </c>
      <c r="H1322" s="1">
        <v>0.44994362626133499</v>
      </c>
      <c r="I1322" s="1">
        <v>0.89784631958209205</v>
      </c>
    </row>
    <row r="1323" spans="1:9" x14ac:dyDescent="0.25">
      <c r="A1323" s="1">
        <v>1322</v>
      </c>
      <c r="B1323" s="1" t="s">
        <v>1329</v>
      </c>
      <c r="C1323" s="2" t="s">
        <v>1549</v>
      </c>
      <c r="D1323" s="1">
        <v>1011.85148745796</v>
      </c>
      <c r="E1323" s="1">
        <v>-0.220909177054216</v>
      </c>
      <c r="F1323" s="1">
        <v>0.218317563240779</v>
      </c>
      <c r="G1323" s="1">
        <v>-1.01187084435611</v>
      </c>
      <c r="H1323" s="1">
        <v>0.31159981122045</v>
      </c>
      <c r="I1323" s="1">
        <v>0.85003590236122994</v>
      </c>
    </row>
    <row r="1324" spans="1:9" x14ac:dyDescent="0.25">
      <c r="A1324" s="1">
        <v>1323</v>
      </c>
      <c r="B1324" s="1" t="s">
        <v>1330</v>
      </c>
      <c r="C1324" s="2" t="s">
        <v>1549</v>
      </c>
      <c r="D1324" s="1">
        <v>650.23894171226596</v>
      </c>
      <c r="E1324" s="1">
        <v>-0.21901806336051699</v>
      </c>
      <c r="F1324" s="1">
        <v>0.187760668999991</v>
      </c>
      <c r="G1324" s="1">
        <v>-1.16647466440656</v>
      </c>
      <c r="H1324" s="1">
        <v>0.243422586245027</v>
      </c>
      <c r="I1324" s="1">
        <v>0.81771468110716194</v>
      </c>
    </row>
    <row r="1325" spans="1:9" x14ac:dyDescent="0.25">
      <c r="A1325" s="1">
        <v>1324</v>
      </c>
      <c r="B1325" s="1" t="s">
        <v>1331</v>
      </c>
      <c r="C1325" s="2" t="s">
        <v>1549</v>
      </c>
      <c r="D1325" s="1">
        <v>2585.4548049284099</v>
      </c>
      <c r="E1325" s="1">
        <v>-0.21621859000398999</v>
      </c>
      <c r="F1325" s="1">
        <v>0.13720497595178199</v>
      </c>
      <c r="G1325" s="1">
        <v>-1.5758800911125601</v>
      </c>
      <c r="H1325" s="1">
        <v>0.115053439987459</v>
      </c>
      <c r="I1325" s="1">
        <v>0.71358941044289004</v>
      </c>
    </row>
    <row r="1326" spans="1:9" x14ac:dyDescent="0.25">
      <c r="A1326" s="1">
        <v>1325</v>
      </c>
      <c r="B1326" s="1" t="s">
        <v>1332</v>
      </c>
      <c r="C1326" s="2" t="s">
        <v>1549</v>
      </c>
      <c r="D1326" s="1">
        <v>360.70160490148697</v>
      </c>
      <c r="E1326" s="1">
        <v>-0.21600051549133401</v>
      </c>
      <c r="F1326" s="1">
        <v>0.154353428659249</v>
      </c>
      <c r="G1326" s="1">
        <v>-1.3993891639956799</v>
      </c>
      <c r="H1326" s="1">
        <v>0.16169631454511799</v>
      </c>
      <c r="I1326" s="1">
        <v>0.76486096209690002</v>
      </c>
    </row>
    <row r="1327" spans="1:9" x14ac:dyDescent="0.25">
      <c r="A1327" s="1">
        <v>1326</v>
      </c>
      <c r="B1327" s="1" t="s">
        <v>1333</v>
      </c>
      <c r="C1327" s="2" t="s">
        <v>1549</v>
      </c>
      <c r="D1327" s="1">
        <v>500.319763062569</v>
      </c>
      <c r="E1327" s="1">
        <v>-0.213867452651686</v>
      </c>
      <c r="F1327" s="1">
        <v>0.215955852773901</v>
      </c>
      <c r="G1327" s="1">
        <v>-0.99032950440847101</v>
      </c>
      <c r="H1327" s="1">
        <v>0.32201308989458499</v>
      </c>
      <c r="I1327" s="1">
        <v>0.85504101773068897</v>
      </c>
    </row>
    <row r="1328" spans="1:9" x14ac:dyDescent="0.25">
      <c r="A1328" s="1">
        <v>1327</v>
      </c>
      <c r="B1328" s="1" t="s">
        <v>1334</v>
      </c>
      <c r="C1328" s="2" t="s">
        <v>1549</v>
      </c>
      <c r="D1328" s="1">
        <v>59.141346029422202</v>
      </c>
      <c r="E1328" s="1">
        <v>-0.213841054868004</v>
      </c>
      <c r="F1328" s="1">
        <v>0.31503619072361999</v>
      </c>
      <c r="G1328" s="1">
        <v>-0.67878250551729702</v>
      </c>
      <c r="H1328" s="1">
        <v>0.49727568015416401</v>
      </c>
      <c r="I1328" s="1">
        <v>0.91119912030934203</v>
      </c>
    </row>
    <row r="1329" spans="1:9" x14ac:dyDescent="0.25">
      <c r="A1329" s="1">
        <v>1328</v>
      </c>
      <c r="B1329" s="1" t="s">
        <v>1335</v>
      </c>
      <c r="C1329" s="2" t="s">
        <v>1549</v>
      </c>
      <c r="D1329" s="1">
        <v>199.01146133779301</v>
      </c>
      <c r="E1329" s="1">
        <v>-0.212566085799614</v>
      </c>
      <c r="F1329" s="1">
        <v>0.187923133453752</v>
      </c>
      <c r="G1329" s="1">
        <v>-1.1311331494582999</v>
      </c>
      <c r="H1329" s="1">
        <v>0.257999053708518</v>
      </c>
      <c r="I1329" s="1">
        <v>0.82599590112219901</v>
      </c>
    </row>
    <row r="1330" spans="1:9" x14ac:dyDescent="0.25">
      <c r="A1330" s="1">
        <v>1329</v>
      </c>
      <c r="B1330" s="1" t="s">
        <v>1336</v>
      </c>
      <c r="C1330" s="2" t="s">
        <v>1549</v>
      </c>
      <c r="D1330" s="1">
        <v>195.45260490606501</v>
      </c>
      <c r="E1330" s="1">
        <v>-0.21096982907971701</v>
      </c>
      <c r="F1330" s="1">
        <v>0.2639939731223</v>
      </c>
      <c r="G1330" s="1">
        <v>-0.79914638423196804</v>
      </c>
      <c r="H1330" s="1">
        <v>0.42420553656904197</v>
      </c>
      <c r="I1330" s="1">
        <v>0.89102555390107296</v>
      </c>
    </row>
    <row r="1331" spans="1:9" x14ac:dyDescent="0.25">
      <c r="A1331" s="1">
        <v>1330</v>
      </c>
      <c r="B1331" s="1" t="s">
        <v>1337</v>
      </c>
      <c r="C1331" s="2" t="s">
        <v>1549</v>
      </c>
      <c r="D1331" s="1">
        <v>33.7860449204425</v>
      </c>
      <c r="E1331" s="1">
        <v>-0.21059523003334801</v>
      </c>
      <c r="F1331" s="1">
        <v>0.455268916537174</v>
      </c>
      <c r="G1331" s="1">
        <v>-0.46257326688401801</v>
      </c>
      <c r="H1331" s="1">
        <v>0.64367027427805501</v>
      </c>
      <c r="I1331" s="1">
        <v>0.94557374980709097</v>
      </c>
    </row>
    <row r="1332" spans="1:9" x14ac:dyDescent="0.25">
      <c r="A1332" s="1">
        <v>1331</v>
      </c>
      <c r="B1332" s="1" t="s">
        <v>1338</v>
      </c>
      <c r="C1332" s="2" t="s">
        <v>1549</v>
      </c>
      <c r="D1332" s="1">
        <v>60.701646884411701</v>
      </c>
      <c r="E1332" s="1">
        <v>-0.208711222311487</v>
      </c>
      <c r="F1332" s="1">
        <v>0.30038834724363001</v>
      </c>
      <c r="G1332" s="1">
        <v>-0.69480465612806297</v>
      </c>
      <c r="H1332" s="1">
        <v>0.48717772985020702</v>
      </c>
      <c r="I1332" s="1">
        <v>0.90625824402939803</v>
      </c>
    </row>
    <row r="1333" spans="1:9" x14ac:dyDescent="0.25">
      <c r="A1333" s="1">
        <v>1332</v>
      </c>
      <c r="B1333" s="1" t="s">
        <v>1339</v>
      </c>
      <c r="C1333" s="2" t="s">
        <v>1549</v>
      </c>
      <c r="D1333" s="1">
        <v>54.719712311802297</v>
      </c>
      <c r="E1333" s="1">
        <v>-0.20816862910536399</v>
      </c>
      <c r="F1333" s="1">
        <v>0.316446623740261</v>
      </c>
      <c r="G1333" s="1">
        <v>-0.65783172733809303</v>
      </c>
      <c r="H1333" s="1">
        <v>0.51064626477147801</v>
      </c>
      <c r="I1333" s="1">
        <v>0.91571870695332103</v>
      </c>
    </row>
    <row r="1334" spans="1:9" x14ac:dyDescent="0.25">
      <c r="A1334" s="1">
        <v>1333</v>
      </c>
      <c r="B1334" s="1" t="s">
        <v>1340</v>
      </c>
      <c r="C1334" s="2" t="s">
        <v>1549</v>
      </c>
      <c r="D1334" s="1">
        <v>12427.9970670248</v>
      </c>
      <c r="E1334" s="1">
        <v>-0.20696247999026601</v>
      </c>
      <c r="F1334" s="1">
        <v>0.13600359002795601</v>
      </c>
      <c r="G1334" s="1">
        <v>-1.52174277125865</v>
      </c>
      <c r="H1334" s="1">
        <v>0.12807354605896701</v>
      </c>
      <c r="I1334" s="1">
        <v>0.72753652782651401</v>
      </c>
    </row>
    <row r="1335" spans="1:9" x14ac:dyDescent="0.25">
      <c r="A1335" s="1">
        <v>1334</v>
      </c>
      <c r="B1335" s="1" t="s">
        <v>1341</v>
      </c>
      <c r="C1335" s="2" t="s">
        <v>1549</v>
      </c>
      <c r="D1335" s="1">
        <v>81.421547971900907</v>
      </c>
      <c r="E1335" s="1">
        <v>-0.20463095912150001</v>
      </c>
      <c r="F1335" s="1">
        <v>0.32323707871276802</v>
      </c>
      <c r="G1335" s="1">
        <v>-0.63306771592047695</v>
      </c>
      <c r="H1335" s="1">
        <v>0.52668942356658999</v>
      </c>
      <c r="I1335" s="1">
        <v>0.91818289220377003</v>
      </c>
    </row>
    <row r="1336" spans="1:9" x14ac:dyDescent="0.25">
      <c r="A1336" s="1">
        <v>1335</v>
      </c>
      <c r="B1336" s="1" t="s">
        <v>1342</v>
      </c>
      <c r="C1336" s="2" t="s">
        <v>1549</v>
      </c>
      <c r="D1336" s="1">
        <v>52.606002961006297</v>
      </c>
      <c r="E1336" s="1">
        <v>-0.203319469401435</v>
      </c>
      <c r="F1336" s="1">
        <v>0.28826222295894099</v>
      </c>
      <c r="G1336" s="1">
        <v>-0.70532818110680795</v>
      </c>
      <c r="H1336" s="1">
        <v>0.48060602673847502</v>
      </c>
      <c r="I1336" s="1">
        <v>0.90619771101298197</v>
      </c>
    </row>
    <row r="1337" spans="1:9" x14ac:dyDescent="0.25">
      <c r="A1337" s="1">
        <v>1336</v>
      </c>
      <c r="B1337" s="1" t="s">
        <v>1343</v>
      </c>
      <c r="C1337" s="2" t="s">
        <v>1549</v>
      </c>
      <c r="D1337" s="1">
        <v>298.26099231156599</v>
      </c>
      <c r="E1337" s="1">
        <v>-0.20046369604647399</v>
      </c>
      <c r="F1337" s="1">
        <v>0.18994338007383499</v>
      </c>
      <c r="G1337" s="1">
        <v>-1.0553865892486001</v>
      </c>
      <c r="H1337" s="1">
        <v>0.29124855377200998</v>
      </c>
      <c r="I1337" s="1">
        <v>0.84064330489753603</v>
      </c>
    </row>
    <row r="1338" spans="1:9" x14ac:dyDescent="0.25">
      <c r="A1338" s="1">
        <v>1337</v>
      </c>
      <c r="B1338" s="1" t="s">
        <v>1344</v>
      </c>
      <c r="C1338" s="2" t="s">
        <v>1549</v>
      </c>
      <c r="D1338" s="1">
        <v>425.97982456824099</v>
      </c>
      <c r="E1338" s="1">
        <v>-0.20014422389350101</v>
      </c>
      <c r="F1338" s="1">
        <v>0.141204134725151</v>
      </c>
      <c r="G1338" s="1">
        <v>-1.41741050489119</v>
      </c>
      <c r="H1338" s="1">
        <v>0.15636294314503399</v>
      </c>
      <c r="I1338" s="1">
        <v>0.76008237507050003</v>
      </c>
    </row>
    <row r="1339" spans="1:9" x14ac:dyDescent="0.25">
      <c r="A1339" s="1">
        <v>1338</v>
      </c>
      <c r="B1339" s="1" t="s">
        <v>1345</v>
      </c>
      <c r="C1339" s="2" t="s">
        <v>1549</v>
      </c>
      <c r="D1339" s="1">
        <v>59.751625844407599</v>
      </c>
      <c r="E1339" s="1">
        <v>-0.19827169641235401</v>
      </c>
      <c r="F1339" s="1">
        <v>0.34320887479032802</v>
      </c>
      <c r="G1339" s="1">
        <v>-0.57769979442833896</v>
      </c>
      <c r="H1339" s="1">
        <v>0.56346681797951303</v>
      </c>
      <c r="I1339" s="1">
        <v>0.92583974995687102</v>
      </c>
    </row>
    <row r="1340" spans="1:9" x14ac:dyDescent="0.25">
      <c r="A1340" s="1">
        <v>1339</v>
      </c>
      <c r="B1340" s="1" t="s">
        <v>1346</v>
      </c>
      <c r="C1340" s="2" t="s">
        <v>1549</v>
      </c>
      <c r="D1340" s="1">
        <v>2455.53473413148</v>
      </c>
      <c r="E1340" s="1">
        <v>-0.19680814918188599</v>
      </c>
      <c r="F1340" s="1">
        <v>0.12298376876209099</v>
      </c>
      <c r="G1340" s="1">
        <v>-1.60027742817515</v>
      </c>
      <c r="H1340" s="1">
        <v>0.109537051927864</v>
      </c>
      <c r="I1340" s="1">
        <v>0.712042996583511</v>
      </c>
    </row>
    <row r="1341" spans="1:9" x14ac:dyDescent="0.25">
      <c r="A1341" s="1">
        <v>1340</v>
      </c>
      <c r="B1341" s="1" t="s">
        <v>1347</v>
      </c>
      <c r="C1341" s="2" t="s">
        <v>1549</v>
      </c>
      <c r="D1341" s="1">
        <v>327.425511706196</v>
      </c>
      <c r="E1341" s="1">
        <v>-0.195638327585786</v>
      </c>
      <c r="F1341" s="1">
        <v>0.179057983037754</v>
      </c>
      <c r="G1341" s="1">
        <v>-1.09259762824724</v>
      </c>
      <c r="H1341" s="1">
        <v>0.27457050453058801</v>
      </c>
      <c r="I1341" s="1">
        <v>0.83191107196261604</v>
      </c>
    </row>
    <row r="1342" spans="1:9" x14ac:dyDescent="0.25">
      <c r="A1342" s="1">
        <v>1341</v>
      </c>
      <c r="B1342" s="1" t="s">
        <v>1348</v>
      </c>
      <c r="C1342" s="2" t="s">
        <v>1549</v>
      </c>
      <c r="D1342" s="1">
        <v>962.61482425268798</v>
      </c>
      <c r="E1342" s="1">
        <v>-0.194786521880463</v>
      </c>
      <c r="F1342" s="1">
        <v>0.197163214381989</v>
      </c>
      <c r="G1342" s="1">
        <v>-0.98794555815608798</v>
      </c>
      <c r="H1342" s="1">
        <v>0.32317931172412301</v>
      </c>
      <c r="I1342" s="1">
        <v>0.85511375836232595</v>
      </c>
    </row>
    <row r="1343" spans="1:9" x14ac:dyDescent="0.25">
      <c r="A1343" s="1">
        <v>1342</v>
      </c>
      <c r="B1343" s="1" t="s">
        <v>1349</v>
      </c>
      <c r="C1343" s="2" t="s">
        <v>1549</v>
      </c>
      <c r="D1343" s="1">
        <v>88.246532098083506</v>
      </c>
      <c r="E1343" s="1">
        <v>-0.19425990591707801</v>
      </c>
      <c r="F1343" s="1">
        <v>0.26111146238557098</v>
      </c>
      <c r="G1343" s="1">
        <v>-0.74397310689571905</v>
      </c>
      <c r="H1343" s="1">
        <v>0.45689274506653899</v>
      </c>
      <c r="I1343" s="1">
        <v>0.90123772503127397</v>
      </c>
    </row>
    <row r="1344" spans="1:9" x14ac:dyDescent="0.25">
      <c r="A1344" s="1">
        <v>1343</v>
      </c>
      <c r="B1344" s="1" t="s">
        <v>1350</v>
      </c>
      <c r="C1344" s="2" t="s">
        <v>1549</v>
      </c>
      <c r="D1344" s="1">
        <v>186.77002895874699</v>
      </c>
      <c r="E1344" s="1">
        <v>-0.19404509508508799</v>
      </c>
      <c r="F1344" s="1">
        <v>0.19955401576669901</v>
      </c>
      <c r="G1344" s="1">
        <v>-0.97239383702479698</v>
      </c>
      <c r="H1344" s="1">
        <v>0.33085465677119602</v>
      </c>
      <c r="I1344" s="1">
        <v>0.85691568786988004</v>
      </c>
    </row>
    <row r="1345" spans="1:9" x14ac:dyDescent="0.25">
      <c r="A1345" s="1">
        <v>1344</v>
      </c>
      <c r="B1345" s="1" t="s">
        <v>1351</v>
      </c>
      <c r="C1345" s="2" t="s">
        <v>1549</v>
      </c>
      <c r="D1345" s="1">
        <v>1057.2016062305599</v>
      </c>
      <c r="E1345" s="1">
        <v>-0.19329806885627501</v>
      </c>
      <c r="F1345" s="1">
        <v>0.12600283872110701</v>
      </c>
      <c r="G1345" s="1">
        <v>-1.53407709554956</v>
      </c>
      <c r="H1345" s="1">
        <v>0.12501068736662799</v>
      </c>
      <c r="I1345" s="1">
        <v>0.72316284771917705</v>
      </c>
    </row>
    <row r="1346" spans="1:9" x14ac:dyDescent="0.25">
      <c r="A1346" s="1">
        <v>1345</v>
      </c>
      <c r="B1346" s="1" t="s">
        <v>1352</v>
      </c>
      <c r="C1346" s="2" t="s">
        <v>1549</v>
      </c>
      <c r="D1346" s="1">
        <v>873.23910176463005</v>
      </c>
      <c r="E1346" s="1">
        <v>-0.19316739981025199</v>
      </c>
      <c r="F1346" s="1">
        <v>0.16910944606082401</v>
      </c>
      <c r="G1346" s="1">
        <v>-1.14226262523961</v>
      </c>
      <c r="H1346" s="1">
        <v>0.25334487168276598</v>
      </c>
      <c r="I1346" s="1">
        <v>0.82378414649213205</v>
      </c>
    </row>
    <row r="1347" spans="1:9" x14ac:dyDescent="0.25">
      <c r="A1347" s="1">
        <v>1346</v>
      </c>
      <c r="B1347" s="1" t="s">
        <v>1353</v>
      </c>
      <c r="C1347" s="2" t="s">
        <v>1549</v>
      </c>
      <c r="D1347" s="1">
        <v>387.54183666971699</v>
      </c>
      <c r="E1347" s="1">
        <v>-0.19276945218246</v>
      </c>
      <c r="F1347" s="1">
        <v>0.23059195238677599</v>
      </c>
      <c r="G1347" s="1">
        <v>-0.83597649522097905</v>
      </c>
      <c r="H1347" s="1">
        <v>0.40316812627434701</v>
      </c>
      <c r="I1347" s="1">
        <v>0.88555586155532895</v>
      </c>
    </row>
    <row r="1348" spans="1:9" x14ac:dyDescent="0.25">
      <c r="A1348" s="1">
        <v>1347</v>
      </c>
      <c r="B1348" s="1" t="s">
        <v>1354</v>
      </c>
      <c r="C1348" s="2" t="s">
        <v>1549</v>
      </c>
      <c r="D1348" s="1">
        <v>529.32023326896797</v>
      </c>
      <c r="E1348" s="1">
        <v>-0.192478466786667</v>
      </c>
      <c r="F1348" s="1">
        <v>0.14904129381148601</v>
      </c>
      <c r="G1348" s="1">
        <v>-1.2914438801780801</v>
      </c>
      <c r="H1348" s="1">
        <v>0.196549803179283</v>
      </c>
      <c r="I1348" s="1">
        <v>0.79645351114893304</v>
      </c>
    </row>
    <row r="1349" spans="1:9" x14ac:dyDescent="0.25">
      <c r="A1349" s="1">
        <v>1348</v>
      </c>
      <c r="B1349" s="1" t="s">
        <v>1355</v>
      </c>
      <c r="C1349" s="2" t="s">
        <v>1549</v>
      </c>
      <c r="D1349" s="1">
        <v>1506.9222101371599</v>
      </c>
      <c r="E1349" s="1">
        <v>-0.19004128876069801</v>
      </c>
      <c r="F1349" s="1">
        <v>0.17965334448693701</v>
      </c>
      <c r="G1349" s="1">
        <v>-1.0578221591333401</v>
      </c>
      <c r="H1349" s="1">
        <v>0.29013652836631998</v>
      </c>
      <c r="I1349" s="1">
        <v>0.83970953870555398</v>
      </c>
    </row>
    <row r="1350" spans="1:9" x14ac:dyDescent="0.25">
      <c r="A1350" s="1">
        <v>1349</v>
      </c>
      <c r="B1350" s="1" t="s">
        <v>1356</v>
      </c>
      <c r="C1350" s="2" t="s">
        <v>1549</v>
      </c>
      <c r="D1350" s="1">
        <v>5102.0374938498799</v>
      </c>
      <c r="E1350" s="1">
        <v>-0.18912737631822599</v>
      </c>
      <c r="F1350" s="1">
        <v>0.154793914163593</v>
      </c>
      <c r="G1350" s="1">
        <v>-1.22180111111053</v>
      </c>
      <c r="H1350" s="1">
        <v>0.221782848290591</v>
      </c>
      <c r="I1350" s="1">
        <v>0.81160132371099702</v>
      </c>
    </row>
    <row r="1351" spans="1:9" x14ac:dyDescent="0.25">
      <c r="A1351" s="1">
        <v>1350</v>
      </c>
      <c r="B1351" s="1" t="s">
        <v>1357</v>
      </c>
      <c r="C1351" s="2" t="s">
        <v>1549</v>
      </c>
      <c r="D1351" s="1">
        <v>473.94514161652302</v>
      </c>
      <c r="E1351" s="1">
        <v>-0.18879015741907201</v>
      </c>
      <c r="F1351" s="1">
        <v>0.21158827322189599</v>
      </c>
      <c r="G1351" s="1">
        <v>-0.89225246061290198</v>
      </c>
      <c r="H1351" s="1">
        <v>0.37225762904555298</v>
      </c>
      <c r="I1351" s="1">
        <v>0.87332546869877503</v>
      </c>
    </row>
    <row r="1352" spans="1:9" x14ac:dyDescent="0.25">
      <c r="A1352" s="1">
        <v>1351</v>
      </c>
      <c r="B1352" s="1" t="s">
        <v>1358</v>
      </c>
      <c r="C1352" s="2" t="s">
        <v>1549</v>
      </c>
      <c r="D1352" s="1">
        <v>84.980691339173106</v>
      </c>
      <c r="E1352" s="1">
        <v>-0.188684466638775</v>
      </c>
      <c r="F1352" s="1">
        <v>0.241253976056784</v>
      </c>
      <c r="G1352" s="1">
        <v>-0.78209888899142399</v>
      </c>
      <c r="H1352" s="1">
        <v>0.43415645963105698</v>
      </c>
      <c r="I1352" s="1">
        <v>0.89313037221801295</v>
      </c>
    </row>
    <row r="1353" spans="1:9" x14ac:dyDescent="0.25">
      <c r="A1353" s="1">
        <v>1352</v>
      </c>
      <c r="B1353" s="1" t="s">
        <v>1359</v>
      </c>
      <c r="C1353" s="2" t="s">
        <v>1549</v>
      </c>
      <c r="D1353" s="1">
        <v>2292.4685361575398</v>
      </c>
      <c r="E1353" s="1">
        <v>-0.187654906392516</v>
      </c>
      <c r="F1353" s="1">
        <v>0.150168261513839</v>
      </c>
      <c r="G1353" s="1">
        <v>-1.2496309439876001</v>
      </c>
      <c r="H1353" s="1">
        <v>0.211434393918217</v>
      </c>
      <c r="I1353" s="1">
        <v>0.80176847197602497</v>
      </c>
    </row>
    <row r="1354" spans="1:9" x14ac:dyDescent="0.25">
      <c r="A1354" s="1">
        <v>1353</v>
      </c>
      <c r="B1354" s="1" t="s">
        <v>1360</v>
      </c>
      <c r="C1354" s="2" t="s">
        <v>1549</v>
      </c>
      <c r="D1354" s="1">
        <v>2216.7875743766599</v>
      </c>
      <c r="E1354" s="1">
        <v>-0.18694328020249401</v>
      </c>
      <c r="F1354" s="1">
        <v>0.138581105760824</v>
      </c>
      <c r="G1354" s="1">
        <v>-1.3489810113446401</v>
      </c>
      <c r="H1354" s="1">
        <v>0.177343065321761</v>
      </c>
      <c r="I1354" s="1">
        <v>0.77868919156865402</v>
      </c>
    </row>
    <row r="1355" spans="1:9" x14ac:dyDescent="0.25">
      <c r="A1355" s="1">
        <v>1354</v>
      </c>
      <c r="B1355" s="1" t="s">
        <v>1361</v>
      </c>
      <c r="C1355" s="2" t="s">
        <v>1549</v>
      </c>
      <c r="D1355" s="1">
        <v>99.488389448954507</v>
      </c>
      <c r="E1355" s="1">
        <v>-0.18619934358158699</v>
      </c>
      <c r="F1355" s="1">
        <v>0.29406724146518398</v>
      </c>
      <c r="G1355" s="1">
        <v>-0.63318628302102797</v>
      </c>
      <c r="H1355" s="1">
        <v>0.52661200219989701</v>
      </c>
      <c r="I1355" s="1">
        <v>0.91818289220377003</v>
      </c>
    </row>
    <row r="1356" spans="1:9" x14ac:dyDescent="0.25">
      <c r="A1356" s="1">
        <v>1355</v>
      </c>
      <c r="B1356" s="1" t="s">
        <v>1362</v>
      </c>
      <c r="C1356" s="2" t="s">
        <v>1549</v>
      </c>
      <c r="D1356" s="1">
        <v>33.124170185008701</v>
      </c>
      <c r="E1356" s="1">
        <v>-0.18496130955784701</v>
      </c>
      <c r="F1356" s="1">
        <v>0.437540098053251</v>
      </c>
      <c r="G1356" s="1">
        <v>-0.422729963221191</v>
      </c>
      <c r="H1356" s="1">
        <v>0.672492291731004</v>
      </c>
      <c r="I1356" s="1">
        <v>0.95306672723293695</v>
      </c>
    </row>
    <row r="1357" spans="1:9" x14ac:dyDescent="0.25">
      <c r="A1357" s="1">
        <v>1356</v>
      </c>
      <c r="B1357" s="1" t="s">
        <v>1363</v>
      </c>
      <c r="C1357" s="2" t="s">
        <v>1549</v>
      </c>
      <c r="D1357" s="1">
        <v>47.304584524272499</v>
      </c>
      <c r="E1357" s="1">
        <v>-0.18463589830788399</v>
      </c>
      <c r="F1357" s="1">
        <v>0.31450937027116599</v>
      </c>
      <c r="G1357" s="1">
        <v>-0.58706008710867197</v>
      </c>
      <c r="H1357" s="1">
        <v>0.55716335225929103</v>
      </c>
      <c r="I1357" s="1">
        <v>0.92572082892647101</v>
      </c>
    </row>
    <row r="1358" spans="1:9" x14ac:dyDescent="0.25">
      <c r="A1358" s="1">
        <v>1357</v>
      </c>
      <c r="B1358" s="1" t="s">
        <v>1364</v>
      </c>
      <c r="C1358" s="2" t="s">
        <v>1549</v>
      </c>
      <c r="D1358" s="1">
        <v>124.48179307405999</v>
      </c>
      <c r="E1358" s="1">
        <v>-0.184353976213565</v>
      </c>
      <c r="F1358" s="1">
        <v>0.21415348280185301</v>
      </c>
      <c r="G1358" s="1">
        <v>-0.86084976906091104</v>
      </c>
      <c r="H1358" s="1">
        <v>0.38932078996251901</v>
      </c>
      <c r="I1358" s="1">
        <v>0.88092572201385599</v>
      </c>
    </row>
    <row r="1359" spans="1:9" x14ac:dyDescent="0.25">
      <c r="A1359" s="1">
        <v>1358</v>
      </c>
      <c r="B1359" s="1" t="s">
        <v>1365</v>
      </c>
      <c r="C1359" s="2" t="s">
        <v>1549</v>
      </c>
      <c r="D1359" s="1">
        <v>1208.85867630914</v>
      </c>
      <c r="E1359" s="1">
        <v>-0.18371508041234499</v>
      </c>
      <c r="F1359" s="1">
        <v>0.18586990149591801</v>
      </c>
      <c r="G1359" s="1">
        <v>-0.98840683151908404</v>
      </c>
      <c r="H1359" s="1">
        <v>0.32295344312809299</v>
      </c>
      <c r="I1359" s="1">
        <v>0.85511375836232595</v>
      </c>
    </row>
    <row r="1360" spans="1:9" x14ac:dyDescent="0.25">
      <c r="A1360" s="1">
        <v>1359</v>
      </c>
      <c r="B1360" s="1" t="s">
        <v>1366</v>
      </c>
      <c r="C1360" s="2" t="s">
        <v>1549</v>
      </c>
      <c r="D1360" s="1">
        <v>567.32186552149096</v>
      </c>
      <c r="E1360" s="1">
        <v>-0.18165255056753399</v>
      </c>
      <c r="F1360" s="1">
        <v>0.13457258318465501</v>
      </c>
      <c r="G1360" s="1">
        <v>-1.3498481359927399</v>
      </c>
      <c r="H1360" s="1">
        <v>0.17706470077800701</v>
      </c>
      <c r="I1360" s="1">
        <v>0.77868919156865402</v>
      </c>
    </row>
    <row r="1361" spans="1:9" x14ac:dyDescent="0.25">
      <c r="A1361" s="1">
        <v>1360</v>
      </c>
      <c r="B1361" s="1" t="s">
        <v>1367</v>
      </c>
      <c r="C1361" s="2" t="s">
        <v>1549</v>
      </c>
      <c r="D1361" s="1">
        <v>174.77005660917999</v>
      </c>
      <c r="E1361" s="1">
        <v>-0.18128405624576099</v>
      </c>
      <c r="F1361" s="1">
        <v>0.21371925745972101</v>
      </c>
      <c r="G1361" s="1">
        <v>-0.84823454096048201</v>
      </c>
      <c r="H1361" s="1">
        <v>0.39630736443417303</v>
      </c>
      <c r="I1361" s="1">
        <v>0.88268192029254799</v>
      </c>
    </row>
    <row r="1362" spans="1:9" x14ac:dyDescent="0.25">
      <c r="A1362" s="1">
        <v>1361</v>
      </c>
      <c r="B1362" s="1" t="s">
        <v>1368</v>
      </c>
      <c r="C1362" s="2" t="s">
        <v>1549</v>
      </c>
      <c r="D1362" s="1">
        <v>324.50608772399403</v>
      </c>
      <c r="E1362" s="1">
        <v>-0.18100318076807401</v>
      </c>
      <c r="F1362" s="1">
        <v>0.20236919904818801</v>
      </c>
      <c r="G1362" s="1">
        <v>-0.89442060164982595</v>
      </c>
      <c r="H1362" s="1">
        <v>0.37109689376800897</v>
      </c>
      <c r="I1362" s="1">
        <v>0.87332546869877503</v>
      </c>
    </row>
    <row r="1363" spans="1:9" x14ac:dyDescent="0.25">
      <c r="A1363" s="1">
        <v>1362</v>
      </c>
      <c r="B1363" s="1" t="s">
        <v>1369</v>
      </c>
      <c r="C1363" s="2" t="s">
        <v>1549</v>
      </c>
      <c r="D1363" s="1">
        <v>6024.8759245295996</v>
      </c>
      <c r="E1363" s="1">
        <v>-0.17975148147901501</v>
      </c>
      <c r="F1363" s="1">
        <v>0.168358509670093</v>
      </c>
      <c r="G1363" s="1">
        <v>-1.0676708996251401</v>
      </c>
      <c r="H1363" s="1">
        <v>0.28566898955388098</v>
      </c>
      <c r="I1363" s="1">
        <v>0.83747142372616501</v>
      </c>
    </row>
    <row r="1364" spans="1:9" x14ac:dyDescent="0.25">
      <c r="A1364" s="1">
        <v>1363</v>
      </c>
      <c r="B1364" s="1" t="s">
        <v>1370</v>
      </c>
      <c r="C1364" s="2" t="s">
        <v>1549</v>
      </c>
      <c r="D1364" s="1">
        <v>4437.2661369819298</v>
      </c>
      <c r="E1364" s="1">
        <v>-0.17944154761588699</v>
      </c>
      <c r="F1364" s="1">
        <v>0.12924462497285599</v>
      </c>
      <c r="G1364" s="1">
        <v>-1.3883869263698501</v>
      </c>
      <c r="H1364" s="1">
        <v>0.16501925521403499</v>
      </c>
      <c r="I1364" s="1">
        <v>0.76590325184024299</v>
      </c>
    </row>
    <row r="1365" spans="1:9" x14ac:dyDescent="0.25">
      <c r="A1365" s="1">
        <v>1364</v>
      </c>
      <c r="B1365" s="1" t="s">
        <v>1371</v>
      </c>
      <c r="C1365" s="2" t="s">
        <v>1549</v>
      </c>
      <c r="D1365" s="1">
        <v>76.687709407628901</v>
      </c>
      <c r="E1365" s="1">
        <v>-0.17778430932494499</v>
      </c>
      <c r="F1365" s="1">
        <v>0.33836983433187501</v>
      </c>
      <c r="G1365" s="1">
        <v>-0.52541418083555602</v>
      </c>
      <c r="H1365" s="1">
        <v>0.59929529759357303</v>
      </c>
      <c r="I1365" s="1">
        <v>0.93600951772936203</v>
      </c>
    </row>
    <row r="1366" spans="1:9" x14ac:dyDescent="0.25">
      <c r="A1366" s="1">
        <v>1365</v>
      </c>
      <c r="B1366" s="1" t="s">
        <v>1372</v>
      </c>
      <c r="C1366" s="2" t="s">
        <v>1549</v>
      </c>
      <c r="D1366" s="1">
        <v>68.297627166614504</v>
      </c>
      <c r="E1366" s="1">
        <v>-0.17591320643549799</v>
      </c>
      <c r="F1366" s="1">
        <v>0.27207542216459701</v>
      </c>
      <c r="G1366" s="1">
        <v>-0.64656044649661804</v>
      </c>
      <c r="H1366" s="1">
        <v>0.51791646410477599</v>
      </c>
      <c r="I1366" s="1">
        <v>0.91713382372254204</v>
      </c>
    </row>
    <row r="1367" spans="1:9" x14ac:dyDescent="0.25">
      <c r="A1367" s="1">
        <v>1366</v>
      </c>
      <c r="B1367" s="1" t="s">
        <v>1373</v>
      </c>
      <c r="C1367" s="2" t="s">
        <v>1549</v>
      </c>
      <c r="D1367" s="1">
        <v>105.737788825688</v>
      </c>
      <c r="E1367" s="1">
        <v>-0.17367639227737899</v>
      </c>
      <c r="F1367" s="1">
        <v>0.227995125432056</v>
      </c>
      <c r="G1367" s="1">
        <v>-0.76175484869800802</v>
      </c>
      <c r="H1367" s="1">
        <v>0.44620633288346201</v>
      </c>
      <c r="I1367" s="1">
        <v>0.89749137131184398</v>
      </c>
    </row>
    <row r="1368" spans="1:9" x14ac:dyDescent="0.25">
      <c r="A1368" s="1">
        <v>1367</v>
      </c>
      <c r="B1368" s="1" t="s">
        <v>1374</v>
      </c>
      <c r="C1368" s="2" t="s">
        <v>1549</v>
      </c>
      <c r="D1368" s="1">
        <v>20451.879724927599</v>
      </c>
      <c r="E1368" s="1">
        <v>-0.173363712493592</v>
      </c>
      <c r="F1368" s="1">
        <v>0.13634706345390099</v>
      </c>
      <c r="G1368" s="1">
        <v>-1.27148842154717</v>
      </c>
      <c r="H1368" s="1">
        <v>0.203554943951297</v>
      </c>
      <c r="I1368" s="1">
        <v>0.79710440997318999</v>
      </c>
    </row>
    <row r="1369" spans="1:9" x14ac:dyDescent="0.25">
      <c r="A1369" s="1">
        <v>1368</v>
      </c>
      <c r="B1369" s="1" t="s">
        <v>1375</v>
      </c>
      <c r="C1369" s="2" t="s">
        <v>1549</v>
      </c>
      <c r="D1369" s="1">
        <v>83.421323921198194</v>
      </c>
      <c r="E1369" s="1">
        <v>-0.173105573047626</v>
      </c>
      <c r="F1369" s="1">
        <v>0.32489865869449402</v>
      </c>
      <c r="G1369" s="1">
        <v>-0.53279866941648402</v>
      </c>
      <c r="H1369" s="1">
        <v>0.59417295501494805</v>
      </c>
      <c r="I1369" s="1">
        <v>0.93469513077087396</v>
      </c>
    </row>
    <row r="1370" spans="1:9" x14ac:dyDescent="0.25">
      <c r="A1370" s="1">
        <v>1369</v>
      </c>
      <c r="B1370" s="1" t="s">
        <v>1376</v>
      </c>
      <c r="C1370" s="2" t="s">
        <v>1549</v>
      </c>
      <c r="D1370" s="1">
        <v>46.324930547075198</v>
      </c>
      <c r="E1370" s="1">
        <v>-0.17171524599312701</v>
      </c>
      <c r="F1370" s="1">
        <v>0.31585167629691102</v>
      </c>
      <c r="G1370" s="1">
        <v>-0.54365785867069005</v>
      </c>
      <c r="H1370" s="1">
        <v>0.58667693674211496</v>
      </c>
      <c r="I1370" s="1">
        <v>0.93111713039518895</v>
      </c>
    </row>
    <row r="1371" spans="1:9" x14ac:dyDescent="0.25">
      <c r="A1371" s="1">
        <v>1370</v>
      </c>
      <c r="B1371" s="1" t="s">
        <v>1377</v>
      </c>
      <c r="C1371" s="2" t="s">
        <v>1549</v>
      </c>
      <c r="D1371" s="1">
        <v>30.2872781857386</v>
      </c>
      <c r="E1371" s="1">
        <v>-0.17155373867158899</v>
      </c>
      <c r="F1371" s="1">
        <v>0.436353964967852</v>
      </c>
      <c r="G1371" s="1">
        <v>-0.39315269814089598</v>
      </c>
      <c r="H1371" s="1">
        <v>0.69420670384958105</v>
      </c>
      <c r="I1371" s="1">
        <v>0.95769170470776299</v>
      </c>
    </row>
    <row r="1372" spans="1:9" x14ac:dyDescent="0.25">
      <c r="A1372" s="1">
        <v>1371</v>
      </c>
      <c r="B1372" s="1" t="s">
        <v>1378</v>
      </c>
      <c r="C1372" s="2" t="s">
        <v>1549</v>
      </c>
      <c r="D1372" s="1">
        <v>498.62809286512402</v>
      </c>
      <c r="E1372" s="1">
        <v>-0.16980477071331501</v>
      </c>
      <c r="F1372" s="1">
        <v>0.16499032385949899</v>
      </c>
      <c r="G1372" s="1">
        <v>-1.02918017700187</v>
      </c>
      <c r="H1372" s="1">
        <v>0.30339501554854797</v>
      </c>
      <c r="I1372" s="1">
        <v>0.84648173409233096</v>
      </c>
    </row>
    <row r="1373" spans="1:9" x14ac:dyDescent="0.25">
      <c r="A1373" s="1">
        <v>1372</v>
      </c>
      <c r="B1373" s="1" t="s">
        <v>1379</v>
      </c>
      <c r="C1373" s="2" t="s">
        <v>1549</v>
      </c>
      <c r="D1373" s="1">
        <v>362.96312531824702</v>
      </c>
      <c r="E1373" s="1">
        <v>-0.16959794839648901</v>
      </c>
      <c r="F1373" s="1">
        <v>0.15597452307465001</v>
      </c>
      <c r="G1373" s="1">
        <v>-1.0873439139501</v>
      </c>
      <c r="H1373" s="1">
        <v>0.276884847966481</v>
      </c>
      <c r="I1373" s="1">
        <v>0.83226579951758095</v>
      </c>
    </row>
    <row r="1374" spans="1:9" x14ac:dyDescent="0.25">
      <c r="A1374" s="1">
        <v>1373</v>
      </c>
      <c r="B1374" s="1" t="s">
        <v>1380</v>
      </c>
      <c r="C1374" s="2" t="s">
        <v>1549</v>
      </c>
      <c r="D1374" s="1">
        <v>626.50966568367801</v>
      </c>
      <c r="E1374" s="1">
        <v>-0.16771499212007501</v>
      </c>
      <c r="F1374" s="1">
        <v>0.189629238041815</v>
      </c>
      <c r="G1374" s="1">
        <v>-0.88443635513154395</v>
      </c>
      <c r="H1374" s="1">
        <v>0.37646070500011802</v>
      </c>
      <c r="I1374" s="1">
        <v>0.87458086325463602</v>
      </c>
    </row>
    <row r="1375" spans="1:9" x14ac:dyDescent="0.25">
      <c r="A1375" s="1">
        <v>1374</v>
      </c>
      <c r="B1375" s="1" t="s">
        <v>1381</v>
      </c>
      <c r="C1375" s="2" t="s">
        <v>1549</v>
      </c>
      <c r="D1375" s="1">
        <v>30.605995668406401</v>
      </c>
      <c r="E1375" s="1">
        <v>-0.165573282825521</v>
      </c>
      <c r="F1375" s="1">
        <v>0.41085176289575398</v>
      </c>
      <c r="G1375" s="1">
        <v>-0.40300005446863002</v>
      </c>
      <c r="H1375" s="1">
        <v>0.68694818442128602</v>
      </c>
      <c r="I1375" s="1">
        <v>0.95666379872231599</v>
      </c>
    </row>
    <row r="1376" spans="1:9" x14ac:dyDescent="0.25">
      <c r="A1376" s="1">
        <v>1375</v>
      </c>
      <c r="B1376" s="1" t="s">
        <v>1382</v>
      </c>
      <c r="C1376" s="2" t="s">
        <v>1549</v>
      </c>
      <c r="D1376" s="1">
        <v>15092.954931214599</v>
      </c>
      <c r="E1376" s="1">
        <v>-0.165472244740207</v>
      </c>
      <c r="F1376" s="1">
        <v>0.12719931444876301</v>
      </c>
      <c r="G1376" s="1">
        <v>-1.30088943841643</v>
      </c>
      <c r="H1376" s="1">
        <v>0.193296301765953</v>
      </c>
      <c r="I1376" s="1">
        <v>0.79220226981095099</v>
      </c>
    </row>
    <row r="1377" spans="1:9" x14ac:dyDescent="0.25">
      <c r="A1377" s="1">
        <v>1376</v>
      </c>
      <c r="B1377" s="1" t="s">
        <v>1383</v>
      </c>
      <c r="C1377" s="2" t="s">
        <v>1549</v>
      </c>
      <c r="D1377" s="1">
        <v>10703.746347722599</v>
      </c>
      <c r="E1377" s="1">
        <v>-0.16480464585983901</v>
      </c>
      <c r="F1377" s="1">
        <v>0.143261938408801</v>
      </c>
      <c r="G1377" s="1">
        <v>-1.1503728603026799</v>
      </c>
      <c r="H1377" s="1">
        <v>0.249990333278965</v>
      </c>
      <c r="I1377" s="1">
        <v>0.82284369812107305</v>
      </c>
    </row>
    <row r="1378" spans="1:9" x14ac:dyDescent="0.25">
      <c r="A1378" s="1">
        <v>1377</v>
      </c>
      <c r="B1378" s="1" t="s">
        <v>1384</v>
      </c>
      <c r="C1378" s="2" t="s">
        <v>1549</v>
      </c>
      <c r="D1378" s="1">
        <v>2059.4080879366302</v>
      </c>
      <c r="E1378" s="1">
        <v>-0.16268173298033201</v>
      </c>
      <c r="F1378" s="1">
        <v>0.174042237388846</v>
      </c>
      <c r="G1378" s="1">
        <v>-0.93472558972491504</v>
      </c>
      <c r="H1378" s="1">
        <v>0.349929735631131</v>
      </c>
      <c r="I1378" s="1">
        <v>0.86573210750251395</v>
      </c>
    </row>
    <row r="1379" spans="1:9" x14ac:dyDescent="0.25">
      <c r="A1379" s="1">
        <v>1378</v>
      </c>
      <c r="B1379" s="1" t="s">
        <v>1385</v>
      </c>
      <c r="C1379" s="2" t="s">
        <v>1549</v>
      </c>
      <c r="D1379" s="1">
        <v>7967.3353390882703</v>
      </c>
      <c r="E1379" s="1">
        <v>-0.16239946312147199</v>
      </c>
      <c r="F1379" s="1">
        <v>0.14256726079040399</v>
      </c>
      <c r="G1379" s="1">
        <v>-1.13910769009039</v>
      </c>
      <c r="H1379" s="1">
        <v>0.25465824042931801</v>
      </c>
      <c r="I1379" s="1">
        <v>0.82478608339296999</v>
      </c>
    </row>
    <row r="1380" spans="1:9" x14ac:dyDescent="0.25">
      <c r="A1380" s="1">
        <v>1379</v>
      </c>
      <c r="B1380" s="1" t="s">
        <v>1386</v>
      </c>
      <c r="C1380" s="2" t="s">
        <v>1549</v>
      </c>
      <c r="D1380" s="1">
        <v>390.47269295037501</v>
      </c>
      <c r="E1380" s="1">
        <v>-0.16208533374012399</v>
      </c>
      <c r="F1380" s="1">
        <v>0.18738375695586501</v>
      </c>
      <c r="G1380" s="1">
        <v>-0.86499137584427899</v>
      </c>
      <c r="H1380" s="1">
        <v>0.38704352229671901</v>
      </c>
      <c r="I1380" s="1">
        <v>0.88067593735321303</v>
      </c>
    </row>
    <row r="1381" spans="1:9" x14ac:dyDescent="0.25">
      <c r="A1381" s="1">
        <v>1380</v>
      </c>
      <c r="B1381" s="1" t="s">
        <v>1387</v>
      </c>
      <c r="C1381" s="2" t="s">
        <v>1549</v>
      </c>
      <c r="D1381" s="1">
        <v>5372.6295704712902</v>
      </c>
      <c r="E1381" s="1">
        <v>-0.161544180058947</v>
      </c>
      <c r="F1381" s="1">
        <v>0.104495780184638</v>
      </c>
      <c r="G1381" s="1">
        <v>-1.54593974774395</v>
      </c>
      <c r="H1381" s="1">
        <v>0.12211911994921699</v>
      </c>
      <c r="I1381" s="1">
        <v>0.72142957748084802</v>
      </c>
    </row>
    <row r="1382" spans="1:9" x14ac:dyDescent="0.25">
      <c r="A1382" s="1">
        <v>1381</v>
      </c>
      <c r="B1382" s="1" t="s">
        <v>1388</v>
      </c>
      <c r="C1382" s="2" t="s">
        <v>1549</v>
      </c>
      <c r="D1382" s="1">
        <v>150.24805753738599</v>
      </c>
      <c r="E1382" s="1">
        <v>-0.161391732758326</v>
      </c>
      <c r="F1382" s="1">
        <v>0.193054194100196</v>
      </c>
      <c r="G1382" s="1">
        <v>-0.83599184939004101</v>
      </c>
      <c r="H1382" s="1">
        <v>0.40315948836209198</v>
      </c>
      <c r="I1382" s="1">
        <v>0.88555586155532895</v>
      </c>
    </row>
    <row r="1383" spans="1:9" x14ac:dyDescent="0.25">
      <c r="A1383" s="1">
        <v>1382</v>
      </c>
      <c r="B1383" s="1" t="s">
        <v>1389</v>
      </c>
      <c r="C1383" s="2" t="s">
        <v>1549</v>
      </c>
      <c r="D1383" s="1">
        <v>10887.7320041239</v>
      </c>
      <c r="E1383" s="1">
        <v>-0.160777883515826</v>
      </c>
      <c r="F1383" s="1">
        <v>0.122499191630599</v>
      </c>
      <c r="G1383" s="1">
        <v>-1.31248117947307</v>
      </c>
      <c r="H1383" s="1">
        <v>0.18935783214680499</v>
      </c>
      <c r="I1383" s="1">
        <v>0.78837024845261705</v>
      </c>
    </row>
    <row r="1384" spans="1:9" x14ac:dyDescent="0.25">
      <c r="A1384" s="1">
        <v>1383</v>
      </c>
      <c r="B1384" s="1" t="s">
        <v>1390</v>
      </c>
      <c r="C1384" s="2" t="s">
        <v>1549</v>
      </c>
      <c r="D1384" s="1">
        <v>264.16132242639901</v>
      </c>
      <c r="E1384" s="1">
        <v>-0.160740036265307</v>
      </c>
      <c r="F1384" s="1">
        <v>0.208690701461273</v>
      </c>
      <c r="G1384" s="1">
        <v>-0.77023094531662994</v>
      </c>
      <c r="H1384" s="1">
        <v>0.441162910527296</v>
      </c>
      <c r="I1384" s="1">
        <v>0.89559204183854801</v>
      </c>
    </row>
    <row r="1385" spans="1:9" x14ac:dyDescent="0.25">
      <c r="A1385" s="1">
        <v>1384</v>
      </c>
      <c r="B1385" s="1" t="s">
        <v>1391</v>
      </c>
      <c r="C1385" s="2" t="s">
        <v>1549</v>
      </c>
      <c r="D1385" s="1">
        <v>277.26219189241903</v>
      </c>
      <c r="E1385" s="1">
        <v>-0.16067342204606999</v>
      </c>
      <c r="F1385" s="1">
        <v>0.19037606401347501</v>
      </c>
      <c r="G1385" s="1">
        <v>-0.843979115119732</v>
      </c>
      <c r="H1385" s="1">
        <v>0.39868107622830701</v>
      </c>
      <c r="I1385" s="1">
        <v>0.88408423376640299</v>
      </c>
    </row>
    <row r="1386" spans="1:9" x14ac:dyDescent="0.25">
      <c r="A1386" s="1">
        <v>1385</v>
      </c>
      <c r="B1386" s="1" t="s">
        <v>1392</v>
      </c>
      <c r="C1386" s="2" t="s">
        <v>1549</v>
      </c>
      <c r="D1386" s="1">
        <v>1700.4350615819101</v>
      </c>
      <c r="E1386" s="1">
        <v>-0.159929548190376</v>
      </c>
      <c r="F1386" s="1">
        <v>0.12607843791127499</v>
      </c>
      <c r="G1386" s="1">
        <v>-1.26849246262809</v>
      </c>
      <c r="H1386" s="1">
        <v>0.20462214072038201</v>
      </c>
      <c r="I1386" s="1">
        <v>0.79710440997318999</v>
      </c>
    </row>
    <row r="1387" spans="1:9" x14ac:dyDescent="0.25">
      <c r="A1387" s="1">
        <v>1386</v>
      </c>
      <c r="B1387" s="1" t="s">
        <v>1393</v>
      </c>
      <c r="C1387" s="2" t="s">
        <v>1549</v>
      </c>
      <c r="D1387" s="1">
        <v>38.963816057070503</v>
      </c>
      <c r="E1387" s="1">
        <v>-0.15962182285332099</v>
      </c>
      <c r="F1387" s="1">
        <v>0.33309348263521998</v>
      </c>
      <c r="G1387" s="1">
        <v>-0.47921028532439802</v>
      </c>
      <c r="H1387" s="1">
        <v>0.631789037927589</v>
      </c>
      <c r="I1387" s="1">
        <v>0.943571639436802</v>
      </c>
    </row>
    <row r="1388" spans="1:9" x14ac:dyDescent="0.25">
      <c r="A1388" s="1">
        <v>1387</v>
      </c>
      <c r="B1388" s="1" t="s">
        <v>1394</v>
      </c>
      <c r="C1388" s="2" t="s">
        <v>1549</v>
      </c>
      <c r="D1388" s="1">
        <v>191.77926892986301</v>
      </c>
      <c r="E1388" s="1">
        <v>-0.159531204911281</v>
      </c>
      <c r="F1388" s="1">
        <v>0.19560066597270201</v>
      </c>
      <c r="G1388" s="1">
        <v>-0.81559643019592598</v>
      </c>
      <c r="H1388" s="1">
        <v>0.41473099185392098</v>
      </c>
      <c r="I1388" s="1">
        <v>0.88781072224123403</v>
      </c>
    </row>
    <row r="1389" spans="1:9" x14ac:dyDescent="0.25">
      <c r="A1389" s="1">
        <v>1388</v>
      </c>
      <c r="B1389" s="1" t="s">
        <v>1395</v>
      </c>
      <c r="C1389" s="2" t="s">
        <v>1549</v>
      </c>
      <c r="D1389" s="1">
        <v>355.08685888376903</v>
      </c>
      <c r="E1389" s="1">
        <v>-0.15751403853155499</v>
      </c>
      <c r="F1389" s="1">
        <v>0.14931530502496401</v>
      </c>
      <c r="G1389" s="1">
        <v>-1.0549088621907901</v>
      </c>
      <c r="H1389" s="1">
        <v>0.29146700872916098</v>
      </c>
      <c r="I1389" s="1">
        <v>0.84075047227053901</v>
      </c>
    </row>
    <row r="1390" spans="1:9" x14ac:dyDescent="0.25">
      <c r="A1390" s="1">
        <v>1389</v>
      </c>
      <c r="B1390" s="1" t="s">
        <v>1396</v>
      </c>
      <c r="C1390" s="2" t="s">
        <v>1549</v>
      </c>
      <c r="D1390" s="1">
        <v>235.45044533259099</v>
      </c>
      <c r="E1390" s="1">
        <v>-0.15688736069457301</v>
      </c>
      <c r="F1390" s="1">
        <v>0.18125955694201701</v>
      </c>
      <c r="G1390" s="1">
        <v>-0.86553980017042498</v>
      </c>
      <c r="H1390" s="1">
        <v>0.38674258086090602</v>
      </c>
      <c r="I1390" s="1">
        <v>0.88035577869814796</v>
      </c>
    </row>
    <row r="1391" spans="1:9" x14ac:dyDescent="0.25">
      <c r="A1391" s="1">
        <v>1390</v>
      </c>
      <c r="B1391" s="1" t="s">
        <v>1397</v>
      </c>
      <c r="C1391" s="2" t="s">
        <v>1549</v>
      </c>
      <c r="D1391" s="1">
        <v>252.67432350777401</v>
      </c>
      <c r="E1391" s="1">
        <v>-0.15405053229933999</v>
      </c>
      <c r="F1391" s="1">
        <v>0.216668249460265</v>
      </c>
      <c r="G1391" s="1">
        <v>-0.71099726278811204</v>
      </c>
      <c r="H1391" s="1">
        <v>0.47708593200178701</v>
      </c>
      <c r="I1391" s="1">
        <v>0.90515955298495598</v>
      </c>
    </row>
    <row r="1392" spans="1:9" x14ac:dyDescent="0.25">
      <c r="A1392" s="1">
        <v>1391</v>
      </c>
      <c r="B1392" s="1" t="s">
        <v>1398</v>
      </c>
      <c r="C1392" s="2" t="s">
        <v>1549</v>
      </c>
      <c r="D1392" s="1">
        <v>1605.3580573438301</v>
      </c>
      <c r="E1392" s="1">
        <v>-0.15403407314624801</v>
      </c>
      <c r="F1392" s="1">
        <v>0.137809817739837</v>
      </c>
      <c r="G1392" s="1">
        <v>-1.1177293147360501</v>
      </c>
      <c r="H1392" s="1">
        <v>0.26368261865706999</v>
      </c>
      <c r="I1392" s="1">
        <v>0.82649989531287205</v>
      </c>
    </row>
    <row r="1393" spans="1:9" x14ac:dyDescent="0.25">
      <c r="A1393" s="1">
        <v>1392</v>
      </c>
      <c r="B1393" s="1" t="s">
        <v>1012</v>
      </c>
      <c r="C1393" s="2" t="s">
        <v>1549</v>
      </c>
      <c r="D1393" s="1">
        <v>133.43906133444901</v>
      </c>
      <c r="E1393" s="1">
        <v>-0.152580590431286</v>
      </c>
      <c r="F1393" s="1">
        <v>0.23937455399383201</v>
      </c>
      <c r="G1393" s="1">
        <v>-0.63741357586077496</v>
      </c>
      <c r="H1393" s="1">
        <v>0.523855487751273</v>
      </c>
      <c r="I1393" s="1">
        <v>0.91818289220377003</v>
      </c>
    </row>
    <row r="1394" spans="1:9" x14ac:dyDescent="0.25">
      <c r="A1394" s="1">
        <v>1393</v>
      </c>
      <c r="B1394" s="1" t="s">
        <v>1399</v>
      </c>
      <c r="C1394" s="2" t="s">
        <v>1549</v>
      </c>
      <c r="D1394" s="1">
        <v>317.642726677209</v>
      </c>
      <c r="E1394" s="1">
        <v>-0.15172570831458099</v>
      </c>
      <c r="F1394" s="1">
        <v>0.20998712733656399</v>
      </c>
      <c r="G1394" s="1">
        <v>-0.72254766394035996</v>
      </c>
      <c r="H1394" s="1">
        <v>0.469957831921682</v>
      </c>
      <c r="I1394" s="1">
        <v>0.904319158763362</v>
      </c>
    </row>
    <row r="1395" spans="1:9" x14ac:dyDescent="0.25">
      <c r="A1395" s="1">
        <v>1394</v>
      </c>
      <c r="B1395" s="1" t="s">
        <v>1400</v>
      </c>
      <c r="C1395" s="2" t="s">
        <v>1549</v>
      </c>
      <c r="D1395" s="1">
        <v>3597.6794129558002</v>
      </c>
      <c r="E1395" s="1">
        <v>-0.14997884111235901</v>
      </c>
      <c r="F1395" s="1">
        <v>0.127205817005795</v>
      </c>
      <c r="G1395" s="1">
        <v>-1.1790250213598901</v>
      </c>
      <c r="H1395" s="1">
        <v>0.23838821258434201</v>
      </c>
      <c r="I1395" s="1">
        <v>0.81550979095073795</v>
      </c>
    </row>
    <row r="1396" spans="1:9" x14ac:dyDescent="0.25">
      <c r="A1396" s="1">
        <v>1395</v>
      </c>
      <c r="B1396" s="1" t="s">
        <v>1401</v>
      </c>
      <c r="C1396" s="2" t="s">
        <v>1549</v>
      </c>
      <c r="D1396" s="1">
        <v>1209.81384650992</v>
      </c>
      <c r="E1396" s="1">
        <v>-0.14952101877729401</v>
      </c>
      <c r="F1396" s="1">
        <v>0.168783684984258</v>
      </c>
      <c r="G1396" s="1">
        <v>-0.88587364822162296</v>
      </c>
      <c r="H1396" s="1">
        <v>0.37568561762491298</v>
      </c>
      <c r="I1396" s="1">
        <v>0.87402776359798695</v>
      </c>
    </row>
    <row r="1397" spans="1:9" x14ac:dyDescent="0.25">
      <c r="A1397" s="1">
        <v>1396</v>
      </c>
      <c r="B1397" s="1" t="s">
        <v>1402</v>
      </c>
      <c r="C1397" s="2" t="s">
        <v>1549</v>
      </c>
      <c r="D1397" s="1">
        <v>248.11990267746501</v>
      </c>
      <c r="E1397" s="1">
        <v>-0.14915047552583299</v>
      </c>
      <c r="F1397" s="1">
        <v>0.20471602315513501</v>
      </c>
      <c r="G1397" s="1">
        <v>-0.72857255249045905</v>
      </c>
      <c r="H1397" s="1">
        <v>0.46626317324009298</v>
      </c>
      <c r="I1397" s="1">
        <v>0.90308798445965499</v>
      </c>
    </row>
    <row r="1398" spans="1:9" x14ac:dyDescent="0.25">
      <c r="A1398" s="1">
        <v>1397</v>
      </c>
      <c r="B1398" s="1" t="s">
        <v>1403</v>
      </c>
      <c r="C1398" s="2" t="s">
        <v>1549</v>
      </c>
      <c r="D1398" s="1">
        <v>1032.8976846028399</v>
      </c>
      <c r="E1398" s="1">
        <v>-0.148976409165747</v>
      </c>
      <c r="F1398" s="1">
        <v>0.13693981822246501</v>
      </c>
      <c r="G1398" s="1">
        <v>-1.0878969396886999</v>
      </c>
      <c r="H1398" s="1">
        <v>0.27664060729509499</v>
      </c>
      <c r="I1398" s="1">
        <v>0.83226579951758095</v>
      </c>
    </row>
    <row r="1399" spans="1:9" x14ac:dyDescent="0.25">
      <c r="A1399" s="1">
        <v>1398</v>
      </c>
      <c r="B1399" s="1" t="s">
        <v>1404</v>
      </c>
      <c r="C1399" s="2" t="s">
        <v>1549</v>
      </c>
      <c r="D1399" s="1">
        <v>240.27247754608001</v>
      </c>
      <c r="E1399" s="1">
        <v>-0.14840334984869299</v>
      </c>
      <c r="F1399" s="1">
        <v>0.21201258120435801</v>
      </c>
      <c r="G1399" s="1">
        <v>-0.69997426098806603</v>
      </c>
      <c r="H1399" s="1">
        <v>0.48394337880638699</v>
      </c>
      <c r="I1399" s="1">
        <v>0.90619771101298197</v>
      </c>
    </row>
    <row r="1400" spans="1:9" x14ac:dyDescent="0.25">
      <c r="A1400" s="1">
        <v>1399</v>
      </c>
      <c r="B1400" s="1" t="s">
        <v>1405</v>
      </c>
      <c r="C1400" s="2" t="s">
        <v>1549</v>
      </c>
      <c r="D1400" s="1">
        <v>680.80619515708304</v>
      </c>
      <c r="E1400" s="1">
        <v>-0.14647241131762201</v>
      </c>
      <c r="F1400" s="1">
        <v>0.211777102143649</v>
      </c>
      <c r="G1400" s="1">
        <v>-0.69163478881805096</v>
      </c>
      <c r="H1400" s="1">
        <v>0.48916670870161399</v>
      </c>
      <c r="I1400" s="1">
        <v>0.90670682930942204</v>
      </c>
    </row>
    <row r="1401" spans="1:9" x14ac:dyDescent="0.25">
      <c r="A1401" s="1">
        <v>1400</v>
      </c>
      <c r="B1401" s="1" t="s">
        <v>1406</v>
      </c>
      <c r="C1401" s="2" t="s">
        <v>1549</v>
      </c>
      <c r="D1401" s="1">
        <v>43.654317215128899</v>
      </c>
      <c r="E1401" s="1">
        <v>-0.14570426021091601</v>
      </c>
      <c r="F1401" s="1">
        <v>0.362641055169726</v>
      </c>
      <c r="G1401" s="1">
        <v>-0.40178644456767998</v>
      </c>
      <c r="H1401" s="1">
        <v>0.68784119910031705</v>
      </c>
      <c r="I1401" s="1">
        <v>0.95666379872231599</v>
      </c>
    </row>
    <row r="1402" spans="1:9" x14ac:dyDescent="0.25">
      <c r="A1402" s="1">
        <v>1401</v>
      </c>
      <c r="B1402" s="1" t="s">
        <v>1407</v>
      </c>
      <c r="C1402" s="2" t="s">
        <v>1549</v>
      </c>
      <c r="D1402" s="1">
        <v>963.83828420942302</v>
      </c>
      <c r="E1402" s="1">
        <v>-0.145466688928931</v>
      </c>
      <c r="F1402" s="1">
        <v>0.12002424299082699</v>
      </c>
      <c r="G1402" s="1">
        <v>-1.21197755806757</v>
      </c>
      <c r="H1402" s="1">
        <v>0.22552097134478</v>
      </c>
      <c r="I1402" s="1">
        <v>0.81186642592976699</v>
      </c>
    </row>
    <row r="1403" spans="1:9" x14ac:dyDescent="0.25">
      <c r="A1403" s="1">
        <v>1402</v>
      </c>
      <c r="B1403" s="1" t="s">
        <v>1408</v>
      </c>
      <c r="C1403" s="2" t="s">
        <v>1549</v>
      </c>
      <c r="D1403" s="1">
        <v>4508.61490503204</v>
      </c>
      <c r="E1403" s="1">
        <v>-0.142833015459081</v>
      </c>
      <c r="F1403" s="1">
        <v>0.129060039136734</v>
      </c>
      <c r="G1403" s="1">
        <v>-1.10671758984789</v>
      </c>
      <c r="H1403" s="1">
        <v>0.26841604793209001</v>
      </c>
      <c r="I1403" s="1">
        <v>0.82820300376688405</v>
      </c>
    </row>
    <row r="1404" spans="1:9" x14ac:dyDescent="0.25">
      <c r="A1404" s="1">
        <v>1403</v>
      </c>
      <c r="B1404" s="1" t="s">
        <v>1409</v>
      </c>
      <c r="C1404" s="2" t="s">
        <v>1549</v>
      </c>
      <c r="D1404" s="1">
        <v>48.469819069728899</v>
      </c>
      <c r="E1404" s="1">
        <v>-0.142300313570209</v>
      </c>
      <c r="F1404" s="1">
        <v>0.34406568900540901</v>
      </c>
      <c r="G1404" s="1">
        <v>-0.41358472558410803</v>
      </c>
      <c r="H1404" s="1">
        <v>0.67917826143361903</v>
      </c>
      <c r="I1404" s="1">
        <v>0.95531018157158198</v>
      </c>
    </row>
    <row r="1405" spans="1:9" x14ac:dyDescent="0.25">
      <c r="A1405" s="1">
        <v>1404</v>
      </c>
      <c r="B1405" s="1" t="s">
        <v>1410</v>
      </c>
      <c r="C1405" s="2" t="s">
        <v>1549</v>
      </c>
      <c r="D1405" s="1">
        <v>423.67295701337099</v>
      </c>
      <c r="E1405" s="1">
        <v>-0.142137283968405</v>
      </c>
      <c r="F1405" s="1">
        <v>0.197351570527588</v>
      </c>
      <c r="G1405" s="1">
        <v>-0.720223728589659</v>
      </c>
      <c r="H1405" s="1">
        <v>0.47138725639711798</v>
      </c>
      <c r="I1405" s="1">
        <v>0.90440733548823604</v>
      </c>
    </row>
    <row r="1406" spans="1:9" x14ac:dyDescent="0.25">
      <c r="A1406" s="1">
        <v>1405</v>
      </c>
      <c r="B1406" s="1" t="s">
        <v>1411</v>
      </c>
      <c r="C1406" s="2" t="s">
        <v>1549</v>
      </c>
      <c r="D1406" s="1">
        <v>296.22513438013101</v>
      </c>
      <c r="E1406" s="1">
        <v>-0.14190634953822601</v>
      </c>
      <c r="F1406" s="1">
        <v>0.16416807628305</v>
      </c>
      <c r="G1406" s="1">
        <v>-0.86439673748480905</v>
      </c>
      <c r="H1406" s="1">
        <v>0.38736998449368698</v>
      </c>
      <c r="I1406" s="1">
        <v>0.88079067775089104</v>
      </c>
    </row>
    <row r="1407" spans="1:9" x14ac:dyDescent="0.25">
      <c r="A1407" s="1">
        <v>1406</v>
      </c>
      <c r="B1407" s="1" t="s">
        <v>1412</v>
      </c>
      <c r="C1407" s="2" t="s">
        <v>1549</v>
      </c>
      <c r="D1407" s="1">
        <v>2836.3889526924199</v>
      </c>
      <c r="E1407" s="1">
        <v>-0.14087470244889899</v>
      </c>
      <c r="F1407" s="1">
        <v>0.14064865119884101</v>
      </c>
      <c r="G1407" s="1">
        <v>-1.0016072052460601</v>
      </c>
      <c r="H1407" s="1">
        <v>0.31653333966364999</v>
      </c>
      <c r="I1407" s="1">
        <v>0.853259254375627</v>
      </c>
    </row>
    <row r="1408" spans="1:9" x14ac:dyDescent="0.25">
      <c r="A1408" s="1">
        <v>1407</v>
      </c>
      <c r="B1408" s="1" t="s">
        <v>1413</v>
      </c>
      <c r="C1408" s="2" t="s">
        <v>1549</v>
      </c>
      <c r="D1408" s="1">
        <v>1098.12489215086</v>
      </c>
      <c r="E1408" s="1">
        <v>-0.140587931129142</v>
      </c>
      <c r="F1408" s="1">
        <v>0.18422942284549201</v>
      </c>
      <c r="G1408" s="1">
        <v>-0.76311334507652795</v>
      </c>
      <c r="H1408" s="1">
        <v>0.44539580195337802</v>
      </c>
      <c r="I1408" s="1">
        <v>0.89708864220198503</v>
      </c>
    </row>
    <row r="1409" spans="1:9" x14ac:dyDescent="0.25">
      <c r="A1409" s="1">
        <v>1408</v>
      </c>
      <c r="B1409" s="1" t="s">
        <v>1414</v>
      </c>
      <c r="C1409" s="2" t="s">
        <v>1549</v>
      </c>
      <c r="D1409" s="1">
        <v>886.26123493915998</v>
      </c>
      <c r="E1409" s="1">
        <v>-0.14052604305094801</v>
      </c>
      <c r="F1409" s="1">
        <v>0.18335763320856799</v>
      </c>
      <c r="G1409" s="1">
        <v>-0.76640410650971202</v>
      </c>
      <c r="H1409" s="1">
        <v>0.44343589013353202</v>
      </c>
      <c r="I1409" s="1">
        <v>0.89567579869052605</v>
      </c>
    </row>
    <row r="1410" spans="1:9" x14ac:dyDescent="0.25">
      <c r="A1410" s="1">
        <v>1409</v>
      </c>
      <c r="B1410" s="1" t="s">
        <v>1415</v>
      </c>
      <c r="C1410" s="2" t="s">
        <v>1549</v>
      </c>
      <c r="D1410" s="1">
        <v>981.06334317981998</v>
      </c>
      <c r="E1410" s="1">
        <v>-0.14039332881299599</v>
      </c>
      <c r="F1410" s="1">
        <v>0.16515523367948901</v>
      </c>
      <c r="G1410" s="1">
        <v>-0.85006890599332796</v>
      </c>
      <c r="H1410" s="1">
        <v>0.39528677771787502</v>
      </c>
      <c r="I1410" s="1">
        <v>0.88268019862732305</v>
      </c>
    </row>
    <row r="1411" spans="1:9" x14ac:dyDescent="0.25">
      <c r="A1411" s="1">
        <v>1410</v>
      </c>
      <c r="B1411" s="1" t="s">
        <v>1416</v>
      </c>
      <c r="C1411" s="2" t="s">
        <v>1549</v>
      </c>
      <c r="D1411" s="1">
        <v>639.378829419662</v>
      </c>
      <c r="E1411" s="1">
        <v>-0.13961779252051401</v>
      </c>
      <c r="F1411" s="1">
        <v>0.21409638292802199</v>
      </c>
      <c r="G1411" s="1">
        <v>-0.65212588186252995</v>
      </c>
      <c r="H1411" s="1">
        <v>0.51431996880641495</v>
      </c>
      <c r="I1411" s="1">
        <v>0.91655694489283801</v>
      </c>
    </row>
    <row r="1412" spans="1:9" x14ac:dyDescent="0.25">
      <c r="A1412" s="1">
        <v>1411</v>
      </c>
      <c r="B1412" s="1" t="s">
        <v>1417</v>
      </c>
      <c r="C1412" s="2" t="s">
        <v>1549</v>
      </c>
      <c r="D1412" s="1">
        <v>352.169005715369</v>
      </c>
      <c r="E1412" s="1">
        <v>-0.13822592193692201</v>
      </c>
      <c r="F1412" s="1">
        <v>0.184394156716505</v>
      </c>
      <c r="G1412" s="1">
        <v>-0.74962202923510102</v>
      </c>
      <c r="H1412" s="1">
        <v>0.45348237930830598</v>
      </c>
      <c r="I1412" s="1">
        <v>0.89926509216546302</v>
      </c>
    </row>
    <row r="1413" spans="1:9" x14ac:dyDescent="0.25">
      <c r="A1413" s="1">
        <v>1412</v>
      </c>
      <c r="B1413" s="1" t="s">
        <v>1418</v>
      </c>
      <c r="C1413" s="2" t="s">
        <v>1549</v>
      </c>
      <c r="D1413" s="1">
        <v>680.44332619495799</v>
      </c>
      <c r="E1413" s="1">
        <v>-0.13720384652378201</v>
      </c>
      <c r="F1413" s="1">
        <v>0.17014780058460299</v>
      </c>
      <c r="G1413" s="1">
        <v>-0.80638037078569103</v>
      </c>
      <c r="H1413" s="1">
        <v>0.42002356155357701</v>
      </c>
      <c r="I1413" s="1">
        <v>0.88832972961012602</v>
      </c>
    </row>
    <row r="1414" spans="1:9" x14ac:dyDescent="0.25">
      <c r="A1414" s="1">
        <v>1413</v>
      </c>
      <c r="B1414" s="1" t="s">
        <v>1419</v>
      </c>
      <c r="C1414" s="2" t="s">
        <v>1549</v>
      </c>
      <c r="D1414" s="1">
        <v>77.363969261254297</v>
      </c>
      <c r="E1414" s="1">
        <v>-0.13637165499330201</v>
      </c>
      <c r="F1414" s="1">
        <v>0.279112340866911</v>
      </c>
      <c r="G1414" s="1">
        <v>-0.48859056023727698</v>
      </c>
      <c r="H1414" s="1">
        <v>0.62513159742994096</v>
      </c>
      <c r="I1414" s="1">
        <v>0.94136417792721705</v>
      </c>
    </row>
    <row r="1415" spans="1:9" x14ac:dyDescent="0.25">
      <c r="A1415" s="1">
        <v>1414</v>
      </c>
      <c r="B1415" s="1" t="s">
        <v>1420</v>
      </c>
      <c r="C1415" s="2" t="s">
        <v>1549</v>
      </c>
      <c r="D1415" s="1">
        <v>51.085052389127199</v>
      </c>
      <c r="E1415" s="1">
        <v>-0.13563925871502899</v>
      </c>
      <c r="F1415" s="1">
        <v>0.34339690195266198</v>
      </c>
      <c r="G1415" s="1">
        <v>-0.39499266866923199</v>
      </c>
      <c r="H1415" s="1">
        <v>0.69284829854365404</v>
      </c>
      <c r="I1415" s="1">
        <v>0.95755508565169301</v>
      </c>
    </row>
    <row r="1416" spans="1:9" x14ac:dyDescent="0.25">
      <c r="A1416" s="1">
        <v>1415</v>
      </c>
      <c r="B1416" s="1" t="s">
        <v>1421</v>
      </c>
      <c r="C1416" s="2" t="s">
        <v>1549</v>
      </c>
      <c r="D1416" s="1">
        <v>180.20628134936101</v>
      </c>
      <c r="E1416" s="1">
        <v>-0.134928826561343</v>
      </c>
      <c r="F1416" s="1">
        <v>0.19214897974817399</v>
      </c>
      <c r="G1416" s="1">
        <v>-0.70220943529431101</v>
      </c>
      <c r="H1416" s="1">
        <v>0.48254856230535798</v>
      </c>
      <c r="I1416" s="1">
        <v>0.90619771101298197</v>
      </c>
    </row>
    <row r="1417" spans="1:9" x14ac:dyDescent="0.25">
      <c r="A1417" s="1">
        <v>1416</v>
      </c>
      <c r="B1417" s="1" t="s">
        <v>1422</v>
      </c>
      <c r="C1417" s="2" t="s">
        <v>1549</v>
      </c>
      <c r="D1417" s="1">
        <v>131.477599039035</v>
      </c>
      <c r="E1417" s="1">
        <v>-0.13412716295050001</v>
      </c>
      <c r="F1417" s="1">
        <v>0.24956249157601901</v>
      </c>
      <c r="G1417" s="1">
        <v>-0.53744920602238799</v>
      </c>
      <c r="H1417" s="1">
        <v>0.59095736197192905</v>
      </c>
      <c r="I1417" s="1">
        <v>0.93296136291603105</v>
      </c>
    </row>
    <row r="1418" spans="1:9" x14ac:dyDescent="0.25">
      <c r="A1418" s="1">
        <v>1417</v>
      </c>
      <c r="B1418" s="1" t="s">
        <v>1423</v>
      </c>
      <c r="C1418" s="2" t="s">
        <v>1549</v>
      </c>
      <c r="D1418" s="1">
        <v>122.551842736965</v>
      </c>
      <c r="E1418" s="1">
        <v>-0.13309208518169299</v>
      </c>
      <c r="F1418" s="1">
        <v>0.26264008068892197</v>
      </c>
      <c r="G1418" s="1">
        <v>-0.50674704650022695</v>
      </c>
      <c r="H1418" s="1">
        <v>0.61233231561122803</v>
      </c>
      <c r="I1418" s="1">
        <v>0.93852205921853504</v>
      </c>
    </row>
    <row r="1419" spans="1:9" x14ac:dyDescent="0.25">
      <c r="A1419" s="1">
        <v>1418</v>
      </c>
      <c r="B1419" s="1" t="s">
        <v>1424</v>
      </c>
      <c r="C1419" s="2" t="s">
        <v>1549</v>
      </c>
      <c r="D1419" s="1">
        <v>944.55433221634303</v>
      </c>
      <c r="E1419" s="1">
        <v>-0.13302768542617099</v>
      </c>
      <c r="F1419" s="1">
        <v>0.180547978007776</v>
      </c>
      <c r="G1419" s="1">
        <v>-0.73679964125901998</v>
      </c>
      <c r="H1419" s="1">
        <v>0.46124420139559302</v>
      </c>
      <c r="I1419" s="1">
        <v>0.90260037934502502</v>
      </c>
    </row>
    <row r="1420" spans="1:9" x14ac:dyDescent="0.25">
      <c r="A1420" s="1">
        <v>1419</v>
      </c>
      <c r="B1420" s="1" t="s">
        <v>1425</v>
      </c>
      <c r="C1420" s="2" t="s">
        <v>1549</v>
      </c>
      <c r="D1420" s="1">
        <v>54.037380732141898</v>
      </c>
      <c r="E1420" s="1">
        <v>-0.130696933559666</v>
      </c>
      <c r="F1420" s="1">
        <v>0.29493213770349602</v>
      </c>
      <c r="G1420" s="1">
        <v>-0.44314239396677602</v>
      </c>
      <c r="H1420" s="1">
        <v>0.65766274281743797</v>
      </c>
      <c r="I1420" s="1">
        <v>0.94876686286560796</v>
      </c>
    </row>
    <row r="1421" spans="1:9" x14ac:dyDescent="0.25">
      <c r="A1421" s="1">
        <v>1420</v>
      </c>
      <c r="B1421" s="1" t="s">
        <v>1426</v>
      </c>
      <c r="C1421" s="2" t="s">
        <v>1549</v>
      </c>
      <c r="D1421" s="1">
        <v>11670.681401989101</v>
      </c>
      <c r="E1421" s="1">
        <v>-0.12939656854325601</v>
      </c>
      <c r="F1421" s="1">
        <v>0.15195365654256299</v>
      </c>
      <c r="G1421" s="1">
        <v>-0.85155284504135598</v>
      </c>
      <c r="H1421" s="1">
        <v>0.39446232120316899</v>
      </c>
      <c r="I1421" s="1">
        <v>0.88268019862732305</v>
      </c>
    </row>
    <row r="1422" spans="1:9" x14ac:dyDescent="0.25">
      <c r="A1422" s="1">
        <v>1421</v>
      </c>
      <c r="B1422" s="1" t="s">
        <v>1427</v>
      </c>
      <c r="C1422" s="2" t="s">
        <v>1549</v>
      </c>
      <c r="D1422" s="1">
        <v>78.658550645579993</v>
      </c>
      <c r="E1422" s="1">
        <v>-0.129376674961271</v>
      </c>
      <c r="F1422" s="1">
        <v>0.27877022698182902</v>
      </c>
      <c r="G1422" s="1">
        <v>-0.464097892956497</v>
      </c>
      <c r="H1422" s="1">
        <v>0.64257761129208502</v>
      </c>
      <c r="I1422" s="1">
        <v>0.94493077463751896</v>
      </c>
    </row>
    <row r="1423" spans="1:9" x14ac:dyDescent="0.25">
      <c r="A1423" s="1">
        <v>1422</v>
      </c>
      <c r="B1423" s="1" t="s">
        <v>1428</v>
      </c>
      <c r="C1423" s="2" t="s">
        <v>1549</v>
      </c>
      <c r="D1423" s="1">
        <v>794.64821616085101</v>
      </c>
      <c r="E1423" s="1">
        <v>-0.12909451262695301</v>
      </c>
      <c r="F1423" s="1">
        <v>0.19118359319016801</v>
      </c>
      <c r="G1423" s="1">
        <v>-0.67523844736271299</v>
      </c>
      <c r="H1423" s="1">
        <v>0.49952428333111698</v>
      </c>
      <c r="I1423" s="1">
        <v>0.91222553626536695</v>
      </c>
    </row>
    <row r="1424" spans="1:9" x14ac:dyDescent="0.25">
      <c r="A1424" s="1">
        <v>1423</v>
      </c>
      <c r="B1424" s="1" t="s">
        <v>1429</v>
      </c>
      <c r="C1424" s="2" t="s">
        <v>1549</v>
      </c>
      <c r="D1424" s="1">
        <v>2652.7920395803699</v>
      </c>
      <c r="E1424" s="1">
        <v>-0.128414893437582</v>
      </c>
      <c r="F1424" s="1">
        <v>0.120390649696619</v>
      </c>
      <c r="G1424" s="1">
        <v>-1.06665171889332</v>
      </c>
      <c r="H1424" s="1">
        <v>0.28612913673755302</v>
      </c>
      <c r="I1424" s="1">
        <v>0.83813863031818203</v>
      </c>
    </row>
    <row r="1425" spans="1:9" x14ac:dyDescent="0.25">
      <c r="A1425" s="1">
        <v>1424</v>
      </c>
      <c r="B1425" s="1" t="s">
        <v>1430</v>
      </c>
      <c r="C1425" s="2" t="s">
        <v>1549</v>
      </c>
      <c r="D1425" s="1">
        <v>14120.824958094399</v>
      </c>
      <c r="E1425" s="1">
        <v>-0.12773242413598099</v>
      </c>
      <c r="F1425" s="1">
        <v>0.121014593056646</v>
      </c>
      <c r="G1425" s="1">
        <v>-1.0555125700930199</v>
      </c>
      <c r="H1425" s="1">
        <v>0.29119096361851698</v>
      </c>
      <c r="I1425" s="1">
        <v>0.84064330489753603</v>
      </c>
    </row>
    <row r="1426" spans="1:9" x14ac:dyDescent="0.25">
      <c r="A1426" s="1">
        <v>1425</v>
      </c>
      <c r="B1426" s="1" t="s">
        <v>1431</v>
      </c>
      <c r="C1426" s="2" t="s">
        <v>1549</v>
      </c>
      <c r="D1426" s="1">
        <v>339.71035350172798</v>
      </c>
      <c r="E1426" s="1">
        <v>-0.12691101464443799</v>
      </c>
      <c r="F1426" s="1">
        <v>0.17107109485659899</v>
      </c>
      <c r="G1426" s="1">
        <v>-0.74186124050250501</v>
      </c>
      <c r="H1426" s="1">
        <v>0.45817141152260998</v>
      </c>
      <c r="I1426" s="1">
        <v>0.90165503444013295</v>
      </c>
    </row>
    <row r="1427" spans="1:9" x14ac:dyDescent="0.25">
      <c r="A1427" s="1">
        <v>1426</v>
      </c>
      <c r="B1427" s="1" t="s">
        <v>1432</v>
      </c>
      <c r="C1427" s="2" t="s">
        <v>1549</v>
      </c>
      <c r="D1427" s="1">
        <v>279.55367950071002</v>
      </c>
      <c r="E1427" s="1">
        <v>-0.126100006583868</v>
      </c>
      <c r="F1427" s="1">
        <v>0.18201889976244801</v>
      </c>
      <c r="G1427" s="1">
        <v>-0.69278523685419902</v>
      </c>
      <c r="H1427" s="1">
        <v>0.488444338313824</v>
      </c>
      <c r="I1427" s="1">
        <v>0.90664342163670197</v>
      </c>
    </row>
    <row r="1428" spans="1:9" x14ac:dyDescent="0.25">
      <c r="A1428" s="1">
        <v>1427</v>
      </c>
      <c r="B1428" s="1" t="s">
        <v>1433</v>
      </c>
      <c r="C1428" s="2" t="s">
        <v>1549</v>
      </c>
      <c r="D1428" s="1">
        <v>434.60324416452801</v>
      </c>
      <c r="E1428" s="1">
        <v>-0.124974083821052</v>
      </c>
      <c r="F1428" s="1">
        <v>0.16693141062776701</v>
      </c>
      <c r="G1428" s="1">
        <v>-0.74865529112268903</v>
      </c>
      <c r="H1428" s="1">
        <v>0.454064997400427</v>
      </c>
      <c r="I1428" s="1">
        <v>0.89949562733386901</v>
      </c>
    </row>
    <row r="1429" spans="1:9" x14ac:dyDescent="0.25">
      <c r="A1429" s="1">
        <v>1428</v>
      </c>
      <c r="B1429" s="1" t="s">
        <v>1434</v>
      </c>
      <c r="C1429" s="2" t="s">
        <v>1549</v>
      </c>
      <c r="D1429" s="1">
        <v>153.86649649762299</v>
      </c>
      <c r="E1429" s="1">
        <v>-0.12345012152974499</v>
      </c>
      <c r="F1429" s="1">
        <v>0.28056773145127001</v>
      </c>
      <c r="G1429" s="1">
        <v>-0.44000113944388702</v>
      </c>
      <c r="H1429" s="1">
        <v>0.65993628205663801</v>
      </c>
      <c r="I1429" s="1">
        <v>0.94949187796165002</v>
      </c>
    </row>
    <row r="1430" spans="1:9" x14ac:dyDescent="0.25">
      <c r="A1430" s="1">
        <v>1429</v>
      </c>
      <c r="B1430" s="1" t="s">
        <v>1435</v>
      </c>
      <c r="C1430" s="2" t="s">
        <v>1549</v>
      </c>
      <c r="D1430" s="1">
        <v>2705.8378233233698</v>
      </c>
      <c r="E1430" s="1">
        <v>-0.122760229366576</v>
      </c>
      <c r="F1430" s="1">
        <v>0.12636837631858899</v>
      </c>
      <c r="G1430" s="1">
        <v>-0.971447390105599</v>
      </c>
      <c r="H1430" s="1">
        <v>0.33132553931828701</v>
      </c>
      <c r="I1430" s="1">
        <v>0.85715434942753099</v>
      </c>
    </row>
    <row r="1431" spans="1:9" x14ac:dyDescent="0.25">
      <c r="A1431" s="1">
        <v>1430</v>
      </c>
      <c r="B1431" s="1" t="s">
        <v>1436</v>
      </c>
      <c r="C1431" s="2" t="s">
        <v>1549</v>
      </c>
      <c r="D1431" s="1">
        <v>8246.4597033108403</v>
      </c>
      <c r="E1431" s="1">
        <v>-0.122351336459466</v>
      </c>
      <c r="F1431" s="1">
        <v>0.124611316487528</v>
      </c>
      <c r="G1431" s="1">
        <v>-0.98186376573360001</v>
      </c>
      <c r="H1431" s="1">
        <v>0.326166968710079</v>
      </c>
      <c r="I1431" s="1">
        <v>0.85605934186019295</v>
      </c>
    </row>
    <row r="1432" spans="1:9" x14ac:dyDescent="0.25">
      <c r="A1432" s="1">
        <v>1431</v>
      </c>
      <c r="B1432" s="1" t="s">
        <v>1437</v>
      </c>
      <c r="C1432" s="2" t="s">
        <v>1549</v>
      </c>
      <c r="D1432" s="1">
        <v>151.58510551024199</v>
      </c>
      <c r="E1432" s="1">
        <v>-0.12228486748253301</v>
      </c>
      <c r="F1432" s="1">
        <v>0.200693352151255</v>
      </c>
      <c r="G1432" s="1">
        <v>-0.60931199848797901</v>
      </c>
      <c r="H1432" s="1">
        <v>0.54231765558027001</v>
      </c>
      <c r="I1432" s="1">
        <v>0.92255254426545297</v>
      </c>
    </row>
    <row r="1433" spans="1:9" x14ac:dyDescent="0.25">
      <c r="A1433" s="1">
        <v>1432</v>
      </c>
      <c r="B1433" s="1" t="s">
        <v>1438</v>
      </c>
      <c r="C1433" s="2" t="s">
        <v>1549</v>
      </c>
      <c r="D1433" s="1">
        <v>127.69437985175</v>
      </c>
      <c r="E1433" s="1">
        <v>-0.121981551166485</v>
      </c>
      <c r="F1433" s="1">
        <v>0.27844808664864501</v>
      </c>
      <c r="G1433" s="1">
        <v>-0.43807645667325301</v>
      </c>
      <c r="H1433" s="1">
        <v>0.66133086045938205</v>
      </c>
      <c r="I1433" s="1">
        <v>0.95026278126029395</v>
      </c>
    </row>
    <row r="1434" spans="1:9" x14ac:dyDescent="0.25">
      <c r="A1434" s="1">
        <v>1433</v>
      </c>
      <c r="B1434" s="1" t="s">
        <v>1439</v>
      </c>
      <c r="C1434" s="2" t="s">
        <v>1549</v>
      </c>
      <c r="D1434" s="1">
        <v>153.73259979455301</v>
      </c>
      <c r="E1434" s="1">
        <v>-0.121120360370474</v>
      </c>
      <c r="F1434" s="1">
        <v>0.22902466860548401</v>
      </c>
      <c r="G1434" s="1">
        <v>-0.52885290090350701</v>
      </c>
      <c r="H1434" s="1">
        <v>0.59690749688784295</v>
      </c>
      <c r="I1434" s="1">
        <v>0.93550619096144005</v>
      </c>
    </row>
    <row r="1435" spans="1:9" x14ac:dyDescent="0.25">
      <c r="A1435" s="1">
        <v>1434</v>
      </c>
      <c r="B1435" s="1" t="s">
        <v>1440</v>
      </c>
      <c r="C1435" s="2" t="s">
        <v>1549</v>
      </c>
      <c r="D1435" s="1">
        <v>132.99676158945999</v>
      </c>
      <c r="E1435" s="1">
        <v>-0.121058280474721</v>
      </c>
      <c r="F1435" s="1">
        <v>0.243590984718519</v>
      </c>
      <c r="G1435" s="1">
        <v>-0.496973566631005</v>
      </c>
      <c r="H1435" s="1">
        <v>0.61920769185053604</v>
      </c>
      <c r="I1435" s="1">
        <v>0.93940851489564003</v>
      </c>
    </row>
    <row r="1436" spans="1:9" x14ac:dyDescent="0.25">
      <c r="A1436" s="1">
        <v>1435</v>
      </c>
      <c r="B1436" s="1" t="s">
        <v>1441</v>
      </c>
      <c r="C1436" s="2" t="s">
        <v>1549</v>
      </c>
      <c r="D1436" s="1">
        <v>2082.7274948312602</v>
      </c>
      <c r="E1436" s="1">
        <v>-0.119586239673334</v>
      </c>
      <c r="F1436" s="1">
        <v>0.24530374941886099</v>
      </c>
      <c r="G1436" s="1">
        <v>-0.48750269800865398</v>
      </c>
      <c r="H1436" s="1">
        <v>0.62590213132515504</v>
      </c>
      <c r="I1436" s="1">
        <v>0.94136417792721705</v>
      </c>
    </row>
    <row r="1437" spans="1:9" x14ac:dyDescent="0.25">
      <c r="A1437" s="1">
        <v>1436</v>
      </c>
      <c r="B1437" s="1" t="s">
        <v>1442</v>
      </c>
      <c r="C1437" s="2" t="s">
        <v>1549</v>
      </c>
      <c r="D1437" s="1">
        <v>1921.59678290735</v>
      </c>
      <c r="E1437" s="1">
        <v>-0.119476058610108</v>
      </c>
      <c r="F1437" s="1">
        <v>0.1230886519711</v>
      </c>
      <c r="G1437" s="1">
        <v>-0.97065047587132303</v>
      </c>
      <c r="H1437" s="1">
        <v>0.33172236126892202</v>
      </c>
      <c r="I1437" s="1">
        <v>0.85732310434419501</v>
      </c>
    </row>
    <row r="1438" spans="1:9" x14ac:dyDescent="0.25">
      <c r="A1438" s="1">
        <v>1437</v>
      </c>
      <c r="B1438" s="1" t="s">
        <v>1443</v>
      </c>
      <c r="C1438" s="2" t="s">
        <v>1549</v>
      </c>
      <c r="D1438" s="1">
        <v>56.704220160518403</v>
      </c>
      <c r="E1438" s="1">
        <v>-0.11841827311238499</v>
      </c>
      <c r="F1438" s="1">
        <v>0.29951694944720397</v>
      </c>
      <c r="G1438" s="1">
        <v>-0.395364179993623</v>
      </c>
      <c r="H1438" s="1">
        <v>0.69257414043042098</v>
      </c>
      <c r="I1438" s="1">
        <v>0.95755508565169301</v>
      </c>
    </row>
    <row r="1439" spans="1:9" x14ac:dyDescent="0.25">
      <c r="A1439" s="1">
        <v>1438</v>
      </c>
      <c r="B1439" s="1" t="s">
        <v>1444</v>
      </c>
      <c r="C1439" s="2" t="s">
        <v>1549</v>
      </c>
      <c r="D1439" s="1">
        <v>1779.4000800213601</v>
      </c>
      <c r="E1439" s="1">
        <v>-0.11806457238229601</v>
      </c>
      <c r="F1439" s="1">
        <v>0.110978332207733</v>
      </c>
      <c r="G1439" s="1">
        <v>-1.06385246591469</v>
      </c>
      <c r="H1439" s="1">
        <v>0.28739553932078898</v>
      </c>
      <c r="I1439" s="1">
        <v>0.83911084399122204</v>
      </c>
    </row>
    <row r="1440" spans="1:9" x14ac:dyDescent="0.25">
      <c r="A1440" s="1">
        <v>1439</v>
      </c>
      <c r="B1440" s="1" t="s">
        <v>1445</v>
      </c>
      <c r="C1440" s="2" t="s">
        <v>1549</v>
      </c>
      <c r="D1440" s="1">
        <v>992.61055006731704</v>
      </c>
      <c r="E1440" s="1">
        <v>-0.11704965273839001</v>
      </c>
      <c r="F1440" s="1">
        <v>0.175204055330342</v>
      </c>
      <c r="G1440" s="1">
        <v>-0.66807616135195202</v>
      </c>
      <c r="H1440" s="1">
        <v>0.50408497782026895</v>
      </c>
      <c r="I1440" s="1">
        <v>0.91391013195779902</v>
      </c>
    </row>
    <row r="1441" spans="1:9" x14ac:dyDescent="0.25">
      <c r="A1441" s="1">
        <v>1440</v>
      </c>
      <c r="B1441" s="1" t="s">
        <v>1446</v>
      </c>
      <c r="C1441" s="2" t="s">
        <v>1549</v>
      </c>
      <c r="D1441" s="1">
        <v>614.83720009205695</v>
      </c>
      <c r="E1441" s="1">
        <v>-0.11613959200016</v>
      </c>
      <c r="F1441" s="1">
        <v>0.150908892946368</v>
      </c>
      <c r="G1441" s="1">
        <v>-0.76960071558827803</v>
      </c>
      <c r="H1441" s="1">
        <v>0.44153678041712202</v>
      </c>
      <c r="I1441" s="1">
        <v>0.89559204183854801</v>
      </c>
    </row>
    <row r="1442" spans="1:9" x14ac:dyDescent="0.25">
      <c r="A1442" s="1">
        <v>1441</v>
      </c>
      <c r="B1442" s="1" t="s">
        <v>1447</v>
      </c>
      <c r="C1442" s="2" t="s">
        <v>1549</v>
      </c>
      <c r="D1442" s="1">
        <v>91.735629493468494</v>
      </c>
      <c r="E1442" s="1">
        <v>-0.114958957968335</v>
      </c>
      <c r="F1442" s="1">
        <v>0.23812762675872301</v>
      </c>
      <c r="G1442" s="1">
        <v>-0.482761952206472</v>
      </c>
      <c r="H1442" s="1">
        <v>0.62926476907449902</v>
      </c>
      <c r="I1442" s="1">
        <v>0.94211371899469698</v>
      </c>
    </row>
    <row r="1443" spans="1:9" x14ac:dyDescent="0.25">
      <c r="A1443" s="1">
        <v>1442</v>
      </c>
      <c r="B1443" s="1" t="s">
        <v>1448</v>
      </c>
      <c r="C1443" s="2" t="s">
        <v>1549</v>
      </c>
      <c r="D1443" s="1">
        <v>738.66378679806201</v>
      </c>
      <c r="E1443" s="1">
        <v>-0.114216996044224</v>
      </c>
      <c r="F1443" s="1">
        <v>0.23354596413687101</v>
      </c>
      <c r="G1443" s="1">
        <v>-0.48905574740433799</v>
      </c>
      <c r="H1443" s="1">
        <v>0.62480222983494804</v>
      </c>
      <c r="I1443" s="1">
        <v>0.94136417792721705</v>
      </c>
    </row>
    <row r="1444" spans="1:9" x14ac:dyDescent="0.25">
      <c r="A1444" s="1">
        <v>1443</v>
      </c>
      <c r="B1444" s="1" t="s">
        <v>1449</v>
      </c>
      <c r="C1444" s="2" t="s">
        <v>1549</v>
      </c>
      <c r="D1444" s="1">
        <v>520.03569631286098</v>
      </c>
      <c r="E1444" s="1">
        <v>-0.113387394191562</v>
      </c>
      <c r="F1444" s="1">
        <v>0.206395666992928</v>
      </c>
      <c r="G1444" s="1">
        <v>-0.549369063040683</v>
      </c>
      <c r="H1444" s="1">
        <v>0.58275220054863597</v>
      </c>
      <c r="I1444" s="1">
        <v>0.928541061312816</v>
      </c>
    </row>
    <row r="1445" spans="1:9" x14ac:dyDescent="0.25">
      <c r="A1445" s="1">
        <v>1444</v>
      </c>
      <c r="B1445" s="1" t="s">
        <v>1450</v>
      </c>
      <c r="C1445" s="2" t="s">
        <v>1549</v>
      </c>
      <c r="D1445" s="1">
        <v>2709.18576376185</v>
      </c>
      <c r="E1445" s="1">
        <v>-0.113127053117061</v>
      </c>
      <c r="F1445" s="1">
        <v>0.15755324650699501</v>
      </c>
      <c r="G1445" s="1">
        <v>-0.71802425925915903</v>
      </c>
      <c r="H1445" s="1">
        <v>0.47274232896504698</v>
      </c>
      <c r="I1445" s="1">
        <v>0.90481865113740201</v>
      </c>
    </row>
    <row r="1446" spans="1:9" x14ac:dyDescent="0.25">
      <c r="A1446" s="1">
        <v>1445</v>
      </c>
      <c r="B1446" s="1" t="s">
        <v>1451</v>
      </c>
      <c r="C1446" s="2" t="s">
        <v>1549</v>
      </c>
      <c r="D1446" s="1">
        <v>1638.80902696821</v>
      </c>
      <c r="E1446" s="1">
        <v>-0.111876084918486</v>
      </c>
      <c r="F1446" s="1">
        <v>0.17449818924871899</v>
      </c>
      <c r="G1446" s="1">
        <v>-0.64113034868817098</v>
      </c>
      <c r="H1446" s="1">
        <v>0.52143799788053002</v>
      </c>
      <c r="I1446" s="1">
        <v>0.91818289220377003</v>
      </c>
    </row>
    <row r="1447" spans="1:9" x14ac:dyDescent="0.25">
      <c r="A1447" s="1">
        <v>1446</v>
      </c>
      <c r="B1447" s="1" t="s">
        <v>1452</v>
      </c>
      <c r="C1447" s="2" t="s">
        <v>1549</v>
      </c>
      <c r="D1447" s="1">
        <v>961.14300572981597</v>
      </c>
      <c r="E1447" s="1">
        <v>-0.110870062461674</v>
      </c>
      <c r="F1447" s="1">
        <v>0.13349925086962899</v>
      </c>
      <c r="G1447" s="1">
        <v>-0.83049201953909302</v>
      </c>
      <c r="H1447" s="1">
        <v>0.40626065804363798</v>
      </c>
      <c r="I1447" s="1">
        <v>0.88634727151214399</v>
      </c>
    </row>
    <row r="1448" spans="1:9" x14ac:dyDescent="0.25">
      <c r="A1448" s="1">
        <v>1447</v>
      </c>
      <c r="B1448" s="1" t="s">
        <v>1453</v>
      </c>
      <c r="C1448" s="2" t="s">
        <v>1549</v>
      </c>
      <c r="D1448" s="1">
        <v>1206.6288617585201</v>
      </c>
      <c r="E1448" s="1">
        <v>-0.10946699060413401</v>
      </c>
      <c r="F1448" s="1">
        <v>0.13032197546503699</v>
      </c>
      <c r="G1448" s="1">
        <v>-0.83997338295030599</v>
      </c>
      <c r="H1448" s="1">
        <v>0.40092331053802399</v>
      </c>
      <c r="I1448" s="1">
        <v>0.884947936815627</v>
      </c>
    </row>
    <row r="1449" spans="1:9" x14ac:dyDescent="0.25">
      <c r="A1449" s="1">
        <v>1448</v>
      </c>
      <c r="B1449" s="1" t="s">
        <v>1454</v>
      </c>
      <c r="C1449" s="2" t="s">
        <v>1549</v>
      </c>
      <c r="D1449" s="1">
        <v>75.970800293544599</v>
      </c>
      <c r="E1449" s="1">
        <v>-0.108396848802556</v>
      </c>
      <c r="F1449" s="1">
        <v>0.24715661343237399</v>
      </c>
      <c r="G1449" s="1">
        <v>-0.43857555457327602</v>
      </c>
      <c r="H1449" s="1">
        <v>0.66096911310058404</v>
      </c>
      <c r="I1449" s="1">
        <v>0.95022619416064802</v>
      </c>
    </row>
    <row r="1450" spans="1:9" x14ac:dyDescent="0.25">
      <c r="A1450" s="1">
        <v>1449</v>
      </c>
      <c r="B1450" s="1" t="s">
        <v>1455</v>
      </c>
      <c r="C1450" s="2" t="s">
        <v>1549</v>
      </c>
      <c r="D1450" s="1">
        <v>388.17666239370999</v>
      </c>
      <c r="E1450" s="1">
        <v>-0.107256361054597</v>
      </c>
      <c r="F1450" s="1">
        <v>0.182346817629677</v>
      </c>
      <c r="G1450" s="1">
        <v>-0.58819979667767197</v>
      </c>
      <c r="H1450" s="1">
        <v>0.55639819385064804</v>
      </c>
      <c r="I1450" s="1">
        <v>0.92572082892647101</v>
      </c>
    </row>
    <row r="1451" spans="1:9" x14ac:dyDescent="0.25">
      <c r="A1451" s="1">
        <v>1450</v>
      </c>
      <c r="B1451" s="1" t="s">
        <v>1456</v>
      </c>
      <c r="C1451" s="2" t="s">
        <v>1549</v>
      </c>
      <c r="D1451" s="1">
        <v>6716.0718293011696</v>
      </c>
      <c r="E1451" s="1">
        <v>-0.105548170118972</v>
      </c>
      <c r="F1451" s="1">
        <v>0.109258583405765</v>
      </c>
      <c r="G1451" s="1">
        <v>-0.96604007510317202</v>
      </c>
      <c r="H1451" s="1">
        <v>0.33402412827997502</v>
      </c>
      <c r="I1451" s="1">
        <v>0.85894153509258298</v>
      </c>
    </row>
    <row r="1452" spans="1:9" x14ac:dyDescent="0.25">
      <c r="A1452" s="1">
        <v>1451</v>
      </c>
      <c r="B1452" s="1" t="s">
        <v>1457</v>
      </c>
      <c r="C1452" s="2" t="s">
        <v>1549</v>
      </c>
      <c r="D1452" s="1">
        <v>352.979745344935</v>
      </c>
      <c r="E1452" s="1">
        <v>-0.10425865510120701</v>
      </c>
      <c r="F1452" s="1">
        <v>0.208680256081029</v>
      </c>
      <c r="G1452" s="1">
        <v>-0.49960958003005101</v>
      </c>
      <c r="H1452" s="1">
        <v>0.61735001094758901</v>
      </c>
      <c r="I1452" s="1">
        <v>0.93873646073337502</v>
      </c>
    </row>
    <row r="1453" spans="1:9" x14ac:dyDescent="0.25">
      <c r="A1453" s="1">
        <v>1452</v>
      </c>
      <c r="B1453" s="1" t="s">
        <v>1458</v>
      </c>
      <c r="C1453" s="2" t="s">
        <v>1549</v>
      </c>
      <c r="D1453" s="1">
        <v>808.87787496723195</v>
      </c>
      <c r="E1453" s="1">
        <v>-0.10212255282969</v>
      </c>
      <c r="F1453" s="1">
        <v>0.16066377487293501</v>
      </c>
      <c r="G1453" s="1">
        <v>-0.63562898923827904</v>
      </c>
      <c r="H1453" s="1">
        <v>0.52501827009024804</v>
      </c>
      <c r="I1453" s="1">
        <v>0.91818289220377003</v>
      </c>
    </row>
    <row r="1454" spans="1:9" x14ac:dyDescent="0.25">
      <c r="A1454" s="1">
        <v>1453</v>
      </c>
      <c r="B1454" s="1" t="s">
        <v>1459</v>
      </c>
      <c r="C1454" s="2" t="s">
        <v>1549</v>
      </c>
      <c r="D1454" s="1">
        <v>517.35379390421997</v>
      </c>
      <c r="E1454" s="1">
        <v>-0.101823055787331</v>
      </c>
      <c r="F1454" s="1">
        <v>0.18681652794524101</v>
      </c>
      <c r="G1454" s="1">
        <v>-0.54504308000615898</v>
      </c>
      <c r="H1454" s="1">
        <v>0.58572388891407401</v>
      </c>
      <c r="I1454" s="1">
        <v>0.93069526695999305</v>
      </c>
    </row>
    <row r="1455" spans="1:9" x14ac:dyDescent="0.25">
      <c r="A1455" s="1">
        <v>1454</v>
      </c>
      <c r="B1455" s="1" t="s">
        <v>1460</v>
      </c>
      <c r="C1455" s="2" t="s">
        <v>1549</v>
      </c>
      <c r="D1455" s="1">
        <v>684.93686792852395</v>
      </c>
      <c r="E1455" s="1">
        <v>-0.101346321929835</v>
      </c>
      <c r="F1455" s="1">
        <v>0.22933852499721699</v>
      </c>
      <c r="G1455" s="1">
        <v>-0.44190709751475499</v>
      </c>
      <c r="H1455" s="1">
        <v>0.65855643444790402</v>
      </c>
      <c r="I1455" s="1">
        <v>0.94917445612734397</v>
      </c>
    </row>
    <row r="1456" spans="1:9" x14ac:dyDescent="0.25">
      <c r="A1456" s="1">
        <v>1455</v>
      </c>
      <c r="B1456" s="1" t="s">
        <v>1461</v>
      </c>
      <c r="C1456" s="2" t="s">
        <v>1549</v>
      </c>
      <c r="D1456" s="1">
        <v>113.915112324587</v>
      </c>
      <c r="E1456" s="1">
        <v>-9.9005799102082903E-2</v>
      </c>
      <c r="F1456" s="1">
        <v>0.222965783594364</v>
      </c>
      <c r="G1456" s="1">
        <v>-0.44404032540796301</v>
      </c>
      <c r="H1456" s="1">
        <v>0.65701342929047302</v>
      </c>
      <c r="I1456" s="1">
        <v>0.94862034192036604</v>
      </c>
    </row>
    <row r="1457" spans="1:9" x14ac:dyDescent="0.25">
      <c r="A1457" s="1">
        <v>1456</v>
      </c>
      <c r="B1457" s="1" t="s">
        <v>1462</v>
      </c>
      <c r="C1457" s="2" t="s">
        <v>1549</v>
      </c>
      <c r="D1457" s="1">
        <v>2029.2879553329601</v>
      </c>
      <c r="E1457" s="1">
        <v>-9.8446836721662906E-2</v>
      </c>
      <c r="F1457" s="1">
        <v>0.18191873763000699</v>
      </c>
      <c r="G1457" s="1">
        <v>-0.54115831059628094</v>
      </c>
      <c r="H1457" s="1">
        <v>0.58839846969191201</v>
      </c>
      <c r="I1457" s="1">
        <v>0.93209136518083202</v>
      </c>
    </row>
    <row r="1458" spans="1:9" x14ac:dyDescent="0.25">
      <c r="A1458" s="1">
        <v>1457</v>
      </c>
      <c r="B1458" s="1" t="s">
        <v>1463</v>
      </c>
      <c r="C1458" s="2" t="s">
        <v>1549</v>
      </c>
      <c r="D1458" s="1">
        <v>126.534862646809</v>
      </c>
      <c r="E1458" s="1">
        <v>-9.80351181102629E-2</v>
      </c>
      <c r="F1458" s="1">
        <v>0.20717764411424999</v>
      </c>
      <c r="G1458" s="1">
        <v>-0.47319351723200698</v>
      </c>
      <c r="H1458" s="1">
        <v>0.63607512241407205</v>
      </c>
      <c r="I1458" s="1">
        <v>0.94382287828582301</v>
      </c>
    </row>
    <row r="1459" spans="1:9" x14ac:dyDescent="0.25">
      <c r="A1459" s="1">
        <v>1458</v>
      </c>
      <c r="B1459" s="1" t="s">
        <v>1464</v>
      </c>
      <c r="C1459" s="2" t="s">
        <v>1549</v>
      </c>
      <c r="D1459" s="1">
        <v>112.260568415333</v>
      </c>
      <c r="E1459" s="1">
        <v>-9.7636032044732493E-2</v>
      </c>
      <c r="F1459" s="1">
        <v>0.22894243117010701</v>
      </c>
      <c r="G1459" s="1">
        <v>-0.42646542864825099</v>
      </c>
      <c r="H1459" s="1">
        <v>0.66976873406196002</v>
      </c>
      <c r="I1459" s="1">
        <v>0.95184698333755502</v>
      </c>
    </row>
    <row r="1460" spans="1:9" x14ac:dyDescent="0.25">
      <c r="A1460" s="1">
        <v>1459</v>
      </c>
      <c r="B1460" s="1" t="s">
        <v>1465</v>
      </c>
      <c r="C1460" s="2" t="s">
        <v>1549</v>
      </c>
      <c r="D1460" s="1">
        <v>350.61581842654499</v>
      </c>
      <c r="E1460" s="1">
        <v>-9.4994828559823802E-2</v>
      </c>
      <c r="F1460" s="1">
        <v>0.230034551161338</v>
      </c>
      <c r="G1460" s="1">
        <v>-0.41295895803582</v>
      </c>
      <c r="H1460" s="1">
        <v>0.67963668372814001</v>
      </c>
      <c r="I1460" s="1">
        <v>0.95534165946197602</v>
      </c>
    </row>
    <row r="1461" spans="1:9" x14ac:dyDescent="0.25">
      <c r="A1461" s="1">
        <v>1460</v>
      </c>
      <c r="B1461" s="1" t="s">
        <v>1466</v>
      </c>
      <c r="C1461" s="2" t="s">
        <v>1549</v>
      </c>
      <c r="D1461" s="1">
        <v>1456.9236036223199</v>
      </c>
      <c r="E1461" s="1">
        <v>-9.48948615651838E-2</v>
      </c>
      <c r="F1461" s="1">
        <v>0.21025503663891701</v>
      </c>
      <c r="G1461" s="1">
        <v>-0.451332168218886</v>
      </c>
      <c r="H1461" s="1">
        <v>0.651750163597141</v>
      </c>
      <c r="I1461" s="1">
        <v>0.94804234136318899</v>
      </c>
    </row>
    <row r="1462" spans="1:9" x14ac:dyDescent="0.25">
      <c r="A1462" s="1">
        <v>1461</v>
      </c>
      <c r="B1462" s="1" t="s">
        <v>1467</v>
      </c>
      <c r="C1462" s="2" t="s">
        <v>1549</v>
      </c>
      <c r="D1462" s="1">
        <v>530.96385878691501</v>
      </c>
      <c r="E1462" s="1">
        <v>-9.4798150638137596E-2</v>
      </c>
      <c r="F1462" s="1">
        <v>0.22492407296399999</v>
      </c>
      <c r="G1462" s="1">
        <v>-0.42146733957334198</v>
      </c>
      <c r="H1462" s="1">
        <v>0.67341385557025901</v>
      </c>
      <c r="I1462" s="1">
        <v>0.953119002124869</v>
      </c>
    </row>
    <row r="1463" spans="1:9" x14ac:dyDescent="0.25">
      <c r="A1463" s="1">
        <v>1462</v>
      </c>
      <c r="B1463" s="1" t="s">
        <v>1468</v>
      </c>
      <c r="C1463" s="2" t="s">
        <v>1549</v>
      </c>
      <c r="D1463" s="1">
        <v>300.29001027558297</v>
      </c>
      <c r="E1463" s="1">
        <v>-9.4110369130001606E-2</v>
      </c>
      <c r="F1463" s="1">
        <v>0.18184295388181801</v>
      </c>
      <c r="G1463" s="1">
        <v>-0.51753651775347398</v>
      </c>
      <c r="H1463" s="1">
        <v>0.60478168381608999</v>
      </c>
      <c r="I1463" s="1">
        <v>0.93764995912715998</v>
      </c>
    </row>
    <row r="1464" spans="1:9" x14ac:dyDescent="0.25">
      <c r="A1464" s="1">
        <v>1463</v>
      </c>
      <c r="B1464" s="1" t="s">
        <v>1469</v>
      </c>
      <c r="C1464" s="2" t="s">
        <v>1549</v>
      </c>
      <c r="D1464" s="1">
        <v>4202.9523837159604</v>
      </c>
      <c r="E1464" s="1">
        <v>-9.2843621241793198E-2</v>
      </c>
      <c r="F1464" s="1">
        <v>0.114201051569992</v>
      </c>
      <c r="G1464" s="1">
        <v>-0.81298394336492097</v>
      </c>
      <c r="H1464" s="1">
        <v>0.41622726414225703</v>
      </c>
      <c r="I1464" s="1">
        <v>0.88781072224123403</v>
      </c>
    </row>
    <row r="1465" spans="1:9" x14ac:dyDescent="0.25">
      <c r="A1465" s="1">
        <v>1464</v>
      </c>
      <c r="B1465" s="1" t="s">
        <v>1470</v>
      </c>
      <c r="C1465" s="2" t="s">
        <v>1549</v>
      </c>
      <c r="D1465" s="1">
        <v>2592.8037734286199</v>
      </c>
      <c r="E1465" s="1">
        <v>-9.1261157996682801E-2</v>
      </c>
      <c r="F1465" s="1">
        <v>0.156531484194599</v>
      </c>
      <c r="G1465" s="1">
        <v>-0.58302109934144397</v>
      </c>
      <c r="H1465" s="1">
        <v>0.55987909656165802</v>
      </c>
      <c r="I1465" s="1">
        <v>0.92583974995687102</v>
      </c>
    </row>
    <row r="1466" spans="1:9" x14ac:dyDescent="0.25">
      <c r="A1466" s="1">
        <v>1465</v>
      </c>
      <c r="B1466" s="1" t="s">
        <v>1471</v>
      </c>
      <c r="C1466" s="2" t="s">
        <v>1549</v>
      </c>
      <c r="D1466" s="1">
        <v>1747.17813146097</v>
      </c>
      <c r="E1466" s="1">
        <v>-9.0604417820400796E-2</v>
      </c>
      <c r="F1466" s="1">
        <v>0.137561879162236</v>
      </c>
      <c r="G1466" s="1">
        <v>-0.65864481040961098</v>
      </c>
      <c r="H1466" s="1">
        <v>0.51012388068991599</v>
      </c>
      <c r="I1466" s="1">
        <v>0.91571870695332103</v>
      </c>
    </row>
    <row r="1467" spans="1:9" x14ac:dyDescent="0.25">
      <c r="A1467" s="1">
        <v>1466</v>
      </c>
      <c r="B1467" s="1" t="s">
        <v>1472</v>
      </c>
      <c r="C1467" s="2" t="s">
        <v>1549</v>
      </c>
      <c r="D1467" s="1">
        <v>4824.5431473469298</v>
      </c>
      <c r="E1467" s="1">
        <v>-9.0522035487403396E-2</v>
      </c>
      <c r="F1467" s="1">
        <v>0.12683505666825501</v>
      </c>
      <c r="G1467" s="1">
        <v>-0.71369886106622504</v>
      </c>
      <c r="H1467" s="1">
        <v>0.47541341083347599</v>
      </c>
      <c r="I1467" s="1">
        <v>0.90515955298495598</v>
      </c>
    </row>
    <row r="1468" spans="1:9" x14ac:dyDescent="0.25">
      <c r="A1468" s="1">
        <v>1467</v>
      </c>
      <c r="B1468" s="1" t="s">
        <v>1473</v>
      </c>
      <c r="C1468" s="2" t="s">
        <v>1549</v>
      </c>
      <c r="D1468" s="1">
        <v>2456.1691950386798</v>
      </c>
      <c r="E1468" s="1">
        <v>-8.9061049323672606E-2</v>
      </c>
      <c r="F1468" s="1">
        <v>0.12589453381822199</v>
      </c>
      <c r="G1468" s="1">
        <v>-0.70742586371753902</v>
      </c>
      <c r="H1468" s="1">
        <v>0.47930186886694198</v>
      </c>
      <c r="I1468" s="1">
        <v>0.90585758835763897</v>
      </c>
    </row>
    <row r="1469" spans="1:9" x14ac:dyDescent="0.25">
      <c r="A1469" s="1">
        <v>1468</v>
      </c>
      <c r="B1469" s="1" t="s">
        <v>1474</v>
      </c>
      <c r="C1469" s="2" t="s">
        <v>1549</v>
      </c>
      <c r="D1469" s="1">
        <v>1396.21306074876</v>
      </c>
      <c r="E1469" s="1">
        <v>-8.8291066502350996E-2</v>
      </c>
      <c r="F1469" s="1">
        <v>0.13819545688791501</v>
      </c>
      <c r="G1469" s="1">
        <v>-0.63888544884627196</v>
      </c>
      <c r="H1469" s="1">
        <v>0.52289745477216998</v>
      </c>
      <c r="I1469" s="1">
        <v>0.91818289220377003</v>
      </c>
    </row>
    <row r="1470" spans="1:9" x14ac:dyDescent="0.25">
      <c r="A1470" s="1">
        <v>1469</v>
      </c>
      <c r="B1470" s="1" t="s">
        <v>1475</v>
      </c>
      <c r="C1470" s="2" t="s">
        <v>1549</v>
      </c>
      <c r="D1470" s="1">
        <v>4888.5913567748103</v>
      </c>
      <c r="E1470" s="1">
        <v>-8.6230828856408995E-2</v>
      </c>
      <c r="F1470" s="1">
        <v>0.134956208930859</v>
      </c>
      <c r="G1470" s="1">
        <v>-0.63895414327018496</v>
      </c>
      <c r="H1470" s="1">
        <v>0.52285276398286695</v>
      </c>
      <c r="I1470" s="1">
        <v>0.91818289220377003</v>
      </c>
    </row>
    <row r="1471" spans="1:9" x14ac:dyDescent="0.25">
      <c r="A1471" s="1">
        <v>1470</v>
      </c>
      <c r="B1471" s="1" t="s">
        <v>1476</v>
      </c>
      <c r="C1471" s="2" t="s">
        <v>1549</v>
      </c>
      <c r="D1471" s="1">
        <v>2447.8580682772599</v>
      </c>
      <c r="E1471" s="1">
        <v>-8.4714116394235497E-2</v>
      </c>
      <c r="F1471" s="1">
        <v>0.118704516128084</v>
      </c>
      <c r="G1471" s="1">
        <v>-0.71365537856055805</v>
      </c>
      <c r="H1471" s="1">
        <v>0.47544030474222199</v>
      </c>
      <c r="I1471" s="1">
        <v>0.90515955298495598</v>
      </c>
    </row>
    <row r="1472" spans="1:9" x14ac:dyDescent="0.25">
      <c r="A1472" s="1">
        <v>1471</v>
      </c>
      <c r="B1472" s="1" t="s">
        <v>1477</v>
      </c>
      <c r="C1472" s="2" t="s">
        <v>1549</v>
      </c>
      <c r="D1472" s="1">
        <v>183.11351930420901</v>
      </c>
      <c r="E1472" s="1">
        <v>-8.3186947640263298E-2</v>
      </c>
      <c r="F1472" s="1">
        <v>0.203025292179945</v>
      </c>
      <c r="G1472" s="1">
        <v>-0.409736869466162</v>
      </c>
      <c r="H1472" s="1">
        <v>0.68199898086406596</v>
      </c>
      <c r="I1472" s="1">
        <v>0.95545465606051305</v>
      </c>
    </row>
    <row r="1473" spans="1:9" x14ac:dyDescent="0.25">
      <c r="A1473" s="1">
        <v>1472</v>
      </c>
      <c r="B1473" s="1" t="s">
        <v>1478</v>
      </c>
      <c r="C1473" s="2" t="s">
        <v>1549</v>
      </c>
      <c r="D1473" s="1">
        <v>193.00782414365301</v>
      </c>
      <c r="E1473" s="1">
        <v>-7.9500042867930096E-2</v>
      </c>
      <c r="F1473" s="1">
        <v>0.19878230114347401</v>
      </c>
      <c r="G1473" s="1">
        <v>-0.39993521762558598</v>
      </c>
      <c r="H1473" s="1">
        <v>0.68920423222576899</v>
      </c>
      <c r="I1473" s="1">
        <v>0.95671853072214896</v>
      </c>
    </row>
    <row r="1474" spans="1:9" x14ac:dyDescent="0.25">
      <c r="A1474" s="1">
        <v>1473</v>
      </c>
      <c r="B1474" s="1" t="s">
        <v>1479</v>
      </c>
      <c r="C1474" s="2" t="s">
        <v>1549</v>
      </c>
      <c r="D1474" s="1">
        <v>1334.73175595406</v>
      </c>
      <c r="E1474" s="1">
        <v>-7.8854940392398196E-2</v>
      </c>
      <c r="F1474" s="1">
        <v>0.14980859546785799</v>
      </c>
      <c r="G1474" s="1">
        <v>-0.52637126825821401</v>
      </c>
      <c r="H1474" s="1">
        <v>0.59863027449224004</v>
      </c>
      <c r="I1474" s="1">
        <v>0.93550619096144005</v>
      </c>
    </row>
    <row r="1475" spans="1:9" x14ac:dyDescent="0.25">
      <c r="A1475" s="1">
        <v>1474</v>
      </c>
      <c r="B1475" s="1" t="s">
        <v>1480</v>
      </c>
      <c r="C1475" s="2" t="s">
        <v>1549</v>
      </c>
      <c r="D1475" s="1">
        <v>172.74560796068599</v>
      </c>
      <c r="E1475" s="1">
        <v>-7.8226510717509107E-2</v>
      </c>
      <c r="F1475" s="1">
        <v>0.19620987368425699</v>
      </c>
      <c r="G1475" s="1">
        <v>-0.39868794188916301</v>
      </c>
      <c r="H1475" s="1">
        <v>0.69012315378577005</v>
      </c>
      <c r="I1475" s="1">
        <v>0.95725001853759695</v>
      </c>
    </row>
    <row r="1476" spans="1:9" x14ac:dyDescent="0.25">
      <c r="A1476" s="1">
        <v>1475</v>
      </c>
      <c r="B1476" s="1" t="s">
        <v>1481</v>
      </c>
      <c r="C1476" s="2" t="s">
        <v>1549</v>
      </c>
      <c r="D1476" s="1">
        <v>14977.0144379293</v>
      </c>
      <c r="E1476" s="1">
        <v>-7.7885572448942994E-2</v>
      </c>
      <c r="F1476" s="1">
        <v>0.14370436004585899</v>
      </c>
      <c r="G1476" s="1">
        <v>-0.54198475553621295</v>
      </c>
      <c r="H1476" s="1">
        <v>0.587829007688635</v>
      </c>
      <c r="I1476" s="1">
        <v>0.931989918430293</v>
      </c>
    </row>
    <row r="1477" spans="1:9" x14ac:dyDescent="0.25">
      <c r="A1477" s="1">
        <v>1476</v>
      </c>
      <c r="B1477" s="1" t="s">
        <v>1482</v>
      </c>
      <c r="C1477" s="2" t="s">
        <v>1549</v>
      </c>
      <c r="D1477" s="1">
        <v>3807.9428479887201</v>
      </c>
      <c r="E1477" s="1">
        <v>-7.7490412835466593E-2</v>
      </c>
      <c r="F1477" s="1">
        <v>0.15116822092007801</v>
      </c>
      <c r="G1477" s="1">
        <v>-0.51261047040062402</v>
      </c>
      <c r="H1477" s="1">
        <v>0.60822382758133897</v>
      </c>
      <c r="I1477" s="1">
        <v>0.93803565325932903</v>
      </c>
    </row>
    <row r="1478" spans="1:9" x14ac:dyDescent="0.25">
      <c r="A1478" s="1">
        <v>1477</v>
      </c>
      <c r="B1478" s="1" t="s">
        <v>1483</v>
      </c>
      <c r="C1478" s="2" t="s">
        <v>1549</v>
      </c>
      <c r="D1478" s="1">
        <v>290.97851882937698</v>
      </c>
      <c r="E1478" s="1">
        <v>-7.5284975617423699E-2</v>
      </c>
      <c r="F1478" s="1">
        <v>0.15754955899871401</v>
      </c>
      <c r="G1478" s="1">
        <v>-0.47784948492326901</v>
      </c>
      <c r="H1478" s="1">
        <v>0.63275733748374696</v>
      </c>
      <c r="I1478" s="1">
        <v>0.94382287828582301</v>
      </c>
    </row>
    <row r="1479" spans="1:9" x14ac:dyDescent="0.25">
      <c r="A1479" s="1">
        <v>1478</v>
      </c>
      <c r="B1479" s="1" t="s">
        <v>1484</v>
      </c>
      <c r="C1479" s="2" t="s">
        <v>1549</v>
      </c>
      <c r="D1479" s="1">
        <v>1554.3479995795899</v>
      </c>
      <c r="E1479" s="1">
        <v>-7.4764966256619006E-2</v>
      </c>
      <c r="F1479" s="1">
        <v>0.19137660918732499</v>
      </c>
      <c r="G1479" s="1">
        <v>-0.39066930161479202</v>
      </c>
      <c r="H1479" s="1">
        <v>0.69604169288106499</v>
      </c>
      <c r="I1479" s="1">
        <v>0.95769170470776299</v>
      </c>
    </row>
    <row r="1480" spans="1:9" x14ac:dyDescent="0.25">
      <c r="A1480" s="1">
        <v>1479</v>
      </c>
      <c r="B1480" s="1" t="s">
        <v>1485</v>
      </c>
      <c r="C1480" s="2" t="s">
        <v>1549</v>
      </c>
      <c r="D1480" s="1">
        <v>1062.93511340451</v>
      </c>
      <c r="E1480" s="1">
        <v>-7.3549497121835894E-2</v>
      </c>
      <c r="F1480" s="1">
        <v>0.14981564141605</v>
      </c>
      <c r="G1480" s="1">
        <v>-0.490933366013385</v>
      </c>
      <c r="H1480" s="1">
        <v>0.62347357705756901</v>
      </c>
      <c r="I1480" s="1">
        <v>0.94136417792721705</v>
      </c>
    </row>
    <row r="1481" spans="1:9" x14ac:dyDescent="0.25">
      <c r="A1481" s="1">
        <v>1480</v>
      </c>
      <c r="B1481" s="1" t="s">
        <v>1486</v>
      </c>
      <c r="C1481" s="2" t="s">
        <v>1549</v>
      </c>
      <c r="D1481" s="1">
        <v>573.44714007694699</v>
      </c>
      <c r="E1481" s="1">
        <v>-7.1927054145583105E-2</v>
      </c>
      <c r="F1481" s="1">
        <v>0.15859492901206901</v>
      </c>
      <c r="G1481" s="1">
        <v>-0.45352682203419897</v>
      </c>
      <c r="H1481" s="1">
        <v>0.65016943388636395</v>
      </c>
      <c r="I1481" s="1">
        <v>0.94759075690558803</v>
      </c>
    </row>
    <row r="1482" spans="1:9" x14ac:dyDescent="0.25">
      <c r="A1482" s="1">
        <v>1481</v>
      </c>
      <c r="B1482" s="1" t="s">
        <v>1487</v>
      </c>
      <c r="C1482" s="2" t="s">
        <v>1549</v>
      </c>
      <c r="D1482" s="1">
        <v>1019.8364448137499</v>
      </c>
      <c r="E1482" s="1">
        <v>-7.0478564688203099E-2</v>
      </c>
      <c r="F1482" s="1">
        <v>0.14755104213533499</v>
      </c>
      <c r="G1482" s="1">
        <v>-0.47765548564245103</v>
      </c>
      <c r="H1482" s="1">
        <v>0.63289543214201205</v>
      </c>
      <c r="I1482" s="1">
        <v>0.94382287828582301</v>
      </c>
    </row>
    <row r="1483" spans="1:9" x14ac:dyDescent="0.25">
      <c r="A1483" s="1">
        <v>1482</v>
      </c>
      <c r="B1483" s="1" t="s">
        <v>1488</v>
      </c>
      <c r="C1483" s="2" t="s">
        <v>1549</v>
      </c>
      <c r="D1483" s="1">
        <v>3798.2046689661302</v>
      </c>
      <c r="E1483" s="1">
        <v>-7.0444154155773195E-2</v>
      </c>
      <c r="F1483" s="1">
        <v>0.13362762969578901</v>
      </c>
      <c r="G1483" s="1">
        <v>-0.52716757990951102</v>
      </c>
      <c r="H1483" s="1">
        <v>0.59807722016029796</v>
      </c>
      <c r="I1483" s="1">
        <v>0.93550619096144005</v>
      </c>
    </row>
    <row r="1484" spans="1:9" x14ac:dyDescent="0.25">
      <c r="A1484" s="1">
        <v>1483</v>
      </c>
      <c r="B1484" s="1" t="s">
        <v>1489</v>
      </c>
      <c r="C1484" s="2" t="s">
        <v>1549</v>
      </c>
      <c r="D1484" s="1">
        <v>9612.3006819641305</v>
      </c>
      <c r="E1484" s="1">
        <v>-7.0171010765447503E-2</v>
      </c>
      <c r="F1484" s="1">
        <v>0.12183519911976699</v>
      </c>
      <c r="G1484" s="1">
        <v>-0.57595022844316002</v>
      </c>
      <c r="H1484" s="1">
        <v>0.56464882370639402</v>
      </c>
      <c r="I1484" s="1">
        <v>0.92583974995687102</v>
      </c>
    </row>
    <row r="1485" spans="1:9" x14ac:dyDescent="0.25">
      <c r="A1485" s="1">
        <v>1484</v>
      </c>
      <c r="B1485" s="1" t="s">
        <v>1490</v>
      </c>
      <c r="C1485" s="2" t="s">
        <v>1549</v>
      </c>
      <c r="D1485" s="1">
        <v>884.33845832570898</v>
      </c>
      <c r="E1485" s="1">
        <v>-7.0160636770008403E-2</v>
      </c>
      <c r="F1485" s="1">
        <v>0.161628641194561</v>
      </c>
      <c r="G1485" s="1">
        <v>-0.43408542107058901</v>
      </c>
      <c r="H1485" s="1">
        <v>0.66422641187332299</v>
      </c>
      <c r="I1485" s="1">
        <v>0.95081920636691697</v>
      </c>
    </row>
    <row r="1486" spans="1:9" x14ac:dyDescent="0.25">
      <c r="A1486" s="1">
        <v>1485</v>
      </c>
      <c r="B1486" s="1" t="s">
        <v>1491</v>
      </c>
      <c r="C1486" s="2" t="s">
        <v>1549</v>
      </c>
      <c r="D1486" s="1">
        <v>459.01526296751098</v>
      </c>
      <c r="E1486" s="1">
        <v>-6.9743515214028107E-2</v>
      </c>
      <c r="F1486" s="1">
        <v>0.15663796526011001</v>
      </c>
      <c r="G1486" s="1">
        <v>-0.44525294425405298</v>
      </c>
      <c r="H1486" s="1">
        <v>0.65613696942071498</v>
      </c>
      <c r="I1486" s="1">
        <v>0.94848651526996297</v>
      </c>
    </row>
    <row r="1487" spans="1:9" x14ac:dyDescent="0.25">
      <c r="A1487" s="1">
        <v>1486</v>
      </c>
      <c r="B1487" s="1" t="s">
        <v>1492</v>
      </c>
      <c r="C1487" s="2" t="s">
        <v>1549</v>
      </c>
      <c r="D1487" s="1">
        <v>1009.6990125541701</v>
      </c>
      <c r="E1487" s="1">
        <v>-6.5694063237968794E-2</v>
      </c>
      <c r="F1487" s="1">
        <v>0.12473020715910001</v>
      </c>
      <c r="G1487" s="1">
        <v>-0.52668928188480102</v>
      </c>
      <c r="H1487" s="1">
        <v>0.59840937985974396</v>
      </c>
      <c r="I1487" s="1">
        <v>0.93550619096144005</v>
      </c>
    </row>
    <row r="1488" spans="1:9" x14ac:dyDescent="0.25">
      <c r="A1488" s="1">
        <v>1487</v>
      </c>
      <c r="B1488" s="1" t="s">
        <v>1493</v>
      </c>
      <c r="C1488" s="2" t="s">
        <v>1549</v>
      </c>
      <c r="D1488" s="1">
        <v>8353.4780672714296</v>
      </c>
      <c r="E1488" s="1">
        <v>-6.45869186765788E-2</v>
      </c>
      <c r="F1488" s="1">
        <v>0.12257996371621201</v>
      </c>
      <c r="G1488" s="1">
        <v>-0.52689621303939504</v>
      </c>
      <c r="H1488" s="1">
        <v>0.59826566380683299</v>
      </c>
      <c r="I1488" s="1">
        <v>0.93550619096144005</v>
      </c>
    </row>
    <row r="1489" spans="1:9" x14ac:dyDescent="0.25">
      <c r="A1489" s="1">
        <v>1488</v>
      </c>
      <c r="B1489" s="1" t="s">
        <v>1494</v>
      </c>
      <c r="C1489" s="2" t="s">
        <v>1549</v>
      </c>
      <c r="D1489" s="1">
        <v>607.40032582203298</v>
      </c>
      <c r="E1489" s="1">
        <v>-6.4327470632886796E-2</v>
      </c>
      <c r="F1489" s="1">
        <v>0.14826968205198701</v>
      </c>
      <c r="G1489" s="1">
        <v>-0.43385451255187801</v>
      </c>
      <c r="H1489" s="1">
        <v>0.66439409319591403</v>
      </c>
      <c r="I1489" s="1">
        <v>0.95083165624413901</v>
      </c>
    </row>
    <row r="1490" spans="1:9" x14ac:dyDescent="0.25">
      <c r="A1490" s="1">
        <v>1489</v>
      </c>
      <c r="B1490" s="1" t="s">
        <v>1495</v>
      </c>
      <c r="C1490" s="2" t="s">
        <v>1549</v>
      </c>
      <c r="D1490" s="1">
        <v>6374.7676001295604</v>
      </c>
      <c r="E1490" s="1">
        <v>-6.1920578904796603E-2</v>
      </c>
      <c r="F1490" s="1">
        <v>0.158388092861386</v>
      </c>
      <c r="G1490" s="1">
        <v>-0.39094213325105498</v>
      </c>
      <c r="H1490" s="1">
        <v>0.69584000951390601</v>
      </c>
      <c r="I1490" s="1">
        <v>0.95769170470776299</v>
      </c>
    </row>
    <row r="1491" spans="1:9" x14ac:dyDescent="0.25">
      <c r="A1491" s="1">
        <v>1490</v>
      </c>
      <c r="B1491" s="1" t="s">
        <v>1496</v>
      </c>
      <c r="C1491" s="2" t="s">
        <v>1549</v>
      </c>
      <c r="D1491" s="1">
        <v>732.738959267891</v>
      </c>
      <c r="E1491" s="1">
        <v>-6.1682148446171002E-2</v>
      </c>
      <c r="F1491" s="1">
        <v>0.14203057194159699</v>
      </c>
      <c r="G1491" s="1">
        <v>-0.43428782693020901</v>
      </c>
      <c r="H1491" s="1">
        <v>0.66407944245574801</v>
      </c>
      <c r="I1491" s="1">
        <v>0.95075075817375898</v>
      </c>
    </row>
    <row r="1492" spans="1:9" x14ac:dyDescent="0.25">
      <c r="A1492" s="1">
        <v>1491</v>
      </c>
      <c r="B1492" s="1" t="s">
        <v>1497</v>
      </c>
      <c r="C1492" s="2" t="s">
        <v>1549</v>
      </c>
      <c r="D1492" s="1">
        <v>1705.95036803112</v>
      </c>
      <c r="E1492" s="1">
        <v>-6.0013900235201499E-2</v>
      </c>
      <c r="F1492" s="1">
        <v>0.120363476890542</v>
      </c>
      <c r="G1492" s="1">
        <v>-0.498605571935894</v>
      </c>
      <c r="H1492" s="1">
        <v>0.61805727904037999</v>
      </c>
      <c r="I1492" s="1">
        <v>0.938809572541068</v>
      </c>
    </row>
    <row r="1493" spans="1:9" x14ac:dyDescent="0.25">
      <c r="A1493" s="1">
        <v>1492</v>
      </c>
      <c r="B1493" s="1" t="s">
        <v>1498</v>
      </c>
      <c r="C1493" s="2" t="s">
        <v>1549</v>
      </c>
      <c r="D1493" s="1">
        <v>1842.9064722804901</v>
      </c>
      <c r="E1493" s="1">
        <v>-4.5939103021024899E-2</v>
      </c>
      <c r="F1493" s="1">
        <v>0.11483781639737101</v>
      </c>
      <c r="G1493" s="1">
        <v>-0.40003462676495599</v>
      </c>
      <c r="H1493" s="1">
        <v>0.68913101294880297</v>
      </c>
      <c r="I1493" s="1">
        <v>0.95671853072214896</v>
      </c>
    </row>
    <row r="1494" spans="1:9" x14ac:dyDescent="0.25">
      <c r="A1494" s="1">
        <v>1493</v>
      </c>
      <c r="B1494" s="1" t="s">
        <v>1499</v>
      </c>
      <c r="C1494" s="2" t="s">
        <v>1549</v>
      </c>
      <c r="D1494" s="1">
        <v>19732.571377795801</v>
      </c>
      <c r="E1494" s="1">
        <v>-4.5319681637139703E-2</v>
      </c>
      <c r="F1494" s="1">
        <v>0.11611176429089699</v>
      </c>
      <c r="G1494" s="1">
        <v>-0.39031085190988501</v>
      </c>
      <c r="H1494" s="1">
        <v>0.69630669975097603</v>
      </c>
      <c r="I1494" s="1">
        <v>0.95769170470776299</v>
      </c>
    </row>
  </sheetData>
  <sortState xmlns:xlrd2="http://schemas.microsoft.com/office/spreadsheetml/2017/richdata2" ref="B2:I1495">
    <sortCondition ref="E2:E1495"/>
  </sortState>
  <conditionalFormatting sqref="B1:B489">
    <cfRule type="duplicateValues" dxfId="18" priority="16"/>
  </conditionalFormatting>
  <conditionalFormatting sqref="B1:B1494">
    <cfRule type="duplicateValues" dxfId="17" priority="3"/>
    <cfRule type="duplicateValues" dxfId="16" priority="4"/>
    <cfRule type="duplicateValues" dxfId="15" priority="5"/>
    <cfRule type="duplicateValues" dxfId="14" priority="6"/>
    <cfRule type="duplicateValues" dxfId="13" priority="7"/>
    <cfRule type="duplicateValues" dxfId="12" priority="8"/>
    <cfRule type="duplicateValues" dxfId="11" priority="9"/>
    <cfRule type="duplicateValues" dxfId="10" priority="10"/>
    <cfRule type="duplicateValues" dxfId="9" priority="11"/>
    <cfRule type="duplicateValues" dxfId="8" priority="12"/>
    <cfRule type="duplicateValues" dxfId="7" priority="13"/>
    <cfRule type="duplicateValues" dxfId="6" priority="14"/>
  </conditionalFormatting>
  <conditionalFormatting sqref="B1:B1048576">
    <cfRule type="duplicateValues" dxfId="5" priority="1"/>
  </conditionalFormatting>
  <conditionalFormatting sqref="B490:B1494">
    <cfRule type="duplicateValues" dxfId="4" priority="1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B4201-D3E0-4447-8E15-86ACB86F0A66}">
  <dimension ref="A1:G172"/>
  <sheetViews>
    <sheetView workbookViewId="0">
      <selection activeCell="F4" sqref="F4"/>
    </sheetView>
  </sheetViews>
  <sheetFormatPr defaultRowHeight="14.25" x14ac:dyDescent="0.2"/>
  <cols>
    <col min="1" max="1" width="11.85546875" style="1" bestFit="1" customWidth="1"/>
    <col min="2" max="2" width="15.28515625" style="1" bestFit="1" customWidth="1"/>
    <col min="3" max="3" width="54.28515625" style="1" customWidth="1"/>
    <col min="4" max="4" width="36.5703125" style="1" customWidth="1"/>
    <col min="5" max="5" width="12.7109375" style="1" customWidth="1"/>
    <col min="6" max="6" width="64.140625" style="1" customWidth="1"/>
    <col min="7" max="7" width="69" style="1" bestFit="1" customWidth="1"/>
    <col min="8" max="8" width="19.7109375" style="1" bestFit="1" customWidth="1"/>
    <col min="9" max="16384" width="9.140625" style="1"/>
  </cols>
  <sheetData>
    <row r="1" spans="1:7" s="6" customFormat="1" ht="15" x14ac:dyDescent="0.25">
      <c r="A1" s="6" t="s">
        <v>3157</v>
      </c>
      <c r="B1" s="6" t="s">
        <v>3158</v>
      </c>
      <c r="C1" s="6" t="s">
        <v>3159</v>
      </c>
      <c r="D1" s="6" t="s">
        <v>3160</v>
      </c>
      <c r="E1" s="6" t="s">
        <v>1552</v>
      </c>
      <c r="F1" s="6" t="s">
        <v>1553</v>
      </c>
      <c r="G1" s="6" t="s">
        <v>1554</v>
      </c>
    </row>
    <row r="2" spans="1:7" x14ac:dyDescent="0.2">
      <c r="A2" s="1" t="s">
        <v>1110</v>
      </c>
      <c r="B2" s="1" t="s">
        <v>1730</v>
      </c>
      <c r="C2" s="1" t="s">
        <v>1731</v>
      </c>
      <c r="D2" s="1" t="s">
        <v>1732</v>
      </c>
      <c r="E2" s="1" t="s">
        <v>1733</v>
      </c>
      <c r="F2" s="1" t="s">
        <v>1734</v>
      </c>
      <c r="G2" s="1" t="s">
        <v>3162</v>
      </c>
    </row>
    <row r="3" spans="1:7" x14ac:dyDescent="0.2">
      <c r="A3" s="1" t="s">
        <v>1110</v>
      </c>
      <c r="B3" s="1" t="s">
        <v>1730</v>
      </c>
      <c r="C3" s="1" t="s">
        <v>1731</v>
      </c>
      <c r="D3" s="1" t="s">
        <v>1732</v>
      </c>
      <c r="E3" s="1" t="s">
        <v>1682</v>
      </c>
      <c r="F3" s="1" t="s">
        <v>1683</v>
      </c>
      <c r="G3" s="1" t="s">
        <v>3162</v>
      </c>
    </row>
    <row r="4" spans="1:7" x14ac:dyDescent="0.2">
      <c r="A4" s="1" t="s">
        <v>872</v>
      </c>
      <c r="B4" s="1" t="s">
        <v>1735</v>
      </c>
      <c r="C4" s="1" t="s">
        <v>1736</v>
      </c>
      <c r="D4" s="1" t="s">
        <v>1737</v>
      </c>
      <c r="E4" s="1" t="s">
        <v>1560</v>
      </c>
      <c r="F4" s="1" t="s">
        <v>1561</v>
      </c>
      <c r="G4" s="1" t="s">
        <v>3162</v>
      </c>
    </row>
    <row r="5" spans="1:7" x14ac:dyDescent="0.2">
      <c r="A5" s="1" t="s">
        <v>1319</v>
      </c>
      <c r="B5" s="1" t="s">
        <v>1575</v>
      </c>
      <c r="C5" s="1" t="s">
        <v>1576</v>
      </c>
      <c r="D5" s="1" t="s">
        <v>1577</v>
      </c>
      <c r="E5" s="1" t="s">
        <v>1578</v>
      </c>
      <c r="F5" s="1" t="s">
        <v>1579</v>
      </c>
      <c r="G5" s="1" t="s">
        <v>3162</v>
      </c>
    </row>
    <row r="6" spans="1:7" x14ac:dyDescent="0.2">
      <c r="A6" s="1" t="s">
        <v>1496</v>
      </c>
      <c r="B6" s="1" t="s">
        <v>1738</v>
      </c>
      <c r="C6" s="1" t="s">
        <v>1739</v>
      </c>
      <c r="D6" s="1" t="s">
        <v>1621</v>
      </c>
      <c r="E6" s="1" t="s">
        <v>3163</v>
      </c>
      <c r="F6" s="1" t="s">
        <v>3164</v>
      </c>
      <c r="G6" s="1" t="s">
        <v>3162</v>
      </c>
    </row>
    <row r="7" spans="1:7" x14ac:dyDescent="0.2">
      <c r="A7" s="1" t="s">
        <v>1496</v>
      </c>
      <c r="B7" s="1" t="s">
        <v>1738</v>
      </c>
      <c r="C7" s="1" t="s">
        <v>1739</v>
      </c>
      <c r="D7" s="1" t="s">
        <v>1621</v>
      </c>
      <c r="E7" s="1" t="s">
        <v>1570</v>
      </c>
      <c r="F7" s="1" t="s">
        <v>1571</v>
      </c>
      <c r="G7" s="1" t="s">
        <v>3162</v>
      </c>
    </row>
    <row r="8" spans="1:7" x14ac:dyDescent="0.2">
      <c r="A8" s="1" t="s">
        <v>1496</v>
      </c>
      <c r="B8" s="1" t="s">
        <v>1738</v>
      </c>
      <c r="C8" s="1" t="s">
        <v>1739</v>
      </c>
      <c r="D8" s="1" t="s">
        <v>1621</v>
      </c>
      <c r="E8" s="1" t="s">
        <v>1555</v>
      </c>
      <c r="F8" s="1" t="s">
        <v>1556</v>
      </c>
      <c r="G8" s="1" t="s">
        <v>3162</v>
      </c>
    </row>
    <row r="9" spans="1:7" x14ac:dyDescent="0.2">
      <c r="A9" s="1" t="s">
        <v>565</v>
      </c>
      <c r="B9" s="1" t="s">
        <v>1661</v>
      </c>
      <c r="C9" s="1" t="s">
        <v>1662</v>
      </c>
      <c r="D9" s="1" t="s">
        <v>1663</v>
      </c>
      <c r="E9" s="1" t="s">
        <v>1611</v>
      </c>
      <c r="F9" s="1" t="s">
        <v>1612</v>
      </c>
      <c r="G9" s="1" t="s">
        <v>3162</v>
      </c>
    </row>
    <row r="10" spans="1:7" x14ac:dyDescent="0.2">
      <c r="A10" s="1" t="s">
        <v>1372</v>
      </c>
      <c r="B10" s="1" t="s">
        <v>1828</v>
      </c>
      <c r="C10" s="1" t="s">
        <v>1829</v>
      </c>
      <c r="D10" s="1" t="s">
        <v>1830</v>
      </c>
      <c r="E10" s="1" t="s">
        <v>1831</v>
      </c>
      <c r="F10" s="1" t="s">
        <v>1762</v>
      </c>
      <c r="G10" s="1" t="s">
        <v>3162</v>
      </c>
    </row>
    <row r="11" spans="1:7" x14ac:dyDescent="0.2">
      <c r="A11" s="1" t="s">
        <v>1484</v>
      </c>
      <c r="B11" s="1" t="s">
        <v>1799</v>
      </c>
      <c r="C11" s="1" t="s">
        <v>1800</v>
      </c>
      <c r="D11" s="1" t="s">
        <v>1801</v>
      </c>
      <c r="E11" s="1" t="s">
        <v>1560</v>
      </c>
      <c r="F11" s="1" t="s">
        <v>1561</v>
      </c>
      <c r="G11" s="1" t="s">
        <v>3162</v>
      </c>
    </row>
    <row r="12" spans="1:7" x14ac:dyDescent="0.2">
      <c r="A12" s="1" t="s">
        <v>1137</v>
      </c>
      <c r="B12" s="1" t="s">
        <v>1887</v>
      </c>
      <c r="C12" s="1" t="s">
        <v>1888</v>
      </c>
      <c r="D12" s="1" t="s">
        <v>1889</v>
      </c>
      <c r="E12" s="1" t="s">
        <v>1570</v>
      </c>
      <c r="F12" s="1" t="s">
        <v>1571</v>
      </c>
      <c r="G12" s="1" t="s">
        <v>3162</v>
      </c>
    </row>
    <row r="13" spans="1:7" x14ac:dyDescent="0.2">
      <c r="A13" s="1" t="s">
        <v>1328</v>
      </c>
      <c r="B13" s="1" t="s">
        <v>1757</v>
      </c>
      <c r="C13" s="1" t="s">
        <v>1758</v>
      </c>
      <c r="D13" s="1" t="s">
        <v>1759</v>
      </c>
      <c r="E13" s="1" t="s">
        <v>1760</v>
      </c>
      <c r="F13" s="1" t="s">
        <v>1761</v>
      </c>
      <c r="G13" s="1" t="s">
        <v>3162</v>
      </c>
    </row>
    <row r="14" spans="1:7" x14ac:dyDescent="0.2">
      <c r="A14" s="1" t="s">
        <v>1328</v>
      </c>
      <c r="B14" s="1" t="s">
        <v>1757</v>
      </c>
      <c r="C14" s="1" t="s">
        <v>1758</v>
      </c>
      <c r="D14" s="1" t="s">
        <v>1759</v>
      </c>
      <c r="E14" s="1" t="s">
        <v>1831</v>
      </c>
      <c r="F14" s="1" t="s">
        <v>1762</v>
      </c>
      <c r="G14" s="1" t="s">
        <v>3162</v>
      </c>
    </row>
    <row r="15" spans="1:7" x14ac:dyDescent="0.2">
      <c r="A15" s="1" t="s">
        <v>378</v>
      </c>
      <c r="B15" s="1" t="s">
        <v>1838</v>
      </c>
      <c r="C15" s="1" t="s">
        <v>1839</v>
      </c>
      <c r="D15" s="1" t="s">
        <v>1840</v>
      </c>
      <c r="E15" s="1" t="s">
        <v>1570</v>
      </c>
      <c r="F15" s="1" t="s">
        <v>1571</v>
      </c>
      <c r="G15" s="1" t="s">
        <v>3162</v>
      </c>
    </row>
    <row r="16" spans="1:7" x14ac:dyDescent="0.2">
      <c r="A16" s="1" t="s">
        <v>1071</v>
      </c>
      <c r="B16" s="1" t="s">
        <v>1856</v>
      </c>
      <c r="C16" s="1" t="s">
        <v>1857</v>
      </c>
      <c r="D16" s="1" t="s">
        <v>1858</v>
      </c>
      <c r="E16" s="1" t="s">
        <v>1560</v>
      </c>
      <c r="F16" s="1" t="s">
        <v>1561</v>
      </c>
      <c r="G16" s="1" t="s">
        <v>3162</v>
      </c>
    </row>
    <row r="17" spans="1:7" x14ac:dyDescent="0.2">
      <c r="A17" s="1" t="s">
        <v>907</v>
      </c>
      <c r="B17" s="1" t="s">
        <v>1751</v>
      </c>
      <c r="C17" s="1" t="s">
        <v>1752</v>
      </c>
      <c r="D17" s="1" t="s">
        <v>1753</v>
      </c>
      <c r="E17" s="1" t="s">
        <v>1570</v>
      </c>
      <c r="F17" s="1" t="s">
        <v>1571</v>
      </c>
      <c r="G17" s="1" t="s">
        <v>3162</v>
      </c>
    </row>
    <row r="18" spans="1:7" x14ac:dyDescent="0.2">
      <c r="A18" s="1" t="s">
        <v>1081</v>
      </c>
      <c r="B18" s="1" t="s">
        <v>1703</v>
      </c>
      <c r="C18" s="1" t="s">
        <v>1704</v>
      </c>
      <c r="D18" s="1" t="s">
        <v>1705</v>
      </c>
      <c r="E18" s="1" t="s">
        <v>1586</v>
      </c>
      <c r="F18" s="1" t="s">
        <v>1587</v>
      </c>
      <c r="G18" s="1" t="s">
        <v>3162</v>
      </c>
    </row>
    <row r="19" spans="1:7" x14ac:dyDescent="0.2">
      <c r="A19" s="1" t="s">
        <v>1037</v>
      </c>
      <c r="B19" s="1" t="s">
        <v>1871</v>
      </c>
      <c r="C19" s="1" t="s">
        <v>1872</v>
      </c>
      <c r="D19" s="1" t="s">
        <v>1873</v>
      </c>
      <c r="E19" s="1" t="s">
        <v>3163</v>
      </c>
      <c r="F19" s="1" t="s">
        <v>3164</v>
      </c>
      <c r="G19" s="1" t="s">
        <v>3162</v>
      </c>
    </row>
    <row r="20" spans="1:7" x14ac:dyDescent="0.2">
      <c r="A20" s="1" t="s">
        <v>1037</v>
      </c>
      <c r="B20" s="1" t="s">
        <v>1871</v>
      </c>
      <c r="C20" s="1" t="s">
        <v>1872</v>
      </c>
      <c r="D20" s="1" t="s">
        <v>1873</v>
      </c>
      <c r="E20" s="1" t="s">
        <v>1570</v>
      </c>
      <c r="F20" s="1" t="s">
        <v>1571</v>
      </c>
      <c r="G20" s="1" t="s">
        <v>3162</v>
      </c>
    </row>
    <row r="21" spans="1:7" x14ac:dyDescent="0.2">
      <c r="A21" s="1" t="s">
        <v>936</v>
      </c>
      <c r="B21" s="1" t="s">
        <v>1632</v>
      </c>
      <c r="C21" s="1" t="s">
        <v>1633</v>
      </c>
      <c r="D21" s="1" t="s">
        <v>1634</v>
      </c>
      <c r="E21" s="1" t="s">
        <v>1611</v>
      </c>
      <c r="F21" s="1" t="s">
        <v>1612</v>
      </c>
      <c r="G21" s="1" t="s">
        <v>3162</v>
      </c>
    </row>
    <row r="22" spans="1:7" x14ac:dyDescent="0.2">
      <c r="A22" s="1" t="s">
        <v>936</v>
      </c>
      <c r="B22" s="1" t="s">
        <v>1632</v>
      </c>
      <c r="C22" s="1" t="s">
        <v>1633</v>
      </c>
      <c r="D22" s="1" t="s">
        <v>1634</v>
      </c>
      <c r="E22" s="1" t="s">
        <v>3165</v>
      </c>
      <c r="F22" s="1" t="s">
        <v>3166</v>
      </c>
      <c r="G22" s="1" t="s">
        <v>3162</v>
      </c>
    </row>
    <row r="23" spans="1:7" x14ac:dyDescent="0.2">
      <c r="A23" s="1" t="s">
        <v>426</v>
      </c>
      <c r="B23" s="1" t="s">
        <v>1725</v>
      </c>
      <c r="C23" s="1" t="s">
        <v>1726</v>
      </c>
      <c r="D23" s="1" t="s">
        <v>1727</v>
      </c>
      <c r="E23" s="1" t="s">
        <v>1578</v>
      </c>
      <c r="F23" s="1" t="s">
        <v>1579</v>
      </c>
      <c r="G23" s="1" t="s">
        <v>3162</v>
      </c>
    </row>
    <row r="24" spans="1:7" x14ac:dyDescent="0.2">
      <c r="A24" s="1" t="s">
        <v>426</v>
      </c>
      <c r="B24" s="1" t="s">
        <v>1725</v>
      </c>
      <c r="C24" s="1" t="s">
        <v>1726</v>
      </c>
      <c r="D24" s="1" t="s">
        <v>1727</v>
      </c>
      <c r="E24" s="1" t="s">
        <v>3165</v>
      </c>
      <c r="F24" s="1" t="s">
        <v>3166</v>
      </c>
      <c r="G24" s="1" t="s">
        <v>3162</v>
      </c>
    </row>
    <row r="25" spans="1:7" x14ac:dyDescent="0.2">
      <c r="A25" s="1" t="s">
        <v>637</v>
      </c>
      <c r="B25" s="1" t="s">
        <v>1728</v>
      </c>
      <c r="C25" s="1" t="s">
        <v>1729</v>
      </c>
      <c r="D25" s="1" t="s">
        <v>1621</v>
      </c>
      <c r="E25" s="1" t="s">
        <v>1578</v>
      </c>
      <c r="F25" s="1" t="s">
        <v>1579</v>
      </c>
      <c r="G25" s="1" t="s">
        <v>3162</v>
      </c>
    </row>
    <row r="26" spans="1:7" x14ac:dyDescent="0.2">
      <c r="A26" s="1" t="s">
        <v>637</v>
      </c>
      <c r="B26" s="1" t="s">
        <v>1728</v>
      </c>
      <c r="C26" s="1" t="s">
        <v>1729</v>
      </c>
      <c r="D26" s="1" t="s">
        <v>1621</v>
      </c>
      <c r="E26" s="1" t="s">
        <v>3165</v>
      </c>
      <c r="F26" s="1" t="s">
        <v>3166</v>
      </c>
      <c r="G26" s="1" t="s">
        <v>3162</v>
      </c>
    </row>
    <row r="27" spans="1:7" x14ac:dyDescent="0.2">
      <c r="A27" s="1" t="s">
        <v>1128</v>
      </c>
      <c r="B27" s="1" t="s">
        <v>1675</v>
      </c>
      <c r="C27" s="1" t="s">
        <v>1676</v>
      </c>
      <c r="D27" s="1" t="s">
        <v>1621</v>
      </c>
      <c r="E27" s="1" t="s">
        <v>3165</v>
      </c>
      <c r="F27" s="1" t="s">
        <v>3166</v>
      </c>
      <c r="G27" s="1" t="s">
        <v>3162</v>
      </c>
    </row>
    <row r="28" spans="1:7" x14ac:dyDescent="0.2">
      <c r="A28" s="1" t="s">
        <v>1128</v>
      </c>
      <c r="B28" s="1" t="s">
        <v>1675</v>
      </c>
      <c r="C28" s="1" t="s">
        <v>1676</v>
      </c>
      <c r="D28" s="1" t="s">
        <v>1621</v>
      </c>
      <c r="E28" s="1" t="s">
        <v>3165</v>
      </c>
      <c r="F28" s="1" t="s">
        <v>3166</v>
      </c>
      <c r="G28" s="1" t="s">
        <v>3162</v>
      </c>
    </row>
    <row r="29" spans="1:7" x14ac:dyDescent="0.2">
      <c r="A29" s="1" t="s">
        <v>1128</v>
      </c>
      <c r="B29" s="1" t="s">
        <v>1675</v>
      </c>
      <c r="C29" s="1" t="s">
        <v>1676</v>
      </c>
      <c r="D29" s="1" t="s">
        <v>1621</v>
      </c>
      <c r="E29" s="1" t="s">
        <v>3165</v>
      </c>
      <c r="F29" s="1" t="s">
        <v>3166</v>
      </c>
      <c r="G29" s="1" t="s">
        <v>3162</v>
      </c>
    </row>
    <row r="30" spans="1:7" x14ac:dyDescent="0.2">
      <c r="A30" s="1" t="s">
        <v>1128</v>
      </c>
      <c r="B30" s="1" t="s">
        <v>1675</v>
      </c>
      <c r="C30" s="1" t="s">
        <v>1676</v>
      </c>
      <c r="D30" s="1" t="s">
        <v>1621</v>
      </c>
      <c r="E30" s="1" t="s">
        <v>1677</v>
      </c>
      <c r="F30" s="1" t="s">
        <v>1678</v>
      </c>
      <c r="G30" s="1" t="s">
        <v>3162</v>
      </c>
    </row>
    <row r="31" spans="1:7" x14ac:dyDescent="0.2">
      <c r="A31" s="1" t="s">
        <v>1092</v>
      </c>
      <c r="B31" s="1" t="s">
        <v>1700</v>
      </c>
      <c r="C31" s="1" t="s">
        <v>1701</v>
      </c>
      <c r="D31" s="1" t="s">
        <v>1702</v>
      </c>
      <c r="E31" s="1" t="s">
        <v>1578</v>
      </c>
      <c r="F31" s="1" t="s">
        <v>1579</v>
      </c>
      <c r="G31" s="1" t="s">
        <v>3162</v>
      </c>
    </row>
    <row r="32" spans="1:7" x14ac:dyDescent="0.2">
      <c r="A32" s="1" t="s">
        <v>546</v>
      </c>
      <c r="B32" s="1" t="s">
        <v>1781</v>
      </c>
      <c r="C32" s="1" t="s">
        <v>1782</v>
      </c>
      <c r="D32" s="1" t="s">
        <v>1621</v>
      </c>
      <c r="E32" s="1" t="s">
        <v>1570</v>
      </c>
      <c r="F32" s="1" t="s">
        <v>1571</v>
      </c>
      <c r="G32" s="1" t="s">
        <v>3162</v>
      </c>
    </row>
    <row r="33" spans="1:7" x14ac:dyDescent="0.2">
      <c r="A33" s="1" t="s">
        <v>577</v>
      </c>
      <c r="B33" s="1" t="s">
        <v>1594</v>
      </c>
      <c r="C33" s="1" t="s">
        <v>1595</v>
      </c>
      <c r="D33" s="1" t="s">
        <v>1596</v>
      </c>
      <c r="E33" s="1" t="s">
        <v>1570</v>
      </c>
      <c r="F33" s="1" t="s">
        <v>1571</v>
      </c>
      <c r="G33" s="1" t="s">
        <v>3162</v>
      </c>
    </row>
    <row r="34" spans="1:7" x14ac:dyDescent="0.2">
      <c r="A34" s="1" t="s">
        <v>577</v>
      </c>
      <c r="B34" s="1" t="s">
        <v>1594</v>
      </c>
      <c r="C34" s="1" t="s">
        <v>1595</v>
      </c>
      <c r="D34" s="1" t="s">
        <v>1596</v>
      </c>
      <c r="E34" s="1" t="s">
        <v>3163</v>
      </c>
      <c r="F34" s="1" t="s">
        <v>3164</v>
      </c>
      <c r="G34" s="1" t="s">
        <v>3162</v>
      </c>
    </row>
    <row r="35" spans="1:7" x14ac:dyDescent="0.2">
      <c r="A35" s="1" t="s">
        <v>577</v>
      </c>
      <c r="B35" s="1" t="s">
        <v>1594</v>
      </c>
      <c r="C35" s="1" t="s">
        <v>1595</v>
      </c>
      <c r="D35" s="1" t="s">
        <v>1596</v>
      </c>
      <c r="E35" s="1" t="s">
        <v>1570</v>
      </c>
      <c r="F35" s="1" t="s">
        <v>1571</v>
      </c>
      <c r="G35" s="1" t="s">
        <v>3162</v>
      </c>
    </row>
    <row r="36" spans="1:7" x14ac:dyDescent="0.2">
      <c r="A36" s="1" t="s">
        <v>577</v>
      </c>
      <c r="B36" s="1" t="s">
        <v>1594</v>
      </c>
      <c r="C36" s="1" t="s">
        <v>1595</v>
      </c>
      <c r="D36" s="1" t="s">
        <v>1596</v>
      </c>
      <c r="E36" s="1" t="s">
        <v>3163</v>
      </c>
      <c r="F36" s="1" t="s">
        <v>3164</v>
      </c>
      <c r="G36" s="1" t="s">
        <v>3162</v>
      </c>
    </row>
    <row r="37" spans="1:7" x14ac:dyDescent="0.2">
      <c r="A37" s="1" t="s">
        <v>1185</v>
      </c>
      <c r="B37" s="1" t="s">
        <v>1597</v>
      </c>
      <c r="C37" s="1" t="s">
        <v>1598</v>
      </c>
      <c r="D37" s="1" t="s">
        <v>1599</v>
      </c>
      <c r="E37" s="1" t="s">
        <v>3163</v>
      </c>
      <c r="F37" s="1" t="s">
        <v>3164</v>
      </c>
      <c r="G37" s="1" t="s">
        <v>3162</v>
      </c>
    </row>
    <row r="38" spans="1:7" x14ac:dyDescent="0.2">
      <c r="A38" s="1" t="s">
        <v>1185</v>
      </c>
      <c r="B38" s="1" t="s">
        <v>1597</v>
      </c>
      <c r="C38" s="1" t="s">
        <v>1598</v>
      </c>
      <c r="D38" s="1" t="s">
        <v>1599</v>
      </c>
      <c r="E38" s="1" t="s">
        <v>3163</v>
      </c>
      <c r="F38" s="1" t="s">
        <v>3164</v>
      </c>
      <c r="G38" s="1" t="s">
        <v>3162</v>
      </c>
    </row>
    <row r="39" spans="1:7" x14ac:dyDescent="0.2">
      <c r="A39" s="1" t="s">
        <v>1185</v>
      </c>
      <c r="B39" s="1" t="s">
        <v>1597</v>
      </c>
      <c r="C39" s="1" t="s">
        <v>1598</v>
      </c>
      <c r="D39" s="1" t="s">
        <v>1599</v>
      </c>
      <c r="E39" s="1" t="s">
        <v>1570</v>
      </c>
      <c r="F39" s="1" t="s">
        <v>1571</v>
      </c>
      <c r="G39" s="1" t="s">
        <v>3162</v>
      </c>
    </row>
    <row r="40" spans="1:7" x14ac:dyDescent="0.2">
      <c r="A40" s="1" t="s">
        <v>1039</v>
      </c>
      <c r="B40" s="1" t="s">
        <v>1625</v>
      </c>
      <c r="C40" s="1" t="s">
        <v>1626</v>
      </c>
      <c r="D40" s="1" t="s">
        <v>1627</v>
      </c>
      <c r="E40" s="1" t="s">
        <v>1586</v>
      </c>
      <c r="F40" s="1" t="s">
        <v>1587</v>
      </c>
      <c r="G40" s="1" t="s">
        <v>3162</v>
      </c>
    </row>
    <row r="41" spans="1:7" x14ac:dyDescent="0.2">
      <c r="A41" s="1" t="s">
        <v>1039</v>
      </c>
      <c r="B41" s="1" t="s">
        <v>1625</v>
      </c>
      <c r="C41" s="1" t="s">
        <v>1626</v>
      </c>
      <c r="D41" s="1" t="s">
        <v>1627</v>
      </c>
      <c r="E41" s="1" t="s">
        <v>3167</v>
      </c>
      <c r="F41" s="1" t="s">
        <v>3168</v>
      </c>
      <c r="G41" s="1" t="s">
        <v>3162</v>
      </c>
    </row>
    <row r="42" spans="1:7" x14ac:dyDescent="0.2">
      <c r="A42" s="1" t="s">
        <v>1039</v>
      </c>
      <c r="B42" s="1" t="s">
        <v>1625</v>
      </c>
      <c r="C42" s="1" t="s">
        <v>1626</v>
      </c>
      <c r="D42" s="1" t="s">
        <v>1627</v>
      </c>
      <c r="E42" s="1" t="s">
        <v>3169</v>
      </c>
      <c r="F42" s="1" t="s">
        <v>3170</v>
      </c>
      <c r="G42" s="1" t="s">
        <v>3162</v>
      </c>
    </row>
    <row r="43" spans="1:7" x14ac:dyDescent="0.2">
      <c r="A43" s="1" t="s">
        <v>1039</v>
      </c>
      <c r="B43" s="1" t="s">
        <v>1625</v>
      </c>
      <c r="C43" s="1" t="s">
        <v>1626</v>
      </c>
      <c r="D43" s="1" t="s">
        <v>1627</v>
      </c>
      <c r="E43" s="1" t="s">
        <v>1531</v>
      </c>
      <c r="F43" s="1" t="s">
        <v>1628</v>
      </c>
      <c r="G43" s="1" t="s">
        <v>3162</v>
      </c>
    </row>
    <row r="44" spans="1:7" x14ac:dyDescent="0.2">
      <c r="A44" s="1" t="s">
        <v>1259</v>
      </c>
      <c r="B44" s="1" t="s">
        <v>1629</v>
      </c>
      <c r="C44" s="1" t="s">
        <v>1630</v>
      </c>
      <c r="D44" s="1" t="s">
        <v>1631</v>
      </c>
      <c r="E44" s="1" t="s">
        <v>1560</v>
      </c>
      <c r="F44" s="1" t="s">
        <v>1561</v>
      </c>
      <c r="G44" s="1" t="s">
        <v>3162</v>
      </c>
    </row>
    <row r="45" spans="1:7" x14ac:dyDescent="0.2">
      <c r="A45" s="1" t="s">
        <v>1259</v>
      </c>
      <c r="B45" s="1" t="s">
        <v>1629</v>
      </c>
      <c r="C45" s="1" t="s">
        <v>1630</v>
      </c>
      <c r="D45" s="1" t="s">
        <v>1631</v>
      </c>
      <c r="E45" s="1" t="s">
        <v>1560</v>
      </c>
      <c r="F45" s="1" t="s">
        <v>1561</v>
      </c>
      <c r="G45" s="1" t="s">
        <v>3162</v>
      </c>
    </row>
    <row r="46" spans="1:7" x14ac:dyDescent="0.2">
      <c r="A46" s="1" t="s">
        <v>1264</v>
      </c>
      <c r="B46" s="1" t="s">
        <v>1775</v>
      </c>
      <c r="C46" s="1" t="s">
        <v>1776</v>
      </c>
      <c r="D46" s="1" t="s">
        <v>1777</v>
      </c>
      <c r="E46" s="1" t="s">
        <v>1570</v>
      </c>
      <c r="F46" s="1" t="s">
        <v>1571</v>
      </c>
      <c r="G46" s="1" t="s">
        <v>3162</v>
      </c>
    </row>
    <row r="47" spans="1:7" x14ac:dyDescent="0.2">
      <c r="A47" s="1" t="s">
        <v>809</v>
      </c>
      <c r="B47" s="1" t="s">
        <v>1650</v>
      </c>
      <c r="C47" s="1" t="s">
        <v>1651</v>
      </c>
      <c r="D47" s="1" t="s">
        <v>1652</v>
      </c>
      <c r="E47" s="1" t="s">
        <v>1578</v>
      </c>
      <c r="F47" s="1" t="s">
        <v>1579</v>
      </c>
      <c r="G47" s="1" t="s">
        <v>3162</v>
      </c>
    </row>
    <row r="48" spans="1:7" x14ac:dyDescent="0.2">
      <c r="A48" s="1" t="s">
        <v>926</v>
      </c>
      <c r="B48" s="1" t="s">
        <v>1793</v>
      </c>
      <c r="C48" s="1" t="s">
        <v>1794</v>
      </c>
      <c r="D48" s="1" t="s">
        <v>1795</v>
      </c>
      <c r="E48" s="1" t="s">
        <v>1560</v>
      </c>
      <c r="F48" s="1" t="s">
        <v>1561</v>
      </c>
      <c r="G48" s="1" t="s">
        <v>3162</v>
      </c>
    </row>
    <row r="49" spans="1:7" x14ac:dyDescent="0.2">
      <c r="A49" s="1" t="s">
        <v>1179</v>
      </c>
      <c r="B49" s="1" t="s">
        <v>1706</v>
      </c>
      <c r="C49" s="1" t="s">
        <v>1707</v>
      </c>
      <c r="D49" s="1" t="s">
        <v>1708</v>
      </c>
      <c r="E49" s="1" t="s">
        <v>1560</v>
      </c>
      <c r="F49" s="1" t="s">
        <v>1561</v>
      </c>
      <c r="G49" s="1" t="s">
        <v>3162</v>
      </c>
    </row>
    <row r="50" spans="1:7" x14ac:dyDescent="0.2">
      <c r="A50" s="1" t="s">
        <v>680</v>
      </c>
      <c r="B50" s="1" t="s">
        <v>1815</v>
      </c>
      <c r="C50" s="1" t="s">
        <v>1816</v>
      </c>
      <c r="D50" s="1" t="s">
        <v>1817</v>
      </c>
      <c r="E50" s="1" t="s">
        <v>1570</v>
      </c>
      <c r="F50" s="1" t="s">
        <v>1571</v>
      </c>
      <c r="G50" s="1" t="s">
        <v>3162</v>
      </c>
    </row>
    <row r="51" spans="1:7" x14ac:dyDescent="0.2">
      <c r="A51" s="1" t="s">
        <v>1305</v>
      </c>
      <c r="B51" s="1" t="s">
        <v>1679</v>
      </c>
      <c r="C51" s="1" t="s">
        <v>1680</v>
      </c>
      <c r="D51" s="1" t="s">
        <v>1681</v>
      </c>
      <c r="E51" s="1" t="s">
        <v>1682</v>
      </c>
      <c r="F51" s="1" t="s">
        <v>1683</v>
      </c>
      <c r="G51" s="1" t="s">
        <v>3162</v>
      </c>
    </row>
    <row r="52" spans="1:7" x14ac:dyDescent="0.2">
      <c r="A52" s="1" t="s">
        <v>1129</v>
      </c>
      <c r="B52" s="1" t="s">
        <v>1684</v>
      </c>
      <c r="C52" s="1" t="s">
        <v>1685</v>
      </c>
      <c r="D52" s="1" t="s">
        <v>1686</v>
      </c>
      <c r="E52" s="1" t="s">
        <v>1682</v>
      </c>
      <c r="F52" s="1" t="s">
        <v>1683</v>
      </c>
      <c r="G52" s="1" t="s">
        <v>3162</v>
      </c>
    </row>
    <row r="53" spans="1:7" x14ac:dyDescent="0.2">
      <c r="A53" s="1" t="s">
        <v>312</v>
      </c>
      <c r="B53" s="1" t="s">
        <v>1778</v>
      </c>
      <c r="C53" s="1" t="s">
        <v>1779</v>
      </c>
      <c r="D53" s="1" t="s">
        <v>1780</v>
      </c>
      <c r="E53" s="1" t="s">
        <v>1560</v>
      </c>
      <c r="F53" s="1" t="s">
        <v>1561</v>
      </c>
      <c r="G53" s="1" t="s">
        <v>3162</v>
      </c>
    </row>
    <row r="54" spans="1:7" x14ac:dyDescent="0.2">
      <c r="A54" s="1" t="s">
        <v>1038</v>
      </c>
      <c r="B54" s="1" t="s">
        <v>1653</v>
      </c>
      <c r="C54" s="1" t="s">
        <v>1654</v>
      </c>
      <c r="D54" s="1" t="s">
        <v>1655</v>
      </c>
      <c r="E54" s="1" t="s">
        <v>1656</v>
      </c>
      <c r="F54" s="1" t="s">
        <v>1657</v>
      </c>
      <c r="G54" s="1" t="s">
        <v>3162</v>
      </c>
    </row>
    <row r="55" spans="1:7" x14ac:dyDescent="0.2">
      <c r="A55" s="1" t="s">
        <v>912</v>
      </c>
      <c r="B55" s="1" t="s">
        <v>1790</v>
      </c>
      <c r="C55" s="1" t="s">
        <v>1791</v>
      </c>
      <c r="D55" s="1" t="s">
        <v>1792</v>
      </c>
      <c r="E55" s="1" t="s">
        <v>1560</v>
      </c>
      <c r="F55" s="1" t="s">
        <v>1561</v>
      </c>
      <c r="G55" s="1" t="s">
        <v>3162</v>
      </c>
    </row>
    <row r="56" spans="1:7" x14ac:dyDescent="0.2">
      <c r="A56" s="1" t="s">
        <v>1293</v>
      </c>
      <c r="B56" s="1" t="s">
        <v>1749</v>
      </c>
      <c r="C56" s="1" t="s">
        <v>1750</v>
      </c>
      <c r="D56" s="1" t="s">
        <v>1621</v>
      </c>
      <c r="E56" s="1" t="s">
        <v>3163</v>
      </c>
      <c r="F56" s="1" t="s">
        <v>3164</v>
      </c>
      <c r="G56" s="1" t="s">
        <v>3162</v>
      </c>
    </row>
    <row r="57" spans="1:7" x14ac:dyDescent="0.2">
      <c r="A57" s="1" t="s">
        <v>1293</v>
      </c>
      <c r="B57" s="1" t="s">
        <v>1749</v>
      </c>
      <c r="C57" s="1" t="s">
        <v>1750</v>
      </c>
      <c r="D57" s="1" t="s">
        <v>1621</v>
      </c>
      <c r="E57" s="1" t="s">
        <v>1560</v>
      </c>
      <c r="F57" s="1" t="s">
        <v>1561</v>
      </c>
      <c r="G57" s="1" t="s">
        <v>3162</v>
      </c>
    </row>
    <row r="58" spans="1:7" x14ac:dyDescent="0.2">
      <c r="A58" s="1" t="s">
        <v>1293</v>
      </c>
      <c r="B58" s="1" t="s">
        <v>1749</v>
      </c>
      <c r="C58" s="1" t="s">
        <v>1750</v>
      </c>
      <c r="D58" s="1" t="s">
        <v>1621</v>
      </c>
      <c r="E58" s="1" t="s">
        <v>3171</v>
      </c>
      <c r="F58" s="1" t="s">
        <v>3172</v>
      </c>
      <c r="G58" s="1" t="s">
        <v>3162</v>
      </c>
    </row>
    <row r="59" spans="1:7" x14ac:dyDescent="0.2">
      <c r="A59" s="1" t="s">
        <v>1205</v>
      </c>
      <c r="B59" s="1" t="s">
        <v>1844</v>
      </c>
      <c r="C59" s="1" t="s">
        <v>1845</v>
      </c>
      <c r="D59" s="1" t="s">
        <v>1846</v>
      </c>
      <c r="E59" s="1" t="s">
        <v>1570</v>
      </c>
      <c r="F59" s="1" t="s">
        <v>1571</v>
      </c>
      <c r="G59" s="1" t="s">
        <v>3162</v>
      </c>
    </row>
    <row r="60" spans="1:7" x14ac:dyDescent="0.2">
      <c r="A60" s="1" t="s">
        <v>557</v>
      </c>
      <c r="B60" s="1" t="s">
        <v>1580</v>
      </c>
      <c r="C60" s="1" t="s">
        <v>1581</v>
      </c>
      <c r="D60" s="1" t="s">
        <v>1582</v>
      </c>
      <c r="E60" s="1" t="s">
        <v>3165</v>
      </c>
      <c r="F60" s="1" t="s">
        <v>3166</v>
      </c>
      <c r="G60" s="1" t="s">
        <v>3162</v>
      </c>
    </row>
    <row r="61" spans="1:7" x14ac:dyDescent="0.2">
      <c r="A61" s="1" t="s">
        <v>557</v>
      </c>
      <c r="B61" s="1" t="s">
        <v>1580</v>
      </c>
      <c r="C61" s="1" t="s">
        <v>1581</v>
      </c>
      <c r="D61" s="1" t="s">
        <v>1582</v>
      </c>
      <c r="E61" s="1" t="s">
        <v>1578</v>
      </c>
      <c r="F61" s="1" t="s">
        <v>1579</v>
      </c>
      <c r="G61" s="1" t="s">
        <v>3162</v>
      </c>
    </row>
    <row r="62" spans="1:7" x14ac:dyDescent="0.2">
      <c r="A62" s="1" t="s">
        <v>755</v>
      </c>
      <c r="B62" s="1" t="s">
        <v>1841</v>
      </c>
      <c r="C62" s="1" t="s">
        <v>1842</v>
      </c>
      <c r="D62" s="1" t="s">
        <v>1843</v>
      </c>
      <c r="E62" s="1" t="s">
        <v>1578</v>
      </c>
      <c r="F62" s="1" t="s">
        <v>1579</v>
      </c>
      <c r="G62" s="1" t="s">
        <v>3162</v>
      </c>
    </row>
    <row r="63" spans="1:7" x14ac:dyDescent="0.2">
      <c r="A63" s="1" t="s">
        <v>1291</v>
      </c>
      <c r="B63" s="1" t="s">
        <v>1847</v>
      </c>
      <c r="C63" s="1" t="s">
        <v>1848</v>
      </c>
      <c r="D63" s="1" t="s">
        <v>1849</v>
      </c>
      <c r="E63" s="1" t="s">
        <v>1570</v>
      </c>
      <c r="F63" s="1" t="s">
        <v>1571</v>
      </c>
      <c r="G63" s="1" t="s">
        <v>3162</v>
      </c>
    </row>
    <row r="64" spans="1:7" x14ac:dyDescent="0.2">
      <c r="A64" s="1" t="s">
        <v>1120</v>
      </c>
      <c r="B64" s="1" t="s">
        <v>1723</v>
      </c>
      <c r="C64" s="1" t="s">
        <v>1724</v>
      </c>
      <c r="D64" s="1" t="s">
        <v>1621</v>
      </c>
      <c r="E64" s="1" t="s">
        <v>3173</v>
      </c>
      <c r="F64" s="1" t="s">
        <v>3174</v>
      </c>
      <c r="G64" s="1" t="s">
        <v>3162</v>
      </c>
    </row>
    <row r="65" spans="1:7" x14ac:dyDescent="0.2">
      <c r="A65" s="1" t="s">
        <v>1120</v>
      </c>
      <c r="B65" s="1" t="s">
        <v>1723</v>
      </c>
      <c r="C65" s="1" t="s">
        <v>1724</v>
      </c>
      <c r="D65" s="1" t="s">
        <v>1621</v>
      </c>
      <c r="E65" s="1" t="s">
        <v>1570</v>
      </c>
      <c r="F65" s="1" t="s">
        <v>1571</v>
      </c>
      <c r="G65" s="1" t="s">
        <v>3162</v>
      </c>
    </row>
    <row r="66" spans="1:7" x14ac:dyDescent="0.2">
      <c r="A66" s="1" t="s">
        <v>1233</v>
      </c>
      <c r="B66" s="1" t="s">
        <v>1824</v>
      </c>
      <c r="C66" s="1" t="s">
        <v>1825</v>
      </c>
      <c r="D66" s="1" t="s">
        <v>1826</v>
      </c>
      <c r="E66" s="1" t="s">
        <v>1827</v>
      </c>
      <c r="F66" s="1" t="s">
        <v>1786</v>
      </c>
      <c r="G66" s="1" t="s">
        <v>3162</v>
      </c>
    </row>
    <row r="67" spans="1:7" x14ac:dyDescent="0.2">
      <c r="A67" s="1" t="s">
        <v>626</v>
      </c>
      <c r="B67" s="1" t="s">
        <v>1623</v>
      </c>
      <c r="C67" s="1" t="s">
        <v>1624</v>
      </c>
      <c r="D67" s="1" t="s">
        <v>1621</v>
      </c>
      <c r="E67" s="1" t="s">
        <v>1560</v>
      </c>
      <c r="F67" s="1" t="s">
        <v>1561</v>
      </c>
      <c r="G67" s="1" t="s">
        <v>3162</v>
      </c>
    </row>
    <row r="68" spans="1:7" x14ac:dyDescent="0.2">
      <c r="A68" s="1" t="s">
        <v>626</v>
      </c>
      <c r="B68" s="1" t="s">
        <v>1623</v>
      </c>
      <c r="C68" s="1" t="s">
        <v>1624</v>
      </c>
      <c r="D68" s="1" t="s">
        <v>1621</v>
      </c>
      <c r="E68" s="1" t="s">
        <v>1560</v>
      </c>
      <c r="F68" s="1" t="s">
        <v>1561</v>
      </c>
      <c r="G68" s="1" t="s">
        <v>3162</v>
      </c>
    </row>
    <row r="69" spans="1:7" ht="13.5" customHeight="1" x14ac:dyDescent="0.2">
      <c r="A69" s="1" t="s">
        <v>1289</v>
      </c>
      <c r="B69" s="1" t="s">
        <v>1850</v>
      </c>
      <c r="C69" s="1" t="s">
        <v>1851</v>
      </c>
      <c r="D69" s="1" t="s">
        <v>1852</v>
      </c>
      <c r="E69" s="1" t="s">
        <v>1586</v>
      </c>
      <c r="F69" s="1" t="s">
        <v>1587</v>
      </c>
      <c r="G69" s="1" t="s">
        <v>3162</v>
      </c>
    </row>
    <row r="70" spans="1:7" x14ac:dyDescent="0.2">
      <c r="A70" s="1" t="s">
        <v>1289</v>
      </c>
      <c r="B70" s="1" t="s">
        <v>1850</v>
      </c>
      <c r="C70" s="1" t="s">
        <v>1851</v>
      </c>
      <c r="D70" s="1" t="s">
        <v>1852</v>
      </c>
      <c r="E70" s="1" t="s">
        <v>1565</v>
      </c>
      <c r="F70" s="1" t="s">
        <v>1566</v>
      </c>
      <c r="G70" s="1" t="s">
        <v>3162</v>
      </c>
    </row>
    <row r="71" spans="1:7" x14ac:dyDescent="0.2">
      <c r="A71" s="1" t="s">
        <v>548</v>
      </c>
      <c r="B71" s="1" t="s">
        <v>1879</v>
      </c>
      <c r="C71" s="1" t="s">
        <v>1880</v>
      </c>
      <c r="D71" s="1" t="s">
        <v>1621</v>
      </c>
      <c r="E71" s="1" t="s">
        <v>1606</v>
      </c>
      <c r="F71" s="1" t="s">
        <v>1607</v>
      </c>
      <c r="G71" s="1" t="s">
        <v>3162</v>
      </c>
    </row>
    <row r="72" spans="1:7" x14ac:dyDescent="0.2">
      <c r="A72" s="1" t="s">
        <v>548</v>
      </c>
      <c r="B72" s="1" t="s">
        <v>1879</v>
      </c>
      <c r="C72" s="1" t="s">
        <v>1880</v>
      </c>
      <c r="D72" s="1" t="s">
        <v>1621</v>
      </c>
      <c r="E72" s="1" t="s">
        <v>1570</v>
      </c>
      <c r="F72" s="1" t="s">
        <v>1571</v>
      </c>
      <c r="G72" s="1" t="s">
        <v>3162</v>
      </c>
    </row>
    <row r="73" spans="1:7" x14ac:dyDescent="0.2">
      <c r="A73" s="1" t="s">
        <v>167</v>
      </c>
      <c r="B73" s="1" t="s">
        <v>1567</v>
      </c>
      <c r="C73" s="1" t="s">
        <v>1568</v>
      </c>
      <c r="D73" s="1" t="s">
        <v>1569</v>
      </c>
      <c r="E73" s="1" t="s">
        <v>1570</v>
      </c>
      <c r="F73" s="1" t="s">
        <v>1571</v>
      </c>
      <c r="G73" s="1" t="s">
        <v>3162</v>
      </c>
    </row>
    <row r="74" spans="1:7" x14ac:dyDescent="0.2">
      <c r="A74" s="1" t="s">
        <v>509</v>
      </c>
      <c r="B74" s="1" t="s">
        <v>1562</v>
      </c>
      <c r="C74" s="1" t="s">
        <v>1563</v>
      </c>
      <c r="D74" s="1" t="s">
        <v>1564</v>
      </c>
      <c r="E74" s="1" t="s">
        <v>1565</v>
      </c>
      <c r="F74" s="1" t="s">
        <v>1566</v>
      </c>
      <c r="G74" s="1" t="s">
        <v>3162</v>
      </c>
    </row>
    <row r="75" spans="1:7" x14ac:dyDescent="0.2">
      <c r="A75" s="1" t="s">
        <v>509</v>
      </c>
      <c r="B75" s="1" t="s">
        <v>1562</v>
      </c>
      <c r="C75" s="1" t="s">
        <v>1563</v>
      </c>
      <c r="D75" s="1" t="s">
        <v>1564</v>
      </c>
      <c r="E75" s="1" t="s">
        <v>3175</v>
      </c>
      <c r="F75" s="1" t="s">
        <v>3176</v>
      </c>
      <c r="G75" s="1" t="s">
        <v>3162</v>
      </c>
    </row>
    <row r="76" spans="1:7" x14ac:dyDescent="0.2">
      <c r="A76" s="1" t="s">
        <v>1462</v>
      </c>
      <c r="B76" s="1" t="s">
        <v>1658</v>
      </c>
      <c r="C76" s="1" t="s">
        <v>1659</v>
      </c>
      <c r="D76" s="1" t="s">
        <v>1660</v>
      </c>
      <c r="E76" s="1" t="s">
        <v>1586</v>
      </c>
      <c r="F76" s="1" t="s">
        <v>1587</v>
      </c>
      <c r="G76" s="1" t="s">
        <v>3162</v>
      </c>
    </row>
    <row r="77" spans="1:7" x14ac:dyDescent="0.2">
      <c r="A77" s="1" t="s">
        <v>1298</v>
      </c>
      <c r="B77" s="1" t="s">
        <v>1746</v>
      </c>
      <c r="C77" s="1" t="s">
        <v>1747</v>
      </c>
      <c r="D77" s="1" t="s">
        <v>1748</v>
      </c>
      <c r="E77" s="1" t="s">
        <v>1570</v>
      </c>
      <c r="F77" s="1" t="s">
        <v>1571</v>
      </c>
      <c r="G77" s="1" t="s">
        <v>3162</v>
      </c>
    </row>
    <row r="78" spans="1:7" x14ac:dyDescent="0.2">
      <c r="A78" s="1" t="s">
        <v>411</v>
      </c>
      <c r="B78" s="1" t="s">
        <v>1698</v>
      </c>
      <c r="C78" s="1" t="s">
        <v>1699</v>
      </c>
      <c r="D78" s="1" t="s">
        <v>1621</v>
      </c>
      <c r="E78" s="1" t="s">
        <v>3177</v>
      </c>
      <c r="F78" s="1" t="s">
        <v>3178</v>
      </c>
      <c r="G78" s="1" t="s">
        <v>3162</v>
      </c>
    </row>
    <row r="79" spans="1:7" x14ac:dyDescent="0.2">
      <c r="A79" s="1" t="s">
        <v>411</v>
      </c>
      <c r="B79" s="1" t="s">
        <v>1698</v>
      </c>
      <c r="C79" s="1" t="s">
        <v>1699</v>
      </c>
      <c r="D79" s="1" t="s">
        <v>1621</v>
      </c>
      <c r="E79" s="1" t="s">
        <v>1677</v>
      </c>
      <c r="F79" s="1" t="s">
        <v>1678</v>
      </c>
      <c r="G79" s="1" t="s">
        <v>3162</v>
      </c>
    </row>
    <row r="80" spans="1:7" x14ac:dyDescent="0.2">
      <c r="A80" s="1" t="s">
        <v>411</v>
      </c>
      <c r="B80" s="1" t="s">
        <v>1698</v>
      </c>
      <c r="C80" s="1" t="s">
        <v>1699</v>
      </c>
      <c r="D80" s="1" t="s">
        <v>1621</v>
      </c>
      <c r="E80" s="1" t="s">
        <v>1677</v>
      </c>
      <c r="F80" s="1" t="s">
        <v>1678</v>
      </c>
      <c r="G80" s="1" t="s">
        <v>3162</v>
      </c>
    </row>
    <row r="81" spans="1:7" x14ac:dyDescent="0.2">
      <c r="A81" s="1" t="s">
        <v>411</v>
      </c>
      <c r="B81" s="1" t="s">
        <v>1698</v>
      </c>
      <c r="C81" s="1" t="s">
        <v>1699</v>
      </c>
      <c r="D81" s="1" t="s">
        <v>1621</v>
      </c>
      <c r="E81" s="1" t="s">
        <v>1677</v>
      </c>
      <c r="F81" s="1" t="s">
        <v>1678</v>
      </c>
      <c r="G81" s="1" t="s">
        <v>3162</v>
      </c>
    </row>
    <row r="82" spans="1:7" x14ac:dyDescent="0.2">
      <c r="A82" s="1" t="s">
        <v>411</v>
      </c>
      <c r="B82" s="1" t="s">
        <v>1698</v>
      </c>
      <c r="C82" s="1" t="s">
        <v>1699</v>
      </c>
      <c r="D82" s="1" t="s">
        <v>1621</v>
      </c>
      <c r="E82" s="1" t="s">
        <v>1677</v>
      </c>
      <c r="F82" s="1" t="s">
        <v>1678</v>
      </c>
      <c r="G82" s="1" t="s">
        <v>3162</v>
      </c>
    </row>
    <row r="83" spans="1:7" x14ac:dyDescent="0.2">
      <c r="A83" s="1" t="s">
        <v>411</v>
      </c>
      <c r="B83" s="1" t="s">
        <v>1698</v>
      </c>
      <c r="C83" s="1" t="s">
        <v>1699</v>
      </c>
      <c r="D83" s="1" t="s">
        <v>1621</v>
      </c>
      <c r="E83" s="1" t="s">
        <v>1677</v>
      </c>
      <c r="F83" s="1" t="s">
        <v>1678</v>
      </c>
      <c r="G83" s="1" t="s">
        <v>3162</v>
      </c>
    </row>
    <row r="84" spans="1:7" x14ac:dyDescent="0.2">
      <c r="A84" s="1" t="s">
        <v>1448</v>
      </c>
      <c r="B84" s="1" t="s">
        <v>1664</v>
      </c>
      <c r="C84" s="1" t="s">
        <v>1665</v>
      </c>
      <c r="D84" s="1" t="s">
        <v>1621</v>
      </c>
      <c r="E84" s="1" t="s">
        <v>1570</v>
      </c>
      <c r="F84" s="1" t="s">
        <v>1571</v>
      </c>
      <c r="G84" s="1" t="s">
        <v>3162</v>
      </c>
    </row>
    <row r="85" spans="1:7" x14ac:dyDescent="0.2">
      <c r="A85" s="1" t="s">
        <v>1448</v>
      </c>
      <c r="B85" s="1" t="s">
        <v>1664</v>
      </c>
      <c r="C85" s="1" t="s">
        <v>1665</v>
      </c>
      <c r="D85" s="1" t="s">
        <v>1621</v>
      </c>
      <c r="E85" s="1" t="s">
        <v>3163</v>
      </c>
      <c r="F85" s="1" t="s">
        <v>3164</v>
      </c>
      <c r="G85" s="1" t="s">
        <v>3162</v>
      </c>
    </row>
    <row r="86" spans="1:7" x14ac:dyDescent="0.2">
      <c r="A86" s="1" t="s">
        <v>552</v>
      </c>
      <c r="B86" s="1" t="s">
        <v>1635</v>
      </c>
      <c r="C86" s="1" t="s">
        <v>1636</v>
      </c>
      <c r="D86" s="1" t="s">
        <v>1637</v>
      </c>
      <c r="E86" s="1" t="s">
        <v>3177</v>
      </c>
      <c r="F86" s="1" t="s">
        <v>3178</v>
      </c>
      <c r="G86" s="1" t="s">
        <v>3162</v>
      </c>
    </row>
    <row r="87" spans="1:7" x14ac:dyDescent="0.2">
      <c r="A87" s="1" t="s">
        <v>552</v>
      </c>
      <c r="B87" s="1" t="s">
        <v>1635</v>
      </c>
      <c r="C87" s="1" t="s">
        <v>1636</v>
      </c>
      <c r="D87" s="1" t="s">
        <v>1637</v>
      </c>
      <c r="E87" s="1" t="s">
        <v>3165</v>
      </c>
      <c r="F87" s="1" t="s">
        <v>3166</v>
      </c>
      <c r="G87" s="1" t="s">
        <v>3162</v>
      </c>
    </row>
    <row r="88" spans="1:7" x14ac:dyDescent="0.2">
      <c r="A88" s="1" t="s">
        <v>552</v>
      </c>
      <c r="B88" s="1" t="s">
        <v>1635</v>
      </c>
      <c r="C88" s="1" t="s">
        <v>1636</v>
      </c>
      <c r="D88" s="1" t="s">
        <v>1637</v>
      </c>
      <c r="E88" s="1" t="s">
        <v>1611</v>
      </c>
      <c r="F88" s="1" t="s">
        <v>1612</v>
      </c>
      <c r="G88" s="1" t="s">
        <v>3162</v>
      </c>
    </row>
    <row r="89" spans="1:7" x14ac:dyDescent="0.2">
      <c r="A89" s="1" t="s">
        <v>552</v>
      </c>
      <c r="B89" s="1" t="s">
        <v>1635</v>
      </c>
      <c r="C89" s="1" t="s">
        <v>1636</v>
      </c>
      <c r="D89" s="1" t="s">
        <v>1637</v>
      </c>
      <c r="E89" s="1" t="s">
        <v>3165</v>
      </c>
      <c r="F89" s="1" t="s">
        <v>3166</v>
      </c>
      <c r="G89" s="1" t="s">
        <v>3162</v>
      </c>
    </row>
    <row r="90" spans="1:7" x14ac:dyDescent="0.2">
      <c r="A90" s="1" t="s">
        <v>552</v>
      </c>
      <c r="B90" s="1" t="s">
        <v>1635</v>
      </c>
      <c r="C90" s="1" t="s">
        <v>1636</v>
      </c>
      <c r="D90" s="1" t="s">
        <v>1637</v>
      </c>
      <c r="E90" s="1" t="s">
        <v>1578</v>
      </c>
      <c r="F90" s="1" t="s">
        <v>1579</v>
      </c>
      <c r="G90" s="1" t="s">
        <v>3162</v>
      </c>
    </row>
    <row r="91" spans="1:7" x14ac:dyDescent="0.2">
      <c r="A91" s="1" t="s">
        <v>552</v>
      </c>
      <c r="B91" s="1" t="s">
        <v>1635</v>
      </c>
      <c r="C91" s="1" t="s">
        <v>1636</v>
      </c>
      <c r="D91" s="1" t="s">
        <v>1637</v>
      </c>
      <c r="E91" s="1" t="s">
        <v>1578</v>
      </c>
      <c r="F91" s="1" t="s">
        <v>1579</v>
      </c>
      <c r="G91" s="1" t="s">
        <v>3162</v>
      </c>
    </row>
    <row r="92" spans="1:7" x14ac:dyDescent="0.2">
      <c r="A92" s="1" t="s">
        <v>367</v>
      </c>
      <c r="B92" s="1" t="s">
        <v>1687</v>
      </c>
      <c r="C92" s="1" t="s">
        <v>1688</v>
      </c>
      <c r="D92" s="1" t="s">
        <v>1689</v>
      </c>
      <c r="E92" s="1" t="s">
        <v>1578</v>
      </c>
      <c r="F92" s="1" t="s">
        <v>1579</v>
      </c>
      <c r="G92" s="1" t="s">
        <v>3162</v>
      </c>
    </row>
    <row r="93" spans="1:7" x14ac:dyDescent="0.2">
      <c r="A93" s="1" t="s">
        <v>367</v>
      </c>
      <c r="B93" s="1" t="s">
        <v>1687</v>
      </c>
      <c r="C93" s="1" t="s">
        <v>1688</v>
      </c>
      <c r="D93" s="1" t="s">
        <v>1689</v>
      </c>
      <c r="E93" s="1" t="s">
        <v>1578</v>
      </c>
      <c r="F93" s="1" t="s">
        <v>1579</v>
      </c>
      <c r="G93" s="1" t="s">
        <v>3162</v>
      </c>
    </row>
    <row r="94" spans="1:7" x14ac:dyDescent="0.2">
      <c r="A94" s="1" t="s">
        <v>367</v>
      </c>
      <c r="B94" s="1" t="s">
        <v>1687</v>
      </c>
      <c r="C94" s="1" t="s">
        <v>1688</v>
      </c>
      <c r="D94" s="1" t="s">
        <v>1689</v>
      </c>
      <c r="E94" s="1" t="s">
        <v>1611</v>
      </c>
      <c r="F94" s="1" t="s">
        <v>1612</v>
      </c>
      <c r="G94" s="1" t="s">
        <v>3162</v>
      </c>
    </row>
    <row r="95" spans="1:7" x14ac:dyDescent="0.2">
      <c r="A95" s="1" t="s">
        <v>1252</v>
      </c>
      <c r="B95" s="1" t="s">
        <v>1638</v>
      </c>
      <c r="C95" s="1" t="s">
        <v>1639</v>
      </c>
      <c r="D95" s="1" t="s">
        <v>1640</v>
      </c>
      <c r="E95" s="1" t="s">
        <v>3165</v>
      </c>
      <c r="F95" s="1" t="s">
        <v>3166</v>
      </c>
      <c r="G95" s="1" t="s">
        <v>3162</v>
      </c>
    </row>
    <row r="96" spans="1:7" x14ac:dyDescent="0.2">
      <c r="A96" s="1" t="s">
        <v>1252</v>
      </c>
      <c r="B96" s="1" t="s">
        <v>1638</v>
      </c>
      <c r="C96" s="1" t="s">
        <v>1639</v>
      </c>
      <c r="D96" s="1" t="s">
        <v>1640</v>
      </c>
      <c r="E96" s="1" t="s">
        <v>3165</v>
      </c>
      <c r="F96" s="1" t="s">
        <v>3166</v>
      </c>
      <c r="G96" s="1" t="s">
        <v>3162</v>
      </c>
    </row>
    <row r="97" spans="1:7" x14ac:dyDescent="0.2">
      <c r="A97" s="1" t="s">
        <v>1252</v>
      </c>
      <c r="B97" s="1" t="s">
        <v>1638</v>
      </c>
      <c r="C97" s="1" t="s">
        <v>1639</v>
      </c>
      <c r="D97" s="1" t="s">
        <v>1640</v>
      </c>
      <c r="E97" s="1" t="s">
        <v>1611</v>
      </c>
      <c r="F97" s="1" t="s">
        <v>1612</v>
      </c>
      <c r="G97" s="1" t="s">
        <v>3162</v>
      </c>
    </row>
    <row r="98" spans="1:7" x14ac:dyDescent="0.2">
      <c r="A98" s="1" t="s">
        <v>1252</v>
      </c>
      <c r="B98" s="1" t="s">
        <v>1638</v>
      </c>
      <c r="C98" s="1" t="s">
        <v>1639</v>
      </c>
      <c r="D98" s="1" t="s">
        <v>1640</v>
      </c>
      <c r="E98" s="1" t="s">
        <v>3165</v>
      </c>
      <c r="F98" s="1" t="s">
        <v>3166</v>
      </c>
      <c r="G98" s="1" t="s">
        <v>3162</v>
      </c>
    </row>
    <row r="99" spans="1:7" x14ac:dyDescent="0.2">
      <c r="A99" s="1" t="s">
        <v>1252</v>
      </c>
      <c r="B99" s="1" t="s">
        <v>1638</v>
      </c>
      <c r="C99" s="1" t="s">
        <v>1639</v>
      </c>
      <c r="D99" s="1" t="s">
        <v>1640</v>
      </c>
      <c r="E99" s="1" t="s">
        <v>1578</v>
      </c>
      <c r="F99" s="1" t="s">
        <v>1579</v>
      </c>
      <c r="G99" s="1" t="s">
        <v>3162</v>
      </c>
    </row>
    <row r="100" spans="1:7" x14ac:dyDescent="0.2">
      <c r="A100" s="1" t="s">
        <v>32</v>
      </c>
      <c r="B100" s="1" t="s">
        <v>1818</v>
      </c>
      <c r="C100" s="1" t="s">
        <v>1819</v>
      </c>
      <c r="D100" s="1" t="s">
        <v>1820</v>
      </c>
      <c r="E100" s="1" t="s">
        <v>1578</v>
      </c>
      <c r="F100" s="1" t="s">
        <v>1579</v>
      </c>
      <c r="G100" s="1" t="s">
        <v>3162</v>
      </c>
    </row>
    <row r="101" spans="1:7" x14ac:dyDescent="0.2">
      <c r="A101" s="1" t="s">
        <v>803</v>
      </c>
      <c r="B101" s="1" t="s">
        <v>1647</v>
      </c>
      <c r="C101" s="1" t="s">
        <v>1648</v>
      </c>
      <c r="D101" s="1" t="s">
        <v>1649</v>
      </c>
      <c r="E101" s="1" t="s">
        <v>3177</v>
      </c>
      <c r="F101" s="1" t="s">
        <v>3178</v>
      </c>
      <c r="G101" s="1" t="s">
        <v>3162</v>
      </c>
    </row>
    <row r="102" spans="1:7" x14ac:dyDescent="0.2">
      <c r="A102" s="1" t="s">
        <v>803</v>
      </c>
      <c r="B102" s="1" t="s">
        <v>1647</v>
      </c>
      <c r="C102" s="1" t="s">
        <v>1648</v>
      </c>
      <c r="D102" s="1" t="s">
        <v>1649</v>
      </c>
      <c r="E102" s="1" t="s">
        <v>1578</v>
      </c>
      <c r="F102" s="1" t="s">
        <v>1579</v>
      </c>
      <c r="G102" s="1" t="s">
        <v>3162</v>
      </c>
    </row>
    <row r="103" spans="1:7" x14ac:dyDescent="0.2">
      <c r="A103" s="1" t="s">
        <v>1200</v>
      </c>
      <c r="B103" s="1" t="s">
        <v>1695</v>
      </c>
      <c r="C103" s="1" t="s">
        <v>1696</v>
      </c>
      <c r="D103" s="1" t="s">
        <v>1697</v>
      </c>
      <c r="E103" s="1" t="s">
        <v>1560</v>
      </c>
      <c r="F103" s="1" t="s">
        <v>1561</v>
      </c>
      <c r="G103" s="1" t="s">
        <v>3162</v>
      </c>
    </row>
    <row r="104" spans="1:7" x14ac:dyDescent="0.2">
      <c r="A104" s="1" t="s">
        <v>1200</v>
      </c>
      <c r="B104" s="1" t="s">
        <v>1695</v>
      </c>
      <c r="C104" s="1" t="s">
        <v>1696</v>
      </c>
      <c r="D104" s="1" t="s">
        <v>1697</v>
      </c>
      <c r="E104" s="1" t="s">
        <v>1586</v>
      </c>
      <c r="F104" s="1" t="s">
        <v>1587</v>
      </c>
      <c r="G104" s="1" t="s">
        <v>3162</v>
      </c>
    </row>
    <row r="105" spans="1:7" x14ac:dyDescent="0.2">
      <c r="A105" s="1" t="s">
        <v>1464</v>
      </c>
      <c r="B105" s="1" t="s">
        <v>1669</v>
      </c>
      <c r="C105" s="1" t="s">
        <v>1670</v>
      </c>
      <c r="D105" s="1" t="s">
        <v>1671</v>
      </c>
      <c r="E105" s="1" t="s">
        <v>1578</v>
      </c>
      <c r="F105" s="1" t="s">
        <v>1579</v>
      </c>
      <c r="G105" s="1" t="s">
        <v>3162</v>
      </c>
    </row>
    <row r="106" spans="1:7" x14ac:dyDescent="0.2">
      <c r="A106" s="1" t="s">
        <v>466</v>
      </c>
      <c r="B106" s="1" t="s">
        <v>1796</v>
      </c>
      <c r="C106" s="1" t="s">
        <v>1797</v>
      </c>
      <c r="D106" s="1" t="s">
        <v>1798</v>
      </c>
      <c r="E106" s="1" t="s">
        <v>3177</v>
      </c>
      <c r="F106" s="1" t="s">
        <v>3178</v>
      </c>
      <c r="G106" s="1" t="s">
        <v>3162</v>
      </c>
    </row>
    <row r="107" spans="1:7" x14ac:dyDescent="0.2">
      <c r="A107" s="1" t="s">
        <v>466</v>
      </c>
      <c r="B107" s="1" t="s">
        <v>1796</v>
      </c>
      <c r="C107" s="1" t="s">
        <v>1797</v>
      </c>
      <c r="D107" s="1" t="s">
        <v>1798</v>
      </c>
      <c r="E107" s="1" t="s">
        <v>1611</v>
      </c>
      <c r="F107" s="1" t="s">
        <v>1612</v>
      </c>
      <c r="G107" s="1" t="s">
        <v>3162</v>
      </c>
    </row>
    <row r="108" spans="1:7" x14ac:dyDescent="0.2">
      <c r="A108" s="1" t="s">
        <v>1391</v>
      </c>
      <c r="B108" s="1" t="s">
        <v>1783</v>
      </c>
      <c r="C108" s="1" t="s">
        <v>1784</v>
      </c>
      <c r="D108" s="1" t="s">
        <v>1785</v>
      </c>
      <c r="E108" s="1" t="s">
        <v>1570</v>
      </c>
      <c r="F108" s="1" t="s">
        <v>1571</v>
      </c>
      <c r="G108" s="1" t="s">
        <v>3162</v>
      </c>
    </row>
    <row r="109" spans="1:7" x14ac:dyDescent="0.2">
      <c r="A109" s="1" t="s">
        <v>1391</v>
      </c>
      <c r="B109" s="1" t="s">
        <v>1783</v>
      </c>
      <c r="C109" s="1" t="s">
        <v>1784</v>
      </c>
      <c r="D109" s="1" t="s">
        <v>1785</v>
      </c>
      <c r="E109" s="1" t="s">
        <v>1827</v>
      </c>
      <c r="F109" s="1" t="s">
        <v>1786</v>
      </c>
      <c r="G109" s="1" t="s">
        <v>3162</v>
      </c>
    </row>
    <row r="110" spans="1:7" x14ac:dyDescent="0.2">
      <c r="A110" s="1" t="s">
        <v>1407</v>
      </c>
      <c r="B110" s="1" t="s">
        <v>1572</v>
      </c>
      <c r="C110" s="1" t="s">
        <v>1573</v>
      </c>
      <c r="D110" s="1" t="s">
        <v>1574</v>
      </c>
      <c r="E110" s="1" t="s">
        <v>1560</v>
      </c>
      <c r="F110" s="1" t="s">
        <v>1561</v>
      </c>
      <c r="G110" s="1" t="s">
        <v>3162</v>
      </c>
    </row>
    <row r="111" spans="1:7" x14ac:dyDescent="0.2">
      <c r="A111" s="1" t="s">
        <v>1359</v>
      </c>
      <c r="B111" s="1" t="s">
        <v>1832</v>
      </c>
      <c r="C111" s="1" t="s">
        <v>1833</v>
      </c>
      <c r="D111" s="1" t="s">
        <v>1834</v>
      </c>
      <c r="E111" s="1" t="s">
        <v>1682</v>
      </c>
      <c r="F111" s="1" t="s">
        <v>1683</v>
      </c>
      <c r="G111" s="1" t="s">
        <v>3162</v>
      </c>
    </row>
    <row r="112" spans="1:7" x14ac:dyDescent="0.2">
      <c r="A112" s="1" t="s">
        <v>882</v>
      </c>
      <c r="B112" s="1" t="s">
        <v>1715</v>
      </c>
      <c r="C112" s="1" t="s">
        <v>1716</v>
      </c>
      <c r="D112" s="1" t="s">
        <v>1717</v>
      </c>
      <c r="E112" s="1" t="s">
        <v>1718</v>
      </c>
      <c r="F112" s="1" t="s">
        <v>1719</v>
      </c>
      <c r="G112" s="1" t="s">
        <v>3162</v>
      </c>
    </row>
    <row r="113" spans="1:7" x14ac:dyDescent="0.2">
      <c r="A113" s="1" t="s">
        <v>1236</v>
      </c>
      <c r="B113" s="1" t="s">
        <v>1835</v>
      </c>
      <c r="C113" s="1" t="s">
        <v>1836</v>
      </c>
      <c r="D113" s="1" t="s">
        <v>1837</v>
      </c>
      <c r="E113" s="1" t="s">
        <v>1560</v>
      </c>
      <c r="F113" s="1" t="s">
        <v>1561</v>
      </c>
      <c r="G113" s="1" t="s">
        <v>3162</v>
      </c>
    </row>
    <row r="114" spans="1:7" x14ac:dyDescent="0.2">
      <c r="A114" s="1" t="s">
        <v>1457</v>
      </c>
      <c r="B114" s="1" t="s">
        <v>1787</v>
      </c>
      <c r="C114" s="1" t="s">
        <v>1788</v>
      </c>
      <c r="D114" s="1" t="s">
        <v>1789</v>
      </c>
      <c r="E114" s="1" t="s">
        <v>1578</v>
      </c>
      <c r="F114" s="1" t="s">
        <v>1579</v>
      </c>
      <c r="G114" s="1" t="s">
        <v>3162</v>
      </c>
    </row>
    <row r="115" spans="1:7" x14ac:dyDescent="0.2">
      <c r="A115" s="1" t="s">
        <v>150</v>
      </c>
      <c r="B115" s="1" t="s">
        <v>1859</v>
      </c>
      <c r="C115" s="1" t="s">
        <v>1860</v>
      </c>
      <c r="D115" s="1" t="s">
        <v>1861</v>
      </c>
      <c r="E115" s="1" t="s">
        <v>3165</v>
      </c>
      <c r="F115" s="1" t="s">
        <v>3166</v>
      </c>
      <c r="G115" s="1" t="s">
        <v>3162</v>
      </c>
    </row>
    <row r="116" spans="1:7" x14ac:dyDescent="0.2">
      <c r="A116" s="1" t="s">
        <v>150</v>
      </c>
      <c r="B116" s="1" t="s">
        <v>1859</v>
      </c>
      <c r="C116" s="1" t="s">
        <v>1860</v>
      </c>
      <c r="D116" s="1" t="s">
        <v>1861</v>
      </c>
      <c r="E116" s="1" t="s">
        <v>1578</v>
      </c>
      <c r="F116" s="1" t="s">
        <v>1579</v>
      </c>
      <c r="G116" s="1" t="s">
        <v>3162</v>
      </c>
    </row>
    <row r="117" spans="1:7" x14ac:dyDescent="0.2">
      <c r="A117" s="1" t="s">
        <v>744</v>
      </c>
      <c r="B117" s="1" t="s">
        <v>1769</v>
      </c>
      <c r="C117" s="1" t="s">
        <v>1770</v>
      </c>
      <c r="D117" s="1" t="s">
        <v>1771</v>
      </c>
      <c r="E117" s="1" t="s">
        <v>1656</v>
      </c>
      <c r="F117" s="1" t="s">
        <v>1657</v>
      </c>
      <c r="G117" s="1" t="s">
        <v>3162</v>
      </c>
    </row>
    <row r="118" spans="1:7" x14ac:dyDescent="0.2">
      <c r="A118" s="1" t="s">
        <v>1025</v>
      </c>
      <c r="B118" s="1" t="s">
        <v>1868</v>
      </c>
      <c r="C118" s="1" t="s">
        <v>1869</v>
      </c>
      <c r="D118" s="1" t="s">
        <v>1870</v>
      </c>
      <c r="E118" s="1" t="s">
        <v>1570</v>
      </c>
      <c r="F118" s="1" t="s">
        <v>1571</v>
      </c>
      <c r="G118" s="1" t="s">
        <v>3162</v>
      </c>
    </row>
    <row r="119" spans="1:7" x14ac:dyDescent="0.2">
      <c r="A119" s="1" t="s">
        <v>1119</v>
      </c>
      <c r="B119" s="1" t="s">
        <v>1802</v>
      </c>
      <c r="C119" s="1" t="s">
        <v>1803</v>
      </c>
      <c r="D119" s="1" t="s">
        <v>1804</v>
      </c>
      <c r="E119" s="1" t="s">
        <v>3165</v>
      </c>
      <c r="F119" s="1" t="s">
        <v>3166</v>
      </c>
      <c r="G119" s="1" t="s">
        <v>3162</v>
      </c>
    </row>
    <row r="120" spans="1:7" x14ac:dyDescent="0.2">
      <c r="A120" s="1" t="s">
        <v>1119</v>
      </c>
      <c r="B120" s="1" t="s">
        <v>1802</v>
      </c>
      <c r="C120" s="1" t="s">
        <v>1803</v>
      </c>
      <c r="D120" s="1" t="s">
        <v>1804</v>
      </c>
      <c r="E120" s="1" t="s">
        <v>1611</v>
      </c>
      <c r="F120" s="1" t="s">
        <v>1612</v>
      </c>
      <c r="G120" s="1" t="s">
        <v>3162</v>
      </c>
    </row>
    <row r="121" spans="1:7" x14ac:dyDescent="0.2">
      <c r="A121" s="1" t="s">
        <v>694</v>
      </c>
      <c r="B121" s="1" t="s">
        <v>1712</v>
      </c>
      <c r="C121" s="1" t="s">
        <v>1713</v>
      </c>
      <c r="D121" s="1" t="s">
        <v>1714</v>
      </c>
      <c r="E121" s="1" t="s">
        <v>1578</v>
      </c>
      <c r="F121" s="1" t="s">
        <v>1579</v>
      </c>
      <c r="G121" s="1" t="s">
        <v>3162</v>
      </c>
    </row>
    <row r="122" spans="1:7" x14ac:dyDescent="0.2">
      <c r="A122" s="1" t="s">
        <v>1417</v>
      </c>
      <c r="B122" s="1" t="s">
        <v>1884</v>
      </c>
      <c r="C122" s="1" t="s">
        <v>1885</v>
      </c>
      <c r="D122" s="1" t="s">
        <v>1886</v>
      </c>
      <c r="E122" s="1" t="s">
        <v>3179</v>
      </c>
      <c r="F122" s="1" t="s">
        <v>3180</v>
      </c>
      <c r="G122" s="1" t="s">
        <v>3162</v>
      </c>
    </row>
    <row r="123" spans="1:7" x14ac:dyDescent="0.2">
      <c r="A123" s="1" t="s">
        <v>1417</v>
      </c>
      <c r="B123" s="1" t="s">
        <v>1884</v>
      </c>
      <c r="C123" s="1" t="s">
        <v>1885</v>
      </c>
      <c r="D123" s="1" t="s">
        <v>1886</v>
      </c>
      <c r="E123" s="1" t="s">
        <v>1560</v>
      </c>
      <c r="F123" s="1" t="s">
        <v>1561</v>
      </c>
      <c r="G123" s="1" t="s">
        <v>3162</v>
      </c>
    </row>
    <row r="124" spans="1:7" x14ac:dyDescent="0.2">
      <c r="A124" s="1" t="s">
        <v>551</v>
      </c>
      <c r="B124" s="1" t="s">
        <v>1862</v>
      </c>
      <c r="C124" s="1" t="s">
        <v>1863</v>
      </c>
      <c r="D124" s="1" t="s">
        <v>1864</v>
      </c>
      <c r="E124" s="1" t="s">
        <v>1560</v>
      </c>
      <c r="F124" s="1" t="s">
        <v>1561</v>
      </c>
      <c r="G124" s="1" t="s">
        <v>3162</v>
      </c>
    </row>
    <row r="125" spans="1:7" x14ac:dyDescent="0.2">
      <c r="A125" s="1" t="s">
        <v>705</v>
      </c>
      <c r="B125" s="1" t="s">
        <v>1672</v>
      </c>
      <c r="C125" s="1" t="s">
        <v>1673</v>
      </c>
      <c r="D125" s="1" t="s">
        <v>1674</v>
      </c>
      <c r="E125" s="1" t="s">
        <v>1565</v>
      </c>
      <c r="F125" s="1" t="s">
        <v>1566</v>
      </c>
      <c r="G125" s="1" t="s">
        <v>3162</v>
      </c>
    </row>
    <row r="126" spans="1:7" x14ac:dyDescent="0.2">
      <c r="A126" s="1" t="s">
        <v>737</v>
      </c>
      <c r="B126" s="1" t="s">
        <v>1874</v>
      </c>
      <c r="C126" s="1" t="s">
        <v>1875</v>
      </c>
      <c r="D126" s="1" t="s">
        <v>1876</v>
      </c>
      <c r="E126" s="1" t="s">
        <v>1877</v>
      </c>
      <c r="F126" s="1" t="s">
        <v>1878</v>
      </c>
      <c r="G126" s="1" t="s">
        <v>3162</v>
      </c>
    </row>
    <row r="127" spans="1:7" x14ac:dyDescent="0.2">
      <c r="A127" s="1" t="s">
        <v>1115</v>
      </c>
      <c r="B127" s="1" t="s">
        <v>1600</v>
      </c>
      <c r="C127" s="1" t="s">
        <v>1601</v>
      </c>
      <c r="D127" s="1" t="s">
        <v>1602</v>
      </c>
      <c r="E127" s="1" t="s">
        <v>3175</v>
      </c>
      <c r="F127" s="1" t="s">
        <v>3176</v>
      </c>
      <c r="G127" s="1" t="s">
        <v>3162</v>
      </c>
    </row>
    <row r="128" spans="1:7" x14ac:dyDescent="0.2">
      <c r="A128" s="1" t="s">
        <v>1115</v>
      </c>
      <c r="B128" s="1" t="s">
        <v>1600</v>
      </c>
      <c r="C128" s="1" t="s">
        <v>1601</v>
      </c>
      <c r="D128" s="1" t="s">
        <v>1602</v>
      </c>
      <c r="E128" s="1" t="s">
        <v>1565</v>
      </c>
      <c r="F128" s="1" t="s">
        <v>1566</v>
      </c>
      <c r="G128" s="1" t="s">
        <v>3162</v>
      </c>
    </row>
    <row r="129" spans="1:7" x14ac:dyDescent="0.2">
      <c r="A129" s="1" t="s">
        <v>1115</v>
      </c>
      <c r="B129" s="1" t="s">
        <v>1600</v>
      </c>
      <c r="C129" s="1" t="s">
        <v>1601</v>
      </c>
      <c r="D129" s="1" t="s">
        <v>1602</v>
      </c>
      <c r="E129" s="1" t="s">
        <v>1570</v>
      </c>
      <c r="F129" s="1" t="s">
        <v>1571</v>
      </c>
      <c r="G129" s="1" t="s">
        <v>3162</v>
      </c>
    </row>
    <row r="130" spans="1:7" x14ac:dyDescent="0.2">
      <c r="A130" s="1" t="s">
        <v>747</v>
      </c>
      <c r="B130" s="1" t="s">
        <v>1740</v>
      </c>
      <c r="C130" s="1" t="s">
        <v>1741</v>
      </c>
      <c r="D130" s="1" t="s">
        <v>1742</v>
      </c>
      <c r="E130" s="1" t="s">
        <v>1677</v>
      </c>
      <c r="F130" s="1" t="s">
        <v>1678</v>
      </c>
      <c r="G130" s="1" t="s">
        <v>3162</v>
      </c>
    </row>
    <row r="131" spans="1:7" x14ac:dyDescent="0.2">
      <c r="A131" s="1" t="s">
        <v>473</v>
      </c>
      <c r="B131" s="1" t="s">
        <v>1743</v>
      </c>
      <c r="C131" s="1" t="s">
        <v>1744</v>
      </c>
      <c r="D131" s="1" t="s">
        <v>1745</v>
      </c>
      <c r="E131" s="1" t="s">
        <v>1570</v>
      </c>
      <c r="F131" s="1" t="s">
        <v>1571</v>
      </c>
      <c r="G131" s="1" t="s">
        <v>3162</v>
      </c>
    </row>
    <row r="132" spans="1:7" x14ac:dyDescent="0.2">
      <c r="A132" s="1" t="s">
        <v>473</v>
      </c>
      <c r="B132" s="1" t="s">
        <v>1743</v>
      </c>
      <c r="C132" s="1" t="s">
        <v>1744</v>
      </c>
      <c r="D132" s="1" t="s">
        <v>1745</v>
      </c>
      <c r="E132" s="1" t="s">
        <v>3163</v>
      </c>
      <c r="F132" s="1" t="s">
        <v>3164</v>
      </c>
      <c r="G132" s="1" t="s">
        <v>3162</v>
      </c>
    </row>
    <row r="133" spans="1:7" x14ac:dyDescent="0.2">
      <c r="A133" s="1" t="s">
        <v>1046</v>
      </c>
      <c r="B133" s="1" t="s">
        <v>1641</v>
      </c>
      <c r="C133" s="1" t="s">
        <v>1642</v>
      </c>
      <c r="D133" s="1" t="s">
        <v>1643</v>
      </c>
      <c r="E133" s="1" t="s">
        <v>1570</v>
      </c>
      <c r="F133" s="1" t="s">
        <v>1571</v>
      </c>
      <c r="G133" s="1" t="s">
        <v>3162</v>
      </c>
    </row>
    <row r="134" spans="1:7" x14ac:dyDescent="0.2">
      <c r="A134" s="1" t="s">
        <v>522</v>
      </c>
      <c r="B134" s="1" t="s">
        <v>1613</v>
      </c>
      <c r="C134" s="1" t="s">
        <v>1614</v>
      </c>
      <c r="D134" s="1" t="s">
        <v>1615</v>
      </c>
      <c r="E134" s="1" t="s">
        <v>3165</v>
      </c>
      <c r="F134" s="1" t="s">
        <v>3166</v>
      </c>
      <c r="G134" s="1" t="s">
        <v>3162</v>
      </c>
    </row>
    <row r="135" spans="1:7" x14ac:dyDescent="0.2">
      <c r="A135" s="1" t="s">
        <v>522</v>
      </c>
      <c r="B135" s="1" t="s">
        <v>1613</v>
      </c>
      <c r="C135" s="1" t="s">
        <v>1614</v>
      </c>
      <c r="D135" s="1" t="s">
        <v>1615</v>
      </c>
      <c r="E135" s="1" t="s">
        <v>3181</v>
      </c>
      <c r="F135" s="1" t="s">
        <v>3182</v>
      </c>
      <c r="G135" s="1" t="s">
        <v>3162</v>
      </c>
    </row>
    <row r="136" spans="1:7" x14ac:dyDescent="0.2">
      <c r="A136" s="1" t="s">
        <v>522</v>
      </c>
      <c r="B136" s="1" t="s">
        <v>1613</v>
      </c>
      <c r="C136" s="1" t="s">
        <v>1614</v>
      </c>
      <c r="D136" s="1" t="s">
        <v>1615</v>
      </c>
      <c r="E136" s="1" t="s">
        <v>1611</v>
      </c>
      <c r="F136" s="1" t="s">
        <v>1612</v>
      </c>
      <c r="G136" s="1" t="s">
        <v>3162</v>
      </c>
    </row>
    <row r="137" spans="1:7" x14ac:dyDescent="0.2">
      <c r="A137" s="1" t="s">
        <v>1188</v>
      </c>
      <c r="B137" s="1" t="s">
        <v>1805</v>
      </c>
      <c r="C137" s="1" t="s">
        <v>1806</v>
      </c>
      <c r="D137" s="1" t="s">
        <v>1621</v>
      </c>
      <c r="E137" s="1" t="s">
        <v>1560</v>
      </c>
      <c r="F137" s="1" t="s">
        <v>1561</v>
      </c>
      <c r="G137" s="1" t="s">
        <v>3162</v>
      </c>
    </row>
    <row r="138" spans="1:7" x14ac:dyDescent="0.2">
      <c r="A138" s="1" t="s">
        <v>1458</v>
      </c>
      <c r="B138" s="1" t="s">
        <v>1853</v>
      </c>
      <c r="C138" s="1" t="s">
        <v>1854</v>
      </c>
      <c r="D138" s="1" t="s">
        <v>1855</v>
      </c>
      <c r="E138" s="1" t="s">
        <v>1570</v>
      </c>
      <c r="F138" s="1" t="s">
        <v>1571</v>
      </c>
      <c r="G138" s="1" t="s">
        <v>3162</v>
      </c>
    </row>
    <row r="139" spans="1:7" x14ac:dyDescent="0.2">
      <c r="A139" s="1" t="s">
        <v>1216</v>
      </c>
      <c r="B139" s="1" t="s">
        <v>1763</v>
      </c>
      <c r="C139" s="1" t="s">
        <v>1764</v>
      </c>
      <c r="D139" s="1" t="s">
        <v>1765</v>
      </c>
      <c r="E139" s="1" t="s">
        <v>3183</v>
      </c>
      <c r="F139" s="1" t="s">
        <v>3184</v>
      </c>
      <c r="G139" s="1" t="s">
        <v>3162</v>
      </c>
    </row>
    <row r="140" spans="1:7" x14ac:dyDescent="0.2">
      <c r="A140" s="1" t="s">
        <v>1216</v>
      </c>
      <c r="B140" s="1" t="s">
        <v>1763</v>
      </c>
      <c r="C140" s="1" t="s">
        <v>1764</v>
      </c>
      <c r="D140" s="1" t="s">
        <v>1765</v>
      </c>
      <c r="E140" s="1" t="s">
        <v>1560</v>
      </c>
      <c r="F140" s="1" t="s">
        <v>1561</v>
      </c>
      <c r="G140" s="1" t="s">
        <v>3162</v>
      </c>
    </row>
    <row r="141" spans="1:7" x14ac:dyDescent="0.2">
      <c r="A141" s="1" t="s">
        <v>506</v>
      </c>
      <c r="B141" s="1" t="s">
        <v>1619</v>
      </c>
      <c r="C141" s="1" t="s">
        <v>1620</v>
      </c>
      <c r="D141" s="1" t="s">
        <v>1621</v>
      </c>
      <c r="E141" s="1" t="s">
        <v>1560</v>
      </c>
      <c r="F141" s="1" t="s">
        <v>1561</v>
      </c>
      <c r="G141" s="1" t="s">
        <v>3162</v>
      </c>
    </row>
    <row r="142" spans="1:7" x14ac:dyDescent="0.2">
      <c r="A142" s="1" t="s">
        <v>506</v>
      </c>
      <c r="B142" s="1" t="s">
        <v>1619</v>
      </c>
      <c r="C142" s="1" t="s">
        <v>1620</v>
      </c>
      <c r="D142" s="1" t="s">
        <v>1621</v>
      </c>
      <c r="E142" s="1" t="s">
        <v>3185</v>
      </c>
      <c r="F142" s="1" t="s">
        <v>1622</v>
      </c>
      <c r="G142" s="1" t="s">
        <v>3162</v>
      </c>
    </row>
    <row r="143" spans="1:7" x14ac:dyDescent="0.2">
      <c r="A143" s="1" t="s">
        <v>350</v>
      </c>
      <c r="B143" s="1" t="s">
        <v>1881</v>
      </c>
      <c r="C143" s="1" t="s">
        <v>1882</v>
      </c>
      <c r="D143" s="1" t="s">
        <v>1883</v>
      </c>
      <c r="E143" s="1" t="s">
        <v>1611</v>
      </c>
      <c r="F143" s="1" t="s">
        <v>1612</v>
      </c>
      <c r="G143" s="1" t="s">
        <v>3162</v>
      </c>
    </row>
    <row r="144" spans="1:7" x14ac:dyDescent="0.2">
      <c r="A144" s="1" t="s">
        <v>1181</v>
      </c>
      <c r="B144" s="1" t="s">
        <v>1644</v>
      </c>
      <c r="C144" s="1" t="s">
        <v>1645</v>
      </c>
      <c r="D144" s="1" t="s">
        <v>1646</v>
      </c>
      <c r="E144" s="1" t="s">
        <v>1570</v>
      </c>
      <c r="F144" s="1" t="s">
        <v>1571</v>
      </c>
      <c r="G144" s="1" t="s">
        <v>3162</v>
      </c>
    </row>
    <row r="145" spans="1:7" x14ac:dyDescent="0.2">
      <c r="A145" s="1" t="s">
        <v>1370</v>
      </c>
      <c r="B145" s="1" t="s">
        <v>1557</v>
      </c>
      <c r="C145" s="1" t="s">
        <v>1558</v>
      </c>
      <c r="D145" s="1" t="s">
        <v>1559</v>
      </c>
      <c r="E145" s="1" t="s">
        <v>1560</v>
      </c>
      <c r="F145" s="1" t="s">
        <v>1561</v>
      </c>
      <c r="G145" s="1" t="s">
        <v>3162</v>
      </c>
    </row>
    <row r="146" spans="1:7" x14ac:dyDescent="0.2">
      <c r="A146" s="1" t="s">
        <v>1268</v>
      </c>
      <c r="B146" s="1" t="s">
        <v>1709</v>
      </c>
      <c r="C146" s="1" t="s">
        <v>1710</v>
      </c>
      <c r="D146" s="1" t="s">
        <v>1711</v>
      </c>
      <c r="E146" s="1" t="s">
        <v>1586</v>
      </c>
      <c r="F146" s="1" t="s">
        <v>1587</v>
      </c>
      <c r="G146" s="1" t="s">
        <v>3162</v>
      </c>
    </row>
    <row r="147" spans="1:7" x14ac:dyDescent="0.2">
      <c r="A147" s="1" t="s">
        <v>558</v>
      </c>
      <c r="B147" s="1" t="s">
        <v>1807</v>
      </c>
      <c r="C147" s="1" t="s">
        <v>1808</v>
      </c>
      <c r="D147" s="1" t="s">
        <v>1809</v>
      </c>
      <c r="E147" s="1" t="s">
        <v>1810</v>
      </c>
      <c r="F147" s="1" t="s">
        <v>1811</v>
      </c>
      <c r="G147" s="1" t="s">
        <v>3162</v>
      </c>
    </row>
    <row r="148" spans="1:7" x14ac:dyDescent="0.2">
      <c r="A148" s="1" t="s">
        <v>572</v>
      </c>
      <c r="B148" s="1" t="s">
        <v>1890</v>
      </c>
      <c r="C148" s="1" t="s">
        <v>1891</v>
      </c>
      <c r="D148" s="1" t="s">
        <v>1892</v>
      </c>
      <c r="E148" s="1" t="s">
        <v>1570</v>
      </c>
      <c r="F148" s="1" t="s">
        <v>1571</v>
      </c>
      <c r="G148" s="1" t="s">
        <v>3162</v>
      </c>
    </row>
    <row r="149" spans="1:7" x14ac:dyDescent="0.2">
      <c r="A149" s="1" t="s">
        <v>1271</v>
      </c>
      <c r="B149" s="1" t="s">
        <v>1603</v>
      </c>
      <c r="C149" s="1" t="s">
        <v>1604</v>
      </c>
      <c r="D149" s="1" t="s">
        <v>1605</v>
      </c>
      <c r="E149" s="1" t="s">
        <v>1606</v>
      </c>
      <c r="F149" s="1" t="s">
        <v>1607</v>
      </c>
      <c r="G149" s="1" t="s">
        <v>3162</v>
      </c>
    </row>
    <row r="150" spans="1:7" x14ac:dyDescent="0.2">
      <c r="A150" s="1" t="s">
        <v>1153</v>
      </c>
      <c r="B150" s="1" t="s">
        <v>1690</v>
      </c>
      <c r="C150" s="1" t="s">
        <v>1691</v>
      </c>
      <c r="D150" s="1" t="s">
        <v>1692</v>
      </c>
      <c r="E150" s="1" t="s">
        <v>1606</v>
      </c>
      <c r="F150" s="1" t="s">
        <v>1607</v>
      </c>
      <c r="G150" s="1" t="s">
        <v>3162</v>
      </c>
    </row>
    <row r="151" spans="1:7" x14ac:dyDescent="0.2">
      <c r="A151" s="1" t="s">
        <v>762</v>
      </c>
      <c r="B151" s="1" t="s">
        <v>1591</v>
      </c>
      <c r="C151" s="1" t="s">
        <v>1592</v>
      </c>
      <c r="D151" s="1" t="s">
        <v>1593</v>
      </c>
      <c r="E151" s="1" t="s">
        <v>1560</v>
      </c>
      <c r="F151" s="1" t="s">
        <v>1561</v>
      </c>
      <c r="G151" s="1" t="s">
        <v>3162</v>
      </c>
    </row>
    <row r="152" spans="1:7" x14ac:dyDescent="0.2">
      <c r="A152" s="1" t="s">
        <v>1052</v>
      </c>
      <c r="B152" s="1" t="s">
        <v>1583</v>
      </c>
      <c r="C152" s="1" t="s">
        <v>1584</v>
      </c>
      <c r="D152" s="1" t="s">
        <v>1585</v>
      </c>
      <c r="E152" s="1" t="s">
        <v>1586</v>
      </c>
      <c r="F152" s="1" t="s">
        <v>1587</v>
      </c>
      <c r="G152" s="1" t="s">
        <v>3162</v>
      </c>
    </row>
    <row r="153" spans="1:7" x14ac:dyDescent="0.2">
      <c r="A153" s="1" t="s">
        <v>1052</v>
      </c>
      <c r="B153" s="1" t="s">
        <v>1583</v>
      </c>
      <c r="C153" s="1" t="s">
        <v>1584</v>
      </c>
      <c r="D153" s="1" t="s">
        <v>1585</v>
      </c>
      <c r="E153" s="1" t="s">
        <v>1560</v>
      </c>
      <c r="F153" s="1" t="s">
        <v>1561</v>
      </c>
      <c r="G153" s="1" t="s">
        <v>3162</v>
      </c>
    </row>
    <row r="154" spans="1:7" x14ac:dyDescent="0.2">
      <c r="A154" s="1" t="s">
        <v>84</v>
      </c>
      <c r="B154" s="1" t="s">
        <v>1666</v>
      </c>
      <c r="C154" s="1" t="s">
        <v>1667</v>
      </c>
      <c r="D154" s="1" t="s">
        <v>1668</v>
      </c>
      <c r="E154" s="1" t="s">
        <v>1570</v>
      </c>
      <c r="F154" s="1" t="s">
        <v>1571</v>
      </c>
      <c r="G154" s="1" t="s">
        <v>3162</v>
      </c>
    </row>
    <row r="155" spans="1:7" x14ac:dyDescent="0.2">
      <c r="A155" s="1" t="s">
        <v>1221</v>
      </c>
      <c r="B155" s="1" t="s">
        <v>1812</v>
      </c>
      <c r="C155" s="1" t="s">
        <v>1813</v>
      </c>
      <c r="D155" s="1" t="s">
        <v>1814</v>
      </c>
      <c r="E155" s="1" t="s">
        <v>3163</v>
      </c>
      <c r="F155" s="1" t="s">
        <v>3164</v>
      </c>
      <c r="G155" s="1" t="s">
        <v>3162</v>
      </c>
    </row>
    <row r="156" spans="1:7" x14ac:dyDescent="0.2">
      <c r="A156" s="1" t="s">
        <v>1221</v>
      </c>
      <c r="B156" s="1" t="s">
        <v>1812</v>
      </c>
      <c r="C156" s="1" t="s">
        <v>1813</v>
      </c>
      <c r="D156" s="1" t="s">
        <v>1814</v>
      </c>
      <c r="E156" s="1" t="s">
        <v>1586</v>
      </c>
      <c r="F156" s="1" t="s">
        <v>1587</v>
      </c>
      <c r="G156" s="1" t="s">
        <v>3162</v>
      </c>
    </row>
    <row r="157" spans="1:7" x14ac:dyDescent="0.2">
      <c r="A157" s="1" t="s">
        <v>235</v>
      </c>
      <c r="B157" s="1" t="s">
        <v>1720</v>
      </c>
      <c r="C157" s="1" t="s">
        <v>1721</v>
      </c>
      <c r="D157" s="1" t="s">
        <v>1722</v>
      </c>
      <c r="E157" s="1" t="s">
        <v>1578</v>
      </c>
      <c r="F157" s="1" t="s">
        <v>1579</v>
      </c>
      <c r="G157" s="1" t="s">
        <v>3162</v>
      </c>
    </row>
    <row r="158" spans="1:7" x14ac:dyDescent="0.2">
      <c r="A158" s="1" t="s">
        <v>1035</v>
      </c>
      <c r="B158" s="1" t="s">
        <v>1608</v>
      </c>
      <c r="C158" s="1" t="s">
        <v>1609</v>
      </c>
      <c r="D158" s="1" t="s">
        <v>1610</v>
      </c>
      <c r="E158" s="1" t="s">
        <v>1611</v>
      </c>
      <c r="F158" s="1" t="s">
        <v>1612</v>
      </c>
      <c r="G158" s="1" t="s">
        <v>3162</v>
      </c>
    </row>
    <row r="159" spans="1:7" x14ac:dyDescent="0.2">
      <c r="A159" s="1" t="s">
        <v>273</v>
      </c>
      <c r="B159" s="1" t="s">
        <v>1865</v>
      </c>
      <c r="C159" s="1" t="s">
        <v>1866</v>
      </c>
      <c r="D159" s="1" t="s">
        <v>1867</v>
      </c>
      <c r="E159" s="1" t="s">
        <v>1560</v>
      </c>
      <c r="F159" s="1" t="s">
        <v>1561</v>
      </c>
      <c r="G159" s="1" t="s">
        <v>3162</v>
      </c>
    </row>
    <row r="160" spans="1:7" x14ac:dyDescent="0.2">
      <c r="A160" s="1" t="s">
        <v>375</v>
      </c>
      <c r="B160" s="1" t="s">
        <v>1588</v>
      </c>
      <c r="C160" s="1" t="s">
        <v>1589</v>
      </c>
      <c r="D160" s="1" t="s">
        <v>1590</v>
      </c>
      <c r="E160" s="1" t="s">
        <v>1586</v>
      </c>
      <c r="F160" s="1" t="s">
        <v>1587</v>
      </c>
      <c r="G160" s="1" t="s">
        <v>3162</v>
      </c>
    </row>
    <row r="161" spans="1:7" x14ac:dyDescent="0.2">
      <c r="A161" s="1" t="s">
        <v>1048</v>
      </c>
      <c r="B161" s="1" t="s">
        <v>1766</v>
      </c>
      <c r="C161" s="1" t="s">
        <v>1767</v>
      </c>
      <c r="D161" s="1" t="s">
        <v>1768</v>
      </c>
      <c r="E161" s="1" t="s">
        <v>1570</v>
      </c>
      <c r="F161" s="1" t="s">
        <v>1571</v>
      </c>
      <c r="G161" s="1" t="s">
        <v>3162</v>
      </c>
    </row>
    <row r="162" spans="1:7" x14ac:dyDescent="0.2">
      <c r="A162" s="1" t="s">
        <v>1095</v>
      </c>
      <c r="B162" s="1" t="s">
        <v>1693</v>
      </c>
      <c r="C162" s="1" t="s">
        <v>1694</v>
      </c>
      <c r="D162" s="1" t="s">
        <v>1621</v>
      </c>
      <c r="E162" s="1" t="s">
        <v>1606</v>
      </c>
      <c r="F162" s="1" t="s">
        <v>1607</v>
      </c>
      <c r="G162" s="1" t="s">
        <v>3162</v>
      </c>
    </row>
    <row r="163" spans="1:7" x14ac:dyDescent="0.2">
      <c r="A163" s="1" t="s">
        <v>1228</v>
      </c>
      <c r="B163" s="1" t="s">
        <v>1821</v>
      </c>
      <c r="C163" s="1" t="s">
        <v>1822</v>
      </c>
      <c r="D163" s="1" t="s">
        <v>1823</v>
      </c>
      <c r="E163" s="1" t="s">
        <v>3175</v>
      </c>
      <c r="F163" s="1" t="s">
        <v>3176</v>
      </c>
      <c r="G163" s="1" t="s">
        <v>3162</v>
      </c>
    </row>
    <row r="164" spans="1:7" x14ac:dyDescent="0.2">
      <c r="A164" s="1" t="s">
        <v>1228</v>
      </c>
      <c r="B164" s="1" t="s">
        <v>1821</v>
      </c>
      <c r="C164" s="1" t="s">
        <v>1822</v>
      </c>
      <c r="D164" s="1" t="s">
        <v>1823</v>
      </c>
      <c r="E164" s="1" t="s">
        <v>1565</v>
      </c>
      <c r="F164" s="1" t="s">
        <v>1566</v>
      </c>
      <c r="G164" s="1" t="s">
        <v>3162</v>
      </c>
    </row>
    <row r="165" spans="1:7" x14ac:dyDescent="0.2">
      <c r="A165" s="1" t="s">
        <v>54</v>
      </c>
      <c r="B165" s="1" t="s">
        <v>1754</v>
      </c>
      <c r="C165" s="1" t="s">
        <v>1755</v>
      </c>
      <c r="D165" s="1" t="s">
        <v>1756</v>
      </c>
      <c r="E165" s="1" t="s">
        <v>1570</v>
      </c>
      <c r="F165" s="1" t="s">
        <v>1571</v>
      </c>
      <c r="G165" s="1" t="s">
        <v>3162</v>
      </c>
    </row>
    <row r="166" spans="1:7" x14ac:dyDescent="0.2">
      <c r="A166" s="1" t="s">
        <v>54</v>
      </c>
      <c r="B166" s="1" t="s">
        <v>1754</v>
      </c>
      <c r="C166" s="1" t="s">
        <v>1755</v>
      </c>
      <c r="D166" s="1" t="s">
        <v>1756</v>
      </c>
      <c r="E166" s="1" t="s">
        <v>3179</v>
      </c>
      <c r="F166" s="1" t="s">
        <v>3180</v>
      </c>
      <c r="G166" s="1" t="s">
        <v>3162</v>
      </c>
    </row>
    <row r="167" spans="1:7" x14ac:dyDescent="0.2">
      <c r="A167" s="1" t="s">
        <v>1230</v>
      </c>
      <c r="B167" s="1" t="s">
        <v>1616</v>
      </c>
      <c r="C167" s="1" t="s">
        <v>1617</v>
      </c>
      <c r="D167" s="1" t="s">
        <v>1618</v>
      </c>
      <c r="E167" s="1" t="s">
        <v>1555</v>
      </c>
      <c r="F167" s="1" t="s">
        <v>1556</v>
      </c>
      <c r="G167" s="1" t="s">
        <v>3162</v>
      </c>
    </row>
    <row r="168" spans="1:7" x14ac:dyDescent="0.2">
      <c r="A168" s="1" t="s">
        <v>1230</v>
      </c>
      <c r="B168" s="1" t="s">
        <v>1616</v>
      </c>
      <c r="C168" s="1" t="s">
        <v>1617</v>
      </c>
      <c r="D168" s="1" t="s">
        <v>1618</v>
      </c>
      <c r="E168" s="1" t="s">
        <v>1560</v>
      </c>
      <c r="F168" s="1" t="s">
        <v>1561</v>
      </c>
      <c r="G168" s="1" t="s">
        <v>3162</v>
      </c>
    </row>
    <row r="169" spans="1:7" x14ac:dyDescent="0.2">
      <c r="A169" s="1" t="s">
        <v>1230</v>
      </c>
      <c r="B169" s="1" t="s">
        <v>1616</v>
      </c>
      <c r="C169" s="1" t="s">
        <v>1617</v>
      </c>
      <c r="D169" s="1" t="s">
        <v>1618</v>
      </c>
      <c r="E169" s="1" t="s">
        <v>1555</v>
      </c>
      <c r="F169" s="1" t="s">
        <v>1556</v>
      </c>
      <c r="G169" s="1" t="s">
        <v>3162</v>
      </c>
    </row>
    <row r="170" spans="1:7" x14ac:dyDescent="0.2">
      <c r="A170" s="1" t="s">
        <v>1494</v>
      </c>
      <c r="B170" s="1" t="s">
        <v>1893</v>
      </c>
      <c r="C170" s="1" t="s">
        <v>1894</v>
      </c>
      <c r="D170" s="1" t="s">
        <v>1621</v>
      </c>
      <c r="E170" s="1" t="s">
        <v>1570</v>
      </c>
      <c r="F170" s="1" t="s">
        <v>1571</v>
      </c>
      <c r="G170" s="1" t="s">
        <v>3162</v>
      </c>
    </row>
    <row r="171" spans="1:7" x14ac:dyDescent="0.2">
      <c r="A171" s="1" t="s">
        <v>1470</v>
      </c>
      <c r="B171" s="1" t="s">
        <v>1772</v>
      </c>
      <c r="C171" s="1" t="s">
        <v>1773</v>
      </c>
      <c r="D171" s="1" t="s">
        <v>1774</v>
      </c>
      <c r="E171" s="1" t="s">
        <v>3186</v>
      </c>
      <c r="F171" s="1" t="s">
        <v>3187</v>
      </c>
      <c r="G171" s="1" t="s">
        <v>3162</v>
      </c>
    </row>
    <row r="172" spans="1:7" x14ac:dyDescent="0.2">
      <c r="A172" s="1" t="s">
        <v>1470</v>
      </c>
      <c r="B172" s="1" t="s">
        <v>1772</v>
      </c>
      <c r="C172" s="1" t="s">
        <v>1773</v>
      </c>
      <c r="D172" s="1" t="s">
        <v>1774</v>
      </c>
      <c r="E172" s="1" t="s">
        <v>1578</v>
      </c>
      <c r="F172" s="1" t="s">
        <v>1579</v>
      </c>
      <c r="G172" s="1" t="s">
        <v>3162</v>
      </c>
    </row>
  </sheetData>
  <sortState xmlns:xlrd2="http://schemas.microsoft.com/office/spreadsheetml/2017/richdata2" ref="A2:F125">
    <sortCondition ref="A2:A12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F50D8-0456-49A2-B3AD-3F07E3161B23}">
  <dimension ref="A1:L1238"/>
  <sheetViews>
    <sheetView workbookViewId="0">
      <selection sqref="A1:XFD1"/>
    </sheetView>
  </sheetViews>
  <sheetFormatPr defaultRowHeight="14.25" x14ac:dyDescent="0.2"/>
  <cols>
    <col min="1" max="1" width="12.85546875" style="1" bestFit="1" customWidth="1"/>
    <col min="2" max="2" width="31.85546875" style="1" bestFit="1" customWidth="1"/>
    <col min="3" max="3" width="24.5703125" style="1" customWidth="1"/>
    <col min="4" max="4" width="16.28515625" style="1" bestFit="1" customWidth="1"/>
    <col min="5" max="5" width="16.42578125" style="1" customWidth="1"/>
    <col min="6" max="6" width="13.140625" style="1" customWidth="1"/>
    <col min="7" max="11" width="9.140625" style="1"/>
    <col min="12" max="12" width="255.7109375" style="1" bestFit="1" customWidth="1"/>
    <col min="13" max="16384" width="9.140625" style="1"/>
  </cols>
  <sheetData>
    <row r="1" spans="1:12" s="8" customFormat="1" ht="15" x14ac:dyDescent="0.25">
      <c r="A1" s="8" t="s">
        <v>1895</v>
      </c>
      <c r="B1" s="8" t="s">
        <v>1501</v>
      </c>
      <c r="C1" s="8" t="s">
        <v>1500</v>
      </c>
      <c r="D1" s="8" t="s">
        <v>1504</v>
      </c>
      <c r="E1" s="8" t="s">
        <v>1896</v>
      </c>
      <c r="F1" s="8" t="s">
        <v>1505</v>
      </c>
      <c r="G1" s="8" t="s">
        <v>1897</v>
      </c>
      <c r="H1" s="8" t="s">
        <v>1502</v>
      </c>
      <c r="I1" s="8" t="s">
        <v>1503</v>
      </c>
      <c r="J1" s="8" t="s">
        <v>1898</v>
      </c>
      <c r="K1" s="8" t="s">
        <v>1899</v>
      </c>
      <c r="L1" s="8" t="s">
        <v>1900</v>
      </c>
    </row>
    <row r="2" spans="1:12" x14ac:dyDescent="0.2">
      <c r="A2" s="1" t="s">
        <v>1901</v>
      </c>
      <c r="B2" s="1" t="s">
        <v>1902</v>
      </c>
      <c r="C2" s="1" t="s">
        <v>1508</v>
      </c>
      <c r="D2" s="4">
        <v>4.0263475669735761E-6</v>
      </c>
      <c r="E2" s="4">
        <v>1.2240096603599671E-3</v>
      </c>
      <c r="F2" s="4">
        <v>4.0263475669735761E-6</v>
      </c>
      <c r="G2" s="4">
        <v>2.0131737834867881E-5</v>
      </c>
      <c r="H2" s="1" t="s">
        <v>1539</v>
      </c>
      <c r="I2" s="1" t="s">
        <v>1903</v>
      </c>
      <c r="J2" s="4">
        <v>5.7082729339599609</v>
      </c>
      <c r="K2" s="4">
        <v>868</v>
      </c>
      <c r="L2" s="1" t="s">
        <v>1904</v>
      </c>
    </row>
    <row r="3" spans="1:12" x14ac:dyDescent="0.2">
      <c r="A3" s="1" t="s">
        <v>1905</v>
      </c>
      <c r="B3" s="1" t="s">
        <v>1906</v>
      </c>
      <c r="C3" s="1" t="s">
        <v>1508</v>
      </c>
      <c r="D3" s="4">
        <v>3.7193532895209592E-4</v>
      </c>
      <c r="E3" s="4">
        <v>0.11120866335667667</v>
      </c>
      <c r="F3" s="4">
        <v>3.7193532895209592E-4</v>
      </c>
      <c r="G3" s="4">
        <v>7.4387065790419184E-4</v>
      </c>
      <c r="H3" s="1" t="s">
        <v>1907</v>
      </c>
      <c r="I3" s="1" t="s">
        <v>1908</v>
      </c>
      <c r="J3" s="4">
        <v>8.7096776962280273</v>
      </c>
      <c r="K3" s="4">
        <v>54</v>
      </c>
      <c r="L3" s="1" t="s">
        <v>1909</v>
      </c>
    </row>
    <row r="4" spans="1:12" x14ac:dyDescent="0.2">
      <c r="A4" s="1" t="s">
        <v>1910</v>
      </c>
      <c r="B4" s="1" t="s">
        <v>1911</v>
      </c>
      <c r="C4" s="1" t="s">
        <v>1508</v>
      </c>
      <c r="D4" s="4">
        <v>6.5878473656770498E-4</v>
      </c>
      <c r="E4" s="4">
        <v>0.19631785149717609</v>
      </c>
      <c r="F4" s="4">
        <v>6.5878473656770498E-4</v>
      </c>
      <c r="G4" s="4">
        <v>6.5878473656770498E-4</v>
      </c>
      <c r="H4" s="1" t="s">
        <v>1509</v>
      </c>
      <c r="I4" s="1" t="s">
        <v>1912</v>
      </c>
      <c r="J4" s="4">
        <v>6.1703553199768066</v>
      </c>
      <c r="K4" s="4">
        <v>368</v>
      </c>
      <c r="L4" s="1" t="s">
        <v>1913</v>
      </c>
    </row>
    <row r="5" spans="1:12" x14ac:dyDescent="0.2">
      <c r="A5" s="1" t="s">
        <v>1914</v>
      </c>
      <c r="B5" s="1" t="s">
        <v>1915</v>
      </c>
      <c r="C5" s="1" t="s">
        <v>1508</v>
      </c>
      <c r="D5" s="4">
        <v>1.0074321218709901E-4</v>
      </c>
      <c r="E5" s="4">
        <v>3.0424450080503901E-2</v>
      </c>
      <c r="F5" s="4">
        <v>1.0074321218709901E-4</v>
      </c>
      <c r="G5" s="4">
        <v>4.0297284874839603E-4</v>
      </c>
      <c r="H5" s="1" t="s">
        <v>1509</v>
      </c>
      <c r="I5" s="1" t="s">
        <v>1916</v>
      </c>
      <c r="J5" s="4">
        <v>27.586206436157227</v>
      </c>
      <c r="K5" s="4">
        <v>8</v>
      </c>
      <c r="L5" s="1" t="s">
        <v>1917</v>
      </c>
    </row>
    <row r="6" spans="1:12" x14ac:dyDescent="0.2">
      <c r="A6" s="1" t="s">
        <v>1918</v>
      </c>
      <c r="B6" s="1" t="s">
        <v>1919</v>
      </c>
      <c r="C6" s="1" t="s">
        <v>1508</v>
      </c>
      <c r="D6" s="4">
        <v>1.5133417935174625E-4</v>
      </c>
      <c r="E6" s="4">
        <v>4.5551587984875623E-2</v>
      </c>
      <c r="F6" s="4">
        <v>1.0074321218709901E-4</v>
      </c>
      <c r="G6" s="4">
        <v>4.0297284874839603E-4</v>
      </c>
      <c r="H6" s="1" t="s">
        <v>1920</v>
      </c>
      <c r="I6" s="1" t="s">
        <v>1916</v>
      </c>
      <c r="J6" s="4">
        <v>45.454544067382813</v>
      </c>
      <c r="K6" s="4">
        <v>5</v>
      </c>
      <c r="L6" s="1" t="s">
        <v>1921</v>
      </c>
    </row>
    <row r="7" spans="1:12" x14ac:dyDescent="0.2">
      <c r="A7" s="1" t="s">
        <v>1922</v>
      </c>
      <c r="B7" s="1" t="s">
        <v>1923</v>
      </c>
      <c r="C7" s="1" t="s">
        <v>1508</v>
      </c>
      <c r="D7" s="4">
        <v>2.9806872090933127E-4</v>
      </c>
      <c r="E7" s="4">
        <v>8.9420616272799389E-2</v>
      </c>
      <c r="F7" s="4">
        <v>2.9806872090933127E-4</v>
      </c>
      <c r="G7" s="4">
        <v>8.9420616272799388E-4</v>
      </c>
      <c r="H7" s="1" t="s">
        <v>1924</v>
      </c>
      <c r="I7" s="1" t="s">
        <v>1925</v>
      </c>
      <c r="J7" s="4">
        <v>5.7226428985595703</v>
      </c>
      <c r="K7" s="4">
        <v>763</v>
      </c>
      <c r="L7" s="1" t="s">
        <v>1926</v>
      </c>
    </row>
    <row r="8" spans="1:12" x14ac:dyDescent="0.2">
      <c r="A8" s="1" t="s">
        <v>1507</v>
      </c>
      <c r="B8" s="1" t="s">
        <v>1506</v>
      </c>
      <c r="C8" s="1" t="s">
        <v>1508</v>
      </c>
      <c r="D8" s="4">
        <v>1.801242231602818E-5</v>
      </c>
      <c r="E8" s="4">
        <v>5.4577639617565381E-3</v>
      </c>
      <c r="F8" s="4">
        <v>2.9806872090933127E-4</v>
      </c>
      <c r="G8" s="4">
        <v>8.9420616272799388E-4</v>
      </c>
      <c r="H8" s="1" t="s">
        <v>1509</v>
      </c>
      <c r="I8" s="1" t="s">
        <v>1925</v>
      </c>
      <c r="J8" s="4">
        <v>6.134162425994873</v>
      </c>
      <c r="K8" s="4">
        <v>513</v>
      </c>
      <c r="L8" s="1" t="s">
        <v>1927</v>
      </c>
    </row>
    <row r="13" spans="1:12" ht="15" x14ac:dyDescent="0.25">
      <c r="A13"/>
      <c r="B13" s="1" t="s">
        <v>1011</v>
      </c>
      <c r="C13" s="1" t="s">
        <v>0</v>
      </c>
      <c r="D13" s="1" t="s">
        <v>1</v>
      </c>
      <c r="E13" s="1" t="s">
        <v>2</v>
      </c>
      <c r="F13" s="1" t="s">
        <v>3</v>
      </c>
      <c r="G13" s="1" t="s">
        <v>4</v>
      </c>
      <c r="H13" s="1" t="s">
        <v>5</v>
      </c>
    </row>
    <row r="14" spans="1:12" x14ac:dyDescent="0.2">
      <c r="A14" s="1">
        <v>1</v>
      </c>
      <c r="B14" s="1" t="s">
        <v>1932</v>
      </c>
      <c r="C14" s="1">
        <v>13.6128277639448</v>
      </c>
      <c r="D14" s="1">
        <v>3.0403178939412401</v>
      </c>
      <c r="E14" s="1">
        <v>0.65076780578701698</v>
      </c>
      <c r="F14" s="1">
        <v>4.67189351855595</v>
      </c>
      <c r="G14" s="1">
        <v>2.9843567119869301E-6</v>
      </c>
      <c r="H14" s="1">
        <v>1.87968559674992E-3</v>
      </c>
    </row>
    <row r="15" spans="1:12" x14ac:dyDescent="0.2">
      <c r="A15" s="1">
        <v>2</v>
      </c>
      <c r="B15" s="1" t="s">
        <v>1933</v>
      </c>
      <c r="C15" s="1">
        <v>55.557202552224403</v>
      </c>
      <c r="D15" s="1">
        <v>3.0374843046697002</v>
      </c>
      <c r="E15" s="1">
        <v>1.11930430988715</v>
      </c>
      <c r="F15" s="1">
        <v>2.7137251932639699</v>
      </c>
      <c r="G15" s="1">
        <v>6.6531331653249103E-3</v>
      </c>
      <c r="H15" s="1">
        <v>0.38911324541200298</v>
      </c>
    </row>
    <row r="16" spans="1:12" x14ac:dyDescent="0.2">
      <c r="A16" s="1">
        <v>3</v>
      </c>
      <c r="B16" s="1" t="s">
        <v>1934</v>
      </c>
      <c r="C16" s="1">
        <v>9.6433706130893899</v>
      </c>
      <c r="D16" s="1">
        <v>2.7003973107113501</v>
      </c>
      <c r="E16" s="1">
        <v>0.76874576842468001</v>
      </c>
      <c r="F16" s="1">
        <v>3.5127312846807901</v>
      </c>
      <c r="G16" s="1">
        <v>4.4352579534262998E-4</v>
      </c>
      <c r="H16" s="1">
        <v>0.113487162883295</v>
      </c>
    </row>
    <row r="17" spans="1:8" x14ac:dyDescent="0.2">
      <c r="A17" s="1">
        <v>4</v>
      </c>
      <c r="B17" s="1" t="s">
        <v>1935</v>
      </c>
      <c r="C17" s="1">
        <v>7.55055543102028</v>
      </c>
      <c r="D17" s="1">
        <v>2.6482846381771199</v>
      </c>
      <c r="E17" s="1">
        <v>0.78147733179771395</v>
      </c>
      <c r="F17" s="1">
        <v>3.3888182426034001</v>
      </c>
      <c r="G17" s="1">
        <v>7.0194521988982102E-4</v>
      </c>
      <c r="H17" s="1">
        <v>0.147372498986099</v>
      </c>
    </row>
    <row r="18" spans="1:8" x14ac:dyDescent="0.2">
      <c r="A18" s="1">
        <v>5</v>
      </c>
      <c r="B18" s="1" t="s">
        <v>1936</v>
      </c>
      <c r="C18" s="1">
        <v>6.7089591168560698</v>
      </c>
      <c r="D18" s="1">
        <v>2.4512692546636199</v>
      </c>
      <c r="E18" s="1">
        <v>0.87813255430511805</v>
      </c>
      <c r="F18" s="1">
        <v>2.7914569874970101</v>
      </c>
      <c r="G18" s="1">
        <v>5.2471331075331301E-3</v>
      </c>
      <c r="H18" s="1">
        <v>0.35507046185521701</v>
      </c>
    </row>
    <row r="19" spans="1:8" x14ac:dyDescent="0.2">
      <c r="A19" s="1">
        <v>6</v>
      </c>
      <c r="B19" s="1" t="s">
        <v>1937</v>
      </c>
      <c r="C19" s="1">
        <v>9.6942064225030204</v>
      </c>
      <c r="D19" s="1">
        <v>2.30909841442387</v>
      </c>
      <c r="E19" s="1">
        <v>0.75942956233207703</v>
      </c>
      <c r="F19" s="1">
        <v>3.0405695655737102</v>
      </c>
      <c r="G19" s="1">
        <v>2.3613113588621202E-3</v>
      </c>
      <c r="H19" s="1">
        <v>0.27819305620666301</v>
      </c>
    </row>
    <row r="20" spans="1:8" x14ac:dyDescent="0.2">
      <c r="A20" s="1">
        <v>7</v>
      </c>
      <c r="B20" s="1" t="s">
        <v>1938</v>
      </c>
      <c r="C20" s="1">
        <v>8.0467106660702008</v>
      </c>
      <c r="D20" s="1">
        <v>2.3033458936936699</v>
      </c>
      <c r="E20" s="1">
        <v>0.75412187599569203</v>
      </c>
      <c r="F20" s="1">
        <v>3.05434170127009</v>
      </c>
      <c r="G20" s="1">
        <v>2.2555501404656498E-3</v>
      </c>
      <c r="H20" s="1">
        <v>0.27564842612138502</v>
      </c>
    </row>
    <row r="21" spans="1:8" x14ac:dyDescent="0.2">
      <c r="A21" s="1">
        <v>8</v>
      </c>
      <c r="B21" s="1" t="s">
        <v>1939</v>
      </c>
      <c r="C21" s="1">
        <v>233.18189173296599</v>
      </c>
      <c r="D21" s="1">
        <v>2.1869181006876999</v>
      </c>
      <c r="E21" s="1">
        <v>0.22108309191461201</v>
      </c>
      <c r="F21" s="1">
        <v>9.8918378685075705</v>
      </c>
      <c r="G21" s="1">
        <v>4.5165867479968602E-23</v>
      </c>
      <c r="H21" s="1">
        <v>2.4654541528398899E-19</v>
      </c>
    </row>
    <row r="22" spans="1:8" x14ac:dyDescent="0.2">
      <c r="A22" s="1">
        <v>9</v>
      </c>
      <c r="B22" s="1" t="s">
        <v>1940</v>
      </c>
      <c r="C22" s="1">
        <v>10.2568755075811</v>
      </c>
      <c r="D22" s="1">
        <v>2.17546777952262</v>
      </c>
      <c r="E22" s="1">
        <v>0.70382347557597003</v>
      </c>
      <c r="F22" s="1">
        <v>3.0909281304411498</v>
      </c>
      <c r="G22" s="1">
        <v>1.9953192286037802E-3</v>
      </c>
      <c r="H22" s="1">
        <v>0.26124275616798998</v>
      </c>
    </row>
    <row r="23" spans="1:8" x14ac:dyDescent="0.2">
      <c r="A23" s="1">
        <v>10</v>
      </c>
      <c r="B23" s="1" t="s">
        <v>1941</v>
      </c>
      <c r="C23" s="1">
        <v>17.323987872447699</v>
      </c>
      <c r="D23" s="1">
        <v>2.1725843657919999</v>
      </c>
      <c r="E23" s="1">
        <v>0.60586536773337496</v>
      </c>
      <c r="F23" s="1">
        <v>3.5859193832450398</v>
      </c>
      <c r="G23" s="1">
        <v>3.3589272074145303E-4</v>
      </c>
      <c r="H23" s="1">
        <v>9.3230155845119303E-2</v>
      </c>
    </row>
    <row r="24" spans="1:8" x14ac:dyDescent="0.2">
      <c r="A24" s="1">
        <v>11</v>
      </c>
      <c r="B24" s="1" t="s">
        <v>1942</v>
      </c>
      <c r="C24" s="1">
        <v>11.523054830237401</v>
      </c>
      <c r="D24" s="1">
        <v>2.16071840172701</v>
      </c>
      <c r="E24" s="1">
        <v>0.61588938077529798</v>
      </c>
      <c r="F24" s="1">
        <v>3.5082897500311598</v>
      </c>
      <c r="G24" s="1">
        <v>4.5099755957030298E-4</v>
      </c>
      <c r="H24" s="1">
        <v>0.113623631315743</v>
      </c>
    </row>
    <row r="25" spans="1:8" x14ac:dyDescent="0.2">
      <c r="A25" s="1">
        <v>12</v>
      </c>
      <c r="B25" s="1" t="s">
        <v>1943</v>
      </c>
      <c r="C25" s="1">
        <v>9.3327411812721799</v>
      </c>
      <c r="D25" s="1">
        <v>2.1278664695743501</v>
      </c>
      <c r="E25" s="1">
        <v>0.74198552669690099</v>
      </c>
      <c r="F25" s="1">
        <v>2.8678005069007</v>
      </c>
      <c r="G25" s="1">
        <v>4.1333606716835499E-3</v>
      </c>
      <c r="H25" s="1">
        <v>0.32506220581421302</v>
      </c>
    </row>
    <row r="26" spans="1:8" x14ac:dyDescent="0.2">
      <c r="A26" s="1">
        <v>13</v>
      </c>
      <c r="B26" s="1" t="s">
        <v>1944</v>
      </c>
      <c r="C26" s="1">
        <v>9.1249291588141208</v>
      </c>
      <c r="D26" s="1">
        <v>2.1152569203323699</v>
      </c>
      <c r="E26" s="1">
        <v>0.68534901341403398</v>
      </c>
      <c r="F26" s="1">
        <v>3.0863937627856499</v>
      </c>
      <c r="G26" s="1">
        <v>2.0260032995441301E-3</v>
      </c>
      <c r="H26" s="1">
        <v>0.26124275616798998</v>
      </c>
    </row>
    <row r="27" spans="1:8" x14ac:dyDescent="0.2">
      <c r="A27" s="1">
        <v>14</v>
      </c>
      <c r="B27" s="1" t="s">
        <v>1945</v>
      </c>
      <c r="C27" s="1">
        <v>10.084084077582901</v>
      </c>
      <c r="D27" s="1">
        <v>2.0794793675743199</v>
      </c>
      <c r="E27" s="1">
        <v>0.73089950400174597</v>
      </c>
      <c r="F27" s="1">
        <v>2.8450961536968702</v>
      </c>
      <c r="G27" s="1">
        <v>4.43980185366602E-3</v>
      </c>
      <c r="H27" s="1">
        <v>0.32732356922047401</v>
      </c>
    </row>
    <row r="28" spans="1:8" x14ac:dyDescent="0.2">
      <c r="A28" s="1">
        <v>15</v>
      </c>
      <c r="B28" s="1" t="s">
        <v>1946</v>
      </c>
      <c r="C28" s="1">
        <v>19.221800105908599</v>
      </c>
      <c r="D28" s="1">
        <v>2.0784301186205498</v>
      </c>
      <c r="E28" s="1">
        <v>0.50449415507376605</v>
      </c>
      <c r="F28" s="1">
        <v>4.1198299280923196</v>
      </c>
      <c r="G28" s="1">
        <v>3.7915215582861999E-5</v>
      </c>
      <c r="H28" s="1">
        <v>1.9403111574529602E-2</v>
      </c>
    </row>
    <row r="29" spans="1:8" x14ac:dyDescent="0.2">
      <c r="A29" s="1">
        <v>16</v>
      </c>
      <c r="B29" s="1" t="s">
        <v>1947</v>
      </c>
      <c r="C29" s="1">
        <v>10.8017690532762</v>
      </c>
      <c r="D29" s="1">
        <v>2.0756054872872598</v>
      </c>
      <c r="E29" s="1">
        <v>0.80968715763828103</v>
      </c>
      <c r="F29" s="1">
        <v>2.56346598523489</v>
      </c>
      <c r="G29" s="1">
        <v>1.0363285486983301E-2</v>
      </c>
      <c r="H29" s="1">
        <v>0.45015693139214402</v>
      </c>
    </row>
    <row r="30" spans="1:8" x14ac:dyDescent="0.2">
      <c r="A30" s="1">
        <v>17</v>
      </c>
      <c r="B30" s="1" t="s">
        <v>1948</v>
      </c>
      <c r="C30" s="1">
        <v>7.83616757028223</v>
      </c>
      <c r="D30" s="1">
        <v>2.0518875447087601</v>
      </c>
      <c r="E30" s="1">
        <v>0.76324412578851997</v>
      </c>
      <c r="F30" s="1">
        <v>2.6883764648551001</v>
      </c>
      <c r="G30" s="1">
        <v>7.1800397358679196E-3</v>
      </c>
      <c r="H30" s="1">
        <v>0.40182866251480498</v>
      </c>
    </row>
    <row r="31" spans="1:8" x14ac:dyDescent="0.2">
      <c r="A31" s="1">
        <v>18</v>
      </c>
      <c r="B31" s="1" t="s">
        <v>1949</v>
      </c>
      <c r="C31" s="1">
        <v>8.04486926898546</v>
      </c>
      <c r="D31" s="1">
        <v>1.9867581600331501</v>
      </c>
      <c r="E31" s="1">
        <v>0.70768883031069496</v>
      </c>
      <c r="F31" s="1">
        <v>2.8073894555618599</v>
      </c>
      <c r="G31" s="1">
        <v>4.9944818541331603E-3</v>
      </c>
      <c r="H31" s="1">
        <v>0.35102847572225199</v>
      </c>
    </row>
    <row r="32" spans="1:8" x14ac:dyDescent="0.2">
      <c r="A32" s="1">
        <v>19</v>
      </c>
      <c r="B32" s="1" t="s">
        <v>1950</v>
      </c>
      <c r="C32" s="1">
        <v>7.3633488092085599</v>
      </c>
      <c r="D32" s="1">
        <v>1.9828601971439099</v>
      </c>
      <c r="E32" s="1">
        <v>0.788725681496943</v>
      </c>
      <c r="F32" s="1">
        <v>2.5140048608289098</v>
      </c>
      <c r="G32" s="1">
        <v>1.1936878863246E-2</v>
      </c>
      <c r="H32" s="1">
        <v>0.46542459110599299</v>
      </c>
    </row>
    <row r="33" spans="1:8" x14ac:dyDescent="0.2">
      <c r="A33" s="1">
        <v>20</v>
      </c>
      <c r="B33" s="1" t="s">
        <v>1951</v>
      </c>
      <c r="C33" s="1">
        <v>8.1201104301795208</v>
      </c>
      <c r="D33" s="1">
        <v>1.9630526760115501</v>
      </c>
      <c r="E33" s="1">
        <v>0.77884560694668603</v>
      </c>
      <c r="F33" s="1">
        <v>2.52046446497569</v>
      </c>
      <c r="G33" s="1">
        <v>1.1720007134157299E-2</v>
      </c>
      <c r="H33" s="1">
        <v>0.46542459110599299</v>
      </c>
    </row>
    <row r="34" spans="1:8" x14ac:dyDescent="0.2">
      <c r="A34" s="1">
        <v>21</v>
      </c>
      <c r="B34" s="1" t="s">
        <v>1952</v>
      </c>
      <c r="C34" s="1">
        <v>9.0347242597092308</v>
      </c>
      <c r="D34" s="1">
        <v>1.9565521977037501</v>
      </c>
      <c r="E34" s="1">
        <v>0.88688444514201104</v>
      </c>
      <c r="F34" s="1">
        <v>2.2060959670912501</v>
      </c>
      <c r="G34" s="1">
        <v>2.73772810386998E-2</v>
      </c>
      <c r="H34" s="1">
        <v>0.56400483253594003</v>
      </c>
    </row>
    <row r="35" spans="1:8" x14ac:dyDescent="0.2">
      <c r="A35" s="1">
        <v>22</v>
      </c>
      <c r="B35" s="1" t="s">
        <v>1953</v>
      </c>
      <c r="C35" s="1">
        <v>6.3451806611485804</v>
      </c>
      <c r="D35" s="1">
        <v>1.8802573203273101</v>
      </c>
      <c r="E35" s="1">
        <v>0.83797609670706197</v>
      </c>
      <c r="F35" s="1">
        <v>2.2438078218651198</v>
      </c>
      <c r="G35" s="1">
        <v>2.4844768929450901E-2</v>
      </c>
      <c r="H35" s="1">
        <v>0.55981502447108999</v>
      </c>
    </row>
    <row r="36" spans="1:8" x14ac:dyDescent="0.2">
      <c r="A36" s="1">
        <v>23</v>
      </c>
      <c r="B36" s="1" t="s">
        <v>1954</v>
      </c>
      <c r="C36" s="1">
        <v>6.9435055338107503</v>
      </c>
      <c r="D36" s="1">
        <v>1.8739933612585</v>
      </c>
      <c r="E36" s="1">
        <v>0.909684653547286</v>
      </c>
      <c r="F36" s="1">
        <v>2.0600472415918198</v>
      </c>
      <c r="G36" s="1">
        <v>3.9394024782492397E-2</v>
      </c>
      <c r="H36" s="1">
        <v>0.60319704999868995</v>
      </c>
    </row>
    <row r="37" spans="1:8" x14ac:dyDescent="0.2">
      <c r="A37" s="1">
        <v>24</v>
      </c>
      <c r="B37" s="1" t="s">
        <v>1955</v>
      </c>
      <c r="C37" s="1">
        <v>7.4510333669517301</v>
      </c>
      <c r="D37" s="1">
        <v>1.8611114512962501</v>
      </c>
      <c r="E37" s="1">
        <v>0.73742044136836105</v>
      </c>
      <c r="F37" s="1">
        <v>2.5238132100634001</v>
      </c>
      <c r="G37" s="1">
        <v>1.1608959421970299E-2</v>
      </c>
      <c r="H37" s="1">
        <v>0.464932825246615</v>
      </c>
    </row>
    <row r="38" spans="1:8" x14ac:dyDescent="0.2">
      <c r="A38" s="1">
        <v>25</v>
      </c>
      <c r="B38" s="1" t="s">
        <v>1956</v>
      </c>
      <c r="C38" s="1">
        <v>8.2161543786079694</v>
      </c>
      <c r="D38" s="1">
        <v>1.8609295450096299</v>
      </c>
      <c r="E38" s="1">
        <v>0.79292759630229903</v>
      </c>
      <c r="F38" s="1">
        <v>2.3469097981805702</v>
      </c>
      <c r="G38" s="1">
        <v>1.8929836892004701E-2</v>
      </c>
      <c r="H38" s="1">
        <v>0.528309986028631</v>
      </c>
    </row>
    <row r="39" spans="1:8" x14ac:dyDescent="0.2">
      <c r="A39" s="1">
        <v>26</v>
      </c>
      <c r="B39" s="1" t="s">
        <v>1957</v>
      </c>
      <c r="C39" s="1">
        <v>6.79345008563668</v>
      </c>
      <c r="D39" s="1">
        <v>1.8460836768223901</v>
      </c>
      <c r="E39" s="1">
        <v>1.01016601201748</v>
      </c>
      <c r="F39" s="1">
        <v>1.8275052366248501</v>
      </c>
      <c r="G39" s="1">
        <v>6.7623839575053996E-2</v>
      </c>
      <c r="H39" s="1">
        <v>0.65536264126409105</v>
      </c>
    </row>
    <row r="40" spans="1:8" x14ac:dyDescent="0.2">
      <c r="A40" s="1">
        <v>27</v>
      </c>
      <c r="B40" s="1" t="s">
        <v>1958</v>
      </c>
      <c r="C40" s="1">
        <v>17.5379025570297</v>
      </c>
      <c r="D40" s="1">
        <v>1.8150549712759101</v>
      </c>
      <c r="E40" s="1">
        <v>0.61944754616244102</v>
      </c>
      <c r="F40" s="1">
        <v>2.9301189140556301</v>
      </c>
      <c r="G40" s="1">
        <v>3.38832312733609E-3</v>
      </c>
      <c r="H40" s="1">
        <v>0.30195682208184899</v>
      </c>
    </row>
    <row r="41" spans="1:8" x14ac:dyDescent="0.2">
      <c r="A41" s="1">
        <v>28</v>
      </c>
      <c r="B41" s="1" t="s">
        <v>1959</v>
      </c>
      <c r="C41" s="1">
        <v>10.867970687831701</v>
      </c>
      <c r="D41" s="1">
        <v>1.7860850322206701</v>
      </c>
      <c r="E41" s="1">
        <v>0.66680103721589001</v>
      </c>
      <c r="F41" s="1">
        <v>2.6785876633878001</v>
      </c>
      <c r="G41" s="1">
        <v>7.3933376219064697E-3</v>
      </c>
      <c r="H41" s="1">
        <v>0.40199625224364</v>
      </c>
    </row>
    <row r="42" spans="1:8" x14ac:dyDescent="0.2">
      <c r="A42" s="1">
        <v>29</v>
      </c>
      <c r="B42" s="1" t="s">
        <v>1960</v>
      </c>
      <c r="C42" s="1">
        <v>10.1799710991159</v>
      </c>
      <c r="D42" s="1">
        <v>1.77046683272439</v>
      </c>
      <c r="E42" s="1">
        <v>0.72550628807389494</v>
      </c>
      <c r="F42" s="1">
        <v>2.4403190734910098</v>
      </c>
      <c r="G42" s="1">
        <v>1.4674294480535199E-2</v>
      </c>
      <c r="H42" s="1">
        <v>0.49537102632808599</v>
      </c>
    </row>
    <row r="43" spans="1:8" x14ac:dyDescent="0.2">
      <c r="A43" s="1">
        <v>30</v>
      </c>
      <c r="B43" s="1" t="s">
        <v>1961</v>
      </c>
      <c r="C43" s="1">
        <v>6.9479922951230799</v>
      </c>
      <c r="D43" s="1">
        <v>1.7662280615974399</v>
      </c>
      <c r="E43" s="1">
        <v>0.84332808447573004</v>
      </c>
      <c r="F43" s="1">
        <v>2.09435461015797</v>
      </c>
      <c r="G43" s="1">
        <v>3.6228402953179702E-2</v>
      </c>
      <c r="H43" s="1">
        <v>0.59675592378597397</v>
      </c>
    </row>
    <row r="44" spans="1:8" x14ac:dyDescent="0.2">
      <c r="A44" s="1">
        <v>31</v>
      </c>
      <c r="B44" s="1" t="s">
        <v>1962</v>
      </c>
      <c r="C44" s="1">
        <v>7.6898449757460599</v>
      </c>
      <c r="D44" s="1">
        <v>1.7422759586955401</v>
      </c>
      <c r="E44" s="1">
        <v>0.73434582784802505</v>
      </c>
      <c r="F44" s="1">
        <v>2.3725551267870899</v>
      </c>
      <c r="G44" s="1">
        <v>1.7665526770340799E-2</v>
      </c>
      <c r="H44" s="1">
        <v>0.52060661502237804</v>
      </c>
    </row>
    <row r="45" spans="1:8" x14ac:dyDescent="0.2">
      <c r="A45" s="1">
        <v>32</v>
      </c>
      <c r="B45" s="1" t="s">
        <v>1963</v>
      </c>
      <c r="C45" s="1">
        <v>8.69113444011764</v>
      </c>
      <c r="D45" s="1">
        <v>1.7382099962050599</v>
      </c>
      <c r="E45" s="1">
        <v>0.68231335065932397</v>
      </c>
      <c r="F45" s="1">
        <v>2.5475245274409799</v>
      </c>
      <c r="G45" s="1">
        <v>1.08490226244689E-2</v>
      </c>
      <c r="H45" s="1">
        <v>0.45438259462481401</v>
      </c>
    </row>
    <row r="46" spans="1:8" x14ac:dyDescent="0.2">
      <c r="A46" s="1">
        <v>33</v>
      </c>
      <c r="B46" s="1" t="s">
        <v>1964</v>
      </c>
      <c r="C46" s="1">
        <v>19.0505900524197</v>
      </c>
      <c r="D46" s="1">
        <v>1.7377481758654001</v>
      </c>
      <c r="E46" s="1">
        <v>0.53337973680736295</v>
      </c>
      <c r="F46" s="1">
        <v>3.2579943630160901</v>
      </c>
      <c r="G46" s="1">
        <v>1.1220263512382301E-3</v>
      </c>
      <c r="H46" s="1">
        <v>0.17757476590055701</v>
      </c>
    </row>
    <row r="47" spans="1:8" x14ac:dyDescent="0.2">
      <c r="A47" s="1">
        <v>34</v>
      </c>
      <c r="B47" s="1" t="s">
        <v>1965</v>
      </c>
      <c r="C47" s="1">
        <v>9.6018969461907204</v>
      </c>
      <c r="D47" s="1">
        <v>1.7333438194072801</v>
      </c>
      <c r="E47" s="1">
        <v>0.86139960428227902</v>
      </c>
      <c r="F47" s="1">
        <v>2.0122412534093401</v>
      </c>
      <c r="G47" s="1">
        <v>4.4194511764020603E-2</v>
      </c>
      <c r="H47" s="1">
        <v>0.60997877646960996</v>
      </c>
    </row>
    <row r="48" spans="1:8" x14ac:dyDescent="0.2">
      <c r="A48" s="1">
        <v>35</v>
      </c>
      <c r="B48" s="1" t="s">
        <v>1966</v>
      </c>
      <c r="C48" s="1">
        <v>6.6264588986228201</v>
      </c>
      <c r="D48" s="1">
        <v>1.72896528170062</v>
      </c>
      <c r="E48" s="1">
        <v>0.90046402302945605</v>
      </c>
      <c r="F48" s="1">
        <v>1.9200825768516701</v>
      </c>
      <c r="G48" s="1">
        <v>5.4847469694499003E-2</v>
      </c>
      <c r="H48" s="1">
        <v>0.62876634715410695</v>
      </c>
    </row>
    <row r="49" spans="1:8" x14ac:dyDescent="0.2">
      <c r="A49" s="1">
        <v>36</v>
      </c>
      <c r="B49" s="1" t="s">
        <v>1967</v>
      </c>
      <c r="C49" s="1">
        <v>16.583669436987901</v>
      </c>
      <c r="D49" s="1">
        <v>1.7214395061803001</v>
      </c>
      <c r="E49" s="1">
        <v>0.556393280541429</v>
      </c>
      <c r="F49" s="1">
        <v>3.0939257650724299</v>
      </c>
      <c r="G49" s="1">
        <v>1.9752690424083398E-3</v>
      </c>
      <c r="H49" s="1">
        <v>0.26124275616798998</v>
      </c>
    </row>
    <row r="50" spans="1:8" x14ac:dyDescent="0.2">
      <c r="A50" s="1">
        <v>37</v>
      </c>
      <c r="B50" s="1" t="s">
        <v>1968</v>
      </c>
      <c r="C50" s="1">
        <v>6.94236611631763</v>
      </c>
      <c r="D50" s="1">
        <v>1.7154521554722799</v>
      </c>
      <c r="E50" s="1">
        <v>1.06819024638214</v>
      </c>
      <c r="F50" s="1">
        <v>1.6059425381221799</v>
      </c>
      <c r="G50" s="1">
        <v>0.10828653596038799</v>
      </c>
      <c r="H50" s="1">
        <v>0.70932012515492804</v>
      </c>
    </row>
    <row r="51" spans="1:8" x14ac:dyDescent="0.2">
      <c r="A51" s="1">
        <v>38</v>
      </c>
      <c r="B51" s="1" t="s">
        <v>1969</v>
      </c>
      <c r="C51" s="1">
        <v>6.5633527927989599</v>
      </c>
      <c r="D51" s="1">
        <v>1.70175176184965</v>
      </c>
      <c r="E51" s="1">
        <v>0.86881401377833101</v>
      </c>
      <c r="F51" s="1">
        <v>1.9587066217417599</v>
      </c>
      <c r="G51" s="1">
        <v>5.0147154522566198E-2</v>
      </c>
      <c r="H51" s="1">
        <v>0.62591490584113896</v>
      </c>
    </row>
    <row r="52" spans="1:8" x14ac:dyDescent="0.2">
      <c r="A52" s="1">
        <v>39</v>
      </c>
      <c r="B52" s="1" t="s">
        <v>1970</v>
      </c>
      <c r="C52" s="1">
        <v>8.8556298539243006</v>
      </c>
      <c r="D52" s="1">
        <v>1.69551577857653</v>
      </c>
      <c r="E52" s="1">
        <v>0.85809310271538297</v>
      </c>
      <c r="F52" s="1">
        <v>1.97591120731675</v>
      </c>
      <c r="G52" s="1">
        <v>4.8164834642336299E-2</v>
      </c>
      <c r="H52" s="1">
        <v>0.62004739055712499</v>
      </c>
    </row>
    <row r="53" spans="1:8" x14ac:dyDescent="0.2">
      <c r="A53" s="1">
        <v>40</v>
      </c>
      <c r="B53" s="1" t="s">
        <v>1971</v>
      </c>
      <c r="C53" s="1">
        <v>7.03341396403939</v>
      </c>
      <c r="D53" s="1">
        <v>1.6886386854753901</v>
      </c>
      <c r="E53" s="1">
        <v>0.90141115118151005</v>
      </c>
      <c r="F53" s="1">
        <v>1.87332792950479</v>
      </c>
      <c r="G53" s="1">
        <v>6.1023115393582301E-2</v>
      </c>
      <c r="H53" s="1">
        <v>0.64264600494231705</v>
      </c>
    </row>
    <row r="54" spans="1:8" x14ac:dyDescent="0.2">
      <c r="A54" s="1">
        <v>41</v>
      </c>
      <c r="B54" s="1" t="s">
        <v>1972</v>
      </c>
      <c r="C54" s="1">
        <v>8.6403116377511893</v>
      </c>
      <c r="D54" s="1">
        <v>1.68243755989924</v>
      </c>
      <c r="E54" s="1">
        <v>0.81202489198065397</v>
      </c>
      <c r="F54" s="1">
        <v>2.0719039237769201</v>
      </c>
      <c r="G54" s="1">
        <v>3.8274401982279001E-2</v>
      </c>
      <c r="H54" s="1">
        <v>0.60319704999868995</v>
      </c>
    </row>
    <row r="55" spans="1:8" x14ac:dyDescent="0.2">
      <c r="A55" s="1">
        <v>42</v>
      </c>
      <c r="B55" s="1" t="s">
        <v>1973</v>
      </c>
      <c r="C55" s="1">
        <v>8.4571872379176192</v>
      </c>
      <c r="D55" s="1">
        <v>1.67527048470222</v>
      </c>
      <c r="E55" s="1">
        <v>0.89753799451636096</v>
      </c>
      <c r="F55" s="1">
        <v>1.86651762369674</v>
      </c>
      <c r="G55" s="1">
        <v>6.19689807038004E-2</v>
      </c>
      <c r="H55" s="1">
        <v>0.64391118528263702</v>
      </c>
    </row>
    <row r="56" spans="1:8" x14ac:dyDescent="0.2">
      <c r="A56" s="1">
        <v>43</v>
      </c>
      <c r="B56" s="1" t="s">
        <v>1974</v>
      </c>
      <c r="C56" s="1">
        <v>11.106391573591401</v>
      </c>
      <c r="D56" s="1">
        <v>1.66533037343558</v>
      </c>
      <c r="E56" s="1">
        <v>0.64730292522919897</v>
      </c>
      <c r="F56" s="1">
        <v>2.5727218409308401</v>
      </c>
      <c r="G56" s="1">
        <v>1.0090226695668499E-2</v>
      </c>
      <c r="H56" s="1">
        <v>0.44831200142658101</v>
      </c>
    </row>
    <row r="57" spans="1:8" x14ac:dyDescent="0.2">
      <c r="A57" s="1">
        <v>44</v>
      </c>
      <c r="B57" s="1" t="s">
        <v>1975</v>
      </c>
      <c r="C57" s="1">
        <v>7.9556313567388903</v>
      </c>
      <c r="D57" s="1">
        <v>1.6627705253526801</v>
      </c>
      <c r="E57" s="1">
        <v>0.79947789409333403</v>
      </c>
      <c r="F57" s="1">
        <v>2.0798205149103999</v>
      </c>
      <c r="G57" s="1">
        <v>3.7541998701949603E-2</v>
      </c>
      <c r="H57" s="1">
        <v>0.60178982406209702</v>
      </c>
    </row>
    <row r="58" spans="1:8" x14ac:dyDescent="0.2">
      <c r="A58" s="1">
        <v>45</v>
      </c>
      <c r="B58" s="1" t="s">
        <v>1976</v>
      </c>
      <c r="C58" s="1">
        <v>10.3785731084378</v>
      </c>
      <c r="D58" s="1">
        <v>1.6452562021041199</v>
      </c>
      <c r="E58" s="1">
        <v>0.74310128791815899</v>
      </c>
      <c r="F58" s="1">
        <v>2.2140403049406698</v>
      </c>
      <c r="G58" s="1">
        <v>2.6826006460073899E-2</v>
      </c>
      <c r="H58" s="1">
        <v>0.56176813528154801</v>
      </c>
    </row>
    <row r="59" spans="1:8" x14ac:dyDescent="0.2">
      <c r="A59" s="1">
        <v>46</v>
      </c>
      <c r="B59" s="1" t="s">
        <v>1977</v>
      </c>
      <c r="C59" s="1">
        <v>11.3610925244939</v>
      </c>
      <c r="D59" s="1">
        <v>1.63957126027851</v>
      </c>
      <c r="E59" s="1">
        <v>0.78269194848051604</v>
      </c>
      <c r="F59" s="1">
        <v>2.0947848811547201</v>
      </c>
      <c r="G59" s="1">
        <v>3.61901196941741E-2</v>
      </c>
      <c r="H59" s="1">
        <v>0.59675592378597397</v>
      </c>
    </row>
    <row r="60" spans="1:8" x14ac:dyDescent="0.2">
      <c r="A60" s="1">
        <v>47</v>
      </c>
      <c r="B60" s="1" t="s">
        <v>1978</v>
      </c>
      <c r="C60" s="1">
        <v>7.2838898648377199</v>
      </c>
      <c r="D60" s="1">
        <v>1.63690494784417</v>
      </c>
      <c r="E60" s="1">
        <v>0.78310689853441895</v>
      </c>
      <c r="F60" s="1">
        <v>2.0902701162607999</v>
      </c>
      <c r="G60" s="1">
        <v>3.6593542130765398E-2</v>
      </c>
      <c r="H60" s="1">
        <v>0.59719802938441302</v>
      </c>
    </row>
    <row r="61" spans="1:8" x14ac:dyDescent="0.2">
      <c r="A61" s="1">
        <v>48</v>
      </c>
      <c r="B61" s="1" t="s">
        <v>1979</v>
      </c>
      <c r="C61" s="1">
        <v>14.167610065521499</v>
      </c>
      <c r="D61" s="1">
        <v>1.6340404156541799</v>
      </c>
      <c r="E61" s="1">
        <v>0.56524155727437497</v>
      </c>
      <c r="F61" s="1">
        <v>2.8908709818393499</v>
      </c>
      <c r="G61" s="1">
        <v>3.8417580200052598E-3</v>
      </c>
      <c r="H61" s="1">
        <v>0.31516816414075999</v>
      </c>
    </row>
    <row r="62" spans="1:8" x14ac:dyDescent="0.2">
      <c r="A62" s="1">
        <v>49</v>
      </c>
      <c r="B62" s="1" t="s">
        <v>1980</v>
      </c>
      <c r="C62" s="1">
        <v>12.2841409089908</v>
      </c>
      <c r="D62" s="1">
        <v>1.6260154218429701</v>
      </c>
      <c r="E62" s="1">
        <v>0.67695736795748396</v>
      </c>
      <c r="F62" s="1">
        <v>2.4019465609023301</v>
      </c>
      <c r="G62" s="1">
        <v>1.6308090605335199E-2</v>
      </c>
      <c r="H62" s="1">
        <v>0.51020965607875302</v>
      </c>
    </row>
    <row r="63" spans="1:8" x14ac:dyDescent="0.2">
      <c r="A63" s="1">
        <v>50</v>
      </c>
      <c r="B63" s="1" t="s">
        <v>1981</v>
      </c>
      <c r="C63" s="1">
        <v>6.7075774345377104</v>
      </c>
      <c r="D63" s="1">
        <v>1.61959744007435</v>
      </c>
      <c r="E63" s="1">
        <v>0.89192560531387799</v>
      </c>
      <c r="F63" s="1">
        <v>1.81584364259214</v>
      </c>
      <c r="G63" s="1">
        <v>6.9394360451515896E-2</v>
      </c>
      <c r="H63" s="1">
        <v>0.65546189242601305</v>
      </c>
    </row>
    <row r="64" spans="1:8" x14ac:dyDescent="0.2">
      <c r="A64" s="1">
        <v>51</v>
      </c>
      <c r="B64" s="1" t="s">
        <v>1982</v>
      </c>
      <c r="C64" s="1">
        <v>7.8316004575889497</v>
      </c>
      <c r="D64" s="1">
        <v>1.60564837418452</v>
      </c>
      <c r="E64" s="1">
        <v>0.87617601805452405</v>
      </c>
      <c r="F64" s="1">
        <v>1.8325637099149601</v>
      </c>
      <c r="G64" s="1">
        <v>6.6867479115747197E-2</v>
      </c>
      <c r="H64" s="1">
        <v>0.65536264126409105</v>
      </c>
    </row>
    <row r="65" spans="1:8" x14ac:dyDescent="0.2">
      <c r="A65" s="1">
        <v>52</v>
      </c>
      <c r="B65" s="1" t="s">
        <v>1983</v>
      </c>
      <c r="C65" s="1">
        <v>119.18212700447801</v>
      </c>
      <c r="D65" s="1">
        <v>1.5923510037064601</v>
      </c>
      <c r="E65" s="1">
        <v>0.29077243365271699</v>
      </c>
      <c r="F65" s="1">
        <v>5.4762791083843902</v>
      </c>
      <c r="G65" s="1">
        <v>4.3436238959750198E-8</v>
      </c>
      <c r="H65" s="1">
        <v>5.4716296092682202E-5</v>
      </c>
    </row>
    <row r="66" spans="1:8" x14ac:dyDescent="0.2">
      <c r="A66" s="1">
        <v>53</v>
      </c>
      <c r="B66" s="1" t="s">
        <v>1984</v>
      </c>
      <c r="C66" s="1">
        <v>6.4560464282133703</v>
      </c>
      <c r="D66" s="1">
        <v>1.5685276095391301</v>
      </c>
      <c r="E66" s="1">
        <v>0.95883501216948597</v>
      </c>
      <c r="F66" s="1">
        <v>1.63586809996658</v>
      </c>
      <c r="G66" s="1">
        <v>0.10186719559674901</v>
      </c>
      <c r="H66" s="1">
        <v>0.704002595150237</v>
      </c>
    </row>
    <row r="67" spans="1:8" x14ac:dyDescent="0.2">
      <c r="A67" s="1">
        <v>54</v>
      </c>
      <c r="B67" s="1" t="s">
        <v>1985</v>
      </c>
      <c r="C67" s="1">
        <v>6.1409131357557101</v>
      </c>
      <c r="D67" s="1">
        <v>1.5613888716130699</v>
      </c>
      <c r="E67" s="1">
        <v>0.96248013332483195</v>
      </c>
      <c r="F67" s="1">
        <v>1.6222556887687101</v>
      </c>
      <c r="G67" s="1">
        <v>0.10474861221019</v>
      </c>
      <c r="H67" s="1">
        <v>0.70739518837691495</v>
      </c>
    </row>
    <row r="68" spans="1:8" x14ac:dyDescent="0.2">
      <c r="A68" s="1">
        <v>55</v>
      </c>
      <c r="B68" s="1" t="s">
        <v>1986</v>
      </c>
      <c r="C68" s="1">
        <v>21.198040256675601</v>
      </c>
      <c r="D68" s="1">
        <v>1.5589648290706599</v>
      </c>
      <c r="E68" s="1">
        <v>0.52388307098918196</v>
      </c>
      <c r="F68" s="1">
        <v>2.97578775761367</v>
      </c>
      <c r="G68" s="1">
        <v>2.9223703739558698E-3</v>
      </c>
      <c r="H68" s="1">
        <v>0.295260069932678</v>
      </c>
    </row>
    <row r="69" spans="1:8" x14ac:dyDescent="0.2">
      <c r="A69" s="1">
        <v>56</v>
      </c>
      <c r="B69" s="1" t="s">
        <v>1987</v>
      </c>
      <c r="C69" s="1">
        <v>6.6639894024622004</v>
      </c>
      <c r="D69" s="1">
        <v>1.55857398988971</v>
      </c>
      <c r="E69" s="1">
        <v>0.92348154285105299</v>
      </c>
      <c r="F69" s="1">
        <v>1.68771536578624</v>
      </c>
      <c r="G69" s="1">
        <v>9.1465880720316903E-2</v>
      </c>
      <c r="H69" s="1">
        <v>0.68894373769426198</v>
      </c>
    </row>
    <row r="70" spans="1:8" x14ac:dyDescent="0.2">
      <c r="A70" s="1">
        <v>57</v>
      </c>
      <c r="B70" s="1" t="s">
        <v>1988</v>
      </c>
      <c r="C70" s="1">
        <v>9.6917071390158505</v>
      </c>
      <c r="D70" s="1">
        <v>1.5554597342905401</v>
      </c>
      <c r="E70" s="1">
        <v>0.75561958300985099</v>
      </c>
      <c r="F70" s="1">
        <v>2.0585222634049498</v>
      </c>
      <c r="G70" s="1">
        <v>3.9540026370830997E-2</v>
      </c>
      <c r="H70" s="1">
        <v>0.60319704999868995</v>
      </c>
    </row>
    <row r="71" spans="1:8" x14ac:dyDescent="0.2">
      <c r="A71" s="1">
        <v>58</v>
      </c>
      <c r="B71" s="1" t="s">
        <v>1989</v>
      </c>
      <c r="C71" s="1">
        <v>7.5283649030456399</v>
      </c>
      <c r="D71" s="1">
        <v>1.5552842679676699</v>
      </c>
      <c r="E71" s="1">
        <v>0.86991395183953102</v>
      </c>
      <c r="F71" s="1">
        <v>1.7878598965781001</v>
      </c>
      <c r="G71" s="1">
        <v>7.3798614447584801E-2</v>
      </c>
      <c r="H71" s="1">
        <v>0.661308593453098</v>
      </c>
    </row>
    <row r="72" spans="1:8" x14ac:dyDescent="0.2">
      <c r="A72" s="1">
        <v>59</v>
      </c>
      <c r="B72" s="1" t="s">
        <v>1990</v>
      </c>
      <c r="C72" s="1">
        <v>11.150363032420399</v>
      </c>
      <c r="D72" s="1">
        <v>1.55473907637086</v>
      </c>
      <c r="E72" s="1">
        <v>0.62152165417920402</v>
      </c>
      <c r="F72" s="1">
        <v>2.5015042773112701</v>
      </c>
      <c r="G72" s="1">
        <v>1.236669485752E-2</v>
      </c>
      <c r="H72" s="1">
        <v>0.47275101898688998</v>
      </c>
    </row>
    <row r="73" spans="1:8" x14ac:dyDescent="0.2">
      <c r="A73" s="1">
        <v>60</v>
      </c>
      <c r="B73" s="1" t="s">
        <v>1991</v>
      </c>
      <c r="C73" s="1">
        <v>14.255661743280999</v>
      </c>
      <c r="D73" s="1">
        <v>1.55345409998665</v>
      </c>
      <c r="E73" s="1">
        <v>0.58750423418244502</v>
      </c>
      <c r="F73" s="1">
        <v>2.6441581347041598</v>
      </c>
      <c r="G73" s="1">
        <v>8.1894386250816603E-3</v>
      </c>
      <c r="H73" s="1">
        <v>0.42040829756845499</v>
      </c>
    </row>
    <row r="74" spans="1:8" x14ac:dyDescent="0.2">
      <c r="A74" s="1">
        <v>61</v>
      </c>
      <c r="B74" s="1" t="s">
        <v>1992</v>
      </c>
      <c r="C74" s="1">
        <v>7.5927882565559601</v>
      </c>
      <c r="D74" s="1">
        <v>1.5527075808526001</v>
      </c>
      <c r="E74" s="1">
        <v>0.81479198694439903</v>
      </c>
      <c r="F74" s="1">
        <v>1.90564905611738</v>
      </c>
      <c r="G74" s="1">
        <v>5.66957529578496E-2</v>
      </c>
      <c r="H74" s="1">
        <v>0.63189113715433398</v>
      </c>
    </row>
    <row r="75" spans="1:8" x14ac:dyDescent="0.2">
      <c r="A75" s="1">
        <v>62</v>
      </c>
      <c r="B75" s="1" t="s">
        <v>1993</v>
      </c>
      <c r="C75" s="1">
        <v>9.51968802730436</v>
      </c>
      <c r="D75" s="1">
        <v>1.55030375382493</v>
      </c>
      <c r="E75" s="1">
        <v>0.76824680020463498</v>
      </c>
      <c r="F75" s="1">
        <v>1.5124380789142999</v>
      </c>
      <c r="G75" s="1">
        <v>0.38990647061219902</v>
      </c>
      <c r="H75" s="1">
        <v>0.56968159359484505</v>
      </c>
    </row>
    <row r="76" spans="1:8" x14ac:dyDescent="0.2">
      <c r="A76" s="1">
        <v>63</v>
      </c>
      <c r="B76" s="1" t="s">
        <v>1994</v>
      </c>
      <c r="C76" s="1">
        <v>9.7017202239808196</v>
      </c>
      <c r="D76" s="1">
        <v>1.54524971894732</v>
      </c>
      <c r="E76" s="1">
        <v>0.69648733687263598</v>
      </c>
      <c r="F76" s="1">
        <v>2.2186328984612902</v>
      </c>
      <c r="G76" s="1">
        <v>2.6511709491076701E-2</v>
      </c>
      <c r="H76" s="1">
        <v>0.56020097371080202</v>
      </c>
    </row>
    <row r="77" spans="1:8" x14ac:dyDescent="0.2">
      <c r="A77" s="1">
        <v>64</v>
      </c>
      <c r="B77" s="1" t="s">
        <v>1995</v>
      </c>
      <c r="C77" s="1">
        <v>9.5942215622677303</v>
      </c>
      <c r="D77" s="1">
        <v>1.54428686121109</v>
      </c>
      <c r="E77" s="1">
        <v>0.80169323019413496</v>
      </c>
      <c r="F77" s="1">
        <v>1.9262815289548201</v>
      </c>
      <c r="G77" s="1">
        <v>5.4069230515455799E-2</v>
      </c>
      <c r="H77" s="1">
        <v>0.62825884962359102</v>
      </c>
    </row>
    <row r="78" spans="1:8" x14ac:dyDescent="0.2">
      <c r="A78" s="1">
        <v>65</v>
      </c>
      <c r="B78" s="1" t="s">
        <v>1996</v>
      </c>
      <c r="C78" s="1">
        <v>6.9502397344688802</v>
      </c>
      <c r="D78" s="1">
        <v>1.5440383597374501</v>
      </c>
      <c r="E78" s="1">
        <v>0.92145018374078203</v>
      </c>
      <c r="F78" s="1">
        <v>1.67566124244413</v>
      </c>
      <c r="G78" s="1">
        <v>9.3804565534680404E-2</v>
      </c>
      <c r="H78" s="1">
        <v>0.68894373769426198</v>
      </c>
    </row>
    <row r="79" spans="1:8" x14ac:dyDescent="0.2">
      <c r="A79" s="1">
        <v>66</v>
      </c>
      <c r="B79" s="1" t="s">
        <v>1997</v>
      </c>
      <c r="C79" s="1">
        <v>9.3382858441082401</v>
      </c>
      <c r="D79" s="1">
        <v>1.5165180668932301</v>
      </c>
      <c r="E79" s="1">
        <v>0.68340389956718495</v>
      </c>
      <c r="F79" s="1">
        <v>2.2190655743312</v>
      </c>
      <c r="G79" s="1">
        <v>2.6482263682094699E-2</v>
      </c>
      <c r="H79" s="1">
        <v>0.56020097371080202</v>
      </c>
    </row>
    <row r="80" spans="1:8" x14ac:dyDescent="0.2">
      <c r="A80" s="1">
        <v>67</v>
      </c>
      <c r="B80" s="1" t="s">
        <v>1998</v>
      </c>
      <c r="C80" s="1">
        <v>24.606257430673701</v>
      </c>
      <c r="D80" s="1">
        <v>1.51192722672744</v>
      </c>
      <c r="E80" s="1">
        <v>0.72522722260404404</v>
      </c>
      <c r="F80" s="1">
        <v>2.0847634777120301</v>
      </c>
      <c r="G80" s="1">
        <v>3.7090775441025702E-2</v>
      </c>
      <c r="H80" s="1">
        <v>0.60109914992337998</v>
      </c>
    </row>
    <row r="81" spans="1:8" x14ac:dyDescent="0.2">
      <c r="A81" s="1">
        <v>68</v>
      </c>
      <c r="B81" s="1" t="s">
        <v>1999</v>
      </c>
      <c r="C81" s="1">
        <v>6.4697925012193398</v>
      </c>
      <c r="D81" s="1">
        <v>1.51174399919578</v>
      </c>
      <c r="E81" s="1">
        <v>0.87480165169504098</v>
      </c>
      <c r="F81" s="1">
        <v>1.7280991596970401</v>
      </c>
      <c r="G81" s="1">
        <v>8.3970448139586304E-2</v>
      </c>
      <c r="H81" s="1">
        <v>0.67734914966163096</v>
      </c>
    </row>
    <row r="82" spans="1:8" x14ac:dyDescent="0.2">
      <c r="A82" s="1">
        <v>69</v>
      </c>
      <c r="B82" s="1" t="s">
        <v>2000</v>
      </c>
      <c r="C82" s="1">
        <v>6.3812867948226097</v>
      </c>
      <c r="D82" s="1">
        <v>1.5075205914290399</v>
      </c>
      <c r="E82" s="1">
        <v>0.86386997376706198</v>
      </c>
      <c r="F82" s="1">
        <v>1.7450781219484</v>
      </c>
      <c r="G82" s="1">
        <v>8.0971271285660396E-2</v>
      </c>
      <c r="H82" s="1">
        <v>0.672025380031259</v>
      </c>
    </row>
    <row r="83" spans="1:8" x14ac:dyDescent="0.2">
      <c r="A83" s="1">
        <v>70</v>
      </c>
      <c r="B83" s="1" t="s">
        <v>2001</v>
      </c>
      <c r="C83" s="1">
        <v>9.1996881991547799</v>
      </c>
      <c r="D83" s="1">
        <v>1.5038674724684</v>
      </c>
      <c r="E83" s="1">
        <v>0.94509235550146697</v>
      </c>
      <c r="F83" s="1">
        <v>1.5912386379111501</v>
      </c>
      <c r="G83" s="1">
        <v>0.111555880456246</v>
      </c>
      <c r="H83" s="1">
        <v>0.712042996583511</v>
      </c>
    </row>
    <row r="84" spans="1:8" x14ac:dyDescent="0.2">
      <c r="A84" s="1">
        <v>71</v>
      </c>
      <c r="B84" s="1" t="s">
        <v>2002</v>
      </c>
      <c r="C84" s="1">
        <v>10.186324507334399</v>
      </c>
      <c r="D84" s="1">
        <v>1.50139576783811</v>
      </c>
      <c r="E84" s="1">
        <v>0.61421667413758396</v>
      </c>
      <c r="F84" s="1">
        <v>2.4444073745575299</v>
      </c>
      <c r="G84" s="1">
        <v>1.4509033186466199E-2</v>
      </c>
      <c r="H84" s="1">
        <v>0.49397074316334999</v>
      </c>
    </row>
    <row r="85" spans="1:8" x14ac:dyDescent="0.2">
      <c r="A85" s="1">
        <v>72</v>
      </c>
      <c r="B85" s="1" t="s">
        <v>2003</v>
      </c>
      <c r="C85" s="1">
        <v>11.894489994470799</v>
      </c>
      <c r="D85" s="1">
        <v>1.4925734853589001</v>
      </c>
      <c r="E85" s="1">
        <v>0.61890883187113499</v>
      </c>
      <c r="F85" s="1">
        <v>2.4116209181349602</v>
      </c>
      <c r="G85" s="1">
        <v>1.5881784590792501E-2</v>
      </c>
      <c r="H85" s="1">
        <v>0.50659177214838302</v>
      </c>
    </row>
    <row r="86" spans="1:8" x14ac:dyDescent="0.2">
      <c r="A86" s="1">
        <v>73</v>
      </c>
      <c r="B86" s="1" t="s">
        <v>2004</v>
      </c>
      <c r="C86" s="1">
        <v>7.1933386007578601</v>
      </c>
      <c r="D86" s="1">
        <v>1.48675804619088</v>
      </c>
      <c r="E86" s="1">
        <v>0.76007159329370799</v>
      </c>
      <c r="F86" s="1">
        <v>1.95607632137406</v>
      </c>
      <c r="G86" s="1">
        <v>5.0456164048285401E-2</v>
      </c>
      <c r="H86" s="1">
        <v>0.62591490584113896</v>
      </c>
    </row>
    <row r="87" spans="1:8" x14ac:dyDescent="0.2">
      <c r="A87" s="1">
        <v>74</v>
      </c>
      <c r="B87" s="1" t="s">
        <v>2005</v>
      </c>
      <c r="C87" s="1">
        <v>7.2283394339850302</v>
      </c>
      <c r="D87" s="1">
        <v>1.48200135238272</v>
      </c>
      <c r="E87" s="1">
        <v>0.80625332668198502</v>
      </c>
      <c r="F87" s="1">
        <v>1.8381336279028699</v>
      </c>
      <c r="G87" s="1">
        <v>6.6042717041639401E-2</v>
      </c>
      <c r="H87" s="1">
        <v>0.65440799824327001</v>
      </c>
    </row>
    <row r="88" spans="1:8" x14ac:dyDescent="0.2">
      <c r="A88" s="1">
        <v>75</v>
      </c>
      <c r="B88" s="1" t="s">
        <v>2006</v>
      </c>
      <c r="C88" s="1">
        <v>19.261716177933401</v>
      </c>
      <c r="D88" s="1">
        <v>1.4737247316354101</v>
      </c>
      <c r="E88" s="1">
        <v>0.50870495079599498</v>
      </c>
      <c r="F88" s="1">
        <v>2.8970127562733698</v>
      </c>
      <c r="G88" s="1">
        <v>3.7673443662634802E-3</v>
      </c>
      <c r="H88" s="1">
        <v>0.31158601687843801</v>
      </c>
    </row>
    <row r="89" spans="1:8" x14ac:dyDescent="0.2">
      <c r="A89" s="1">
        <v>76</v>
      </c>
      <c r="B89" s="1" t="s">
        <v>2007</v>
      </c>
      <c r="C89" s="1">
        <v>6.2888036815107196</v>
      </c>
      <c r="D89" s="1">
        <v>1.45858431286089</v>
      </c>
      <c r="E89" s="1">
        <v>0.80279457599716098</v>
      </c>
      <c r="F89" s="1">
        <v>1.8168836168943501</v>
      </c>
      <c r="G89" s="1">
        <v>6.9234935766625205E-2</v>
      </c>
      <c r="H89" s="1">
        <v>0.65546189242601305</v>
      </c>
    </row>
    <row r="90" spans="1:8" x14ac:dyDescent="0.2">
      <c r="A90" s="1">
        <v>77</v>
      </c>
      <c r="B90" s="1" t="s">
        <v>2008</v>
      </c>
      <c r="C90" s="1">
        <v>11.646175877189901</v>
      </c>
      <c r="D90" s="1">
        <v>1.4564520440742901</v>
      </c>
      <c r="E90" s="1">
        <v>0.61936548882826004</v>
      </c>
      <c r="F90" s="1">
        <v>2.3515227605426698</v>
      </c>
      <c r="G90" s="1">
        <v>1.8696745733622299E-2</v>
      </c>
      <c r="H90" s="1">
        <v>0.52566603473700801</v>
      </c>
    </row>
    <row r="91" spans="1:8" x14ac:dyDescent="0.2">
      <c r="A91" s="1">
        <v>78</v>
      </c>
      <c r="B91" s="1" t="s">
        <v>2009</v>
      </c>
      <c r="C91" s="1">
        <v>7.5550722597812596</v>
      </c>
      <c r="D91" s="1">
        <v>1.44891032211433</v>
      </c>
      <c r="E91" s="1">
        <v>0.82085640714015295</v>
      </c>
      <c r="F91" s="1">
        <v>1.76512031764764</v>
      </c>
      <c r="G91" s="1">
        <v>7.7543546662176402E-2</v>
      </c>
      <c r="H91" s="1">
        <v>0.66765215034342296</v>
      </c>
    </row>
    <row r="92" spans="1:8" x14ac:dyDescent="0.2">
      <c r="A92" s="1">
        <v>79</v>
      </c>
      <c r="B92" s="1" t="s">
        <v>2010</v>
      </c>
      <c r="C92" s="1">
        <v>17.751225270947199</v>
      </c>
      <c r="D92" s="1">
        <v>1.4307519054398901</v>
      </c>
      <c r="E92" s="1">
        <v>0.48226224801498702</v>
      </c>
      <c r="F92" s="1">
        <v>2.96675079031984</v>
      </c>
      <c r="G92" s="1">
        <v>3.0096479576948998E-3</v>
      </c>
      <c r="H92" s="1">
        <v>0.29635685366599102</v>
      </c>
    </row>
    <row r="93" spans="1:8" x14ac:dyDescent="0.2">
      <c r="A93" s="1">
        <v>80</v>
      </c>
      <c r="B93" s="1" t="s">
        <v>2011</v>
      </c>
      <c r="C93" s="1">
        <v>14.8971301562233</v>
      </c>
      <c r="D93" s="1">
        <v>1.40758013297238</v>
      </c>
      <c r="E93" s="1">
        <v>0.61671305447565605</v>
      </c>
      <c r="F93" s="1">
        <v>2.2823906884363501</v>
      </c>
      <c r="G93" s="1">
        <v>2.24662845959205E-2</v>
      </c>
      <c r="H93" s="1">
        <v>0.54951984866573</v>
      </c>
    </row>
    <row r="94" spans="1:8" x14ac:dyDescent="0.2">
      <c r="A94" s="1">
        <v>81</v>
      </c>
      <c r="B94" s="1" t="s">
        <v>2012</v>
      </c>
      <c r="C94" s="1">
        <v>8.7510166283561404</v>
      </c>
      <c r="D94" s="1">
        <v>1.4031168928447799</v>
      </c>
      <c r="E94" s="1">
        <v>0.772829029982947</v>
      </c>
      <c r="F94" s="1">
        <v>1.8155592484352501</v>
      </c>
      <c r="G94" s="1">
        <v>6.9438009607136406E-2</v>
      </c>
      <c r="H94" s="1">
        <v>0.65546189242601305</v>
      </c>
    </row>
    <row r="95" spans="1:8" x14ac:dyDescent="0.2">
      <c r="A95" s="1">
        <v>82</v>
      </c>
      <c r="B95" s="1" t="s">
        <v>2013</v>
      </c>
      <c r="C95" s="1">
        <v>6.6798992947910403</v>
      </c>
      <c r="D95" s="1">
        <v>1.3984720502179899</v>
      </c>
      <c r="E95" s="1">
        <v>0.84380634495626305</v>
      </c>
      <c r="F95" s="1">
        <v>1.6573376801172099</v>
      </c>
      <c r="G95" s="1">
        <v>9.74512233196837E-2</v>
      </c>
      <c r="H95" s="1">
        <v>0.69522125862048001</v>
      </c>
    </row>
    <row r="96" spans="1:8" x14ac:dyDescent="0.2">
      <c r="A96" s="1">
        <v>83</v>
      </c>
      <c r="B96" s="1" t="s">
        <v>2014</v>
      </c>
      <c r="C96" s="1">
        <v>7.0139523524599703</v>
      </c>
      <c r="D96" s="1">
        <v>1.39218548944451</v>
      </c>
      <c r="E96" s="1">
        <v>0.92943336549344702</v>
      </c>
      <c r="F96" s="1">
        <v>1.4978862833328399</v>
      </c>
      <c r="G96" s="1">
        <v>0.134162798036117</v>
      </c>
      <c r="H96" s="1">
        <v>0.73508460610577198</v>
      </c>
    </row>
    <row r="97" spans="1:8" x14ac:dyDescent="0.2">
      <c r="A97" s="1">
        <v>84</v>
      </c>
      <c r="B97" s="1" t="s">
        <v>2015</v>
      </c>
      <c r="C97" s="1">
        <v>15.5976141256959</v>
      </c>
      <c r="D97" s="1">
        <v>1.39214579628213</v>
      </c>
      <c r="E97" s="1">
        <v>0.49989781483119</v>
      </c>
      <c r="F97" s="1">
        <v>2.784860735493</v>
      </c>
      <c r="G97" s="1">
        <v>5.3550717454156601E-3</v>
      </c>
      <c r="H97" s="1">
        <v>0.35629747779236898</v>
      </c>
    </row>
    <row r="98" spans="1:8" x14ac:dyDescent="0.2">
      <c r="A98" s="1">
        <v>85</v>
      </c>
      <c r="B98" s="1" t="s">
        <v>2016</v>
      </c>
      <c r="C98" s="1">
        <v>31.746988956440699</v>
      </c>
      <c r="D98" s="1">
        <v>1.3917998642192599</v>
      </c>
      <c r="E98" s="1">
        <v>0.42809559109239897</v>
      </c>
      <c r="F98" s="1">
        <v>3.2511427194746698</v>
      </c>
      <c r="G98" s="1">
        <v>1.1494214207046301E-3</v>
      </c>
      <c r="H98" s="1">
        <v>0.17757476590055701</v>
      </c>
    </row>
    <row r="99" spans="1:8" x14ac:dyDescent="0.2">
      <c r="A99" s="1">
        <v>86</v>
      </c>
      <c r="B99" s="1" t="s">
        <v>2017</v>
      </c>
      <c r="C99" s="1">
        <v>11.531403022994301</v>
      </c>
      <c r="D99" s="1">
        <v>1.38973533461289</v>
      </c>
      <c r="E99" s="1">
        <v>0.61395325087103902</v>
      </c>
      <c r="F99" s="1">
        <v>2.2635849433832602</v>
      </c>
      <c r="G99" s="1">
        <v>2.3599654767325302E-2</v>
      </c>
      <c r="H99" s="1">
        <v>0.55522115878914602</v>
      </c>
    </row>
    <row r="100" spans="1:8" x14ac:dyDescent="0.2">
      <c r="A100" s="1">
        <v>87</v>
      </c>
      <c r="B100" s="1" t="s">
        <v>2018</v>
      </c>
      <c r="C100" s="1">
        <v>24.540729081479999</v>
      </c>
      <c r="D100" s="1">
        <v>1.38973225449043</v>
      </c>
      <c r="E100" s="1">
        <v>0.44293841236746401</v>
      </c>
      <c r="F100" s="1">
        <v>3.1375293171401499</v>
      </c>
      <c r="G100" s="1">
        <v>1.7037823432309699E-3</v>
      </c>
      <c r="H100" s="1">
        <v>0.23847127908333701</v>
      </c>
    </row>
    <row r="101" spans="1:8" x14ac:dyDescent="0.2">
      <c r="A101" s="1">
        <v>88</v>
      </c>
      <c r="B101" s="1" t="s">
        <v>2019</v>
      </c>
      <c r="C101" s="1">
        <v>7.9180780877050401</v>
      </c>
      <c r="D101" s="1">
        <v>1.38608385203282</v>
      </c>
      <c r="E101" s="1">
        <v>0.79367161004295195</v>
      </c>
      <c r="F101" s="1">
        <v>1.74641984731924</v>
      </c>
      <c r="G101" s="1">
        <v>8.0738023651401897E-2</v>
      </c>
      <c r="H101" s="1">
        <v>0.672025380031259</v>
      </c>
    </row>
    <row r="102" spans="1:8" x14ac:dyDescent="0.2">
      <c r="A102" s="1">
        <v>89</v>
      </c>
      <c r="B102" s="1" t="s">
        <v>2020</v>
      </c>
      <c r="C102" s="1">
        <v>77.009147263899294</v>
      </c>
      <c r="D102" s="1">
        <v>1.38498214308273</v>
      </c>
      <c r="E102" s="1">
        <v>0.260486607699142</v>
      </c>
      <c r="F102" s="1">
        <v>5.3169034497250198</v>
      </c>
      <c r="G102" s="1">
        <v>1.05548037269936E-7</v>
      </c>
      <c r="H102" s="1">
        <v>1.2346104702374799E-4</v>
      </c>
    </row>
    <row r="103" spans="1:8" x14ac:dyDescent="0.2">
      <c r="A103" s="1">
        <v>90</v>
      </c>
      <c r="B103" s="1" t="s">
        <v>2021</v>
      </c>
      <c r="C103" s="1">
        <v>7.7398443729643001</v>
      </c>
      <c r="D103" s="1">
        <v>1.3843796955475101</v>
      </c>
      <c r="E103" s="1">
        <v>0.74701882338046599</v>
      </c>
      <c r="F103" s="1">
        <v>1.8532059062217601</v>
      </c>
      <c r="G103" s="1">
        <v>6.3852851457393306E-2</v>
      </c>
      <c r="H103" s="1">
        <v>0.64862943062585099</v>
      </c>
    </row>
    <row r="104" spans="1:8" x14ac:dyDescent="0.2">
      <c r="A104" s="1">
        <v>91</v>
      </c>
      <c r="B104" s="1" t="s">
        <v>2022</v>
      </c>
      <c r="C104" s="1">
        <v>28.640538167894402</v>
      </c>
      <c r="D104" s="1">
        <v>1.38375956822903</v>
      </c>
      <c r="E104" s="1">
        <v>0.43301493857553203</v>
      </c>
      <c r="F104" s="1">
        <v>3.19563933009128</v>
      </c>
      <c r="G104" s="1">
        <v>1.3952140001113899E-3</v>
      </c>
      <c r="H104" s="1">
        <v>0.20583805825066701</v>
      </c>
    </row>
    <row r="105" spans="1:8" x14ac:dyDescent="0.2">
      <c r="A105" s="1">
        <v>92</v>
      </c>
      <c r="B105" s="1" t="s">
        <v>2023</v>
      </c>
      <c r="C105" s="1">
        <v>12.297225652018801</v>
      </c>
      <c r="D105" s="1">
        <v>1.3707267717021201</v>
      </c>
      <c r="E105" s="1">
        <v>0.61148008696919698</v>
      </c>
      <c r="F105" s="1">
        <v>2.24165398172839</v>
      </c>
      <c r="G105" s="1">
        <v>2.49837442149821E-2</v>
      </c>
      <c r="H105" s="1">
        <v>0.55981502447108999</v>
      </c>
    </row>
    <row r="106" spans="1:8" x14ac:dyDescent="0.2">
      <c r="A106" s="1">
        <v>93</v>
      </c>
      <c r="B106" s="1" t="s">
        <v>2024</v>
      </c>
      <c r="C106" s="1">
        <v>11.436775192107399</v>
      </c>
      <c r="D106" s="1">
        <v>1.36899148871451</v>
      </c>
      <c r="E106" s="1">
        <v>0.72138087414908603</v>
      </c>
      <c r="F106" s="1">
        <v>1.8977374335427499</v>
      </c>
      <c r="G106" s="1">
        <v>5.7730678788295797E-2</v>
      </c>
      <c r="H106" s="1">
        <v>0.63249665762904705</v>
      </c>
    </row>
    <row r="107" spans="1:8" x14ac:dyDescent="0.2">
      <c r="A107" s="1">
        <v>94</v>
      </c>
      <c r="B107" s="1" t="s">
        <v>2025</v>
      </c>
      <c r="C107" s="1">
        <v>9.9701546917745993</v>
      </c>
      <c r="D107" s="1">
        <v>1.3659830972017799</v>
      </c>
      <c r="E107" s="1">
        <v>0.64487860252234697</v>
      </c>
      <c r="F107" s="1">
        <v>2.11820192491881</v>
      </c>
      <c r="G107" s="1">
        <v>3.41579702447262E-2</v>
      </c>
      <c r="H107" s="1">
        <v>0.585728712803808</v>
      </c>
    </row>
    <row r="108" spans="1:8" x14ac:dyDescent="0.2">
      <c r="A108" s="1">
        <v>95</v>
      </c>
      <c r="B108" s="1" t="s">
        <v>2026</v>
      </c>
      <c r="C108" s="1">
        <v>12.264919818333301</v>
      </c>
      <c r="D108" s="1">
        <v>1.36598208874093</v>
      </c>
      <c r="E108" s="1">
        <v>0.64362657162454995</v>
      </c>
      <c r="F108" s="1">
        <v>2.1223208440464401</v>
      </c>
      <c r="G108" s="1">
        <v>3.3810804259450898E-2</v>
      </c>
      <c r="H108" s="1">
        <v>0.58422413718921196</v>
      </c>
    </row>
    <row r="109" spans="1:8" x14ac:dyDescent="0.2">
      <c r="A109" s="1">
        <v>96</v>
      </c>
      <c r="B109" s="1" t="s">
        <v>2027</v>
      </c>
      <c r="C109" s="1">
        <v>17.786344367828899</v>
      </c>
      <c r="D109" s="1">
        <v>1.3629675812456901</v>
      </c>
      <c r="E109" s="1">
        <v>0.59344180790456502</v>
      </c>
      <c r="F109" s="1">
        <v>2.29671648187092</v>
      </c>
      <c r="G109" s="1">
        <v>2.16349486004885E-2</v>
      </c>
      <c r="H109" s="1">
        <v>0.54929289656061997</v>
      </c>
    </row>
    <row r="110" spans="1:8" x14ac:dyDescent="0.2">
      <c r="A110" s="1">
        <v>97</v>
      </c>
      <c r="B110" s="1" t="s">
        <v>2028</v>
      </c>
      <c r="C110" s="1">
        <v>7.1578612170895903</v>
      </c>
      <c r="D110" s="1">
        <v>1.3584896363262899</v>
      </c>
      <c r="E110" s="1">
        <v>0.74928160574940095</v>
      </c>
      <c r="F110" s="1">
        <v>1.8130561672704899</v>
      </c>
      <c r="G110" s="1">
        <v>6.9823158784972694E-2</v>
      </c>
      <c r="H110" s="1">
        <v>0.65676280773274698</v>
      </c>
    </row>
    <row r="111" spans="1:8" x14ac:dyDescent="0.2">
      <c r="A111" s="1">
        <v>98</v>
      </c>
      <c r="B111" s="1" t="s">
        <v>2029</v>
      </c>
      <c r="C111" s="1">
        <v>7.0013907815502501</v>
      </c>
      <c r="D111" s="1">
        <v>1.3576243433531701</v>
      </c>
      <c r="E111" s="1">
        <v>1.0008289415702201</v>
      </c>
      <c r="F111" s="1">
        <v>1.35649988420915</v>
      </c>
      <c r="G111" s="1">
        <v>0.17494017218644101</v>
      </c>
      <c r="H111" s="1">
        <v>0.77695327761380995</v>
      </c>
    </row>
    <row r="112" spans="1:8" x14ac:dyDescent="0.2">
      <c r="A112" s="1">
        <v>99</v>
      </c>
      <c r="B112" s="1" t="s">
        <v>2030</v>
      </c>
      <c r="C112" s="1">
        <v>39.577499515130803</v>
      </c>
      <c r="D112" s="1">
        <v>1.35645734211381</v>
      </c>
      <c r="E112" s="1">
        <v>0.370370199482423</v>
      </c>
      <c r="F112" s="1">
        <v>3.66243651354619</v>
      </c>
      <c r="G112" s="1">
        <v>2.4982767955792099E-4</v>
      </c>
      <c r="H112" s="1">
        <v>7.5762557045194703E-2</v>
      </c>
    </row>
    <row r="113" spans="1:8" x14ac:dyDescent="0.2">
      <c r="A113" s="1">
        <v>100</v>
      </c>
      <c r="B113" s="1" t="s">
        <v>2031</v>
      </c>
      <c r="C113" s="1">
        <v>15.159690262835699</v>
      </c>
      <c r="D113" s="1">
        <v>1.3406743648813799</v>
      </c>
      <c r="E113" s="1">
        <v>0.566194426797479</v>
      </c>
      <c r="F113" s="1">
        <v>2.36786923612889</v>
      </c>
      <c r="G113" s="1">
        <v>1.7890857957925301E-2</v>
      </c>
      <c r="H113" s="1">
        <v>0.52060661502237804</v>
      </c>
    </row>
    <row r="114" spans="1:8" x14ac:dyDescent="0.2">
      <c r="A114" s="1">
        <v>101</v>
      </c>
      <c r="B114" s="1" t="s">
        <v>2032</v>
      </c>
      <c r="C114" s="1">
        <v>15.8873046294717</v>
      </c>
      <c r="D114" s="1">
        <v>1.33867092161493</v>
      </c>
      <c r="E114" s="1">
        <v>0.58560119728982396</v>
      </c>
      <c r="F114" s="1">
        <v>2.2859770912531201</v>
      </c>
      <c r="G114" s="1">
        <v>2.2255598808473099E-2</v>
      </c>
      <c r="H114" s="1">
        <v>0.54951984866573</v>
      </c>
    </row>
    <row r="115" spans="1:8" x14ac:dyDescent="0.2">
      <c r="A115" s="1">
        <v>102</v>
      </c>
      <c r="B115" s="1" t="s">
        <v>2033</v>
      </c>
      <c r="C115" s="1">
        <v>42.9360220292075</v>
      </c>
      <c r="D115" s="1">
        <v>1.3368231740395899</v>
      </c>
      <c r="E115" s="1">
        <v>0.55429147689744895</v>
      </c>
      <c r="F115" s="1">
        <v>2.4117693122799402</v>
      </c>
      <c r="G115" s="1">
        <v>1.5875322558510398E-2</v>
      </c>
      <c r="H115" s="1">
        <v>0.50659177214838302</v>
      </c>
    </row>
    <row r="116" spans="1:8" x14ac:dyDescent="0.2">
      <c r="A116" s="1">
        <v>103</v>
      </c>
      <c r="B116" s="1" t="s">
        <v>2034</v>
      </c>
      <c r="C116" s="1">
        <v>28.2735180797767</v>
      </c>
      <c r="D116" s="1">
        <v>1.3319692540906301</v>
      </c>
      <c r="E116" s="1">
        <v>0.51428099433209395</v>
      </c>
      <c r="F116" s="1">
        <v>2.5899639861676702</v>
      </c>
      <c r="G116" s="1">
        <v>9.5985973110847209E-3</v>
      </c>
      <c r="H116" s="1">
        <v>0.44627130112784202</v>
      </c>
    </row>
    <row r="117" spans="1:8" x14ac:dyDescent="0.2">
      <c r="A117" s="1">
        <v>104</v>
      </c>
      <c r="B117" s="1" t="s">
        <v>2035</v>
      </c>
      <c r="C117" s="1">
        <v>8.3844159273070797</v>
      </c>
      <c r="D117" s="1">
        <v>1.33083035118184</v>
      </c>
      <c r="E117" s="1">
        <v>0.90533213309178495</v>
      </c>
      <c r="F117" s="1">
        <v>1.4699912910822499</v>
      </c>
      <c r="G117" s="1">
        <v>0.14156411268798799</v>
      </c>
      <c r="H117" s="1">
        <v>0.745659025210196</v>
      </c>
    </row>
    <row r="118" spans="1:8" x14ac:dyDescent="0.2">
      <c r="A118" s="1">
        <v>105</v>
      </c>
      <c r="B118" s="1" t="s">
        <v>2036</v>
      </c>
      <c r="C118" s="1">
        <v>8.8112690840560006</v>
      </c>
      <c r="D118" s="1">
        <v>1.33074091184114</v>
      </c>
      <c r="E118" s="1">
        <v>1.91526961071304</v>
      </c>
      <c r="F118" s="1">
        <v>0.69480604944476498</v>
      </c>
      <c r="G118" s="1">
        <v>0.48717685655494902</v>
      </c>
      <c r="H118" s="1">
        <v>0.90625824402939803</v>
      </c>
    </row>
    <row r="119" spans="1:8" x14ac:dyDescent="0.2">
      <c r="A119" s="1">
        <v>106</v>
      </c>
      <c r="B119" s="1" t="s">
        <v>2037</v>
      </c>
      <c r="C119" s="1">
        <v>21.8986780777016</v>
      </c>
      <c r="D119" s="1">
        <v>1.3282731182237499</v>
      </c>
      <c r="E119" s="1">
        <v>0.553462209134154</v>
      </c>
      <c r="F119" s="1">
        <v>2.3999346230011298</v>
      </c>
      <c r="G119" s="1">
        <v>1.6398000253288102E-2</v>
      </c>
      <c r="H119" s="1">
        <v>0.51020965607875302</v>
      </c>
    </row>
    <row r="120" spans="1:8" x14ac:dyDescent="0.2">
      <c r="A120" s="1">
        <v>107</v>
      </c>
      <c r="B120" s="1" t="s">
        <v>2038</v>
      </c>
      <c r="C120" s="1">
        <v>23.954435224295</v>
      </c>
      <c r="D120" s="1">
        <v>1.3259724151492001</v>
      </c>
      <c r="E120" s="1">
        <v>0.43874676006327101</v>
      </c>
      <c r="F120" s="1">
        <v>3.0221816679808402</v>
      </c>
      <c r="G120" s="1">
        <v>2.5095988557850401E-3</v>
      </c>
      <c r="H120" s="1">
        <v>0.28633555780881798</v>
      </c>
    </row>
    <row r="121" spans="1:8" x14ac:dyDescent="0.2">
      <c r="A121" s="1">
        <v>108</v>
      </c>
      <c r="B121" s="1" t="s">
        <v>2039</v>
      </c>
      <c r="C121" s="1">
        <v>10.3635887947434</v>
      </c>
      <c r="D121" s="1">
        <v>1.32031498228642</v>
      </c>
      <c r="E121" s="1">
        <v>0.76784707849286604</v>
      </c>
      <c r="F121" s="1">
        <v>1.7195025145865499</v>
      </c>
      <c r="G121" s="1">
        <v>8.5522910171924399E-2</v>
      </c>
      <c r="H121" s="1">
        <v>0.68228553969124295</v>
      </c>
    </row>
    <row r="122" spans="1:8" x14ac:dyDescent="0.2">
      <c r="A122" s="1">
        <v>109</v>
      </c>
      <c r="B122" s="1" t="s">
        <v>2040</v>
      </c>
      <c r="C122" s="1">
        <v>11.9591361693584</v>
      </c>
      <c r="D122" s="1">
        <v>1.31726313775568</v>
      </c>
      <c r="E122" s="1">
        <v>0.58091074235451601</v>
      </c>
      <c r="F122" s="1">
        <v>2.2675826795982799</v>
      </c>
      <c r="G122" s="1">
        <v>2.33546543461359E-2</v>
      </c>
      <c r="H122" s="1">
        <v>0.55188429952716</v>
      </c>
    </row>
    <row r="123" spans="1:8" x14ac:dyDescent="0.2">
      <c r="A123" s="1">
        <v>110</v>
      </c>
      <c r="B123" s="1" t="s">
        <v>2041</v>
      </c>
      <c r="C123" s="1">
        <v>26.016910494011402</v>
      </c>
      <c r="D123" s="1">
        <v>1.3157882507380101</v>
      </c>
      <c r="E123" s="1">
        <v>0.39640911707012799</v>
      </c>
      <c r="F123" s="1">
        <v>3.3192683873242901</v>
      </c>
      <c r="G123" s="1">
        <v>9.0253640041835397E-4</v>
      </c>
      <c r="H123" s="1">
        <v>0.16671486862356799</v>
      </c>
    </row>
    <row r="124" spans="1:8" x14ac:dyDescent="0.2">
      <c r="A124" s="1">
        <v>111</v>
      </c>
      <c r="B124" s="1" t="s">
        <v>2042</v>
      </c>
      <c r="C124" s="1">
        <v>24.167687431932698</v>
      </c>
      <c r="D124" s="1">
        <v>1.31318456018562</v>
      </c>
      <c r="E124" s="1">
        <v>0.45599429096247701</v>
      </c>
      <c r="F124" s="1">
        <v>2.8798267570715601</v>
      </c>
      <c r="G124" s="1">
        <v>3.9789374465072497E-3</v>
      </c>
      <c r="H124" s="1">
        <v>0.31784916889757397</v>
      </c>
    </row>
    <row r="125" spans="1:8" x14ac:dyDescent="0.2">
      <c r="A125" s="1">
        <v>112</v>
      </c>
      <c r="B125" s="1" t="s">
        <v>2043</v>
      </c>
      <c r="C125" s="1">
        <v>13.856153057057201</v>
      </c>
      <c r="D125" s="1">
        <v>1.3131517217488999</v>
      </c>
      <c r="E125" s="1">
        <v>0.564012406491044</v>
      </c>
      <c r="F125" s="1">
        <v>2.3282319797157802</v>
      </c>
      <c r="G125" s="1">
        <v>1.98997889318639E-2</v>
      </c>
      <c r="H125" s="1">
        <v>0.53864288189785803</v>
      </c>
    </row>
    <row r="126" spans="1:8" x14ac:dyDescent="0.2">
      <c r="A126" s="1">
        <v>113</v>
      </c>
      <c r="B126" s="1" t="s">
        <v>2044</v>
      </c>
      <c r="C126" s="1">
        <v>11.656956525275399</v>
      </c>
      <c r="D126" s="1">
        <v>1.3126518757165999</v>
      </c>
      <c r="E126" s="1">
        <v>0.788979941798711</v>
      </c>
      <c r="F126" s="1">
        <v>1.66373288619229</v>
      </c>
      <c r="G126" s="1">
        <v>9.6165821219628397E-2</v>
      </c>
      <c r="H126" s="1">
        <v>0.692868037953706</v>
      </c>
    </row>
    <row r="127" spans="1:8" x14ac:dyDescent="0.2">
      <c r="A127" s="1">
        <v>114</v>
      </c>
      <c r="B127" s="1" t="s">
        <v>2045</v>
      </c>
      <c r="C127" s="1">
        <v>22.351730513053699</v>
      </c>
      <c r="D127" s="1">
        <v>1.30914559619061</v>
      </c>
      <c r="E127" s="1">
        <v>0.48803656458719202</v>
      </c>
      <c r="F127" s="1">
        <v>2.6824744111088399</v>
      </c>
      <c r="G127" s="1">
        <v>7.3079742383120299E-3</v>
      </c>
      <c r="H127" s="1">
        <v>0.40199625224364</v>
      </c>
    </row>
    <row r="128" spans="1:8" x14ac:dyDescent="0.2">
      <c r="A128" s="1">
        <v>115</v>
      </c>
      <c r="B128" s="1" t="s">
        <v>2046</v>
      </c>
      <c r="C128" s="1">
        <v>47.265198097907202</v>
      </c>
      <c r="D128" s="1">
        <v>1.30609070334883</v>
      </c>
      <c r="E128" s="1">
        <v>0.40336765283498499</v>
      </c>
      <c r="F128" s="1">
        <v>3.2379658958006399</v>
      </c>
      <c r="G128" s="1">
        <v>1.20385199511553E-3</v>
      </c>
      <c r="H128" s="1">
        <v>0.182934241538419</v>
      </c>
    </row>
    <row r="129" spans="1:8" x14ac:dyDescent="0.2">
      <c r="A129" s="1">
        <v>116</v>
      </c>
      <c r="B129" s="1" t="s">
        <v>2047</v>
      </c>
      <c r="C129" s="1">
        <v>24.3823121046842</v>
      </c>
      <c r="D129" s="1">
        <v>1.3020158477338599</v>
      </c>
      <c r="E129" s="1">
        <v>0.69108254556693105</v>
      </c>
      <c r="F129" s="1">
        <v>1.8840236323227499</v>
      </c>
      <c r="G129" s="1">
        <v>5.9561778913870503E-2</v>
      </c>
      <c r="H129" s="1">
        <v>0.63834011223399401</v>
      </c>
    </row>
    <row r="130" spans="1:8" x14ac:dyDescent="0.2">
      <c r="A130" s="1">
        <v>117</v>
      </c>
      <c r="B130" s="1" t="s">
        <v>2048</v>
      </c>
      <c r="C130" s="1">
        <v>10.329509847992799</v>
      </c>
      <c r="D130" s="1">
        <v>1.3003370836889301</v>
      </c>
      <c r="E130" s="1">
        <v>0.77070519191964904</v>
      </c>
      <c r="F130" s="1">
        <v>1.68720426087968</v>
      </c>
      <c r="G130" s="1">
        <v>9.1564082390421103E-2</v>
      </c>
      <c r="H130" s="1">
        <v>0.68894373769426198</v>
      </c>
    </row>
    <row r="131" spans="1:8" x14ac:dyDescent="0.2">
      <c r="A131" s="1">
        <v>118</v>
      </c>
      <c r="B131" s="1" t="s">
        <v>2049</v>
      </c>
      <c r="C131" s="1">
        <v>16.716305831143199</v>
      </c>
      <c r="D131" s="1">
        <v>1.29990601840996</v>
      </c>
      <c r="E131" s="1">
        <v>0.52878749203582098</v>
      </c>
      <c r="F131" s="1">
        <v>2.45827678980331</v>
      </c>
      <c r="G131" s="1">
        <v>1.3960553005804699E-2</v>
      </c>
      <c r="H131" s="1">
        <v>0.48489359660964698</v>
      </c>
    </row>
    <row r="132" spans="1:8" x14ac:dyDescent="0.2">
      <c r="A132" s="1">
        <v>119</v>
      </c>
      <c r="B132" s="1" t="s">
        <v>2050</v>
      </c>
      <c r="C132" s="1">
        <v>12.449954665476801</v>
      </c>
      <c r="D132" s="1">
        <v>1.2984850209310399</v>
      </c>
      <c r="E132" s="1">
        <v>0.64557501801694706</v>
      </c>
      <c r="F132" s="1">
        <v>2.0113619404289702</v>
      </c>
      <c r="G132" s="1">
        <v>4.4287240351426199E-2</v>
      </c>
      <c r="H132" s="1">
        <v>0.60997877646960996</v>
      </c>
    </row>
    <row r="133" spans="1:8" x14ac:dyDescent="0.2">
      <c r="A133" s="1">
        <v>120</v>
      </c>
      <c r="B133" s="1" t="s">
        <v>2051</v>
      </c>
      <c r="C133" s="1">
        <v>10.694199088952301</v>
      </c>
      <c r="D133" s="1">
        <v>1.2951579247827401</v>
      </c>
      <c r="E133" s="1">
        <v>0.75729781419665398</v>
      </c>
      <c r="F133" s="1">
        <v>1.71023592106449</v>
      </c>
      <c r="G133" s="1">
        <v>8.7222255732872594E-2</v>
      </c>
      <c r="H133" s="1">
        <v>0.68425490116050902</v>
      </c>
    </row>
    <row r="134" spans="1:8" x14ac:dyDescent="0.2">
      <c r="A134" s="1">
        <v>121</v>
      </c>
      <c r="B134" s="1" t="s">
        <v>2052</v>
      </c>
      <c r="C134" s="1">
        <v>7.3333823645635698</v>
      </c>
      <c r="D134" s="1">
        <v>1.2940973261480699</v>
      </c>
      <c r="E134" s="1">
        <v>0.71143309905746999</v>
      </c>
      <c r="F134" s="1">
        <v>1.81900072946076</v>
      </c>
      <c r="G134" s="1">
        <v>6.8911318789332196E-2</v>
      </c>
      <c r="H134" s="1">
        <v>0.65546189242601305</v>
      </c>
    </row>
    <row r="135" spans="1:8" x14ac:dyDescent="0.2">
      <c r="A135" s="1">
        <v>122</v>
      </c>
      <c r="B135" s="1" t="s">
        <v>2053</v>
      </c>
      <c r="C135" s="1">
        <v>13.679556654835901</v>
      </c>
      <c r="D135" s="1">
        <v>1.29326206651257</v>
      </c>
      <c r="E135" s="1">
        <v>0.56851545632710798</v>
      </c>
      <c r="F135" s="1">
        <v>2.27480546416044</v>
      </c>
      <c r="G135" s="1">
        <v>2.29176023111856E-2</v>
      </c>
      <c r="H135" s="1">
        <v>0.55029128364805702</v>
      </c>
    </row>
    <row r="136" spans="1:8" x14ac:dyDescent="0.2">
      <c r="A136" s="1">
        <v>123</v>
      </c>
      <c r="B136" s="1" t="s">
        <v>2054</v>
      </c>
      <c r="C136" s="1">
        <v>11.1382638177411</v>
      </c>
      <c r="D136" s="1">
        <v>1.2915742513820201</v>
      </c>
      <c r="E136" s="1">
        <v>0.85388307922121798</v>
      </c>
      <c r="F136" s="1">
        <v>1.5125891153154101</v>
      </c>
      <c r="G136" s="1">
        <v>0.130384060724305</v>
      </c>
      <c r="H136" s="1">
        <v>0.73172357039795299</v>
      </c>
    </row>
    <row r="137" spans="1:8" x14ac:dyDescent="0.2">
      <c r="A137" s="1">
        <v>124</v>
      </c>
      <c r="B137" s="1" t="s">
        <v>2055</v>
      </c>
      <c r="C137" s="1">
        <v>6.2633051875962504</v>
      </c>
      <c r="D137" s="1">
        <v>1.28897683355228</v>
      </c>
      <c r="E137" s="1">
        <v>0.95701650454540599</v>
      </c>
      <c r="F137" s="1">
        <v>1.34687001470739</v>
      </c>
      <c r="G137" s="1">
        <v>0.17802210031290899</v>
      </c>
      <c r="H137" s="1">
        <v>0.77875147182794702</v>
      </c>
    </row>
    <row r="138" spans="1:8" x14ac:dyDescent="0.2">
      <c r="A138" s="1">
        <v>125</v>
      </c>
      <c r="B138" s="1" t="s">
        <v>2056</v>
      </c>
      <c r="C138" s="1">
        <v>7.3370362837219396</v>
      </c>
      <c r="D138" s="1">
        <v>1.28599777440632</v>
      </c>
      <c r="E138" s="1">
        <v>0.77655811628431104</v>
      </c>
      <c r="F138" s="1">
        <v>1.65602257891475</v>
      </c>
      <c r="G138" s="1">
        <v>9.7717246420186199E-2</v>
      </c>
      <c r="H138" s="1">
        <v>0.69522125862048001</v>
      </c>
    </row>
    <row r="139" spans="1:8" x14ac:dyDescent="0.2">
      <c r="A139" s="1">
        <v>126</v>
      </c>
      <c r="B139" s="1" t="s">
        <v>2057</v>
      </c>
      <c r="C139" s="1">
        <v>8.8418704536007304</v>
      </c>
      <c r="D139" s="1">
        <v>1.27633013673667</v>
      </c>
      <c r="E139" s="1">
        <v>0.70886006205998797</v>
      </c>
      <c r="F139" s="1">
        <v>1.8005389286957201</v>
      </c>
      <c r="G139" s="1">
        <v>7.1775582480043801E-2</v>
      </c>
      <c r="H139" s="1">
        <v>0.65942445763781599</v>
      </c>
    </row>
    <row r="140" spans="1:8" x14ac:dyDescent="0.2">
      <c r="A140" s="1">
        <v>127</v>
      </c>
      <c r="B140" s="1" t="s">
        <v>2058</v>
      </c>
      <c r="C140" s="1">
        <v>12.3002558167664</v>
      </c>
      <c r="D140" s="1">
        <v>1.27068316634893</v>
      </c>
      <c r="E140" s="1">
        <v>0.59063264728096798</v>
      </c>
      <c r="F140" s="1">
        <v>2.1513933782675898</v>
      </c>
      <c r="G140" s="1">
        <v>3.1445163407192001E-2</v>
      </c>
      <c r="H140" s="1">
        <v>0.58113470631611497</v>
      </c>
    </row>
    <row r="141" spans="1:8" x14ac:dyDescent="0.2">
      <c r="A141" s="1">
        <v>128</v>
      </c>
      <c r="B141" s="1" t="s">
        <v>2059</v>
      </c>
      <c r="C141" s="1">
        <v>50.3263438220254</v>
      </c>
      <c r="D141" s="1">
        <v>1.26241479881398</v>
      </c>
      <c r="E141" s="1">
        <v>0.31446800727632601</v>
      </c>
      <c r="F141" s="1">
        <v>4.0144458883052003</v>
      </c>
      <c r="G141" s="1">
        <v>5.9585611211426401E-5</v>
      </c>
      <c r="H141" s="1">
        <v>2.86992343881858E-2</v>
      </c>
    </row>
    <row r="142" spans="1:8" x14ac:dyDescent="0.2">
      <c r="A142" s="1">
        <v>129</v>
      </c>
      <c r="B142" s="1" t="s">
        <v>2060</v>
      </c>
      <c r="C142" s="1">
        <v>40.725745191092699</v>
      </c>
      <c r="D142" s="1">
        <v>1.2618984346299</v>
      </c>
      <c r="E142" s="1">
        <v>0.43410820464154898</v>
      </c>
      <c r="F142" s="1">
        <v>2.90687533922994</v>
      </c>
      <c r="G142" s="1">
        <v>3.6505864764107801E-3</v>
      </c>
      <c r="H142" s="1">
        <v>0.30967345469204699</v>
      </c>
    </row>
    <row r="143" spans="1:8" x14ac:dyDescent="0.2">
      <c r="A143" s="1">
        <v>130</v>
      </c>
      <c r="B143" s="1" t="s">
        <v>2061</v>
      </c>
      <c r="C143" s="1">
        <v>9.5859002680331997</v>
      </c>
      <c r="D143" s="1">
        <v>1.2602675577598601</v>
      </c>
      <c r="E143" s="1">
        <v>0.64658578282565204</v>
      </c>
      <c r="F143" s="1">
        <v>1.9491111484888399</v>
      </c>
      <c r="G143" s="1">
        <v>5.1282152583739499E-2</v>
      </c>
      <c r="H143" s="1">
        <v>0.62591490584113896</v>
      </c>
    </row>
    <row r="144" spans="1:8" x14ac:dyDescent="0.2">
      <c r="A144" s="1">
        <v>131</v>
      </c>
      <c r="B144" s="1" t="s">
        <v>2062</v>
      </c>
      <c r="C144" s="1">
        <v>13.435022000317201</v>
      </c>
      <c r="D144" s="1">
        <v>1.2575806123253399</v>
      </c>
      <c r="E144" s="1">
        <v>0.62797384224251895</v>
      </c>
      <c r="F144" s="1">
        <v>2.0026003118768001</v>
      </c>
      <c r="G144" s="1">
        <v>4.5220206377553203E-2</v>
      </c>
      <c r="H144" s="1">
        <v>0.61352618031384598</v>
      </c>
    </row>
    <row r="145" spans="1:8" x14ac:dyDescent="0.2">
      <c r="A145" s="1">
        <v>132</v>
      </c>
      <c r="B145" s="1" t="s">
        <v>2063</v>
      </c>
      <c r="C145" s="1">
        <v>10.064022834362801</v>
      </c>
      <c r="D145" s="1">
        <v>1.2552442746671599</v>
      </c>
      <c r="E145" s="1">
        <v>1.59056260245854</v>
      </c>
      <c r="F145" s="1">
        <v>0.78918256516714802</v>
      </c>
      <c r="G145" s="1">
        <v>0.430005310570995</v>
      </c>
      <c r="H145" s="1">
        <v>0.89247847135950298</v>
      </c>
    </row>
    <row r="146" spans="1:8" x14ac:dyDescent="0.2">
      <c r="A146" s="1">
        <v>133</v>
      </c>
      <c r="B146" s="1" t="s">
        <v>2064</v>
      </c>
      <c r="C146" s="1">
        <v>14.8908920715603</v>
      </c>
      <c r="D146" s="1">
        <v>1.2546855823999701</v>
      </c>
      <c r="E146" s="1">
        <v>0.61656706036198605</v>
      </c>
      <c r="F146" s="1">
        <v>2.0349539621259498</v>
      </c>
      <c r="G146" s="1">
        <v>4.18555055300842E-2</v>
      </c>
      <c r="H146" s="1">
        <v>0.60576325230425399</v>
      </c>
    </row>
    <row r="147" spans="1:8" x14ac:dyDescent="0.2">
      <c r="A147" s="1">
        <v>134</v>
      </c>
      <c r="B147" s="1" t="s">
        <v>2065</v>
      </c>
      <c r="C147" s="1">
        <v>10.427379728826899</v>
      </c>
      <c r="D147" s="1">
        <v>1.25150476013415</v>
      </c>
      <c r="E147" s="1">
        <v>0.64510044803298805</v>
      </c>
      <c r="F147" s="1">
        <v>1.94001533241866</v>
      </c>
      <c r="G147" s="1">
        <v>5.23778265545966E-2</v>
      </c>
      <c r="H147" s="1">
        <v>0.62825884962359102</v>
      </c>
    </row>
    <row r="148" spans="1:8" x14ac:dyDescent="0.2">
      <c r="A148" s="1">
        <v>135</v>
      </c>
      <c r="B148" s="1" t="s">
        <v>2066</v>
      </c>
      <c r="C148" s="1">
        <v>6.3077319121818203</v>
      </c>
      <c r="D148" s="1">
        <v>1.2509996465078801</v>
      </c>
      <c r="E148" s="1">
        <v>0.77695200915336005</v>
      </c>
      <c r="F148" s="1">
        <v>1.6101376040858599</v>
      </c>
      <c r="G148" s="1">
        <v>0.10736781934013299</v>
      </c>
      <c r="H148" s="1">
        <v>0.70870955364213695</v>
      </c>
    </row>
    <row r="149" spans="1:8" x14ac:dyDescent="0.2">
      <c r="A149" s="1">
        <v>136</v>
      </c>
      <c r="B149" s="1" t="s">
        <v>2067</v>
      </c>
      <c r="C149" s="1">
        <v>7.97395756755256</v>
      </c>
      <c r="D149" s="1">
        <v>1.2495975396346199</v>
      </c>
      <c r="E149" s="1">
        <v>0.78793122373733604</v>
      </c>
      <c r="F149" s="1">
        <v>1.5859220982606801</v>
      </c>
      <c r="G149" s="1">
        <v>0.112756982252256</v>
      </c>
      <c r="H149" s="1">
        <v>0.71266242430063498</v>
      </c>
    </row>
    <row r="150" spans="1:8" x14ac:dyDescent="0.2">
      <c r="A150" s="1">
        <v>137</v>
      </c>
      <c r="B150" s="1" t="s">
        <v>2068</v>
      </c>
      <c r="C150" s="1">
        <v>17.7943876208986</v>
      </c>
      <c r="D150" s="1">
        <v>1.24136870154043</v>
      </c>
      <c r="E150" s="1">
        <v>0.60276461847541296</v>
      </c>
      <c r="F150" s="1">
        <v>2.05945847432162</v>
      </c>
      <c r="G150" s="1">
        <v>3.9450339096880699E-2</v>
      </c>
      <c r="H150" s="1">
        <v>0.60319704999868995</v>
      </c>
    </row>
    <row r="151" spans="1:8" x14ac:dyDescent="0.2">
      <c r="A151" s="1">
        <v>138</v>
      </c>
      <c r="B151" s="1" t="s">
        <v>2069</v>
      </c>
      <c r="C151" s="1">
        <v>11.990666273698301</v>
      </c>
      <c r="D151" s="1">
        <v>1.24051231897942</v>
      </c>
      <c r="E151" s="1">
        <v>0.60437935307947799</v>
      </c>
      <c r="F151" s="1">
        <v>2.0525392084601699</v>
      </c>
      <c r="G151" s="1">
        <v>4.0117288656734799E-2</v>
      </c>
      <c r="H151" s="1">
        <v>0.60319704999868995</v>
      </c>
    </row>
    <row r="152" spans="1:8" x14ac:dyDescent="0.2">
      <c r="A152" s="1">
        <v>139</v>
      </c>
      <c r="B152" s="1" t="s">
        <v>2070</v>
      </c>
      <c r="C152" s="1">
        <v>7.9506381757682396</v>
      </c>
      <c r="D152" s="1">
        <v>1.23040877423782</v>
      </c>
      <c r="E152" s="1">
        <v>0.70436262709658004</v>
      </c>
      <c r="F152" s="1">
        <v>1.74683994707332</v>
      </c>
      <c r="G152" s="1">
        <v>8.0665105116601896E-2</v>
      </c>
      <c r="H152" s="1">
        <v>0.672025380031259</v>
      </c>
    </row>
    <row r="153" spans="1:8" x14ac:dyDescent="0.2">
      <c r="A153" s="1">
        <v>140</v>
      </c>
      <c r="B153" s="1" t="s">
        <v>2071</v>
      </c>
      <c r="C153" s="1">
        <v>8.7425157672823595</v>
      </c>
      <c r="D153" s="1">
        <v>1.22899125295306</v>
      </c>
      <c r="E153" s="1">
        <v>0.65600019740017801</v>
      </c>
      <c r="F153" s="1">
        <v>1.8734617120905199</v>
      </c>
      <c r="G153" s="1">
        <v>6.1004655129037202E-2</v>
      </c>
      <c r="H153" s="1">
        <v>0.64264600494231705</v>
      </c>
    </row>
    <row r="154" spans="1:8" x14ac:dyDescent="0.2">
      <c r="A154" s="1">
        <v>141</v>
      </c>
      <c r="B154" s="1" t="s">
        <v>2072</v>
      </c>
      <c r="C154" s="1">
        <v>27.459186351327801</v>
      </c>
      <c r="D154" s="1">
        <v>1.2278371103239401</v>
      </c>
      <c r="E154" s="1">
        <v>0.54840965649705498</v>
      </c>
      <c r="F154" s="1">
        <v>2.23890497874654</v>
      </c>
      <c r="G154" s="1">
        <v>2.5162099476219099E-2</v>
      </c>
      <c r="H154" s="1">
        <v>0.55981502447108999</v>
      </c>
    </row>
    <row r="155" spans="1:8" x14ac:dyDescent="0.2">
      <c r="A155" s="1">
        <v>142</v>
      </c>
      <c r="B155" s="1" t="s">
        <v>2073</v>
      </c>
      <c r="C155" s="1">
        <v>8.2669956908414708</v>
      </c>
      <c r="D155" s="1">
        <v>1.22649878667434</v>
      </c>
      <c r="E155" s="1">
        <v>0.76497821977243896</v>
      </c>
      <c r="F155" s="1">
        <v>1.6033120355232999</v>
      </c>
      <c r="G155" s="1">
        <v>0.108865780621134</v>
      </c>
      <c r="H155" s="1">
        <v>0.71112326424080197</v>
      </c>
    </row>
    <row r="156" spans="1:8" x14ac:dyDescent="0.2">
      <c r="A156" s="1">
        <v>143</v>
      </c>
      <c r="B156" s="1" t="s">
        <v>2074</v>
      </c>
      <c r="C156" s="1">
        <v>7.7351574698604697</v>
      </c>
      <c r="D156" s="1">
        <v>1.2263333629478601</v>
      </c>
      <c r="E156" s="1">
        <v>0.68542707036713102</v>
      </c>
      <c r="F156" s="1">
        <v>1.78915221759626</v>
      </c>
      <c r="G156" s="1">
        <v>7.3590304529452102E-2</v>
      </c>
      <c r="H156" s="1">
        <v>0.661308593453098</v>
      </c>
    </row>
    <row r="157" spans="1:8" x14ac:dyDescent="0.2">
      <c r="A157" s="1">
        <v>144</v>
      </c>
      <c r="B157" s="1" t="s">
        <v>2075</v>
      </c>
      <c r="C157" s="1">
        <v>8.4001768119768592</v>
      </c>
      <c r="D157" s="1">
        <v>1.22519752552844</v>
      </c>
      <c r="E157" s="1">
        <v>0.64711498530701905</v>
      </c>
      <c r="F157" s="1">
        <v>1.89332275306089</v>
      </c>
      <c r="G157" s="1">
        <v>5.8314961128422799E-2</v>
      </c>
      <c r="H157" s="1">
        <v>0.63249665762904705</v>
      </c>
    </row>
    <row r="158" spans="1:8" x14ac:dyDescent="0.2">
      <c r="A158" s="1">
        <v>145</v>
      </c>
      <c r="B158" s="1" t="s">
        <v>2076</v>
      </c>
      <c r="C158" s="1">
        <v>14.979110614086199</v>
      </c>
      <c r="D158" s="1">
        <v>1.21884559696641</v>
      </c>
      <c r="E158" s="1">
        <v>0.64129504136876803</v>
      </c>
      <c r="F158" s="1">
        <v>1.9006003763336901</v>
      </c>
      <c r="G158" s="1">
        <v>5.7354376192573497E-2</v>
      </c>
      <c r="H158" s="1">
        <v>0.63189113715433398</v>
      </c>
    </row>
    <row r="159" spans="1:8" x14ac:dyDescent="0.2">
      <c r="A159" s="1">
        <v>146</v>
      </c>
      <c r="B159" s="1" t="s">
        <v>2077</v>
      </c>
      <c r="C159" s="1">
        <v>19.005842865630399</v>
      </c>
      <c r="D159" s="1">
        <v>1.2183352547997599</v>
      </c>
      <c r="E159" s="1">
        <v>0.48435630096412602</v>
      </c>
      <c r="F159" s="1">
        <v>2.5153698886018998</v>
      </c>
      <c r="G159" s="1">
        <v>1.1890755813556E-2</v>
      </c>
      <c r="H159" s="1">
        <v>0.46542459110599299</v>
      </c>
    </row>
    <row r="160" spans="1:8" x14ac:dyDescent="0.2">
      <c r="A160" s="1">
        <v>147</v>
      </c>
      <c r="B160" s="1" t="s">
        <v>2078</v>
      </c>
      <c r="C160" s="1">
        <v>12.1814188164306</v>
      </c>
      <c r="D160" s="1">
        <v>1.2144605760998901</v>
      </c>
      <c r="E160" s="1">
        <v>0.57702075327228897</v>
      </c>
      <c r="F160" s="1">
        <v>2.1047086594592499</v>
      </c>
      <c r="G160" s="1">
        <v>3.53166762415194E-2</v>
      </c>
      <c r="H160" s="1">
        <v>0.59256751038024702</v>
      </c>
    </row>
    <row r="161" spans="1:8" x14ac:dyDescent="0.2">
      <c r="A161" s="1">
        <v>148</v>
      </c>
      <c r="B161" s="1" t="s">
        <v>2079</v>
      </c>
      <c r="C161" s="1">
        <v>6.8532607355932997</v>
      </c>
      <c r="D161" s="1">
        <v>1.20929951007123</v>
      </c>
      <c r="E161" s="1">
        <v>0.91295564950670105</v>
      </c>
      <c r="F161" s="1">
        <v>1.3245983095943901</v>
      </c>
      <c r="G161" s="1">
        <v>0.185304416884192</v>
      </c>
      <c r="H161" s="1">
        <v>0.78734585484150399</v>
      </c>
    </row>
    <row r="162" spans="1:8" x14ac:dyDescent="0.2">
      <c r="A162" s="1">
        <v>149</v>
      </c>
      <c r="B162" s="1" t="s">
        <v>2080</v>
      </c>
      <c r="C162" s="1">
        <v>11.9259474883983</v>
      </c>
      <c r="D162" s="1">
        <v>1.1972412465756199</v>
      </c>
      <c r="E162" s="1">
        <v>0.77193069315124296</v>
      </c>
      <c r="F162" s="1">
        <v>1.5509698697018199</v>
      </c>
      <c r="G162" s="1">
        <v>0.120908904738992</v>
      </c>
      <c r="H162" s="1">
        <v>0.71843404354344498</v>
      </c>
    </row>
    <row r="163" spans="1:8" x14ac:dyDescent="0.2">
      <c r="A163" s="1">
        <v>150</v>
      </c>
      <c r="B163" s="1" t="s">
        <v>2081</v>
      </c>
      <c r="C163" s="1">
        <v>10.3080907702063</v>
      </c>
      <c r="D163" s="1">
        <v>1.1955525992568701</v>
      </c>
      <c r="E163" s="1">
        <v>0.62498288814648095</v>
      </c>
      <c r="F163" s="1">
        <v>1.91293653303458</v>
      </c>
      <c r="G163" s="1">
        <v>5.5756177928524803E-2</v>
      </c>
      <c r="H163" s="1">
        <v>0.62888765192828999</v>
      </c>
    </row>
    <row r="164" spans="1:8" x14ac:dyDescent="0.2">
      <c r="A164" s="1">
        <v>151</v>
      </c>
      <c r="B164" s="1" t="s">
        <v>2082</v>
      </c>
      <c r="C164" s="1">
        <v>11.0191591951004</v>
      </c>
      <c r="D164" s="1">
        <v>1.1933588989414501</v>
      </c>
      <c r="E164" s="1">
        <v>0.58075782173974599</v>
      </c>
      <c r="F164" s="1">
        <v>2.0548305236192399</v>
      </c>
      <c r="G164" s="1">
        <v>3.9895376897108599E-2</v>
      </c>
      <c r="H164" s="1">
        <v>0.60319704999868995</v>
      </c>
    </row>
    <row r="165" spans="1:8" x14ac:dyDescent="0.2">
      <c r="A165" s="1">
        <v>152</v>
      </c>
      <c r="B165" s="1" t="s">
        <v>2083</v>
      </c>
      <c r="C165" s="1">
        <v>8.1802001711308705</v>
      </c>
      <c r="D165" s="1">
        <v>1.1876051774910701</v>
      </c>
      <c r="E165" s="1">
        <v>0.71294731118175803</v>
      </c>
      <c r="F165" s="1">
        <v>1.6657685061222001</v>
      </c>
      <c r="G165" s="1">
        <v>9.5759531216366406E-2</v>
      </c>
      <c r="H165" s="1">
        <v>0.692868037953706</v>
      </c>
    </row>
    <row r="166" spans="1:8" x14ac:dyDescent="0.2">
      <c r="A166" s="1">
        <v>153</v>
      </c>
      <c r="B166" s="1" t="s">
        <v>2084</v>
      </c>
      <c r="C166" s="1">
        <v>8.4234151614691406</v>
      </c>
      <c r="D166" s="1">
        <v>1.1819497341415801</v>
      </c>
      <c r="E166" s="1">
        <v>0.69163420991088498</v>
      </c>
      <c r="F166" s="1">
        <v>1.7089231810755401</v>
      </c>
      <c r="G166" s="1">
        <v>8.7465179940317397E-2</v>
      </c>
      <c r="H166" s="1">
        <v>0.68450824298003199</v>
      </c>
    </row>
    <row r="167" spans="1:8" x14ac:dyDescent="0.2">
      <c r="A167" s="1">
        <v>154</v>
      </c>
      <c r="B167" s="1" t="s">
        <v>2085</v>
      </c>
      <c r="C167" s="1">
        <v>13.941225755297101</v>
      </c>
      <c r="D167" s="1">
        <v>1.1813794819190699</v>
      </c>
      <c r="E167" s="1">
        <v>0.50928569076781405</v>
      </c>
      <c r="F167" s="1">
        <v>2.31967931425284</v>
      </c>
      <c r="G167" s="1">
        <v>2.0358231672100199E-2</v>
      </c>
      <c r="H167" s="1">
        <v>0.53866790503448103</v>
      </c>
    </row>
    <row r="168" spans="1:8" x14ac:dyDescent="0.2">
      <c r="A168" s="1">
        <v>155</v>
      </c>
      <c r="B168" s="1" t="s">
        <v>2086</v>
      </c>
      <c r="C168" s="1">
        <v>61.958180502609501</v>
      </c>
      <c r="D168" s="1">
        <v>1.17788557473959</v>
      </c>
      <c r="E168" s="1">
        <v>0.28039152120923799</v>
      </c>
      <c r="F168" s="1">
        <v>4.2008601745864</v>
      </c>
      <c r="G168" s="1">
        <v>2.6590278336421E-5</v>
      </c>
      <c r="H168" s="1">
        <v>1.4514746601241E-2</v>
      </c>
    </row>
    <row r="169" spans="1:8" x14ac:dyDescent="0.2">
      <c r="A169" s="1">
        <v>156</v>
      </c>
      <c r="B169" s="1" t="s">
        <v>2087</v>
      </c>
      <c r="C169" s="1">
        <v>8.7699358058986103</v>
      </c>
      <c r="D169" s="1">
        <v>1.1759526538881599</v>
      </c>
      <c r="E169" s="1">
        <v>0.89867112635513802</v>
      </c>
      <c r="F169" s="1">
        <v>1.3085461626631201</v>
      </c>
      <c r="G169" s="1">
        <v>0.19068812781305</v>
      </c>
      <c r="H169" s="1">
        <v>0.78903337344453695</v>
      </c>
    </row>
    <row r="170" spans="1:8" x14ac:dyDescent="0.2">
      <c r="A170" s="1">
        <v>157</v>
      </c>
      <c r="B170" s="1" t="s">
        <v>2088</v>
      </c>
      <c r="C170" s="1">
        <v>91.555875301991193</v>
      </c>
      <c r="D170" s="1">
        <v>1.1718943762517899</v>
      </c>
      <c r="E170" s="1">
        <v>0.322414049605112</v>
      </c>
      <c r="F170" s="1">
        <v>3.6347497191487501</v>
      </c>
      <c r="G170" s="1">
        <v>2.7825062708224899E-4</v>
      </c>
      <c r="H170" s="1">
        <v>8.1368433376766205E-2</v>
      </c>
    </row>
    <row r="171" spans="1:8" x14ac:dyDescent="0.2">
      <c r="A171" s="1">
        <v>158</v>
      </c>
      <c r="B171" s="1" t="s">
        <v>2089</v>
      </c>
      <c r="C171" s="1">
        <v>9.5500041522834405</v>
      </c>
      <c r="D171" s="1">
        <v>1.1697943035603</v>
      </c>
      <c r="E171" s="1">
        <v>0.81569500637905201</v>
      </c>
      <c r="F171" s="1">
        <v>1.43410747204783</v>
      </c>
      <c r="G171" s="1">
        <v>0.15154159593532901</v>
      </c>
      <c r="H171" s="1">
        <v>0.75543635731654102</v>
      </c>
    </row>
    <row r="172" spans="1:8" x14ac:dyDescent="0.2">
      <c r="A172" s="1">
        <v>159</v>
      </c>
      <c r="B172" s="1" t="s">
        <v>2090</v>
      </c>
      <c r="C172" s="1">
        <v>24.9831756911165</v>
      </c>
      <c r="D172" s="1">
        <v>1.16950148331052</v>
      </c>
      <c r="E172" s="1">
        <v>0.42065924552290701</v>
      </c>
      <c r="F172" s="1">
        <v>2.7801635070608199</v>
      </c>
      <c r="G172" s="1">
        <v>5.4331534608258701E-3</v>
      </c>
      <c r="H172" s="1">
        <v>0.35629747779236898</v>
      </c>
    </row>
    <row r="173" spans="1:8" x14ac:dyDescent="0.2">
      <c r="A173" s="1">
        <v>160</v>
      </c>
      <c r="B173" s="1" t="s">
        <v>2091</v>
      </c>
      <c r="C173" s="1">
        <v>12.7678848706524</v>
      </c>
      <c r="D173" s="1">
        <v>1.16794727602728</v>
      </c>
      <c r="E173" s="1">
        <v>0.55798833381971502</v>
      </c>
      <c r="F173" s="1">
        <v>2.0931392382921001</v>
      </c>
      <c r="G173" s="1">
        <v>3.63367268881373E-2</v>
      </c>
      <c r="H173" s="1">
        <v>0.59675592378597397</v>
      </c>
    </row>
    <row r="174" spans="1:8" x14ac:dyDescent="0.2">
      <c r="A174" s="1">
        <v>161</v>
      </c>
      <c r="B174" s="1" t="s">
        <v>2092</v>
      </c>
      <c r="C174" s="1">
        <v>10.671180525150399</v>
      </c>
      <c r="D174" s="1">
        <v>1.16315746845824</v>
      </c>
      <c r="E174" s="1">
        <v>0.60309950302515103</v>
      </c>
      <c r="F174" s="1">
        <v>1.9286327755599799</v>
      </c>
      <c r="G174" s="1">
        <v>5.3776467145208499E-2</v>
      </c>
      <c r="H174" s="1">
        <v>0.62825884962359102</v>
      </c>
    </row>
    <row r="175" spans="1:8" x14ac:dyDescent="0.2">
      <c r="A175" s="1">
        <v>162</v>
      </c>
      <c r="B175" s="1" t="s">
        <v>2093</v>
      </c>
      <c r="C175" s="1">
        <v>10.366772593636201</v>
      </c>
      <c r="D175" s="1">
        <v>1.1606755013925201</v>
      </c>
      <c r="E175" s="1">
        <v>0.71141724145206797</v>
      </c>
      <c r="F175" s="1">
        <v>1.63149757099431</v>
      </c>
      <c r="G175" s="1">
        <v>0.102785371969384</v>
      </c>
      <c r="H175" s="1">
        <v>0.704002595150237</v>
      </c>
    </row>
    <row r="176" spans="1:8" x14ac:dyDescent="0.2">
      <c r="A176" s="1">
        <v>163</v>
      </c>
      <c r="B176" s="1" t="s">
        <v>2094</v>
      </c>
      <c r="C176" s="1">
        <v>14.238862913613501</v>
      </c>
      <c r="D176" s="1">
        <v>1.1586055937927999</v>
      </c>
      <c r="E176" s="1">
        <v>0.58577287083174201</v>
      </c>
      <c r="F176" s="1">
        <v>1.9779092741999</v>
      </c>
      <c r="G176" s="1">
        <v>4.7938942528067699E-2</v>
      </c>
      <c r="H176" s="1">
        <v>0.62004739055712499</v>
      </c>
    </row>
    <row r="177" spans="1:8" x14ac:dyDescent="0.2">
      <c r="A177" s="1">
        <v>164</v>
      </c>
      <c r="B177" s="1" t="s">
        <v>2095</v>
      </c>
      <c r="C177" s="1">
        <v>7.5491879742257799</v>
      </c>
      <c r="D177" s="1">
        <v>1.15680504550064</v>
      </c>
      <c r="E177" s="1">
        <v>0.72789937444306896</v>
      </c>
      <c r="F177" s="1">
        <v>1.5892375871125499</v>
      </c>
      <c r="G177" s="1">
        <v>0.11200676350751899</v>
      </c>
      <c r="H177" s="1">
        <v>0.712042996583511</v>
      </c>
    </row>
    <row r="178" spans="1:8" x14ac:dyDescent="0.2">
      <c r="A178" s="1">
        <v>165</v>
      </c>
      <c r="B178" s="1" t="s">
        <v>2096</v>
      </c>
      <c r="C178" s="1">
        <v>11.657742153179599</v>
      </c>
      <c r="D178" s="1">
        <v>1.1547096373290699</v>
      </c>
      <c r="E178" s="1">
        <v>0.74057190321419697</v>
      </c>
      <c r="F178" s="1">
        <v>1.55921340293556</v>
      </c>
      <c r="G178" s="1">
        <v>0.118945879628488</v>
      </c>
      <c r="H178" s="1">
        <v>0.71705724607022803</v>
      </c>
    </row>
    <row r="179" spans="1:8" x14ac:dyDescent="0.2">
      <c r="A179" s="1">
        <v>166</v>
      </c>
      <c r="B179" s="1" t="s">
        <v>2097</v>
      </c>
      <c r="C179" s="1">
        <v>9.0281741412147092</v>
      </c>
      <c r="D179" s="1">
        <v>1.15026104091613</v>
      </c>
      <c r="E179" s="1">
        <v>0.67864009263728797</v>
      </c>
      <c r="F179" s="1">
        <v>1.6949500234300301</v>
      </c>
      <c r="G179" s="1">
        <v>9.0084901810519993E-2</v>
      </c>
      <c r="H179" s="1">
        <v>0.68894373769426198</v>
      </c>
    </row>
    <row r="180" spans="1:8" x14ac:dyDescent="0.2">
      <c r="A180" s="1">
        <v>167</v>
      </c>
      <c r="B180" s="1" t="s">
        <v>2098</v>
      </c>
      <c r="C180" s="1">
        <v>9.3240948540448496</v>
      </c>
      <c r="D180" s="1">
        <v>1.1493993114346499</v>
      </c>
      <c r="E180" s="1">
        <v>0.62333389196453104</v>
      </c>
      <c r="F180" s="1">
        <v>1.8439544620494499</v>
      </c>
      <c r="G180" s="1">
        <v>6.5189776971313895E-2</v>
      </c>
      <c r="H180" s="1">
        <v>0.651270361157547</v>
      </c>
    </row>
    <row r="181" spans="1:8" x14ac:dyDescent="0.2">
      <c r="A181" s="1">
        <v>168</v>
      </c>
      <c r="B181" s="1" t="s">
        <v>2099</v>
      </c>
      <c r="C181" s="1">
        <v>26.7210695173641</v>
      </c>
      <c r="D181" s="1">
        <v>1.14835926446006</v>
      </c>
      <c r="E181" s="1">
        <v>0.50616137187684895</v>
      </c>
      <c r="F181" s="1">
        <v>2.2687611664278799</v>
      </c>
      <c r="G181" s="1">
        <v>2.3282853698373501E-2</v>
      </c>
      <c r="H181" s="1">
        <v>0.55188429952716</v>
      </c>
    </row>
    <row r="182" spans="1:8" x14ac:dyDescent="0.2">
      <c r="A182" s="1">
        <v>169</v>
      </c>
      <c r="B182" s="1" t="s">
        <v>2100</v>
      </c>
      <c r="C182" s="1">
        <v>17.229774664957699</v>
      </c>
      <c r="D182" s="1">
        <v>1.1466302718552801</v>
      </c>
      <c r="E182" s="1">
        <v>0.54843937350292005</v>
      </c>
      <c r="F182" s="1">
        <v>2.0907147211763402</v>
      </c>
      <c r="G182" s="1">
        <v>3.6553644559307701E-2</v>
      </c>
      <c r="H182" s="1">
        <v>0.59719802938441302</v>
      </c>
    </row>
    <row r="183" spans="1:8" x14ac:dyDescent="0.2">
      <c r="A183" s="1">
        <v>170</v>
      </c>
      <c r="B183" s="1" t="s">
        <v>2101</v>
      </c>
      <c r="C183" s="1">
        <v>44.6765253884532</v>
      </c>
      <c r="D183" s="1">
        <v>1.1429822592057499</v>
      </c>
      <c r="E183" s="1">
        <v>0.31093492872658901</v>
      </c>
      <c r="F183" s="1">
        <v>3.6759532416854901</v>
      </c>
      <c r="G183" s="1">
        <v>2.3696292568534501E-4</v>
      </c>
      <c r="H183" s="1">
        <v>7.3217073038173805E-2</v>
      </c>
    </row>
    <row r="184" spans="1:8" x14ac:dyDescent="0.2">
      <c r="A184" s="1">
        <v>171</v>
      </c>
      <c r="B184" s="1" t="s">
        <v>2102</v>
      </c>
      <c r="C184" s="1">
        <v>8.5744886713954198</v>
      </c>
      <c r="D184" s="1">
        <v>1.1427343899461599</v>
      </c>
      <c r="E184" s="1">
        <v>0.72230734048056899</v>
      </c>
      <c r="F184" s="1">
        <v>1.58206116136916</v>
      </c>
      <c r="G184" s="1">
        <v>0.11363560884125</v>
      </c>
      <c r="H184" s="1">
        <v>0.71358941044289004</v>
      </c>
    </row>
    <row r="185" spans="1:8" x14ac:dyDescent="0.2">
      <c r="A185" s="1">
        <v>172</v>
      </c>
      <c r="B185" s="1" t="s">
        <v>2103</v>
      </c>
      <c r="C185" s="1">
        <v>9.36392661125379</v>
      </c>
      <c r="D185" s="1">
        <v>1.13909301385413</v>
      </c>
      <c r="E185" s="1">
        <v>0.74644524963630499</v>
      </c>
      <c r="F185" s="1">
        <v>1.5260235287305199</v>
      </c>
      <c r="G185" s="1">
        <v>0.12700400493236999</v>
      </c>
      <c r="H185" s="1">
        <v>0.72556718744299897</v>
      </c>
    </row>
    <row r="186" spans="1:8" x14ac:dyDescent="0.2">
      <c r="A186" s="1">
        <v>173</v>
      </c>
      <c r="B186" s="1" t="s">
        <v>2104</v>
      </c>
      <c r="C186" s="1">
        <v>8.8139766362172001</v>
      </c>
      <c r="D186" s="1">
        <v>1.13555042632922</v>
      </c>
      <c r="E186" s="1">
        <v>0.79673682262780798</v>
      </c>
      <c r="F186" s="1">
        <v>1.4252515938499399</v>
      </c>
      <c r="G186" s="1">
        <v>0.154084487175107</v>
      </c>
      <c r="H186" s="1">
        <v>0.75851344483661598</v>
      </c>
    </row>
    <row r="187" spans="1:8" x14ac:dyDescent="0.2">
      <c r="A187" s="1">
        <v>174</v>
      </c>
      <c r="B187" s="1" t="s">
        <v>2105</v>
      </c>
      <c r="C187" s="1">
        <v>13.4614791604087</v>
      </c>
      <c r="D187" s="1">
        <v>1.13386481560888</v>
      </c>
      <c r="E187" s="1">
        <v>0.64779412261806302</v>
      </c>
      <c r="F187" s="1">
        <v>1.7503474885297901</v>
      </c>
      <c r="G187" s="1">
        <v>8.0058371199015696E-2</v>
      </c>
      <c r="H187" s="1">
        <v>0.672025380031259</v>
      </c>
    </row>
    <row r="188" spans="1:8" x14ac:dyDescent="0.2">
      <c r="A188" s="1">
        <v>175</v>
      </c>
      <c r="B188" s="1" t="s">
        <v>2106</v>
      </c>
      <c r="C188" s="1">
        <v>21.092500550998299</v>
      </c>
      <c r="D188" s="1">
        <v>1.1313321476656999</v>
      </c>
      <c r="E188" s="1">
        <v>0.444480752185832</v>
      </c>
      <c r="F188" s="1">
        <v>2.5452894014017899</v>
      </c>
      <c r="G188" s="1">
        <v>1.0918720404961099E-2</v>
      </c>
      <c r="H188" s="1">
        <v>0.454985380696659</v>
      </c>
    </row>
    <row r="189" spans="1:8" x14ac:dyDescent="0.2">
      <c r="A189" s="1">
        <v>176</v>
      </c>
      <c r="B189" s="1" t="s">
        <v>2107</v>
      </c>
      <c r="C189" s="1">
        <v>15.121229183981001</v>
      </c>
      <c r="D189" s="1">
        <v>1.1306868019609499</v>
      </c>
      <c r="E189" s="1">
        <v>0.58790453391261799</v>
      </c>
      <c r="F189" s="1">
        <v>1.9232489915259099</v>
      </c>
      <c r="G189" s="1">
        <v>5.4448787223340997E-2</v>
      </c>
      <c r="H189" s="1">
        <v>0.62825884962359102</v>
      </c>
    </row>
    <row r="190" spans="1:8" x14ac:dyDescent="0.2">
      <c r="A190" s="1">
        <v>177</v>
      </c>
      <c r="B190" s="1" t="s">
        <v>2108</v>
      </c>
      <c r="C190" s="1">
        <v>7.2864855165488702</v>
      </c>
      <c r="D190" s="1">
        <v>1.12739158002202</v>
      </c>
      <c r="E190" s="1">
        <v>0.93996570359318499</v>
      </c>
      <c r="F190" s="1">
        <v>1.19939650533245</v>
      </c>
      <c r="G190" s="1">
        <v>0.23037380581549199</v>
      </c>
      <c r="H190" s="1">
        <v>0.813022899633144</v>
      </c>
    </row>
    <row r="191" spans="1:8" x14ac:dyDescent="0.2">
      <c r="A191" s="1">
        <v>178</v>
      </c>
      <c r="B191" s="1" t="s">
        <v>2109</v>
      </c>
      <c r="C191" s="1">
        <v>11.3320713683666</v>
      </c>
      <c r="D191" s="1">
        <v>1.12645427298693</v>
      </c>
      <c r="E191" s="1">
        <v>0.77115677130162097</v>
      </c>
      <c r="F191" s="1">
        <v>1.4607331672464099</v>
      </c>
      <c r="G191" s="1">
        <v>0.144088683144416</v>
      </c>
      <c r="H191" s="1">
        <v>0.75074650816829502</v>
      </c>
    </row>
    <row r="192" spans="1:8" x14ac:dyDescent="0.2">
      <c r="A192" s="1">
        <v>179</v>
      </c>
      <c r="B192" s="1" t="s">
        <v>2110</v>
      </c>
      <c r="C192" s="1">
        <v>6.2085693655097796</v>
      </c>
      <c r="D192" s="1">
        <v>1.12631835286286</v>
      </c>
      <c r="E192" s="1">
        <v>0.89676576822250098</v>
      </c>
      <c r="F192" s="1">
        <v>1.2559783086896401</v>
      </c>
      <c r="G192" s="1">
        <v>0.20912383464064299</v>
      </c>
      <c r="H192" s="1">
        <v>0.79943375143434203</v>
      </c>
    </row>
    <row r="193" spans="1:8" x14ac:dyDescent="0.2">
      <c r="A193" s="1">
        <v>180</v>
      </c>
      <c r="B193" s="1" t="s">
        <v>2111</v>
      </c>
      <c r="C193" s="1">
        <v>9.8814270621651001</v>
      </c>
      <c r="D193" s="1">
        <v>1.1255075342666001</v>
      </c>
      <c r="E193" s="1">
        <v>0.78488206497624302</v>
      </c>
      <c r="F193" s="1">
        <v>1.4339829950129701</v>
      </c>
      <c r="G193" s="1">
        <v>0.15157711561934201</v>
      </c>
      <c r="H193" s="1">
        <v>0.75543635731654102</v>
      </c>
    </row>
    <row r="194" spans="1:8" x14ac:dyDescent="0.2">
      <c r="A194" s="1">
        <v>181</v>
      </c>
      <c r="B194" s="1" t="s">
        <v>2112</v>
      </c>
      <c r="C194" s="1">
        <v>18.327382132760199</v>
      </c>
      <c r="D194" s="1">
        <v>1.1253998188886001</v>
      </c>
      <c r="E194" s="1">
        <v>0.59907400747731798</v>
      </c>
      <c r="F194" s="1">
        <v>1.87856559430382</v>
      </c>
      <c r="G194" s="1">
        <v>6.03038327197227E-2</v>
      </c>
      <c r="H194" s="1">
        <v>0.64039088724019599</v>
      </c>
    </row>
    <row r="195" spans="1:8" x14ac:dyDescent="0.2">
      <c r="A195" s="1">
        <v>182</v>
      </c>
      <c r="B195" s="1" t="s">
        <v>2113</v>
      </c>
      <c r="C195" s="1">
        <v>12.686519705658</v>
      </c>
      <c r="D195" s="1">
        <v>1.12335430911857</v>
      </c>
      <c r="E195" s="1">
        <v>0.61234494009434004</v>
      </c>
      <c r="F195" s="1">
        <v>1.8345122749695699</v>
      </c>
      <c r="G195" s="1">
        <v>6.6577987380745995E-2</v>
      </c>
      <c r="H195" s="1">
        <v>0.65536264126409105</v>
      </c>
    </row>
    <row r="196" spans="1:8" x14ac:dyDescent="0.2">
      <c r="A196" s="1">
        <v>183</v>
      </c>
      <c r="B196" s="1" t="s">
        <v>2114</v>
      </c>
      <c r="C196" s="1">
        <v>11.7012080465851</v>
      </c>
      <c r="D196" s="1">
        <v>1.1222337645137599</v>
      </c>
      <c r="E196" s="1">
        <v>0.65214811843385001</v>
      </c>
      <c r="F196" s="1">
        <v>1.7208265005944301</v>
      </c>
      <c r="G196" s="1">
        <v>8.5282312051319406E-2</v>
      </c>
      <c r="H196" s="1">
        <v>0.68192536237910395</v>
      </c>
    </row>
    <row r="197" spans="1:8" x14ac:dyDescent="0.2">
      <c r="A197" s="1">
        <v>184</v>
      </c>
      <c r="B197" s="1" t="s">
        <v>2115</v>
      </c>
      <c r="C197" s="1">
        <v>1216.5251437392501</v>
      </c>
      <c r="D197" s="1">
        <v>1.1202105712857</v>
      </c>
      <c r="E197" s="1">
        <v>0.21966757309509799</v>
      </c>
      <c r="F197" s="1">
        <v>5.0995718462312096</v>
      </c>
      <c r="G197" s="1">
        <v>3.4042263724467601E-7</v>
      </c>
      <c r="H197" s="1">
        <v>3.0970895041771199E-4</v>
      </c>
    </row>
    <row r="198" spans="1:8" x14ac:dyDescent="0.2">
      <c r="A198" s="1">
        <v>185</v>
      </c>
      <c r="B198" s="1" t="s">
        <v>2116</v>
      </c>
      <c r="C198" s="1">
        <v>35.221526687562097</v>
      </c>
      <c r="D198" s="1">
        <v>1.1184875696274901</v>
      </c>
      <c r="E198" s="1">
        <v>0.43582842269768701</v>
      </c>
      <c r="F198" s="1">
        <v>2.5663483870654602</v>
      </c>
      <c r="G198" s="1">
        <v>1.0277554414182899E-2</v>
      </c>
      <c r="H198" s="1">
        <v>0.44836267687973502</v>
      </c>
    </row>
    <row r="199" spans="1:8" x14ac:dyDescent="0.2">
      <c r="A199" s="1">
        <v>186</v>
      </c>
      <c r="B199" s="1" t="s">
        <v>2117</v>
      </c>
      <c r="C199" s="1">
        <v>7.1942108261515996</v>
      </c>
      <c r="D199" s="1">
        <v>1.1172810294790601</v>
      </c>
      <c r="E199" s="1">
        <v>0.93178192835574902</v>
      </c>
      <c r="F199" s="1">
        <v>1.1990799515189701</v>
      </c>
      <c r="G199" s="1">
        <v>0.230496858887105</v>
      </c>
      <c r="H199" s="1">
        <v>0.813022899633144</v>
      </c>
    </row>
    <row r="200" spans="1:8" x14ac:dyDescent="0.2">
      <c r="A200" s="1">
        <v>187</v>
      </c>
      <c r="B200" s="1" t="s">
        <v>2118</v>
      </c>
      <c r="C200" s="1">
        <v>35.544415254392703</v>
      </c>
      <c r="D200" s="1">
        <v>1.1128401180162799</v>
      </c>
      <c r="E200" s="1">
        <v>0.36288024553352499</v>
      </c>
      <c r="F200" s="1">
        <v>3.0666869627475299</v>
      </c>
      <c r="G200" s="1">
        <v>2.16445400602691E-3</v>
      </c>
      <c r="H200" s="1">
        <v>0.26650450227591499</v>
      </c>
    </row>
    <row r="201" spans="1:8" x14ac:dyDescent="0.2">
      <c r="A201" s="1">
        <v>188</v>
      </c>
      <c r="B201" s="1" t="s">
        <v>2119</v>
      </c>
      <c r="C201" s="1">
        <v>10.574232997649601</v>
      </c>
      <c r="D201" s="1">
        <v>1.1127637257330401</v>
      </c>
      <c r="E201" s="1">
        <v>0.82410158581148796</v>
      </c>
      <c r="F201" s="1">
        <v>1.35027494776304</v>
      </c>
      <c r="G201" s="1">
        <v>0.176927805167644</v>
      </c>
      <c r="H201" s="1">
        <v>0.77868919156865402</v>
      </c>
    </row>
    <row r="202" spans="1:8" x14ac:dyDescent="0.2">
      <c r="A202" s="1">
        <v>189</v>
      </c>
      <c r="B202" s="1" t="s">
        <v>2120</v>
      </c>
      <c r="C202" s="1">
        <v>43.091440352183099</v>
      </c>
      <c r="D202" s="1">
        <v>1.11209778822697</v>
      </c>
      <c r="E202" s="1">
        <v>0.37373569806491502</v>
      </c>
      <c r="F202" s="1">
        <v>2.9756263423190901</v>
      </c>
      <c r="G202" s="1">
        <v>2.9239088201551198E-3</v>
      </c>
      <c r="H202" s="1">
        <v>0.295260069932678</v>
      </c>
    </row>
    <row r="203" spans="1:8" x14ac:dyDescent="0.2">
      <c r="A203" s="1">
        <v>190</v>
      </c>
      <c r="B203" s="1" t="s">
        <v>2121</v>
      </c>
      <c r="C203" s="1">
        <v>11.686834355763599</v>
      </c>
      <c r="D203" s="1">
        <v>1.10922269330252</v>
      </c>
      <c r="E203" s="1">
        <v>0.63285968432025197</v>
      </c>
      <c r="F203" s="1">
        <v>1.7527150500887501</v>
      </c>
      <c r="G203" s="1">
        <v>7.9650931044003795E-2</v>
      </c>
      <c r="H203" s="1">
        <v>0.672025380031259</v>
      </c>
    </row>
    <row r="204" spans="1:8" x14ac:dyDescent="0.2">
      <c r="A204" s="1">
        <v>191</v>
      </c>
      <c r="B204" s="1" t="s">
        <v>2122</v>
      </c>
      <c r="C204" s="1">
        <v>20.704095254931399</v>
      </c>
      <c r="D204" s="1">
        <v>1.1047598710105799</v>
      </c>
      <c r="E204" s="1">
        <v>0.532715225618557</v>
      </c>
      <c r="F204" s="1">
        <v>2.0738282254422198</v>
      </c>
      <c r="G204" s="1">
        <v>3.8095266808073201E-2</v>
      </c>
      <c r="H204" s="1">
        <v>0.60242451391993002</v>
      </c>
    </row>
    <row r="205" spans="1:8" x14ac:dyDescent="0.2">
      <c r="A205" s="1">
        <v>192</v>
      </c>
      <c r="B205" s="1" t="s">
        <v>2123</v>
      </c>
      <c r="C205" s="1">
        <v>28.629214257975299</v>
      </c>
      <c r="D205" s="1">
        <v>1.1047113854792501</v>
      </c>
      <c r="E205" s="1">
        <v>0.44552753310686199</v>
      </c>
      <c r="F205" s="1">
        <v>2.4795580595785101</v>
      </c>
      <c r="G205" s="1">
        <v>1.3154531208907199E-2</v>
      </c>
      <c r="H205" s="1">
        <v>0.47803803286647401</v>
      </c>
    </row>
    <row r="206" spans="1:8" x14ac:dyDescent="0.2">
      <c r="A206" s="1">
        <v>193</v>
      </c>
      <c r="B206" s="1" t="s">
        <v>2124</v>
      </c>
      <c r="C206" s="1">
        <v>29.8958433334201</v>
      </c>
      <c r="D206" s="1">
        <v>1.10358412409767</v>
      </c>
      <c r="E206" s="1">
        <v>0.43422396306243399</v>
      </c>
      <c r="F206" s="1">
        <v>2.5415090321465899</v>
      </c>
      <c r="G206" s="1">
        <v>1.10375094377819E-2</v>
      </c>
      <c r="H206" s="1">
        <v>0.45529031373581003</v>
      </c>
    </row>
    <row r="207" spans="1:8" x14ac:dyDescent="0.2">
      <c r="A207" s="1">
        <v>194</v>
      </c>
      <c r="B207" s="1" t="s">
        <v>2125</v>
      </c>
      <c r="C207" s="1">
        <v>8.4946009203247606</v>
      </c>
      <c r="D207" s="1">
        <v>1.10173187922775</v>
      </c>
      <c r="E207" s="1">
        <v>0.91551009219504798</v>
      </c>
      <c r="F207" s="1">
        <v>1.2034076834545999</v>
      </c>
      <c r="G207" s="1">
        <v>0.22881859603655899</v>
      </c>
      <c r="H207" s="1">
        <v>0.813022899633144</v>
      </c>
    </row>
    <row r="208" spans="1:8" x14ac:dyDescent="0.2">
      <c r="A208" s="1">
        <v>195</v>
      </c>
      <c r="B208" s="1" t="s">
        <v>2126</v>
      </c>
      <c r="C208" s="1">
        <v>14.7337777804719</v>
      </c>
      <c r="D208" s="1">
        <v>1.10161570492245</v>
      </c>
      <c r="E208" s="1">
        <v>0.56942261769453595</v>
      </c>
      <c r="F208" s="1">
        <v>1.9346188062965299</v>
      </c>
      <c r="G208" s="1">
        <v>5.3037090507214502E-2</v>
      </c>
      <c r="H208" s="1">
        <v>0.62825884962359102</v>
      </c>
    </row>
    <row r="209" spans="1:8" x14ac:dyDescent="0.2">
      <c r="A209" s="1">
        <v>196</v>
      </c>
      <c r="B209" s="1" t="s">
        <v>2127</v>
      </c>
      <c r="C209" s="1">
        <v>83.609601830841797</v>
      </c>
      <c r="D209" s="1">
        <v>1.10091166286855</v>
      </c>
      <c r="E209" s="1">
        <v>0.29236123506671902</v>
      </c>
      <c r="F209" s="1">
        <v>3.7655869890456501</v>
      </c>
      <c r="G209" s="1">
        <v>1.6615826002662899E-4</v>
      </c>
      <c r="H209" s="1">
        <v>5.6687659712418202E-2</v>
      </c>
    </row>
    <row r="210" spans="1:8" x14ac:dyDescent="0.2">
      <c r="A210" s="1">
        <v>197</v>
      </c>
      <c r="B210" s="1" t="s">
        <v>2128</v>
      </c>
      <c r="C210" s="1">
        <v>12.630783721417099</v>
      </c>
      <c r="D210" s="1">
        <v>1.0951726411782401</v>
      </c>
      <c r="E210" s="1">
        <v>0.56195838861349001</v>
      </c>
      <c r="F210" s="1">
        <v>1.9488500632232599</v>
      </c>
      <c r="G210" s="1">
        <v>5.13133330867609E-2</v>
      </c>
      <c r="H210" s="1">
        <v>0.62591490584113896</v>
      </c>
    </row>
    <row r="211" spans="1:8" x14ac:dyDescent="0.2">
      <c r="A211" s="1">
        <v>198</v>
      </c>
      <c r="B211" s="1" t="s">
        <v>2129</v>
      </c>
      <c r="C211" s="1">
        <v>21.613951363312999</v>
      </c>
      <c r="D211" s="1">
        <v>1.0948536963625199</v>
      </c>
      <c r="E211" s="1">
        <v>0.60492026212504202</v>
      </c>
      <c r="F211" s="1">
        <v>1.8099140744870701</v>
      </c>
      <c r="G211" s="1">
        <v>7.0309113170580806E-2</v>
      </c>
      <c r="H211" s="1">
        <v>0.65692574932006398</v>
      </c>
    </row>
    <row r="212" spans="1:8" x14ac:dyDescent="0.2">
      <c r="A212" s="1">
        <v>199</v>
      </c>
      <c r="B212" s="1" t="s">
        <v>2130</v>
      </c>
      <c r="C212" s="1">
        <v>18.538102023345399</v>
      </c>
      <c r="D212" s="1">
        <v>1.0935925730396501</v>
      </c>
      <c r="E212" s="1">
        <v>0.53311478610700302</v>
      </c>
      <c r="F212" s="1">
        <v>2.0513266589836201</v>
      </c>
      <c r="G212" s="1">
        <v>4.0235145994278403E-2</v>
      </c>
      <c r="H212" s="1">
        <v>0.60337980842701699</v>
      </c>
    </row>
    <row r="213" spans="1:8" x14ac:dyDescent="0.2">
      <c r="A213" s="1">
        <v>200</v>
      </c>
      <c r="B213" s="1" t="s">
        <v>2131</v>
      </c>
      <c r="C213" s="1">
        <v>7.5416197751152696</v>
      </c>
      <c r="D213" s="1">
        <v>1.0904274662983999</v>
      </c>
      <c r="E213" s="1">
        <v>0.75732218166780996</v>
      </c>
      <c r="F213" s="1">
        <v>1.4398462011201301</v>
      </c>
      <c r="G213" s="1">
        <v>0.149910916655631</v>
      </c>
      <c r="H213" s="1">
        <v>0.75484904854161305</v>
      </c>
    </row>
    <row r="214" spans="1:8" x14ac:dyDescent="0.2">
      <c r="A214" s="1">
        <v>201</v>
      </c>
      <c r="B214" s="1" t="s">
        <v>2132</v>
      </c>
      <c r="C214" s="1">
        <v>9.3602454652061091</v>
      </c>
      <c r="D214" s="1">
        <v>1.08858512973219</v>
      </c>
      <c r="E214" s="1">
        <v>0.72723690144273501</v>
      </c>
      <c r="F214" s="1">
        <v>1.49687829037909</v>
      </c>
      <c r="G214" s="1">
        <v>0.13442493006443801</v>
      </c>
      <c r="H214" s="1">
        <v>0.73508460610577198</v>
      </c>
    </row>
    <row r="215" spans="1:8" x14ac:dyDescent="0.2">
      <c r="A215" s="1">
        <v>202</v>
      </c>
      <c r="B215" s="1" t="s">
        <v>2133</v>
      </c>
      <c r="C215" s="1">
        <v>7.5068264550789596</v>
      </c>
      <c r="D215" s="1">
        <v>1.0879420196740499</v>
      </c>
      <c r="E215" s="1">
        <v>0.68169362290747304</v>
      </c>
      <c r="F215" s="1">
        <v>1.5959398520318999</v>
      </c>
      <c r="G215" s="1">
        <v>0.11050222287362001</v>
      </c>
      <c r="H215" s="1">
        <v>0.712042996583511</v>
      </c>
    </row>
    <row r="216" spans="1:8" x14ac:dyDescent="0.2">
      <c r="A216" s="1">
        <v>203</v>
      </c>
      <c r="B216" s="1" t="s">
        <v>2134</v>
      </c>
      <c r="C216" s="1">
        <v>10.986523576012999</v>
      </c>
      <c r="D216" s="1">
        <v>1.08560213420433</v>
      </c>
      <c r="E216" s="1">
        <v>0.598098710011158</v>
      </c>
      <c r="F216" s="1">
        <v>1.81508857322911</v>
      </c>
      <c r="G216" s="1">
        <v>6.9510298933648504E-2</v>
      </c>
      <c r="H216" s="1">
        <v>0.65546189242601305</v>
      </c>
    </row>
    <row r="217" spans="1:8" x14ac:dyDescent="0.2">
      <c r="A217" s="1">
        <v>204</v>
      </c>
      <c r="B217" s="1" t="s">
        <v>2135</v>
      </c>
      <c r="C217" s="1">
        <v>15.6702383419697</v>
      </c>
      <c r="D217" s="1">
        <v>1.0844956097023</v>
      </c>
      <c r="E217" s="1">
        <v>0.55673061890614906</v>
      </c>
      <c r="F217" s="1">
        <v>1.94797191473515</v>
      </c>
      <c r="G217" s="1">
        <v>5.1418323783778599E-2</v>
      </c>
      <c r="H217" s="1">
        <v>0.62591490584113896</v>
      </c>
    </row>
    <row r="218" spans="1:8" x14ac:dyDescent="0.2">
      <c r="A218" s="1">
        <v>205</v>
      </c>
      <c r="B218" s="1" t="s">
        <v>2136</v>
      </c>
      <c r="C218" s="1">
        <v>26.964930438846899</v>
      </c>
      <c r="D218" s="1">
        <v>1.08313253393446</v>
      </c>
      <c r="E218" s="1">
        <v>0.59339822893698801</v>
      </c>
      <c r="F218" s="1">
        <v>1.8253046286888699</v>
      </c>
      <c r="G218" s="1">
        <v>6.7955072081558099E-2</v>
      </c>
      <c r="H218" s="1">
        <v>0.65536264126409105</v>
      </c>
    </row>
    <row r="219" spans="1:8" x14ac:dyDescent="0.2">
      <c r="A219" s="1">
        <v>206</v>
      </c>
      <c r="B219" s="1" t="s">
        <v>2137</v>
      </c>
      <c r="C219" s="1">
        <v>23.392359652725201</v>
      </c>
      <c r="D219" s="1">
        <v>1.0830932290309201</v>
      </c>
      <c r="E219" s="1">
        <v>0.47588286128678597</v>
      </c>
      <c r="F219" s="1">
        <v>2.27596603521767</v>
      </c>
      <c r="G219" s="1">
        <v>2.2848042555267799E-2</v>
      </c>
      <c r="H219" s="1">
        <v>0.55023462483097796</v>
      </c>
    </row>
    <row r="220" spans="1:8" x14ac:dyDescent="0.2">
      <c r="A220" s="1">
        <v>207</v>
      </c>
      <c r="B220" s="1" t="s">
        <v>2138</v>
      </c>
      <c r="C220" s="1">
        <v>8.9739268539533494</v>
      </c>
      <c r="D220" s="1">
        <v>1.08270132589532</v>
      </c>
      <c r="E220" s="1">
        <v>0.704568588120147</v>
      </c>
      <c r="F220" s="1">
        <v>1.53668690905462</v>
      </c>
      <c r="G220" s="1">
        <v>0.124369998385803</v>
      </c>
      <c r="H220" s="1">
        <v>0.72316284771917705</v>
      </c>
    </row>
    <row r="221" spans="1:8" x14ac:dyDescent="0.2">
      <c r="A221" s="1">
        <v>208</v>
      </c>
      <c r="B221" s="1" t="s">
        <v>2139</v>
      </c>
      <c r="C221" s="1">
        <v>6.5321476540152403</v>
      </c>
      <c r="D221" s="1">
        <v>1.08208810247494</v>
      </c>
      <c r="E221" s="1">
        <v>0.80292521526645799</v>
      </c>
      <c r="F221" s="1">
        <v>1.3476823020383499</v>
      </c>
      <c r="G221" s="1">
        <v>0.17776058671553999</v>
      </c>
      <c r="H221" s="1">
        <v>0.77875147182794702</v>
      </c>
    </row>
    <row r="222" spans="1:8" x14ac:dyDescent="0.2">
      <c r="A222" s="1">
        <v>209</v>
      </c>
      <c r="B222" s="1" t="s">
        <v>2140</v>
      </c>
      <c r="C222" s="1">
        <v>10.731730254473201</v>
      </c>
      <c r="D222" s="1">
        <v>1.0753842962314499</v>
      </c>
      <c r="E222" s="1">
        <v>0.57237827557723198</v>
      </c>
      <c r="F222" s="1">
        <v>1.8787999861576601</v>
      </c>
      <c r="G222" s="1">
        <v>6.0271808949585302E-2</v>
      </c>
      <c r="H222" s="1">
        <v>0.64039088724019599</v>
      </c>
    </row>
    <row r="223" spans="1:8" x14ac:dyDescent="0.2">
      <c r="A223" s="1">
        <v>210</v>
      </c>
      <c r="B223" s="1" t="s">
        <v>2141</v>
      </c>
      <c r="C223" s="1">
        <v>15.5030634087931</v>
      </c>
      <c r="D223" s="1">
        <v>1.0749171994154101</v>
      </c>
      <c r="E223" s="1">
        <v>0.497132510002114</v>
      </c>
      <c r="F223" s="1">
        <v>2.1622347719943802</v>
      </c>
      <c r="G223" s="1">
        <v>3.0600084593689299E-2</v>
      </c>
      <c r="H223" s="1">
        <v>0.58010253496402997</v>
      </c>
    </row>
    <row r="224" spans="1:8" x14ac:dyDescent="0.2">
      <c r="A224" s="1">
        <v>211</v>
      </c>
      <c r="B224" s="1" t="s">
        <v>2142</v>
      </c>
      <c r="C224" s="1">
        <v>22.6904557514262</v>
      </c>
      <c r="D224" s="1">
        <v>1.0685492171000299</v>
      </c>
      <c r="E224" s="1">
        <v>0.502963179325703</v>
      </c>
      <c r="F224" s="1">
        <v>2.1245078387896799</v>
      </c>
      <c r="G224" s="1">
        <v>3.3627701278682802E-2</v>
      </c>
      <c r="H224" s="1">
        <v>0.58422413718921196</v>
      </c>
    </row>
    <row r="225" spans="1:8" x14ac:dyDescent="0.2">
      <c r="A225" s="1">
        <v>212</v>
      </c>
      <c r="B225" s="1" t="s">
        <v>2143</v>
      </c>
      <c r="C225" s="1">
        <v>11.730830885515701</v>
      </c>
      <c r="D225" s="1">
        <v>1.0613522437693701</v>
      </c>
      <c r="E225" s="1">
        <v>0.79233111325597105</v>
      </c>
      <c r="F225" s="1">
        <v>1.339531196002</v>
      </c>
      <c r="G225" s="1">
        <v>0.18039780572561101</v>
      </c>
      <c r="H225" s="1">
        <v>0.78088388848523604</v>
      </c>
    </row>
    <row r="226" spans="1:8" x14ac:dyDescent="0.2">
      <c r="A226" s="1">
        <v>213</v>
      </c>
      <c r="B226" s="1" t="s">
        <v>2144</v>
      </c>
      <c r="C226" s="1">
        <v>22.440544483207699</v>
      </c>
      <c r="D226" s="1">
        <v>1.06123334569373</v>
      </c>
      <c r="E226" s="1">
        <v>0.49136379829682603</v>
      </c>
      <c r="F226" s="1">
        <v>2.1597711296033602</v>
      </c>
      <c r="G226" s="1">
        <v>3.0790391654919601E-2</v>
      </c>
      <c r="H226" s="1">
        <v>0.58010253496402997</v>
      </c>
    </row>
    <row r="227" spans="1:8" x14ac:dyDescent="0.2">
      <c r="A227" s="1">
        <v>214</v>
      </c>
      <c r="B227" s="1" t="s">
        <v>2145</v>
      </c>
      <c r="C227" s="1">
        <v>9.1639111099196509</v>
      </c>
      <c r="D227" s="1">
        <v>1.0612008297190301</v>
      </c>
      <c r="E227" s="1">
        <v>0.869250137791864</v>
      </c>
      <c r="F227" s="1">
        <v>1.2208233091740099</v>
      </c>
      <c r="G227" s="1">
        <v>0.222152926381635</v>
      </c>
      <c r="H227" s="1">
        <v>0.81178045293855505</v>
      </c>
    </row>
    <row r="228" spans="1:8" x14ac:dyDescent="0.2">
      <c r="A228" s="1">
        <v>215</v>
      </c>
      <c r="B228" s="1" t="s">
        <v>2146</v>
      </c>
      <c r="C228" s="1">
        <v>60.2489424278927</v>
      </c>
      <c r="D228" s="1">
        <v>1.06018335444715</v>
      </c>
      <c r="E228" s="1">
        <v>0.29111339367549199</v>
      </c>
      <c r="F228" s="1">
        <v>3.64182266250844</v>
      </c>
      <c r="G228" s="1">
        <v>2.7071454114663599E-4</v>
      </c>
      <c r="H228" s="1">
        <v>8.0604024105769306E-2</v>
      </c>
    </row>
    <row r="229" spans="1:8" x14ac:dyDescent="0.2">
      <c r="A229" s="1">
        <v>216</v>
      </c>
      <c r="B229" s="1" t="s">
        <v>2147</v>
      </c>
      <c r="C229" s="1">
        <v>10.8952779131096</v>
      </c>
      <c r="D229" s="1">
        <v>1.05964821650509</v>
      </c>
      <c r="E229" s="1">
        <v>0.73193944669448197</v>
      </c>
      <c r="F229" s="1">
        <v>1.4477266135751701</v>
      </c>
      <c r="G229" s="1">
        <v>0.147693523829553</v>
      </c>
      <c r="H229" s="1">
        <v>0.75287903543411705</v>
      </c>
    </row>
    <row r="230" spans="1:8" x14ac:dyDescent="0.2">
      <c r="A230" s="1">
        <v>217</v>
      </c>
      <c r="B230" s="1" t="s">
        <v>2148</v>
      </c>
      <c r="C230" s="1">
        <v>33.530109385918301</v>
      </c>
      <c r="D230" s="1">
        <v>1.05843204257535</v>
      </c>
      <c r="E230" s="1">
        <v>0.41304575092254198</v>
      </c>
      <c r="F230" s="1">
        <v>2.5625055825204002</v>
      </c>
      <c r="G230" s="1">
        <v>1.03919916973363E-2</v>
      </c>
      <c r="H230" s="1">
        <v>0.45020967205179901</v>
      </c>
    </row>
    <row r="231" spans="1:8" x14ac:dyDescent="0.2">
      <c r="A231" s="1">
        <v>218</v>
      </c>
      <c r="B231" s="1" t="s">
        <v>2149</v>
      </c>
      <c r="C231" s="1">
        <v>8.3877727587727904</v>
      </c>
      <c r="D231" s="1">
        <v>1.0511417405342101</v>
      </c>
      <c r="E231" s="1">
        <v>0.87077098638786998</v>
      </c>
      <c r="F231" s="1">
        <v>1.20713914102094</v>
      </c>
      <c r="G231" s="1">
        <v>0.22737856331499401</v>
      </c>
      <c r="H231" s="1">
        <v>0.81222805785594399</v>
      </c>
    </row>
    <row r="232" spans="1:8" x14ac:dyDescent="0.2">
      <c r="A232" s="1">
        <v>219</v>
      </c>
      <c r="B232" s="1" t="s">
        <v>2150</v>
      </c>
      <c r="C232" s="1">
        <v>55.530784620860302</v>
      </c>
      <c r="D232" s="1">
        <v>1.04946436571722</v>
      </c>
      <c r="E232" s="1">
        <v>0.29475357428140803</v>
      </c>
      <c r="F232" s="1">
        <v>3.5604805413327298</v>
      </c>
      <c r="G232" s="1">
        <v>3.7017674328366498E-4</v>
      </c>
      <c r="H232" s="1">
        <v>9.7774424967956505E-2</v>
      </c>
    </row>
    <row r="233" spans="1:8" x14ac:dyDescent="0.2">
      <c r="A233" s="1">
        <v>220</v>
      </c>
      <c r="B233" s="1" t="s">
        <v>2151</v>
      </c>
      <c r="C233" s="1">
        <v>15.707827080005</v>
      </c>
      <c r="D233" s="1">
        <v>1.0486011323208499</v>
      </c>
      <c r="E233" s="1">
        <v>0.57228193363484803</v>
      </c>
      <c r="F233" s="1">
        <v>1.83231563096997</v>
      </c>
      <c r="G233" s="1">
        <v>6.6904409628107203E-2</v>
      </c>
      <c r="H233" s="1">
        <v>0.65536264126409105</v>
      </c>
    </row>
    <row r="234" spans="1:8" x14ac:dyDescent="0.2">
      <c r="A234" s="1">
        <v>221</v>
      </c>
      <c r="B234" s="1" t="s">
        <v>2152</v>
      </c>
      <c r="C234" s="1">
        <v>20.467674553323299</v>
      </c>
      <c r="D234" s="1">
        <v>1.0475319174153801</v>
      </c>
      <c r="E234" s="1">
        <v>0.44468199847237899</v>
      </c>
      <c r="F234" s="1">
        <v>2.3556877072019402</v>
      </c>
      <c r="G234" s="1">
        <v>1.8488453538625198E-2</v>
      </c>
      <c r="H234" s="1">
        <v>0.52291349766584905</v>
      </c>
    </row>
    <row r="235" spans="1:8" x14ac:dyDescent="0.2">
      <c r="A235" s="1">
        <v>222</v>
      </c>
      <c r="B235" s="1" t="s">
        <v>2153</v>
      </c>
      <c r="C235" s="1">
        <v>26.261314754989201</v>
      </c>
      <c r="D235" s="1">
        <v>1.04698970247322</v>
      </c>
      <c r="E235" s="1">
        <v>0.46857823621825101</v>
      </c>
      <c r="F235" s="1">
        <v>2.23439678061693</v>
      </c>
      <c r="G235" s="1">
        <v>2.5456977349851601E-2</v>
      </c>
      <c r="H235" s="1">
        <v>0.56020097371080202</v>
      </c>
    </row>
    <row r="236" spans="1:8" x14ac:dyDescent="0.2">
      <c r="A236" s="1">
        <v>223</v>
      </c>
      <c r="B236" s="1" t="s">
        <v>2154</v>
      </c>
      <c r="C236" s="1">
        <v>7.0026440399454097</v>
      </c>
      <c r="D236" s="1">
        <v>1.04474559064234</v>
      </c>
      <c r="E236" s="1">
        <v>0.82957477317276795</v>
      </c>
      <c r="F236" s="1">
        <v>1.2593748320559901</v>
      </c>
      <c r="G236" s="1">
        <v>0.20789497561392301</v>
      </c>
      <c r="H236" s="1">
        <v>0.79861321150682796</v>
      </c>
    </row>
    <row r="237" spans="1:8" x14ac:dyDescent="0.2">
      <c r="A237" s="1">
        <v>224</v>
      </c>
      <c r="B237" s="1" t="s">
        <v>2155</v>
      </c>
      <c r="C237" s="1">
        <v>9.1907462167279004</v>
      </c>
      <c r="D237" s="1">
        <v>1.0438920280213599</v>
      </c>
      <c r="E237" s="1">
        <v>0.693457565546165</v>
      </c>
      <c r="F237" s="1">
        <v>1.5053437728366099</v>
      </c>
      <c r="G237" s="1">
        <v>0.132235716812585</v>
      </c>
      <c r="H237" s="1">
        <v>0.73494776881175305</v>
      </c>
    </row>
    <row r="238" spans="1:8" x14ac:dyDescent="0.2">
      <c r="A238" s="1">
        <v>225</v>
      </c>
      <c r="B238" s="1" t="s">
        <v>2156</v>
      </c>
      <c r="C238" s="1">
        <v>6.4354793459374298</v>
      </c>
      <c r="D238" s="1">
        <v>1.04258382553631</v>
      </c>
      <c r="E238" s="1">
        <v>0.82303543434821702</v>
      </c>
      <c r="F238" s="1">
        <v>1.2667544822805401</v>
      </c>
      <c r="G238" s="1">
        <v>0.20524309228805601</v>
      </c>
      <c r="H238" s="1">
        <v>0.79710440997318999</v>
      </c>
    </row>
    <row r="239" spans="1:8" x14ac:dyDescent="0.2">
      <c r="A239" s="1">
        <v>226</v>
      </c>
      <c r="B239" s="1" t="s">
        <v>2157</v>
      </c>
      <c r="C239" s="1">
        <v>8.7694868224226799</v>
      </c>
      <c r="D239" s="1">
        <v>1.04138380127596</v>
      </c>
      <c r="E239" s="1">
        <v>0.82348696311365999</v>
      </c>
      <c r="F239" s="1">
        <v>1.2646026566570201</v>
      </c>
      <c r="G239" s="1">
        <v>0.20601380025569599</v>
      </c>
      <c r="H239" s="1">
        <v>0.79710440997318999</v>
      </c>
    </row>
    <row r="240" spans="1:8" x14ac:dyDescent="0.2">
      <c r="A240" s="1">
        <v>227</v>
      </c>
      <c r="B240" s="1" t="s">
        <v>2158</v>
      </c>
      <c r="C240" s="1">
        <v>86.860885805077999</v>
      </c>
      <c r="D240" s="1">
        <v>1.0403077002180301</v>
      </c>
      <c r="E240" s="1">
        <v>0.27463339057356501</v>
      </c>
      <c r="F240" s="1">
        <v>3.7879869525164902</v>
      </c>
      <c r="G240" s="1">
        <v>1.5187282300681599E-4</v>
      </c>
      <c r="H240" s="1">
        <v>5.2916369139566301E-2</v>
      </c>
    </row>
    <row r="241" spans="1:8" x14ac:dyDescent="0.2">
      <c r="A241" s="1">
        <v>228</v>
      </c>
      <c r="B241" s="1" t="s">
        <v>2159</v>
      </c>
      <c r="C241" s="1">
        <v>7.9989987516813201</v>
      </c>
      <c r="D241" s="1">
        <v>1.03829257744359</v>
      </c>
      <c r="E241" s="1">
        <v>0.74829222133706796</v>
      </c>
      <c r="F241" s="1">
        <v>1.38754960674099</v>
      </c>
      <c r="G241" s="1">
        <v>0.165274235591715</v>
      </c>
      <c r="H241" s="1">
        <v>0.76590325184024299</v>
      </c>
    </row>
    <row r="242" spans="1:8" x14ac:dyDescent="0.2">
      <c r="A242" s="1">
        <v>229</v>
      </c>
      <c r="B242" s="1" t="s">
        <v>2160</v>
      </c>
      <c r="C242" s="1">
        <v>6.9529297459779897</v>
      </c>
      <c r="D242" s="1">
        <v>1.0377503111675199</v>
      </c>
      <c r="E242" s="1">
        <v>0.71375277311646601</v>
      </c>
      <c r="F242" s="1">
        <v>1.4539352423618299</v>
      </c>
      <c r="G242" s="1">
        <v>0.14596426084808301</v>
      </c>
      <c r="H242" s="1">
        <v>0.75167004265667003</v>
      </c>
    </row>
    <row r="243" spans="1:8" x14ac:dyDescent="0.2">
      <c r="A243" s="1">
        <v>230</v>
      </c>
      <c r="B243" s="1" t="s">
        <v>2161</v>
      </c>
      <c r="C243" s="1">
        <v>16.458889769412099</v>
      </c>
      <c r="D243" s="1">
        <v>1.03657970870608</v>
      </c>
      <c r="E243" s="1">
        <v>0.54616422288766397</v>
      </c>
      <c r="F243" s="1">
        <v>1.89792678697536</v>
      </c>
      <c r="G243" s="1">
        <v>5.7705727122771E-2</v>
      </c>
      <c r="H243" s="1">
        <v>0.63249665762904705</v>
      </c>
    </row>
    <row r="244" spans="1:8" x14ac:dyDescent="0.2">
      <c r="A244" s="1">
        <v>231</v>
      </c>
      <c r="B244" s="1" t="s">
        <v>2162</v>
      </c>
      <c r="C244" s="1">
        <v>176.51940939370701</v>
      </c>
      <c r="D244" s="1">
        <v>1.03620035788036</v>
      </c>
      <c r="E244" s="1">
        <v>0.26279756528390502</v>
      </c>
      <c r="F244" s="1">
        <v>3.94296026586446</v>
      </c>
      <c r="G244" s="1">
        <v>8.0481993545338697E-5</v>
      </c>
      <c r="H244" s="1">
        <v>3.4683503323643797E-2</v>
      </c>
    </row>
    <row r="245" spans="1:8" x14ac:dyDescent="0.2">
      <c r="A245" s="1">
        <v>232</v>
      </c>
      <c r="B245" s="1" t="s">
        <v>2163</v>
      </c>
      <c r="C245" s="1">
        <v>6.9214636040742601</v>
      </c>
      <c r="D245" s="1">
        <v>1.0343231845167999</v>
      </c>
      <c r="E245" s="1">
        <v>0.76621492557196402</v>
      </c>
      <c r="F245" s="1">
        <v>1.34991260284403</v>
      </c>
      <c r="G245" s="1">
        <v>0.177044018622</v>
      </c>
      <c r="H245" s="1">
        <v>0.77868919156865402</v>
      </c>
    </row>
    <row r="246" spans="1:8" x14ac:dyDescent="0.2">
      <c r="A246" s="1">
        <v>233</v>
      </c>
      <c r="B246" s="1" t="s">
        <v>2164</v>
      </c>
      <c r="C246" s="1">
        <v>9.6605272684370895</v>
      </c>
      <c r="D246" s="1">
        <v>1.0341890687953501</v>
      </c>
      <c r="E246" s="1">
        <v>0.82323387902924805</v>
      </c>
      <c r="F246" s="1">
        <v>1.25625183212194</v>
      </c>
      <c r="G246" s="1">
        <v>0.20902467972733699</v>
      </c>
      <c r="H246" s="1">
        <v>0.79943375143434203</v>
      </c>
    </row>
    <row r="247" spans="1:8" x14ac:dyDescent="0.2">
      <c r="A247" s="1">
        <v>234</v>
      </c>
      <c r="B247" s="1" t="s">
        <v>2165</v>
      </c>
      <c r="C247" s="1">
        <v>22.096891888525601</v>
      </c>
      <c r="D247" s="1">
        <v>1.03322834921725</v>
      </c>
      <c r="E247" s="1">
        <v>0.52152215031774796</v>
      </c>
      <c r="F247" s="1">
        <v>1.98117826555926</v>
      </c>
      <c r="G247" s="1">
        <v>4.7571285710548201E-2</v>
      </c>
      <c r="H247" s="1">
        <v>0.62004739055712499</v>
      </c>
    </row>
    <row r="248" spans="1:8" x14ac:dyDescent="0.2">
      <c r="A248" s="1">
        <v>235</v>
      </c>
      <c r="B248" s="1" t="s">
        <v>2166</v>
      </c>
      <c r="C248" s="1">
        <v>20.310244334095199</v>
      </c>
      <c r="D248" s="1">
        <v>1.03075916064499</v>
      </c>
      <c r="E248" s="1">
        <v>0.52403220391554295</v>
      </c>
      <c r="F248" s="1">
        <v>1.96697674864868</v>
      </c>
      <c r="G248" s="1">
        <v>4.9185891402364498E-2</v>
      </c>
      <c r="H248" s="1">
        <v>0.62342736656743103</v>
      </c>
    </row>
    <row r="249" spans="1:8" x14ac:dyDescent="0.2">
      <c r="A249" s="1">
        <v>236</v>
      </c>
      <c r="B249" s="1" t="s">
        <v>2167</v>
      </c>
      <c r="C249" s="1">
        <v>9.9640603030802595</v>
      </c>
      <c r="D249" s="1">
        <v>1.0283113698817301</v>
      </c>
      <c r="E249" s="1">
        <v>0.77944901931534605</v>
      </c>
      <c r="F249" s="1">
        <v>1.31927983023826</v>
      </c>
      <c r="G249" s="1">
        <v>0.18707557830840801</v>
      </c>
      <c r="H249" s="1">
        <v>0.78760501653920001</v>
      </c>
    </row>
    <row r="250" spans="1:8" x14ac:dyDescent="0.2">
      <c r="A250" s="1">
        <v>237</v>
      </c>
      <c r="B250" s="1" t="s">
        <v>2168</v>
      </c>
      <c r="C250" s="1">
        <v>39.265777961157099</v>
      </c>
      <c r="D250" s="1">
        <v>1.0272456417587399</v>
      </c>
      <c r="E250" s="1">
        <v>0.35651880970680599</v>
      </c>
      <c r="F250" s="1">
        <v>2.88132242616742</v>
      </c>
      <c r="G250" s="1">
        <v>3.9601030786190596E-3</v>
      </c>
      <c r="H250" s="1">
        <v>0.31784916889757397</v>
      </c>
    </row>
    <row r="251" spans="1:8" x14ac:dyDescent="0.2">
      <c r="A251" s="1">
        <v>238</v>
      </c>
      <c r="B251" s="1" t="s">
        <v>2169</v>
      </c>
      <c r="C251" s="1">
        <v>34.905632943903001</v>
      </c>
      <c r="D251" s="1">
        <v>1.02701735485206</v>
      </c>
      <c r="E251" s="1">
        <v>0.48902532664936399</v>
      </c>
      <c r="F251" s="1">
        <v>2.1001312179245102</v>
      </c>
      <c r="G251" s="1">
        <v>3.5717299843529803E-2</v>
      </c>
      <c r="H251" s="1">
        <v>0.59562780268599202</v>
      </c>
    </row>
    <row r="252" spans="1:8" x14ac:dyDescent="0.2">
      <c r="A252" s="1">
        <v>239</v>
      </c>
      <c r="B252" s="1" t="s">
        <v>2170</v>
      </c>
      <c r="C252" s="1">
        <v>15.4113963970079</v>
      </c>
      <c r="D252" s="1">
        <v>1.02576160020253</v>
      </c>
      <c r="E252" s="1">
        <v>0.50623792627785302</v>
      </c>
      <c r="F252" s="1">
        <v>2.0262440780455</v>
      </c>
      <c r="G252" s="1">
        <v>4.2739778753087099E-2</v>
      </c>
      <c r="H252" s="1">
        <v>0.606029684454641</v>
      </c>
    </row>
    <row r="253" spans="1:8" x14ac:dyDescent="0.2">
      <c r="A253" s="1">
        <v>240</v>
      </c>
      <c r="B253" s="1" t="s">
        <v>2171</v>
      </c>
      <c r="C253" s="1">
        <v>6.3138016996005</v>
      </c>
      <c r="D253" s="1">
        <v>1.02541423278358</v>
      </c>
      <c r="E253" s="1">
        <v>0.83310547180514605</v>
      </c>
      <c r="F253" s="1">
        <v>1.2308336308987899</v>
      </c>
      <c r="G253" s="1">
        <v>0.218385094417444</v>
      </c>
      <c r="H253" s="1">
        <v>0.808197583317527</v>
      </c>
    </row>
    <row r="254" spans="1:8" x14ac:dyDescent="0.2">
      <c r="A254" s="1">
        <v>241</v>
      </c>
      <c r="B254" s="1" t="s">
        <v>2172</v>
      </c>
      <c r="C254" s="1">
        <v>8.0451175516914404</v>
      </c>
      <c r="D254" s="1">
        <v>1.02414313627361</v>
      </c>
      <c r="E254" s="1">
        <v>0.76618110768506398</v>
      </c>
      <c r="F254" s="1">
        <v>1.33668544682334</v>
      </c>
      <c r="G254" s="1">
        <v>0.181325334314654</v>
      </c>
      <c r="H254" s="1">
        <v>0.78218194351340498</v>
      </c>
    </row>
    <row r="255" spans="1:8" x14ac:dyDescent="0.2">
      <c r="A255" s="1">
        <v>242</v>
      </c>
      <c r="B255" s="1" t="s">
        <v>2173</v>
      </c>
      <c r="C255" s="1">
        <v>9.3995540279735597</v>
      </c>
      <c r="D255" s="1">
        <v>1.0235670143740201</v>
      </c>
      <c r="E255" s="1">
        <v>0.68867308787708104</v>
      </c>
      <c r="F255" s="1">
        <v>1.4862886794796799</v>
      </c>
      <c r="G255" s="1">
        <v>0.137202779768586</v>
      </c>
      <c r="H255" s="1">
        <v>0.738562477356005</v>
      </c>
    </row>
    <row r="256" spans="1:8" x14ac:dyDescent="0.2">
      <c r="A256" s="1">
        <v>243</v>
      </c>
      <c r="B256" s="1" t="s">
        <v>2174</v>
      </c>
      <c r="C256" s="1">
        <v>16.649540722564801</v>
      </c>
      <c r="D256" s="1">
        <v>1.00867628762157</v>
      </c>
      <c r="E256" s="1">
        <v>0.63776784516905105</v>
      </c>
      <c r="F256" s="1">
        <v>1.58157281722819</v>
      </c>
      <c r="G256" s="1">
        <v>0.113747123553729</v>
      </c>
      <c r="H256" s="1">
        <v>0.71358941044289004</v>
      </c>
    </row>
    <row r="257" spans="1:8" x14ac:dyDescent="0.2">
      <c r="A257" s="1">
        <v>244</v>
      </c>
      <c r="B257" s="1" t="s">
        <v>2175</v>
      </c>
      <c r="C257" s="1">
        <v>20.292060469078699</v>
      </c>
      <c r="D257" s="1">
        <v>1.0072915027498099</v>
      </c>
      <c r="E257" s="1">
        <v>0.48124606775072998</v>
      </c>
      <c r="F257" s="1">
        <v>2.0930903549149602</v>
      </c>
      <c r="G257" s="1">
        <v>3.6341089545133702E-2</v>
      </c>
      <c r="H257" s="1">
        <v>0.59675592378597397</v>
      </c>
    </row>
    <row r="258" spans="1:8" x14ac:dyDescent="0.2">
      <c r="A258" s="1">
        <v>245</v>
      </c>
      <c r="B258" s="1" t="s">
        <v>2176</v>
      </c>
      <c r="C258" s="1">
        <v>6.7580617452268896</v>
      </c>
      <c r="D258" s="1">
        <v>1.00625065362385</v>
      </c>
      <c r="E258" s="1">
        <v>0.87433131880357895</v>
      </c>
      <c r="F258" s="1">
        <v>1.15088025784183</v>
      </c>
      <c r="G258" s="1">
        <v>0.24978150073435801</v>
      </c>
      <c r="H258" s="1">
        <v>0.82284369812107305</v>
      </c>
    </row>
    <row r="259" spans="1:8" x14ac:dyDescent="0.2">
      <c r="A259" s="1">
        <v>246</v>
      </c>
      <c r="B259" s="1" t="s">
        <v>2177</v>
      </c>
      <c r="C259" s="1">
        <v>30.780384040436701</v>
      </c>
      <c r="D259" s="1">
        <v>1.0020314035677</v>
      </c>
      <c r="E259" s="1">
        <v>0.40314079065772301</v>
      </c>
      <c r="F259" s="1">
        <v>2.4855619346603199</v>
      </c>
      <c r="G259" s="1">
        <v>1.2934707760033699E-2</v>
      </c>
      <c r="H259" s="1">
        <v>0.47617036709947802</v>
      </c>
    </row>
    <row r="260" spans="1:8" x14ac:dyDescent="0.2">
      <c r="A260" s="1">
        <v>247</v>
      </c>
      <c r="B260" s="1" t="s">
        <v>2178</v>
      </c>
      <c r="C260" s="1">
        <v>8.6164678104119901</v>
      </c>
      <c r="D260" s="1">
        <v>1.0009574545063</v>
      </c>
      <c r="E260" s="1">
        <v>0.71369456838977696</v>
      </c>
      <c r="F260" s="1">
        <v>1.40250115222909</v>
      </c>
      <c r="G260" s="1">
        <v>0.160765646671543</v>
      </c>
      <c r="H260" s="1">
        <v>0.76463320848076299</v>
      </c>
    </row>
    <row r="261" spans="1:8" x14ac:dyDescent="0.2">
      <c r="A261" s="1">
        <v>248</v>
      </c>
      <c r="B261" s="1" t="s">
        <v>2179</v>
      </c>
      <c r="C261" s="1">
        <v>8.3330199852280202</v>
      </c>
      <c r="D261" s="1">
        <v>0.99877825795710296</v>
      </c>
      <c r="E261" s="1">
        <v>0.65191007055509198</v>
      </c>
      <c r="F261" s="1">
        <v>1.53207981141733</v>
      </c>
      <c r="G261" s="1">
        <v>0.12550274099059699</v>
      </c>
      <c r="H261" s="1">
        <v>0.72380531072853604</v>
      </c>
    </row>
    <row r="262" spans="1:8" x14ac:dyDescent="0.2">
      <c r="A262" s="1">
        <v>249</v>
      </c>
      <c r="B262" s="1" t="s">
        <v>2180</v>
      </c>
      <c r="C262" s="1">
        <v>21.713523831521201</v>
      </c>
      <c r="D262" s="1">
        <v>0.99864935802890897</v>
      </c>
      <c r="E262" s="1">
        <v>0.48022716021400602</v>
      </c>
      <c r="F262" s="1">
        <v>2.0795353548597202</v>
      </c>
      <c r="G262" s="1">
        <v>3.75681717218702E-2</v>
      </c>
      <c r="H262" s="1">
        <v>0.60178982406209702</v>
      </c>
    </row>
    <row r="263" spans="1:8" x14ac:dyDescent="0.2">
      <c r="A263" s="1">
        <v>250</v>
      </c>
      <c r="B263" s="1" t="s">
        <v>2181</v>
      </c>
      <c r="C263" s="1">
        <v>23.965151520654398</v>
      </c>
      <c r="D263" s="1">
        <v>0.998116746739247</v>
      </c>
      <c r="E263" s="1">
        <v>0.49952331000400102</v>
      </c>
      <c r="F263" s="1">
        <v>1.99813847872535</v>
      </c>
      <c r="G263" s="1">
        <v>4.5701649095980297E-2</v>
      </c>
      <c r="H263" s="1">
        <v>0.61546891907547197</v>
      </c>
    </row>
    <row r="264" spans="1:8" x14ac:dyDescent="0.2">
      <c r="A264" s="1">
        <v>251</v>
      </c>
      <c r="B264" s="1" t="s">
        <v>2182</v>
      </c>
      <c r="C264" s="1">
        <v>7.7980094012377199</v>
      </c>
      <c r="D264" s="1">
        <v>0.99709417965013802</v>
      </c>
      <c r="E264" s="1">
        <v>0.83812283845767499</v>
      </c>
      <c r="F264" s="1">
        <v>1.1896754674827901</v>
      </c>
      <c r="G264" s="1">
        <v>0.23417397126189499</v>
      </c>
      <c r="H264" s="1">
        <v>0.81401675936845397</v>
      </c>
    </row>
    <row r="265" spans="1:8" x14ac:dyDescent="0.2">
      <c r="A265" s="1">
        <v>252</v>
      </c>
      <c r="B265" s="1" t="s">
        <v>2183</v>
      </c>
      <c r="C265" s="1">
        <v>18.2772168532865</v>
      </c>
      <c r="D265" s="1">
        <v>0.997044084688406</v>
      </c>
      <c r="E265" s="1">
        <v>0.572485010213162</v>
      </c>
      <c r="F265" s="1">
        <v>1.74160732054305</v>
      </c>
      <c r="G265" s="1">
        <v>8.1577179521071796E-2</v>
      </c>
      <c r="H265" s="1">
        <v>0.673340671288847</v>
      </c>
    </row>
    <row r="266" spans="1:8" x14ac:dyDescent="0.2">
      <c r="A266" s="1">
        <v>253</v>
      </c>
      <c r="B266" s="1" t="s">
        <v>2184</v>
      </c>
      <c r="C266" s="1">
        <v>7.5288091303757101</v>
      </c>
      <c r="D266" s="1">
        <v>0.99502499150820001</v>
      </c>
      <c r="E266" s="1">
        <v>0.80397493030909295</v>
      </c>
      <c r="F266" s="1">
        <v>1.23763186387623</v>
      </c>
      <c r="G266" s="1">
        <v>0.21585259395460099</v>
      </c>
      <c r="H266" s="1">
        <v>0.80700373788425706</v>
      </c>
    </row>
    <row r="267" spans="1:8" x14ac:dyDescent="0.2">
      <c r="A267" s="1">
        <v>254</v>
      </c>
      <c r="B267" s="1" t="s">
        <v>2185</v>
      </c>
      <c r="C267" s="1">
        <v>11.214559991846199</v>
      </c>
      <c r="D267" s="1">
        <v>0.99495528037240799</v>
      </c>
      <c r="E267" s="1">
        <v>0.60087291973764601</v>
      </c>
      <c r="F267" s="1">
        <v>1.65584976072283</v>
      </c>
      <c r="G267" s="1">
        <v>9.7752247764803998E-2</v>
      </c>
      <c r="H267" s="1">
        <v>0.69522125862048001</v>
      </c>
    </row>
    <row r="268" spans="1:8" x14ac:dyDescent="0.2">
      <c r="A268" s="1">
        <v>255</v>
      </c>
      <c r="B268" s="1" t="s">
        <v>2186</v>
      </c>
      <c r="C268" s="1">
        <v>45.448250563997803</v>
      </c>
      <c r="D268" s="1">
        <v>0.99307101264417297</v>
      </c>
      <c r="E268" s="1">
        <v>0.47051166567668201</v>
      </c>
      <c r="F268" s="1">
        <v>2.1106193216611402</v>
      </c>
      <c r="G268" s="1">
        <v>3.4805045548865897E-2</v>
      </c>
      <c r="H268" s="1">
        <v>0.59256751038024702</v>
      </c>
    </row>
    <row r="269" spans="1:8" x14ac:dyDescent="0.2">
      <c r="A269" s="1">
        <v>256</v>
      </c>
      <c r="B269" s="1" t="s">
        <v>2187</v>
      </c>
      <c r="C269" s="1">
        <v>12.978682576279301</v>
      </c>
      <c r="D269" s="1">
        <v>0.99239256619065297</v>
      </c>
      <c r="E269" s="1">
        <v>0.53255819869548304</v>
      </c>
      <c r="F269" s="1">
        <v>1.8634443495969999</v>
      </c>
      <c r="G269" s="1">
        <v>6.2399775272027398E-2</v>
      </c>
      <c r="H269" s="1">
        <v>0.64529854915065199</v>
      </c>
    </row>
    <row r="270" spans="1:8" x14ac:dyDescent="0.2">
      <c r="A270" s="1">
        <v>257</v>
      </c>
      <c r="B270" s="1" t="s">
        <v>2188</v>
      </c>
      <c r="C270" s="1">
        <v>18.192299880636501</v>
      </c>
      <c r="D270" s="1">
        <v>0.991005710216041</v>
      </c>
      <c r="E270" s="1">
        <v>0.70210759939114897</v>
      </c>
      <c r="F270" s="1">
        <v>1.4114727017275099</v>
      </c>
      <c r="G270" s="1">
        <v>0.15810527928163801</v>
      </c>
      <c r="H270" s="1">
        <v>0.76106174412583905</v>
      </c>
    </row>
    <row r="271" spans="1:8" x14ac:dyDescent="0.2">
      <c r="A271" s="1">
        <v>258</v>
      </c>
      <c r="B271" s="1" t="s">
        <v>2189</v>
      </c>
      <c r="C271" s="1">
        <v>34.5388774068198</v>
      </c>
      <c r="D271" s="1">
        <v>0.98946614100261299</v>
      </c>
      <c r="E271" s="1">
        <v>0.34656578114293202</v>
      </c>
      <c r="F271" s="1">
        <v>2.85506012087943</v>
      </c>
      <c r="G271" s="1">
        <v>4.3028682722733901E-3</v>
      </c>
      <c r="H271" s="1">
        <v>0.32585594000286</v>
      </c>
    </row>
    <row r="272" spans="1:8" x14ac:dyDescent="0.2">
      <c r="A272" s="1">
        <v>259</v>
      </c>
      <c r="B272" s="1" t="s">
        <v>2190</v>
      </c>
      <c r="C272" s="1">
        <v>156.24098938994999</v>
      </c>
      <c r="D272" s="1">
        <v>0.98570450070066895</v>
      </c>
      <c r="E272" s="1">
        <v>0.203145463550572</v>
      </c>
      <c r="F272" s="1">
        <v>4.85221025108092</v>
      </c>
      <c r="G272" s="1">
        <v>1.2209308510860399E-6</v>
      </c>
      <c r="H272" s="1">
        <v>9.0881652806295502E-4</v>
      </c>
    </row>
    <row r="273" spans="1:8" x14ac:dyDescent="0.2">
      <c r="A273" s="1">
        <v>260</v>
      </c>
      <c r="B273" s="1" t="s">
        <v>2191</v>
      </c>
      <c r="C273" s="1">
        <v>8.4820876269364103</v>
      </c>
      <c r="D273" s="1">
        <v>0.98567154965717996</v>
      </c>
      <c r="E273" s="1">
        <v>0.72998934959642103</v>
      </c>
      <c r="F273" s="1">
        <v>1.3502546991981601</v>
      </c>
      <c r="G273" s="1">
        <v>0.176934297910185</v>
      </c>
      <c r="H273" s="1">
        <v>0.77868919156865402</v>
      </c>
    </row>
    <row r="274" spans="1:8" x14ac:dyDescent="0.2">
      <c r="A274" s="1">
        <v>261</v>
      </c>
      <c r="B274" s="1" t="s">
        <v>2192</v>
      </c>
      <c r="C274" s="1">
        <v>111.84151565774501</v>
      </c>
      <c r="D274" s="1">
        <v>0.98474328906256403</v>
      </c>
      <c r="E274" s="1">
        <v>0.31094644266997301</v>
      </c>
      <c r="F274" s="1">
        <v>3.1669225111789898</v>
      </c>
      <c r="G274" s="1">
        <v>1.5406136429965999E-3</v>
      </c>
      <c r="H274" s="1">
        <v>0.222602090036501</v>
      </c>
    </row>
    <row r="275" spans="1:8" x14ac:dyDescent="0.2">
      <c r="A275" s="1">
        <v>262</v>
      </c>
      <c r="B275" s="1" t="s">
        <v>2193</v>
      </c>
      <c r="C275" s="1">
        <v>12.461604794100699</v>
      </c>
      <c r="D275" s="1">
        <v>0.98307454190307897</v>
      </c>
      <c r="E275" s="1">
        <v>0.57587660055575096</v>
      </c>
      <c r="F275" s="1">
        <v>1.70709235442864</v>
      </c>
      <c r="G275" s="1">
        <v>8.7804887969584994E-2</v>
      </c>
      <c r="H275" s="1">
        <v>0.68471087875710601</v>
      </c>
    </row>
    <row r="276" spans="1:8" x14ac:dyDescent="0.2">
      <c r="A276" s="1">
        <v>263</v>
      </c>
      <c r="B276" s="1" t="s">
        <v>2194</v>
      </c>
      <c r="C276" s="1">
        <v>13.117510604523201</v>
      </c>
      <c r="D276" s="1">
        <v>0.98193787625865403</v>
      </c>
      <c r="E276" s="1">
        <v>0.61628981475491595</v>
      </c>
      <c r="F276" s="1">
        <v>1.59330537800491</v>
      </c>
      <c r="G276" s="1">
        <v>0.111091700804438</v>
      </c>
      <c r="H276" s="1">
        <v>0.712042996583511</v>
      </c>
    </row>
    <row r="277" spans="1:8" x14ac:dyDescent="0.2">
      <c r="A277" s="1">
        <v>264</v>
      </c>
      <c r="B277" s="1" t="s">
        <v>2195</v>
      </c>
      <c r="C277" s="1">
        <v>33.633426478631897</v>
      </c>
      <c r="D277" s="1">
        <v>0.98034348477706101</v>
      </c>
      <c r="E277" s="1">
        <v>0.44084955402133102</v>
      </c>
      <c r="F277" s="1">
        <v>2.22375972899277</v>
      </c>
      <c r="G277" s="1">
        <v>2.6164614205473499E-2</v>
      </c>
      <c r="H277" s="1">
        <v>0.56020097371080202</v>
      </c>
    </row>
    <row r="278" spans="1:8" x14ac:dyDescent="0.2">
      <c r="A278" s="1">
        <v>265</v>
      </c>
      <c r="B278" s="1" t="s">
        <v>2196</v>
      </c>
      <c r="C278" s="1">
        <v>10.7472765049059</v>
      </c>
      <c r="D278" s="1">
        <v>0.97914074873232304</v>
      </c>
      <c r="E278" s="1">
        <v>0.780239431229372</v>
      </c>
      <c r="F278" s="1">
        <v>1.25492343701414</v>
      </c>
      <c r="G278" s="1">
        <v>0.20950655501554899</v>
      </c>
      <c r="H278" s="1">
        <v>0.79943375143434203</v>
      </c>
    </row>
    <row r="279" spans="1:8" x14ac:dyDescent="0.2">
      <c r="A279" s="1">
        <v>266</v>
      </c>
      <c r="B279" s="1" t="s">
        <v>2197</v>
      </c>
      <c r="C279" s="1">
        <v>11.1672214379788</v>
      </c>
      <c r="D279" s="1">
        <v>0.97651206039440197</v>
      </c>
      <c r="E279" s="1">
        <v>0.57041061250690905</v>
      </c>
      <c r="F279" s="1">
        <v>1.7119458140912001</v>
      </c>
      <c r="G279" s="1">
        <v>8.6906654658333707E-2</v>
      </c>
      <c r="H279" s="1">
        <v>0.68425490116050902</v>
      </c>
    </row>
    <row r="280" spans="1:8" x14ac:dyDescent="0.2">
      <c r="A280" s="1">
        <v>267</v>
      </c>
      <c r="B280" s="1" t="s">
        <v>2198</v>
      </c>
      <c r="C280" s="1">
        <v>23.953694747711399</v>
      </c>
      <c r="D280" s="1">
        <v>0.97576655610763996</v>
      </c>
      <c r="E280" s="1">
        <v>0.50908142364960796</v>
      </c>
      <c r="F280" s="1">
        <v>1.91672001919136</v>
      </c>
      <c r="G280" s="1">
        <v>5.5273510577757999E-2</v>
      </c>
      <c r="H280" s="1">
        <v>0.62876634715410695</v>
      </c>
    </row>
    <row r="281" spans="1:8" x14ac:dyDescent="0.2">
      <c r="A281" s="1">
        <v>268</v>
      </c>
      <c r="B281" s="1" t="s">
        <v>2199</v>
      </c>
      <c r="C281" s="1">
        <v>8.0826280440851903</v>
      </c>
      <c r="D281" s="1">
        <v>0.97526693079772797</v>
      </c>
      <c r="E281" s="1">
        <v>0.74480759230788396</v>
      </c>
      <c r="F281" s="1">
        <v>1.30942130675083</v>
      </c>
      <c r="G281" s="1">
        <v>0.19039167798037401</v>
      </c>
      <c r="H281" s="1">
        <v>0.78903337344453695</v>
      </c>
    </row>
    <row r="282" spans="1:8" x14ac:dyDescent="0.2">
      <c r="A282" s="1">
        <v>269</v>
      </c>
      <c r="B282" s="1" t="s">
        <v>2200</v>
      </c>
      <c r="C282" s="1">
        <v>25.6455548702369</v>
      </c>
      <c r="D282" s="1">
        <v>0.97446236253751695</v>
      </c>
      <c r="E282" s="1">
        <v>0.49793744788969502</v>
      </c>
      <c r="F282" s="1">
        <v>1.95699754390311</v>
      </c>
      <c r="G282" s="1">
        <v>5.0347757121542103E-2</v>
      </c>
      <c r="H282" s="1">
        <v>0.62591490584113896</v>
      </c>
    </row>
    <row r="283" spans="1:8" x14ac:dyDescent="0.2">
      <c r="A283" s="1">
        <v>270</v>
      </c>
      <c r="B283" s="1" t="s">
        <v>2201</v>
      </c>
      <c r="C283" s="1">
        <v>8.5599353359433596</v>
      </c>
      <c r="D283" s="1">
        <v>0.97386740240209901</v>
      </c>
      <c r="E283" s="1">
        <v>0.64709560980280301</v>
      </c>
      <c r="F283" s="1">
        <v>1.50498224319414</v>
      </c>
      <c r="G283" s="1">
        <v>0.132328642010934</v>
      </c>
      <c r="H283" s="1">
        <v>0.73494776881175305</v>
      </c>
    </row>
    <row r="284" spans="1:8" x14ac:dyDescent="0.2">
      <c r="A284" s="1">
        <v>271</v>
      </c>
      <c r="B284" s="1" t="s">
        <v>2202</v>
      </c>
      <c r="C284" s="1">
        <v>261.07248843152797</v>
      </c>
      <c r="D284" s="1">
        <v>0.97379234422086203</v>
      </c>
      <c r="E284" s="1">
        <v>0.24946756758076799</v>
      </c>
      <c r="F284" s="1">
        <v>3.9034827399180299</v>
      </c>
      <c r="G284" s="1">
        <v>9.4818315110141498E-5</v>
      </c>
      <c r="H284" s="1">
        <v>3.7871822640089703E-2</v>
      </c>
    </row>
    <row r="285" spans="1:8" x14ac:dyDescent="0.2">
      <c r="A285" s="1">
        <v>272</v>
      </c>
      <c r="B285" s="1" t="s">
        <v>2203</v>
      </c>
      <c r="C285" s="1">
        <v>17.366175816224199</v>
      </c>
      <c r="D285" s="1">
        <v>0.97314860260723801</v>
      </c>
      <c r="E285" s="1">
        <v>0.56724405817349899</v>
      </c>
      <c r="F285" s="1">
        <v>1.71557302114496</v>
      </c>
      <c r="G285" s="1">
        <v>8.6240219889983302E-2</v>
      </c>
      <c r="H285" s="1">
        <v>0.68379953681110195</v>
      </c>
    </row>
    <row r="286" spans="1:8" x14ac:dyDescent="0.2">
      <c r="A286" s="1">
        <v>273</v>
      </c>
      <c r="B286" s="1" t="s">
        <v>2204</v>
      </c>
      <c r="C286" s="1">
        <v>17.5155115089694</v>
      </c>
      <c r="D286" s="1">
        <v>0.97174204391118302</v>
      </c>
      <c r="E286" s="1">
        <v>0.49072322898621501</v>
      </c>
      <c r="F286" s="1">
        <v>1.98022426188934</v>
      </c>
      <c r="G286" s="1">
        <v>4.7678334802064001E-2</v>
      </c>
      <c r="H286" s="1">
        <v>0.62004739055712499</v>
      </c>
    </row>
    <row r="287" spans="1:8" x14ac:dyDescent="0.2">
      <c r="A287" s="1">
        <v>274</v>
      </c>
      <c r="B287" s="1" t="s">
        <v>2205</v>
      </c>
      <c r="C287" s="1">
        <v>18.0502285704952</v>
      </c>
      <c r="D287" s="1">
        <v>0.97164658550988703</v>
      </c>
      <c r="E287" s="1">
        <v>0.45315779787025701</v>
      </c>
      <c r="F287" s="1">
        <v>2.1441683009239099</v>
      </c>
      <c r="G287" s="1">
        <v>3.2019403997993703E-2</v>
      </c>
      <c r="H287" s="1">
        <v>0.583762055168767</v>
      </c>
    </row>
    <row r="288" spans="1:8" x14ac:dyDescent="0.2">
      <c r="A288" s="1">
        <v>275</v>
      </c>
      <c r="B288" s="1" t="s">
        <v>2206</v>
      </c>
      <c r="C288" s="1">
        <v>79.922212426707006</v>
      </c>
      <c r="D288" s="1">
        <v>0.96755048886836503</v>
      </c>
      <c r="E288" s="1">
        <v>0.25022818623793602</v>
      </c>
      <c r="F288" s="1">
        <v>3.8666726695143199</v>
      </c>
      <c r="G288" s="1">
        <v>1.10330355492242E-4</v>
      </c>
      <c r="H288" s="1">
        <v>4.2017904686999098E-2</v>
      </c>
    </row>
    <row r="289" spans="1:8" x14ac:dyDescent="0.2">
      <c r="A289" s="1">
        <v>276</v>
      </c>
      <c r="B289" s="1" t="s">
        <v>2207</v>
      </c>
      <c r="C289" s="1">
        <v>72.095718437357505</v>
      </c>
      <c r="D289" s="1">
        <v>0.96724134551737595</v>
      </c>
      <c r="E289" s="1">
        <v>0.32037491998126699</v>
      </c>
      <c r="F289" s="1">
        <v>3.0190919612993801</v>
      </c>
      <c r="G289" s="1">
        <v>2.5353356059036802E-3</v>
      </c>
      <c r="H289" s="1">
        <v>0.28633555780881798</v>
      </c>
    </row>
    <row r="290" spans="1:8" x14ac:dyDescent="0.2">
      <c r="A290" s="1">
        <v>277</v>
      </c>
      <c r="B290" s="1" t="s">
        <v>2208</v>
      </c>
      <c r="C290" s="1">
        <v>31.926646397915</v>
      </c>
      <c r="D290" s="1">
        <v>0.96675157776128695</v>
      </c>
      <c r="E290" s="1">
        <v>0.34060031495364801</v>
      </c>
      <c r="F290" s="1">
        <v>2.8383754662495</v>
      </c>
      <c r="G290" s="1">
        <v>4.5343809500667E-3</v>
      </c>
      <c r="H290" s="1">
        <v>0.32856204618713403</v>
      </c>
    </row>
    <row r="291" spans="1:8" x14ac:dyDescent="0.2">
      <c r="A291" s="1">
        <v>278</v>
      </c>
      <c r="B291" s="1" t="s">
        <v>2209</v>
      </c>
      <c r="C291" s="1">
        <v>30.693055624201701</v>
      </c>
      <c r="D291" s="1">
        <v>0.96599609227538397</v>
      </c>
      <c r="E291" s="1">
        <v>0.43039148805608701</v>
      </c>
      <c r="F291" s="1">
        <v>2.2444591008024299</v>
      </c>
      <c r="G291" s="1">
        <v>2.48028775842093E-2</v>
      </c>
      <c r="H291" s="1">
        <v>0.55981502447108999</v>
      </c>
    </row>
    <row r="292" spans="1:8" x14ac:dyDescent="0.2">
      <c r="A292" s="1">
        <v>279</v>
      </c>
      <c r="B292" s="1" t="s">
        <v>2210</v>
      </c>
      <c r="C292" s="1">
        <v>18.5381225165101</v>
      </c>
      <c r="D292" s="1">
        <v>0.96455128716671401</v>
      </c>
      <c r="E292" s="1">
        <v>0.51608105834898599</v>
      </c>
      <c r="F292" s="1">
        <v>1.8689918406469801</v>
      </c>
      <c r="G292" s="1">
        <v>6.1623949570802701E-2</v>
      </c>
      <c r="H292" s="1">
        <v>0.64326120311747104</v>
      </c>
    </row>
    <row r="293" spans="1:8" x14ac:dyDescent="0.2">
      <c r="A293" s="1">
        <v>280</v>
      </c>
      <c r="B293" s="1" t="s">
        <v>2211</v>
      </c>
      <c r="C293" s="1">
        <v>11.750395555811499</v>
      </c>
      <c r="D293" s="1">
        <v>0.963926518092729</v>
      </c>
      <c r="E293" s="1">
        <v>0.59755960135460295</v>
      </c>
      <c r="F293" s="1">
        <v>1.6131052298509001</v>
      </c>
      <c r="G293" s="1">
        <v>0.10672164784294801</v>
      </c>
      <c r="H293" s="1">
        <v>0.70870955364213695</v>
      </c>
    </row>
    <row r="294" spans="1:8" x14ac:dyDescent="0.2">
      <c r="A294" s="1">
        <v>281</v>
      </c>
      <c r="B294" s="1" t="s">
        <v>2212</v>
      </c>
      <c r="C294" s="1">
        <v>6.2740025516405096</v>
      </c>
      <c r="D294" s="1">
        <v>0.95922304103891098</v>
      </c>
      <c r="E294" s="1">
        <v>0.88342048450309896</v>
      </c>
      <c r="F294" s="1">
        <v>1.08580574920498</v>
      </c>
      <c r="G294" s="1">
        <v>0.27756494228594603</v>
      </c>
      <c r="H294" s="1">
        <v>0.83226579951758095</v>
      </c>
    </row>
    <row r="295" spans="1:8" x14ac:dyDescent="0.2">
      <c r="A295" s="1">
        <v>282</v>
      </c>
      <c r="B295" s="1" t="s">
        <v>2213</v>
      </c>
      <c r="C295" s="1">
        <v>9.2285599803896794</v>
      </c>
      <c r="D295" s="1">
        <v>0.95752654664714099</v>
      </c>
      <c r="E295" s="1">
        <v>0.72909295523076001</v>
      </c>
      <c r="F295" s="1">
        <v>1.3133120266456</v>
      </c>
      <c r="G295" s="1">
        <v>0.18907782761360201</v>
      </c>
      <c r="H295" s="1">
        <v>0.78829627045528206</v>
      </c>
    </row>
    <row r="296" spans="1:8" x14ac:dyDescent="0.2">
      <c r="A296" s="1">
        <v>283</v>
      </c>
      <c r="B296" s="1" t="s">
        <v>2214</v>
      </c>
      <c r="C296" s="1">
        <v>28.6669622863439</v>
      </c>
      <c r="D296" s="1">
        <v>0.95746195036813497</v>
      </c>
      <c r="E296" s="1">
        <v>0.52368860170378295</v>
      </c>
      <c r="F296" s="1">
        <v>1.82830397158369</v>
      </c>
      <c r="G296" s="1">
        <v>6.7503944107027605E-2</v>
      </c>
      <c r="H296" s="1">
        <v>0.65536264126409105</v>
      </c>
    </row>
    <row r="297" spans="1:8" x14ac:dyDescent="0.2">
      <c r="A297" s="1">
        <v>284</v>
      </c>
      <c r="B297" s="1" t="s">
        <v>2215</v>
      </c>
      <c r="C297" s="1">
        <v>10.129384883268401</v>
      </c>
      <c r="D297" s="1">
        <v>0.95738059153113397</v>
      </c>
      <c r="E297" s="1">
        <v>0.79554872925053</v>
      </c>
      <c r="F297" s="1">
        <v>1.2034216840910099</v>
      </c>
      <c r="G297" s="1">
        <v>0.22881318084647601</v>
      </c>
      <c r="H297" s="1">
        <v>0.813022899633144</v>
      </c>
    </row>
    <row r="298" spans="1:8" x14ac:dyDescent="0.2">
      <c r="A298" s="1">
        <v>285</v>
      </c>
      <c r="B298" s="1" t="s">
        <v>2216</v>
      </c>
      <c r="C298" s="1">
        <v>31.989956237975299</v>
      </c>
      <c r="D298" s="1">
        <v>0.95698801271872902</v>
      </c>
      <c r="E298" s="1">
        <v>0.375030097776829</v>
      </c>
      <c r="F298" s="1">
        <v>2.5517632275162301</v>
      </c>
      <c r="G298" s="1">
        <v>1.07179328054775E-2</v>
      </c>
      <c r="H298" s="1">
        <v>0.45353645157793898</v>
      </c>
    </row>
    <row r="299" spans="1:8" x14ac:dyDescent="0.2">
      <c r="A299" s="1">
        <v>286</v>
      </c>
      <c r="B299" s="1" t="s">
        <v>2217</v>
      </c>
      <c r="C299" s="1">
        <v>17.578399441584999</v>
      </c>
      <c r="D299" s="1">
        <v>0.95687695173751497</v>
      </c>
      <c r="E299" s="1">
        <v>0.518090530310783</v>
      </c>
      <c r="F299" s="1">
        <v>1.8469300165813101</v>
      </c>
      <c r="G299" s="1">
        <v>6.4757283728203593E-2</v>
      </c>
      <c r="H299" s="1">
        <v>0.648972714801065</v>
      </c>
    </row>
    <row r="300" spans="1:8" x14ac:dyDescent="0.2">
      <c r="A300" s="1">
        <v>287</v>
      </c>
      <c r="B300" s="1" t="s">
        <v>2218</v>
      </c>
      <c r="C300" s="1">
        <v>9.7167155481802006</v>
      </c>
      <c r="D300" s="1">
        <v>0.95583552021715401</v>
      </c>
      <c r="E300" s="1">
        <v>0.61765738179768703</v>
      </c>
      <c r="F300" s="1">
        <v>1.5475173589526301</v>
      </c>
      <c r="G300" s="1">
        <v>0.12173854190283701</v>
      </c>
      <c r="H300" s="1">
        <v>0.720179565604676</v>
      </c>
    </row>
    <row r="301" spans="1:8" x14ac:dyDescent="0.2">
      <c r="A301" s="1">
        <v>288</v>
      </c>
      <c r="B301" s="1" t="s">
        <v>2219</v>
      </c>
      <c r="C301" s="1">
        <v>7.9739745247330003</v>
      </c>
      <c r="D301" s="1">
        <v>0.95530348344833005</v>
      </c>
      <c r="E301" s="1">
        <v>0.85596339436400404</v>
      </c>
      <c r="F301" s="1">
        <v>1.11605646893129</v>
      </c>
      <c r="G301" s="1">
        <v>0.26439796394057802</v>
      </c>
      <c r="H301" s="1">
        <v>0.82649989531287205</v>
      </c>
    </row>
    <row r="302" spans="1:8" x14ac:dyDescent="0.2">
      <c r="A302" s="1">
        <v>289</v>
      </c>
      <c r="B302" s="1" t="s">
        <v>2220</v>
      </c>
      <c r="C302" s="1">
        <v>13.8719820012591</v>
      </c>
      <c r="D302" s="1">
        <v>0.95486583440683803</v>
      </c>
      <c r="E302" s="1">
        <v>0.72313738413292705</v>
      </c>
      <c r="F302" s="1">
        <v>1.3204487215825</v>
      </c>
      <c r="G302" s="1">
        <v>0.18668524584520699</v>
      </c>
      <c r="H302" s="1">
        <v>0.78736265389969895</v>
      </c>
    </row>
    <row r="303" spans="1:8" x14ac:dyDescent="0.2">
      <c r="A303" s="1">
        <v>290</v>
      </c>
      <c r="B303" s="1" t="s">
        <v>2221</v>
      </c>
      <c r="C303" s="1">
        <v>8.2198639824079809</v>
      </c>
      <c r="D303" s="1">
        <v>0.95284877802016699</v>
      </c>
      <c r="E303" s="1">
        <v>0.94224719187453498</v>
      </c>
      <c r="F303" s="1">
        <v>1.0112513852384499</v>
      </c>
      <c r="G303" s="1">
        <v>0.31189612750408602</v>
      </c>
      <c r="H303" s="1">
        <v>0.85024077342925397</v>
      </c>
    </row>
    <row r="304" spans="1:8" x14ac:dyDescent="0.2">
      <c r="A304" s="1">
        <v>291</v>
      </c>
      <c r="B304" s="1" t="s">
        <v>2222</v>
      </c>
      <c r="C304" s="1">
        <v>20.308514595178</v>
      </c>
      <c r="D304" s="1">
        <v>0.952734535713741</v>
      </c>
      <c r="E304" s="1">
        <v>0.49270026229311997</v>
      </c>
      <c r="F304" s="1">
        <v>1.93370007817641</v>
      </c>
      <c r="G304" s="1">
        <v>5.3150014233838097E-2</v>
      </c>
      <c r="H304" s="1">
        <v>0.62825884962359102</v>
      </c>
    </row>
    <row r="305" spans="1:8" x14ac:dyDescent="0.2">
      <c r="A305" s="1">
        <v>292</v>
      </c>
      <c r="B305" s="1" t="s">
        <v>2223</v>
      </c>
      <c r="C305" s="1">
        <v>14.0763217668029</v>
      </c>
      <c r="D305" s="1">
        <v>0.95040724321956604</v>
      </c>
      <c r="E305" s="1">
        <v>0.61083924778718002</v>
      </c>
      <c r="F305" s="1">
        <v>1.5559040232966399</v>
      </c>
      <c r="G305" s="1">
        <v>0.119730916554529</v>
      </c>
      <c r="H305" s="1">
        <v>0.71727661391963604</v>
      </c>
    </row>
    <row r="306" spans="1:8" x14ac:dyDescent="0.2">
      <c r="A306" s="1">
        <v>293</v>
      </c>
      <c r="B306" s="1" t="s">
        <v>2224</v>
      </c>
      <c r="C306" s="1">
        <v>46.1833041645883</v>
      </c>
      <c r="D306" s="1">
        <v>0.94837375341802499</v>
      </c>
      <c r="E306" s="1">
        <v>0.33006377174621299</v>
      </c>
      <c r="F306" s="1">
        <v>2.8733045992919002</v>
      </c>
      <c r="G306" s="1">
        <v>4.0620226840063301E-3</v>
      </c>
      <c r="H306" s="1">
        <v>0.32291108482178399</v>
      </c>
    </row>
    <row r="307" spans="1:8" x14ac:dyDescent="0.2">
      <c r="A307" s="1">
        <v>294</v>
      </c>
      <c r="B307" s="1" t="s">
        <v>2225</v>
      </c>
      <c r="C307" s="1">
        <v>10.8125989058844</v>
      </c>
      <c r="D307" s="1">
        <v>0.94553908214344295</v>
      </c>
      <c r="E307" s="1">
        <v>0.66908606107301505</v>
      </c>
      <c r="F307" s="1">
        <v>1.41318006330468</v>
      </c>
      <c r="G307" s="1">
        <v>0.15760278694798199</v>
      </c>
      <c r="H307" s="1">
        <v>0.76104171065357895</v>
      </c>
    </row>
    <row r="308" spans="1:8" x14ac:dyDescent="0.2">
      <c r="A308" s="1">
        <v>295</v>
      </c>
      <c r="B308" s="1" t="s">
        <v>2226</v>
      </c>
      <c r="C308" s="1">
        <v>40.753035130605802</v>
      </c>
      <c r="D308" s="1">
        <v>0.94526234900872097</v>
      </c>
      <c r="E308" s="1">
        <v>0.37949923476230901</v>
      </c>
      <c r="F308" s="1">
        <v>2.4908149013812002</v>
      </c>
      <c r="G308" s="1">
        <v>1.2745049826530699E-2</v>
      </c>
      <c r="H308" s="1">
        <v>0.475776242697656</v>
      </c>
    </row>
    <row r="309" spans="1:8" x14ac:dyDescent="0.2">
      <c r="A309" s="1">
        <v>296</v>
      </c>
      <c r="B309" s="1" t="s">
        <v>2227</v>
      </c>
      <c r="C309" s="1">
        <v>18.008000547212401</v>
      </c>
      <c r="D309" s="1">
        <v>0.94481412207784898</v>
      </c>
      <c r="E309" s="1">
        <v>0.52224080803222195</v>
      </c>
      <c r="F309" s="1">
        <v>1.8091541441157399</v>
      </c>
      <c r="G309" s="1">
        <v>7.0427059379996604E-2</v>
      </c>
      <c r="H309" s="1">
        <v>0.65692574932006398</v>
      </c>
    </row>
    <row r="310" spans="1:8" x14ac:dyDescent="0.2">
      <c r="A310" s="1">
        <v>297</v>
      </c>
      <c r="B310" s="1" t="s">
        <v>2228</v>
      </c>
      <c r="C310" s="1">
        <v>33.543214064120598</v>
      </c>
      <c r="D310" s="1">
        <v>0.94440249428418799</v>
      </c>
      <c r="E310" s="1">
        <v>0.39750633815643799</v>
      </c>
      <c r="F310" s="1">
        <v>2.37581744901013</v>
      </c>
      <c r="G310" s="1">
        <v>1.7510123264495501E-2</v>
      </c>
      <c r="H310" s="1">
        <v>0.52060661502237804</v>
      </c>
    </row>
    <row r="311" spans="1:8" x14ac:dyDescent="0.2">
      <c r="A311" s="1">
        <v>298</v>
      </c>
      <c r="B311" s="1" t="s">
        <v>2229</v>
      </c>
      <c r="C311" s="1">
        <v>9.4712042183376806</v>
      </c>
      <c r="D311" s="1">
        <v>0.94388757525642797</v>
      </c>
      <c r="E311" s="1">
        <v>0.65423021651374702</v>
      </c>
      <c r="F311" s="1">
        <v>1.44274530804493</v>
      </c>
      <c r="G311" s="1">
        <v>0.14909223090600399</v>
      </c>
      <c r="H311" s="1">
        <v>0.75484904854161305</v>
      </c>
    </row>
    <row r="312" spans="1:8" x14ac:dyDescent="0.2">
      <c r="A312" s="1">
        <v>299</v>
      </c>
      <c r="B312" s="1" t="s">
        <v>2230</v>
      </c>
      <c r="C312" s="1">
        <v>24.346897426332902</v>
      </c>
      <c r="D312" s="1">
        <v>0.94311448591831504</v>
      </c>
      <c r="E312" s="1">
        <v>0.50339182307595498</v>
      </c>
      <c r="F312" s="1">
        <v>1.87351967728727</v>
      </c>
      <c r="G312" s="1">
        <v>6.0996658118967401E-2</v>
      </c>
      <c r="H312" s="1">
        <v>0.64264600494231705</v>
      </c>
    </row>
    <row r="313" spans="1:8" x14ac:dyDescent="0.2">
      <c r="A313" s="1">
        <v>300</v>
      </c>
      <c r="B313" s="1" t="s">
        <v>2231</v>
      </c>
      <c r="C313" s="1">
        <v>8.7028547426963296</v>
      </c>
      <c r="D313" s="1">
        <v>0.94277533546478698</v>
      </c>
      <c r="E313" s="1">
        <v>0.87957952563209696</v>
      </c>
      <c r="F313" s="1">
        <v>1.0718477499658401</v>
      </c>
      <c r="G313" s="1">
        <v>0.28378842185017</v>
      </c>
      <c r="H313" s="1">
        <v>0.83651510105787796</v>
      </c>
    </row>
    <row r="314" spans="1:8" x14ac:dyDescent="0.2">
      <c r="A314" s="1">
        <v>301</v>
      </c>
      <c r="B314" s="1" t="s">
        <v>2232</v>
      </c>
      <c r="C314" s="1">
        <v>7.2909565558238896</v>
      </c>
      <c r="D314" s="1">
        <v>0.94191040326593201</v>
      </c>
      <c r="E314" s="1">
        <v>0.71559414981137803</v>
      </c>
      <c r="F314" s="1">
        <v>1.31626342042373</v>
      </c>
      <c r="G314" s="1">
        <v>0.18808564384795001</v>
      </c>
      <c r="H314" s="1">
        <v>0.78760501653920001</v>
      </c>
    </row>
    <row r="315" spans="1:8" x14ac:dyDescent="0.2">
      <c r="A315" s="1">
        <v>302</v>
      </c>
      <c r="B315" s="1" t="s">
        <v>2233</v>
      </c>
      <c r="C315" s="1">
        <v>13.5817646258766</v>
      </c>
      <c r="D315" s="1">
        <v>0.94055385101559297</v>
      </c>
      <c r="E315" s="1">
        <v>0.67723234791139297</v>
      </c>
      <c r="F315" s="1">
        <v>1.3888200318787101</v>
      </c>
      <c r="G315" s="1">
        <v>0.164887482284403</v>
      </c>
      <c r="H315" s="1">
        <v>0.76590325184024299</v>
      </c>
    </row>
    <row r="316" spans="1:8" x14ac:dyDescent="0.2">
      <c r="A316" s="1">
        <v>303</v>
      </c>
      <c r="B316" s="1" t="s">
        <v>2234</v>
      </c>
      <c r="C316" s="1">
        <v>18.2984055165733</v>
      </c>
      <c r="D316" s="1">
        <v>0.93741915771842099</v>
      </c>
      <c r="E316" s="1">
        <v>0.469975295178021</v>
      </c>
      <c r="F316" s="1">
        <v>1.9946136899883999</v>
      </c>
      <c r="G316" s="1">
        <v>4.6085029316054897E-2</v>
      </c>
      <c r="H316" s="1">
        <v>0.616195485439193</v>
      </c>
    </row>
    <row r="317" spans="1:8" x14ac:dyDescent="0.2">
      <c r="A317" s="1">
        <v>304</v>
      </c>
      <c r="B317" s="1" t="s">
        <v>2235</v>
      </c>
      <c r="C317" s="1">
        <v>12.3725960334075</v>
      </c>
      <c r="D317" s="1">
        <v>0.93550872624036097</v>
      </c>
      <c r="E317" s="1">
        <v>0.59567475633918299</v>
      </c>
      <c r="F317" s="1">
        <v>1.5705025540945901</v>
      </c>
      <c r="G317" s="1">
        <v>0.11629824066875299</v>
      </c>
      <c r="H317" s="1">
        <v>0.71358941044289004</v>
      </c>
    </row>
    <row r="318" spans="1:8" x14ac:dyDescent="0.2">
      <c r="A318" s="1">
        <v>305</v>
      </c>
      <c r="B318" s="1" t="s">
        <v>2236</v>
      </c>
      <c r="C318" s="1">
        <v>41.945435020762801</v>
      </c>
      <c r="D318" s="1">
        <v>0.93429045453604198</v>
      </c>
      <c r="E318" s="1">
        <v>0.35323423673952098</v>
      </c>
      <c r="F318" s="1">
        <v>2.64496007850168</v>
      </c>
      <c r="G318" s="1">
        <v>8.1700555377016305E-3</v>
      </c>
      <c r="H318" s="1">
        <v>0.42040829756845499</v>
      </c>
    </row>
    <row r="319" spans="1:8" x14ac:dyDescent="0.2">
      <c r="A319" s="1">
        <v>306</v>
      </c>
      <c r="B319" s="1" t="s">
        <v>2237</v>
      </c>
      <c r="C319" s="1">
        <v>13.216866295809901</v>
      </c>
      <c r="D319" s="1">
        <v>0.93369922067493205</v>
      </c>
      <c r="E319" s="1">
        <v>0.60426062379870205</v>
      </c>
      <c r="F319" s="1">
        <v>1.54519289177773</v>
      </c>
      <c r="G319" s="1">
        <v>0.12229961320364401</v>
      </c>
      <c r="H319" s="1">
        <v>0.72142957748084802</v>
      </c>
    </row>
    <row r="320" spans="1:8" x14ac:dyDescent="0.2">
      <c r="A320" s="1">
        <v>307</v>
      </c>
      <c r="B320" s="1" t="s">
        <v>2238</v>
      </c>
      <c r="C320" s="1">
        <v>33.880296822116897</v>
      </c>
      <c r="D320" s="1">
        <v>0.93204820624941198</v>
      </c>
      <c r="E320" s="1">
        <v>0.352290040711013</v>
      </c>
      <c r="F320" s="1">
        <v>2.6456842332763602</v>
      </c>
      <c r="G320" s="1">
        <v>8.1525879108964808E-3</v>
      </c>
      <c r="H320" s="1">
        <v>0.42040829756845499</v>
      </c>
    </row>
    <row r="321" spans="1:8" x14ac:dyDescent="0.2">
      <c r="A321" s="1">
        <v>308</v>
      </c>
      <c r="B321" s="1" t="s">
        <v>2239</v>
      </c>
      <c r="C321" s="1">
        <v>76.041166571123796</v>
      </c>
      <c r="D321" s="1">
        <v>0.93079424449270598</v>
      </c>
      <c r="E321" s="1">
        <v>0.26796698445991002</v>
      </c>
      <c r="F321" s="1">
        <v>3.4735407661086701</v>
      </c>
      <c r="G321" s="1">
        <v>5.1363932947110695E-4</v>
      </c>
      <c r="H321" s="1">
        <v>0.12016225227741199</v>
      </c>
    </row>
    <row r="322" spans="1:8" x14ac:dyDescent="0.2">
      <c r="A322" s="1">
        <v>309</v>
      </c>
      <c r="B322" s="1" t="s">
        <v>2240</v>
      </c>
      <c r="C322" s="1">
        <v>8.6637850519320398</v>
      </c>
      <c r="D322" s="1">
        <v>0.92670124806070098</v>
      </c>
      <c r="E322" s="1">
        <v>0.66202065864777304</v>
      </c>
      <c r="F322" s="1">
        <v>1.39980714492137</v>
      </c>
      <c r="G322" s="1">
        <v>0.16157107766855999</v>
      </c>
      <c r="H322" s="1">
        <v>0.76486096209690002</v>
      </c>
    </row>
    <row r="323" spans="1:8" x14ac:dyDescent="0.2">
      <c r="A323" s="1">
        <v>310</v>
      </c>
      <c r="B323" s="1" t="s">
        <v>2241</v>
      </c>
      <c r="C323" s="1">
        <v>16.5146108686925</v>
      </c>
      <c r="D323" s="1">
        <v>0.92174390789369598</v>
      </c>
      <c r="E323" s="1">
        <v>0.55791360040017102</v>
      </c>
      <c r="F323" s="1">
        <v>1.65212661464528</v>
      </c>
      <c r="G323" s="1">
        <v>9.8508742441883901E-2</v>
      </c>
      <c r="H323" s="1">
        <v>0.69653677298285499</v>
      </c>
    </row>
    <row r="324" spans="1:8" x14ac:dyDescent="0.2">
      <c r="A324" s="1">
        <v>311</v>
      </c>
      <c r="B324" s="1" t="s">
        <v>2242</v>
      </c>
      <c r="C324" s="1">
        <v>6.9597551085114997</v>
      </c>
      <c r="D324" s="1">
        <v>0.92102264496010999</v>
      </c>
      <c r="E324" s="1">
        <v>0.94975355829698105</v>
      </c>
      <c r="F324" s="1">
        <v>0.969749085869825</v>
      </c>
      <c r="G324" s="1">
        <v>0.33217157682638299</v>
      </c>
      <c r="H324" s="1">
        <v>0.85742663869302405</v>
      </c>
    </row>
    <row r="325" spans="1:8" x14ac:dyDescent="0.2">
      <c r="A325" s="1">
        <v>312</v>
      </c>
      <c r="B325" s="1" t="s">
        <v>2243</v>
      </c>
      <c r="C325" s="1">
        <v>13.0967143654475</v>
      </c>
      <c r="D325" s="1">
        <v>0.92008857242616404</v>
      </c>
      <c r="E325" s="1">
        <v>0.63481428590001598</v>
      </c>
      <c r="F325" s="1">
        <v>1.4493822726779</v>
      </c>
      <c r="G325" s="1">
        <v>0.14723085651933299</v>
      </c>
      <c r="H325" s="1">
        <v>0.75254901683161601</v>
      </c>
    </row>
    <row r="326" spans="1:8" x14ac:dyDescent="0.2">
      <c r="A326" s="1">
        <v>313</v>
      </c>
      <c r="B326" s="1" t="s">
        <v>2244</v>
      </c>
      <c r="C326" s="1">
        <v>15.459481061167599</v>
      </c>
      <c r="D326" s="1">
        <v>0.91923690429210803</v>
      </c>
      <c r="E326" s="1">
        <v>0.61342232916642303</v>
      </c>
      <c r="F326" s="1">
        <v>1.49853838144636</v>
      </c>
      <c r="G326" s="1">
        <v>0.133993428386118</v>
      </c>
      <c r="H326" s="1">
        <v>0.73508460610577198</v>
      </c>
    </row>
    <row r="327" spans="1:8" x14ac:dyDescent="0.2">
      <c r="A327" s="1">
        <v>314</v>
      </c>
      <c r="B327" s="1" t="s">
        <v>2245</v>
      </c>
      <c r="C327" s="1">
        <v>70.429442719343498</v>
      </c>
      <c r="D327" s="1">
        <v>0.91836795369468704</v>
      </c>
      <c r="E327" s="1">
        <v>0.33113923881724699</v>
      </c>
      <c r="F327" s="1">
        <v>2.7733588957167599</v>
      </c>
      <c r="G327" s="1">
        <v>5.5480895248712497E-3</v>
      </c>
      <c r="H327" s="1">
        <v>0.35629747779236898</v>
      </c>
    </row>
    <row r="328" spans="1:8" x14ac:dyDescent="0.2">
      <c r="A328" s="1">
        <v>315</v>
      </c>
      <c r="B328" s="1" t="s">
        <v>2246</v>
      </c>
      <c r="C328" s="1">
        <v>17.316040456897401</v>
      </c>
      <c r="D328" s="1">
        <v>0.91624639162491195</v>
      </c>
      <c r="E328" s="1">
        <v>0.52476257968071405</v>
      </c>
      <c r="F328" s="1">
        <v>1.74602082370734</v>
      </c>
      <c r="G328" s="1">
        <v>8.0807333466188694E-2</v>
      </c>
      <c r="H328" s="1">
        <v>0.672025380031259</v>
      </c>
    </row>
    <row r="329" spans="1:8" x14ac:dyDescent="0.2">
      <c r="A329" s="1">
        <v>316</v>
      </c>
      <c r="B329" s="1" t="s">
        <v>2247</v>
      </c>
      <c r="C329" s="1">
        <v>12.6135941277255</v>
      </c>
      <c r="D329" s="1">
        <v>0.91308555712217698</v>
      </c>
      <c r="E329" s="1">
        <v>0.71386701598770097</v>
      </c>
      <c r="F329" s="1">
        <v>1.2790695419073801</v>
      </c>
      <c r="G329" s="1">
        <v>0.20087256813578</v>
      </c>
      <c r="H329" s="1">
        <v>0.79710440997318999</v>
      </c>
    </row>
    <row r="330" spans="1:8" x14ac:dyDescent="0.2">
      <c r="A330" s="1">
        <v>317</v>
      </c>
      <c r="B330" s="1" t="s">
        <v>2248</v>
      </c>
      <c r="C330" s="1">
        <v>103.236131618317</v>
      </c>
      <c r="D330" s="1">
        <v>0.91240288527912194</v>
      </c>
      <c r="E330" s="1">
        <v>0.26763986519553401</v>
      </c>
      <c r="F330" s="1">
        <v>3.4090694396835599</v>
      </c>
      <c r="G330" s="1">
        <v>6.5184885084339705E-4</v>
      </c>
      <c r="H330" s="1">
        <v>0.14232902375215301</v>
      </c>
    </row>
    <row r="331" spans="1:8" x14ac:dyDescent="0.2">
      <c r="A331" s="1">
        <v>318</v>
      </c>
      <c r="B331" s="1" t="s">
        <v>2249</v>
      </c>
      <c r="C331" s="1">
        <v>50.0666082799452</v>
      </c>
      <c r="D331" s="1">
        <v>0.91113290822555104</v>
      </c>
      <c r="E331" s="1">
        <v>0.41660213988683698</v>
      </c>
      <c r="F331" s="1">
        <v>2.1870576768353698</v>
      </c>
      <c r="G331" s="1">
        <v>2.87383137684653E-2</v>
      </c>
      <c r="H331" s="1">
        <v>0.57392515399071597</v>
      </c>
    </row>
    <row r="332" spans="1:8" x14ac:dyDescent="0.2">
      <c r="A332" s="1">
        <v>319</v>
      </c>
      <c r="B332" s="1" t="s">
        <v>2250</v>
      </c>
      <c r="C332" s="1">
        <v>9.0953022736290201</v>
      </c>
      <c r="D332" s="1">
        <v>0.90543520595608495</v>
      </c>
      <c r="E332" s="1">
        <v>0.68812133274689502</v>
      </c>
      <c r="F332" s="1">
        <v>1.3158074933408901</v>
      </c>
      <c r="G332" s="1">
        <v>0.188238663580268</v>
      </c>
      <c r="H332" s="1">
        <v>0.787686819897219</v>
      </c>
    </row>
    <row r="333" spans="1:8" x14ac:dyDescent="0.2">
      <c r="A333" s="1">
        <v>320</v>
      </c>
      <c r="B333" s="1" t="s">
        <v>2251</v>
      </c>
      <c r="C333" s="1">
        <v>76.191583970372903</v>
      </c>
      <c r="D333" s="1">
        <v>0.90295703945114003</v>
      </c>
      <c r="E333" s="1">
        <v>0.30745875008637202</v>
      </c>
      <c r="F333" s="1">
        <v>2.9368396222175401</v>
      </c>
      <c r="G333" s="1">
        <v>3.3157553154302098E-3</v>
      </c>
      <c r="H333" s="1">
        <v>0.30195682208184899</v>
      </c>
    </row>
    <row r="334" spans="1:8" x14ac:dyDescent="0.2">
      <c r="A334" s="1">
        <v>321</v>
      </c>
      <c r="B334" s="1" t="s">
        <v>2252</v>
      </c>
      <c r="C334" s="1">
        <v>27.3977422330859</v>
      </c>
      <c r="D334" s="1">
        <v>0.90205723748067801</v>
      </c>
      <c r="E334" s="1">
        <v>0.41505389458652497</v>
      </c>
      <c r="F334" s="1">
        <v>2.17334965228866</v>
      </c>
      <c r="G334" s="1">
        <v>2.9754011116261799E-2</v>
      </c>
      <c r="H334" s="1">
        <v>0.57881439133815704</v>
      </c>
    </row>
    <row r="335" spans="1:8" x14ac:dyDescent="0.2">
      <c r="A335" s="1">
        <v>322</v>
      </c>
      <c r="B335" s="1" t="s">
        <v>2253</v>
      </c>
      <c r="C335" s="1">
        <v>38.494044384702299</v>
      </c>
      <c r="D335" s="1">
        <v>0.90091065264021397</v>
      </c>
      <c r="E335" s="1">
        <v>0.36115913748994199</v>
      </c>
      <c r="F335" s="1">
        <v>2.4944977410831899</v>
      </c>
      <c r="G335" s="1">
        <v>1.26135529343867E-2</v>
      </c>
      <c r="H335" s="1">
        <v>0.475776242697656</v>
      </c>
    </row>
    <row r="336" spans="1:8" x14ac:dyDescent="0.2">
      <c r="A336" s="1">
        <v>323</v>
      </c>
      <c r="B336" s="1" t="s">
        <v>2254</v>
      </c>
      <c r="C336" s="1">
        <v>9.0139932483149501</v>
      </c>
      <c r="D336" s="1">
        <v>0.90040966547455403</v>
      </c>
      <c r="E336" s="1">
        <v>0.66635238147310605</v>
      </c>
      <c r="F336" s="1">
        <v>1.35125151572809</v>
      </c>
      <c r="G336" s="1">
        <v>0.17661487740470699</v>
      </c>
      <c r="H336" s="1">
        <v>0.77868919156865402</v>
      </c>
    </row>
    <row r="337" spans="1:8" x14ac:dyDescent="0.2">
      <c r="A337" s="1">
        <v>324</v>
      </c>
      <c r="B337" s="1" t="s">
        <v>2255</v>
      </c>
      <c r="C337" s="1">
        <v>85.751241340910298</v>
      </c>
      <c r="D337" s="1">
        <v>0.89789655465937401</v>
      </c>
      <c r="E337" s="1">
        <v>0.32322245555576001</v>
      </c>
      <c r="F337" s="1">
        <v>2.7779522716498701</v>
      </c>
      <c r="G337" s="1">
        <v>5.4702652723431699E-3</v>
      </c>
      <c r="H337" s="1">
        <v>0.35629747779236898</v>
      </c>
    </row>
    <row r="338" spans="1:8" x14ac:dyDescent="0.2">
      <c r="A338" s="1">
        <v>325</v>
      </c>
      <c r="B338" s="1" t="s">
        <v>2256</v>
      </c>
      <c r="C338" s="1">
        <v>7.8167549460922396</v>
      </c>
      <c r="D338" s="1">
        <v>0.89734012509790095</v>
      </c>
      <c r="E338" s="1">
        <v>0.70141991204034404</v>
      </c>
      <c r="F338" s="1">
        <v>1.27931943432807</v>
      </c>
      <c r="G338" s="1">
        <v>0.20078459162219101</v>
      </c>
      <c r="H338" s="1">
        <v>0.79710440997318999</v>
      </c>
    </row>
    <row r="339" spans="1:8" x14ac:dyDescent="0.2">
      <c r="A339" s="1">
        <v>326</v>
      </c>
      <c r="B339" s="1" t="s">
        <v>2257</v>
      </c>
      <c r="C339" s="1">
        <v>15.462950857852199</v>
      </c>
      <c r="D339" s="1">
        <v>0.897245124965798</v>
      </c>
      <c r="E339" s="1">
        <v>0.69079036787431503</v>
      </c>
      <c r="F339" s="1">
        <v>1.29886745196923</v>
      </c>
      <c r="G339" s="1">
        <v>0.19398942130241001</v>
      </c>
      <c r="H339" s="1">
        <v>0.79221216041103903</v>
      </c>
    </row>
    <row r="340" spans="1:8" x14ac:dyDescent="0.2">
      <c r="A340" s="1">
        <v>327</v>
      </c>
      <c r="B340" s="1" t="s">
        <v>2258</v>
      </c>
      <c r="C340" s="1">
        <v>6.5027455392308404</v>
      </c>
      <c r="D340" s="1">
        <v>0.89659905627914305</v>
      </c>
      <c r="E340" s="1">
        <v>0.96502398890618202</v>
      </c>
      <c r="F340" s="1">
        <v>0.92909509668811796</v>
      </c>
      <c r="G340" s="1">
        <v>0.35283980535551901</v>
      </c>
      <c r="H340" s="1">
        <v>0.86673175402026104</v>
      </c>
    </row>
    <row r="341" spans="1:8" x14ac:dyDescent="0.2">
      <c r="A341" s="1">
        <v>328</v>
      </c>
      <c r="B341" s="1" t="s">
        <v>2259</v>
      </c>
      <c r="C341" s="1">
        <v>11.4511300066868</v>
      </c>
      <c r="D341" s="1">
        <v>0.89457317347743404</v>
      </c>
      <c r="E341" s="1">
        <v>0.68126052070869003</v>
      </c>
      <c r="F341" s="1">
        <v>1.31311465479732</v>
      </c>
      <c r="G341" s="1">
        <v>0.18914431641368501</v>
      </c>
      <c r="H341" s="1">
        <v>0.78833481493768498</v>
      </c>
    </row>
    <row r="342" spans="1:8" x14ac:dyDescent="0.2">
      <c r="A342" s="1">
        <v>329</v>
      </c>
      <c r="B342" s="1" t="s">
        <v>2260</v>
      </c>
      <c r="C342" s="1">
        <v>17.8025674540865</v>
      </c>
      <c r="D342" s="1">
        <v>0.89402238084682795</v>
      </c>
      <c r="E342" s="1">
        <v>0.53226904738984504</v>
      </c>
      <c r="F342" s="1">
        <v>1.6796437539078399</v>
      </c>
      <c r="G342" s="1">
        <v>9.30266493283287E-2</v>
      </c>
      <c r="H342" s="1">
        <v>0.68894373769426198</v>
      </c>
    </row>
    <row r="343" spans="1:8" x14ac:dyDescent="0.2">
      <c r="A343" s="1">
        <v>330</v>
      </c>
      <c r="B343" s="1" t="s">
        <v>2261</v>
      </c>
      <c r="C343" s="1">
        <v>81.579065670342004</v>
      </c>
      <c r="D343" s="1">
        <v>0.89299067878288496</v>
      </c>
      <c r="E343" s="1">
        <v>0.28235212954892303</v>
      </c>
      <c r="F343" s="1">
        <v>3.1626844118707398</v>
      </c>
      <c r="G343" s="1">
        <v>1.5632169244136299E-3</v>
      </c>
      <c r="H343" s="1">
        <v>0.222602090036501</v>
      </c>
    </row>
    <row r="344" spans="1:8" x14ac:dyDescent="0.2">
      <c r="A344" s="1">
        <v>331</v>
      </c>
      <c r="B344" s="1" t="s">
        <v>2262</v>
      </c>
      <c r="C344" s="1">
        <v>6.8889182304129797</v>
      </c>
      <c r="D344" s="1">
        <v>0.89267995022565105</v>
      </c>
      <c r="E344" s="1">
        <v>0.84782251500113903</v>
      </c>
      <c r="F344" s="1">
        <v>1.05290899266157</v>
      </c>
      <c r="G344" s="1">
        <v>0.29238270421849</v>
      </c>
      <c r="H344" s="1">
        <v>0.84148667210579697</v>
      </c>
    </row>
    <row r="345" spans="1:8" x14ac:dyDescent="0.2">
      <c r="A345" s="1">
        <v>332</v>
      </c>
      <c r="B345" s="1" t="s">
        <v>2263</v>
      </c>
      <c r="C345" s="1">
        <v>59.103398558563001</v>
      </c>
      <c r="D345" s="1">
        <v>0.89145812708533401</v>
      </c>
      <c r="E345" s="1">
        <v>0.333250231468324</v>
      </c>
      <c r="F345" s="1">
        <v>2.6750412840150402</v>
      </c>
      <c r="G345" s="1">
        <v>7.4720048365319496E-3</v>
      </c>
      <c r="H345" s="1">
        <v>0.403456551994335</v>
      </c>
    </row>
    <row r="346" spans="1:8" x14ac:dyDescent="0.2">
      <c r="A346" s="1">
        <v>333</v>
      </c>
      <c r="B346" s="1" t="s">
        <v>2264</v>
      </c>
      <c r="C346" s="1">
        <v>6.9229669086361501</v>
      </c>
      <c r="D346" s="1">
        <v>0.89127650092558997</v>
      </c>
      <c r="E346" s="1">
        <v>0.77403874824641306</v>
      </c>
      <c r="F346" s="1">
        <v>1.15146238214144</v>
      </c>
      <c r="G346" s="1">
        <v>0.24954206263010301</v>
      </c>
      <c r="H346" s="1">
        <v>0.82284369812107305</v>
      </c>
    </row>
    <row r="347" spans="1:8" x14ac:dyDescent="0.2">
      <c r="A347" s="1">
        <v>334</v>
      </c>
      <c r="B347" s="1" t="s">
        <v>2265</v>
      </c>
      <c r="C347" s="1">
        <v>7.3649167413929604</v>
      </c>
      <c r="D347" s="1">
        <v>0.88984195315113102</v>
      </c>
      <c r="E347" s="1">
        <v>0.79304725917442398</v>
      </c>
      <c r="F347" s="1">
        <v>1.1220541308943801</v>
      </c>
      <c r="G347" s="1">
        <v>0.26183942501383201</v>
      </c>
      <c r="H347" s="1">
        <v>0.82599590112219901</v>
      </c>
    </row>
    <row r="348" spans="1:8" x14ac:dyDescent="0.2">
      <c r="A348" s="1">
        <v>335</v>
      </c>
      <c r="B348" s="1" t="s">
        <v>2266</v>
      </c>
      <c r="C348" s="1">
        <v>51.759687432253003</v>
      </c>
      <c r="D348" s="1">
        <v>0.88870981993517895</v>
      </c>
      <c r="E348" s="1">
        <v>0.35034950527180803</v>
      </c>
      <c r="F348" s="1">
        <v>2.53663786179946</v>
      </c>
      <c r="G348" s="1">
        <v>1.1192266500940099E-2</v>
      </c>
      <c r="H348" s="1">
        <v>0.45593173188904301</v>
      </c>
    </row>
    <row r="349" spans="1:8" x14ac:dyDescent="0.2">
      <c r="A349" s="1">
        <v>336</v>
      </c>
      <c r="B349" s="1" t="s">
        <v>2267</v>
      </c>
      <c r="C349" s="1">
        <v>19.164020869320101</v>
      </c>
      <c r="D349" s="1">
        <v>0.88847860604241302</v>
      </c>
      <c r="E349" s="1">
        <v>0.52878292539703597</v>
      </c>
      <c r="F349" s="1">
        <v>1.6802331606590699</v>
      </c>
      <c r="G349" s="1">
        <v>9.2911959815544107E-2</v>
      </c>
      <c r="H349" s="1">
        <v>0.68894373769426198</v>
      </c>
    </row>
    <row r="350" spans="1:8" x14ac:dyDescent="0.2">
      <c r="A350" s="1">
        <v>337</v>
      </c>
      <c r="B350" s="1" t="s">
        <v>2268</v>
      </c>
      <c r="C350" s="1">
        <v>14.514154097128801</v>
      </c>
      <c r="D350" s="1">
        <v>0.88822794338635402</v>
      </c>
      <c r="E350" s="1">
        <v>0.49091017580006102</v>
      </c>
      <c r="F350" s="1">
        <v>1.80934921941425</v>
      </c>
      <c r="G350" s="1">
        <v>7.0396766931490995E-2</v>
      </c>
      <c r="H350" s="1">
        <v>0.65692574932006398</v>
      </c>
    </row>
    <row r="351" spans="1:8" x14ac:dyDescent="0.2">
      <c r="A351" s="1">
        <v>338</v>
      </c>
      <c r="B351" s="1" t="s">
        <v>2269</v>
      </c>
      <c r="C351" s="1">
        <v>11.214788041915799</v>
      </c>
      <c r="D351" s="1">
        <v>0.88788698325775095</v>
      </c>
      <c r="E351" s="1">
        <v>0.800962426955383</v>
      </c>
      <c r="F351" s="1">
        <v>1.1085251359827</v>
      </c>
      <c r="G351" s="1">
        <v>0.26763508974226902</v>
      </c>
      <c r="H351" s="1">
        <v>0.82803556199119399</v>
      </c>
    </row>
    <row r="352" spans="1:8" x14ac:dyDescent="0.2">
      <c r="A352" s="1">
        <v>339</v>
      </c>
      <c r="B352" s="1" t="s">
        <v>2270</v>
      </c>
      <c r="C352" s="1">
        <v>29.677605194233301</v>
      </c>
      <c r="D352" s="1">
        <v>0.88786441588670695</v>
      </c>
      <c r="E352" s="1">
        <v>0.40278629843886798</v>
      </c>
      <c r="F352" s="1">
        <v>2.2043064010069902</v>
      </c>
      <c r="G352" s="1">
        <v>2.7502803094953999E-2</v>
      </c>
      <c r="H352" s="1">
        <v>0.56400483253594003</v>
      </c>
    </row>
    <row r="353" spans="1:8" x14ac:dyDescent="0.2">
      <c r="A353" s="1">
        <v>340</v>
      </c>
      <c r="B353" s="1" t="s">
        <v>2271</v>
      </c>
      <c r="C353" s="1">
        <v>12.0381542688185</v>
      </c>
      <c r="D353" s="1">
        <v>0.88728842864695101</v>
      </c>
      <c r="E353" s="1">
        <v>0.59469430713960703</v>
      </c>
      <c r="F353" s="1">
        <v>1.4920076045702899</v>
      </c>
      <c r="G353" s="1">
        <v>0.13569715178102701</v>
      </c>
      <c r="H353" s="1">
        <v>0.73691043228487696</v>
      </c>
    </row>
    <row r="354" spans="1:8" x14ac:dyDescent="0.2">
      <c r="A354" s="1">
        <v>341</v>
      </c>
      <c r="B354" s="1" t="s">
        <v>2272</v>
      </c>
      <c r="C354" s="1">
        <v>20.682614403247499</v>
      </c>
      <c r="D354" s="1">
        <v>0.88620786918297201</v>
      </c>
      <c r="E354" s="1">
        <v>0.44851344210251698</v>
      </c>
      <c r="F354" s="1">
        <v>1.9758780584783699</v>
      </c>
      <c r="G354" s="1">
        <v>4.8168589823470699E-2</v>
      </c>
      <c r="H354" s="1">
        <v>0.62004739055712499</v>
      </c>
    </row>
    <row r="355" spans="1:8" x14ac:dyDescent="0.2">
      <c r="A355" s="1">
        <v>342</v>
      </c>
      <c r="B355" s="1" t="s">
        <v>2273</v>
      </c>
      <c r="C355" s="1">
        <v>6.6168922694223999</v>
      </c>
      <c r="D355" s="1">
        <v>0.88603463626565404</v>
      </c>
      <c r="E355" s="1">
        <v>1.0615733052801</v>
      </c>
      <c r="F355" s="1">
        <v>0.83464291336137797</v>
      </c>
      <c r="G355" s="1">
        <v>0.40391879256725</v>
      </c>
      <c r="H355" s="1">
        <v>0.886009273422527</v>
      </c>
    </row>
    <row r="356" spans="1:8" x14ac:dyDescent="0.2">
      <c r="A356" s="1">
        <v>343</v>
      </c>
      <c r="B356" s="1" t="s">
        <v>2274</v>
      </c>
      <c r="C356" s="1">
        <v>1682.0135325982601</v>
      </c>
      <c r="D356" s="1">
        <v>0.88296619295107304</v>
      </c>
      <c r="E356" s="1">
        <v>0.258242059457089</v>
      </c>
      <c r="F356" s="1">
        <v>3.4191416952271898</v>
      </c>
      <c r="G356" s="1">
        <v>6.2819004879396099E-4</v>
      </c>
      <c r="H356" s="1">
        <v>0.13922543292164899</v>
      </c>
    </row>
    <row r="357" spans="1:8" x14ac:dyDescent="0.2">
      <c r="A357" s="1">
        <v>344</v>
      </c>
      <c r="B357" s="1" t="s">
        <v>2275</v>
      </c>
      <c r="C357" s="1">
        <v>22.677014695873599</v>
      </c>
      <c r="D357" s="1">
        <v>0.88274967475967903</v>
      </c>
      <c r="E357" s="1">
        <v>0.43954068244032901</v>
      </c>
      <c r="F357" s="1">
        <v>2.0083457800962901</v>
      </c>
      <c r="G357" s="1">
        <v>4.4606560250303302E-2</v>
      </c>
      <c r="H357" s="1">
        <v>0.61012397867682</v>
      </c>
    </row>
    <row r="358" spans="1:8" x14ac:dyDescent="0.2">
      <c r="A358" s="1">
        <v>345</v>
      </c>
      <c r="B358" s="1" t="s">
        <v>2276</v>
      </c>
      <c r="C358" s="1">
        <v>12.2479061865291</v>
      </c>
      <c r="D358" s="1">
        <v>0.88178424971272795</v>
      </c>
      <c r="E358" s="1">
        <v>0.657843361548059</v>
      </c>
      <c r="F358" s="1">
        <v>1.34041673330515</v>
      </c>
      <c r="G358" s="1">
        <v>0.18010989854364301</v>
      </c>
      <c r="H358" s="1">
        <v>0.78088388848523604</v>
      </c>
    </row>
    <row r="359" spans="1:8" x14ac:dyDescent="0.2">
      <c r="A359" s="1">
        <v>346</v>
      </c>
      <c r="B359" s="1" t="s">
        <v>2277</v>
      </c>
      <c r="C359" s="1">
        <v>6.1553859246639302</v>
      </c>
      <c r="D359" s="1">
        <v>0.88086339347353304</v>
      </c>
      <c r="E359" s="1">
        <v>0.96582809127950897</v>
      </c>
      <c r="F359" s="1">
        <v>0.91202917105732895</v>
      </c>
      <c r="G359" s="1">
        <v>0.36175336165041599</v>
      </c>
      <c r="H359" s="1">
        <v>0.86845433777886105</v>
      </c>
    </row>
    <row r="360" spans="1:8" x14ac:dyDescent="0.2">
      <c r="A360" s="1">
        <v>347</v>
      </c>
      <c r="B360" s="1" t="s">
        <v>2278</v>
      </c>
      <c r="C360" s="1">
        <v>31.770559526574701</v>
      </c>
      <c r="D360" s="1">
        <v>0.88079568919098095</v>
      </c>
      <c r="E360" s="1">
        <v>0.45278360447156102</v>
      </c>
      <c r="F360" s="1">
        <v>1.9452905990687299</v>
      </c>
      <c r="G360" s="1">
        <v>5.1740012941665303E-2</v>
      </c>
      <c r="H360" s="1">
        <v>0.62591490584113896</v>
      </c>
    </row>
    <row r="361" spans="1:8" x14ac:dyDescent="0.2">
      <c r="A361" s="1">
        <v>348</v>
      </c>
      <c r="B361" s="1" t="s">
        <v>2279</v>
      </c>
      <c r="C361" s="1">
        <v>27.362675967936699</v>
      </c>
      <c r="D361" s="1">
        <v>0.88066348934524197</v>
      </c>
      <c r="E361" s="1">
        <v>0.43319896161045801</v>
      </c>
      <c r="F361" s="1">
        <v>2.0329307486594401</v>
      </c>
      <c r="G361" s="1">
        <v>4.2059519971221898E-2</v>
      </c>
      <c r="H361" s="1">
        <v>0.60576325230425399</v>
      </c>
    </row>
    <row r="362" spans="1:8" x14ac:dyDescent="0.2">
      <c r="A362" s="1">
        <v>349</v>
      </c>
      <c r="B362" s="1" t="s">
        <v>2280</v>
      </c>
      <c r="C362" s="1">
        <v>9.1505856697911305</v>
      </c>
      <c r="D362" s="1">
        <v>0.88021546834896702</v>
      </c>
      <c r="E362" s="1">
        <v>0.64746445071759096</v>
      </c>
      <c r="F362" s="1">
        <v>1.35948076743583</v>
      </c>
      <c r="G362" s="1">
        <v>0.17399429284227699</v>
      </c>
      <c r="H362" s="1">
        <v>0.77619111896652004</v>
      </c>
    </row>
    <row r="363" spans="1:8" x14ac:dyDescent="0.2">
      <c r="A363" s="1">
        <v>350</v>
      </c>
      <c r="B363" s="1" t="s">
        <v>2281</v>
      </c>
      <c r="C363" s="1">
        <v>11.618430713142899</v>
      </c>
      <c r="D363" s="1">
        <v>0.88015017751850499</v>
      </c>
      <c r="E363" s="1">
        <v>0.57908671944749901</v>
      </c>
      <c r="F363" s="1">
        <v>1.51989356336517</v>
      </c>
      <c r="G363" s="1">
        <v>0.128537728443961</v>
      </c>
      <c r="H363" s="1">
        <v>0.72778696473919902</v>
      </c>
    </row>
    <row r="364" spans="1:8" x14ac:dyDescent="0.2">
      <c r="A364" s="1">
        <v>351</v>
      </c>
      <c r="B364" s="1" t="s">
        <v>2282</v>
      </c>
      <c r="C364" s="1">
        <v>7.12468737102862</v>
      </c>
      <c r="D364" s="1">
        <v>0.87948048841927695</v>
      </c>
      <c r="E364" s="1">
        <v>0.721119221883331</v>
      </c>
      <c r="F364" s="1">
        <v>1.21960483333443</v>
      </c>
      <c r="G364" s="1">
        <v>0.22261471328318899</v>
      </c>
      <c r="H364" s="1">
        <v>0.81178045293855505</v>
      </c>
    </row>
    <row r="365" spans="1:8" x14ac:dyDescent="0.2">
      <c r="A365" s="1">
        <v>352</v>
      </c>
      <c r="B365" s="1" t="s">
        <v>2283</v>
      </c>
      <c r="C365" s="1">
        <v>84.272762638378794</v>
      </c>
      <c r="D365" s="1">
        <v>0.878334836082168</v>
      </c>
      <c r="E365" s="1">
        <v>0.25844039329628099</v>
      </c>
      <c r="F365" s="1">
        <v>3.3985973511316701</v>
      </c>
      <c r="G365" s="1">
        <v>6.7732352759034898E-4</v>
      </c>
      <c r="H365" s="1">
        <v>0.144050001140514</v>
      </c>
    </row>
    <row r="366" spans="1:8" x14ac:dyDescent="0.2">
      <c r="A366" s="1">
        <v>353</v>
      </c>
      <c r="B366" s="1" t="s">
        <v>2284</v>
      </c>
      <c r="C366" s="1">
        <v>6.8185499552818998</v>
      </c>
      <c r="D366" s="1">
        <v>0.87804413228188005</v>
      </c>
      <c r="E366" s="1">
        <v>0.83553083397732297</v>
      </c>
      <c r="F366" s="1">
        <v>1.0508817826652599</v>
      </c>
      <c r="G366" s="1">
        <v>0.29331288825281698</v>
      </c>
      <c r="H366" s="1">
        <v>0.84180059250820904</v>
      </c>
    </row>
    <row r="367" spans="1:8" x14ac:dyDescent="0.2">
      <c r="A367" s="1">
        <v>354</v>
      </c>
      <c r="B367" s="1" t="s">
        <v>2285</v>
      </c>
      <c r="C367" s="1">
        <v>10.619904225198001</v>
      </c>
      <c r="D367" s="1">
        <v>0.87666374583641704</v>
      </c>
      <c r="E367" s="1">
        <v>0.55566729505019696</v>
      </c>
      <c r="F367" s="1">
        <v>1.5776774225253301</v>
      </c>
      <c r="G367" s="1">
        <v>0.114639735666208</v>
      </c>
      <c r="H367" s="1">
        <v>0.71358941044289004</v>
      </c>
    </row>
    <row r="368" spans="1:8" x14ac:dyDescent="0.2">
      <c r="A368" s="1">
        <v>355</v>
      </c>
      <c r="B368" s="1" t="s">
        <v>2286</v>
      </c>
      <c r="C368" s="1">
        <v>93.015860821670401</v>
      </c>
      <c r="D368" s="1">
        <v>0.87344273324038602</v>
      </c>
      <c r="E368" s="1">
        <v>0.29131076761818497</v>
      </c>
      <c r="F368" s="1">
        <v>2.99831942492832</v>
      </c>
      <c r="G368" s="1">
        <v>2.7147297783752201E-3</v>
      </c>
      <c r="H368" s="1">
        <v>0.29441334338193798</v>
      </c>
    </row>
    <row r="369" spans="1:8" x14ac:dyDescent="0.2">
      <c r="A369" s="1">
        <v>356</v>
      </c>
      <c r="B369" s="1" t="s">
        <v>2287</v>
      </c>
      <c r="C369" s="1">
        <v>43.212622556643801</v>
      </c>
      <c r="D369" s="1">
        <v>0.87274521766059698</v>
      </c>
      <c r="E369" s="1">
        <v>0.29598008072763698</v>
      </c>
      <c r="F369" s="1">
        <v>2.94866200291264</v>
      </c>
      <c r="G369" s="1">
        <v>3.1915281628317901E-3</v>
      </c>
      <c r="H369" s="1">
        <v>0.30195682208184899</v>
      </c>
    </row>
    <row r="370" spans="1:8" x14ac:dyDescent="0.2">
      <c r="A370" s="1">
        <v>357</v>
      </c>
      <c r="B370" s="1" t="s">
        <v>2288</v>
      </c>
      <c r="C370" s="1">
        <v>11.3904194857631</v>
      </c>
      <c r="D370" s="1">
        <v>0.87273488386925901</v>
      </c>
      <c r="E370" s="1">
        <v>0.68294815387915897</v>
      </c>
      <c r="F370" s="1">
        <v>1.2778933201768099</v>
      </c>
      <c r="G370" s="1">
        <v>0.20128704367341199</v>
      </c>
      <c r="H370" s="1">
        <v>0.79710440997318999</v>
      </c>
    </row>
    <row r="371" spans="1:8" x14ac:dyDescent="0.2">
      <c r="A371" s="1">
        <v>358</v>
      </c>
      <c r="B371" s="1" t="s">
        <v>2289</v>
      </c>
      <c r="C371" s="1">
        <v>6.5025670191348999</v>
      </c>
      <c r="D371" s="1">
        <v>0.87106801950374002</v>
      </c>
      <c r="E371" s="1">
        <v>0.74459340137834096</v>
      </c>
      <c r="F371" s="1">
        <v>1.16985729109508</v>
      </c>
      <c r="G371" s="1">
        <v>0.242058403565305</v>
      </c>
      <c r="H371" s="1">
        <v>0.81742356053923104</v>
      </c>
    </row>
    <row r="372" spans="1:8" x14ac:dyDescent="0.2">
      <c r="A372" s="1">
        <v>359</v>
      </c>
      <c r="B372" s="1" t="s">
        <v>2290</v>
      </c>
      <c r="C372" s="1">
        <v>13.7289181059601</v>
      </c>
      <c r="D372" s="1">
        <v>0.86847276015112895</v>
      </c>
      <c r="E372" s="1">
        <v>0.56715238705931104</v>
      </c>
      <c r="F372" s="1">
        <v>1.53128644076448</v>
      </c>
      <c r="G372" s="1">
        <v>0.12569861518768899</v>
      </c>
      <c r="H372" s="1">
        <v>0.72380531072853604</v>
      </c>
    </row>
    <row r="373" spans="1:8" x14ac:dyDescent="0.2">
      <c r="A373" s="1">
        <v>360</v>
      </c>
      <c r="B373" s="1" t="s">
        <v>2291</v>
      </c>
      <c r="C373" s="1">
        <v>6.5653448765266402</v>
      </c>
      <c r="D373" s="1">
        <v>0.86777537570727803</v>
      </c>
      <c r="E373" s="1">
        <v>1.07587977602394</v>
      </c>
      <c r="F373" s="1">
        <v>0.80657281142904003</v>
      </c>
      <c r="G373" s="1">
        <v>0.419912643224019</v>
      </c>
      <c r="H373" s="1">
        <v>0.88832972961012602</v>
      </c>
    </row>
    <row r="374" spans="1:8" x14ac:dyDescent="0.2">
      <c r="A374" s="1">
        <v>361</v>
      </c>
      <c r="B374" s="1" t="s">
        <v>2292</v>
      </c>
      <c r="C374" s="1">
        <v>172.81483378734401</v>
      </c>
      <c r="D374" s="1">
        <v>0.86471830092525703</v>
      </c>
      <c r="E374" s="1">
        <v>0.302690578818609</v>
      </c>
      <c r="F374" s="1">
        <v>2.8567730925099202</v>
      </c>
      <c r="G374" s="1">
        <v>4.27971665527168E-3</v>
      </c>
      <c r="H374" s="1">
        <v>0.32585594000286</v>
      </c>
    </row>
    <row r="375" spans="1:8" x14ac:dyDescent="0.2">
      <c r="A375" s="1">
        <v>362</v>
      </c>
      <c r="B375" s="1" t="s">
        <v>2293</v>
      </c>
      <c r="C375" s="1">
        <v>11.7726391488375</v>
      </c>
      <c r="D375" s="1">
        <v>0.86444433229139905</v>
      </c>
      <c r="E375" s="1">
        <v>0.64056977922866998</v>
      </c>
      <c r="F375" s="1">
        <v>1.3494928426568999</v>
      </c>
      <c r="G375" s="1">
        <v>0.17717871773503899</v>
      </c>
      <c r="H375" s="1">
        <v>0.77868919156865402</v>
      </c>
    </row>
    <row r="376" spans="1:8" x14ac:dyDescent="0.2">
      <c r="A376" s="1">
        <v>363</v>
      </c>
      <c r="B376" s="1" t="s">
        <v>2294</v>
      </c>
      <c r="C376" s="1">
        <v>126.715407084155</v>
      </c>
      <c r="D376" s="1">
        <v>0.86270596927440801</v>
      </c>
      <c r="E376" s="1">
        <v>0.232235118740414</v>
      </c>
      <c r="F376" s="1">
        <v>3.7147954794843798</v>
      </c>
      <c r="G376" s="1">
        <v>2.0336811041799001E-4</v>
      </c>
      <c r="H376" s="1">
        <v>6.5301101494215794E-2</v>
      </c>
    </row>
    <row r="377" spans="1:8" x14ac:dyDescent="0.2">
      <c r="A377" s="1">
        <v>364</v>
      </c>
      <c r="B377" s="1" t="s">
        <v>2295</v>
      </c>
      <c r="C377" s="1">
        <v>46.567250022134203</v>
      </c>
      <c r="D377" s="1">
        <v>0.86199200994409997</v>
      </c>
      <c r="E377" s="1">
        <v>0.318632972392625</v>
      </c>
      <c r="F377" s="1">
        <v>2.7052818905443998</v>
      </c>
      <c r="G377" s="1">
        <v>6.8246448832569098E-3</v>
      </c>
      <c r="H377" s="1">
        <v>0.39189938905075</v>
      </c>
    </row>
    <row r="378" spans="1:8" x14ac:dyDescent="0.2">
      <c r="A378" s="1">
        <v>365</v>
      </c>
      <c r="B378" s="1" t="s">
        <v>2296</v>
      </c>
      <c r="C378" s="1">
        <v>20.9916467424652</v>
      </c>
      <c r="D378" s="1">
        <v>0.86057346527325596</v>
      </c>
      <c r="E378" s="1">
        <v>0.47238213475285101</v>
      </c>
      <c r="F378" s="1">
        <v>1.82177394520541</v>
      </c>
      <c r="G378" s="1">
        <v>6.8489292670819296E-2</v>
      </c>
      <c r="H378" s="1">
        <v>0.65546189242601305</v>
      </c>
    </row>
    <row r="379" spans="1:8" x14ac:dyDescent="0.2">
      <c r="A379" s="1">
        <v>366</v>
      </c>
      <c r="B379" s="1" t="s">
        <v>2297</v>
      </c>
      <c r="C379" s="1">
        <v>26.253629429998199</v>
      </c>
      <c r="D379" s="1">
        <v>0.860458960792438</v>
      </c>
      <c r="E379" s="1">
        <v>0.384406536399031</v>
      </c>
      <c r="F379" s="1">
        <v>2.2384087660238001</v>
      </c>
      <c r="G379" s="1">
        <v>2.5194410908353299E-2</v>
      </c>
      <c r="H379" s="1">
        <v>0.55981502447108999</v>
      </c>
    </row>
    <row r="380" spans="1:8" x14ac:dyDescent="0.2">
      <c r="A380" s="1">
        <v>367</v>
      </c>
      <c r="B380" s="1" t="s">
        <v>2298</v>
      </c>
      <c r="C380" s="1">
        <v>9.9842498042530998</v>
      </c>
      <c r="D380" s="1">
        <v>0.85968017744929603</v>
      </c>
      <c r="E380" s="1">
        <v>0.75167749609854795</v>
      </c>
      <c r="F380" s="1">
        <v>1.1436822066794801</v>
      </c>
      <c r="G380" s="1">
        <v>0.25275545519262599</v>
      </c>
      <c r="H380" s="1">
        <v>0.82354224716164803</v>
      </c>
    </row>
    <row r="381" spans="1:8" x14ac:dyDescent="0.2">
      <c r="A381" s="1">
        <v>368</v>
      </c>
      <c r="B381" s="1" t="s">
        <v>2299</v>
      </c>
      <c r="C381" s="1">
        <v>18.491202224978402</v>
      </c>
      <c r="D381" s="1">
        <v>0.85813666406952904</v>
      </c>
      <c r="E381" s="1">
        <v>0.56250711350465599</v>
      </c>
      <c r="F381" s="1">
        <v>1.5255569991337099</v>
      </c>
      <c r="G381" s="1">
        <v>0.127120228094836</v>
      </c>
      <c r="H381" s="1">
        <v>0.72559109629871998</v>
      </c>
    </row>
    <row r="382" spans="1:8" x14ac:dyDescent="0.2">
      <c r="A382" s="1">
        <v>369</v>
      </c>
      <c r="B382" s="1" t="s">
        <v>2300</v>
      </c>
      <c r="C382" s="1">
        <v>8.3162189509887199</v>
      </c>
      <c r="D382" s="1">
        <v>0.85794439234561104</v>
      </c>
      <c r="E382" s="1">
        <v>0.67005628097383996</v>
      </c>
      <c r="F382" s="1">
        <v>1.2804064624223801</v>
      </c>
      <c r="G382" s="1">
        <v>0.20040222234802199</v>
      </c>
      <c r="H382" s="1">
        <v>0.79710440997318999</v>
      </c>
    </row>
    <row r="383" spans="1:8" x14ac:dyDescent="0.2">
      <c r="A383" s="1">
        <v>370</v>
      </c>
      <c r="B383" s="1" t="s">
        <v>2301</v>
      </c>
      <c r="C383" s="1">
        <v>10.161520969194299</v>
      </c>
      <c r="D383" s="1">
        <v>0.85770405544799599</v>
      </c>
      <c r="E383" s="1">
        <v>0.57623229363939998</v>
      </c>
      <c r="F383" s="1">
        <v>1.48846925956</v>
      </c>
      <c r="G383" s="1">
        <v>0.136627183207605</v>
      </c>
      <c r="H383" s="1">
        <v>0.73840133624649495</v>
      </c>
    </row>
    <row r="384" spans="1:8" x14ac:dyDescent="0.2">
      <c r="A384" s="1">
        <v>371</v>
      </c>
      <c r="B384" s="1" t="s">
        <v>2302</v>
      </c>
      <c r="C384" s="1">
        <v>17.7224169523871</v>
      </c>
      <c r="D384" s="1">
        <v>0.85713887427216895</v>
      </c>
      <c r="E384" s="1">
        <v>0.44843508580167302</v>
      </c>
      <c r="F384" s="1">
        <v>1.9114001143328301</v>
      </c>
      <c r="G384" s="1">
        <v>5.5953182026106399E-2</v>
      </c>
      <c r="H384" s="1">
        <v>0.62888765192828999</v>
      </c>
    </row>
    <row r="385" spans="1:8" x14ac:dyDescent="0.2">
      <c r="A385" s="1">
        <v>372</v>
      </c>
      <c r="B385" s="1" t="s">
        <v>2303</v>
      </c>
      <c r="C385" s="1">
        <v>21.030590233920201</v>
      </c>
      <c r="D385" s="1">
        <v>0.85707538332959499</v>
      </c>
      <c r="E385" s="1">
        <v>0.52459217267850899</v>
      </c>
      <c r="F385" s="1">
        <v>1.6337936934008399</v>
      </c>
      <c r="G385" s="1">
        <v>0.10230217701618401</v>
      </c>
      <c r="H385" s="1">
        <v>0.704002595150237</v>
      </c>
    </row>
    <row r="386" spans="1:8" x14ac:dyDescent="0.2">
      <c r="A386" s="1">
        <v>373</v>
      </c>
      <c r="B386" s="1" t="s">
        <v>2304</v>
      </c>
      <c r="C386" s="1">
        <v>29.549963540738599</v>
      </c>
      <c r="D386" s="1">
        <v>0.85330633550587198</v>
      </c>
      <c r="E386" s="1">
        <v>0.382103672000626</v>
      </c>
      <c r="F386" s="1">
        <v>2.23318014987428</v>
      </c>
      <c r="G386" s="1">
        <v>2.55370667946886E-2</v>
      </c>
      <c r="H386" s="1">
        <v>0.56020097371080202</v>
      </c>
    </row>
    <row r="387" spans="1:8" x14ac:dyDescent="0.2">
      <c r="A387" s="1">
        <v>374</v>
      </c>
      <c r="B387" s="1" t="s">
        <v>2305</v>
      </c>
      <c r="C387" s="1">
        <v>8.7018366629756105</v>
      </c>
      <c r="D387" s="1">
        <v>0.85324291788307705</v>
      </c>
      <c r="E387" s="1">
        <v>0.70316996784687602</v>
      </c>
      <c r="F387" s="1">
        <v>1.2134234351557001</v>
      </c>
      <c r="G387" s="1">
        <v>0.22496797088169801</v>
      </c>
      <c r="H387" s="1">
        <v>0.81186642592976699</v>
      </c>
    </row>
    <row r="388" spans="1:8" x14ac:dyDescent="0.2">
      <c r="A388" s="1">
        <v>375</v>
      </c>
      <c r="B388" s="1" t="s">
        <v>2306</v>
      </c>
      <c r="C388" s="1">
        <v>23.9195949454211</v>
      </c>
      <c r="D388" s="1">
        <v>0.85298008954815996</v>
      </c>
      <c r="E388" s="1">
        <v>0.50621204798812602</v>
      </c>
      <c r="F388" s="1">
        <v>1.6850252635001799</v>
      </c>
      <c r="G388" s="1">
        <v>9.1983697400674705E-2</v>
      </c>
      <c r="H388" s="1">
        <v>0.68894373769426198</v>
      </c>
    </row>
    <row r="389" spans="1:8" x14ac:dyDescent="0.2">
      <c r="A389" s="1">
        <v>376</v>
      </c>
      <c r="B389" s="1" t="s">
        <v>2307</v>
      </c>
      <c r="C389" s="1">
        <v>24.899548628314999</v>
      </c>
      <c r="D389" s="1">
        <v>0.85245824073998999</v>
      </c>
      <c r="E389" s="1">
        <v>0.40917482428213597</v>
      </c>
      <c r="F389" s="1">
        <v>2.0833594594573599</v>
      </c>
      <c r="G389" s="1">
        <v>3.7218470670613998E-2</v>
      </c>
      <c r="H389" s="1">
        <v>0.60109914992337998</v>
      </c>
    </row>
    <row r="390" spans="1:8" x14ac:dyDescent="0.2">
      <c r="A390" s="1">
        <v>377</v>
      </c>
      <c r="B390" s="1" t="s">
        <v>2308</v>
      </c>
      <c r="C390" s="1">
        <v>9.2931862200979101</v>
      </c>
      <c r="D390" s="1">
        <v>0.85116626581004795</v>
      </c>
      <c r="E390" s="1">
        <v>0.63800486882149898</v>
      </c>
      <c r="F390" s="1">
        <v>1.33410622301722</v>
      </c>
      <c r="G390" s="1">
        <v>0.18216904667296299</v>
      </c>
      <c r="H390" s="1">
        <v>0.78325508042710901</v>
      </c>
    </row>
    <row r="391" spans="1:8" x14ac:dyDescent="0.2">
      <c r="A391" s="1">
        <v>378</v>
      </c>
      <c r="B391" s="1" t="s">
        <v>2309</v>
      </c>
      <c r="C391" s="1">
        <v>16.165114509215702</v>
      </c>
      <c r="D391" s="1">
        <v>0.85101659465110402</v>
      </c>
      <c r="E391" s="1">
        <v>0.50535650093189199</v>
      </c>
      <c r="F391" s="1">
        <v>1.6839925737213299</v>
      </c>
      <c r="G391" s="1">
        <v>9.2183103948314499E-2</v>
      </c>
      <c r="H391" s="1">
        <v>0.68894373769426198</v>
      </c>
    </row>
    <row r="392" spans="1:8" x14ac:dyDescent="0.2">
      <c r="A392" s="1">
        <v>379</v>
      </c>
      <c r="B392" s="1" t="s">
        <v>2310</v>
      </c>
      <c r="C392" s="1">
        <v>43.946072069978399</v>
      </c>
      <c r="D392" s="1">
        <v>0.84867115303844198</v>
      </c>
      <c r="E392" s="1">
        <v>0.32435860365518998</v>
      </c>
      <c r="F392" s="1">
        <v>2.61645950955142</v>
      </c>
      <c r="G392" s="1">
        <v>8.8846901168889696E-3</v>
      </c>
      <c r="H392" s="1">
        <v>0.43122530245690199</v>
      </c>
    </row>
    <row r="393" spans="1:8" x14ac:dyDescent="0.2">
      <c r="A393" s="1">
        <v>380</v>
      </c>
      <c r="B393" s="1" t="s">
        <v>2311</v>
      </c>
      <c r="C393" s="1">
        <v>8.9761584709674906</v>
      </c>
      <c r="D393" s="1">
        <v>0.84835317357461804</v>
      </c>
      <c r="E393" s="1">
        <v>0.66222971041609602</v>
      </c>
      <c r="F393" s="1">
        <v>1.2810557427898801</v>
      </c>
      <c r="G393" s="1">
        <v>0.200174087429315</v>
      </c>
      <c r="H393" s="1">
        <v>0.79710440997318999</v>
      </c>
    </row>
    <row r="394" spans="1:8" x14ac:dyDescent="0.2">
      <c r="A394" s="1">
        <v>381</v>
      </c>
      <c r="B394" s="1" t="s">
        <v>2312</v>
      </c>
      <c r="C394" s="1">
        <v>23.002726605958401</v>
      </c>
      <c r="D394" s="1">
        <v>0.84666025978807302</v>
      </c>
      <c r="E394" s="1">
        <v>0.45453711689054399</v>
      </c>
      <c r="F394" s="1">
        <v>1.86268673850007</v>
      </c>
      <c r="G394" s="1">
        <v>6.2506352757633596E-2</v>
      </c>
      <c r="H394" s="1">
        <v>0.64564794068551501</v>
      </c>
    </row>
    <row r="395" spans="1:8" x14ac:dyDescent="0.2">
      <c r="A395" s="1">
        <v>382</v>
      </c>
      <c r="B395" s="1" t="s">
        <v>2313</v>
      </c>
      <c r="C395" s="1">
        <v>20.489083207286502</v>
      </c>
      <c r="D395" s="1">
        <v>0.84609289313749902</v>
      </c>
      <c r="E395" s="1">
        <v>0.435483256417875</v>
      </c>
      <c r="F395" s="1">
        <v>1.9428827186081701</v>
      </c>
      <c r="G395" s="1">
        <v>5.2030330401361201E-2</v>
      </c>
      <c r="H395" s="1">
        <v>0.62742908000934505</v>
      </c>
    </row>
    <row r="396" spans="1:8" x14ac:dyDescent="0.2">
      <c r="A396" s="1">
        <v>383</v>
      </c>
      <c r="B396" s="1" t="s">
        <v>2314</v>
      </c>
      <c r="C396" s="1">
        <v>23.456445377910701</v>
      </c>
      <c r="D396" s="1">
        <v>0.84471428964316597</v>
      </c>
      <c r="E396" s="1">
        <v>0.443513034419666</v>
      </c>
      <c r="F396" s="1">
        <v>1.9045985666429599</v>
      </c>
      <c r="G396" s="1">
        <v>5.6832273063860503E-2</v>
      </c>
      <c r="H396" s="1">
        <v>0.63189113715433398</v>
      </c>
    </row>
    <row r="397" spans="1:8" x14ac:dyDescent="0.2">
      <c r="A397" s="1">
        <v>384</v>
      </c>
      <c r="B397" s="1" t="s">
        <v>2315</v>
      </c>
      <c r="C397" s="1">
        <v>40.612192663166702</v>
      </c>
      <c r="D397" s="1">
        <v>0.84312227016933705</v>
      </c>
      <c r="E397" s="1">
        <v>0.35287020224738802</v>
      </c>
      <c r="F397" s="1">
        <v>2.3893269105738999</v>
      </c>
      <c r="G397" s="1">
        <v>1.6879275426392299E-2</v>
      </c>
      <c r="H397" s="1">
        <v>0.51858209651180998</v>
      </c>
    </row>
    <row r="398" spans="1:8" x14ac:dyDescent="0.2">
      <c r="A398" s="1">
        <v>385</v>
      </c>
      <c r="B398" s="1" t="s">
        <v>2316</v>
      </c>
      <c r="C398" s="1">
        <v>9.1753251631126602</v>
      </c>
      <c r="D398" s="1">
        <v>0.84245539885763898</v>
      </c>
      <c r="E398" s="1">
        <v>0.65451543578131099</v>
      </c>
      <c r="F398" s="1">
        <v>1.2871436681275199</v>
      </c>
      <c r="G398" s="1">
        <v>0.19804421735623901</v>
      </c>
      <c r="H398" s="1">
        <v>0.79710440997318999</v>
      </c>
    </row>
    <row r="399" spans="1:8" x14ac:dyDescent="0.2">
      <c r="A399" s="1">
        <v>386</v>
      </c>
      <c r="B399" s="1" t="s">
        <v>2317</v>
      </c>
      <c r="C399" s="1">
        <v>24.481124329186802</v>
      </c>
      <c r="D399" s="1">
        <v>0.84212552438239696</v>
      </c>
      <c r="E399" s="1">
        <v>0.454202884827138</v>
      </c>
      <c r="F399" s="1">
        <v>1.8540734823886</v>
      </c>
      <c r="G399" s="1">
        <v>6.3728647879827793E-2</v>
      </c>
      <c r="H399" s="1">
        <v>0.64861425586082</v>
      </c>
    </row>
    <row r="400" spans="1:8" x14ac:dyDescent="0.2">
      <c r="A400" s="1">
        <v>387</v>
      </c>
      <c r="B400" s="1" t="s">
        <v>2318</v>
      </c>
      <c r="C400" s="1">
        <v>9.6966799281241993</v>
      </c>
      <c r="D400" s="1">
        <v>0.84115718854161403</v>
      </c>
      <c r="E400" s="1">
        <v>0.77357290499919595</v>
      </c>
      <c r="F400" s="1">
        <v>1.08736640477666</v>
      </c>
      <c r="G400" s="1">
        <v>0.27687491215507798</v>
      </c>
      <c r="H400" s="1">
        <v>0.83226579951758095</v>
      </c>
    </row>
    <row r="401" spans="1:8" x14ac:dyDescent="0.2">
      <c r="A401" s="1">
        <v>388</v>
      </c>
      <c r="B401" s="1" t="s">
        <v>2319</v>
      </c>
      <c r="C401" s="1">
        <v>37.558395899793702</v>
      </c>
      <c r="D401" s="1">
        <v>0.840537630707891</v>
      </c>
      <c r="E401" s="1">
        <v>0.338625278454456</v>
      </c>
      <c r="F401" s="1">
        <v>2.4822058014813599</v>
      </c>
      <c r="G401" s="1">
        <v>1.3057183906608099E-2</v>
      </c>
      <c r="H401" s="1">
        <v>0.47728670458619099</v>
      </c>
    </row>
    <row r="402" spans="1:8" x14ac:dyDescent="0.2">
      <c r="A402" s="1">
        <v>389</v>
      </c>
      <c r="B402" s="1" t="s">
        <v>2320</v>
      </c>
      <c r="C402" s="1">
        <v>29.3301237137999</v>
      </c>
      <c r="D402" s="1">
        <v>0.840236666010164</v>
      </c>
      <c r="E402" s="1">
        <v>0.40423316241809099</v>
      </c>
      <c r="F402" s="1">
        <v>2.0785940989698499</v>
      </c>
      <c r="G402" s="1">
        <v>3.7654673825862302E-2</v>
      </c>
      <c r="H402" s="1">
        <v>0.60178982406209702</v>
      </c>
    </row>
    <row r="403" spans="1:8" x14ac:dyDescent="0.2">
      <c r="A403" s="1">
        <v>390</v>
      </c>
      <c r="B403" s="1" t="s">
        <v>2321</v>
      </c>
      <c r="C403" s="1">
        <v>15.968981854063101</v>
      </c>
      <c r="D403" s="1">
        <v>0.84022606718216797</v>
      </c>
      <c r="E403" s="1">
        <v>0.59440681468447798</v>
      </c>
      <c r="F403" s="1">
        <v>1.4135538934360501</v>
      </c>
      <c r="G403" s="1">
        <v>0.15749292692408501</v>
      </c>
      <c r="H403" s="1">
        <v>0.76079769065156999</v>
      </c>
    </row>
    <row r="404" spans="1:8" x14ac:dyDescent="0.2">
      <c r="A404" s="1">
        <v>391</v>
      </c>
      <c r="B404" s="1" t="s">
        <v>2322</v>
      </c>
      <c r="C404" s="1">
        <v>12.067632343108899</v>
      </c>
      <c r="D404" s="1">
        <v>0.83928586224804602</v>
      </c>
      <c r="E404" s="1">
        <v>0.56391874128060704</v>
      </c>
      <c r="F404" s="1">
        <v>1.48830992979965</v>
      </c>
      <c r="G404" s="1">
        <v>0.136669177464773</v>
      </c>
      <c r="H404" s="1">
        <v>0.73840133624649495</v>
      </c>
    </row>
    <row r="405" spans="1:8" x14ac:dyDescent="0.2">
      <c r="A405" s="1">
        <v>392</v>
      </c>
      <c r="B405" s="1" t="s">
        <v>2323</v>
      </c>
      <c r="C405" s="1">
        <v>8.6686153699752104</v>
      </c>
      <c r="D405" s="1">
        <v>0.83922167443564799</v>
      </c>
      <c r="E405" s="1">
        <v>0.68107051770777105</v>
      </c>
      <c r="F405" s="1">
        <v>1.23220966495533</v>
      </c>
      <c r="G405" s="1">
        <v>0.21787077388655901</v>
      </c>
      <c r="H405" s="1">
        <v>0.80789763714442697</v>
      </c>
    </row>
    <row r="406" spans="1:8" x14ac:dyDescent="0.2">
      <c r="A406" s="1">
        <v>393</v>
      </c>
      <c r="B406" s="1" t="s">
        <v>2324</v>
      </c>
      <c r="C406" s="1">
        <v>12.983102235737</v>
      </c>
      <c r="D406" s="1">
        <v>0.83861171564074499</v>
      </c>
      <c r="E406" s="1">
        <v>0.700058756216003</v>
      </c>
      <c r="F406" s="1">
        <v>1.1979161865979</v>
      </c>
      <c r="G406" s="1">
        <v>0.230949647560171</v>
      </c>
      <c r="H406" s="1">
        <v>0.813022899633144</v>
      </c>
    </row>
    <row r="407" spans="1:8" x14ac:dyDescent="0.2">
      <c r="A407" s="1">
        <v>394</v>
      </c>
      <c r="B407" s="1" t="s">
        <v>2325</v>
      </c>
      <c r="C407" s="1">
        <v>16.250405083029801</v>
      </c>
      <c r="D407" s="1">
        <v>0.83855616952300405</v>
      </c>
      <c r="E407" s="1">
        <v>0.60741684596052903</v>
      </c>
      <c r="F407" s="1">
        <v>1.38052833914569</v>
      </c>
      <c r="G407" s="1">
        <v>0.167424030313955</v>
      </c>
      <c r="H407" s="1">
        <v>0.76782090160203198</v>
      </c>
    </row>
    <row r="408" spans="1:8" x14ac:dyDescent="0.2">
      <c r="A408" s="1">
        <v>395</v>
      </c>
      <c r="B408" s="1" t="s">
        <v>2326</v>
      </c>
      <c r="C408" s="1">
        <v>6.8493278297938804</v>
      </c>
      <c r="D408" s="1">
        <v>0.83766989827694005</v>
      </c>
      <c r="E408" s="1">
        <v>0.92739730736530201</v>
      </c>
      <c r="F408" s="1">
        <v>0.90324814577769896</v>
      </c>
      <c r="G408" s="1">
        <v>0.36639421049168303</v>
      </c>
      <c r="H408" s="1">
        <v>0.872147590462375</v>
      </c>
    </row>
    <row r="409" spans="1:8" x14ac:dyDescent="0.2">
      <c r="A409" s="1">
        <v>396</v>
      </c>
      <c r="B409" s="1" t="s">
        <v>2327</v>
      </c>
      <c r="C409" s="1">
        <v>23.022391163939599</v>
      </c>
      <c r="D409" s="1">
        <v>0.83766461690761396</v>
      </c>
      <c r="E409" s="1">
        <v>0.44604164701419502</v>
      </c>
      <c r="F409" s="1">
        <v>1.87799642144393</v>
      </c>
      <c r="G409" s="1">
        <v>6.03816546361097E-2</v>
      </c>
      <c r="H409" s="1">
        <v>0.64039088724019599</v>
      </c>
    </row>
    <row r="410" spans="1:8" x14ac:dyDescent="0.2">
      <c r="A410" s="1">
        <v>397</v>
      </c>
      <c r="B410" s="1" t="s">
        <v>2328</v>
      </c>
      <c r="C410" s="1">
        <v>12.4407628449383</v>
      </c>
      <c r="D410" s="1">
        <v>0.83495457340747303</v>
      </c>
      <c r="E410" s="1">
        <v>0.58854468852036301</v>
      </c>
      <c r="F410" s="1">
        <v>1.4186765927776901</v>
      </c>
      <c r="G410" s="1">
        <v>0.155993324426976</v>
      </c>
      <c r="H410" s="1">
        <v>0.76008237507050003</v>
      </c>
    </row>
    <row r="411" spans="1:8" x14ac:dyDescent="0.2">
      <c r="A411" s="1">
        <v>398</v>
      </c>
      <c r="B411" s="1" t="s">
        <v>2329</v>
      </c>
      <c r="C411" s="1">
        <v>27.0120737787806</v>
      </c>
      <c r="D411" s="1">
        <v>0.83435227182938698</v>
      </c>
      <c r="E411" s="1">
        <v>0.37605676023899598</v>
      </c>
      <c r="F411" s="1">
        <v>2.21868707080051</v>
      </c>
      <c r="G411" s="1">
        <v>2.6508021237665599E-2</v>
      </c>
      <c r="H411" s="1">
        <v>0.56020097371080202</v>
      </c>
    </row>
    <row r="412" spans="1:8" x14ac:dyDescent="0.2">
      <c r="A412" s="1">
        <v>399</v>
      </c>
      <c r="B412" s="1" t="s">
        <v>2330</v>
      </c>
      <c r="C412" s="1">
        <v>9.5500586136606405</v>
      </c>
      <c r="D412" s="1">
        <v>0.83429260663722604</v>
      </c>
      <c r="E412" s="1">
        <v>0.66088092514501795</v>
      </c>
      <c r="F412" s="1">
        <v>1.26239474449071</v>
      </c>
      <c r="G412" s="1">
        <v>0.206806779392575</v>
      </c>
      <c r="H412" s="1">
        <v>0.79710440997318999</v>
      </c>
    </row>
    <row r="413" spans="1:8" x14ac:dyDescent="0.2">
      <c r="A413" s="1">
        <v>400</v>
      </c>
      <c r="B413" s="1" t="s">
        <v>2331</v>
      </c>
      <c r="C413" s="1">
        <v>14.6790848650864</v>
      </c>
      <c r="D413" s="1">
        <v>0.83388601189309197</v>
      </c>
      <c r="E413" s="1">
        <v>0.55080113826029298</v>
      </c>
      <c r="F413" s="1">
        <v>1.5139511412901601</v>
      </c>
      <c r="G413" s="1">
        <v>0.13003823185198901</v>
      </c>
      <c r="H413" s="1">
        <v>0.73078451777905495</v>
      </c>
    </row>
    <row r="414" spans="1:8" x14ac:dyDescent="0.2">
      <c r="A414" s="1">
        <v>401</v>
      </c>
      <c r="B414" s="1" t="s">
        <v>2332</v>
      </c>
      <c r="C414" s="1">
        <v>444.92597194946302</v>
      </c>
      <c r="D414" s="1">
        <v>0.83327544354501104</v>
      </c>
      <c r="E414" s="1">
        <v>0.28595704098906499</v>
      </c>
      <c r="F414" s="1">
        <v>2.9139882013846798</v>
      </c>
      <c r="G414" s="1">
        <v>3.56843392959969E-3</v>
      </c>
      <c r="H414" s="1">
        <v>0.30918875148743202</v>
      </c>
    </row>
    <row r="415" spans="1:8" x14ac:dyDescent="0.2">
      <c r="A415" s="1">
        <v>402</v>
      </c>
      <c r="B415" s="1" t="s">
        <v>2333</v>
      </c>
      <c r="C415" s="1">
        <v>29.703873288422699</v>
      </c>
      <c r="D415" s="1">
        <v>0.83323042013587101</v>
      </c>
      <c r="E415" s="1">
        <v>0.43143588234259</v>
      </c>
      <c r="F415" s="1">
        <v>1.93129606098509</v>
      </c>
      <c r="G415" s="1">
        <v>5.34464502381665E-2</v>
      </c>
      <c r="H415" s="1">
        <v>0.62825884962359102</v>
      </c>
    </row>
    <row r="416" spans="1:8" x14ac:dyDescent="0.2">
      <c r="A416" s="1">
        <v>403</v>
      </c>
      <c r="B416" s="1" t="s">
        <v>2334</v>
      </c>
      <c r="C416" s="1">
        <v>71.100080194122796</v>
      </c>
      <c r="D416" s="1">
        <v>0.83253754185993301</v>
      </c>
      <c r="E416" s="1">
        <v>0.27306689303370801</v>
      </c>
      <c r="F416" s="1">
        <v>3.0488410096538598</v>
      </c>
      <c r="G416" s="1">
        <v>2.2972602418188499E-3</v>
      </c>
      <c r="H416" s="1">
        <v>0.27802575067938601</v>
      </c>
    </row>
    <row r="417" spans="1:8" x14ac:dyDescent="0.2">
      <c r="A417" s="1">
        <v>404</v>
      </c>
      <c r="B417" s="1" t="s">
        <v>2335</v>
      </c>
      <c r="C417" s="1">
        <v>23.7031331954996</v>
      </c>
      <c r="D417" s="1">
        <v>0.83222153575529101</v>
      </c>
      <c r="E417" s="1">
        <v>0.49193559478002902</v>
      </c>
      <c r="F417" s="1">
        <v>1.6917286420947499</v>
      </c>
      <c r="G417" s="1">
        <v>9.0697724681310404E-2</v>
      </c>
      <c r="H417" s="1">
        <v>0.68894373769426198</v>
      </c>
    </row>
    <row r="418" spans="1:8" x14ac:dyDescent="0.2">
      <c r="A418" s="1">
        <v>405</v>
      </c>
      <c r="B418" s="1" t="s">
        <v>2336</v>
      </c>
      <c r="C418" s="1">
        <v>8.4845971305544197</v>
      </c>
      <c r="D418" s="1">
        <v>0.83220194153258897</v>
      </c>
      <c r="E418" s="1">
        <v>0.68571044405799597</v>
      </c>
      <c r="F418" s="1">
        <v>1.21363463068706</v>
      </c>
      <c r="G418" s="1">
        <v>0.22488727668306199</v>
      </c>
      <c r="H418" s="1">
        <v>0.81186642592976699</v>
      </c>
    </row>
    <row r="419" spans="1:8" x14ac:dyDescent="0.2">
      <c r="A419" s="1">
        <v>406</v>
      </c>
      <c r="B419" s="1" t="s">
        <v>2337</v>
      </c>
      <c r="C419" s="1">
        <v>6.5934103704671996</v>
      </c>
      <c r="D419" s="1">
        <v>0.83192970319716697</v>
      </c>
      <c r="E419" s="1">
        <v>0.74782105679941302</v>
      </c>
      <c r="F419" s="1">
        <v>1.1124716208951499</v>
      </c>
      <c r="G419" s="1">
        <v>0.26593542544124898</v>
      </c>
      <c r="H419" s="1">
        <v>0.82723012530911699</v>
      </c>
    </row>
    <row r="420" spans="1:8" x14ac:dyDescent="0.2">
      <c r="A420" s="1">
        <v>407</v>
      </c>
      <c r="B420" s="1" t="s">
        <v>2338</v>
      </c>
      <c r="C420" s="1">
        <v>160.01069922337001</v>
      </c>
      <c r="D420" s="1">
        <v>0.83172139966819303</v>
      </c>
      <c r="E420" s="1">
        <v>0.214188562290061</v>
      </c>
      <c r="F420" s="1">
        <v>3.8831270483148002</v>
      </c>
      <c r="G420" s="1">
        <v>1.0312165142514599E-4</v>
      </c>
      <c r="H420" s="1">
        <v>4.0207622946147499E-2</v>
      </c>
    </row>
    <row r="421" spans="1:8" x14ac:dyDescent="0.2">
      <c r="A421" s="1">
        <v>408</v>
      </c>
      <c r="B421" s="1" t="s">
        <v>2339</v>
      </c>
      <c r="C421" s="1">
        <v>12.5261246255348</v>
      </c>
      <c r="D421" s="1">
        <v>0.83130570511644697</v>
      </c>
      <c r="E421" s="1">
        <v>0.64124846565386895</v>
      </c>
      <c r="F421" s="1">
        <v>1.2963862677921301</v>
      </c>
      <c r="G421" s="1">
        <v>0.19484244071477499</v>
      </c>
      <c r="H421" s="1">
        <v>0.79430913844788698</v>
      </c>
    </row>
    <row r="422" spans="1:8" x14ac:dyDescent="0.2">
      <c r="A422" s="1">
        <v>409</v>
      </c>
      <c r="B422" s="1" t="s">
        <v>2340</v>
      </c>
      <c r="C422" s="1">
        <v>244.69226549075699</v>
      </c>
      <c r="D422" s="1">
        <v>0.830029615920713</v>
      </c>
      <c r="E422" s="1">
        <v>0.29660163829450698</v>
      </c>
      <c r="F422" s="1">
        <v>2.79846605262694</v>
      </c>
      <c r="G422" s="1">
        <v>5.13459664840938E-3</v>
      </c>
      <c r="H422" s="1">
        <v>0.35507046185521701</v>
      </c>
    </row>
    <row r="423" spans="1:8" x14ac:dyDescent="0.2">
      <c r="A423" s="1">
        <v>410</v>
      </c>
      <c r="B423" s="1" t="s">
        <v>2341</v>
      </c>
      <c r="C423" s="1">
        <v>23.476812367470998</v>
      </c>
      <c r="D423" s="1">
        <v>0.82920882213307201</v>
      </c>
      <c r="E423" s="1">
        <v>0.49187723603260097</v>
      </c>
      <c r="F423" s="1">
        <v>1.6858044271805099</v>
      </c>
      <c r="G423" s="1">
        <v>9.1833474794791203E-2</v>
      </c>
      <c r="H423" s="1">
        <v>0.68894373769426198</v>
      </c>
    </row>
    <row r="424" spans="1:8" x14ac:dyDescent="0.2">
      <c r="A424" s="1">
        <v>411</v>
      </c>
      <c r="B424" s="1" t="s">
        <v>2342</v>
      </c>
      <c r="C424" s="1">
        <v>15.0441357138772</v>
      </c>
      <c r="D424" s="1">
        <v>0.82871615500040796</v>
      </c>
      <c r="E424" s="1">
        <v>0.69164126284249206</v>
      </c>
      <c r="F424" s="1">
        <v>1.19818784610185</v>
      </c>
      <c r="G424" s="1">
        <v>0.23084389587109599</v>
      </c>
      <c r="H424" s="1">
        <v>0.813022899633144</v>
      </c>
    </row>
    <row r="425" spans="1:8" x14ac:dyDescent="0.2">
      <c r="A425" s="1">
        <v>412</v>
      </c>
      <c r="B425" s="1" t="s">
        <v>2343</v>
      </c>
      <c r="C425" s="1">
        <v>25.843152714992399</v>
      </c>
      <c r="D425" s="1">
        <v>0.828682453155698</v>
      </c>
      <c r="E425" s="1">
        <v>0.45434127660056201</v>
      </c>
      <c r="F425" s="1">
        <v>1.8239206865728901</v>
      </c>
      <c r="G425" s="1">
        <v>6.8164063767216801E-2</v>
      </c>
      <c r="H425" s="1">
        <v>0.65536264126409105</v>
      </c>
    </row>
    <row r="426" spans="1:8" x14ac:dyDescent="0.2">
      <c r="A426" s="1">
        <v>413</v>
      </c>
      <c r="B426" s="1" t="s">
        <v>2344</v>
      </c>
      <c r="C426" s="1">
        <v>88.173588812197195</v>
      </c>
      <c r="D426" s="1">
        <v>0.82755481882473503</v>
      </c>
      <c r="E426" s="1">
        <v>0.2411039133575</v>
      </c>
      <c r="F426" s="1">
        <v>3.43235747317659</v>
      </c>
      <c r="G426" s="1">
        <v>5.9835829586927299E-4</v>
      </c>
      <c r="H426" s="1">
        <v>0.136093270182711</v>
      </c>
    </row>
    <row r="427" spans="1:8" x14ac:dyDescent="0.2">
      <c r="A427" s="1">
        <v>414</v>
      </c>
      <c r="B427" s="1" t="s">
        <v>2345</v>
      </c>
      <c r="C427" s="1">
        <v>15.7558814891101</v>
      </c>
      <c r="D427" s="1">
        <v>0.82457886446782902</v>
      </c>
      <c r="E427" s="1">
        <v>0.50930064039115996</v>
      </c>
      <c r="F427" s="1">
        <v>1.61904148369915</v>
      </c>
      <c r="G427" s="1">
        <v>0.105438337768454</v>
      </c>
      <c r="H427" s="1">
        <v>0.70838633183126198</v>
      </c>
    </row>
    <row r="428" spans="1:8" x14ac:dyDescent="0.2">
      <c r="A428" s="1">
        <v>415</v>
      </c>
      <c r="B428" s="1" t="s">
        <v>2346</v>
      </c>
      <c r="C428" s="1">
        <v>16.929672282478499</v>
      </c>
      <c r="D428" s="1">
        <v>0.82382765399156299</v>
      </c>
      <c r="E428" s="1">
        <v>1.23378496074585</v>
      </c>
      <c r="F428" s="1">
        <v>0.66772385804860102</v>
      </c>
      <c r="G428" s="1">
        <v>0.50430987782833803</v>
      </c>
      <c r="H428" s="1">
        <v>0.91391013195779902</v>
      </c>
    </row>
    <row r="429" spans="1:8" x14ac:dyDescent="0.2">
      <c r="A429" s="1">
        <v>416</v>
      </c>
      <c r="B429" s="1" t="s">
        <v>2347</v>
      </c>
      <c r="C429" s="1">
        <v>20.239189067465698</v>
      </c>
      <c r="D429" s="1">
        <v>0.82356702627369405</v>
      </c>
      <c r="E429" s="1">
        <v>0.47659760545899998</v>
      </c>
      <c r="F429" s="1">
        <v>1.7280133530686499</v>
      </c>
      <c r="G429" s="1">
        <v>8.3985830411821796E-2</v>
      </c>
      <c r="H429" s="1">
        <v>0.67734914966163096</v>
      </c>
    </row>
    <row r="430" spans="1:8" x14ac:dyDescent="0.2">
      <c r="A430" s="1">
        <v>417</v>
      </c>
      <c r="B430" s="1" t="s">
        <v>2348</v>
      </c>
      <c r="C430" s="1">
        <v>21.781475911470402</v>
      </c>
      <c r="D430" s="1">
        <v>0.82213998443288705</v>
      </c>
      <c r="E430" s="1">
        <v>0.51223201265912899</v>
      </c>
      <c r="F430" s="1">
        <v>1.6050148450600501</v>
      </c>
      <c r="G430" s="1">
        <v>0.10849053773959499</v>
      </c>
      <c r="H430" s="1">
        <v>0.710372269501644</v>
      </c>
    </row>
    <row r="431" spans="1:8" x14ac:dyDescent="0.2">
      <c r="A431" s="1">
        <v>418</v>
      </c>
      <c r="B431" s="1" t="s">
        <v>2349</v>
      </c>
      <c r="C431" s="1">
        <v>16.667021146005901</v>
      </c>
      <c r="D431" s="1">
        <v>0.82088749823210105</v>
      </c>
      <c r="E431" s="1">
        <v>0.51699177885561098</v>
      </c>
      <c r="F431" s="1">
        <v>1.5878153808348401</v>
      </c>
      <c r="G431" s="1">
        <v>0.11232809241811</v>
      </c>
      <c r="H431" s="1">
        <v>0.712538667940113</v>
      </c>
    </row>
    <row r="432" spans="1:8" x14ac:dyDescent="0.2">
      <c r="A432" s="1">
        <v>419</v>
      </c>
      <c r="B432" s="1" t="s">
        <v>2350</v>
      </c>
      <c r="C432" s="1">
        <v>9.4287419060579207</v>
      </c>
      <c r="D432" s="1">
        <v>0.81960574032502898</v>
      </c>
      <c r="E432" s="1">
        <v>0.69700610290033804</v>
      </c>
      <c r="F432" s="1">
        <v>1.1758946398238701</v>
      </c>
      <c r="G432" s="1">
        <v>0.239636981092746</v>
      </c>
      <c r="H432" s="1">
        <v>0.81679552262069799</v>
      </c>
    </row>
    <row r="433" spans="1:8" x14ac:dyDescent="0.2">
      <c r="A433" s="1">
        <v>420</v>
      </c>
      <c r="B433" s="1" t="s">
        <v>2351</v>
      </c>
      <c r="C433" s="1">
        <v>9.1562466312790001</v>
      </c>
      <c r="D433" s="1">
        <v>0.81953018162597102</v>
      </c>
      <c r="E433" s="1">
        <v>0.66746913899371596</v>
      </c>
      <c r="F433" s="1">
        <v>1.2278173382839901</v>
      </c>
      <c r="G433" s="1">
        <v>0.219515545491765</v>
      </c>
      <c r="H433" s="1">
        <v>0.80924825551665402</v>
      </c>
    </row>
    <row r="434" spans="1:8" x14ac:dyDescent="0.2">
      <c r="A434" s="1">
        <v>421</v>
      </c>
      <c r="B434" s="1" t="s">
        <v>2352</v>
      </c>
      <c r="C434" s="1">
        <v>8.5710815434710099</v>
      </c>
      <c r="D434" s="1">
        <v>0.81931303738182604</v>
      </c>
      <c r="E434" s="1">
        <v>0.61051484161595704</v>
      </c>
      <c r="F434" s="1">
        <v>1.3420034723696601</v>
      </c>
      <c r="G434" s="1">
        <v>0.179594869781672</v>
      </c>
      <c r="H434" s="1">
        <v>0.78088388848523604</v>
      </c>
    </row>
    <row r="435" spans="1:8" x14ac:dyDescent="0.2">
      <c r="A435" s="1">
        <v>422</v>
      </c>
      <c r="B435" s="1" t="s">
        <v>2353</v>
      </c>
      <c r="C435" s="1">
        <v>11.0635828511579</v>
      </c>
      <c r="D435" s="1">
        <v>0.81928175266384295</v>
      </c>
      <c r="E435" s="1">
        <v>0.65132266656464499</v>
      </c>
      <c r="F435" s="1">
        <v>1.2578738538074901</v>
      </c>
      <c r="G435" s="1">
        <v>0.20843738086841801</v>
      </c>
      <c r="H435" s="1">
        <v>0.79882296960009502</v>
      </c>
    </row>
    <row r="436" spans="1:8" x14ac:dyDescent="0.2">
      <c r="A436" s="1">
        <v>423</v>
      </c>
      <c r="B436" s="1" t="s">
        <v>2354</v>
      </c>
      <c r="C436" s="1">
        <v>20.718573913617799</v>
      </c>
      <c r="D436" s="1">
        <v>0.81923036198500299</v>
      </c>
      <c r="E436" s="1">
        <v>0.48616831675162198</v>
      </c>
      <c r="F436" s="1">
        <v>1.68507558752237</v>
      </c>
      <c r="G436" s="1">
        <v>9.19739889790194E-2</v>
      </c>
      <c r="H436" s="1">
        <v>0.68894373769426198</v>
      </c>
    </row>
    <row r="437" spans="1:8" x14ac:dyDescent="0.2">
      <c r="A437" s="1">
        <v>424</v>
      </c>
      <c r="B437" s="1" t="s">
        <v>2355</v>
      </c>
      <c r="C437" s="1">
        <v>32.470562868677398</v>
      </c>
      <c r="D437" s="1">
        <v>0.81900999002238795</v>
      </c>
      <c r="E437" s="1">
        <v>0.43241801802592</v>
      </c>
      <c r="F437" s="1">
        <v>1.8940237360167</v>
      </c>
      <c r="G437" s="1">
        <v>5.82218593678753E-2</v>
      </c>
      <c r="H437" s="1">
        <v>0.63249665762904705</v>
      </c>
    </row>
    <row r="438" spans="1:8" x14ac:dyDescent="0.2">
      <c r="A438" s="1">
        <v>425</v>
      </c>
      <c r="B438" s="1" t="s">
        <v>2356</v>
      </c>
      <c r="C438" s="1">
        <v>9.3350081306256492</v>
      </c>
      <c r="D438" s="1">
        <v>0.81872939963618696</v>
      </c>
      <c r="E438" s="1">
        <v>0.73718371980464803</v>
      </c>
      <c r="F438" s="1">
        <v>1.11061785229488</v>
      </c>
      <c r="G438" s="1">
        <v>0.26673287513889499</v>
      </c>
      <c r="H438" s="1">
        <v>0.82723012530911699</v>
      </c>
    </row>
    <row r="439" spans="1:8" x14ac:dyDescent="0.2">
      <c r="A439" s="1">
        <v>426</v>
      </c>
      <c r="B439" s="1" t="s">
        <v>2357</v>
      </c>
      <c r="C439" s="1">
        <v>41.329138108390602</v>
      </c>
      <c r="D439" s="1">
        <v>0.81780972802433205</v>
      </c>
      <c r="E439" s="1">
        <v>0.34527094837258998</v>
      </c>
      <c r="F439" s="1">
        <v>2.3686027795822899</v>
      </c>
      <c r="G439" s="1">
        <v>1.7855418540288302E-2</v>
      </c>
      <c r="H439" s="1">
        <v>0.52060661502237804</v>
      </c>
    </row>
    <row r="440" spans="1:8" x14ac:dyDescent="0.2">
      <c r="A440" s="1">
        <v>427</v>
      </c>
      <c r="B440" s="1" t="s">
        <v>2358</v>
      </c>
      <c r="C440" s="1">
        <v>8.5680617781101702</v>
      </c>
      <c r="D440" s="1">
        <v>0.81764940523499896</v>
      </c>
      <c r="E440" s="1">
        <v>0.71633315050289104</v>
      </c>
      <c r="F440" s="1">
        <v>1.14143733912214</v>
      </c>
      <c r="G440" s="1">
        <v>0.25368797379299901</v>
      </c>
      <c r="H440" s="1">
        <v>0.82378414649213205</v>
      </c>
    </row>
    <row r="441" spans="1:8" x14ac:dyDescent="0.2">
      <c r="A441" s="1">
        <v>428</v>
      </c>
      <c r="B441" s="1" t="s">
        <v>2359</v>
      </c>
      <c r="C441" s="1">
        <v>32.410811652261003</v>
      </c>
      <c r="D441" s="1">
        <v>0.81713069538902905</v>
      </c>
      <c r="E441" s="1">
        <v>0.411958606681603</v>
      </c>
      <c r="F441" s="1">
        <v>1.9835262138862799</v>
      </c>
      <c r="G441" s="1">
        <v>4.7308681947263703E-2</v>
      </c>
      <c r="H441" s="1">
        <v>0.61982056807198804</v>
      </c>
    </row>
    <row r="442" spans="1:8" x14ac:dyDescent="0.2">
      <c r="A442" s="1">
        <v>429</v>
      </c>
      <c r="B442" s="1" t="s">
        <v>2360</v>
      </c>
      <c r="C442" s="1">
        <v>8.8594128714154596</v>
      </c>
      <c r="D442" s="1">
        <v>0.81545075924945398</v>
      </c>
      <c r="E442" s="1">
        <v>0.693639355169133</v>
      </c>
      <c r="F442" s="1">
        <v>1.17561201389823</v>
      </c>
      <c r="G442" s="1">
        <v>0.23974995251785</v>
      </c>
      <c r="H442" s="1">
        <v>0.81679552262069799</v>
      </c>
    </row>
    <row r="443" spans="1:8" x14ac:dyDescent="0.2">
      <c r="A443" s="1">
        <v>430</v>
      </c>
      <c r="B443" s="1" t="s">
        <v>2361</v>
      </c>
      <c r="C443" s="1">
        <v>92.206334954114197</v>
      </c>
      <c r="D443" s="1">
        <v>0.81458487242988398</v>
      </c>
      <c r="E443" s="1">
        <v>0.26524638732469102</v>
      </c>
      <c r="F443" s="1">
        <v>3.0710498289755801</v>
      </c>
      <c r="G443" s="1">
        <v>2.13307549739075E-3</v>
      </c>
      <c r="H443" s="1">
        <v>0.26590961882760999</v>
      </c>
    </row>
    <row r="444" spans="1:8" x14ac:dyDescent="0.2">
      <c r="A444" s="1">
        <v>431</v>
      </c>
      <c r="B444" s="1" t="s">
        <v>2362</v>
      </c>
      <c r="C444" s="1">
        <v>32.859412683194002</v>
      </c>
      <c r="D444" s="1">
        <v>0.81439936763459397</v>
      </c>
      <c r="E444" s="1">
        <v>0.36616349756734401</v>
      </c>
      <c r="F444" s="1">
        <v>2.22414132769969</v>
      </c>
      <c r="G444" s="1">
        <v>2.613893708745E-2</v>
      </c>
      <c r="H444" s="1">
        <v>0.56020097371080202</v>
      </c>
    </row>
    <row r="445" spans="1:8" x14ac:dyDescent="0.2">
      <c r="A445" s="1">
        <v>432</v>
      </c>
      <c r="B445" s="1" t="s">
        <v>2363</v>
      </c>
      <c r="C445" s="1">
        <v>12.1481950456928</v>
      </c>
      <c r="D445" s="1">
        <v>0.81244439608815999</v>
      </c>
      <c r="E445" s="1">
        <v>0.539633376586512</v>
      </c>
      <c r="F445" s="1">
        <v>1.5055488250695901</v>
      </c>
      <c r="G445" s="1">
        <v>0.132183034008096</v>
      </c>
      <c r="H445" s="1">
        <v>0.73494776881175305</v>
      </c>
    </row>
    <row r="446" spans="1:8" x14ac:dyDescent="0.2">
      <c r="A446" s="1">
        <v>433</v>
      </c>
      <c r="B446" s="1" t="s">
        <v>2364</v>
      </c>
      <c r="C446" s="1">
        <v>6.8741602026389002</v>
      </c>
      <c r="D446" s="1">
        <v>0.812424274334694</v>
      </c>
      <c r="E446" s="1">
        <v>0.72256346919062098</v>
      </c>
      <c r="F446" s="1">
        <v>1.12436389185954</v>
      </c>
      <c r="G446" s="1">
        <v>0.26085868364569798</v>
      </c>
      <c r="H446" s="1">
        <v>0.82599590112219901</v>
      </c>
    </row>
    <row r="447" spans="1:8" x14ac:dyDescent="0.2">
      <c r="A447" s="1">
        <v>434</v>
      </c>
      <c r="B447" s="1" t="s">
        <v>2365</v>
      </c>
      <c r="C447" s="1">
        <v>66.574866809015006</v>
      </c>
      <c r="D447" s="1">
        <v>0.81234378622440495</v>
      </c>
      <c r="E447" s="1">
        <v>0.298671880125155</v>
      </c>
      <c r="F447" s="1">
        <v>2.7198535927921998</v>
      </c>
      <c r="G447" s="1">
        <v>6.5310826235001904E-3</v>
      </c>
      <c r="H447" s="1">
        <v>0.38611194600158499</v>
      </c>
    </row>
    <row r="448" spans="1:8" x14ac:dyDescent="0.2">
      <c r="A448" s="1">
        <v>435</v>
      </c>
      <c r="B448" s="1" t="s">
        <v>2366</v>
      </c>
      <c r="C448" s="1">
        <v>10.6099712056944</v>
      </c>
      <c r="D448" s="1">
        <v>0.811482499881927</v>
      </c>
      <c r="E448" s="1">
        <v>0.65085867190853497</v>
      </c>
      <c r="F448" s="1">
        <v>1.2467875668036901</v>
      </c>
      <c r="G448" s="1">
        <v>0.21247540054736</v>
      </c>
      <c r="H448" s="1">
        <v>0.80306372376027202</v>
      </c>
    </row>
    <row r="449" spans="1:8" x14ac:dyDescent="0.2">
      <c r="A449" s="1">
        <v>436</v>
      </c>
      <c r="B449" s="1" t="s">
        <v>2367</v>
      </c>
      <c r="C449" s="1">
        <v>45.532444276276301</v>
      </c>
      <c r="D449" s="1">
        <v>0.80915393021339399</v>
      </c>
      <c r="E449" s="1">
        <v>0.34528655125476199</v>
      </c>
      <c r="F449" s="1">
        <v>2.34342729907363</v>
      </c>
      <c r="G449" s="1">
        <v>1.9107485699485598E-2</v>
      </c>
      <c r="H449" s="1">
        <v>0.52836961121841297</v>
      </c>
    </row>
    <row r="450" spans="1:8" x14ac:dyDescent="0.2">
      <c r="A450" s="1">
        <v>437</v>
      </c>
      <c r="B450" s="1" t="s">
        <v>2368</v>
      </c>
      <c r="C450" s="1">
        <v>97.832908201811705</v>
      </c>
      <c r="D450" s="1">
        <v>0.80808151056066402</v>
      </c>
      <c r="E450" s="1">
        <v>0.24128773887257099</v>
      </c>
      <c r="F450" s="1">
        <v>3.34903677383884</v>
      </c>
      <c r="G450" s="1">
        <v>8.1093031746702605E-4</v>
      </c>
      <c r="H450" s="1">
        <v>0.159997528660723</v>
      </c>
    </row>
    <row r="451" spans="1:8" x14ac:dyDescent="0.2">
      <c r="A451" s="1">
        <v>438</v>
      </c>
      <c r="B451" s="1" t="s">
        <v>2369</v>
      </c>
      <c r="C451" s="1">
        <v>13.0814222231136</v>
      </c>
      <c r="D451" s="1">
        <v>0.80791651253947705</v>
      </c>
      <c r="E451" s="1">
        <v>0.61120952100097503</v>
      </c>
      <c r="F451" s="1">
        <v>1.3218323419052</v>
      </c>
      <c r="G451" s="1">
        <v>0.186223986101481</v>
      </c>
      <c r="H451" s="1">
        <v>0.78736265389969895</v>
      </c>
    </row>
    <row r="452" spans="1:8" x14ac:dyDescent="0.2">
      <c r="A452" s="1">
        <v>439</v>
      </c>
      <c r="B452" s="1" t="s">
        <v>2370</v>
      </c>
      <c r="C452" s="1">
        <v>118.995854848682</v>
      </c>
      <c r="D452" s="1">
        <v>0.807276316669575</v>
      </c>
      <c r="E452" s="1">
        <v>0.27525127935434301</v>
      </c>
      <c r="F452" s="1">
        <v>2.9328703523674999</v>
      </c>
      <c r="G452" s="1">
        <v>3.3584410247098299E-3</v>
      </c>
      <c r="H452" s="1">
        <v>0.30195682208184899</v>
      </c>
    </row>
    <row r="453" spans="1:8" x14ac:dyDescent="0.2">
      <c r="A453" s="1">
        <v>440</v>
      </c>
      <c r="B453" s="1" t="s">
        <v>2371</v>
      </c>
      <c r="C453" s="1">
        <v>42.326450547745203</v>
      </c>
      <c r="D453" s="1">
        <v>0.80721039134383998</v>
      </c>
      <c r="E453" s="1">
        <v>0.31601120697221902</v>
      </c>
      <c r="F453" s="1">
        <v>2.5543726726590501</v>
      </c>
      <c r="G453" s="1">
        <v>1.06379329264253E-2</v>
      </c>
      <c r="H453" s="1">
        <v>0.45353645157793898</v>
      </c>
    </row>
    <row r="454" spans="1:8" x14ac:dyDescent="0.2">
      <c r="A454" s="1">
        <v>441</v>
      </c>
      <c r="B454" s="1" t="s">
        <v>2372</v>
      </c>
      <c r="C454" s="1">
        <v>114.513031226818</v>
      </c>
      <c r="D454" s="1">
        <v>0.80685050655508805</v>
      </c>
      <c r="E454" s="1">
        <v>0.231896476034293</v>
      </c>
      <c r="F454" s="1">
        <v>3.4793564798965302</v>
      </c>
      <c r="G454" s="1">
        <v>5.0261950844589503E-4</v>
      </c>
      <c r="H454" s="1">
        <v>0.119288363337826</v>
      </c>
    </row>
    <row r="455" spans="1:8" x14ac:dyDescent="0.2">
      <c r="A455" s="1">
        <v>442</v>
      </c>
      <c r="B455" s="1" t="s">
        <v>2373</v>
      </c>
      <c r="C455" s="1">
        <v>39.304345772770901</v>
      </c>
      <c r="D455" s="1">
        <v>0.80683595314359302</v>
      </c>
      <c r="E455" s="1">
        <v>0.38867734672462001</v>
      </c>
      <c r="F455" s="1">
        <v>2.07585021340397</v>
      </c>
      <c r="G455" s="1">
        <v>3.7907806569296799E-2</v>
      </c>
      <c r="H455" s="1">
        <v>0.60178982406209702</v>
      </c>
    </row>
    <row r="456" spans="1:8" x14ac:dyDescent="0.2">
      <c r="A456" s="1">
        <v>443</v>
      </c>
      <c r="B456" s="1" t="s">
        <v>2374</v>
      </c>
      <c r="C456" s="1">
        <v>20.5169635013342</v>
      </c>
      <c r="D456" s="1">
        <v>0.80676031541484095</v>
      </c>
      <c r="E456" s="1">
        <v>0.46367377468134202</v>
      </c>
      <c r="F456" s="1">
        <v>1.73993087266858</v>
      </c>
      <c r="G456" s="1">
        <v>8.1871156903777706E-2</v>
      </c>
      <c r="H456" s="1">
        <v>0.67368742750331601</v>
      </c>
    </row>
    <row r="457" spans="1:8" x14ac:dyDescent="0.2">
      <c r="A457" s="1">
        <v>444</v>
      </c>
      <c r="B457" s="1" t="s">
        <v>2375</v>
      </c>
      <c r="C457" s="1">
        <v>10.5406847083591</v>
      </c>
      <c r="D457" s="1">
        <v>0.80664961815053604</v>
      </c>
      <c r="E457" s="1">
        <v>0.72785372484246202</v>
      </c>
      <c r="F457" s="1">
        <v>1.1082578691551399</v>
      </c>
      <c r="G457" s="1">
        <v>0.26775046504308497</v>
      </c>
      <c r="H457" s="1">
        <v>0.82807962522106804</v>
      </c>
    </row>
    <row r="458" spans="1:8" x14ac:dyDescent="0.2">
      <c r="A458" s="1">
        <v>445</v>
      </c>
      <c r="B458" s="1" t="s">
        <v>2376</v>
      </c>
      <c r="C458" s="1">
        <v>3899.4630601202998</v>
      </c>
      <c r="D458" s="1">
        <v>0.80607261527002005</v>
      </c>
      <c r="E458" s="1">
        <v>0.20286261989753299</v>
      </c>
      <c r="F458" s="1">
        <v>3.97349011699233</v>
      </c>
      <c r="G458" s="1">
        <v>7.0827098309278894E-5</v>
      </c>
      <c r="H458" s="1">
        <v>3.2925773609229499E-2</v>
      </c>
    </row>
    <row r="459" spans="1:8" x14ac:dyDescent="0.2">
      <c r="A459" s="1">
        <v>446</v>
      </c>
      <c r="B459" s="1" t="s">
        <v>2377</v>
      </c>
      <c r="C459" s="1">
        <v>34.943867688837599</v>
      </c>
      <c r="D459" s="1">
        <v>0.80449855545782401</v>
      </c>
      <c r="E459" s="1">
        <v>0.37403265212880299</v>
      </c>
      <c r="F459" s="1">
        <v>2.15087787357341</v>
      </c>
      <c r="G459" s="1">
        <v>3.1485840408587401E-2</v>
      </c>
      <c r="H459" s="1">
        <v>0.58113470631611497</v>
      </c>
    </row>
    <row r="460" spans="1:8" x14ac:dyDescent="0.2">
      <c r="A460" s="1">
        <v>447</v>
      </c>
      <c r="B460" s="1" t="s">
        <v>2378</v>
      </c>
      <c r="C460" s="1">
        <v>26.411709895325501</v>
      </c>
      <c r="D460" s="1">
        <v>0.80361471830190601</v>
      </c>
      <c r="E460" s="1">
        <v>0.40052624270022702</v>
      </c>
      <c r="F460" s="1">
        <v>2.0063971660987199</v>
      </c>
      <c r="G460" s="1">
        <v>4.4813890439545E-2</v>
      </c>
      <c r="H460" s="1">
        <v>0.61112616167039902</v>
      </c>
    </row>
    <row r="461" spans="1:8" x14ac:dyDescent="0.2">
      <c r="A461" s="1">
        <v>448</v>
      </c>
      <c r="B461" s="1" t="s">
        <v>2379</v>
      </c>
      <c r="C461" s="1">
        <v>28.876247978748999</v>
      </c>
      <c r="D461" s="1">
        <v>0.80252897817800095</v>
      </c>
      <c r="E461" s="1">
        <v>0.472108668913861</v>
      </c>
      <c r="F461" s="1">
        <v>1.69988189376888</v>
      </c>
      <c r="G461" s="1">
        <v>8.9153143311548999E-2</v>
      </c>
      <c r="H461" s="1">
        <v>0.68641982709343197</v>
      </c>
    </row>
    <row r="462" spans="1:8" x14ac:dyDescent="0.2">
      <c r="A462" s="1">
        <v>449</v>
      </c>
      <c r="B462" s="1" t="s">
        <v>2380</v>
      </c>
      <c r="C462" s="1">
        <v>16.194771531348898</v>
      </c>
      <c r="D462" s="1">
        <v>0.80204171429005799</v>
      </c>
      <c r="E462" s="1">
        <v>0.67306065825432304</v>
      </c>
      <c r="F462" s="1">
        <v>1.1916336283422999</v>
      </c>
      <c r="G462" s="1">
        <v>0.233404933123877</v>
      </c>
      <c r="H462" s="1">
        <v>0.81341544686882306</v>
      </c>
    </row>
    <row r="463" spans="1:8" x14ac:dyDescent="0.2">
      <c r="A463" s="1">
        <v>450</v>
      </c>
      <c r="B463" s="1" t="s">
        <v>2381</v>
      </c>
      <c r="C463" s="1">
        <v>14.807558987680601</v>
      </c>
      <c r="D463" s="1">
        <v>0.80061479854522899</v>
      </c>
      <c r="E463" s="1">
        <v>0.51005125144454599</v>
      </c>
      <c r="F463" s="1">
        <v>1.5696751969096501</v>
      </c>
      <c r="G463" s="1">
        <v>0.11649069437867</v>
      </c>
      <c r="H463" s="1">
        <v>0.71358941044289004</v>
      </c>
    </row>
    <row r="464" spans="1:8" x14ac:dyDescent="0.2">
      <c r="A464" s="1">
        <v>451</v>
      </c>
      <c r="B464" s="1" t="s">
        <v>2382</v>
      </c>
      <c r="C464" s="1">
        <v>33.026936717089001</v>
      </c>
      <c r="D464" s="1">
        <v>0.79990554624550303</v>
      </c>
      <c r="E464" s="1">
        <v>0.44812665092265003</v>
      </c>
      <c r="F464" s="1">
        <v>1.7849988270025301</v>
      </c>
      <c r="G464" s="1">
        <v>7.4261507145745406E-2</v>
      </c>
      <c r="H464" s="1">
        <v>0.661308593453098</v>
      </c>
    </row>
    <row r="465" spans="1:8" x14ac:dyDescent="0.2">
      <c r="A465" s="1">
        <v>452</v>
      </c>
      <c r="B465" s="1" t="s">
        <v>2383</v>
      </c>
      <c r="C465" s="1">
        <v>6.89581148511727</v>
      </c>
      <c r="D465" s="1">
        <v>0.79924714731605795</v>
      </c>
      <c r="E465" s="1">
        <v>0.72252297219084904</v>
      </c>
      <c r="F465" s="1">
        <v>1.10618925359918</v>
      </c>
      <c r="G465" s="1">
        <v>0.26864461323943201</v>
      </c>
      <c r="H465" s="1">
        <v>0.82820300376688405</v>
      </c>
    </row>
    <row r="466" spans="1:8" x14ac:dyDescent="0.2">
      <c r="A466" s="1">
        <v>453</v>
      </c>
      <c r="B466" s="1" t="s">
        <v>2384</v>
      </c>
      <c r="C466" s="1">
        <v>19.181720134334402</v>
      </c>
      <c r="D466" s="1">
        <v>0.79902708778929599</v>
      </c>
      <c r="E466" s="1">
        <v>0.47132235811409201</v>
      </c>
      <c r="F466" s="1">
        <v>1.69528789380256</v>
      </c>
      <c r="G466" s="1">
        <v>9.0020820239241003E-2</v>
      </c>
      <c r="H466" s="1">
        <v>0.68894373769426198</v>
      </c>
    </row>
    <row r="467" spans="1:8" x14ac:dyDescent="0.2">
      <c r="A467" s="1">
        <v>454</v>
      </c>
      <c r="B467" s="1" t="s">
        <v>2385</v>
      </c>
      <c r="C467" s="1">
        <v>29.601791185512699</v>
      </c>
      <c r="D467" s="1">
        <v>0.79883646648887796</v>
      </c>
      <c r="E467" s="1">
        <v>0.439584268814807</v>
      </c>
      <c r="F467" s="1">
        <v>1.8172544450752901</v>
      </c>
      <c r="G467" s="1">
        <v>6.9178161818540501E-2</v>
      </c>
      <c r="H467" s="1">
        <v>0.65546189242601305</v>
      </c>
    </row>
    <row r="468" spans="1:8" x14ac:dyDescent="0.2">
      <c r="A468" s="1">
        <v>455</v>
      </c>
      <c r="B468" s="1" t="s">
        <v>2386</v>
      </c>
      <c r="C468" s="1">
        <v>7.13241086181021</v>
      </c>
      <c r="D468" s="1">
        <v>0.79707836307566404</v>
      </c>
      <c r="E468" s="1">
        <v>0.74116052495430196</v>
      </c>
      <c r="F468" s="1">
        <v>1.07544632537575</v>
      </c>
      <c r="G468" s="1">
        <v>0.28217495078936899</v>
      </c>
      <c r="H468" s="1">
        <v>0.83582101748216797</v>
      </c>
    </row>
    <row r="469" spans="1:8" x14ac:dyDescent="0.2">
      <c r="A469" s="1">
        <v>456</v>
      </c>
      <c r="B469" s="1" t="s">
        <v>2387</v>
      </c>
      <c r="C469" s="1">
        <v>14.271528562111699</v>
      </c>
      <c r="D469" s="1">
        <v>0.79698012413662001</v>
      </c>
      <c r="E469" s="1">
        <v>0.54982557429348</v>
      </c>
      <c r="F469" s="1">
        <v>1.4495144667665401</v>
      </c>
      <c r="G469" s="1">
        <v>0.147193963233784</v>
      </c>
      <c r="H469" s="1">
        <v>0.75254901683161601</v>
      </c>
    </row>
    <row r="470" spans="1:8" x14ac:dyDescent="0.2">
      <c r="A470" s="1">
        <v>457</v>
      </c>
      <c r="B470" s="1" t="s">
        <v>2388</v>
      </c>
      <c r="C470" s="1">
        <v>11.240107701143</v>
      </c>
      <c r="D470" s="1">
        <v>0.79693786555545798</v>
      </c>
      <c r="E470" s="1">
        <v>0.68060293596725396</v>
      </c>
      <c r="F470" s="1">
        <v>1.17092922090157</v>
      </c>
      <c r="G470" s="1">
        <v>0.24162722843659801</v>
      </c>
      <c r="H470" s="1">
        <v>0.81742356053923104</v>
      </c>
    </row>
    <row r="471" spans="1:8" x14ac:dyDescent="0.2">
      <c r="A471" s="1">
        <v>458</v>
      </c>
      <c r="B471" s="1" t="s">
        <v>2389</v>
      </c>
      <c r="C471" s="1">
        <v>25.2249567774358</v>
      </c>
      <c r="D471" s="1">
        <v>0.79659990514012402</v>
      </c>
      <c r="E471" s="1">
        <v>0.39599365335381798</v>
      </c>
      <c r="F471" s="1">
        <v>2.01164816252337</v>
      </c>
      <c r="G471" s="1">
        <v>4.4257038584354397E-2</v>
      </c>
      <c r="H471" s="1">
        <v>0.60997877646960996</v>
      </c>
    </row>
    <row r="472" spans="1:8" x14ac:dyDescent="0.2">
      <c r="A472" s="1">
        <v>459</v>
      </c>
      <c r="B472" s="1" t="s">
        <v>2390</v>
      </c>
      <c r="C472" s="1">
        <v>20.5103154609215</v>
      </c>
      <c r="D472" s="1">
        <v>0.79640113091383102</v>
      </c>
      <c r="E472" s="1">
        <v>0.51240193692182701</v>
      </c>
      <c r="F472" s="1">
        <v>1.5542508205532599</v>
      </c>
      <c r="G472" s="1">
        <v>0.12012459941277</v>
      </c>
      <c r="H472" s="1">
        <v>0.71727661391963604</v>
      </c>
    </row>
    <row r="473" spans="1:8" x14ac:dyDescent="0.2">
      <c r="A473" s="1">
        <v>460</v>
      </c>
      <c r="B473" s="1" t="s">
        <v>2391</v>
      </c>
      <c r="C473" s="1">
        <v>20.160391046365699</v>
      </c>
      <c r="D473" s="1">
        <v>0.79637753836709702</v>
      </c>
      <c r="E473" s="1">
        <v>0.42433041833714302</v>
      </c>
      <c r="F473" s="1">
        <v>1.876786353163</v>
      </c>
      <c r="G473" s="1">
        <v>6.0547381603312099E-2</v>
      </c>
      <c r="H473" s="1">
        <v>0.640519328899121</v>
      </c>
    </row>
    <row r="474" spans="1:8" x14ac:dyDescent="0.2">
      <c r="A474" s="1">
        <v>461</v>
      </c>
      <c r="B474" s="1" t="s">
        <v>2392</v>
      </c>
      <c r="C474" s="1">
        <v>6.8302742995025998</v>
      </c>
      <c r="D474" s="1">
        <v>0.79532063327791302</v>
      </c>
      <c r="E474" s="1">
        <v>0.83203234095506196</v>
      </c>
      <c r="F474" s="1">
        <v>0.95587706646714199</v>
      </c>
      <c r="G474" s="1">
        <v>0.33913434673804499</v>
      </c>
      <c r="H474" s="1">
        <v>0.86049954480666502</v>
      </c>
    </row>
    <row r="475" spans="1:8" x14ac:dyDescent="0.2">
      <c r="A475" s="1">
        <v>462</v>
      </c>
      <c r="B475" s="1" t="s">
        <v>2393</v>
      </c>
      <c r="C475" s="1">
        <v>21.936640196987899</v>
      </c>
      <c r="D475" s="1">
        <v>0.79529292157277398</v>
      </c>
      <c r="E475" s="1">
        <v>0.49977389802021299</v>
      </c>
      <c r="F475" s="1">
        <v>1.5913054377653999</v>
      </c>
      <c r="G475" s="1">
        <v>0.11154085364237</v>
      </c>
      <c r="H475" s="1">
        <v>0.712042996583511</v>
      </c>
    </row>
    <row r="476" spans="1:8" x14ac:dyDescent="0.2">
      <c r="A476" s="1">
        <v>463</v>
      </c>
      <c r="B476" s="1" t="s">
        <v>2394</v>
      </c>
      <c r="C476" s="1">
        <v>7.6231386727469497</v>
      </c>
      <c r="D476" s="1">
        <v>0.79468718828468099</v>
      </c>
      <c r="E476" s="1">
        <v>0.79899927808299198</v>
      </c>
      <c r="F476" s="1">
        <v>0.99460313680300605</v>
      </c>
      <c r="G476" s="1">
        <v>0.31992932129583102</v>
      </c>
      <c r="H476" s="1">
        <v>0.85434278638060301</v>
      </c>
    </row>
    <row r="477" spans="1:8" x14ac:dyDescent="0.2">
      <c r="A477" s="1">
        <v>464</v>
      </c>
      <c r="B477" s="1" t="s">
        <v>2395</v>
      </c>
      <c r="C477" s="1">
        <v>31.094790259499501</v>
      </c>
      <c r="D477" s="1">
        <v>0.794675751336411</v>
      </c>
      <c r="E477" s="1">
        <v>0.42273941534500697</v>
      </c>
      <c r="F477" s="1">
        <v>1.8798241244854299</v>
      </c>
      <c r="G477" s="1">
        <v>6.0132051454938697E-2</v>
      </c>
      <c r="H477" s="1">
        <v>0.64039088724019599</v>
      </c>
    </row>
    <row r="478" spans="1:8" x14ac:dyDescent="0.2">
      <c r="A478" s="1">
        <v>465</v>
      </c>
      <c r="B478" s="1" t="s">
        <v>2396</v>
      </c>
      <c r="C478" s="1">
        <v>63.3195419323606</v>
      </c>
      <c r="D478" s="1">
        <v>0.79374146958777003</v>
      </c>
      <c r="E478" s="1">
        <v>0.284061490043581</v>
      </c>
      <c r="F478" s="1">
        <v>2.7942593326043399</v>
      </c>
      <c r="G478" s="1">
        <v>5.2018744306854001E-3</v>
      </c>
      <c r="H478" s="1">
        <v>0.35507046185521701</v>
      </c>
    </row>
    <row r="479" spans="1:8" x14ac:dyDescent="0.2">
      <c r="A479" s="1">
        <v>466</v>
      </c>
      <c r="B479" s="1" t="s">
        <v>2397</v>
      </c>
      <c r="C479" s="1">
        <v>23.1120478123831</v>
      </c>
      <c r="D479" s="1">
        <v>0.79223974213072701</v>
      </c>
      <c r="E479" s="1">
        <v>0.41238635894234899</v>
      </c>
      <c r="F479" s="1">
        <v>1.92111044643327</v>
      </c>
      <c r="G479" s="1">
        <v>5.4717784898864301E-2</v>
      </c>
      <c r="H479" s="1">
        <v>0.62837198141921502</v>
      </c>
    </row>
    <row r="480" spans="1:8" x14ac:dyDescent="0.2">
      <c r="A480" s="1">
        <v>467</v>
      </c>
      <c r="B480" s="1" t="s">
        <v>2398</v>
      </c>
      <c r="C480" s="1">
        <v>16.962071462147399</v>
      </c>
      <c r="D480" s="1">
        <v>0.79175182436122304</v>
      </c>
      <c r="E480" s="1">
        <v>0.465134182452423</v>
      </c>
      <c r="F480" s="1">
        <v>1.70220090079535</v>
      </c>
      <c r="G480" s="1">
        <v>8.8717713976608201E-2</v>
      </c>
      <c r="H480" s="1">
        <v>0.68641982709343197</v>
      </c>
    </row>
    <row r="481" spans="1:8" x14ac:dyDescent="0.2">
      <c r="A481" s="1">
        <v>468</v>
      </c>
      <c r="B481" s="1" t="s">
        <v>2399</v>
      </c>
      <c r="C481" s="1">
        <v>21.910333079443401</v>
      </c>
      <c r="D481" s="1">
        <v>0.78985836611902605</v>
      </c>
      <c r="E481" s="1">
        <v>0.483724903133601</v>
      </c>
      <c r="F481" s="1">
        <v>1.6328668650347999</v>
      </c>
      <c r="G481" s="1">
        <v>0.102497000357322</v>
      </c>
      <c r="H481" s="1">
        <v>0.704002595150237</v>
      </c>
    </row>
    <row r="482" spans="1:8" x14ac:dyDescent="0.2">
      <c r="A482" s="1">
        <v>469</v>
      </c>
      <c r="B482" s="1" t="s">
        <v>2400</v>
      </c>
      <c r="C482" s="1">
        <v>15.8767268163105</v>
      </c>
      <c r="D482" s="1">
        <v>0.78980982972258795</v>
      </c>
      <c r="E482" s="1">
        <v>0.56985574822844298</v>
      </c>
      <c r="F482" s="1">
        <v>1.3859820352395</v>
      </c>
      <c r="G482" s="1">
        <v>0.16575238913787399</v>
      </c>
      <c r="H482" s="1">
        <v>0.76590325184024299</v>
      </c>
    </row>
    <row r="483" spans="1:8" x14ac:dyDescent="0.2">
      <c r="A483" s="1">
        <v>470</v>
      </c>
      <c r="B483" s="1" t="s">
        <v>2401</v>
      </c>
      <c r="C483" s="1">
        <v>13.6742664214408</v>
      </c>
      <c r="D483" s="1">
        <v>0.78939952940108205</v>
      </c>
      <c r="E483" s="1">
        <v>0.61951619104403899</v>
      </c>
      <c r="F483" s="1">
        <v>1.27421936797285</v>
      </c>
      <c r="G483" s="1">
        <v>0.20258568304815</v>
      </c>
      <c r="H483" s="1">
        <v>0.79710440997318999</v>
      </c>
    </row>
    <row r="484" spans="1:8" x14ac:dyDescent="0.2">
      <c r="A484" s="1">
        <v>471</v>
      </c>
      <c r="B484" s="1" t="s">
        <v>2402</v>
      </c>
      <c r="C484" s="1">
        <v>9.7817231817532608</v>
      </c>
      <c r="D484" s="1">
        <v>0.78853598940790803</v>
      </c>
      <c r="E484" s="1">
        <v>0.71584357990626901</v>
      </c>
      <c r="F484" s="1">
        <v>1.10154789613557</v>
      </c>
      <c r="G484" s="1">
        <v>0.270658270917084</v>
      </c>
      <c r="H484" s="1">
        <v>0.82850174448000702</v>
      </c>
    </row>
    <row r="485" spans="1:8" x14ac:dyDescent="0.2">
      <c r="A485" s="1">
        <v>472</v>
      </c>
      <c r="B485" s="1" t="s">
        <v>2403</v>
      </c>
      <c r="C485" s="1">
        <v>57.409123917171499</v>
      </c>
      <c r="D485" s="1">
        <v>0.78758095042653398</v>
      </c>
      <c r="E485" s="1">
        <v>0.28162914044647702</v>
      </c>
      <c r="F485" s="1">
        <v>2.7965179639363802</v>
      </c>
      <c r="G485" s="1">
        <v>5.1656539200015698E-3</v>
      </c>
      <c r="H485" s="1">
        <v>0.35507046185521701</v>
      </c>
    </row>
    <row r="486" spans="1:8" x14ac:dyDescent="0.2">
      <c r="A486" s="1">
        <v>473</v>
      </c>
      <c r="B486" s="1" t="s">
        <v>2404</v>
      </c>
      <c r="C486" s="1">
        <v>6.8704924339769002</v>
      </c>
      <c r="D486" s="1">
        <v>0.78749894832600997</v>
      </c>
      <c r="E486" s="1">
        <v>0.68214266790007405</v>
      </c>
      <c r="F486" s="1">
        <v>1.15444904033091</v>
      </c>
      <c r="G486" s="1">
        <v>0.248316119519879</v>
      </c>
      <c r="H486" s="1">
        <v>0.82284369812107305</v>
      </c>
    </row>
    <row r="487" spans="1:8" x14ac:dyDescent="0.2">
      <c r="A487" s="1">
        <v>474</v>
      </c>
      <c r="B487" s="1" t="s">
        <v>2405</v>
      </c>
      <c r="C487" s="1">
        <v>24.090753521105601</v>
      </c>
      <c r="D487" s="1">
        <v>0.78603313752758897</v>
      </c>
      <c r="E487" s="1">
        <v>0.44154377457609001</v>
      </c>
      <c r="F487" s="1">
        <v>1.7801930018880501</v>
      </c>
      <c r="G487" s="1">
        <v>7.5044380291637E-2</v>
      </c>
      <c r="H487" s="1">
        <v>0.66392586259094899</v>
      </c>
    </row>
    <row r="488" spans="1:8" x14ac:dyDescent="0.2">
      <c r="A488" s="1">
        <v>475</v>
      </c>
      <c r="B488" s="1" t="s">
        <v>2406</v>
      </c>
      <c r="C488" s="1">
        <v>7.7222010323003198</v>
      </c>
      <c r="D488" s="1">
        <v>0.78498046435214197</v>
      </c>
      <c r="E488" s="1">
        <v>0.86349289442601496</v>
      </c>
      <c r="F488" s="1">
        <v>0.90907576590301598</v>
      </c>
      <c r="G488" s="1">
        <v>0.36331013370320703</v>
      </c>
      <c r="H488" s="1">
        <v>0.87007410785664097</v>
      </c>
    </row>
    <row r="489" spans="1:8" x14ac:dyDescent="0.2">
      <c r="A489" s="1">
        <v>476</v>
      </c>
      <c r="B489" s="1" t="s">
        <v>2407</v>
      </c>
      <c r="C489" s="1">
        <v>33.256857151132799</v>
      </c>
      <c r="D489" s="1">
        <v>0.78437033319085303</v>
      </c>
      <c r="E489" s="1">
        <v>0.43948844053814301</v>
      </c>
      <c r="F489" s="1">
        <v>1.78473484360683</v>
      </c>
      <c r="G489" s="1">
        <v>7.43043363430448E-2</v>
      </c>
      <c r="H489" s="1">
        <v>0.661308593453098</v>
      </c>
    </row>
    <row r="490" spans="1:8" x14ac:dyDescent="0.2">
      <c r="A490" s="1">
        <v>477</v>
      </c>
      <c r="B490" s="1" t="s">
        <v>2408</v>
      </c>
      <c r="C490" s="1">
        <v>17.7718456294673</v>
      </c>
      <c r="D490" s="1">
        <v>0.78387785033780799</v>
      </c>
      <c r="E490" s="1">
        <v>0.58285356685905099</v>
      </c>
      <c r="F490" s="1">
        <v>1.34489672004936</v>
      </c>
      <c r="G490" s="1">
        <v>0.17865858960818701</v>
      </c>
      <c r="H490" s="1">
        <v>0.77947555338447705</v>
      </c>
    </row>
    <row r="491" spans="1:8" x14ac:dyDescent="0.2">
      <c r="A491" s="1">
        <v>478</v>
      </c>
      <c r="B491" s="1" t="s">
        <v>2409</v>
      </c>
      <c r="C491" s="1">
        <v>22.597563413097198</v>
      </c>
      <c r="D491" s="1">
        <v>0.78374023632997003</v>
      </c>
      <c r="E491" s="1">
        <v>0.38506392933211497</v>
      </c>
      <c r="F491" s="1">
        <v>2.03535095507219</v>
      </c>
      <c r="G491" s="1">
        <v>4.1815572475525399E-2</v>
      </c>
      <c r="H491" s="1">
        <v>0.60576325230425399</v>
      </c>
    </row>
    <row r="492" spans="1:8" x14ac:dyDescent="0.2">
      <c r="A492" s="1">
        <v>479</v>
      </c>
      <c r="B492" s="1" t="s">
        <v>2410</v>
      </c>
      <c r="C492" s="1">
        <v>206.529168533009</v>
      </c>
      <c r="D492" s="1">
        <v>0.78362263542587296</v>
      </c>
      <c r="E492" s="1">
        <v>0.23224798653991299</v>
      </c>
      <c r="F492" s="1">
        <v>3.3740771969672299</v>
      </c>
      <c r="G492" s="1">
        <v>7.4063594375050896E-4</v>
      </c>
      <c r="H492" s="1">
        <v>0.153527268542511</v>
      </c>
    </row>
    <row r="493" spans="1:8" x14ac:dyDescent="0.2">
      <c r="A493" s="1">
        <v>480</v>
      </c>
      <c r="B493" s="1" t="s">
        <v>2411</v>
      </c>
      <c r="C493" s="1">
        <v>8.5132231693003</v>
      </c>
      <c r="D493" s="1">
        <v>0.78344898700908705</v>
      </c>
      <c r="E493" s="1">
        <v>0.66348830861921504</v>
      </c>
      <c r="F493" s="1">
        <v>1.18080300260229</v>
      </c>
      <c r="G493" s="1">
        <v>0.237680991003064</v>
      </c>
      <c r="H493" s="1">
        <v>0.81464604770145699</v>
      </c>
    </row>
    <row r="494" spans="1:8" x14ac:dyDescent="0.2">
      <c r="A494" s="1">
        <v>481</v>
      </c>
      <c r="B494" s="1" t="s">
        <v>2412</v>
      </c>
      <c r="C494" s="1">
        <v>6.92421997657795</v>
      </c>
      <c r="D494" s="1">
        <v>0.78079819713516097</v>
      </c>
      <c r="E494" s="1">
        <v>0.79666891027864395</v>
      </c>
      <c r="F494" s="1">
        <v>0.980078658852229</v>
      </c>
      <c r="G494" s="1">
        <v>0.32704729264941401</v>
      </c>
      <c r="H494" s="1">
        <v>0.85605934186019295</v>
      </c>
    </row>
    <row r="495" spans="1:8" x14ac:dyDescent="0.2">
      <c r="A495" s="1">
        <v>482</v>
      </c>
      <c r="B495" s="1" t="s">
        <v>2413</v>
      </c>
      <c r="C495" s="1">
        <v>13.7541381475788</v>
      </c>
      <c r="D495" s="1">
        <v>0.77978382030545401</v>
      </c>
      <c r="E495" s="1">
        <v>0.69956582140564105</v>
      </c>
      <c r="F495" s="1">
        <v>1.1146682648655299</v>
      </c>
      <c r="G495" s="1">
        <v>0.26499260514977302</v>
      </c>
      <c r="H495" s="1">
        <v>0.826884610123791</v>
      </c>
    </row>
    <row r="496" spans="1:8" x14ac:dyDescent="0.2">
      <c r="A496" s="1">
        <v>483</v>
      </c>
      <c r="B496" s="1" t="s">
        <v>2414</v>
      </c>
      <c r="C496" s="1">
        <v>561.92103242524502</v>
      </c>
      <c r="D496" s="1">
        <v>0.77964351766318996</v>
      </c>
      <c r="E496" s="1">
        <v>0.16444597197740901</v>
      </c>
      <c r="F496" s="1">
        <v>4.7410314055627696</v>
      </c>
      <c r="G496" s="1">
        <v>2.1263296606499499E-6</v>
      </c>
      <c r="H496" s="1">
        <v>1.39283098091214E-3</v>
      </c>
    </row>
    <row r="497" spans="1:8" x14ac:dyDescent="0.2">
      <c r="A497" s="1">
        <v>484</v>
      </c>
      <c r="B497" s="1" t="s">
        <v>2415</v>
      </c>
      <c r="C497" s="1">
        <v>286.925741023608</v>
      </c>
      <c r="D497" s="1">
        <v>0.77954158991281697</v>
      </c>
      <c r="E497" s="1">
        <v>0.245563255128386</v>
      </c>
      <c r="F497" s="1">
        <v>3.1745042209399501</v>
      </c>
      <c r="G497" s="1">
        <v>1.5009270778307401E-3</v>
      </c>
      <c r="H497" s="1">
        <v>0.21945698059425101</v>
      </c>
    </row>
    <row r="498" spans="1:8" x14ac:dyDescent="0.2">
      <c r="A498" s="1">
        <v>485</v>
      </c>
      <c r="B498" s="1" t="s">
        <v>2416</v>
      </c>
      <c r="C498" s="1">
        <v>193.37645605491201</v>
      </c>
      <c r="D498" s="1">
        <v>0.77857594565940902</v>
      </c>
      <c r="E498" s="1">
        <v>0.221004614975678</v>
      </c>
      <c r="F498" s="1">
        <v>3.52289451396793</v>
      </c>
      <c r="G498" s="1">
        <v>4.2686121850909201E-4</v>
      </c>
      <c r="H498" s="1">
        <v>0.110956814512776</v>
      </c>
    </row>
    <row r="499" spans="1:8" x14ac:dyDescent="0.2">
      <c r="A499" s="1">
        <v>486</v>
      </c>
      <c r="B499" s="1" t="s">
        <v>2417</v>
      </c>
      <c r="C499" s="1">
        <v>21.605879456836099</v>
      </c>
      <c r="D499" s="1">
        <v>0.77844967567851597</v>
      </c>
      <c r="E499" s="1">
        <v>0.50426083699238999</v>
      </c>
      <c r="F499" s="1">
        <v>1.54374406769619</v>
      </c>
      <c r="G499" s="1">
        <v>0.12265034606474901</v>
      </c>
      <c r="H499" s="1">
        <v>0.72223015719393102</v>
      </c>
    </row>
    <row r="500" spans="1:8" x14ac:dyDescent="0.2">
      <c r="A500" s="1">
        <v>487</v>
      </c>
      <c r="B500" s="1" t="s">
        <v>2418</v>
      </c>
      <c r="C500" s="1">
        <v>12.4726047718743</v>
      </c>
      <c r="D500" s="1">
        <v>0.77766967807191001</v>
      </c>
      <c r="E500" s="1">
        <v>0.64275607892692499</v>
      </c>
      <c r="F500" s="1">
        <v>1.20989859694555</v>
      </c>
      <c r="G500" s="1">
        <v>0.22631780568652499</v>
      </c>
      <c r="H500" s="1">
        <v>0.81186642592976699</v>
      </c>
    </row>
    <row r="501" spans="1:8" x14ac:dyDescent="0.2">
      <c r="A501" s="1">
        <v>488</v>
      </c>
      <c r="B501" s="1" t="s">
        <v>2419</v>
      </c>
      <c r="C501" s="1">
        <v>25.370718439353102</v>
      </c>
      <c r="D501" s="1">
        <v>0.77685666281327503</v>
      </c>
      <c r="E501" s="1">
        <v>0.39597766740266899</v>
      </c>
      <c r="F501" s="1">
        <v>1.96186989005946</v>
      </c>
      <c r="G501" s="1">
        <v>4.9777634155569003E-2</v>
      </c>
      <c r="H501" s="1">
        <v>0.62559514117227399</v>
      </c>
    </row>
    <row r="502" spans="1:8" x14ac:dyDescent="0.2">
      <c r="A502" s="1">
        <v>489</v>
      </c>
      <c r="B502" s="1" t="s">
        <v>2420</v>
      </c>
      <c r="C502" s="1">
        <v>6.6444826017672503</v>
      </c>
      <c r="D502" s="1">
        <v>0.77603555937189195</v>
      </c>
      <c r="E502" s="1">
        <v>0.70536645175634405</v>
      </c>
      <c r="F502" s="1">
        <v>1.10018779237315</v>
      </c>
      <c r="G502" s="1">
        <v>0.27125030838906999</v>
      </c>
      <c r="H502" s="1">
        <v>0.82862484924023305</v>
      </c>
    </row>
    <row r="503" spans="1:8" x14ac:dyDescent="0.2">
      <c r="A503" s="1">
        <v>490</v>
      </c>
      <c r="B503" s="1" t="s">
        <v>2421</v>
      </c>
      <c r="C503" s="1">
        <v>9.6626084590249501</v>
      </c>
      <c r="D503" s="1">
        <v>0.77501045649980005</v>
      </c>
      <c r="E503" s="1">
        <v>0.63389730706029501</v>
      </c>
      <c r="F503" s="1">
        <v>1.2226120033447001</v>
      </c>
      <c r="G503" s="1">
        <v>0.221476277285827</v>
      </c>
      <c r="H503" s="1">
        <v>0.81134990976405796</v>
      </c>
    </row>
    <row r="504" spans="1:8" x14ac:dyDescent="0.2">
      <c r="A504" s="1">
        <v>491</v>
      </c>
      <c r="B504" s="1" t="s">
        <v>2422</v>
      </c>
      <c r="C504" s="1">
        <v>291.973377030449</v>
      </c>
      <c r="D504" s="1">
        <v>0.77496517116640196</v>
      </c>
      <c r="E504" s="1">
        <v>0.22223711069541299</v>
      </c>
      <c r="F504" s="1">
        <v>3.4871096404260302</v>
      </c>
      <c r="G504" s="1">
        <v>4.8827114191841802E-4</v>
      </c>
      <c r="H504" s="1">
        <v>0.117587179706706</v>
      </c>
    </row>
    <row r="505" spans="1:8" x14ac:dyDescent="0.2">
      <c r="A505" s="1">
        <v>492</v>
      </c>
      <c r="B505" s="1" t="s">
        <v>2423</v>
      </c>
      <c r="C505" s="1">
        <v>18.115685684511401</v>
      </c>
      <c r="D505" s="1">
        <v>0.77476108726839799</v>
      </c>
      <c r="E505" s="1">
        <v>0.53704339324070904</v>
      </c>
      <c r="F505" s="1">
        <v>1.44264150163587</v>
      </c>
      <c r="G505" s="1">
        <v>0.149121486015172</v>
      </c>
      <c r="H505" s="1">
        <v>0.75484904854161305</v>
      </c>
    </row>
    <row r="506" spans="1:8" x14ac:dyDescent="0.2">
      <c r="A506" s="1">
        <v>493</v>
      </c>
      <c r="B506" s="1" t="s">
        <v>2424</v>
      </c>
      <c r="C506" s="1">
        <v>19.7514693341931</v>
      </c>
      <c r="D506" s="1">
        <v>0.77417982569672406</v>
      </c>
      <c r="E506" s="1">
        <v>0.503989797292969</v>
      </c>
      <c r="F506" s="1">
        <v>1.5361021787643301</v>
      </c>
      <c r="G506" s="1">
        <v>0.124513322022694</v>
      </c>
      <c r="H506" s="1">
        <v>0.72316284771917705</v>
      </c>
    </row>
    <row r="507" spans="1:8" x14ac:dyDescent="0.2">
      <c r="A507" s="1">
        <v>494</v>
      </c>
      <c r="B507" s="1" t="s">
        <v>2425</v>
      </c>
      <c r="C507" s="1">
        <v>13.6705007985202</v>
      </c>
      <c r="D507" s="1">
        <v>0.77380003554576204</v>
      </c>
      <c r="E507" s="1">
        <v>0.549549202488397</v>
      </c>
      <c r="F507" s="1">
        <v>1.40806324900836</v>
      </c>
      <c r="G507" s="1">
        <v>0.15911234214577499</v>
      </c>
      <c r="H507" s="1">
        <v>0.76252068303161002</v>
      </c>
    </row>
    <row r="508" spans="1:8" x14ac:dyDescent="0.2">
      <c r="A508" s="1">
        <v>495</v>
      </c>
      <c r="B508" s="1" t="s">
        <v>2426</v>
      </c>
      <c r="C508" s="1">
        <v>11.139391838182901</v>
      </c>
      <c r="D508" s="1">
        <v>0.77151815325642303</v>
      </c>
      <c r="E508" s="1">
        <v>0.66161794883712799</v>
      </c>
      <c r="F508" s="1">
        <v>1.1661082572086501</v>
      </c>
      <c r="G508" s="1">
        <v>0.243570678591402</v>
      </c>
      <c r="H508" s="1">
        <v>0.81771468110716194</v>
      </c>
    </row>
    <row r="509" spans="1:8" x14ac:dyDescent="0.2">
      <c r="A509" s="1">
        <v>496</v>
      </c>
      <c r="B509" s="1" t="s">
        <v>2427</v>
      </c>
      <c r="C509" s="1">
        <v>20.1543768412361</v>
      </c>
      <c r="D509" s="1">
        <v>0.77097609144033197</v>
      </c>
      <c r="E509" s="1">
        <v>0.48850356225142499</v>
      </c>
      <c r="F509" s="1">
        <v>1.5782404695004499</v>
      </c>
      <c r="G509" s="1">
        <v>0.114510376274724</v>
      </c>
      <c r="H509" s="1">
        <v>0.71358941044289004</v>
      </c>
    </row>
    <row r="510" spans="1:8" x14ac:dyDescent="0.2">
      <c r="A510" s="1">
        <v>497</v>
      </c>
      <c r="B510" s="1" t="s">
        <v>2428</v>
      </c>
      <c r="C510" s="1">
        <v>31.251408501622201</v>
      </c>
      <c r="D510" s="1">
        <v>0.77037697847727704</v>
      </c>
      <c r="E510" s="1">
        <v>0.40591333269775398</v>
      </c>
      <c r="F510" s="1">
        <v>1.8978853770514199</v>
      </c>
      <c r="G510" s="1">
        <v>5.7711183065700299E-2</v>
      </c>
      <c r="H510" s="1">
        <v>0.63249665762904705</v>
      </c>
    </row>
    <row r="511" spans="1:8" x14ac:dyDescent="0.2">
      <c r="A511" s="1">
        <v>498</v>
      </c>
      <c r="B511" s="1" t="s">
        <v>2429</v>
      </c>
      <c r="C511" s="1">
        <v>25.346221419046799</v>
      </c>
      <c r="D511" s="1">
        <v>0.76975009684084095</v>
      </c>
      <c r="E511" s="1">
        <v>0.440211682616655</v>
      </c>
      <c r="F511" s="1">
        <v>1.74859079673984</v>
      </c>
      <c r="G511" s="1">
        <v>8.0361778286319102E-2</v>
      </c>
      <c r="H511" s="1">
        <v>0.672025380031259</v>
      </c>
    </row>
    <row r="512" spans="1:8" x14ac:dyDescent="0.2">
      <c r="A512" s="1">
        <v>499</v>
      </c>
      <c r="B512" s="1" t="s">
        <v>2430</v>
      </c>
      <c r="C512" s="1">
        <v>8.6919641186478298</v>
      </c>
      <c r="D512" s="1">
        <v>0.76926593672740995</v>
      </c>
      <c r="E512" s="1">
        <v>0.78629838677012998</v>
      </c>
      <c r="F512" s="1">
        <v>0.97833843954241795</v>
      </c>
      <c r="G512" s="1">
        <v>0.32790696418002502</v>
      </c>
      <c r="H512" s="1">
        <v>0.85647315960772197</v>
      </c>
    </row>
    <row r="513" spans="1:8" x14ac:dyDescent="0.2">
      <c r="A513" s="1">
        <v>500</v>
      </c>
      <c r="B513" s="1" t="s">
        <v>2431</v>
      </c>
      <c r="C513" s="1">
        <v>29.7918276554601</v>
      </c>
      <c r="D513" s="1">
        <v>0.76910168676570601</v>
      </c>
      <c r="E513" s="1">
        <v>0.35857463739878098</v>
      </c>
      <c r="F513" s="1">
        <v>2.1448859081195102</v>
      </c>
      <c r="G513" s="1">
        <v>3.1961970207678297E-2</v>
      </c>
      <c r="H513" s="1">
        <v>0.583762055168767</v>
      </c>
    </row>
    <row r="514" spans="1:8" x14ac:dyDescent="0.2">
      <c r="A514" s="1">
        <v>501</v>
      </c>
      <c r="B514" s="1" t="s">
        <v>2432</v>
      </c>
      <c r="C514" s="1">
        <v>34.0395989692136</v>
      </c>
      <c r="D514" s="1">
        <v>0.76876859713718704</v>
      </c>
      <c r="E514" s="1">
        <v>0.438686289414422</v>
      </c>
      <c r="F514" s="1">
        <v>1.75243360845258</v>
      </c>
      <c r="G514" s="1">
        <v>7.9699276650978604E-2</v>
      </c>
      <c r="H514" s="1">
        <v>0.672025380031259</v>
      </c>
    </row>
    <row r="515" spans="1:8" x14ac:dyDescent="0.2">
      <c r="A515" s="1">
        <v>502</v>
      </c>
      <c r="B515" s="1" t="s">
        <v>2433</v>
      </c>
      <c r="C515" s="1">
        <v>26.1416250025663</v>
      </c>
      <c r="D515" s="1">
        <v>0.76861168486164699</v>
      </c>
      <c r="E515" s="1">
        <v>0.46683837882906798</v>
      </c>
      <c r="F515" s="1">
        <v>1.64641923140401</v>
      </c>
      <c r="G515" s="1">
        <v>9.9677476354365802E-2</v>
      </c>
      <c r="H515" s="1">
        <v>0.69816867099191404</v>
      </c>
    </row>
    <row r="516" spans="1:8" x14ac:dyDescent="0.2">
      <c r="A516" s="1">
        <v>503</v>
      </c>
      <c r="B516" s="1" t="s">
        <v>2434</v>
      </c>
      <c r="C516" s="1">
        <v>409.125404538711</v>
      </c>
      <c r="D516" s="1">
        <v>0.76839860860444997</v>
      </c>
      <c r="E516" s="1">
        <v>0.20617007336697399</v>
      </c>
      <c r="F516" s="1">
        <v>3.7270133150543701</v>
      </c>
      <c r="G516" s="1">
        <v>1.9376222602729499E-4</v>
      </c>
      <c r="H516" s="1">
        <v>6.3461004268459797E-2</v>
      </c>
    </row>
    <row r="517" spans="1:8" x14ac:dyDescent="0.2">
      <c r="A517" s="1">
        <v>504</v>
      </c>
      <c r="B517" s="1" t="s">
        <v>2435</v>
      </c>
      <c r="C517" s="1">
        <v>7.9739957335648999</v>
      </c>
      <c r="D517" s="1">
        <v>0.76607551020443398</v>
      </c>
      <c r="E517" s="1">
        <v>0.76875155876108203</v>
      </c>
      <c r="F517" s="1">
        <v>0.99651896828546105</v>
      </c>
      <c r="G517" s="1">
        <v>0.31899805548911703</v>
      </c>
      <c r="H517" s="1">
        <v>0.85434278638060301</v>
      </c>
    </row>
    <row r="518" spans="1:8" x14ac:dyDescent="0.2">
      <c r="A518" s="1">
        <v>505</v>
      </c>
      <c r="B518" s="1" t="s">
        <v>2436</v>
      </c>
      <c r="C518" s="1">
        <v>41.917338998890003</v>
      </c>
      <c r="D518" s="1">
        <v>0.76565735293522996</v>
      </c>
      <c r="E518" s="1">
        <v>0.34997459473350101</v>
      </c>
      <c r="F518" s="1">
        <v>2.18775123810991</v>
      </c>
      <c r="G518" s="1">
        <v>2.8687727549624401E-2</v>
      </c>
      <c r="H518" s="1">
        <v>0.57392515399071597</v>
      </c>
    </row>
    <row r="519" spans="1:8" x14ac:dyDescent="0.2">
      <c r="A519" s="1">
        <v>506</v>
      </c>
      <c r="B519" s="1" t="s">
        <v>2437</v>
      </c>
      <c r="C519" s="1">
        <v>9.3830651955193396</v>
      </c>
      <c r="D519" s="1">
        <v>0.76559303345324903</v>
      </c>
      <c r="E519" s="1">
        <v>0.59834519484842896</v>
      </c>
      <c r="F519" s="1">
        <v>1.2795173088123299</v>
      </c>
      <c r="G519" s="1">
        <v>0.20071494836571399</v>
      </c>
      <c r="H519" s="1">
        <v>0.79710440997318999</v>
      </c>
    </row>
    <row r="520" spans="1:8" x14ac:dyDescent="0.2">
      <c r="A520" s="1">
        <v>507</v>
      </c>
      <c r="B520" s="1" t="s">
        <v>2438</v>
      </c>
      <c r="C520" s="1">
        <v>46.6272044729442</v>
      </c>
      <c r="D520" s="1">
        <v>0.76525474239611002</v>
      </c>
      <c r="E520" s="1">
        <v>0.44534264078609798</v>
      </c>
      <c r="F520" s="1">
        <v>1.71835048412458</v>
      </c>
      <c r="G520" s="1">
        <v>8.5732706225200198E-2</v>
      </c>
      <c r="H520" s="1">
        <v>0.68250035275840804</v>
      </c>
    </row>
    <row r="521" spans="1:8" x14ac:dyDescent="0.2">
      <c r="A521" s="1">
        <v>508</v>
      </c>
      <c r="B521" s="1" t="s">
        <v>2439</v>
      </c>
      <c r="C521" s="1">
        <v>51.5581678616226</v>
      </c>
      <c r="D521" s="1">
        <v>0.76513848097952597</v>
      </c>
      <c r="E521" s="1">
        <v>0.33894774884102002</v>
      </c>
      <c r="F521" s="1">
        <v>2.2573936059342499</v>
      </c>
      <c r="G521" s="1">
        <v>2.3983490906068199E-2</v>
      </c>
      <c r="H521" s="1">
        <v>0.55783992042514796</v>
      </c>
    </row>
    <row r="522" spans="1:8" x14ac:dyDescent="0.2">
      <c r="A522" s="1">
        <v>509</v>
      </c>
      <c r="B522" s="1" t="s">
        <v>2440</v>
      </c>
      <c r="C522" s="1">
        <v>9.59581041985615</v>
      </c>
      <c r="D522" s="1">
        <v>0.76484857129404504</v>
      </c>
      <c r="E522" s="1">
        <v>0.69486952424631099</v>
      </c>
      <c r="F522" s="1">
        <v>1.1007081827680301</v>
      </c>
      <c r="G522" s="1">
        <v>0.27102368375545899</v>
      </c>
      <c r="H522" s="1">
        <v>0.82850174448000702</v>
      </c>
    </row>
    <row r="523" spans="1:8" x14ac:dyDescent="0.2">
      <c r="A523" s="1">
        <v>510</v>
      </c>
      <c r="B523" s="1" t="s">
        <v>2441</v>
      </c>
      <c r="C523" s="1">
        <v>620.32386744356597</v>
      </c>
      <c r="D523" s="1">
        <v>0.76371682982703903</v>
      </c>
      <c r="E523" s="1">
        <v>0.28440631664412802</v>
      </c>
      <c r="F523" s="1">
        <v>2.6853019259156001</v>
      </c>
      <c r="G523" s="1">
        <v>7.2464312265932704E-3</v>
      </c>
      <c r="H523" s="1">
        <v>0.40199625224364</v>
      </c>
    </row>
    <row r="524" spans="1:8" x14ac:dyDescent="0.2">
      <c r="A524" s="1">
        <v>511</v>
      </c>
      <c r="B524" s="1" t="s">
        <v>2442</v>
      </c>
      <c r="C524" s="1">
        <v>46.579665040684702</v>
      </c>
      <c r="D524" s="1">
        <v>0.76286047281581304</v>
      </c>
      <c r="E524" s="1">
        <v>0.37281068914992699</v>
      </c>
      <c r="F524" s="1">
        <v>2.0462408804727898</v>
      </c>
      <c r="G524" s="1">
        <v>4.0732677071808103E-2</v>
      </c>
      <c r="H524" s="1">
        <v>0.60527868348898495</v>
      </c>
    </row>
    <row r="525" spans="1:8" x14ac:dyDescent="0.2">
      <c r="A525" s="1">
        <v>512</v>
      </c>
      <c r="B525" s="1" t="s">
        <v>2443</v>
      </c>
      <c r="C525" s="1">
        <v>9.5401246283546204</v>
      </c>
      <c r="D525" s="1">
        <v>0.76267857633660696</v>
      </c>
      <c r="E525" s="1">
        <v>0.69087363620845899</v>
      </c>
      <c r="F525" s="1">
        <v>1.1039335362718701</v>
      </c>
      <c r="G525" s="1">
        <v>0.26962196991490001</v>
      </c>
      <c r="H525" s="1">
        <v>0.82845648873250399</v>
      </c>
    </row>
    <row r="526" spans="1:8" x14ac:dyDescent="0.2">
      <c r="A526" s="1">
        <v>513</v>
      </c>
      <c r="B526" s="1" t="s">
        <v>2444</v>
      </c>
      <c r="C526" s="1">
        <v>19.1304557723589</v>
      </c>
      <c r="D526" s="1">
        <v>0.76148101301723403</v>
      </c>
      <c r="E526" s="1">
        <v>0.51596563262570005</v>
      </c>
      <c r="F526" s="1">
        <v>1.4758366931187401</v>
      </c>
      <c r="G526" s="1">
        <v>0.13998773774078699</v>
      </c>
      <c r="H526" s="1">
        <v>0.74351775939299003</v>
      </c>
    </row>
    <row r="527" spans="1:8" x14ac:dyDescent="0.2">
      <c r="A527" s="1">
        <v>514</v>
      </c>
      <c r="B527" s="1" t="s">
        <v>2445</v>
      </c>
      <c r="C527" s="1">
        <v>49.240411363944197</v>
      </c>
      <c r="D527" s="1">
        <v>0.76129214049021698</v>
      </c>
      <c r="E527" s="1">
        <v>0.39147794880269599</v>
      </c>
      <c r="F527" s="1">
        <v>1.9446616158549099</v>
      </c>
      <c r="G527" s="1">
        <v>5.1815718170651698E-2</v>
      </c>
      <c r="H527" s="1">
        <v>0.62591490584113896</v>
      </c>
    </row>
    <row r="528" spans="1:8" x14ac:dyDescent="0.2">
      <c r="A528" s="1">
        <v>515</v>
      </c>
      <c r="B528" s="1" t="s">
        <v>2446</v>
      </c>
      <c r="C528" s="1">
        <v>20.556276614772202</v>
      </c>
      <c r="D528" s="1">
        <v>0.76058399084954598</v>
      </c>
      <c r="E528" s="1">
        <v>0.45283317174795201</v>
      </c>
      <c r="F528" s="1">
        <v>1.6796119151644</v>
      </c>
      <c r="G528" s="1">
        <v>9.30328478926956E-2</v>
      </c>
      <c r="H528" s="1">
        <v>0.68894373769426198</v>
      </c>
    </row>
    <row r="529" spans="1:8" x14ac:dyDescent="0.2">
      <c r="A529" s="1">
        <v>516</v>
      </c>
      <c r="B529" s="1" t="s">
        <v>2447</v>
      </c>
      <c r="C529" s="1">
        <v>85.996345467482897</v>
      </c>
      <c r="D529" s="1">
        <v>0.76011674409810404</v>
      </c>
      <c r="E529" s="1">
        <v>0.27838757216946203</v>
      </c>
      <c r="F529" s="1">
        <v>2.7304262836682902</v>
      </c>
      <c r="G529" s="1">
        <v>6.3252477298878004E-3</v>
      </c>
      <c r="H529" s="1">
        <v>0.37666275208960998</v>
      </c>
    </row>
    <row r="530" spans="1:8" x14ac:dyDescent="0.2">
      <c r="A530" s="1">
        <v>517</v>
      </c>
      <c r="B530" s="1" t="s">
        <v>2448</v>
      </c>
      <c r="C530" s="1">
        <v>11.7972047689288</v>
      </c>
      <c r="D530" s="1">
        <v>0.75986124754627005</v>
      </c>
      <c r="E530" s="1">
        <v>0.54411568297104596</v>
      </c>
      <c r="F530" s="1">
        <v>1.39650679318263</v>
      </c>
      <c r="G530" s="1">
        <v>0.16256193638244101</v>
      </c>
      <c r="H530" s="1">
        <v>0.76559494871003198</v>
      </c>
    </row>
    <row r="531" spans="1:8" x14ac:dyDescent="0.2">
      <c r="A531" s="1">
        <v>518</v>
      </c>
      <c r="B531" s="1" t="s">
        <v>2449</v>
      </c>
      <c r="C531" s="1">
        <v>19.942391824019602</v>
      </c>
      <c r="D531" s="1">
        <v>0.75676654737376903</v>
      </c>
      <c r="E531" s="1">
        <v>0.50116777940214496</v>
      </c>
      <c r="F531" s="1">
        <v>1.5100063860380899</v>
      </c>
      <c r="G531" s="1">
        <v>0.13104179468652499</v>
      </c>
      <c r="H531" s="1">
        <v>0.73297870073564797</v>
      </c>
    </row>
    <row r="532" spans="1:8" x14ac:dyDescent="0.2">
      <c r="A532" s="1">
        <v>519</v>
      </c>
      <c r="B532" s="1" t="s">
        <v>2450</v>
      </c>
      <c r="C532" s="1">
        <v>33.989037012164701</v>
      </c>
      <c r="D532" s="1">
        <v>0.75676517330724002</v>
      </c>
      <c r="E532" s="1">
        <v>0.43826957273630202</v>
      </c>
      <c r="F532" s="1">
        <v>1.7267116413818899</v>
      </c>
      <c r="G532" s="1">
        <v>8.4219463888529203E-2</v>
      </c>
      <c r="H532" s="1">
        <v>0.67839544546903796</v>
      </c>
    </row>
    <row r="533" spans="1:8" x14ac:dyDescent="0.2">
      <c r="A533" s="1">
        <v>520</v>
      </c>
      <c r="B533" s="1" t="s">
        <v>2451</v>
      </c>
      <c r="C533" s="1">
        <v>228.639625939387</v>
      </c>
      <c r="D533" s="1">
        <v>0.75527154881873704</v>
      </c>
      <c r="E533" s="1">
        <v>0.21580667517174201</v>
      </c>
      <c r="F533" s="1">
        <v>3.49975990417202</v>
      </c>
      <c r="G533" s="1">
        <v>4.65677389138172E-4</v>
      </c>
      <c r="H533" s="1">
        <v>0.113859888099623</v>
      </c>
    </row>
    <row r="534" spans="1:8" x14ac:dyDescent="0.2">
      <c r="A534" s="1">
        <v>521</v>
      </c>
      <c r="B534" s="1" t="s">
        <v>2452</v>
      </c>
      <c r="C534" s="1">
        <v>7.7799612895861303</v>
      </c>
      <c r="D534" s="1">
        <v>0.75496402118279204</v>
      </c>
      <c r="E534" s="1">
        <v>0.78965503138012805</v>
      </c>
      <c r="F534" s="1">
        <v>0.95606814517890804</v>
      </c>
      <c r="G534" s="1">
        <v>0.33903780723502203</v>
      </c>
      <c r="H534" s="1">
        <v>0.86049954480666502</v>
      </c>
    </row>
    <row r="535" spans="1:8" x14ac:dyDescent="0.2">
      <c r="A535" s="1">
        <v>522</v>
      </c>
      <c r="B535" s="1" t="s">
        <v>2453</v>
      </c>
      <c r="C535" s="1">
        <v>7.9557978800236198</v>
      </c>
      <c r="D535" s="1">
        <v>0.75483347696014202</v>
      </c>
      <c r="E535" s="1">
        <v>0.71955458561544505</v>
      </c>
      <c r="F535" s="1">
        <v>1.04902879093533</v>
      </c>
      <c r="G535" s="1">
        <v>0.29416486767406302</v>
      </c>
      <c r="H535" s="1">
        <v>0.84180059250820904</v>
      </c>
    </row>
    <row r="536" spans="1:8" x14ac:dyDescent="0.2">
      <c r="A536" s="1">
        <v>523</v>
      </c>
      <c r="B536" s="1" t="s">
        <v>2454</v>
      </c>
      <c r="C536" s="1">
        <v>17.757352305661101</v>
      </c>
      <c r="D536" s="1">
        <v>0.75464863018658801</v>
      </c>
      <c r="E536" s="1">
        <v>0.49544621374889702</v>
      </c>
      <c r="F536" s="1">
        <v>1.5231696382870299</v>
      </c>
      <c r="G536" s="1">
        <v>0.127716270005518</v>
      </c>
      <c r="H536" s="1">
        <v>0.72721892823725798</v>
      </c>
    </row>
    <row r="537" spans="1:8" x14ac:dyDescent="0.2">
      <c r="A537" s="1">
        <v>524</v>
      </c>
      <c r="B537" s="1" t="s">
        <v>2455</v>
      </c>
      <c r="C537" s="1">
        <v>9.2542678866788002</v>
      </c>
      <c r="D537" s="1">
        <v>0.75451900947163197</v>
      </c>
      <c r="E537" s="1">
        <v>0.83281992660435</v>
      </c>
      <c r="F537" s="1">
        <v>0.90598097544090495</v>
      </c>
      <c r="G537" s="1">
        <v>0.36494592213100402</v>
      </c>
      <c r="H537" s="1">
        <v>0.871446436726933</v>
      </c>
    </row>
    <row r="538" spans="1:8" x14ac:dyDescent="0.2">
      <c r="A538" s="1">
        <v>525</v>
      </c>
      <c r="B538" s="1" t="s">
        <v>2456</v>
      </c>
      <c r="C538" s="1">
        <v>10.1665566182673</v>
      </c>
      <c r="D538" s="1">
        <v>0.75444795501618001</v>
      </c>
      <c r="E538" s="1">
        <v>0.63692679742115599</v>
      </c>
      <c r="F538" s="1">
        <v>1.18451281696869</v>
      </c>
      <c r="G538" s="1">
        <v>0.23621012572883801</v>
      </c>
      <c r="H538" s="1">
        <v>0.81418231495443105</v>
      </c>
    </row>
    <row r="539" spans="1:8" x14ac:dyDescent="0.2">
      <c r="A539" s="1">
        <v>526</v>
      </c>
      <c r="B539" s="1" t="s">
        <v>2457</v>
      </c>
      <c r="C539" s="1">
        <v>10.8343521272846</v>
      </c>
      <c r="D539" s="1">
        <v>0.75359482478187301</v>
      </c>
      <c r="E539" s="1">
        <v>0.66734323222800496</v>
      </c>
      <c r="F539" s="1">
        <v>1.1292462235151599</v>
      </c>
      <c r="G539" s="1">
        <v>0.25879397938657001</v>
      </c>
      <c r="H539" s="1">
        <v>0.82599590112219901</v>
      </c>
    </row>
    <row r="540" spans="1:8" x14ac:dyDescent="0.2">
      <c r="A540" s="1">
        <v>527</v>
      </c>
      <c r="B540" s="1" t="s">
        <v>2458</v>
      </c>
      <c r="C540" s="1">
        <v>9.20605563319506</v>
      </c>
      <c r="D540" s="1">
        <v>0.75298586951592805</v>
      </c>
      <c r="E540" s="1">
        <v>0.68538010092749602</v>
      </c>
      <c r="F540" s="1">
        <v>1.0986398182511301</v>
      </c>
      <c r="G540" s="1">
        <v>0.27192520239311901</v>
      </c>
      <c r="H540" s="1">
        <v>0.82893654400404204</v>
      </c>
    </row>
    <row r="541" spans="1:8" x14ac:dyDescent="0.2">
      <c r="A541" s="1">
        <v>528</v>
      </c>
      <c r="B541" s="1" t="s">
        <v>2459</v>
      </c>
      <c r="C541" s="1">
        <v>43.438661276856799</v>
      </c>
      <c r="D541" s="1">
        <v>0.75277159694002904</v>
      </c>
      <c r="E541" s="1">
        <v>0.369543958349837</v>
      </c>
      <c r="F541" s="1">
        <v>2.0370285589337098</v>
      </c>
      <c r="G541" s="1">
        <v>4.1647180165738901E-2</v>
      </c>
      <c r="H541" s="1">
        <v>0.60576325230425399</v>
      </c>
    </row>
    <row r="542" spans="1:8" x14ac:dyDescent="0.2">
      <c r="A542" s="1">
        <v>529</v>
      </c>
      <c r="B542" s="1" t="s">
        <v>2460</v>
      </c>
      <c r="C542" s="1">
        <v>7.7698667680825704</v>
      </c>
      <c r="D542" s="1">
        <v>0.75263457072415396</v>
      </c>
      <c r="E542" s="1">
        <v>0.79387408758288103</v>
      </c>
      <c r="F542" s="1">
        <v>0.94805282411435099</v>
      </c>
      <c r="G542" s="1">
        <v>0.34310256299217501</v>
      </c>
      <c r="H542" s="1">
        <v>0.86175576250918196</v>
      </c>
    </row>
    <row r="543" spans="1:8" x14ac:dyDescent="0.2">
      <c r="A543" s="1">
        <v>530</v>
      </c>
      <c r="B543" s="1" t="s">
        <v>2461</v>
      </c>
      <c r="C543" s="1">
        <v>259.71445651781198</v>
      </c>
      <c r="D543" s="1">
        <v>0.75242789710496305</v>
      </c>
      <c r="E543" s="1">
        <v>0.27138983935586197</v>
      </c>
      <c r="F543" s="1">
        <v>2.7724984063177698</v>
      </c>
      <c r="G543" s="1">
        <v>5.5627791797735696E-3</v>
      </c>
      <c r="H543" s="1">
        <v>0.35629747779236898</v>
      </c>
    </row>
    <row r="544" spans="1:8" x14ac:dyDescent="0.2">
      <c r="A544" s="1">
        <v>531</v>
      </c>
      <c r="B544" s="1" t="s">
        <v>2462</v>
      </c>
      <c r="C544" s="1">
        <v>6.2769691054539596</v>
      </c>
      <c r="D544" s="1">
        <v>0.75034714302765604</v>
      </c>
      <c r="E544" s="1">
        <v>0.91854424956728797</v>
      </c>
      <c r="F544" s="1">
        <v>0.81688731204961795</v>
      </c>
      <c r="G544" s="1">
        <v>0.41399282927320602</v>
      </c>
      <c r="H544" s="1">
        <v>0.88781072224123403</v>
      </c>
    </row>
    <row r="545" spans="1:8" x14ac:dyDescent="0.2">
      <c r="A545" s="1">
        <v>532</v>
      </c>
      <c r="B545" s="1" t="s">
        <v>2463</v>
      </c>
      <c r="C545" s="1">
        <v>8.1779677796343293</v>
      </c>
      <c r="D545" s="1">
        <v>0.750133606769675</v>
      </c>
      <c r="E545" s="1">
        <v>0.74569744502572799</v>
      </c>
      <c r="F545" s="1">
        <v>1.0059490102501201</v>
      </c>
      <c r="G545" s="1">
        <v>0.31444009869055001</v>
      </c>
      <c r="H545" s="1">
        <v>0.85252807716467705</v>
      </c>
    </row>
    <row r="546" spans="1:8" x14ac:dyDescent="0.2">
      <c r="A546" s="1">
        <v>533</v>
      </c>
      <c r="B546" s="1" t="s">
        <v>2464</v>
      </c>
      <c r="C546" s="1">
        <v>15.300429022935999</v>
      </c>
      <c r="D546" s="1">
        <v>0.750124755863393</v>
      </c>
      <c r="E546" s="1">
        <v>0.613751695740134</v>
      </c>
      <c r="F546" s="1">
        <v>1.2221958180641801</v>
      </c>
      <c r="G546" s="1">
        <v>0.22163358495082999</v>
      </c>
      <c r="H546" s="1">
        <v>0.81134990976405796</v>
      </c>
    </row>
    <row r="547" spans="1:8" x14ac:dyDescent="0.2">
      <c r="A547" s="1">
        <v>534</v>
      </c>
      <c r="B547" s="1" t="s">
        <v>2465</v>
      </c>
      <c r="C547" s="1">
        <v>51.218582616975901</v>
      </c>
      <c r="D547" s="1">
        <v>0.74995723341760401</v>
      </c>
      <c r="E547" s="1">
        <v>0.33644963326528798</v>
      </c>
      <c r="F547" s="1">
        <v>2.22903269692753</v>
      </c>
      <c r="G547" s="1">
        <v>2.5811729340804099E-2</v>
      </c>
      <c r="H547" s="1">
        <v>0.56020097371080202</v>
      </c>
    </row>
    <row r="548" spans="1:8" x14ac:dyDescent="0.2">
      <c r="A548" s="1">
        <v>535</v>
      </c>
      <c r="B548" s="1" t="s">
        <v>2466</v>
      </c>
      <c r="C548" s="1">
        <v>26.161486943350798</v>
      </c>
      <c r="D548" s="1">
        <v>0.74989415111399504</v>
      </c>
      <c r="E548" s="1">
        <v>0.470484001737761</v>
      </c>
      <c r="F548" s="1">
        <v>1.5938781092326499</v>
      </c>
      <c r="G548" s="1">
        <v>0.11096333835599401</v>
      </c>
      <c r="H548" s="1">
        <v>0.712042996583511</v>
      </c>
    </row>
    <row r="549" spans="1:8" x14ac:dyDescent="0.2">
      <c r="A549" s="1">
        <v>536</v>
      </c>
      <c r="B549" s="1" t="s">
        <v>2467</v>
      </c>
      <c r="C549" s="1">
        <v>6.6681895724156401</v>
      </c>
      <c r="D549" s="1">
        <v>0.749785321708341</v>
      </c>
      <c r="E549" s="1">
        <v>0.795105347604948</v>
      </c>
      <c r="F549" s="1">
        <v>0.94300123117883505</v>
      </c>
      <c r="G549" s="1">
        <v>0.34568027318061301</v>
      </c>
      <c r="H549" s="1">
        <v>0.86265950274542003</v>
      </c>
    </row>
    <row r="550" spans="1:8" x14ac:dyDescent="0.2">
      <c r="A550" s="1">
        <v>537</v>
      </c>
      <c r="B550" s="1" t="s">
        <v>2468</v>
      </c>
      <c r="C550" s="1">
        <v>12.958241275671901</v>
      </c>
      <c r="D550" s="1">
        <v>0.74978423703924801</v>
      </c>
      <c r="E550" s="1">
        <v>0.68294023336181398</v>
      </c>
      <c r="F550" s="1">
        <v>1.0978767986012301</v>
      </c>
      <c r="G550" s="1">
        <v>0.27225829041358202</v>
      </c>
      <c r="H550" s="1">
        <v>0.82917912537591598</v>
      </c>
    </row>
    <row r="551" spans="1:8" x14ac:dyDescent="0.2">
      <c r="A551" s="1">
        <v>538</v>
      </c>
      <c r="B551" s="1" t="s">
        <v>2469</v>
      </c>
      <c r="C551" s="1">
        <v>140.79906028342501</v>
      </c>
      <c r="D551" s="1">
        <v>0.74912990971135895</v>
      </c>
      <c r="E551" s="1">
        <v>0.236703283431486</v>
      </c>
      <c r="F551" s="1">
        <v>3.16484798542389</v>
      </c>
      <c r="G551" s="1">
        <v>1.5516399439799401E-3</v>
      </c>
      <c r="H551" s="1">
        <v>0.222602090036501</v>
      </c>
    </row>
    <row r="552" spans="1:8" x14ac:dyDescent="0.2">
      <c r="A552" s="1">
        <v>539</v>
      </c>
      <c r="B552" s="1" t="s">
        <v>2470</v>
      </c>
      <c r="C552" s="1">
        <v>9.5392478132240406</v>
      </c>
      <c r="D552" s="1">
        <v>0.74817417117421103</v>
      </c>
      <c r="E552" s="1">
        <v>0.79876561861513495</v>
      </c>
      <c r="F552" s="1">
        <v>0.93666296312473196</v>
      </c>
      <c r="G552" s="1">
        <v>0.34893195329197801</v>
      </c>
      <c r="H552" s="1">
        <v>0.86551191564820096</v>
      </c>
    </row>
    <row r="553" spans="1:8" x14ac:dyDescent="0.2">
      <c r="A553" s="1">
        <v>540</v>
      </c>
      <c r="B553" s="1" t="s">
        <v>2471</v>
      </c>
      <c r="C553" s="1">
        <v>59.500274611799703</v>
      </c>
      <c r="D553" s="1">
        <v>0.74760274466618304</v>
      </c>
      <c r="E553" s="1">
        <v>0.27633990112624601</v>
      </c>
      <c r="F553" s="1">
        <v>2.7053738588574001</v>
      </c>
      <c r="G553" s="1">
        <v>6.82275549464948E-3</v>
      </c>
      <c r="H553" s="1">
        <v>0.39189938905075</v>
      </c>
    </row>
    <row r="554" spans="1:8" x14ac:dyDescent="0.2">
      <c r="A554" s="1">
        <v>541</v>
      </c>
      <c r="B554" s="1" t="s">
        <v>2472</v>
      </c>
      <c r="C554" s="1">
        <v>13.3259875427018</v>
      </c>
      <c r="D554" s="1">
        <v>0.74714297987465805</v>
      </c>
      <c r="E554" s="1">
        <v>0.66110027642320301</v>
      </c>
      <c r="F554" s="1">
        <v>1.13015076005864</v>
      </c>
      <c r="G554" s="1">
        <v>0.258412703958804</v>
      </c>
      <c r="H554" s="1">
        <v>0.82599590112219901</v>
      </c>
    </row>
    <row r="555" spans="1:8" x14ac:dyDescent="0.2">
      <c r="A555" s="1">
        <v>542</v>
      </c>
      <c r="B555" s="1" t="s">
        <v>2473</v>
      </c>
      <c r="C555" s="1">
        <v>6.7234098931290598</v>
      </c>
      <c r="D555" s="1">
        <v>0.74680463093848604</v>
      </c>
      <c r="E555" s="1">
        <v>1.0235345116360699</v>
      </c>
      <c r="F555" s="1">
        <v>0.72963307289439405</v>
      </c>
      <c r="G555" s="1">
        <v>0.46561450059961401</v>
      </c>
      <c r="H555" s="1">
        <v>0.90308798445965499</v>
      </c>
    </row>
    <row r="556" spans="1:8" x14ac:dyDescent="0.2">
      <c r="A556" s="1">
        <v>543</v>
      </c>
      <c r="B556" s="1" t="s">
        <v>2474</v>
      </c>
      <c r="C556" s="1">
        <v>251.601820855488</v>
      </c>
      <c r="D556" s="1">
        <v>0.74660181797593805</v>
      </c>
      <c r="E556" s="1">
        <v>0.200272472291948</v>
      </c>
      <c r="F556" s="1">
        <v>3.7279303013125902</v>
      </c>
      <c r="G556" s="1">
        <v>1.93058749982686E-4</v>
      </c>
      <c r="H556" s="1">
        <v>6.3461004268459797E-2</v>
      </c>
    </row>
    <row r="557" spans="1:8" x14ac:dyDescent="0.2">
      <c r="A557" s="1">
        <v>544</v>
      </c>
      <c r="B557" s="1" t="s">
        <v>2475</v>
      </c>
      <c r="C557" s="1">
        <v>19.490155012952801</v>
      </c>
      <c r="D557" s="1">
        <v>0.74642847017389902</v>
      </c>
      <c r="E557" s="1">
        <v>0.48189659309299598</v>
      </c>
      <c r="F557" s="1">
        <v>1.54893908957321</v>
      </c>
      <c r="G557" s="1">
        <v>0.121396363035851</v>
      </c>
      <c r="H557" s="1">
        <v>0.71976351957823703</v>
      </c>
    </row>
    <row r="558" spans="1:8" x14ac:dyDescent="0.2">
      <c r="A558" s="1">
        <v>545</v>
      </c>
      <c r="B558" s="1" t="s">
        <v>2476</v>
      </c>
      <c r="C558" s="1">
        <v>48.921059571025197</v>
      </c>
      <c r="D558" s="1">
        <v>0.74637919768799998</v>
      </c>
      <c r="E558" s="1">
        <v>0.45143999479647001</v>
      </c>
      <c r="F558" s="1">
        <v>1.6533298030550001</v>
      </c>
      <c r="G558" s="1">
        <v>9.8263760670342495E-2</v>
      </c>
      <c r="H558" s="1">
        <v>0.69585853986520896</v>
      </c>
    </row>
    <row r="559" spans="1:8" x14ac:dyDescent="0.2">
      <c r="A559" s="1">
        <v>546</v>
      </c>
      <c r="B559" s="1" t="s">
        <v>2477</v>
      </c>
      <c r="C559" s="1">
        <v>112.13105215551801</v>
      </c>
      <c r="D559" s="1">
        <v>0.74625575553869095</v>
      </c>
      <c r="E559" s="1">
        <v>0.306444471264953</v>
      </c>
      <c r="F559" s="1">
        <v>2.4352071109596798</v>
      </c>
      <c r="G559" s="1">
        <v>1.4883268147514001E-2</v>
      </c>
      <c r="H559" s="1">
        <v>0.49538292517010102</v>
      </c>
    </row>
    <row r="560" spans="1:8" x14ac:dyDescent="0.2">
      <c r="A560" s="1">
        <v>547</v>
      </c>
      <c r="B560" s="1" t="s">
        <v>2478</v>
      </c>
      <c r="C560" s="1">
        <v>41.5212415475592</v>
      </c>
      <c r="D560" s="1">
        <v>0.74619011169950999</v>
      </c>
      <c r="E560" s="1">
        <v>0.51712901405942302</v>
      </c>
      <c r="F560" s="1">
        <v>1.4429476811636901</v>
      </c>
      <c r="G560" s="1">
        <v>0.149035209954995</v>
      </c>
      <c r="H560" s="1">
        <v>0.75484904854161305</v>
      </c>
    </row>
    <row r="561" spans="1:8" x14ac:dyDescent="0.2">
      <c r="A561" s="1">
        <v>548</v>
      </c>
      <c r="B561" s="1" t="s">
        <v>2479</v>
      </c>
      <c r="C561" s="1">
        <v>7.4054626282558296</v>
      </c>
      <c r="D561" s="1">
        <v>0.74584271587568096</v>
      </c>
      <c r="E561" s="1">
        <v>0.86674379387814704</v>
      </c>
      <c r="F561" s="1">
        <v>0.86051116967159602</v>
      </c>
      <c r="G561" s="1">
        <v>0.38950732906410401</v>
      </c>
      <c r="H561" s="1">
        <v>0.88101823491074205</v>
      </c>
    </row>
    <row r="562" spans="1:8" x14ac:dyDescent="0.2">
      <c r="A562" s="1">
        <v>549</v>
      </c>
      <c r="B562" s="1" t="s">
        <v>2480</v>
      </c>
      <c r="C562" s="1">
        <v>21.805988741251799</v>
      </c>
      <c r="D562" s="1">
        <v>0.74405621045833203</v>
      </c>
      <c r="E562" s="1">
        <v>0.51353038877136803</v>
      </c>
      <c r="F562" s="1">
        <v>1.4489039533541599</v>
      </c>
      <c r="G562" s="1">
        <v>0.147364406971807</v>
      </c>
      <c r="H562" s="1">
        <v>0.75260607513837996</v>
      </c>
    </row>
    <row r="563" spans="1:8" x14ac:dyDescent="0.2">
      <c r="A563" s="1">
        <v>550</v>
      </c>
      <c r="B563" s="1" t="s">
        <v>2481</v>
      </c>
      <c r="C563" s="1">
        <v>7.4258324968463896</v>
      </c>
      <c r="D563" s="1">
        <v>0.74364671693736695</v>
      </c>
      <c r="E563" s="1">
        <v>0.69771698274490102</v>
      </c>
      <c r="F563" s="1">
        <v>1.06582860289823</v>
      </c>
      <c r="G563" s="1">
        <v>0.28650112851239801</v>
      </c>
      <c r="H563" s="1">
        <v>0.83841002153663902</v>
      </c>
    </row>
    <row r="564" spans="1:8" x14ac:dyDescent="0.2">
      <c r="A564" s="1">
        <v>551</v>
      </c>
      <c r="B564" s="1" t="s">
        <v>2482</v>
      </c>
      <c r="C564" s="1">
        <v>8.7915530145120098</v>
      </c>
      <c r="D564" s="1">
        <v>0.74353194089008601</v>
      </c>
      <c r="E564" s="1">
        <v>0.73304982102816796</v>
      </c>
      <c r="F564" s="1">
        <v>1.01429932804187</v>
      </c>
      <c r="G564" s="1">
        <v>0.31043994459222102</v>
      </c>
      <c r="H564" s="1">
        <v>0.84940307334389598</v>
      </c>
    </row>
    <row r="565" spans="1:8" x14ac:dyDescent="0.2">
      <c r="A565" s="1">
        <v>552</v>
      </c>
      <c r="B565" s="1" t="s">
        <v>2483</v>
      </c>
      <c r="C565" s="1">
        <v>12.2349900868349</v>
      </c>
      <c r="D565" s="1">
        <v>0.74330666070919305</v>
      </c>
      <c r="E565" s="1">
        <v>0.552701799608036</v>
      </c>
      <c r="F565" s="1">
        <v>1.34486021438021</v>
      </c>
      <c r="G565" s="1">
        <v>0.17867038049783099</v>
      </c>
      <c r="H565" s="1">
        <v>0.77947555338447705</v>
      </c>
    </row>
    <row r="566" spans="1:8" x14ac:dyDescent="0.2">
      <c r="A566" s="1">
        <v>553</v>
      </c>
      <c r="B566" s="1" t="s">
        <v>2484</v>
      </c>
      <c r="C566" s="1">
        <v>19.405001533210701</v>
      </c>
      <c r="D566" s="1">
        <v>0.74323726670231005</v>
      </c>
      <c r="E566" s="1">
        <v>0.45156163238375502</v>
      </c>
      <c r="F566" s="1">
        <v>1.64592652121223</v>
      </c>
      <c r="G566" s="1">
        <v>9.9778887930753304E-2</v>
      </c>
      <c r="H566" s="1">
        <v>0.698178819810096</v>
      </c>
    </row>
    <row r="567" spans="1:8" x14ac:dyDescent="0.2">
      <c r="A567" s="1">
        <v>554</v>
      </c>
      <c r="B567" s="1" t="s">
        <v>2485</v>
      </c>
      <c r="C567" s="1">
        <v>28.152983081890699</v>
      </c>
      <c r="D567" s="1">
        <v>0.74258797918076602</v>
      </c>
      <c r="E567" s="1">
        <v>0.47978697201720899</v>
      </c>
      <c r="F567" s="1">
        <v>1.5477451921185801</v>
      </c>
      <c r="G567" s="1">
        <v>0.121683656852698</v>
      </c>
      <c r="H567" s="1">
        <v>0.72016319646540605</v>
      </c>
    </row>
    <row r="568" spans="1:8" x14ac:dyDescent="0.2">
      <c r="A568" s="1">
        <v>555</v>
      </c>
      <c r="B568" s="1" t="s">
        <v>2486</v>
      </c>
      <c r="C568" s="1">
        <v>49.917676073054203</v>
      </c>
      <c r="D568" s="1">
        <v>0.74252754294837897</v>
      </c>
      <c r="E568" s="1">
        <v>0.28418465912079599</v>
      </c>
      <c r="F568" s="1">
        <v>2.6128347154473199</v>
      </c>
      <c r="G568" s="1">
        <v>8.9794716742674294E-3</v>
      </c>
      <c r="H568" s="1">
        <v>0.43122530245690199</v>
      </c>
    </row>
    <row r="569" spans="1:8" x14ac:dyDescent="0.2">
      <c r="A569" s="1">
        <v>556</v>
      </c>
      <c r="B569" s="1" t="s">
        <v>2487</v>
      </c>
      <c r="C569" s="1">
        <v>125.644547418972</v>
      </c>
      <c r="D569" s="1">
        <v>0.741219018952884</v>
      </c>
      <c r="E569" s="1">
        <v>0.26672813102666398</v>
      </c>
      <c r="F569" s="1">
        <v>2.7789308015613399</v>
      </c>
      <c r="G569" s="1">
        <v>5.4538141848449297E-3</v>
      </c>
      <c r="H569" s="1">
        <v>0.35629747779236898</v>
      </c>
    </row>
    <row r="570" spans="1:8" x14ac:dyDescent="0.2">
      <c r="A570" s="1">
        <v>557</v>
      </c>
      <c r="B570" s="1" t="s">
        <v>2488</v>
      </c>
      <c r="C570" s="1">
        <v>154.021305308969</v>
      </c>
      <c r="D570" s="1">
        <v>0.74049031733654902</v>
      </c>
      <c r="E570" s="1">
        <v>0.24886743687351401</v>
      </c>
      <c r="F570" s="1">
        <v>2.97544076733872</v>
      </c>
      <c r="G570" s="1">
        <v>2.9256784452226202E-3</v>
      </c>
      <c r="H570" s="1">
        <v>0.295260069932678</v>
      </c>
    </row>
    <row r="571" spans="1:8" x14ac:dyDescent="0.2">
      <c r="A571" s="1">
        <v>558</v>
      </c>
      <c r="B571" s="1" t="s">
        <v>2489</v>
      </c>
      <c r="C571" s="1">
        <v>45.617250747888598</v>
      </c>
      <c r="D571" s="1">
        <v>0.74040422246557502</v>
      </c>
      <c r="E571" s="1">
        <v>0.30794501135480301</v>
      </c>
      <c r="F571" s="1">
        <v>2.4043390708236201</v>
      </c>
      <c r="G571" s="1">
        <v>1.62017379659063E-2</v>
      </c>
      <c r="H571" s="1">
        <v>0.51020965607875302</v>
      </c>
    </row>
    <row r="572" spans="1:8" x14ac:dyDescent="0.2">
      <c r="A572" s="1">
        <v>559</v>
      </c>
      <c r="B572" s="1" t="s">
        <v>2490</v>
      </c>
      <c r="C572" s="1">
        <v>33.6535031972236</v>
      </c>
      <c r="D572" s="1">
        <v>0.73989272482866997</v>
      </c>
      <c r="E572" s="1">
        <v>0.37074170368863502</v>
      </c>
      <c r="F572" s="1">
        <v>1.9957094588152</v>
      </c>
      <c r="G572" s="1">
        <v>4.5965556906384299E-2</v>
      </c>
      <c r="H572" s="1">
        <v>0.61547993450445604</v>
      </c>
    </row>
    <row r="573" spans="1:8" x14ac:dyDescent="0.2">
      <c r="A573" s="1">
        <v>560</v>
      </c>
      <c r="B573" s="1" t="s">
        <v>2491</v>
      </c>
      <c r="C573" s="1">
        <v>8.3845951866643702</v>
      </c>
      <c r="D573" s="1">
        <v>0.73952189249259104</v>
      </c>
      <c r="E573" s="1">
        <v>0.77568685800470405</v>
      </c>
      <c r="F573" s="1">
        <v>0.95337684899659103</v>
      </c>
      <c r="G573" s="1">
        <v>0.34039916699959399</v>
      </c>
      <c r="H573" s="1">
        <v>0.861093279794936</v>
      </c>
    </row>
    <row r="574" spans="1:8" x14ac:dyDescent="0.2">
      <c r="A574" s="1">
        <v>561</v>
      </c>
      <c r="B574" s="1" t="s">
        <v>2492</v>
      </c>
      <c r="C574" s="1">
        <v>48.278268465536499</v>
      </c>
      <c r="D574" s="1">
        <v>0.73941982893192904</v>
      </c>
      <c r="E574" s="1">
        <v>0.40012601752597299</v>
      </c>
      <c r="F574" s="1">
        <v>1.84796738163604</v>
      </c>
      <c r="G574" s="1">
        <v>6.4607061670582194E-2</v>
      </c>
      <c r="H574" s="1">
        <v>0.648972714801065</v>
      </c>
    </row>
    <row r="575" spans="1:8" x14ac:dyDescent="0.2">
      <c r="A575" s="1">
        <v>562</v>
      </c>
      <c r="B575" s="1" t="s">
        <v>2493</v>
      </c>
      <c r="C575" s="1">
        <v>8.6918680095861198</v>
      </c>
      <c r="D575" s="1">
        <v>0.73861806171099897</v>
      </c>
      <c r="E575" s="1">
        <v>0.745981290569804</v>
      </c>
      <c r="F575" s="1">
        <v>0.99012947247888605</v>
      </c>
      <c r="G575" s="1">
        <v>0.32211083942834801</v>
      </c>
      <c r="H575" s="1">
        <v>0.85504101773068897</v>
      </c>
    </row>
    <row r="576" spans="1:8" x14ac:dyDescent="0.2">
      <c r="A576" s="1">
        <v>563</v>
      </c>
      <c r="B576" s="1" t="s">
        <v>2494</v>
      </c>
      <c r="C576" s="1">
        <v>84.035565522894402</v>
      </c>
      <c r="D576" s="1">
        <v>0.73776313317179898</v>
      </c>
      <c r="E576" s="1">
        <v>0.33072891910326002</v>
      </c>
      <c r="F576" s="1">
        <v>2.2307185448801201</v>
      </c>
      <c r="G576" s="1">
        <v>2.56997784357378E-2</v>
      </c>
      <c r="H576" s="1">
        <v>0.56020097371080202</v>
      </c>
    </row>
    <row r="577" spans="1:8" x14ac:dyDescent="0.2">
      <c r="A577" s="1">
        <v>564</v>
      </c>
      <c r="B577" s="1" t="s">
        <v>2495</v>
      </c>
      <c r="C577" s="1">
        <v>11.090254281217</v>
      </c>
      <c r="D577" s="1">
        <v>0.73770671637929897</v>
      </c>
      <c r="E577" s="1">
        <v>0.608758112865603</v>
      </c>
      <c r="F577" s="1">
        <v>1.21182239840172</v>
      </c>
      <c r="G577" s="1">
        <v>0.22558037243370099</v>
      </c>
      <c r="H577" s="1">
        <v>0.81186642592976699</v>
      </c>
    </row>
    <row r="578" spans="1:8" x14ac:dyDescent="0.2">
      <c r="A578" s="1">
        <v>565</v>
      </c>
      <c r="B578" s="1" t="s">
        <v>2496</v>
      </c>
      <c r="C578" s="1">
        <v>10.369636094140599</v>
      </c>
      <c r="D578" s="1">
        <v>0.73708103179540596</v>
      </c>
      <c r="E578" s="1">
        <v>0.59201115057810305</v>
      </c>
      <c r="F578" s="1">
        <v>1.24504585948363</v>
      </c>
      <c r="G578" s="1">
        <v>0.213114893511401</v>
      </c>
      <c r="H578" s="1">
        <v>0.80377003596101104</v>
      </c>
    </row>
    <row r="579" spans="1:8" x14ac:dyDescent="0.2">
      <c r="A579" s="1">
        <v>566</v>
      </c>
      <c r="B579" s="1" t="s">
        <v>2497</v>
      </c>
      <c r="C579" s="1">
        <v>106.155144942097</v>
      </c>
      <c r="D579" s="1">
        <v>0.73602189156581699</v>
      </c>
      <c r="E579" s="1">
        <v>0.40761166633963503</v>
      </c>
      <c r="F579" s="1">
        <v>1.8056938805881499</v>
      </c>
      <c r="G579" s="1">
        <v>7.0966169054103703E-2</v>
      </c>
      <c r="H579" s="1">
        <v>0.65763581081782496</v>
      </c>
    </row>
    <row r="580" spans="1:8" x14ac:dyDescent="0.2">
      <c r="A580" s="1">
        <v>567</v>
      </c>
      <c r="B580" s="1" t="s">
        <v>2498</v>
      </c>
      <c r="C580" s="1">
        <v>86.692173821579203</v>
      </c>
      <c r="D580" s="1">
        <v>0.73475666841688203</v>
      </c>
      <c r="E580" s="1">
        <v>0.26091652629608503</v>
      </c>
      <c r="F580" s="1">
        <v>2.8160602888875199</v>
      </c>
      <c r="G580" s="1">
        <v>4.8616542493011604E-3</v>
      </c>
      <c r="H580" s="1">
        <v>0.34465129864309901</v>
      </c>
    </row>
    <row r="581" spans="1:8" x14ac:dyDescent="0.2">
      <c r="A581" s="1">
        <v>568</v>
      </c>
      <c r="B581" s="1" t="s">
        <v>2499</v>
      </c>
      <c r="C581" s="1">
        <v>21.738717583019199</v>
      </c>
      <c r="D581" s="1">
        <v>0.73451794685303295</v>
      </c>
      <c r="E581" s="1">
        <v>0.45403990996135402</v>
      </c>
      <c r="F581" s="1">
        <v>1.61773872899312</v>
      </c>
      <c r="G581" s="1">
        <v>0.105718915779308</v>
      </c>
      <c r="H581" s="1">
        <v>0.70838633183126198</v>
      </c>
    </row>
    <row r="582" spans="1:8" x14ac:dyDescent="0.2">
      <c r="A582" s="1">
        <v>569</v>
      </c>
      <c r="B582" s="1" t="s">
        <v>2500</v>
      </c>
      <c r="C582" s="1">
        <v>20.051461694676501</v>
      </c>
      <c r="D582" s="1">
        <v>0.73436593479340595</v>
      </c>
      <c r="E582" s="1">
        <v>0.52423755672731298</v>
      </c>
      <c r="F582" s="1">
        <v>1.40082663931572</v>
      </c>
      <c r="G582" s="1">
        <v>0.16126592046010699</v>
      </c>
      <c r="H582" s="1">
        <v>0.76486096209690002</v>
      </c>
    </row>
    <row r="583" spans="1:8" x14ac:dyDescent="0.2">
      <c r="A583" s="1">
        <v>570</v>
      </c>
      <c r="B583" s="1" t="s">
        <v>2501</v>
      </c>
      <c r="C583" s="1">
        <v>33.345365177986601</v>
      </c>
      <c r="D583" s="1">
        <v>0.73423745823028996</v>
      </c>
      <c r="E583" s="1">
        <v>0.42275756573666901</v>
      </c>
      <c r="F583" s="1">
        <v>1.7367813558838501</v>
      </c>
      <c r="G583" s="1">
        <v>8.2425771145087201E-2</v>
      </c>
      <c r="H583" s="1">
        <v>0.67490221413597395</v>
      </c>
    </row>
    <row r="584" spans="1:8" x14ac:dyDescent="0.2">
      <c r="A584" s="1">
        <v>571</v>
      </c>
      <c r="B584" s="1" t="s">
        <v>2502</v>
      </c>
      <c r="C584" s="1">
        <v>7.1809180646306503</v>
      </c>
      <c r="D584" s="1">
        <v>0.73395906515591403</v>
      </c>
      <c r="E584" s="1">
        <v>0.74322723912172595</v>
      </c>
      <c r="F584" s="1">
        <v>0.98752982469161898</v>
      </c>
      <c r="G584" s="1">
        <v>0.32338296931716398</v>
      </c>
      <c r="H584" s="1">
        <v>0.85511375836232595</v>
      </c>
    </row>
    <row r="585" spans="1:8" x14ac:dyDescent="0.2">
      <c r="A585" s="1">
        <v>572</v>
      </c>
      <c r="B585" s="1" t="s">
        <v>2503</v>
      </c>
      <c r="C585" s="1">
        <v>157.74118950640701</v>
      </c>
      <c r="D585" s="1">
        <v>0.73271758050328395</v>
      </c>
      <c r="E585" s="1">
        <v>0.24636965698215599</v>
      </c>
      <c r="F585" s="1">
        <v>2.9740577207377101</v>
      </c>
      <c r="G585" s="1">
        <v>2.9388978626665001E-3</v>
      </c>
      <c r="H585" s="1">
        <v>0.295260069932678</v>
      </c>
    </row>
    <row r="586" spans="1:8" x14ac:dyDescent="0.2">
      <c r="A586" s="1">
        <v>573</v>
      </c>
      <c r="B586" s="1" t="s">
        <v>2504</v>
      </c>
      <c r="C586" s="1">
        <v>11.2643900422587</v>
      </c>
      <c r="D586" s="1">
        <v>0.73134198829282504</v>
      </c>
      <c r="E586" s="1">
        <v>0.61564402451648403</v>
      </c>
      <c r="F586" s="1">
        <v>1.18792997116671</v>
      </c>
      <c r="G586" s="1">
        <v>0.23486100057741199</v>
      </c>
      <c r="H586" s="1">
        <v>0.81418231495443105</v>
      </c>
    </row>
    <row r="587" spans="1:8" x14ac:dyDescent="0.2">
      <c r="A587" s="1">
        <v>574</v>
      </c>
      <c r="B587" s="1" t="s">
        <v>2505</v>
      </c>
      <c r="C587" s="1">
        <v>8.0287565833570103</v>
      </c>
      <c r="D587" s="1">
        <v>0.73109378104242295</v>
      </c>
      <c r="E587" s="1">
        <v>0.96581102188495804</v>
      </c>
      <c r="F587" s="1">
        <v>0.75697394674121499</v>
      </c>
      <c r="G587" s="1">
        <v>0.44906547128855001</v>
      </c>
      <c r="H587" s="1">
        <v>0.89784631958209205</v>
      </c>
    </row>
    <row r="588" spans="1:8" x14ac:dyDescent="0.2">
      <c r="A588" s="1">
        <v>575</v>
      </c>
      <c r="B588" s="1" t="s">
        <v>2506</v>
      </c>
      <c r="C588" s="1">
        <v>25.977184324337301</v>
      </c>
      <c r="D588" s="1">
        <v>0.73084370525253095</v>
      </c>
      <c r="E588" s="1">
        <v>0.37747581238587402</v>
      </c>
      <c r="F588" s="1">
        <v>1.93613386943433</v>
      </c>
      <c r="G588" s="1">
        <v>5.2851307285835002E-2</v>
      </c>
      <c r="H588" s="1">
        <v>0.62825884962359102</v>
      </c>
    </row>
    <row r="589" spans="1:8" x14ac:dyDescent="0.2">
      <c r="A589" s="1">
        <v>576</v>
      </c>
      <c r="B589" s="1" t="s">
        <v>2507</v>
      </c>
      <c r="C589" s="1">
        <v>31.106329249589901</v>
      </c>
      <c r="D589" s="1">
        <v>0.72871357528727898</v>
      </c>
      <c r="E589" s="1">
        <v>0.38488117322885601</v>
      </c>
      <c r="F589" s="1">
        <v>1.8933468976254</v>
      </c>
      <c r="G589" s="1">
        <v>5.8311752288266801E-2</v>
      </c>
      <c r="H589" s="1">
        <v>0.63249665762904705</v>
      </c>
    </row>
    <row r="590" spans="1:8" x14ac:dyDescent="0.2">
      <c r="A590" s="1">
        <v>577</v>
      </c>
      <c r="B590" s="1" t="s">
        <v>2508</v>
      </c>
      <c r="C590" s="1">
        <v>7.9419110840524496</v>
      </c>
      <c r="D590" s="1">
        <v>0.72803780989547895</v>
      </c>
      <c r="E590" s="1">
        <v>0.80688691176330296</v>
      </c>
      <c r="F590" s="1">
        <v>0.90227986014110195</v>
      </c>
      <c r="G590" s="1">
        <v>0.36690822132436302</v>
      </c>
      <c r="H590" s="1">
        <v>0.87230898461517403</v>
      </c>
    </row>
    <row r="591" spans="1:8" x14ac:dyDescent="0.2">
      <c r="A591" s="1">
        <v>578</v>
      </c>
      <c r="B591" s="1" t="s">
        <v>2509</v>
      </c>
      <c r="C591" s="1">
        <v>103.69447968711199</v>
      </c>
      <c r="D591" s="1">
        <v>0.72655322628544305</v>
      </c>
      <c r="E591" s="1">
        <v>0.27822426442481402</v>
      </c>
      <c r="F591" s="1">
        <v>2.6113941851458602</v>
      </c>
      <c r="G591" s="1">
        <v>9.0173888725535306E-3</v>
      </c>
      <c r="H591" s="1">
        <v>0.43178000051735799</v>
      </c>
    </row>
    <row r="592" spans="1:8" x14ac:dyDescent="0.2">
      <c r="A592" s="1">
        <v>579</v>
      </c>
      <c r="B592" s="1" t="s">
        <v>2510</v>
      </c>
      <c r="C592" s="1">
        <v>31.759889349916801</v>
      </c>
      <c r="D592" s="1">
        <v>0.72621878909598003</v>
      </c>
      <c r="E592" s="1">
        <v>0.45638324248810103</v>
      </c>
      <c r="F592" s="1">
        <v>1.59124770913321</v>
      </c>
      <c r="G592" s="1">
        <v>0.11155383976576699</v>
      </c>
      <c r="H592" s="1">
        <v>0.712042996583511</v>
      </c>
    </row>
    <row r="593" spans="1:8" x14ac:dyDescent="0.2">
      <c r="A593" s="1">
        <v>580</v>
      </c>
      <c r="B593" s="1" t="s">
        <v>2511</v>
      </c>
      <c r="C593" s="1">
        <v>8.30844409052232</v>
      </c>
      <c r="D593" s="1">
        <v>0.72582234855123695</v>
      </c>
      <c r="E593" s="1">
        <v>0.675726301155819</v>
      </c>
      <c r="F593" s="1">
        <v>1.0741365954081199</v>
      </c>
      <c r="G593" s="1">
        <v>0.28276146481395398</v>
      </c>
      <c r="H593" s="1">
        <v>0.83643456426902296</v>
      </c>
    </row>
    <row r="594" spans="1:8" x14ac:dyDescent="0.2">
      <c r="A594" s="1">
        <v>581</v>
      </c>
      <c r="B594" s="1" t="s">
        <v>2512</v>
      </c>
      <c r="C594" s="1">
        <v>9.8702564736020193</v>
      </c>
      <c r="D594" s="1">
        <v>0.72466522912484999</v>
      </c>
      <c r="E594" s="1">
        <v>0.61692906375165002</v>
      </c>
      <c r="F594" s="1">
        <v>1.17463298732927</v>
      </c>
      <c r="G594" s="1">
        <v>0.24014157996496999</v>
      </c>
      <c r="H594" s="1">
        <v>0.81722385714697698</v>
      </c>
    </row>
    <row r="595" spans="1:8" x14ac:dyDescent="0.2">
      <c r="A595" s="1">
        <v>582</v>
      </c>
      <c r="B595" s="1" t="s">
        <v>2513</v>
      </c>
      <c r="C595" s="1">
        <v>38.4352394890008</v>
      </c>
      <c r="D595" s="1">
        <v>0.72443861844730295</v>
      </c>
      <c r="E595" s="1">
        <v>0.36797782648413002</v>
      </c>
      <c r="F595" s="1">
        <v>1.9687018246968899</v>
      </c>
      <c r="G595" s="1">
        <v>4.89873416542706E-2</v>
      </c>
      <c r="H595" s="1">
        <v>0.62158421739008496</v>
      </c>
    </row>
    <row r="596" spans="1:8" x14ac:dyDescent="0.2">
      <c r="A596" s="1">
        <v>583</v>
      </c>
      <c r="B596" s="1" t="s">
        <v>2514</v>
      </c>
      <c r="C596" s="1">
        <v>11.442650351101401</v>
      </c>
      <c r="D596" s="1">
        <v>0.72368999902203002</v>
      </c>
      <c r="E596" s="1">
        <v>0.62190582089739599</v>
      </c>
      <c r="F596" s="1">
        <v>1.16366493881302</v>
      </c>
      <c r="G596" s="1">
        <v>0.244559823395503</v>
      </c>
      <c r="H596" s="1">
        <v>0.81900034108890896</v>
      </c>
    </row>
    <row r="597" spans="1:8" x14ac:dyDescent="0.2">
      <c r="A597" s="1">
        <v>584</v>
      </c>
      <c r="B597" s="1" t="s">
        <v>2515</v>
      </c>
      <c r="C597" s="1">
        <v>6.8488142170419604</v>
      </c>
      <c r="D597" s="1">
        <v>0.72353620326554302</v>
      </c>
      <c r="E597" s="1">
        <v>0.70505666599787697</v>
      </c>
      <c r="F597" s="1">
        <v>1.0262100029102099</v>
      </c>
      <c r="G597" s="1">
        <v>0.30479260738241898</v>
      </c>
      <c r="H597" s="1">
        <v>0.84713706077726303</v>
      </c>
    </row>
    <row r="598" spans="1:8" x14ac:dyDescent="0.2">
      <c r="A598" s="1">
        <v>585</v>
      </c>
      <c r="B598" s="1" t="s">
        <v>2516</v>
      </c>
      <c r="C598" s="1">
        <v>23.6595449884651</v>
      </c>
      <c r="D598" s="1">
        <v>0.723052130325333</v>
      </c>
      <c r="E598" s="1">
        <v>0.45725766101506299</v>
      </c>
      <c r="F598" s="1">
        <v>1.5812794228974401</v>
      </c>
      <c r="G598" s="1">
        <v>0.11381416237738</v>
      </c>
      <c r="H598" s="1">
        <v>0.71358941044289004</v>
      </c>
    </row>
    <row r="599" spans="1:8" x14ac:dyDescent="0.2">
      <c r="A599" s="1">
        <v>586</v>
      </c>
      <c r="B599" s="1" t="s">
        <v>2517</v>
      </c>
      <c r="C599" s="1">
        <v>34.278836360105601</v>
      </c>
      <c r="D599" s="1">
        <v>0.72276910448043397</v>
      </c>
      <c r="E599" s="1">
        <v>0.41598414775437997</v>
      </c>
      <c r="F599" s="1">
        <v>1.7374919414169501</v>
      </c>
      <c r="G599" s="1">
        <v>8.2300375218235203E-2</v>
      </c>
      <c r="H599" s="1">
        <v>0.67447446080842999</v>
      </c>
    </row>
    <row r="600" spans="1:8" x14ac:dyDescent="0.2">
      <c r="A600" s="1">
        <v>587</v>
      </c>
      <c r="B600" s="1" t="s">
        <v>2518</v>
      </c>
      <c r="C600" s="1">
        <v>9.5406655972985099</v>
      </c>
      <c r="D600" s="1">
        <v>0.72125857239940205</v>
      </c>
      <c r="E600" s="1">
        <v>0.66277535924780895</v>
      </c>
      <c r="F600" s="1">
        <v>1.08823987243274</v>
      </c>
      <c r="G600" s="1">
        <v>0.27648922679029297</v>
      </c>
      <c r="H600" s="1">
        <v>0.83226579951758095</v>
      </c>
    </row>
    <row r="601" spans="1:8" x14ac:dyDescent="0.2">
      <c r="A601" s="1">
        <v>588</v>
      </c>
      <c r="B601" s="1" t="s">
        <v>2519</v>
      </c>
      <c r="C601" s="1">
        <v>11.219798354234401</v>
      </c>
      <c r="D601" s="1">
        <v>0.72079488267550296</v>
      </c>
      <c r="E601" s="1">
        <v>0.62403428356444901</v>
      </c>
      <c r="F601" s="1">
        <v>1.15505654362187</v>
      </c>
      <c r="G601" s="1">
        <v>0.24806727227356301</v>
      </c>
      <c r="H601" s="1">
        <v>0.82283768498113496</v>
      </c>
    </row>
    <row r="602" spans="1:8" x14ac:dyDescent="0.2">
      <c r="A602" s="1">
        <v>589</v>
      </c>
      <c r="B602" s="1" t="s">
        <v>2520</v>
      </c>
      <c r="C602" s="1">
        <v>130.04052547055301</v>
      </c>
      <c r="D602" s="1">
        <v>0.72073260312216603</v>
      </c>
      <c r="E602" s="1">
        <v>0.29387944327564097</v>
      </c>
      <c r="F602" s="1">
        <v>2.4524770943102698</v>
      </c>
      <c r="G602" s="1">
        <v>1.41876411915643E-2</v>
      </c>
      <c r="H602" s="1">
        <v>0.487079270761125</v>
      </c>
    </row>
    <row r="603" spans="1:8" x14ac:dyDescent="0.2">
      <c r="A603" s="1">
        <v>590</v>
      </c>
      <c r="B603" s="1" t="s">
        <v>2521</v>
      </c>
      <c r="C603" s="1">
        <v>13.8457342880249</v>
      </c>
      <c r="D603" s="1">
        <v>0.719901399343853</v>
      </c>
      <c r="E603" s="1">
        <v>0.57124427175440196</v>
      </c>
      <c r="F603" s="1">
        <v>1.2602339050733899</v>
      </c>
      <c r="G603" s="1">
        <v>0.20758499521597901</v>
      </c>
      <c r="H603" s="1">
        <v>0.79817137395089799</v>
      </c>
    </row>
    <row r="604" spans="1:8" x14ac:dyDescent="0.2">
      <c r="A604" s="1">
        <v>591</v>
      </c>
      <c r="B604" s="1" t="s">
        <v>2522</v>
      </c>
      <c r="C604" s="1">
        <v>7.2333452008817796</v>
      </c>
      <c r="D604" s="1">
        <v>0.718675410915396</v>
      </c>
      <c r="E604" s="1">
        <v>0.77979014053739404</v>
      </c>
      <c r="F604" s="1">
        <v>0.92162669615201698</v>
      </c>
      <c r="G604" s="1">
        <v>0.35672332853260302</v>
      </c>
      <c r="H604" s="1">
        <v>0.86692916478240101</v>
      </c>
    </row>
    <row r="605" spans="1:8" x14ac:dyDescent="0.2">
      <c r="A605" s="1">
        <v>592</v>
      </c>
      <c r="B605" s="1" t="s">
        <v>2523</v>
      </c>
      <c r="C605" s="1">
        <v>41.886407170651999</v>
      </c>
      <c r="D605" s="1">
        <v>0.71861871972196301</v>
      </c>
      <c r="E605" s="1">
        <v>0.33653755165802102</v>
      </c>
      <c r="F605" s="1">
        <v>2.13532996891889</v>
      </c>
      <c r="G605" s="1">
        <v>3.2734066613720497E-2</v>
      </c>
      <c r="H605" s="1">
        <v>0.58422413718921196</v>
      </c>
    </row>
    <row r="606" spans="1:8" x14ac:dyDescent="0.2">
      <c r="A606" s="1">
        <v>593</v>
      </c>
      <c r="B606" s="1" t="s">
        <v>2524</v>
      </c>
      <c r="C606" s="1">
        <v>9.6647253347709796</v>
      </c>
      <c r="D606" s="1">
        <v>0.718241657005248</v>
      </c>
      <c r="E606" s="1">
        <v>0.63672336254150697</v>
      </c>
      <c r="F606" s="1">
        <v>1.1280278049455501</v>
      </c>
      <c r="G606" s="1">
        <v>0.25930817663918299</v>
      </c>
      <c r="H606" s="1">
        <v>0.82599590112219901</v>
      </c>
    </row>
    <row r="607" spans="1:8" x14ac:dyDescent="0.2">
      <c r="A607" s="1">
        <v>594</v>
      </c>
      <c r="B607" s="1" t="s">
        <v>2525</v>
      </c>
      <c r="C607" s="1">
        <v>18.3440286204731</v>
      </c>
      <c r="D607" s="1">
        <v>0.71798693137092595</v>
      </c>
      <c r="E607" s="1">
        <v>0.52254964512795898</v>
      </c>
      <c r="F607" s="1">
        <v>1.37400711696036</v>
      </c>
      <c r="G607" s="1">
        <v>0.16943947296513201</v>
      </c>
      <c r="H607" s="1">
        <v>0.77206148656358597</v>
      </c>
    </row>
    <row r="608" spans="1:8" x14ac:dyDescent="0.2">
      <c r="A608" s="1">
        <v>595</v>
      </c>
      <c r="B608" s="1" t="s">
        <v>2526</v>
      </c>
      <c r="C608" s="1">
        <v>17.062313349856201</v>
      </c>
      <c r="D608" s="1">
        <v>0.71697784592448</v>
      </c>
      <c r="E608" s="1">
        <v>0.53544878168375598</v>
      </c>
      <c r="F608" s="1">
        <v>1.3390222752396499</v>
      </c>
      <c r="G608" s="1">
        <v>0.180563421401708</v>
      </c>
      <c r="H608" s="1">
        <v>0.78088388848523604</v>
      </c>
    </row>
    <row r="609" spans="1:8" x14ac:dyDescent="0.2">
      <c r="A609" s="1">
        <v>596</v>
      </c>
      <c r="B609" s="1" t="s">
        <v>2527</v>
      </c>
      <c r="C609" s="1">
        <v>34.0670486966821</v>
      </c>
      <c r="D609" s="1">
        <v>0.71644794695112501</v>
      </c>
      <c r="E609" s="1">
        <v>0.392727933626773</v>
      </c>
      <c r="F609" s="1">
        <v>1.8242856838189601</v>
      </c>
      <c r="G609" s="1">
        <v>6.8108893605766205E-2</v>
      </c>
      <c r="H609" s="1">
        <v>0.65536264126409105</v>
      </c>
    </row>
    <row r="610" spans="1:8" x14ac:dyDescent="0.2">
      <c r="A610" s="1">
        <v>597</v>
      </c>
      <c r="B610" s="1" t="s">
        <v>2528</v>
      </c>
      <c r="C610" s="1">
        <v>29.591490871752399</v>
      </c>
      <c r="D610" s="1">
        <v>0.71636907876990796</v>
      </c>
      <c r="E610" s="1">
        <v>0.51516731481481004</v>
      </c>
      <c r="F610" s="1">
        <v>1.3905561516988401</v>
      </c>
      <c r="G610" s="1">
        <v>0.16436006070918199</v>
      </c>
      <c r="H610" s="1">
        <v>0.76590325184024299</v>
      </c>
    </row>
    <row r="611" spans="1:8" x14ac:dyDescent="0.2">
      <c r="A611" s="1">
        <v>598</v>
      </c>
      <c r="B611" s="1" t="s">
        <v>2529</v>
      </c>
      <c r="C611" s="1">
        <v>35.588079928989501</v>
      </c>
      <c r="D611" s="1">
        <v>0.71555367982651497</v>
      </c>
      <c r="E611" s="1">
        <v>0.32869446373877498</v>
      </c>
      <c r="F611" s="1">
        <v>2.1769568969533699</v>
      </c>
      <c r="G611" s="1">
        <v>2.9483783589605898E-2</v>
      </c>
      <c r="H611" s="1">
        <v>0.57881439133815704</v>
      </c>
    </row>
    <row r="612" spans="1:8" x14ac:dyDescent="0.2">
      <c r="A612" s="1">
        <v>599</v>
      </c>
      <c r="B612" s="1" t="s">
        <v>2530</v>
      </c>
      <c r="C612" s="1">
        <v>377.84648007543399</v>
      </c>
      <c r="D612" s="1">
        <v>0.71534109055117301</v>
      </c>
      <c r="E612" s="1">
        <v>0.235083442834084</v>
      </c>
      <c r="F612" s="1">
        <v>3.0429241716357001</v>
      </c>
      <c r="G612" s="1">
        <v>2.3429136293206701E-3</v>
      </c>
      <c r="H612" s="1">
        <v>0.27802575067938601</v>
      </c>
    </row>
    <row r="613" spans="1:8" x14ac:dyDescent="0.2">
      <c r="A613" s="1">
        <v>600</v>
      </c>
      <c r="B613" s="1" t="s">
        <v>2531</v>
      </c>
      <c r="C613" s="1">
        <v>21.165367268425499</v>
      </c>
      <c r="D613" s="1">
        <v>0.71502248050816997</v>
      </c>
      <c r="E613" s="1">
        <v>0.51142224541855597</v>
      </c>
      <c r="F613" s="1">
        <v>1.39810594262083</v>
      </c>
      <c r="G613" s="1">
        <v>0.16208125561159101</v>
      </c>
      <c r="H613" s="1">
        <v>0.76486096209690002</v>
      </c>
    </row>
    <row r="614" spans="1:8" x14ac:dyDescent="0.2">
      <c r="A614" s="1">
        <v>601</v>
      </c>
      <c r="B614" s="1" t="s">
        <v>2532</v>
      </c>
      <c r="C614" s="1">
        <v>12.9238692758043</v>
      </c>
      <c r="D614" s="1">
        <v>0.71473451327401905</v>
      </c>
      <c r="E614" s="1">
        <v>0.73614344357438799</v>
      </c>
      <c r="F614" s="1">
        <v>0.97091744756101395</v>
      </c>
      <c r="G614" s="1">
        <v>0.33158938901109802</v>
      </c>
      <c r="H614" s="1">
        <v>0.85732310434419501</v>
      </c>
    </row>
    <row r="615" spans="1:8" x14ac:dyDescent="0.2">
      <c r="A615" s="1">
        <v>602</v>
      </c>
      <c r="B615" s="1" t="s">
        <v>2533</v>
      </c>
      <c r="C615" s="1">
        <v>84.758491510569598</v>
      </c>
      <c r="D615" s="1">
        <v>0.71401321850955701</v>
      </c>
      <c r="E615" s="1">
        <v>0.34523869564176601</v>
      </c>
      <c r="F615" s="1">
        <v>2.06817262237153</v>
      </c>
      <c r="G615" s="1">
        <v>3.8623793695790803E-2</v>
      </c>
      <c r="H615" s="1">
        <v>0.60319704999868995</v>
      </c>
    </row>
    <row r="616" spans="1:8" x14ac:dyDescent="0.2">
      <c r="A616" s="1">
        <v>603</v>
      </c>
      <c r="B616" s="1" t="s">
        <v>2534</v>
      </c>
      <c r="C616" s="1">
        <v>141.88105159839901</v>
      </c>
      <c r="D616" s="1">
        <v>0.71373330438373095</v>
      </c>
      <c r="E616" s="1">
        <v>0.304135354595789</v>
      </c>
      <c r="F616" s="1">
        <v>2.34676203735774</v>
      </c>
      <c r="G616" s="1">
        <v>1.8937345004812301E-2</v>
      </c>
      <c r="H616" s="1">
        <v>0.528309986028631</v>
      </c>
    </row>
    <row r="617" spans="1:8" x14ac:dyDescent="0.2">
      <c r="A617" s="1">
        <v>604</v>
      </c>
      <c r="B617" s="1" t="s">
        <v>2535</v>
      </c>
      <c r="C617" s="1">
        <v>10.071030869990301</v>
      </c>
      <c r="D617" s="1">
        <v>0.71335276171658402</v>
      </c>
      <c r="E617" s="1">
        <v>0.83641870734980095</v>
      </c>
      <c r="F617" s="1">
        <v>0.85286562274156696</v>
      </c>
      <c r="G617" s="1">
        <v>0.39373382756578901</v>
      </c>
      <c r="H617" s="1">
        <v>0.88268019862732305</v>
      </c>
    </row>
    <row r="618" spans="1:8" x14ac:dyDescent="0.2">
      <c r="A618" s="1">
        <v>605</v>
      </c>
      <c r="B618" s="1" t="s">
        <v>2536</v>
      </c>
      <c r="C618" s="1">
        <v>73.5580304567154</v>
      </c>
      <c r="D618" s="1">
        <v>0.71262398830143203</v>
      </c>
      <c r="E618" s="1">
        <v>0.24546855527077399</v>
      </c>
      <c r="F618" s="1">
        <v>2.90311721399648</v>
      </c>
      <c r="G618" s="1">
        <v>3.6946832600038798E-3</v>
      </c>
      <c r="H618" s="1">
        <v>0.31016952675368598</v>
      </c>
    </row>
    <row r="619" spans="1:8" x14ac:dyDescent="0.2">
      <c r="A619" s="1">
        <v>606</v>
      </c>
      <c r="B619" s="1" t="s">
        <v>2537</v>
      </c>
      <c r="C619" s="1">
        <v>236.36602556840401</v>
      </c>
      <c r="D619" s="1">
        <v>0.71042616853803098</v>
      </c>
      <c r="E619" s="1">
        <v>0.25068718635958898</v>
      </c>
      <c r="F619" s="1">
        <v>2.8339149633240002</v>
      </c>
      <c r="G619" s="1">
        <v>4.5981565996264804E-3</v>
      </c>
      <c r="H619" s="1">
        <v>0.33026058103282102</v>
      </c>
    </row>
    <row r="620" spans="1:8" x14ac:dyDescent="0.2">
      <c r="A620" s="1">
        <v>607</v>
      </c>
      <c r="B620" s="1" t="s">
        <v>2538</v>
      </c>
      <c r="C620" s="1">
        <v>731.36084630057098</v>
      </c>
      <c r="D620" s="1">
        <v>0.70976068708208195</v>
      </c>
      <c r="E620" s="1">
        <v>0.21555415667036101</v>
      </c>
      <c r="F620" s="1">
        <v>3.2927255871362902</v>
      </c>
      <c r="G620" s="1">
        <v>9.9221264250553502E-4</v>
      </c>
      <c r="H620" s="1">
        <v>0.174387792622235</v>
      </c>
    </row>
    <row r="621" spans="1:8" x14ac:dyDescent="0.2">
      <c r="A621" s="1">
        <v>608</v>
      </c>
      <c r="B621" s="1" t="s">
        <v>2539</v>
      </c>
      <c r="C621" s="1">
        <v>7.8744011200538599</v>
      </c>
      <c r="D621" s="1">
        <v>0.70919882418219904</v>
      </c>
      <c r="E621" s="1">
        <v>0.90463424731212305</v>
      </c>
      <c r="F621" s="1">
        <v>0.78396194516114404</v>
      </c>
      <c r="G621" s="1">
        <v>0.43306244014490303</v>
      </c>
      <c r="H621" s="1">
        <v>0.89313037221801295</v>
      </c>
    </row>
    <row r="622" spans="1:8" x14ac:dyDescent="0.2">
      <c r="A622" s="1">
        <v>609</v>
      </c>
      <c r="B622" s="1" t="s">
        <v>2540</v>
      </c>
      <c r="C622" s="1">
        <v>19.291766241743499</v>
      </c>
      <c r="D622" s="1">
        <v>0.70889016970757202</v>
      </c>
      <c r="E622" s="1">
        <v>0.48838625204136099</v>
      </c>
      <c r="F622" s="1">
        <v>1.45149493202265</v>
      </c>
      <c r="G622" s="1">
        <v>0.14664209243417101</v>
      </c>
      <c r="H622" s="1">
        <v>0.75191096986515904</v>
      </c>
    </row>
    <row r="623" spans="1:8" x14ac:dyDescent="0.2">
      <c r="A623" s="1">
        <v>610</v>
      </c>
      <c r="B623" s="1" t="s">
        <v>2541</v>
      </c>
      <c r="C623" s="1">
        <v>6.6618484632743797</v>
      </c>
      <c r="D623" s="1">
        <v>0.70786936039989001</v>
      </c>
      <c r="E623" s="1">
        <v>0.963329848402387</v>
      </c>
      <c r="F623" s="1">
        <v>0.73481514309334495</v>
      </c>
      <c r="G623" s="1">
        <v>0.46245208335839799</v>
      </c>
      <c r="H623" s="1">
        <v>0.902964885005902</v>
      </c>
    </row>
    <row r="624" spans="1:8" x14ac:dyDescent="0.2">
      <c r="A624" s="1">
        <v>611</v>
      </c>
      <c r="B624" s="1" t="s">
        <v>2542</v>
      </c>
      <c r="C624" s="1">
        <v>301.83013391491102</v>
      </c>
      <c r="D624" s="1">
        <v>0.70708999883961898</v>
      </c>
      <c r="E624" s="1">
        <v>0.26881781174386299</v>
      </c>
      <c r="F624" s="1">
        <v>2.63036885187263</v>
      </c>
      <c r="G624" s="1">
        <v>8.5292271449648304E-3</v>
      </c>
      <c r="H624" s="1">
        <v>0.427012922294285</v>
      </c>
    </row>
    <row r="625" spans="1:8" x14ac:dyDescent="0.2">
      <c r="A625" s="1">
        <v>612</v>
      </c>
      <c r="B625" s="1" t="s">
        <v>2543</v>
      </c>
      <c r="C625" s="1">
        <v>79.248652930610604</v>
      </c>
      <c r="D625" s="1">
        <v>0.70601572046601502</v>
      </c>
      <c r="E625" s="1">
        <v>0.31178885650423399</v>
      </c>
      <c r="F625" s="1">
        <v>2.26440331569844</v>
      </c>
      <c r="G625" s="1">
        <v>2.3549320231457602E-2</v>
      </c>
      <c r="H625" s="1">
        <v>0.55488297569834399</v>
      </c>
    </row>
    <row r="626" spans="1:8" x14ac:dyDescent="0.2">
      <c r="A626" s="1">
        <v>613</v>
      </c>
      <c r="B626" s="1" t="s">
        <v>2544</v>
      </c>
      <c r="C626" s="1">
        <v>22.9783634999466</v>
      </c>
      <c r="D626" s="1">
        <v>0.70600912953954698</v>
      </c>
      <c r="E626" s="1">
        <v>0.456953946255795</v>
      </c>
      <c r="F626" s="1">
        <v>1.5450334444520499</v>
      </c>
      <c r="G626" s="1">
        <v>0.12233817395361</v>
      </c>
      <c r="H626" s="1">
        <v>0.72142957748084802</v>
      </c>
    </row>
    <row r="627" spans="1:8" x14ac:dyDescent="0.2">
      <c r="A627" s="1">
        <v>614</v>
      </c>
      <c r="B627" s="1" t="s">
        <v>2545</v>
      </c>
      <c r="C627" s="1">
        <v>83.818738699648307</v>
      </c>
      <c r="D627" s="1">
        <v>0.70600874252216095</v>
      </c>
      <c r="E627" s="1">
        <v>0.27287908912391401</v>
      </c>
      <c r="F627" s="1">
        <v>2.5872584989521301</v>
      </c>
      <c r="G627" s="1">
        <v>9.6742984795056101E-3</v>
      </c>
      <c r="H627" s="1">
        <v>0.44627130112784202</v>
      </c>
    </row>
    <row r="628" spans="1:8" x14ac:dyDescent="0.2">
      <c r="A628" s="1">
        <v>615</v>
      </c>
      <c r="B628" s="1" t="s">
        <v>2546</v>
      </c>
      <c r="C628" s="1">
        <v>53.914143275674697</v>
      </c>
      <c r="D628" s="1">
        <v>0.70576051768488801</v>
      </c>
      <c r="E628" s="1">
        <v>0.29194750189637397</v>
      </c>
      <c r="F628" s="1">
        <v>2.4174226979184601</v>
      </c>
      <c r="G628" s="1">
        <v>1.5630853679007801E-2</v>
      </c>
      <c r="H628" s="1">
        <v>0.50331269897305098</v>
      </c>
    </row>
    <row r="629" spans="1:8" x14ac:dyDescent="0.2">
      <c r="A629" s="1">
        <v>616</v>
      </c>
      <c r="B629" s="1" t="s">
        <v>2547</v>
      </c>
      <c r="C629" s="1">
        <v>6.2614163767191302</v>
      </c>
      <c r="D629" s="1">
        <v>0.70575440394205202</v>
      </c>
      <c r="E629" s="1">
        <v>1.0081776268748299</v>
      </c>
      <c r="F629" s="1">
        <v>0.70002982126251501</v>
      </c>
      <c r="G629" s="1">
        <v>0.48390868102749401</v>
      </c>
      <c r="H629" s="1">
        <v>0.90619771101298197</v>
      </c>
    </row>
    <row r="630" spans="1:8" x14ac:dyDescent="0.2">
      <c r="A630" s="1">
        <v>617</v>
      </c>
      <c r="B630" s="1" t="s">
        <v>2548</v>
      </c>
      <c r="C630" s="1">
        <v>63.406130893538098</v>
      </c>
      <c r="D630" s="1">
        <v>0.70438096591051302</v>
      </c>
      <c r="E630" s="1">
        <v>0.305222183231944</v>
      </c>
      <c r="F630" s="1">
        <v>2.3077646534467</v>
      </c>
      <c r="G630" s="1">
        <v>2.10122298783652E-2</v>
      </c>
      <c r="H630" s="1">
        <v>0.54705290379667404</v>
      </c>
    </row>
    <row r="631" spans="1:8" x14ac:dyDescent="0.2">
      <c r="A631" s="1">
        <v>618</v>
      </c>
      <c r="B631" s="1" t="s">
        <v>2549</v>
      </c>
      <c r="C631" s="1">
        <v>44.093119370004501</v>
      </c>
      <c r="D631" s="1">
        <v>0.70428351827329805</v>
      </c>
      <c r="E631" s="1">
        <v>0.329303141471256</v>
      </c>
      <c r="F631" s="1">
        <v>2.13870877492</v>
      </c>
      <c r="G631" s="1">
        <v>3.2459261514026602E-2</v>
      </c>
      <c r="H631" s="1">
        <v>0.583762055168767</v>
      </c>
    </row>
    <row r="632" spans="1:8" x14ac:dyDescent="0.2">
      <c r="A632" s="1">
        <v>619</v>
      </c>
      <c r="B632" s="1" t="s">
        <v>2550</v>
      </c>
      <c r="C632" s="1">
        <v>68.890242544662598</v>
      </c>
      <c r="D632" s="1">
        <v>0.70396993852130696</v>
      </c>
      <c r="E632" s="1">
        <v>0.29144995152473602</v>
      </c>
      <c r="F632" s="1">
        <v>2.4154059207711298</v>
      </c>
      <c r="G632" s="1">
        <v>1.5717682313254901E-2</v>
      </c>
      <c r="H632" s="1">
        <v>0.50469169718012197</v>
      </c>
    </row>
    <row r="633" spans="1:8" x14ac:dyDescent="0.2">
      <c r="A633" s="1">
        <v>620</v>
      </c>
      <c r="B633" s="1" t="s">
        <v>2551</v>
      </c>
      <c r="C633" s="1">
        <v>10.2833676151114</v>
      </c>
      <c r="D633" s="1">
        <v>0.70374676538278003</v>
      </c>
      <c r="E633" s="1">
        <v>0.73382441796437003</v>
      </c>
      <c r="F633" s="1">
        <v>0.95901246695357301</v>
      </c>
      <c r="G633" s="1">
        <v>0.33755246472548101</v>
      </c>
      <c r="H633" s="1">
        <v>0.85990202649161795</v>
      </c>
    </row>
    <row r="634" spans="1:8" x14ac:dyDescent="0.2">
      <c r="A634" s="1">
        <v>621</v>
      </c>
      <c r="B634" s="1" t="s">
        <v>2552</v>
      </c>
      <c r="C634" s="1">
        <v>137.573801541808</v>
      </c>
      <c r="D634" s="1">
        <v>0.70187074486176204</v>
      </c>
      <c r="E634" s="1">
        <v>0.27667448445361797</v>
      </c>
      <c r="F634" s="1">
        <v>2.53681052753321</v>
      </c>
      <c r="G634" s="1">
        <v>1.11867481372422E-2</v>
      </c>
      <c r="H634" s="1">
        <v>0.45593173188904301</v>
      </c>
    </row>
    <row r="635" spans="1:8" x14ac:dyDescent="0.2">
      <c r="A635" s="1">
        <v>622</v>
      </c>
      <c r="B635" s="1" t="s">
        <v>2553</v>
      </c>
      <c r="C635" s="1">
        <v>2128.1023592772499</v>
      </c>
      <c r="D635" s="1">
        <v>0.70168291419905604</v>
      </c>
      <c r="E635" s="1">
        <v>0.21199811661700299</v>
      </c>
      <c r="F635" s="1">
        <v>3.3098544713334399</v>
      </c>
      <c r="G635" s="1">
        <v>9.3344489605508502E-4</v>
      </c>
      <c r="H635" s="1">
        <v>0.16984548464220101</v>
      </c>
    </row>
    <row r="636" spans="1:8" x14ac:dyDescent="0.2">
      <c r="A636" s="1">
        <v>623</v>
      </c>
      <c r="B636" s="1" t="s">
        <v>2554</v>
      </c>
      <c r="C636" s="1">
        <v>168.486854518923</v>
      </c>
      <c r="D636" s="1">
        <v>0.70164340829138505</v>
      </c>
      <c r="E636" s="1">
        <v>0.26377873552110598</v>
      </c>
      <c r="F636" s="1">
        <v>2.6599695646628199</v>
      </c>
      <c r="G636" s="1">
        <v>7.8147712863359097E-3</v>
      </c>
      <c r="H636" s="1">
        <v>0.41017530315716899</v>
      </c>
    </row>
    <row r="637" spans="1:8" x14ac:dyDescent="0.2">
      <c r="A637" s="1">
        <v>624</v>
      </c>
      <c r="B637" s="1" t="s">
        <v>2555</v>
      </c>
      <c r="C637" s="1">
        <v>47.202372065166102</v>
      </c>
      <c r="D637" s="1">
        <v>0.70158520205073305</v>
      </c>
      <c r="E637" s="1">
        <v>0.33071165623763799</v>
      </c>
      <c r="F637" s="1">
        <v>2.1214408044529298</v>
      </c>
      <c r="G637" s="1">
        <v>3.3884724489784003E-2</v>
      </c>
      <c r="H637" s="1">
        <v>0.58471680531580805</v>
      </c>
    </row>
    <row r="638" spans="1:8" x14ac:dyDescent="0.2">
      <c r="A638" s="1">
        <v>625</v>
      </c>
      <c r="B638" s="1" t="s">
        <v>2556</v>
      </c>
      <c r="C638" s="1">
        <v>6.28975739046626</v>
      </c>
      <c r="D638" s="1">
        <v>0.700834315944731</v>
      </c>
      <c r="E638" s="1">
        <v>0.96476726088790099</v>
      </c>
      <c r="F638" s="1">
        <v>0.72642837745109101</v>
      </c>
      <c r="G638" s="1">
        <v>0.46757619999925798</v>
      </c>
      <c r="H638" s="1">
        <v>0.90390744464549899</v>
      </c>
    </row>
    <row r="639" spans="1:8" x14ac:dyDescent="0.2">
      <c r="A639" s="1">
        <v>626</v>
      </c>
      <c r="B639" s="1" t="s">
        <v>2557</v>
      </c>
      <c r="C639" s="1">
        <v>66.694199266076396</v>
      </c>
      <c r="D639" s="1">
        <v>0.70020197038450005</v>
      </c>
      <c r="E639" s="1">
        <v>0.34236640284912501</v>
      </c>
      <c r="F639" s="1">
        <v>2.0451830686583699</v>
      </c>
      <c r="G639" s="1">
        <v>4.0836813076460199E-2</v>
      </c>
      <c r="H639" s="1">
        <v>0.60527868348898495</v>
      </c>
    </row>
    <row r="640" spans="1:8" x14ac:dyDescent="0.2">
      <c r="A640" s="1">
        <v>627</v>
      </c>
      <c r="B640" s="1" t="s">
        <v>2558</v>
      </c>
      <c r="C640" s="1">
        <v>10.207443297490499</v>
      </c>
      <c r="D640" s="1">
        <v>0.69986405423405096</v>
      </c>
      <c r="E640" s="1">
        <v>0.63010115294639402</v>
      </c>
      <c r="F640" s="1">
        <v>1.1107169872034699</v>
      </c>
      <c r="G640" s="1">
        <v>0.26669018793399302</v>
      </c>
      <c r="H640" s="1">
        <v>0.82723012530911699</v>
      </c>
    </row>
    <row r="641" spans="1:8" x14ac:dyDescent="0.2">
      <c r="A641" s="1">
        <v>628</v>
      </c>
      <c r="B641" s="1" t="s">
        <v>2559</v>
      </c>
      <c r="C641" s="1">
        <v>89.493882250478507</v>
      </c>
      <c r="D641" s="1">
        <v>0.699447292917031</v>
      </c>
      <c r="E641" s="1">
        <v>0.33054369654700699</v>
      </c>
      <c r="F641" s="1">
        <v>2.1160509192089898</v>
      </c>
      <c r="G641" s="1">
        <v>3.4340477140785003E-2</v>
      </c>
      <c r="H641" s="1">
        <v>0.58824231554131301</v>
      </c>
    </row>
    <row r="642" spans="1:8" x14ac:dyDescent="0.2">
      <c r="A642" s="1">
        <v>629</v>
      </c>
      <c r="B642" s="1" t="s">
        <v>2560</v>
      </c>
      <c r="C642" s="1">
        <v>25.287367506798599</v>
      </c>
      <c r="D642" s="1">
        <v>0.69887006929880102</v>
      </c>
      <c r="E642" s="1">
        <v>0.44003610511785402</v>
      </c>
      <c r="F642" s="1">
        <v>1.5882107426426399</v>
      </c>
      <c r="G642" s="1">
        <v>0.112238692726742</v>
      </c>
      <c r="H642" s="1">
        <v>0.712538667940113</v>
      </c>
    </row>
    <row r="643" spans="1:8" x14ac:dyDescent="0.2">
      <c r="A643" s="1">
        <v>630</v>
      </c>
      <c r="B643" s="1" t="s">
        <v>2561</v>
      </c>
      <c r="C643" s="1">
        <v>19.405546239633601</v>
      </c>
      <c r="D643" s="1">
        <v>0.698831402039646</v>
      </c>
      <c r="E643" s="1">
        <v>0.53538804120775896</v>
      </c>
      <c r="F643" s="1">
        <v>1.30528018605567</v>
      </c>
      <c r="G643" s="1">
        <v>0.19179745841427301</v>
      </c>
      <c r="H643" s="1">
        <v>0.78985743886666704</v>
      </c>
    </row>
    <row r="644" spans="1:8" x14ac:dyDescent="0.2">
      <c r="A644" s="1">
        <v>631</v>
      </c>
      <c r="B644" s="1" t="s">
        <v>2562</v>
      </c>
      <c r="C644" s="1">
        <v>29.906950738553299</v>
      </c>
      <c r="D644" s="1">
        <v>0.69826223450162395</v>
      </c>
      <c r="E644" s="1">
        <v>0.49467384310000001</v>
      </c>
      <c r="F644" s="1">
        <v>1.4115608582127299</v>
      </c>
      <c r="G644" s="1">
        <v>0.15807930433938</v>
      </c>
      <c r="H644" s="1">
        <v>0.76106174412583905</v>
      </c>
    </row>
    <row r="645" spans="1:8" x14ac:dyDescent="0.2">
      <c r="A645" s="1">
        <v>632</v>
      </c>
      <c r="B645" s="1" t="s">
        <v>2563</v>
      </c>
      <c r="C645" s="1">
        <v>28.386950332340898</v>
      </c>
      <c r="D645" s="1">
        <v>0.69818187920719998</v>
      </c>
      <c r="E645" s="1">
        <v>0.46360418730545699</v>
      </c>
      <c r="F645" s="1">
        <v>1.50598699995603</v>
      </c>
      <c r="G645" s="1">
        <v>0.13207051093789099</v>
      </c>
      <c r="H645" s="1">
        <v>0.73494776881175305</v>
      </c>
    </row>
    <row r="646" spans="1:8" x14ac:dyDescent="0.2">
      <c r="A646" s="1">
        <v>633</v>
      </c>
      <c r="B646" s="1" t="s">
        <v>2564</v>
      </c>
      <c r="C646" s="1">
        <v>55.602579571596003</v>
      </c>
      <c r="D646" s="1">
        <v>0.697963281575674</v>
      </c>
      <c r="E646" s="1">
        <v>0.32150924518443003</v>
      </c>
      <c r="F646" s="1">
        <v>2.1708964579705801</v>
      </c>
      <c r="G646" s="1">
        <v>2.9939000151438602E-2</v>
      </c>
      <c r="H646" s="1">
        <v>0.57881439133815704</v>
      </c>
    </row>
    <row r="647" spans="1:8" x14ac:dyDescent="0.2">
      <c r="A647" s="1">
        <v>634</v>
      </c>
      <c r="B647" s="1" t="s">
        <v>2565</v>
      </c>
      <c r="C647" s="1">
        <v>92.361792170472299</v>
      </c>
      <c r="D647" s="1">
        <v>0.69762210849992001</v>
      </c>
      <c r="E647" s="1">
        <v>0.223170876486079</v>
      </c>
      <c r="F647" s="1">
        <v>3.1259549609890001</v>
      </c>
      <c r="G647" s="1">
        <v>1.77228692645409E-3</v>
      </c>
      <c r="H647" s="1">
        <v>0.24595737887806901</v>
      </c>
    </row>
    <row r="648" spans="1:8" x14ac:dyDescent="0.2">
      <c r="A648" s="1">
        <v>635</v>
      </c>
      <c r="B648" s="1" t="s">
        <v>2566</v>
      </c>
      <c r="C648" s="1">
        <v>53.132308809307297</v>
      </c>
      <c r="D648" s="1">
        <v>0.69671539663080495</v>
      </c>
      <c r="E648" s="1">
        <v>0.35315553208076</v>
      </c>
      <c r="F648" s="1">
        <v>1.9728287775242299</v>
      </c>
      <c r="G648" s="1">
        <v>4.8515073306548299E-2</v>
      </c>
      <c r="H648" s="1">
        <v>0.62004739055712499</v>
      </c>
    </row>
    <row r="649" spans="1:8" x14ac:dyDescent="0.2">
      <c r="A649" s="1">
        <v>636</v>
      </c>
      <c r="B649" s="1" t="s">
        <v>2567</v>
      </c>
      <c r="C649" s="1">
        <v>87.020394757038503</v>
      </c>
      <c r="D649" s="1">
        <v>0.69490995684169299</v>
      </c>
      <c r="E649" s="1">
        <v>0.27535120540818397</v>
      </c>
      <c r="F649" s="1">
        <v>2.52372222526337</v>
      </c>
      <c r="G649" s="1">
        <v>1.16119641869727E-2</v>
      </c>
      <c r="H649" s="1">
        <v>0.464932825246615</v>
      </c>
    </row>
    <row r="650" spans="1:8" x14ac:dyDescent="0.2">
      <c r="A650" s="1">
        <v>637</v>
      </c>
      <c r="B650" s="1" t="s">
        <v>2568</v>
      </c>
      <c r="C650" s="1">
        <v>26.156766780384999</v>
      </c>
      <c r="D650" s="1">
        <v>0.69449235851804003</v>
      </c>
      <c r="E650" s="1">
        <v>0.52232099070694704</v>
      </c>
      <c r="F650" s="1">
        <v>1.3296275104281401</v>
      </c>
      <c r="G650" s="1">
        <v>0.18364102935516</v>
      </c>
      <c r="H650" s="1">
        <v>0.78611279450257299</v>
      </c>
    </row>
    <row r="651" spans="1:8" x14ac:dyDescent="0.2">
      <c r="A651" s="1">
        <v>638</v>
      </c>
      <c r="B651" s="1" t="s">
        <v>2569</v>
      </c>
      <c r="C651" s="1">
        <v>33.135078452998101</v>
      </c>
      <c r="D651" s="1">
        <v>0.69276387575013798</v>
      </c>
      <c r="E651" s="1">
        <v>0.418295255173318</v>
      </c>
      <c r="F651" s="1">
        <v>1.65616001420598</v>
      </c>
      <c r="G651" s="1">
        <v>9.7689418421674001E-2</v>
      </c>
      <c r="H651" s="1">
        <v>0.69522125862048001</v>
      </c>
    </row>
    <row r="652" spans="1:8" x14ac:dyDescent="0.2">
      <c r="A652" s="1">
        <v>639</v>
      </c>
      <c r="B652" s="1" t="s">
        <v>2570</v>
      </c>
      <c r="C652" s="1">
        <v>35.740010679729899</v>
      </c>
      <c r="D652" s="1">
        <v>0.69210812792282905</v>
      </c>
      <c r="E652" s="1">
        <v>0.399369874411449</v>
      </c>
      <c r="F652" s="1">
        <v>1.7330003394542199</v>
      </c>
      <c r="G652" s="1">
        <v>8.3095608458496506E-2</v>
      </c>
      <c r="H652" s="1">
        <v>0.67666518354865202</v>
      </c>
    </row>
    <row r="653" spans="1:8" x14ac:dyDescent="0.2">
      <c r="A653" s="1">
        <v>640</v>
      </c>
      <c r="B653" s="1" t="s">
        <v>2571</v>
      </c>
      <c r="C653" s="1">
        <v>256.99462209510898</v>
      </c>
      <c r="D653" s="1">
        <v>0.69210709721541297</v>
      </c>
      <c r="E653" s="1">
        <v>0.25312346706967198</v>
      </c>
      <c r="F653" s="1">
        <v>2.7342668193815101</v>
      </c>
      <c r="G653" s="1">
        <v>6.2519359776519699E-3</v>
      </c>
      <c r="H653" s="1">
        <v>0.37365585244535998</v>
      </c>
    </row>
    <row r="654" spans="1:8" x14ac:dyDescent="0.2">
      <c r="A654" s="1">
        <v>641</v>
      </c>
      <c r="B654" s="1" t="s">
        <v>2572</v>
      </c>
      <c r="C654" s="1">
        <v>54.400801487439097</v>
      </c>
      <c r="D654" s="1">
        <v>0.69138315351282198</v>
      </c>
      <c r="E654" s="1">
        <v>0.314056610151775</v>
      </c>
      <c r="F654" s="1">
        <v>2.2014602818857898</v>
      </c>
      <c r="G654" s="1">
        <v>2.7703455498035E-2</v>
      </c>
      <c r="H654" s="1">
        <v>0.56497109244809596</v>
      </c>
    </row>
    <row r="655" spans="1:8" x14ac:dyDescent="0.2">
      <c r="A655" s="1">
        <v>642</v>
      </c>
      <c r="B655" s="1" t="s">
        <v>2573</v>
      </c>
      <c r="C655" s="1">
        <v>31.0295931049275</v>
      </c>
      <c r="D655" s="1">
        <v>0.69122577634498505</v>
      </c>
      <c r="E655" s="1">
        <v>0.45000982992507399</v>
      </c>
      <c r="F655" s="1">
        <v>1.5360237274374</v>
      </c>
      <c r="G655" s="1">
        <v>0.124532561077992</v>
      </c>
      <c r="H655" s="1">
        <v>0.72316284771917705</v>
      </c>
    </row>
    <row r="656" spans="1:8" x14ac:dyDescent="0.2">
      <c r="A656" s="1">
        <v>643</v>
      </c>
      <c r="B656" s="1" t="s">
        <v>2574</v>
      </c>
      <c r="C656" s="1">
        <v>18.876692129091399</v>
      </c>
      <c r="D656" s="1">
        <v>0.69118227740531502</v>
      </c>
      <c r="E656" s="1">
        <v>0.44794180412328299</v>
      </c>
      <c r="F656" s="1">
        <v>1.54301802386608</v>
      </c>
      <c r="G656" s="1">
        <v>0.122826402841205</v>
      </c>
      <c r="H656" s="1">
        <v>0.72223127591166203</v>
      </c>
    </row>
    <row r="657" spans="1:8" x14ac:dyDescent="0.2">
      <c r="A657" s="1">
        <v>644</v>
      </c>
      <c r="B657" s="1" t="s">
        <v>2575</v>
      </c>
      <c r="C657" s="1">
        <v>11.566505415130999</v>
      </c>
      <c r="D657" s="1">
        <v>0.691158085567255</v>
      </c>
      <c r="E657" s="1">
        <v>0.54367765837947801</v>
      </c>
      <c r="F657" s="1">
        <v>1.2712644614225399</v>
      </c>
      <c r="G657" s="1">
        <v>0.203634580858332</v>
      </c>
      <c r="H657" s="1">
        <v>0.79710440997318999</v>
      </c>
    </row>
    <row r="658" spans="1:8" x14ac:dyDescent="0.2">
      <c r="A658" s="1">
        <v>645</v>
      </c>
      <c r="B658" s="1" t="s">
        <v>2576</v>
      </c>
      <c r="C658" s="1">
        <v>10.4065428830503</v>
      </c>
      <c r="D658" s="1">
        <v>0.69044646854162295</v>
      </c>
      <c r="E658" s="1">
        <v>0.63104353301506699</v>
      </c>
      <c r="F658" s="1">
        <v>1.0941344493980201</v>
      </c>
      <c r="G658" s="1">
        <v>0.27389601551287801</v>
      </c>
      <c r="H658" s="1">
        <v>0.83157510600820495</v>
      </c>
    </row>
    <row r="659" spans="1:8" x14ac:dyDescent="0.2">
      <c r="A659" s="1">
        <v>646</v>
      </c>
      <c r="B659" s="1" t="s">
        <v>2577</v>
      </c>
      <c r="C659" s="1">
        <v>15.016330573888</v>
      </c>
      <c r="D659" s="1">
        <v>0.69004125239365499</v>
      </c>
      <c r="E659" s="1">
        <v>0.52676063630946002</v>
      </c>
      <c r="F659" s="1">
        <v>1.30997118013251</v>
      </c>
      <c r="G659" s="1">
        <v>0.19020558534899301</v>
      </c>
      <c r="H659" s="1">
        <v>0.78903337344453695</v>
      </c>
    </row>
    <row r="660" spans="1:8" x14ac:dyDescent="0.2">
      <c r="A660" s="1">
        <v>647</v>
      </c>
      <c r="B660" s="1" t="s">
        <v>2578</v>
      </c>
      <c r="C660" s="1">
        <v>13.8681373495854</v>
      </c>
      <c r="D660" s="1">
        <v>0.689874861537494</v>
      </c>
      <c r="E660" s="1">
        <v>0.63847838366777898</v>
      </c>
      <c r="F660" s="1">
        <v>1.08049838363276</v>
      </c>
      <c r="G660" s="1">
        <v>0.27992030618528901</v>
      </c>
      <c r="H660" s="1">
        <v>0.83411461351775995</v>
      </c>
    </row>
    <row r="661" spans="1:8" x14ac:dyDescent="0.2">
      <c r="A661" s="1">
        <v>648</v>
      </c>
      <c r="B661" s="1" t="s">
        <v>2579</v>
      </c>
      <c r="C661" s="1">
        <v>16.933486188663</v>
      </c>
      <c r="D661" s="1">
        <v>0.68855476556383199</v>
      </c>
      <c r="E661" s="1">
        <v>0.59687142887793898</v>
      </c>
      <c r="F661" s="1">
        <v>1.15360650929171</v>
      </c>
      <c r="G661" s="1">
        <v>0.248661528480457</v>
      </c>
      <c r="H661" s="1">
        <v>0.82284369812107305</v>
      </c>
    </row>
    <row r="662" spans="1:8" x14ac:dyDescent="0.2">
      <c r="A662" s="1">
        <v>649</v>
      </c>
      <c r="B662" s="1" t="s">
        <v>2580</v>
      </c>
      <c r="C662" s="1">
        <v>26.147327923279999</v>
      </c>
      <c r="D662" s="1">
        <v>0.68799941962229305</v>
      </c>
      <c r="E662" s="1">
        <v>0.418500669729577</v>
      </c>
      <c r="F662" s="1">
        <v>1.6439625295387399</v>
      </c>
      <c r="G662" s="1">
        <v>0.100183942551914</v>
      </c>
      <c r="H662" s="1">
        <v>0.69981045962069699</v>
      </c>
    </row>
    <row r="663" spans="1:8" x14ac:dyDescent="0.2">
      <c r="A663" s="1">
        <v>650</v>
      </c>
      <c r="B663" s="1" t="s">
        <v>2581</v>
      </c>
      <c r="C663" s="1">
        <v>58.835259778945002</v>
      </c>
      <c r="D663" s="1">
        <v>0.68734067732805504</v>
      </c>
      <c r="E663" s="1">
        <v>0.42744603476287102</v>
      </c>
      <c r="F663" s="1">
        <v>1.60801743712364</v>
      </c>
      <c r="G663" s="1">
        <v>0.107831359873431</v>
      </c>
      <c r="H663" s="1">
        <v>0.70870955364213695</v>
      </c>
    </row>
    <row r="664" spans="1:8" x14ac:dyDescent="0.2">
      <c r="A664" s="1">
        <v>651</v>
      </c>
      <c r="B664" s="1" t="s">
        <v>2582</v>
      </c>
      <c r="C664" s="1">
        <v>16.198503277112302</v>
      </c>
      <c r="D664" s="1">
        <v>0.68636629010658101</v>
      </c>
      <c r="E664" s="1">
        <v>0.49096792564716002</v>
      </c>
      <c r="F664" s="1">
        <v>1.39798600733818</v>
      </c>
      <c r="G664" s="1">
        <v>0.16211726914010399</v>
      </c>
      <c r="H664" s="1">
        <v>0.76486096209690002</v>
      </c>
    </row>
    <row r="665" spans="1:8" x14ac:dyDescent="0.2">
      <c r="A665" s="1">
        <v>652</v>
      </c>
      <c r="B665" s="1" t="s">
        <v>2583</v>
      </c>
      <c r="C665" s="1">
        <v>64.702241090985098</v>
      </c>
      <c r="D665" s="1">
        <v>0.68616047764104904</v>
      </c>
      <c r="E665" s="1">
        <v>0.31516105521020399</v>
      </c>
      <c r="F665" s="1">
        <v>2.1771740711535501</v>
      </c>
      <c r="G665" s="1">
        <v>2.9467582129128901E-2</v>
      </c>
      <c r="H665" s="1">
        <v>0.57881439133815704</v>
      </c>
    </row>
    <row r="666" spans="1:8" x14ac:dyDescent="0.2">
      <c r="A666" s="1">
        <v>653</v>
      </c>
      <c r="B666" s="1" t="s">
        <v>2584</v>
      </c>
      <c r="C666" s="1">
        <v>46.340198874059901</v>
      </c>
      <c r="D666" s="1">
        <v>0.68587906377395003</v>
      </c>
      <c r="E666" s="1">
        <v>0.34818972285514399</v>
      </c>
      <c r="F666" s="1">
        <v>1.96984292973889</v>
      </c>
      <c r="G666" s="1">
        <v>4.8856374787913E-2</v>
      </c>
      <c r="H666" s="1">
        <v>0.62158421739008496</v>
      </c>
    </row>
    <row r="667" spans="1:8" x14ac:dyDescent="0.2">
      <c r="A667" s="1">
        <v>654</v>
      </c>
      <c r="B667" s="1" t="s">
        <v>2585</v>
      </c>
      <c r="C667" s="1">
        <v>13.940990437328701</v>
      </c>
      <c r="D667" s="1">
        <v>0.68505951458645298</v>
      </c>
      <c r="E667" s="1">
        <v>0.51510704707367905</v>
      </c>
      <c r="F667" s="1">
        <v>1.32993621127545</v>
      </c>
      <c r="G667" s="1">
        <v>0.18353928926475899</v>
      </c>
      <c r="H667" s="1">
        <v>0.78611279450257299</v>
      </c>
    </row>
    <row r="668" spans="1:8" x14ac:dyDescent="0.2">
      <c r="A668" s="1">
        <v>655</v>
      </c>
      <c r="B668" s="1" t="s">
        <v>2586</v>
      </c>
      <c r="C668" s="1">
        <v>63.444258383507901</v>
      </c>
      <c r="D668" s="1">
        <v>0.68473438355709704</v>
      </c>
      <c r="E668" s="1">
        <v>0.26747987741240498</v>
      </c>
      <c r="F668" s="1">
        <v>2.5599472759641002</v>
      </c>
      <c r="G668" s="1">
        <v>1.0468804441788999E-2</v>
      </c>
      <c r="H668" s="1">
        <v>0.451275515310397</v>
      </c>
    </row>
    <row r="669" spans="1:8" x14ac:dyDescent="0.2">
      <c r="A669" s="1">
        <v>656</v>
      </c>
      <c r="B669" s="1" t="s">
        <v>2587</v>
      </c>
      <c r="C669" s="1">
        <v>26.0836035142475</v>
      </c>
      <c r="D669" s="1">
        <v>0.68459611088568195</v>
      </c>
      <c r="E669" s="1">
        <v>0.49112364467238401</v>
      </c>
      <c r="F669" s="1">
        <v>1.39393840698172</v>
      </c>
      <c r="G669" s="1">
        <v>0.16333620502665799</v>
      </c>
      <c r="H669" s="1">
        <v>0.76584564893819096</v>
      </c>
    </row>
    <row r="670" spans="1:8" x14ac:dyDescent="0.2">
      <c r="A670" s="1">
        <v>657</v>
      </c>
      <c r="B670" s="1" t="s">
        <v>2588</v>
      </c>
      <c r="C670" s="1">
        <v>9.0321977927982999</v>
      </c>
      <c r="D670" s="1">
        <v>0.68427177443620502</v>
      </c>
      <c r="E670" s="1">
        <v>0.69673707363489501</v>
      </c>
      <c r="F670" s="1">
        <v>0.98210903413871997</v>
      </c>
      <c r="G670" s="1">
        <v>0.32604613526088999</v>
      </c>
      <c r="H670" s="1">
        <v>0.85605934186019295</v>
      </c>
    </row>
    <row r="671" spans="1:8" x14ac:dyDescent="0.2">
      <c r="A671" s="1">
        <v>658</v>
      </c>
      <c r="B671" s="1" t="s">
        <v>2589</v>
      </c>
      <c r="C671" s="1">
        <v>50.823909225558801</v>
      </c>
      <c r="D671" s="1">
        <v>0.68317983518898595</v>
      </c>
      <c r="E671" s="1">
        <v>0.30486672956023197</v>
      </c>
      <c r="F671" s="1">
        <v>2.2409130578940801</v>
      </c>
      <c r="G671" s="1">
        <v>2.5031707252550599E-2</v>
      </c>
      <c r="H671" s="1">
        <v>0.55981502447108999</v>
      </c>
    </row>
    <row r="672" spans="1:8" x14ac:dyDescent="0.2">
      <c r="A672" s="1">
        <v>659</v>
      </c>
      <c r="B672" s="1" t="s">
        <v>2590</v>
      </c>
      <c r="C672" s="1">
        <v>21.104200147163201</v>
      </c>
      <c r="D672" s="1">
        <v>0.68296969322353995</v>
      </c>
      <c r="E672" s="1">
        <v>0.44194419725949702</v>
      </c>
      <c r="F672" s="1">
        <v>1.5453754058965901</v>
      </c>
      <c r="G672" s="1">
        <v>0.122255485639141</v>
      </c>
      <c r="H672" s="1">
        <v>0.72142957748084802</v>
      </c>
    </row>
    <row r="673" spans="1:8" x14ac:dyDescent="0.2">
      <c r="A673" s="1">
        <v>660</v>
      </c>
      <c r="B673" s="1" t="s">
        <v>2591</v>
      </c>
      <c r="C673" s="1">
        <v>15.4137007789954</v>
      </c>
      <c r="D673" s="1">
        <v>0.68234288327983506</v>
      </c>
      <c r="E673" s="1">
        <v>0.53274802174268199</v>
      </c>
      <c r="F673" s="1">
        <v>1.28079853032173</v>
      </c>
      <c r="G673" s="1">
        <v>0.200264440405057</v>
      </c>
      <c r="H673" s="1">
        <v>0.79710440997318999</v>
      </c>
    </row>
    <row r="674" spans="1:8" x14ac:dyDescent="0.2">
      <c r="A674" s="1">
        <v>661</v>
      </c>
      <c r="B674" s="1" t="s">
        <v>2592</v>
      </c>
      <c r="C674" s="1">
        <v>625.82604556887395</v>
      </c>
      <c r="D674" s="1">
        <v>0.68230360887008501</v>
      </c>
      <c r="E674" s="1">
        <v>0.179871353737562</v>
      </c>
      <c r="F674" s="1">
        <v>3.7932866723491001</v>
      </c>
      <c r="G674" s="1">
        <v>1.4866635568817999E-4</v>
      </c>
      <c r="H674" s="1">
        <v>5.2916369139566301E-2</v>
      </c>
    </row>
    <row r="675" spans="1:8" x14ac:dyDescent="0.2">
      <c r="A675" s="1">
        <v>662</v>
      </c>
      <c r="B675" s="1" t="s">
        <v>2593</v>
      </c>
      <c r="C675" s="1">
        <v>13.288742219072599</v>
      </c>
      <c r="D675" s="1">
        <v>0.68169450130182896</v>
      </c>
      <c r="E675" s="1">
        <v>0.766733631535228</v>
      </c>
      <c r="F675" s="1">
        <v>0.88908908291511202</v>
      </c>
      <c r="G675" s="1">
        <v>0.37395520563394202</v>
      </c>
      <c r="H675" s="1">
        <v>0.87359350177766604</v>
      </c>
    </row>
    <row r="676" spans="1:8" x14ac:dyDescent="0.2">
      <c r="A676" s="1">
        <v>663</v>
      </c>
      <c r="B676" s="1" t="s">
        <v>2594</v>
      </c>
      <c r="C676" s="1">
        <v>79.838978574461507</v>
      </c>
      <c r="D676" s="1">
        <v>0.67920169203231795</v>
      </c>
      <c r="E676" s="1">
        <v>0.32936751257060598</v>
      </c>
      <c r="F676" s="1">
        <v>2.0621393006595299</v>
      </c>
      <c r="G676" s="1">
        <v>3.9194475634193301E-2</v>
      </c>
      <c r="H676" s="1">
        <v>0.60319704999868995</v>
      </c>
    </row>
    <row r="677" spans="1:8" x14ac:dyDescent="0.2">
      <c r="A677" s="1">
        <v>664</v>
      </c>
      <c r="B677" s="1" t="s">
        <v>2595</v>
      </c>
      <c r="C677" s="1">
        <v>6.6688947034236197</v>
      </c>
      <c r="D677" s="1">
        <v>0.67894817300238597</v>
      </c>
      <c r="E677" s="1">
        <v>0.75195376938699898</v>
      </c>
      <c r="F677" s="1">
        <v>0.90291212125430398</v>
      </c>
      <c r="G677" s="1">
        <v>0.36657253695362302</v>
      </c>
      <c r="H677" s="1">
        <v>0.872147590462375</v>
      </c>
    </row>
    <row r="678" spans="1:8" x14ac:dyDescent="0.2">
      <c r="A678" s="1">
        <v>665</v>
      </c>
      <c r="B678" s="1" t="s">
        <v>2596</v>
      </c>
      <c r="C678" s="1">
        <v>13.2380001274464</v>
      </c>
      <c r="D678" s="1">
        <v>0.67877523773840998</v>
      </c>
      <c r="E678" s="1">
        <v>0.61546322669997</v>
      </c>
      <c r="F678" s="1">
        <v>1.1028688771186399</v>
      </c>
      <c r="G678" s="1">
        <v>0.270084111603414</v>
      </c>
      <c r="H678" s="1">
        <v>0.82850174448000702</v>
      </c>
    </row>
    <row r="679" spans="1:8" x14ac:dyDescent="0.2">
      <c r="A679" s="1">
        <v>666</v>
      </c>
      <c r="B679" s="1" t="s">
        <v>2597</v>
      </c>
      <c r="C679" s="1">
        <v>944.19701105493698</v>
      </c>
      <c r="D679" s="1">
        <v>0.67849915189091503</v>
      </c>
      <c r="E679" s="1">
        <v>0.12970549625684299</v>
      </c>
      <c r="F679" s="1">
        <v>5.2310747922921603</v>
      </c>
      <c r="G679" s="1">
        <v>1.6852730181243699E-7</v>
      </c>
      <c r="H679" s="1">
        <v>1.7248769340502901E-4</v>
      </c>
    </row>
    <row r="680" spans="1:8" x14ac:dyDescent="0.2">
      <c r="A680" s="1">
        <v>667</v>
      </c>
      <c r="B680" s="1" t="s">
        <v>2598</v>
      </c>
      <c r="C680" s="1">
        <v>62.4634314081651</v>
      </c>
      <c r="D680" s="1">
        <v>0.67821043635143796</v>
      </c>
      <c r="E680" s="1">
        <v>0.322748367072828</v>
      </c>
      <c r="F680" s="1">
        <v>2.1013597760462099</v>
      </c>
      <c r="G680" s="1">
        <v>3.5609396102556097E-2</v>
      </c>
      <c r="H680" s="1">
        <v>0.59474714410039697</v>
      </c>
    </row>
    <row r="681" spans="1:8" x14ac:dyDescent="0.2">
      <c r="A681" s="1">
        <v>668</v>
      </c>
      <c r="B681" s="1" t="s">
        <v>2599</v>
      </c>
      <c r="C681" s="1">
        <v>115.011457491635</v>
      </c>
      <c r="D681" s="1">
        <v>0.67813410666427998</v>
      </c>
      <c r="E681" s="1">
        <v>0.25805652056134198</v>
      </c>
      <c r="F681" s="1">
        <v>2.6278510815737399</v>
      </c>
      <c r="G681" s="1">
        <v>8.5926122937180407E-3</v>
      </c>
      <c r="H681" s="1">
        <v>0.427012922294285</v>
      </c>
    </row>
    <row r="682" spans="1:8" x14ac:dyDescent="0.2">
      <c r="A682" s="1">
        <v>669</v>
      </c>
      <c r="B682" s="1" t="s">
        <v>2600</v>
      </c>
      <c r="C682" s="1">
        <v>92.328486691251797</v>
      </c>
      <c r="D682" s="1">
        <v>0.67755682979530796</v>
      </c>
      <c r="E682" s="1">
        <v>0.299880008017956</v>
      </c>
      <c r="F682" s="1">
        <v>2.2594264761882301</v>
      </c>
      <c r="G682" s="1">
        <v>2.3856869017755002E-2</v>
      </c>
      <c r="H682" s="1">
        <v>0.55733310541477399</v>
      </c>
    </row>
    <row r="683" spans="1:8" x14ac:dyDescent="0.2">
      <c r="A683" s="1">
        <v>670</v>
      </c>
      <c r="B683" s="1" t="s">
        <v>2601</v>
      </c>
      <c r="C683" s="1">
        <v>30.462937897134498</v>
      </c>
      <c r="D683" s="1">
        <v>0.67704044907359595</v>
      </c>
      <c r="E683" s="1">
        <v>0.35222778788391002</v>
      </c>
      <c r="F683" s="1">
        <v>1.9221664853334699</v>
      </c>
      <c r="G683" s="1">
        <v>5.4584812460475203E-2</v>
      </c>
      <c r="H683" s="1">
        <v>0.62825884962359102</v>
      </c>
    </row>
    <row r="684" spans="1:8" x14ac:dyDescent="0.2">
      <c r="A684" s="1">
        <v>671</v>
      </c>
      <c r="B684" s="1" t="s">
        <v>2602</v>
      </c>
      <c r="C684" s="1">
        <v>6.1258213676165001</v>
      </c>
      <c r="D684" s="1">
        <v>0.67686835258762301</v>
      </c>
      <c r="E684" s="1">
        <v>0.81100668535635201</v>
      </c>
      <c r="F684" s="1">
        <v>0.83460267937274901</v>
      </c>
      <c r="G684" s="1">
        <v>0.40394145306378798</v>
      </c>
      <c r="H684" s="1">
        <v>0.886009273422527</v>
      </c>
    </row>
    <row r="685" spans="1:8" x14ac:dyDescent="0.2">
      <c r="A685" s="1">
        <v>672</v>
      </c>
      <c r="B685" s="1" t="s">
        <v>2603</v>
      </c>
      <c r="C685" s="1">
        <v>40.7287291440513</v>
      </c>
      <c r="D685" s="1">
        <v>0.67586187803100495</v>
      </c>
      <c r="E685" s="1">
        <v>0.38786443983365099</v>
      </c>
      <c r="F685" s="1">
        <v>1.74252086198175</v>
      </c>
      <c r="G685" s="1">
        <v>8.14173442376354E-2</v>
      </c>
      <c r="H685" s="1">
        <v>0.67303908593413297</v>
      </c>
    </row>
    <row r="686" spans="1:8" x14ac:dyDescent="0.2">
      <c r="A686" s="1">
        <v>673</v>
      </c>
      <c r="B686" s="1" t="s">
        <v>2604</v>
      </c>
      <c r="C686" s="1">
        <v>11.2014001591225</v>
      </c>
      <c r="D686" s="1">
        <v>0.67584210602356998</v>
      </c>
      <c r="E686" s="1">
        <v>0.66433898573530503</v>
      </c>
      <c r="F686" s="1">
        <v>1.0173151366023401</v>
      </c>
      <c r="G686" s="1">
        <v>0.30900353815293102</v>
      </c>
      <c r="H686" s="1">
        <v>0.84854017946489002</v>
      </c>
    </row>
    <row r="687" spans="1:8" x14ac:dyDescent="0.2">
      <c r="A687" s="1">
        <v>674</v>
      </c>
      <c r="B687" s="1" t="s">
        <v>2605</v>
      </c>
      <c r="C687" s="1">
        <v>6.5485951529204796</v>
      </c>
      <c r="D687" s="1">
        <v>0.67454020649725499</v>
      </c>
      <c r="E687" s="1">
        <v>0.72387040251330004</v>
      </c>
      <c r="F687" s="1">
        <v>0.931852171542352</v>
      </c>
      <c r="G687" s="1">
        <v>0.35141292813396702</v>
      </c>
      <c r="H687" s="1">
        <v>0.86646695386361094</v>
      </c>
    </row>
    <row r="688" spans="1:8" x14ac:dyDescent="0.2">
      <c r="A688" s="1">
        <v>675</v>
      </c>
      <c r="B688" s="1" t="s">
        <v>2606</v>
      </c>
      <c r="C688" s="1">
        <v>6.1788390967672102</v>
      </c>
      <c r="D688" s="1">
        <v>0.67377324700279895</v>
      </c>
      <c r="E688" s="1">
        <v>0.78846825007018895</v>
      </c>
      <c r="F688" s="1">
        <v>0.854534405085836</v>
      </c>
      <c r="G688" s="1">
        <v>0.39280895472069199</v>
      </c>
      <c r="H688" s="1">
        <v>0.88260511451285395</v>
      </c>
    </row>
    <row r="689" spans="1:8" x14ac:dyDescent="0.2">
      <c r="A689" s="1">
        <v>676</v>
      </c>
      <c r="B689" s="1" t="s">
        <v>2607</v>
      </c>
      <c r="C689" s="1">
        <v>7.3813092252923997</v>
      </c>
      <c r="D689" s="1">
        <v>0.67291670399088799</v>
      </c>
      <c r="E689" s="1">
        <v>0.69907375635312397</v>
      </c>
      <c r="F689" s="1">
        <v>0.96258327233067598</v>
      </c>
      <c r="G689" s="1">
        <v>0.33575669544339398</v>
      </c>
      <c r="H689" s="1">
        <v>0.85990202649161795</v>
      </c>
    </row>
    <row r="690" spans="1:8" x14ac:dyDescent="0.2">
      <c r="A690" s="1">
        <v>677</v>
      </c>
      <c r="B690" s="1" t="s">
        <v>2608</v>
      </c>
      <c r="C690" s="1">
        <v>30.8797362979351</v>
      </c>
      <c r="D690" s="1">
        <v>0.67237246357278502</v>
      </c>
      <c r="E690" s="1">
        <v>0.469178786400056</v>
      </c>
      <c r="F690" s="1">
        <v>1.4330836837952701</v>
      </c>
      <c r="G690" s="1">
        <v>0.151833923670189</v>
      </c>
      <c r="H690" s="1">
        <v>0.75575450882158401</v>
      </c>
    </row>
    <row r="691" spans="1:8" x14ac:dyDescent="0.2">
      <c r="A691" s="1">
        <v>678</v>
      </c>
      <c r="B691" s="1" t="s">
        <v>2609</v>
      </c>
      <c r="C691" s="1">
        <v>75.092025201282993</v>
      </c>
      <c r="D691" s="1">
        <v>0.67204305629734495</v>
      </c>
      <c r="E691" s="1">
        <v>0.34813203664481601</v>
      </c>
      <c r="F691" s="1">
        <v>1.93042577400885</v>
      </c>
      <c r="G691" s="1">
        <v>5.3554103961122201E-2</v>
      </c>
      <c r="H691" s="1">
        <v>0.62825884962359102</v>
      </c>
    </row>
    <row r="692" spans="1:8" x14ac:dyDescent="0.2">
      <c r="A692" s="1">
        <v>679</v>
      </c>
      <c r="B692" s="1" t="s">
        <v>2610</v>
      </c>
      <c r="C692" s="1">
        <v>19.001579941710101</v>
      </c>
      <c r="D692" s="1">
        <v>0.67142541888284502</v>
      </c>
      <c r="E692" s="1">
        <v>0.47883651304775399</v>
      </c>
      <c r="F692" s="1">
        <v>1.4022017966200599</v>
      </c>
      <c r="G692" s="1">
        <v>0.16085499531120101</v>
      </c>
      <c r="H692" s="1">
        <v>0.76463320848076299</v>
      </c>
    </row>
    <row r="693" spans="1:8" x14ac:dyDescent="0.2">
      <c r="A693" s="1">
        <v>680</v>
      </c>
      <c r="B693" s="1" t="s">
        <v>2611</v>
      </c>
      <c r="C693" s="1">
        <v>58.625363284932597</v>
      </c>
      <c r="D693" s="1">
        <v>0.67138887924880397</v>
      </c>
      <c r="E693" s="1">
        <v>0.35320108809898998</v>
      </c>
      <c r="F693" s="1">
        <v>1.9008686605762599</v>
      </c>
      <c r="G693" s="1">
        <v>5.7319217924068903E-2</v>
      </c>
      <c r="H693" s="1">
        <v>0.63189113715433398</v>
      </c>
    </row>
    <row r="694" spans="1:8" x14ac:dyDescent="0.2">
      <c r="A694" s="1">
        <v>681</v>
      </c>
      <c r="B694" s="1" t="s">
        <v>2612</v>
      </c>
      <c r="C694" s="1">
        <v>157.935024939747</v>
      </c>
      <c r="D694" s="1">
        <v>0.67092377188373098</v>
      </c>
      <c r="E694" s="1">
        <v>0.27535440407235501</v>
      </c>
      <c r="F694" s="1">
        <v>2.4365826802153898</v>
      </c>
      <c r="G694" s="1">
        <v>1.48267794827867E-2</v>
      </c>
      <c r="H694" s="1">
        <v>0.49537102632808599</v>
      </c>
    </row>
    <row r="695" spans="1:8" x14ac:dyDescent="0.2">
      <c r="A695" s="1">
        <v>682</v>
      </c>
      <c r="B695" s="1" t="s">
        <v>2613</v>
      </c>
      <c r="C695" s="1">
        <v>114.496134273338</v>
      </c>
      <c r="D695" s="1">
        <v>0.67091167390846296</v>
      </c>
      <c r="E695" s="1">
        <v>0.26359041187130999</v>
      </c>
      <c r="F695" s="1">
        <v>2.54528102576058</v>
      </c>
      <c r="G695" s="1">
        <v>1.09189823286387E-2</v>
      </c>
      <c r="H695" s="1">
        <v>0.454985380696659</v>
      </c>
    </row>
    <row r="696" spans="1:8" x14ac:dyDescent="0.2">
      <c r="A696" s="1">
        <v>683</v>
      </c>
      <c r="B696" s="1" t="s">
        <v>2614</v>
      </c>
      <c r="C696" s="1">
        <v>14.6231459804932</v>
      </c>
      <c r="D696" s="1">
        <v>0.66953630220972205</v>
      </c>
      <c r="E696" s="1">
        <v>0.67317762648610002</v>
      </c>
      <c r="F696" s="1">
        <v>0.99459084180294999</v>
      </c>
      <c r="G696" s="1">
        <v>0.31993530350389998</v>
      </c>
      <c r="H696" s="1">
        <v>0.85434278638060301</v>
      </c>
    </row>
    <row r="697" spans="1:8" x14ac:dyDescent="0.2">
      <c r="A697" s="1">
        <v>684</v>
      </c>
      <c r="B697" s="1" t="s">
        <v>2615</v>
      </c>
      <c r="C697" s="1">
        <v>6.7926605179538297</v>
      </c>
      <c r="D697" s="1">
        <v>0.66898389053473395</v>
      </c>
      <c r="E697" s="1">
        <v>0.75624494411196497</v>
      </c>
      <c r="F697" s="1">
        <v>0.88461271145462095</v>
      </c>
      <c r="G697" s="1">
        <v>0.37636554845931602</v>
      </c>
      <c r="H697" s="1">
        <v>0.87458086325463602</v>
      </c>
    </row>
    <row r="698" spans="1:8" x14ac:dyDescent="0.2">
      <c r="A698" s="1">
        <v>685</v>
      </c>
      <c r="B698" s="1" t="s">
        <v>2616</v>
      </c>
      <c r="C698" s="1">
        <v>13.528122054567801</v>
      </c>
      <c r="D698" s="1">
        <v>0.66871954220526797</v>
      </c>
      <c r="E698" s="1">
        <v>0.60847215202049598</v>
      </c>
      <c r="F698" s="1">
        <v>1.09901421122514</v>
      </c>
      <c r="G698" s="1">
        <v>0.27176186724344598</v>
      </c>
      <c r="H698" s="1">
        <v>0.82890153435996905</v>
      </c>
    </row>
    <row r="699" spans="1:8" x14ac:dyDescent="0.2">
      <c r="A699" s="1">
        <v>686</v>
      </c>
      <c r="B699" s="1" t="s">
        <v>2617</v>
      </c>
      <c r="C699" s="1">
        <v>39.998532709609698</v>
      </c>
      <c r="D699" s="1">
        <v>0.66839679381961004</v>
      </c>
      <c r="E699" s="1">
        <v>0.34429799982193299</v>
      </c>
      <c r="F699" s="1">
        <v>1.9413322010737699</v>
      </c>
      <c r="G699" s="1">
        <v>5.22179961184547E-2</v>
      </c>
      <c r="H699" s="1">
        <v>0.62784280795581104</v>
      </c>
    </row>
    <row r="700" spans="1:8" x14ac:dyDescent="0.2">
      <c r="A700" s="1">
        <v>687</v>
      </c>
      <c r="B700" s="1" t="s">
        <v>2618</v>
      </c>
      <c r="C700" s="1">
        <v>19.668167871356001</v>
      </c>
      <c r="D700" s="1">
        <v>0.66771404422098501</v>
      </c>
      <c r="E700" s="1">
        <v>0.52195262091737504</v>
      </c>
      <c r="F700" s="1">
        <v>1.2792617901744101</v>
      </c>
      <c r="G700" s="1">
        <v>0.200804883186389</v>
      </c>
      <c r="H700" s="1">
        <v>0.79710440997318999</v>
      </c>
    </row>
    <row r="701" spans="1:8" x14ac:dyDescent="0.2">
      <c r="A701" s="1">
        <v>688</v>
      </c>
      <c r="B701" s="1" t="s">
        <v>2619</v>
      </c>
      <c r="C701" s="1">
        <v>63.4784799587039</v>
      </c>
      <c r="D701" s="1">
        <v>0.66721266947694602</v>
      </c>
      <c r="E701" s="1">
        <v>0.28762269337380297</v>
      </c>
      <c r="F701" s="1">
        <v>2.3197497445370798</v>
      </c>
      <c r="G701" s="1">
        <v>2.0354419137398799E-2</v>
      </c>
      <c r="H701" s="1">
        <v>0.53866790503448103</v>
      </c>
    </row>
    <row r="702" spans="1:8" x14ac:dyDescent="0.2">
      <c r="A702" s="1">
        <v>689</v>
      </c>
      <c r="B702" s="1" t="s">
        <v>2620</v>
      </c>
      <c r="C702" s="1">
        <v>8.8337795773091603</v>
      </c>
      <c r="D702" s="1">
        <v>0.66656846904408895</v>
      </c>
      <c r="E702" s="1">
        <v>0.769572670790863</v>
      </c>
      <c r="F702" s="1">
        <v>0.866154028519594</v>
      </c>
      <c r="G702" s="1">
        <v>0.386405699788541</v>
      </c>
      <c r="H702" s="1">
        <v>0.88035577869814796</v>
      </c>
    </row>
    <row r="703" spans="1:8" x14ac:dyDescent="0.2">
      <c r="A703" s="1">
        <v>690</v>
      </c>
      <c r="B703" s="1" t="s">
        <v>2621</v>
      </c>
      <c r="C703" s="1">
        <v>13.9167557803649</v>
      </c>
      <c r="D703" s="1">
        <v>0.66635371556822198</v>
      </c>
      <c r="E703" s="1">
        <v>0.75727758724574601</v>
      </c>
      <c r="F703" s="1">
        <v>0.87993323292688697</v>
      </c>
      <c r="G703" s="1">
        <v>0.37889548020520802</v>
      </c>
      <c r="H703" s="1">
        <v>0.87650690547259402</v>
      </c>
    </row>
    <row r="704" spans="1:8" x14ac:dyDescent="0.2">
      <c r="A704" s="1">
        <v>691</v>
      </c>
      <c r="B704" s="1" t="s">
        <v>2622</v>
      </c>
      <c r="C704" s="1">
        <v>11.4311543323586</v>
      </c>
      <c r="D704" s="1">
        <v>0.66633943292640396</v>
      </c>
      <c r="E704" s="1">
        <v>0.72510740765335302</v>
      </c>
      <c r="F704" s="1">
        <v>0.91895273154478097</v>
      </c>
      <c r="G704" s="1">
        <v>0.35812029666107498</v>
      </c>
      <c r="H704" s="1">
        <v>0.86692916478240101</v>
      </c>
    </row>
    <row r="705" spans="1:8" x14ac:dyDescent="0.2">
      <c r="A705" s="1">
        <v>692</v>
      </c>
      <c r="B705" s="1" t="s">
        <v>2623</v>
      </c>
      <c r="C705" s="1">
        <v>34.826324840653498</v>
      </c>
      <c r="D705" s="1">
        <v>0.66605310951387398</v>
      </c>
      <c r="E705" s="1">
        <v>0.34488849700401297</v>
      </c>
      <c r="F705" s="1">
        <v>1.9312128856130699</v>
      </c>
      <c r="G705" s="1">
        <v>5.3456731140404001E-2</v>
      </c>
      <c r="H705" s="1">
        <v>0.62825884962359102</v>
      </c>
    </row>
    <row r="706" spans="1:8" x14ac:dyDescent="0.2">
      <c r="A706" s="1">
        <v>693</v>
      </c>
      <c r="B706" s="1" t="s">
        <v>2624</v>
      </c>
      <c r="C706" s="1">
        <v>19.0439520261171</v>
      </c>
      <c r="D706" s="1">
        <v>0.66554495532647895</v>
      </c>
      <c r="E706" s="1">
        <v>0.59948569762300996</v>
      </c>
      <c r="F706" s="1">
        <v>1.11019321722836</v>
      </c>
      <c r="G706" s="1">
        <v>0.26691577495616498</v>
      </c>
      <c r="H706" s="1">
        <v>0.82723012530911699</v>
      </c>
    </row>
    <row r="707" spans="1:8" x14ac:dyDescent="0.2">
      <c r="A707" s="1">
        <v>694</v>
      </c>
      <c r="B707" s="1" t="s">
        <v>2625</v>
      </c>
      <c r="C707" s="1">
        <v>53.088026950229398</v>
      </c>
      <c r="D707" s="1">
        <v>0.66533389282033495</v>
      </c>
      <c r="E707" s="1">
        <v>0.33726192761622598</v>
      </c>
      <c r="F707" s="1">
        <v>1.9727512604904101</v>
      </c>
      <c r="G707" s="1">
        <v>4.8523908615921998E-2</v>
      </c>
      <c r="H707" s="1">
        <v>0.62004739055712499</v>
      </c>
    </row>
    <row r="708" spans="1:8" x14ac:dyDescent="0.2">
      <c r="A708" s="1">
        <v>695</v>
      </c>
      <c r="B708" s="1" t="s">
        <v>2626</v>
      </c>
      <c r="C708" s="1">
        <v>23.673066773759899</v>
      </c>
      <c r="D708" s="1">
        <v>0.66517176533869005</v>
      </c>
      <c r="E708" s="1">
        <v>0.51710810904355498</v>
      </c>
      <c r="F708" s="1">
        <v>1.28633017681543</v>
      </c>
      <c r="G708" s="1">
        <v>0.19832785512403001</v>
      </c>
      <c r="H708" s="1">
        <v>0.79710440997318999</v>
      </c>
    </row>
    <row r="709" spans="1:8" x14ac:dyDescent="0.2">
      <c r="A709" s="1">
        <v>696</v>
      </c>
      <c r="B709" s="1" t="s">
        <v>2627</v>
      </c>
      <c r="C709" s="1">
        <v>2224.8926404263998</v>
      </c>
      <c r="D709" s="1">
        <v>0.66466941779334199</v>
      </c>
      <c r="E709" s="1">
        <v>0.16787226616086601</v>
      </c>
      <c r="F709" s="1">
        <v>3.9593759767108501</v>
      </c>
      <c r="G709" s="1">
        <v>7.5145856055747502E-5</v>
      </c>
      <c r="H709" s="1">
        <v>3.3259149696457303E-2</v>
      </c>
    </row>
    <row r="710" spans="1:8" x14ac:dyDescent="0.2">
      <c r="A710" s="1">
        <v>697</v>
      </c>
      <c r="B710" s="1" t="s">
        <v>2628</v>
      </c>
      <c r="C710" s="1">
        <v>12.806596288211701</v>
      </c>
      <c r="D710" s="1">
        <v>0.66447118069734301</v>
      </c>
      <c r="E710" s="1">
        <v>0.60157685093426105</v>
      </c>
      <c r="F710" s="1">
        <v>1.1045491189785701</v>
      </c>
      <c r="G710" s="1">
        <v>0.26935500866783102</v>
      </c>
      <c r="H710" s="1">
        <v>0.82828220793594398</v>
      </c>
    </row>
    <row r="711" spans="1:8" x14ac:dyDescent="0.2">
      <c r="A711" s="1">
        <v>698</v>
      </c>
      <c r="B711" s="1" t="s">
        <v>2629</v>
      </c>
      <c r="C711" s="1">
        <v>6478.7152953056502</v>
      </c>
      <c r="D711" s="1">
        <v>0.66437271020287003</v>
      </c>
      <c r="E711" s="1">
        <v>0.148960243878733</v>
      </c>
      <c r="F711" s="1">
        <v>4.4600672830780796</v>
      </c>
      <c r="G711" s="1">
        <v>8.1933926788860398E-6</v>
      </c>
      <c r="H711" s="1">
        <v>4.96944438923844E-3</v>
      </c>
    </row>
    <row r="712" spans="1:8" x14ac:dyDescent="0.2">
      <c r="A712" s="1">
        <v>699</v>
      </c>
      <c r="B712" s="1" t="s">
        <v>2630</v>
      </c>
      <c r="C712" s="1">
        <v>10.9949085879293</v>
      </c>
      <c r="D712" s="1">
        <v>0.663886549511847</v>
      </c>
      <c r="E712" s="1">
        <v>0.57750715155797605</v>
      </c>
      <c r="F712" s="1">
        <v>1.1495728628136299</v>
      </c>
      <c r="G712" s="1">
        <v>0.25031984056093698</v>
      </c>
      <c r="H712" s="1">
        <v>0.82284369812107305</v>
      </c>
    </row>
    <row r="713" spans="1:8" x14ac:dyDescent="0.2">
      <c r="A713" s="1">
        <v>700</v>
      </c>
      <c r="B713" s="1" t="s">
        <v>2631</v>
      </c>
      <c r="C713" s="1">
        <v>59.783487606731804</v>
      </c>
      <c r="D713" s="1">
        <v>0.66370224363805197</v>
      </c>
      <c r="E713" s="1">
        <v>0.29809600086740401</v>
      </c>
      <c r="F713" s="1">
        <v>2.2264714780030599</v>
      </c>
      <c r="G713" s="1">
        <v>2.59826173825491E-2</v>
      </c>
      <c r="H713" s="1">
        <v>0.56020097371080202</v>
      </c>
    </row>
    <row r="714" spans="1:8" x14ac:dyDescent="0.2">
      <c r="A714" s="1">
        <v>701</v>
      </c>
      <c r="B714" s="1" t="s">
        <v>2632</v>
      </c>
      <c r="C714" s="1">
        <v>36.024791622742399</v>
      </c>
      <c r="D714" s="1">
        <v>0.66367414740133002</v>
      </c>
      <c r="E714" s="1">
        <v>0.35779783181462999</v>
      </c>
      <c r="F714" s="1">
        <v>1.85488588355999</v>
      </c>
      <c r="G714" s="1">
        <v>6.3612524233649603E-2</v>
      </c>
      <c r="H714" s="1">
        <v>0.648590369149315</v>
      </c>
    </row>
    <row r="715" spans="1:8" x14ac:dyDescent="0.2">
      <c r="A715" s="1">
        <v>702</v>
      </c>
      <c r="B715" s="1" t="s">
        <v>2633</v>
      </c>
      <c r="C715" s="1">
        <v>17.649455989592099</v>
      </c>
      <c r="D715" s="1">
        <v>0.66338431160534805</v>
      </c>
      <c r="E715" s="1">
        <v>0.498187271928486</v>
      </c>
      <c r="F715" s="1">
        <v>1.3315962670771999</v>
      </c>
      <c r="G715" s="1">
        <v>0.18299289225232701</v>
      </c>
      <c r="H715" s="1">
        <v>0.78482306646672995</v>
      </c>
    </row>
    <row r="716" spans="1:8" x14ac:dyDescent="0.2">
      <c r="A716" s="1">
        <v>703</v>
      </c>
      <c r="B716" s="1" t="s">
        <v>2634</v>
      </c>
      <c r="C716" s="1">
        <v>9.6786281908281797</v>
      </c>
      <c r="D716" s="1">
        <v>0.66322079364889097</v>
      </c>
      <c r="E716" s="1">
        <v>0.85797087239402703</v>
      </c>
      <c r="F716" s="1">
        <v>0.77301085035472406</v>
      </c>
      <c r="G716" s="1">
        <v>0.43951595922992798</v>
      </c>
      <c r="H716" s="1">
        <v>0.89509365899366</v>
      </c>
    </row>
    <row r="717" spans="1:8" x14ac:dyDescent="0.2">
      <c r="A717" s="1">
        <v>704</v>
      </c>
      <c r="B717" s="1" t="s">
        <v>2635</v>
      </c>
      <c r="C717" s="1">
        <v>8.8909992992971496</v>
      </c>
      <c r="D717" s="1">
        <v>0.66261355497971097</v>
      </c>
      <c r="E717" s="1">
        <v>0.66865399012410998</v>
      </c>
      <c r="F717" s="1">
        <v>0.990966276678798</v>
      </c>
      <c r="G717" s="1">
        <v>0.32170204753300802</v>
      </c>
      <c r="H717" s="1">
        <v>0.85504101773068897</v>
      </c>
    </row>
    <row r="718" spans="1:8" x14ac:dyDescent="0.2">
      <c r="A718" s="1">
        <v>705</v>
      </c>
      <c r="B718" s="1" t="s">
        <v>2636</v>
      </c>
      <c r="C718" s="1">
        <v>8.2986632563418095</v>
      </c>
      <c r="D718" s="1">
        <v>0.66145177292697999</v>
      </c>
      <c r="E718" s="1">
        <v>0.66226896757084897</v>
      </c>
      <c r="F718" s="1">
        <v>0.99876606834400405</v>
      </c>
      <c r="G718" s="1">
        <v>0.31790802695799703</v>
      </c>
      <c r="H718" s="1">
        <v>0.85434278638060301</v>
      </c>
    </row>
    <row r="719" spans="1:8" x14ac:dyDescent="0.2">
      <c r="A719" s="1">
        <v>706</v>
      </c>
      <c r="B719" s="1" t="s">
        <v>2637</v>
      </c>
      <c r="C719" s="1">
        <v>20.339222939609101</v>
      </c>
      <c r="D719" s="1">
        <v>0.66033700665836603</v>
      </c>
      <c r="E719" s="1">
        <v>0.62403905648039804</v>
      </c>
      <c r="F719" s="1">
        <v>1.0581661513025999</v>
      </c>
      <c r="G719" s="1">
        <v>0.289979700043</v>
      </c>
      <c r="H719" s="1">
        <v>0.83970953870555398</v>
      </c>
    </row>
    <row r="720" spans="1:8" x14ac:dyDescent="0.2">
      <c r="A720" s="1">
        <v>707</v>
      </c>
      <c r="B720" s="1" t="s">
        <v>2638</v>
      </c>
      <c r="C720" s="1">
        <v>151.609775287395</v>
      </c>
      <c r="D720" s="1">
        <v>0.66014489025053402</v>
      </c>
      <c r="E720" s="1">
        <v>0.26643590856472998</v>
      </c>
      <c r="F720" s="1">
        <v>2.4776873875848202</v>
      </c>
      <c r="G720" s="1">
        <v>1.3223694973651201E-2</v>
      </c>
      <c r="H720" s="1">
        <v>0.47803803286647401</v>
      </c>
    </row>
    <row r="721" spans="1:8" x14ac:dyDescent="0.2">
      <c r="A721" s="1">
        <v>708</v>
      </c>
      <c r="B721" s="1" t="s">
        <v>2639</v>
      </c>
      <c r="C721" s="1">
        <v>90.967676089318203</v>
      </c>
      <c r="D721" s="1">
        <v>0.66005856032243804</v>
      </c>
      <c r="E721" s="1">
        <v>0.31955388513581801</v>
      </c>
      <c r="F721" s="1">
        <v>2.0655626203446</v>
      </c>
      <c r="G721" s="1">
        <v>3.8869797000806602E-2</v>
      </c>
      <c r="H721" s="1">
        <v>0.60319704999868995</v>
      </c>
    </row>
    <row r="722" spans="1:8" x14ac:dyDescent="0.2">
      <c r="A722" s="1">
        <v>709</v>
      </c>
      <c r="B722" s="1" t="s">
        <v>2640</v>
      </c>
      <c r="C722" s="1">
        <v>32.133458657113401</v>
      </c>
      <c r="D722" s="1">
        <v>0.65967539243836004</v>
      </c>
      <c r="E722" s="1">
        <v>0.36928488356112399</v>
      </c>
      <c r="F722" s="1">
        <v>1.7863590463734</v>
      </c>
      <c r="G722" s="1">
        <v>7.4041142104106505E-2</v>
      </c>
      <c r="H722" s="1">
        <v>0.661308593453098</v>
      </c>
    </row>
    <row r="723" spans="1:8" x14ac:dyDescent="0.2">
      <c r="A723" s="1">
        <v>710</v>
      </c>
      <c r="B723" s="1" t="s">
        <v>2641</v>
      </c>
      <c r="C723" s="1">
        <v>14.963737005626699</v>
      </c>
      <c r="D723" s="1">
        <v>0.65847049589067497</v>
      </c>
      <c r="E723" s="1">
        <v>0.48944373075476</v>
      </c>
      <c r="F723" s="1">
        <v>1.34534463210973</v>
      </c>
      <c r="G723" s="1">
        <v>0.178513966550296</v>
      </c>
      <c r="H723" s="1">
        <v>0.77947555338447705</v>
      </c>
    </row>
    <row r="724" spans="1:8" x14ac:dyDescent="0.2">
      <c r="A724" s="1">
        <v>711</v>
      </c>
      <c r="B724" s="1" t="s">
        <v>2642</v>
      </c>
      <c r="C724" s="1">
        <v>6.3832926200668298</v>
      </c>
      <c r="D724" s="1">
        <v>0.65829746686475599</v>
      </c>
      <c r="E724" s="1">
        <v>0.90567595852832605</v>
      </c>
      <c r="F724" s="1">
        <v>0.726857614653318</v>
      </c>
      <c r="G724" s="1">
        <v>0.46731318440953201</v>
      </c>
      <c r="H724" s="1">
        <v>0.90382906671672403</v>
      </c>
    </row>
    <row r="725" spans="1:8" x14ac:dyDescent="0.2">
      <c r="A725" s="1">
        <v>712</v>
      </c>
      <c r="B725" s="1" t="s">
        <v>2643</v>
      </c>
      <c r="C725" s="1">
        <v>131.56020462485401</v>
      </c>
      <c r="D725" s="1">
        <v>0.65678699192546597</v>
      </c>
      <c r="E725" s="1">
        <v>0.24638491168118301</v>
      </c>
      <c r="F725" s="1">
        <v>2.665694857059</v>
      </c>
      <c r="G725" s="1">
        <v>7.6829393139818802E-3</v>
      </c>
      <c r="H725" s="1">
        <v>0.40695096803074599</v>
      </c>
    </row>
    <row r="726" spans="1:8" x14ac:dyDescent="0.2">
      <c r="A726" s="1">
        <v>713</v>
      </c>
      <c r="B726" s="1" t="s">
        <v>2644</v>
      </c>
      <c r="C726" s="1">
        <v>149.56151987823199</v>
      </c>
      <c r="D726" s="1">
        <v>0.65611349537645902</v>
      </c>
      <c r="E726" s="1">
        <v>0.29646588205866797</v>
      </c>
      <c r="F726" s="1">
        <v>2.2131163654326298</v>
      </c>
      <c r="G726" s="1">
        <v>2.6889624104825701E-2</v>
      </c>
      <c r="H726" s="1">
        <v>0.56195927048777705</v>
      </c>
    </row>
    <row r="727" spans="1:8" x14ac:dyDescent="0.2">
      <c r="A727" s="1">
        <v>714</v>
      </c>
      <c r="B727" s="1" t="s">
        <v>2645</v>
      </c>
      <c r="C727" s="1">
        <v>55.368939825368102</v>
      </c>
      <c r="D727" s="1">
        <v>0.655791015517596</v>
      </c>
      <c r="E727" s="1">
        <v>0.32049923082186599</v>
      </c>
      <c r="F727" s="1">
        <v>2.0461547250392198</v>
      </c>
      <c r="G727" s="1">
        <v>4.0741150193134699E-2</v>
      </c>
      <c r="H727" s="1">
        <v>0.60527868348898495</v>
      </c>
    </row>
    <row r="728" spans="1:8" x14ac:dyDescent="0.2">
      <c r="A728" s="1">
        <v>715</v>
      </c>
      <c r="B728" s="1" t="s">
        <v>2646</v>
      </c>
      <c r="C728" s="1">
        <v>12.9049572184972</v>
      </c>
      <c r="D728" s="1">
        <v>0.65578720215416697</v>
      </c>
      <c r="E728" s="1">
        <v>0.55775539119800499</v>
      </c>
      <c r="F728" s="1">
        <v>1.1757612969828899</v>
      </c>
      <c r="G728" s="1">
        <v>0.23969027630523701</v>
      </c>
      <c r="H728" s="1">
        <v>0.81679552262069799</v>
      </c>
    </row>
    <row r="729" spans="1:8" x14ac:dyDescent="0.2">
      <c r="A729" s="1">
        <v>716</v>
      </c>
      <c r="B729" s="1" t="s">
        <v>2647</v>
      </c>
      <c r="C729" s="1">
        <v>27.2364387123976</v>
      </c>
      <c r="D729" s="1">
        <v>0.65519812375283004</v>
      </c>
      <c r="E729" s="1">
        <v>0.45322332371948199</v>
      </c>
      <c r="F729" s="1">
        <v>1.44564079001009</v>
      </c>
      <c r="G729" s="1">
        <v>0.14827797955507999</v>
      </c>
      <c r="H729" s="1">
        <v>0.75385685068490405</v>
      </c>
    </row>
    <row r="730" spans="1:8" x14ac:dyDescent="0.2">
      <c r="A730" s="1">
        <v>717</v>
      </c>
      <c r="B730" s="1" t="s">
        <v>2648</v>
      </c>
      <c r="C730" s="1">
        <v>43.717772685331902</v>
      </c>
      <c r="D730" s="1">
        <v>0.65497567086700703</v>
      </c>
      <c r="E730" s="1">
        <v>0.452834848384499</v>
      </c>
      <c r="F730" s="1">
        <v>1.44638972288385</v>
      </c>
      <c r="G730" s="1">
        <v>0.14806792275509401</v>
      </c>
      <c r="H730" s="1">
        <v>0.75326508326729602</v>
      </c>
    </row>
    <row r="731" spans="1:8" x14ac:dyDescent="0.2">
      <c r="A731" s="1">
        <v>718</v>
      </c>
      <c r="B731" s="1" t="s">
        <v>2649</v>
      </c>
      <c r="C731" s="1">
        <v>3126.5148255598701</v>
      </c>
      <c r="D731" s="1">
        <v>0.65478831523426495</v>
      </c>
      <c r="E731" s="1">
        <v>0.22263009312286</v>
      </c>
      <c r="F731" s="1">
        <v>2.9411491773168201</v>
      </c>
      <c r="G731" s="1">
        <v>3.2699701349098399E-3</v>
      </c>
      <c r="H731" s="1">
        <v>0.30195682208184899</v>
      </c>
    </row>
    <row r="732" spans="1:8" x14ac:dyDescent="0.2">
      <c r="A732" s="1">
        <v>719</v>
      </c>
      <c r="B732" s="1" t="s">
        <v>2650</v>
      </c>
      <c r="C732" s="1">
        <v>27.350439667221</v>
      </c>
      <c r="D732" s="1">
        <v>0.654736779864597</v>
      </c>
      <c r="E732" s="1">
        <v>0.38751117162816701</v>
      </c>
      <c r="F732" s="1">
        <v>1.68959459185049</v>
      </c>
      <c r="G732" s="1">
        <v>9.1105541306235494E-2</v>
      </c>
      <c r="H732" s="1">
        <v>0.68894373769426198</v>
      </c>
    </row>
    <row r="733" spans="1:8" x14ac:dyDescent="0.2">
      <c r="A733" s="1">
        <v>720</v>
      </c>
      <c r="B733" s="1" t="s">
        <v>2651</v>
      </c>
      <c r="C733" s="1">
        <v>72.330297297012393</v>
      </c>
      <c r="D733" s="1">
        <v>0.65400074372176098</v>
      </c>
      <c r="E733" s="1">
        <v>0.35591230754759701</v>
      </c>
      <c r="F733" s="1">
        <v>1.83753337508369</v>
      </c>
      <c r="G733" s="1">
        <v>6.6131194129583903E-2</v>
      </c>
      <c r="H733" s="1">
        <v>0.65440799824327001</v>
      </c>
    </row>
    <row r="734" spans="1:8" x14ac:dyDescent="0.2">
      <c r="A734" s="1">
        <v>721</v>
      </c>
      <c r="B734" s="1" t="s">
        <v>2652</v>
      </c>
      <c r="C734" s="1">
        <v>18.345197722524102</v>
      </c>
      <c r="D734" s="1">
        <v>0.65342930482693795</v>
      </c>
      <c r="E734" s="1">
        <v>0.63611822141676799</v>
      </c>
      <c r="F734" s="1">
        <v>1.0272136260640601</v>
      </c>
      <c r="G734" s="1">
        <v>0.30431988326377801</v>
      </c>
      <c r="H734" s="1">
        <v>0.84713706077726303</v>
      </c>
    </row>
    <row r="735" spans="1:8" x14ac:dyDescent="0.2">
      <c r="A735" s="1">
        <v>722</v>
      </c>
      <c r="B735" s="1" t="s">
        <v>2653</v>
      </c>
      <c r="C735" s="1">
        <v>14.0609457217457</v>
      </c>
      <c r="D735" s="1">
        <v>0.65229634091181299</v>
      </c>
      <c r="E735" s="1">
        <v>0.51058213594013702</v>
      </c>
      <c r="F735" s="1">
        <v>1.27755417786158</v>
      </c>
      <c r="G735" s="1">
        <v>0.201406665998557</v>
      </c>
      <c r="H735" s="1">
        <v>0.79710440997318999</v>
      </c>
    </row>
    <row r="736" spans="1:8" x14ac:dyDescent="0.2">
      <c r="A736" s="1">
        <v>723</v>
      </c>
      <c r="B736" s="1" t="s">
        <v>2654</v>
      </c>
      <c r="C736" s="1">
        <v>43.463464931694404</v>
      </c>
      <c r="D736" s="1">
        <v>0.65214331819681104</v>
      </c>
      <c r="E736" s="1">
        <v>0.321924755445056</v>
      </c>
      <c r="F736" s="1">
        <v>2.0257631858576199</v>
      </c>
      <c r="G736" s="1">
        <v>4.2789058166810202E-2</v>
      </c>
      <c r="H736" s="1">
        <v>0.606029684454641</v>
      </c>
    </row>
    <row r="737" spans="1:8" x14ac:dyDescent="0.2">
      <c r="A737" s="1">
        <v>724</v>
      </c>
      <c r="B737" s="1" t="s">
        <v>2655</v>
      </c>
      <c r="C737" s="1">
        <v>22.219765568883801</v>
      </c>
      <c r="D737" s="1">
        <v>0.65201060789634602</v>
      </c>
      <c r="E737" s="1">
        <v>0.57250877912577702</v>
      </c>
      <c r="F737" s="1">
        <v>1.1388656937138499</v>
      </c>
      <c r="G737" s="1">
        <v>0.25475917636939799</v>
      </c>
      <c r="H737" s="1">
        <v>0.82478608339296999</v>
      </c>
    </row>
    <row r="738" spans="1:8" x14ac:dyDescent="0.2">
      <c r="A738" s="1">
        <v>725</v>
      </c>
      <c r="B738" s="1" t="s">
        <v>2656</v>
      </c>
      <c r="C738" s="1">
        <v>14.1932516959314</v>
      </c>
      <c r="D738" s="1">
        <v>0.64851711512204602</v>
      </c>
      <c r="E738" s="1">
        <v>0.57640927371504702</v>
      </c>
      <c r="F738" s="1">
        <v>1.1250983367117799</v>
      </c>
      <c r="G738" s="1">
        <v>0.26054736607328099</v>
      </c>
      <c r="H738" s="1">
        <v>0.82599590112219901</v>
      </c>
    </row>
    <row r="739" spans="1:8" x14ac:dyDescent="0.2">
      <c r="A739" s="1">
        <v>726</v>
      </c>
      <c r="B739" s="1" t="s">
        <v>2657</v>
      </c>
      <c r="C739" s="1">
        <v>53.128784757514197</v>
      </c>
      <c r="D739" s="1">
        <v>0.64787215500340001</v>
      </c>
      <c r="E739" s="1">
        <v>0.32516280835035</v>
      </c>
      <c r="F739" s="1">
        <v>1.99245466691057</v>
      </c>
      <c r="G739" s="1">
        <v>4.6321194403673001E-2</v>
      </c>
      <c r="H739" s="1">
        <v>0.61671209719882003</v>
      </c>
    </row>
    <row r="740" spans="1:8" x14ac:dyDescent="0.2">
      <c r="A740" s="1">
        <v>727</v>
      </c>
      <c r="B740" s="1" t="s">
        <v>2658</v>
      </c>
      <c r="C740" s="1">
        <v>31.260815917593298</v>
      </c>
      <c r="D740" s="1">
        <v>0.64772754801979404</v>
      </c>
      <c r="E740" s="1">
        <v>0.41257736232535303</v>
      </c>
      <c r="F740" s="1">
        <v>1.5699541641574699</v>
      </c>
      <c r="G740" s="1">
        <v>0.116425775142938</v>
      </c>
      <c r="H740" s="1">
        <v>0.71358941044289004</v>
      </c>
    </row>
    <row r="741" spans="1:8" x14ac:dyDescent="0.2">
      <c r="A741" s="1">
        <v>728</v>
      </c>
      <c r="B741" s="1" t="s">
        <v>2659</v>
      </c>
      <c r="C741" s="1">
        <v>10.279945305397</v>
      </c>
      <c r="D741" s="1">
        <v>0.64762197504318797</v>
      </c>
      <c r="E741" s="1">
        <v>0.62382527420003298</v>
      </c>
      <c r="F741" s="1">
        <v>1.0381464198828301</v>
      </c>
      <c r="G741" s="1">
        <v>0.29920189296153299</v>
      </c>
      <c r="H741" s="1">
        <v>0.84419629182369604</v>
      </c>
    </row>
    <row r="742" spans="1:8" x14ac:dyDescent="0.2">
      <c r="A742" s="1">
        <v>729</v>
      </c>
      <c r="B742" s="1" t="s">
        <v>2660</v>
      </c>
      <c r="C742" s="1">
        <v>20.636702058342699</v>
      </c>
      <c r="D742" s="1">
        <v>0.647474243504508</v>
      </c>
      <c r="E742" s="1">
        <v>0.63071390915644998</v>
      </c>
      <c r="F742" s="1">
        <v>1.0265735924081201</v>
      </c>
      <c r="G742" s="1">
        <v>0.30462129407884198</v>
      </c>
      <c r="H742" s="1">
        <v>0.84713706077726303</v>
      </c>
    </row>
    <row r="743" spans="1:8" x14ac:dyDescent="0.2">
      <c r="A743" s="1">
        <v>730</v>
      </c>
      <c r="B743" s="1" t="s">
        <v>2661</v>
      </c>
      <c r="C743" s="1">
        <v>175.69133836072101</v>
      </c>
      <c r="D743" s="1">
        <v>0.64716923835678697</v>
      </c>
      <c r="E743" s="1">
        <v>0.198299535567978</v>
      </c>
      <c r="F743" s="1">
        <v>3.2635943221104302</v>
      </c>
      <c r="G743" s="1">
        <v>1.10008559475656E-3</v>
      </c>
      <c r="H743" s="1">
        <v>0.17757476590055701</v>
      </c>
    </row>
    <row r="744" spans="1:8" x14ac:dyDescent="0.2">
      <c r="A744" s="1">
        <v>731</v>
      </c>
      <c r="B744" s="1" t="s">
        <v>2662</v>
      </c>
      <c r="C744" s="1">
        <v>148.56237242230401</v>
      </c>
      <c r="D744" s="1">
        <v>0.64689594019468699</v>
      </c>
      <c r="E744" s="1">
        <v>0.306623277034966</v>
      </c>
      <c r="F744" s="1">
        <v>2.1097417862405701</v>
      </c>
      <c r="G744" s="1">
        <v>3.48806031347796E-2</v>
      </c>
      <c r="H744" s="1">
        <v>0.59256751038024702</v>
      </c>
    </row>
    <row r="745" spans="1:8" x14ac:dyDescent="0.2">
      <c r="A745" s="1">
        <v>732</v>
      </c>
      <c r="B745" s="1" t="s">
        <v>2663</v>
      </c>
      <c r="C745" s="1">
        <v>13.231149901502301</v>
      </c>
      <c r="D745" s="1">
        <v>0.64666751189469096</v>
      </c>
      <c r="E745" s="1">
        <v>0.56221646255509306</v>
      </c>
      <c r="F745" s="1">
        <v>1.1502109151265201</v>
      </c>
      <c r="G745" s="1">
        <v>0.25005701166102801</v>
      </c>
      <c r="H745" s="1">
        <v>0.82284369812107305</v>
      </c>
    </row>
    <row r="746" spans="1:8" x14ac:dyDescent="0.2">
      <c r="A746" s="1">
        <v>733</v>
      </c>
      <c r="B746" s="1" t="s">
        <v>2664</v>
      </c>
      <c r="C746" s="1">
        <v>508.50688306123197</v>
      </c>
      <c r="D746" s="1">
        <v>0.64664947296706299</v>
      </c>
      <c r="E746" s="1">
        <v>0.179700023706685</v>
      </c>
      <c r="F746" s="1">
        <v>3.5984940882509702</v>
      </c>
      <c r="G746" s="1">
        <v>3.2006512481763102E-4</v>
      </c>
      <c r="H746" s="1">
        <v>9.0368732482991904E-2</v>
      </c>
    </row>
    <row r="747" spans="1:8" x14ac:dyDescent="0.2">
      <c r="A747" s="1">
        <v>734</v>
      </c>
      <c r="B747" s="1" t="s">
        <v>2665</v>
      </c>
      <c r="C747" s="1">
        <v>34.344833941465097</v>
      </c>
      <c r="D747" s="1">
        <v>0.64621445299168501</v>
      </c>
      <c r="E747" s="1">
        <v>0.41585484052579402</v>
      </c>
      <c r="F747" s="1">
        <v>1.55394236165349</v>
      </c>
      <c r="G747" s="1">
        <v>0.12019816586827101</v>
      </c>
      <c r="H747" s="1">
        <v>0.71727661391963604</v>
      </c>
    </row>
    <row r="748" spans="1:8" x14ac:dyDescent="0.2">
      <c r="A748" s="1">
        <v>735</v>
      </c>
      <c r="B748" s="1" t="s">
        <v>2666</v>
      </c>
      <c r="C748" s="1">
        <v>32.266053863249397</v>
      </c>
      <c r="D748" s="1">
        <v>0.64591631225969803</v>
      </c>
      <c r="E748" s="1">
        <v>0.401418380903033</v>
      </c>
      <c r="F748" s="1">
        <v>1.60908504191223</v>
      </c>
      <c r="G748" s="1">
        <v>0.107597747532107</v>
      </c>
      <c r="H748" s="1">
        <v>0.70870955364213695</v>
      </c>
    </row>
    <row r="749" spans="1:8" x14ac:dyDescent="0.2">
      <c r="A749" s="1">
        <v>736</v>
      </c>
      <c r="B749" s="1" t="s">
        <v>2667</v>
      </c>
      <c r="C749" s="1">
        <v>255.66816681387499</v>
      </c>
      <c r="D749" s="1">
        <v>0.64567562470916695</v>
      </c>
      <c r="E749" s="1">
        <v>0.222666658413843</v>
      </c>
      <c r="F749" s="1">
        <v>2.89974093700696</v>
      </c>
      <c r="G749" s="1">
        <v>3.7347119212920599E-3</v>
      </c>
      <c r="H749" s="1">
        <v>0.31045503768060301</v>
      </c>
    </row>
    <row r="750" spans="1:8" x14ac:dyDescent="0.2">
      <c r="A750" s="1">
        <v>737</v>
      </c>
      <c r="B750" s="1" t="s">
        <v>2668</v>
      </c>
      <c r="C750" s="1">
        <v>18.136918572812899</v>
      </c>
      <c r="D750" s="1">
        <v>0.64531108009310501</v>
      </c>
      <c r="E750" s="1">
        <v>0.48276088801436701</v>
      </c>
      <c r="F750" s="1">
        <v>1.3367095307727199</v>
      </c>
      <c r="G750" s="1">
        <v>0.18131746969499499</v>
      </c>
      <c r="H750" s="1">
        <v>0.78218194351340498</v>
      </c>
    </row>
    <row r="751" spans="1:8" x14ac:dyDescent="0.2">
      <c r="A751" s="1">
        <v>738</v>
      </c>
      <c r="B751" s="1" t="s">
        <v>2669</v>
      </c>
      <c r="C751" s="1">
        <v>10.494155256189</v>
      </c>
      <c r="D751" s="1">
        <v>0.64508565480100699</v>
      </c>
      <c r="E751" s="1">
        <v>0.70521961343749395</v>
      </c>
      <c r="F751" s="1">
        <v>0.91473016704204702</v>
      </c>
      <c r="G751" s="1">
        <v>0.36033330328201402</v>
      </c>
      <c r="H751" s="1">
        <v>0.86802434615090795</v>
      </c>
    </row>
    <row r="752" spans="1:8" x14ac:dyDescent="0.2">
      <c r="A752" s="1">
        <v>739</v>
      </c>
      <c r="B752" s="1" t="s">
        <v>2670</v>
      </c>
      <c r="C752" s="1">
        <v>120.76004034816199</v>
      </c>
      <c r="D752" s="1">
        <v>0.64502419619463702</v>
      </c>
      <c r="E752" s="1">
        <v>0.25510553521123602</v>
      </c>
      <c r="F752" s="1">
        <v>2.52846021416405</v>
      </c>
      <c r="G752" s="1">
        <v>1.1456407019962801E-2</v>
      </c>
      <c r="H752" s="1">
        <v>0.46209389497268599</v>
      </c>
    </row>
    <row r="753" spans="1:8" x14ac:dyDescent="0.2">
      <c r="A753" s="1">
        <v>740</v>
      </c>
      <c r="B753" s="1" t="s">
        <v>2671</v>
      </c>
      <c r="C753" s="1">
        <v>6.3994806780902902</v>
      </c>
      <c r="D753" s="1">
        <v>0.64487719273975597</v>
      </c>
      <c r="E753" s="1">
        <v>0.91871039235343299</v>
      </c>
      <c r="F753" s="1">
        <v>0.70193740933722604</v>
      </c>
      <c r="G753" s="1">
        <v>0.482718197902957</v>
      </c>
      <c r="H753" s="1">
        <v>0.90619771101298197</v>
      </c>
    </row>
    <row r="754" spans="1:8" x14ac:dyDescent="0.2">
      <c r="A754" s="1">
        <v>741</v>
      </c>
      <c r="B754" s="1" t="s">
        <v>2672</v>
      </c>
      <c r="C754" s="1">
        <v>47.484325990551802</v>
      </c>
      <c r="D754" s="1">
        <v>0.64369411657936304</v>
      </c>
      <c r="E754" s="1">
        <v>0.35359940526167</v>
      </c>
      <c r="F754" s="1">
        <v>1.82040497523749</v>
      </c>
      <c r="G754" s="1">
        <v>6.8697355335113994E-2</v>
      </c>
      <c r="H754" s="1">
        <v>0.65546189242601305</v>
      </c>
    </row>
    <row r="755" spans="1:8" x14ac:dyDescent="0.2">
      <c r="A755" s="1">
        <v>742</v>
      </c>
      <c r="B755" s="1" t="s">
        <v>2673</v>
      </c>
      <c r="C755" s="1">
        <v>18.715441203096699</v>
      </c>
      <c r="D755" s="1">
        <v>0.64359822009999101</v>
      </c>
      <c r="E755" s="1">
        <v>0.53676901535162003</v>
      </c>
      <c r="F755" s="1">
        <v>1.19902267398648</v>
      </c>
      <c r="G755" s="1">
        <v>0.23051912921190301</v>
      </c>
      <c r="H755" s="1">
        <v>0.813022899633144</v>
      </c>
    </row>
    <row r="756" spans="1:8" x14ac:dyDescent="0.2">
      <c r="A756" s="1">
        <v>743</v>
      </c>
      <c r="B756" s="1" t="s">
        <v>2674</v>
      </c>
      <c r="C756" s="1">
        <v>10.921187293795599</v>
      </c>
      <c r="D756" s="1">
        <v>0.64292884479603696</v>
      </c>
      <c r="E756" s="1">
        <v>0.69815021735606997</v>
      </c>
      <c r="F756" s="1">
        <v>0.92090330821759303</v>
      </c>
      <c r="G756" s="1">
        <v>0.357100911257064</v>
      </c>
      <c r="H756" s="1">
        <v>0.86692916478240101</v>
      </c>
    </row>
    <row r="757" spans="1:8" x14ac:dyDescent="0.2">
      <c r="A757" s="1">
        <v>744</v>
      </c>
      <c r="B757" s="1" t="s">
        <v>2675</v>
      </c>
      <c r="C757" s="1">
        <v>8.0683692303633503</v>
      </c>
      <c r="D757" s="1">
        <v>0.642757047731493</v>
      </c>
      <c r="E757" s="1">
        <v>0.76852508245879303</v>
      </c>
      <c r="F757" s="1">
        <v>0.836351424829334</v>
      </c>
      <c r="G757" s="1">
        <v>0.40295723096231001</v>
      </c>
      <c r="H757" s="1">
        <v>0.88555586155532895</v>
      </c>
    </row>
    <row r="758" spans="1:8" x14ac:dyDescent="0.2">
      <c r="A758" s="1">
        <v>745</v>
      </c>
      <c r="B758" s="1" t="s">
        <v>2676</v>
      </c>
      <c r="C758" s="1">
        <v>61.672754222264103</v>
      </c>
      <c r="D758" s="1">
        <v>0.64266170535124001</v>
      </c>
      <c r="E758" s="1">
        <v>0.29296580489524798</v>
      </c>
      <c r="F758" s="1">
        <v>2.1936406727775899</v>
      </c>
      <c r="G758" s="1">
        <v>2.8261251997285498E-2</v>
      </c>
      <c r="H758" s="1">
        <v>0.57110110611760401</v>
      </c>
    </row>
    <row r="759" spans="1:8" x14ac:dyDescent="0.2">
      <c r="A759" s="1">
        <v>746</v>
      </c>
      <c r="B759" s="1" t="s">
        <v>2677</v>
      </c>
      <c r="C759" s="1">
        <v>16.6647068957706</v>
      </c>
      <c r="D759" s="1">
        <v>0.64258928382541902</v>
      </c>
      <c r="E759" s="1">
        <v>0.65605782236351795</v>
      </c>
      <c r="F759" s="1">
        <v>0.97947050080193099</v>
      </c>
      <c r="G759" s="1">
        <v>0.32734755732343201</v>
      </c>
      <c r="H759" s="1">
        <v>0.85605934186019295</v>
      </c>
    </row>
    <row r="760" spans="1:8" x14ac:dyDescent="0.2">
      <c r="A760" s="1">
        <v>747</v>
      </c>
      <c r="B760" s="1" t="s">
        <v>2678</v>
      </c>
      <c r="C760" s="1">
        <v>9.0013429265645808</v>
      </c>
      <c r="D760" s="1">
        <v>0.642219298079868</v>
      </c>
      <c r="E760" s="1">
        <v>0.69274725707158702</v>
      </c>
      <c r="F760" s="1">
        <v>0.92706148097169905</v>
      </c>
      <c r="G760" s="1">
        <v>0.353894613944432</v>
      </c>
      <c r="H760" s="1">
        <v>0.86692916478240101</v>
      </c>
    </row>
    <row r="761" spans="1:8" x14ac:dyDescent="0.2">
      <c r="A761" s="1">
        <v>748</v>
      </c>
      <c r="B761" s="1" t="s">
        <v>2679</v>
      </c>
      <c r="C761" s="1">
        <v>85.904904792793403</v>
      </c>
      <c r="D761" s="1">
        <v>0.64191078127275503</v>
      </c>
      <c r="E761" s="1">
        <v>0.290823990097896</v>
      </c>
      <c r="F761" s="1">
        <v>2.2072139958490902</v>
      </c>
      <c r="G761" s="1">
        <v>2.7299112431755899E-2</v>
      </c>
      <c r="H761" s="1">
        <v>0.56374560552639996</v>
      </c>
    </row>
    <row r="762" spans="1:8" x14ac:dyDescent="0.2">
      <c r="A762" s="1">
        <v>749</v>
      </c>
      <c r="B762" s="1" t="s">
        <v>2680</v>
      </c>
      <c r="C762" s="1">
        <v>7.9090860961462397</v>
      </c>
      <c r="D762" s="1">
        <v>0.64132052060900002</v>
      </c>
      <c r="E762" s="1">
        <v>0.88492697531897202</v>
      </c>
      <c r="F762" s="1">
        <v>0.724715754515039</v>
      </c>
      <c r="G762" s="1">
        <v>0.46862642796839599</v>
      </c>
      <c r="H762" s="1">
        <v>0.90415010969730503</v>
      </c>
    </row>
    <row r="763" spans="1:8" x14ac:dyDescent="0.2">
      <c r="A763" s="1">
        <v>750</v>
      </c>
      <c r="B763" s="1" t="s">
        <v>2681</v>
      </c>
      <c r="C763" s="1">
        <v>13.991327968649101</v>
      </c>
      <c r="D763" s="1">
        <v>0.64076892268767405</v>
      </c>
      <c r="E763" s="1">
        <v>0.57056003023967905</v>
      </c>
      <c r="F763" s="1">
        <v>1.12305259521685</v>
      </c>
      <c r="G763" s="1">
        <v>0.26141515755614603</v>
      </c>
      <c r="H763" s="1">
        <v>0.82599590112219901</v>
      </c>
    </row>
    <row r="764" spans="1:8" x14ac:dyDescent="0.2">
      <c r="A764" s="1">
        <v>751</v>
      </c>
      <c r="B764" s="1" t="s">
        <v>2682</v>
      </c>
      <c r="C764" s="1">
        <v>46.995255637275697</v>
      </c>
      <c r="D764" s="1">
        <v>0.64072423915301202</v>
      </c>
      <c r="E764" s="1">
        <v>0.37414856343214598</v>
      </c>
      <c r="F764" s="1">
        <v>1.7124861666593301</v>
      </c>
      <c r="G764" s="1">
        <v>8.6807111758787803E-2</v>
      </c>
      <c r="H764" s="1">
        <v>0.68425490116050902</v>
      </c>
    </row>
    <row r="765" spans="1:8" x14ac:dyDescent="0.2">
      <c r="A765" s="1">
        <v>752</v>
      </c>
      <c r="B765" s="1" t="s">
        <v>2683</v>
      </c>
      <c r="C765" s="1">
        <v>127.513781282026</v>
      </c>
      <c r="D765" s="1">
        <v>0.64069640429268304</v>
      </c>
      <c r="E765" s="1">
        <v>0.207168052275158</v>
      </c>
      <c r="F765" s="1">
        <v>3.0926409610769401</v>
      </c>
      <c r="G765" s="1">
        <v>1.9838399163781802E-3</v>
      </c>
      <c r="H765" s="1">
        <v>0.26124275616798998</v>
      </c>
    </row>
    <row r="766" spans="1:8" x14ac:dyDescent="0.2">
      <c r="A766" s="1">
        <v>753</v>
      </c>
      <c r="B766" s="1" t="s">
        <v>2684</v>
      </c>
      <c r="C766" s="1">
        <v>11.1051927861272</v>
      </c>
      <c r="D766" s="1">
        <v>0.64053164924513795</v>
      </c>
      <c r="E766" s="1">
        <v>0.59819313576937605</v>
      </c>
      <c r="F766" s="1">
        <v>1.0707773308386499</v>
      </c>
      <c r="G766" s="1">
        <v>0.28426956216058202</v>
      </c>
      <c r="H766" s="1">
        <v>0.83692923212760695</v>
      </c>
    </row>
    <row r="767" spans="1:8" x14ac:dyDescent="0.2">
      <c r="A767" s="1">
        <v>754</v>
      </c>
      <c r="B767" s="1" t="s">
        <v>2685</v>
      </c>
      <c r="C767" s="1">
        <v>15.6372933350231</v>
      </c>
      <c r="D767" s="1">
        <v>0.640495519874695</v>
      </c>
      <c r="E767" s="1">
        <v>0.59679279347175096</v>
      </c>
      <c r="F767" s="1">
        <v>1.0732293132239601</v>
      </c>
      <c r="G767" s="1">
        <v>0.283168241612822</v>
      </c>
      <c r="H767" s="1">
        <v>0.83651510105787796</v>
      </c>
    </row>
    <row r="768" spans="1:8" x14ac:dyDescent="0.2">
      <c r="A768" s="1">
        <v>755</v>
      </c>
      <c r="B768" s="1" t="s">
        <v>2686</v>
      </c>
      <c r="C768" s="1">
        <v>47.859512797605902</v>
      </c>
      <c r="D768" s="1">
        <v>0.64020895656981502</v>
      </c>
      <c r="E768" s="1">
        <v>0.32245720600216798</v>
      </c>
      <c r="F768" s="1">
        <v>1.9854075041682</v>
      </c>
      <c r="G768" s="1">
        <v>4.70991517509914E-2</v>
      </c>
      <c r="H768" s="1">
        <v>0.61901742301302998</v>
      </c>
    </row>
    <row r="769" spans="1:8" x14ac:dyDescent="0.2">
      <c r="A769" s="1">
        <v>756</v>
      </c>
      <c r="B769" s="1" t="s">
        <v>2687</v>
      </c>
      <c r="C769" s="1">
        <v>16.380137524623301</v>
      </c>
      <c r="D769" s="1">
        <v>0.63929834020259102</v>
      </c>
      <c r="E769" s="1">
        <v>0.48912171162802298</v>
      </c>
      <c r="F769" s="1">
        <v>1.3070332496071599</v>
      </c>
      <c r="G769" s="1">
        <v>0.19120141936177201</v>
      </c>
      <c r="H769" s="1">
        <v>0.78985743886666704</v>
      </c>
    </row>
    <row r="770" spans="1:8" x14ac:dyDescent="0.2">
      <c r="A770" s="1">
        <v>757</v>
      </c>
      <c r="B770" s="1" t="s">
        <v>2688</v>
      </c>
      <c r="C770" s="1">
        <v>46.619455916355797</v>
      </c>
      <c r="D770" s="1">
        <v>0.63891168778250995</v>
      </c>
      <c r="E770" s="1">
        <v>0.36036905415250198</v>
      </c>
      <c r="F770" s="1">
        <v>1.7729371610030999</v>
      </c>
      <c r="G770" s="1">
        <v>7.6239120086423001E-2</v>
      </c>
      <c r="H770" s="1">
        <v>0.66615890404410705</v>
      </c>
    </row>
    <row r="771" spans="1:8" x14ac:dyDescent="0.2">
      <c r="A771" s="1">
        <v>758</v>
      </c>
      <c r="B771" s="1" t="s">
        <v>2689</v>
      </c>
      <c r="C771" s="1">
        <v>620.06548579659398</v>
      </c>
      <c r="D771" s="1">
        <v>0.63856248585253705</v>
      </c>
      <c r="E771" s="1">
        <v>0.20768267788766301</v>
      </c>
      <c r="F771" s="1">
        <v>3.0747026778898698</v>
      </c>
      <c r="G771" s="1">
        <v>2.10712497413766E-3</v>
      </c>
      <c r="H771" s="1">
        <v>0.26590961882760999</v>
      </c>
    </row>
    <row r="772" spans="1:8" x14ac:dyDescent="0.2">
      <c r="A772" s="1">
        <v>759</v>
      </c>
      <c r="B772" s="1" t="s">
        <v>2690</v>
      </c>
      <c r="C772" s="1">
        <v>117.144415248474</v>
      </c>
      <c r="D772" s="1">
        <v>0.63846149625247395</v>
      </c>
      <c r="E772" s="1">
        <v>0.27281947596404099</v>
      </c>
      <c r="F772" s="1">
        <v>2.34023430327469</v>
      </c>
      <c r="G772" s="1">
        <v>1.92716453903055E-2</v>
      </c>
      <c r="H772" s="1">
        <v>0.528630594491865</v>
      </c>
    </row>
    <row r="773" spans="1:8" x14ac:dyDescent="0.2">
      <c r="A773" s="1">
        <v>760</v>
      </c>
      <c r="B773" s="1" t="s">
        <v>2691</v>
      </c>
      <c r="C773" s="1">
        <v>67.7968708605991</v>
      </c>
      <c r="D773" s="1">
        <v>0.63814586968041198</v>
      </c>
      <c r="E773" s="1">
        <v>0.35625877684058599</v>
      </c>
      <c r="F773" s="1">
        <v>1.79124252134836</v>
      </c>
      <c r="G773" s="1">
        <v>7.3254385412289597E-2</v>
      </c>
      <c r="H773" s="1">
        <v>0.661308593453098</v>
      </c>
    </row>
    <row r="774" spans="1:8" x14ac:dyDescent="0.2">
      <c r="A774" s="1">
        <v>761</v>
      </c>
      <c r="B774" s="1" t="s">
        <v>2692</v>
      </c>
      <c r="C774" s="1">
        <v>41.702534882567797</v>
      </c>
      <c r="D774" s="1">
        <v>0.63749683118851097</v>
      </c>
      <c r="E774" s="1">
        <v>0.31733172278794203</v>
      </c>
      <c r="F774" s="1">
        <v>2.0089287814900301</v>
      </c>
      <c r="G774" s="1">
        <v>4.4544687095170697E-2</v>
      </c>
      <c r="H774" s="1">
        <v>0.61012397867682</v>
      </c>
    </row>
    <row r="775" spans="1:8" x14ac:dyDescent="0.2">
      <c r="A775" s="1">
        <v>762</v>
      </c>
      <c r="B775" s="1" t="s">
        <v>2693</v>
      </c>
      <c r="C775" s="1">
        <v>172.620026118965</v>
      </c>
      <c r="D775" s="1">
        <v>0.63569024862938905</v>
      </c>
      <c r="E775" s="1">
        <v>0.26438945656125501</v>
      </c>
      <c r="F775" s="1">
        <v>2.4043706466112802</v>
      </c>
      <c r="G775" s="1">
        <v>1.6200338433594301E-2</v>
      </c>
      <c r="H775" s="1">
        <v>0.51020965607875302</v>
      </c>
    </row>
    <row r="776" spans="1:8" x14ac:dyDescent="0.2">
      <c r="A776" s="1">
        <v>763</v>
      </c>
      <c r="B776" s="1" t="s">
        <v>2694</v>
      </c>
      <c r="C776" s="1">
        <v>16.760580156690001</v>
      </c>
      <c r="D776" s="1">
        <v>0.63529692228060897</v>
      </c>
      <c r="E776" s="1">
        <v>0.50359442504556395</v>
      </c>
      <c r="F776" s="1">
        <v>1.26152493094642</v>
      </c>
      <c r="G776" s="1">
        <v>0.20711978347138299</v>
      </c>
      <c r="H776" s="1">
        <v>0.79710440997318999</v>
      </c>
    </row>
    <row r="777" spans="1:8" x14ac:dyDescent="0.2">
      <c r="A777" s="1">
        <v>764</v>
      </c>
      <c r="B777" s="1" t="s">
        <v>2695</v>
      </c>
      <c r="C777" s="1">
        <v>28.324496437037801</v>
      </c>
      <c r="D777" s="1">
        <v>0.63516663022872999</v>
      </c>
      <c r="E777" s="1">
        <v>0.446060221962639</v>
      </c>
      <c r="F777" s="1">
        <v>1.4239481553276201</v>
      </c>
      <c r="G777" s="1">
        <v>0.15446148046462799</v>
      </c>
      <c r="H777" s="1">
        <v>0.75851344483661598</v>
      </c>
    </row>
    <row r="778" spans="1:8" x14ac:dyDescent="0.2">
      <c r="A778" s="1">
        <v>765</v>
      </c>
      <c r="B778" s="1" t="s">
        <v>2696</v>
      </c>
      <c r="C778" s="1">
        <v>106.468107135982</v>
      </c>
      <c r="D778" s="1">
        <v>0.63515678019658495</v>
      </c>
      <c r="E778" s="1">
        <v>0.23157124830473899</v>
      </c>
      <c r="F778" s="1">
        <v>2.74281364740385</v>
      </c>
      <c r="G778" s="1">
        <v>6.0915244394940801E-3</v>
      </c>
      <c r="H778" s="1">
        <v>0.372889549356067</v>
      </c>
    </row>
    <row r="779" spans="1:8" x14ac:dyDescent="0.2">
      <c r="A779" s="1">
        <v>766</v>
      </c>
      <c r="B779" s="1" t="s">
        <v>2697</v>
      </c>
      <c r="C779" s="1">
        <v>31.100581306003399</v>
      </c>
      <c r="D779" s="1">
        <v>0.63489538467158102</v>
      </c>
      <c r="E779" s="1">
        <v>0.37029782453260102</v>
      </c>
      <c r="F779" s="1">
        <v>1.7145533746328701</v>
      </c>
      <c r="G779" s="1">
        <v>8.6427143332462694E-2</v>
      </c>
      <c r="H779" s="1">
        <v>0.68379953681110195</v>
      </c>
    </row>
    <row r="780" spans="1:8" x14ac:dyDescent="0.2">
      <c r="A780" s="1">
        <v>767</v>
      </c>
      <c r="B780" s="1" t="s">
        <v>2698</v>
      </c>
      <c r="C780" s="1">
        <v>12.5676212487926</v>
      </c>
      <c r="D780" s="1">
        <v>0.63340304550868198</v>
      </c>
      <c r="E780" s="1">
        <v>0.55101166638930699</v>
      </c>
      <c r="F780" s="1">
        <v>1.1495274676474101</v>
      </c>
      <c r="G780" s="1">
        <v>0.25033854725600102</v>
      </c>
      <c r="H780" s="1">
        <v>0.82284369812107305</v>
      </c>
    </row>
    <row r="781" spans="1:8" x14ac:dyDescent="0.2">
      <c r="A781" s="1">
        <v>768</v>
      </c>
      <c r="B781" s="1" t="s">
        <v>2699</v>
      </c>
      <c r="C781" s="1">
        <v>11.9859383534753</v>
      </c>
      <c r="D781" s="1">
        <v>0.63335638726805099</v>
      </c>
      <c r="E781" s="1">
        <v>0.570641029746219</v>
      </c>
      <c r="F781" s="1">
        <v>1.10990334422627</v>
      </c>
      <c r="G781" s="1">
        <v>0.26704067927047498</v>
      </c>
      <c r="H781" s="1">
        <v>0.82741725386907605</v>
      </c>
    </row>
    <row r="782" spans="1:8" x14ac:dyDescent="0.2">
      <c r="A782" s="1">
        <v>769</v>
      </c>
      <c r="B782" s="1" t="s">
        <v>2700</v>
      </c>
      <c r="C782" s="1">
        <v>25.837564850820701</v>
      </c>
      <c r="D782" s="1">
        <v>0.632946658950027</v>
      </c>
      <c r="E782" s="1">
        <v>0.38259476725267499</v>
      </c>
      <c r="F782" s="1">
        <v>1.6543526287488799</v>
      </c>
      <c r="G782" s="1">
        <v>9.8055885511113494E-2</v>
      </c>
      <c r="H782" s="1">
        <v>0.69580185700322905</v>
      </c>
    </row>
    <row r="783" spans="1:8" x14ac:dyDescent="0.2">
      <c r="A783" s="1">
        <v>770</v>
      </c>
      <c r="B783" s="1" t="s">
        <v>2701</v>
      </c>
      <c r="C783" s="1">
        <v>33.316698313388599</v>
      </c>
      <c r="D783" s="1">
        <v>0.63170443409017196</v>
      </c>
      <c r="E783" s="1">
        <v>0.33239194093594698</v>
      </c>
      <c r="F783" s="1">
        <v>1.9004805962245099</v>
      </c>
      <c r="G783" s="1">
        <v>5.7370078995350397E-2</v>
      </c>
      <c r="H783" s="1">
        <v>0.63189113715433398</v>
      </c>
    </row>
    <row r="784" spans="1:8" x14ac:dyDescent="0.2">
      <c r="A784" s="1">
        <v>771</v>
      </c>
      <c r="B784" s="1" t="s">
        <v>2702</v>
      </c>
      <c r="C784" s="1">
        <v>58.412534269927299</v>
      </c>
      <c r="D784" s="1">
        <v>0.63119157702678796</v>
      </c>
      <c r="E784" s="1">
        <v>0.31394690563952699</v>
      </c>
      <c r="F784" s="1">
        <v>2.0105042148480998</v>
      </c>
      <c r="G784" s="1">
        <v>4.4377850573382602E-2</v>
      </c>
      <c r="H784" s="1">
        <v>0.60997877646960996</v>
      </c>
    </row>
    <row r="785" spans="1:8" x14ac:dyDescent="0.2">
      <c r="A785" s="1">
        <v>772</v>
      </c>
      <c r="B785" s="1" t="s">
        <v>2703</v>
      </c>
      <c r="C785" s="1">
        <v>9.7749493460695103</v>
      </c>
      <c r="D785" s="1">
        <v>0.63083229891711701</v>
      </c>
      <c r="E785" s="1">
        <v>0.70776485201718697</v>
      </c>
      <c r="F785" s="1">
        <v>0.89130210001131605</v>
      </c>
      <c r="G785" s="1">
        <v>0.37276712238201798</v>
      </c>
      <c r="H785" s="1">
        <v>0.87332546869877503</v>
      </c>
    </row>
    <row r="786" spans="1:8" x14ac:dyDescent="0.2">
      <c r="A786" s="1">
        <v>773</v>
      </c>
      <c r="B786" s="1" t="s">
        <v>2704</v>
      </c>
      <c r="C786" s="1">
        <v>41.694997079276398</v>
      </c>
      <c r="D786" s="1">
        <v>0.62937629815497698</v>
      </c>
      <c r="E786" s="1">
        <v>0.385450987145325</v>
      </c>
      <c r="F786" s="1">
        <v>1.63283094127266</v>
      </c>
      <c r="G786" s="1">
        <v>0.102504557626098</v>
      </c>
      <c r="H786" s="1">
        <v>0.704002595150237</v>
      </c>
    </row>
    <row r="787" spans="1:8" x14ac:dyDescent="0.2">
      <c r="A787" s="1">
        <v>774</v>
      </c>
      <c r="B787" s="1" t="s">
        <v>2705</v>
      </c>
      <c r="C787" s="1">
        <v>55.266759625688302</v>
      </c>
      <c r="D787" s="1">
        <v>0.62890800328021401</v>
      </c>
      <c r="E787" s="1">
        <v>0.308627609273532</v>
      </c>
      <c r="F787" s="1">
        <v>2.0377567799607399</v>
      </c>
      <c r="G787" s="1">
        <v>4.15742626498561E-2</v>
      </c>
      <c r="H787" s="1">
        <v>0.60576325230425399</v>
      </c>
    </row>
    <row r="788" spans="1:8" x14ac:dyDescent="0.2">
      <c r="A788" s="1">
        <v>775</v>
      </c>
      <c r="B788" s="1" t="s">
        <v>2706</v>
      </c>
      <c r="C788" s="1">
        <v>10.542785664744301</v>
      </c>
      <c r="D788" s="1">
        <v>0.62851341026188401</v>
      </c>
      <c r="E788" s="1">
        <v>0.76971900909301205</v>
      </c>
      <c r="F788" s="1">
        <v>0.81654915993627897</v>
      </c>
      <c r="G788" s="1">
        <v>0.41418611898117502</v>
      </c>
      <c r="H788" s="1">
        <v>0.88781072224123403</v>
      </c>
    </row>
    <row r="789" spans="1:8" x14ac:dyDescent="0.2">
      <c r="A789" s="1">
        <v>776</v>
      </c>
      <c r="B789" s="1" t="s">
        <v>2707</v>
      </c>
      <c r="C789" s="1">
        <v>37.370842475083599</v>
      </c>
      <c r="D789" s="1">
        <v>0.62825544224015095</v>
      </c>
      <c r="E789" s="1">
        <v>0.33805514192764602</v>
      </c>
      <c r="F789" s="1">
        <v>1.8584407225925801</v>
      </c>
      <c r="G789" s="1">
        <v>6.3106453885569305E-2</v>
      </c>
      <c r="H789" s="1">
        <v>0.64776811025306202</v>
      </c>
    </row>
    <row r="790" spans="1:8" x14ac:dyDescent="0.2">
      <c r="A790" s="1">
        <v>777</v>
      </c>
      <c r="B790" s="1" t="s">
        <v>2708</v>
      </c>
      <c r="C790" s="1">
        <v>177.95473712462299</v>
      </c>
      <c r="D790" s="1">
        <v>0.62808420877836002</v>
      </c>
      <c r="E790" s="1">
        <v>0.194011847515217</v>
      </c>
      <c r="F790" s="1">
        <v>3.2373497640606699</v>
      </c>
      <c r="G790" s="1">
        <v>1.20645445079075E-3</v>
      </c>
      <c r="H790" s="1">
        <v>0.182934241538419</v>
      </c>
    </row>
    <row r="791" spans="1:8" x14ac:dyDescent="0.2">
      <c r="A791" s="1">
        <v>778</v>
      </c>
      <c r="B791" s="1" t="s">
        <v>2709</v>
      </c>
      <c r="C791" s="1">
        <v>669.26501513644803</v>
      </c>
      <c r="D791" s="1">
        <v>0.62759979065131299</v>
      </c>
      <c r="E791" s="1">
        <v>0.19106491663368999</v>
      </c>
      <c r="F791" s="1">
        <v>3.2847463663596002</v>
      </c>
      <c r="G791" s="1">
        <v>1.02074214031915E-3</v>
      </c>
      <c r="H791" s="1">
        <v>0.174387792622235</v>
      </c>
    </row>
    <row r="792" spans="1:8" x14ac:dyDescent="0.2">
      <c r="A792" s="1">
        <v>779</v>
      </c>
      <c r="B792" s="1" t="s">
        <v>2710</v>
      </c>
      <c r="C792" s="1">
        <v>17.6196375080597</v>
      </c>
      <c r="D792" s="1">
        <v>0.62740459170082696</v>
      </c>
      <c r="E792" s="1">
        <v>0.68703722920712196</v>
      </c>
      <c r="F792" s="1">
        <v>0.91320319340610601</v>
      </c>
      <c r="G792" s="1">
        <v>0.36113568473734797</v>
      </c>
      <c r="H792" s="1">
        <v>0.86845433777886105</v>
      </c>
    </row>
    <row r="793" spans="1:8" x14ac:dyDescent="0.2">
      <c r="A793" s="1">
        <v>780</v>
      </c>
      <c r="B793" s="1" t="s">
        <v>2711</v>
      </c>
      <c r="C793" s="1">
        <v>24.461372717570399</v>
      </c>
      <c r="D793" s="1">
        <v>0.62695809283686699</v>
      </c>
      <c r="E793" s="1">
        <v>0.42989529111131503</v>
      </c>
      <c r="F793" s="1">
        <v>1.4583972092742099</v>
      </c>
      <c r="G793" s="1">
        <v>0.14473108945587199</v>
      </c>
      <c r="H793" s="1">
        <v>0.75109211218590299</v>
      </c>
    </row>
    <row r="794" spans="1:8" x14ac:dyDescent="0.2">
      <c r="A794" s="1">
        <v>781</v>
      </c>
      <c r="B794" s="1" t="s">
        <v>2712</v>
      </c>
      <c r="C794" s="1">
        <v>13.8297493491974</v>
      </c>
      <c r="D794" s="1">
        <v>0.62663326665938901</v>
      </c>
      <c r="E794" s="1">
        <v>0.49284439730017399</v>
      </c>
      <c r="F794" s="1">
        <v>1.2714626971354801</v>
      </c>
      <c r="G794" s="1">
        <v>0.20356409001884301</v>
      </c>
      <c r="H794" s="1">
        <v>0.79710440997318999</v>
      </c>
    </row>
    <row r="795" spans="1:8" x14ac:dyDescent="0.2">
      <c r="A795" s="1">
        <v>782</v>
      </c>
      <c r="B795" s="1" t="s">
        <v>2713</v>
      </c>
      <c r="C795" s="1">
        <v>146.15362393770701</v>
      </c>
      <c r="D795" s="1">
        <v>0.62639777524443396</v>
      </c>
      <c r="E795" s="1">
        <v>0.245154048064369</v>
      </c>
      <c r="F795" s="1">
        <v>2.55511903715318</v>
      </c>
      <c r="G795" s="1">
        <v>1.06151489007311E-2</v>
      </c>
      <c r="H795" s="1">
        <v>0.45353645157793898</v>
      </c>
    </row>
    <row r="796" spans="1:8" x14ac:dyDescent="0.2">
      <c r="A796" s="1">
        <v>783</v>
      </c>
      <c r="B796" s="1" t="s">
        <v>2714</v>
      </c>
      <c r="C796" s="1">
        <v>6.6826041749983496</v>
      </c>
      <c r="D796" s="1">
        <v>0.62637875809108501</v>
      </c>
      <c r="E796" s="1">
        <v>0.75211690661796704</v>
      </c>
      <c r="F796" s="1">
        <v>0.83282100505852497</v>
      </c>
      <c r="G796" s="1">
        <v>0.40494568643656098</v>
      </c>
      <c r="H796" s="1">
        <v>0.886067643644188</v>
      </c>
    </row>
    <row r="797" spans="1:8" x14ac:dyDescent="0.2">
      <c r="A797" s="1">
        <v>784</v>
      </c>
      <c r="B797" s="1" t="s">
        <v>2715</v>
      </c>
      <c r="C797" s="1">
        <v>130.47411863213301</v>
      </c>
      <c r="D797" s="1">
        <v>0.62621599901276404</v>
      </c>
      <c r="E797" s="1">
        <v>0.21870610490735501</v>
      </c>
      <c r="F797" s="1">
        <v>2.8632762641812501</v>
      </c>
      <c r="G797" s="1">
        <v>4.1928481097557304E-3</v>
      </c>
      <c r="H797" s="1">
        <v>0.32506220581421302</v>
      </c>
    </row>
    <row r="798" spans="1:8" x14ac:dyDescent="0.2">
      <c r="A798" s="1">
        <v>785</v>
      </c>
      <c r="B798" s="1" t="s">
        <v>2716</v>
      </c>
      <c r="C798" s="1">
        <v>9.5652008006568394</v>
      </c>
      <c r="D798" s="1">
        <v>0.62588430714212695</v>
      </c>
      <c r="E798" s="1">
        <v>0.64782388645077904</v>
      </c>
      <c r="F798" s="1">
        <v>0.96613342025893501</v>
      </c>
      <c r="G798" s="1">
        <v>0.33397742329887498</v>
      </c>
      <c r="H798" s="1">
        <v>0.85894153509258298</v>
      </c>
    </row>
    <row r="799" spans="1:8" x14ac:dyDescent="0.2">
      <c r="A799" s="1">
        <v>786</v>
      </c>
      <c r="B799" s="1" t="s">
        <v>2717</v>
      </c>
      <c r="C799" s="1">
        <v>9.2209957014562303</v>
      </c>
      <c r="D799" s="1">
        <v>0.62583095614644402</v>
      </c>
      <c r="E799" s="1">
        <v>0.65386453767159103</v>
      </c>
      <c r="F799" s="1">
        <v>0.95712631606391396</v>
      </c>
      <c r="G799" s="1">
        <v>0.33850350234615101</v>
      </c>
      <c r="H799" s="1">
        <v>0.85990202649161795</v>
      </c>
    </row>
    <row r="800" spans="1:8" x14ac:dyDescent="0.2">
      <c r="A800" s="1">
        <v>787</v>
      </c>
      <c r="B800" s="1" t="s">
        <v>2718</v>
      </c>
      <c r="C800" s="1">
        <v>13.8466114632997</v>
      </c>
      <c r="D800" s="1">
        <v>0.62556160633302005</v>
      </c>
      <c r="E800" s="1">
        <v>0.61601706645480003</v>
      </c>
      <c r="F800" s="1">
        <v>1.01549395365481</v>
      </c>
      <c r="G800" s="1">
        <v>0.30987042728421899</v>
      </c>
      <c r="H800" s="1">
        <v>0.84914966993294005</v>
      </c>
    </row>
    <row r="801" spans="1:8" x14ac:dyDescent="0.2">
      <c r="A801" s="1">
        <v>788</v>
      </c>
      <c r="B801" s="1" t="s">
        <v>2719</v>
      </c>
      <c r="C801" s="1">
        <v>584.15962391774599</v>
      </c>
      <c r="D801" s="1">
        <v>0.62540252312919298</v>
      </c>
      <c r="E801" s="1">
        <v>0.17519416872173599</v>
      </c>
      <c r="F801" s="1">
        <v>3.56976791917391</v>
      </c>
      <c r="G801" s="1">
        <v>3.5729762992124902E-4</v>
      </c>
      <c r="H801" s="1">
        <v>9.7347741648704397E-2</v>
      </c>
    </row>
    <row r="802" spans="1:8" x14ac:dyDescent="0.2">
      <c r="A802" s="1">
        <v>789</v>
      </c>
      <c r="B802" s="1" t="s">
        <v>2720</v>
      </c>
      <c r="C802" s="1">
        <v>10.0344270026951</v>
      </c>
      <c r="D802" s="1">
        <v>0.62473603674651501</v>
      </c>
      <c r="E802" s="1">
        <v>0.67727709866252295</v>
      </c>
      <c r="F802" s="1">
        <v>0.92242309385661203</v>
      </c>
      <c r="G802" s="1">
        <v>0.35630792833802599</v>
      </c>
      <c r="H802" s="1">
        <v>0.86692916478240101</v>
      </c>
    </row>
    <row r="803" spans="1:8" x14ac:dyDescent="0.2">
      <c r="A803" s="1">
        <v>790</v>
      </c>
      <c r="B803" s="1" t="s">
        <v>2721</v>
      </c>
      <c r="C803" s="1">
        <v>32.868088749922698</v>
      </c>
      <c r="D803" s="1">
        <v>0.62412244196780597</v>
      </c>
      <c r="E803" s="1">
        <v>0.44235503839249901</v>
      </c>
      <c r="F803" s="1">
        <v>1.4109084056911401</v>
      </c>
      <c r="G803" s="1">
        <v>0.158271623337988</v>
      </c>
      <c r="H803" s="1">
        <v>0.76141483659896902</v>
      </c>
    </row>
    <row r="804" spans="1:8" x14ac:dyDescent="0.2">
      <c r="A804" s="1">
        <v>791</v>
      </c>
      <c r="B804" s="1" t="s">
        <v>2722</v>
      </c>
      <c r="C804" s="1">
        <v>9.2447905150464802</v>
      </c>
      <c r="D804" s="1">
        <v>0.62394725721385003</v>
      </c>
      <c r="E804" s="1">
        <v>0.63641500534643702</v>
      </c>
      <c r="F804" s="1">
        <v>0.98040940576848801</v>
      </c>
      <c r="G804" s="1">
        <v>0.32688406873842502</v>
      </c>
      <c r="H804" s="1">
        <v>0.85605934186019295</v>
      </c>
    </row>
    <row r="805" spans="1:8" x14ac:dyDescent="0.2">
      <c r="A805" s="1">
        <v>792</v>
      </c>
      <c r="B805" s="1" t="s">
        <v>2723</v>
      </c>
      <c r="C805" s="1">
        <v>67.693182417136001</v>
      </c>
      <c r="D805" s="1">
        <v>0.62383129801806703</v>
      </c>
      <c r="E805" s="1">
        <v>0.29588184308662402</v>
      </c>
      <c r="F805" s="1">
        <v>2.10837978941287</v>
      </c>
      <c r="G805" s="1">
        <v>3.4998151206161003E-2</v>
      </c>
      <c r="H805" s="1">
        <v>0.59256751038024702</v>
      </c>
    </row>
    <row r="806" spans="1:8" x14ac:dyDescent="0.2">
      <c r="A806" s="1">
        <v>793</v>
      </c>
      <c r="B806" s="1" t="s">
        <v>2724</v>
      </c>
      <c r="C806" s="1">
        <v>73.126788101553899</v>
      </c>
      <c r="D806" s="1">
        <v>0.62377457023358795</v>
      </c>
      <c r="E806" s="1">
        <v>0.32665152906282102</v>
      </c>
      <c r="F806" s="1">
        <v>1.9096024807329901</v>
      </c>
      <c r="G806" s="1">
        <v>5.6184415477531002E-2</v>
      </c>
      <c r="H806" s="1">
        <v>0.63038765577164002</v>
      </c>
    </row>
    <row r="807" spans="1:8" x14ac:dyDescent="0.2">
      <c r="A807" s="1">
        <v>794</v>
      </c>
      <c r="B807" s="1" t="s">
        <v>2725</v>
      </c>
      <c r="C807" s="1">
        <v>9.8031459398413094</v>
      </c>
      <c r="D807" s="1">
        <v>0.62301488369521896</v>
      </c>
      <c r="E807" s="1">
        <v>0.84383950553509901</v>
      </c>
      <c r="F807" s="1">
        <v>0.73830968994530499</v>
      </c>
      <c r="G807" s="1">
        <v>0.46032627947469501</v>
      </c>
      <c r="H807" s="1">
        <v>0.90225052695123897</v>
      </c>
    </row>
    <row r="808" spans="1:8" x14ac:dyDescent="0.2">
      <c r="A808" s="1">
        <v>795</v>
      </c>
      <c r="B808" s="1" t="s">
        <v>2726</v>
      </c>
      <c r="C808" s="1">
        <v>10.756077095744301</v>
      </c>
      <c r="D808" s="1">
        <v>0.62229279901347501</v>
      </c>
      <c r="E808" s="1">
        <v>0.635042287231953</v>
      </c>
      <c r="F808" s="1">
        <v>0.97992340277991297</v>
      </c>
      <c r="G808" s="1">
        <v>0.32712392991622302</v>
      </c>
      <c r="H808" s="1">
        <v>0.85605934186019295</v>
      </c>
    </row>
    <row r="809" spans="1:8" x14ac:dyDescent="0.2">
      <c r="A809" s="1">
        <v>796</v>
      </c>
      <c r="B809" s="1" t="s">
        <v>2727</v>
      </c>
      <c r="C809" s="1">
        <v>11.2118128803394</v>
      </c>
      <c r="D809" s="1">
        <v>0.62220854072258203</v>
      </c>
      <c r="E809" s="1">
        <v>0.60948710942224404</v>
      </c>
      <c r="F809" s="1">
        <v>1.0208723549746599</v>
      </c>
      <c r="G809" s="1">
        <v>0.307314918334678</v>
      </c>
      <c r="H809" s="1">
        <v>0.84854017946489002</v>
      </c>
    </row>
    <row r="810" spans="1:8" x14ac:dyDescent="0.2">
      <c r="A810" s="1">
        <v>797</v>
      </c>
      <c r="B810" s="1" t="s">
        <v>2728</v>
      </c>
      <c r="C810" s="1">
        <v>198.78832381979001</v>
      </c>
      <c r="D810" s="1">
        <v>0.62195349474274997</v>
      </c>
      <c r="E810" s="1">
        <v>0.26905266390946497</v>
      </c>
      <c r="F810" s="1">
        <v>2.3116422105080301</v>
      </c>
      <c r="G810" s="1">
        <v>2.0797408474748199E-2</v>
      </c>
      <c r="H810" s="1">
        <v>0.54422724554106106</v>
      </c>
    </row>
    <row r="811" spans="1:8" x14ac:dyDescent="0.2">
      <c r="A811" s="1">
        <v>798</v>
      </c>
      <c r="B811" s="1" t="s">
        <v>2729</v>
      </c>
      <c r="C811" s="1">
        <v>211.541178542437</v>
      </c>
      <c r="D811" s="1">
        <v>0.62089056328729697</v>
      </c>
      <c r="E811" s="1">
        <v>0.220948404400058</v>
      </c>
      <c r="F811" s="1">
        <v>2.8101156239313099</v>
      </c>
      <c r="G811" s="1">
        <v>4.9523704856045498E-3</v>
      </c>
      <c r="H811" s="1">
        <v>0.34956904772525899</v>
      </c>
    </row>
    <row r="812" spans="1:8" x14ac:dyDescent="0.2">
      <c r="A812" s="1">
        <v>799</v>
      </c>
      <c r="B812" s="1" t="s">
        <v>2730</v>
      </c>
      <c r="C812" s="1">
        <v>508.13484700648502</v>
      </c>
      <c r="D812" s="1">
        <v>0.62062397097141597</v>
      </c>
      <c r="E812" s="1">
        <v>0.211589565684034</v>
      </c>
      <c r="F812" s="1">
        <v>2.9331501719616502</v>
      </c>
      <c r="G812" s="1">
        <v>3.3554155162534602E-3</v>
      </c>
      <c r="H812" s="1">
        <v>0.30195682208184899</v>
      </c>
    </row>
    <row r="813" spans="1:8" x14ac:dyDescent="0.2">
      <c r="A813" s="1">
        <v>800</v>
      </c>
      <c r="B813" s="1" t="s">
        <v>2731</v>
      </c>
      <c r="C813" s="1">
        <v>246.49805564114399</v>
      </c>
      <c r="D813" s="1">
        <v>0.62058677259394301</v>
      </c>
      <c r="E813" s="1">
        <v>0.221699140445732</v>
      </c>
      <c r="F813" s="1">
        <v>2.7992294933856599</v>
      </c>
      <c r="G813" s="1">
        <v>5.1224716426114701E-3</v>
      </c>
      <c r="H813" s="1">
        <v>0.35507046185521701</v>
      </c>
    </row>
    <row r="814" spans="1:8" x14ac:dyDescent="0.2">
      <c r="A814" s="1">
        <v>801</v>
      </c>
      <c r="B814" s="1" t="s">
        <v>2732</v>
      </c>
      <c r="C814" s="1">
        <v>139.45908430890401</v>
      </c>
      <c r="D814" s="1">
        <v>0.619858612403276</v>
      </c>
      <c r="E814" s="1">
        <v>0.24383419764478501</v>
      </c>
      <c r="F814" s="1">
        <v>2.5421315729727101</v>
      </c>
      <c r="G814" s="1">
        <v>1.10178689582129E-2</v>
      </c>
      <c r="H814" s="1">
        <v>0.45529031373581003</v>
      </c>
    </row>
    <row r="815" spans="1:8" x14ac:dyDescent="0.2">
      <c r="A815" s="1">
        <v>802</v>
      </c>
      <c r="B815" s="1" t="s">
        <v>2733</v>
      </c>
      <c r="C815" s="1">
        <v>19.6013593102066</v>
      </c>
      <c r="D815" s="1">
        <v>0.61945963133735604</v>
      </c>
      <c r="E815" s="1">
        <v>0.58593503887676102</v>
      </c>
      <c r="F815" s="1">
        <v>1.05721554478951</v>
      </c>
      <c r="G815" s="1">
        <v>0.29041322696691702</v>
      </c>
      <c r="H815" s="1">
        <v>0.83970953870555398</v>
      </c>
    </row>
    <row r="816" spans="1:8" x14ac:dyDescent="0.2">
      <c r="A816" s="1">
        <v>803</v>
      </c>
      <c r="B816" s="1" t="s">
        <v>2734</v>
      </c>
      <c r="C816" s="1">
        <v>14.0303011713844</v>
      </c>
      <c r="D816" s="1">
        <v>0.61920530476646096</v>
      </c>
      <c r="E816" s="1">
        <v>0.53597269547612603</v>
      </c>
      <c r="F816" s="1">
        <v>1.1552926296299399</v>
      </c>
      <c r="G816" s="1">
        <v>0.24797061314364099</v>
      </c>
      <c r="H816" s="1">
        <v>0.82283768498113496</v>
      </c>
    </row>
    <row r="817" spans="1:8" x14ac:dyDescent="0.2">
      <c r="A817" s="1">
        <v>804</v>
      </c>
      <c r="B817" s="1" t="s">
        <v>2735</v>
      </c>
      <c r="C817" s="1">
        <v>10.3452878949576</v>
      </c>
      <c r="D817" s="1">
        <v>0.619109064963832</v>
      </c>
      <c r="E817" s="1">
        <v>0.65726859717366803</v>
      </c>
      <c r="F817" s="1">
        <v>0.94194225561068001</v>
      </c>
      <c r="G817" s="1">
        <v>0.34622220457957298</v>
      </c>
      <c r="H817" s="1">
        <v>0.86289199320232002</v>
      </c>
    </row>
    <row r="818" spans="1:8" x14ac:dyDescent="0.2">
      <c r="A818" s="1">
        <v>805</v>
      </c>
      <c r="B818" s="1" t="s">
        <v>2736</v>
      </c>
      <c r="C818" s="1">
        <v>41.660579244692798</v>
      </c>
      <c r="D818" s="1">
        <v>0.61874048145908001</v>
      </c>
      <c r="E818" s="1">
        <v>0.42525358414300302</v>
      </c>
      <c r="F818" s="1">
        <v>1.45499180848999</v>
      </c>
      <c r="G818" s="1">
        <v>0.145671529276059</v>
      </c>
      <c r="H818" s="1">
        <v>0.75149018450912697</v>
      </c>
    </row>
    <row r="819" spans="1:8" x14ac:dyDescent="0.2">
      <c r="A819" s="1">
        <v>806</v>
      </c>
      <c r="B819" s="1" t="s">
        <v>2737</v>
      </c>
      <c r="C819" s="1">
        <v>39.673394544068103</v>
      </c>
      <c r="D819" s="1">
        <v>0.61868887609196699</v>
      </c>
      <c r="E819" s="1">
        <v>0.34619186842953797</v>
      </c>
      <c r="F819" s="1">
        <v>1.78712711797242</v>
      </c>
      <c r="G819" s="1">
        <v>7.3916945449065394E-2</v>
      </c>
      <c r="H819" s="1">
        <v>0.661308593453098</v>
      </c>
    </row>
    <row r="820" spans="1:8" x14ac:dyDescent="0.2">
      <c r="A820" s="1">
        <v>807</v>
      </c>
      <c r="B820" s="1" t="s">
        <v>2738</v>
      </c>
      <c r="C820" s="1">
        <v>208.73455820284599</v>
      </c>
      <c r="D820" s="1">
        <v>0.61815015842594201</v>
      </c>
      <c r="E820" s="1">
        <v>0.27071309912323899</v>
      </c>
      <c r="F820" s="1">
        <v>2.2834142877753298</v>
      </c>
      <c r="G820" s="1">
        <v>2.24059764367248E-2</v>
      </c>
      <c r="H820" s="1">
        <v>0.54951984866573</v>
      </c>
    </row>
    <row r="821" spans="1:8" x14ac:dyDescent="0.2">
      <c r="A821" s="1">
        <v>808</v>
      </c>
      <c r="B821" s="1" t="s">
        <v>2739</v>
      </c>
      <c r="C821" s="1">
        <v>28.5705775203262</v>
      </c>
      <c r="D821" s="1">
        <v>0.61807716383550104</v>
      </c>
      <c r="E821" s="1">
        <v>0.37150354663532698</v>
      </c>
      <c r="F821" s="1">
        <v>1.6637180706170001</v>
      </c>
      <c r="G821" s="1">
        <v>9.6168783313553594E-2</v>
      </c>
      <c r="H821" s="1">
        <v>0.692868037953706</v>
      </c>
    </row>
    <row r="822" spans="1:8" x14ac:dyDescent="0.2">
      <c r="A822" s="1">
        <v>809</v>
      </c>
      <c r="B822" s="1" t="s">
        <v>2740</v>
      </c>
      <c r="C822" s="1">
        <v>286.95404850746701</v>
      </c>
      <c r="D822" s="1">
        <v>0.61792813380602196</v>
      </c>
      <c r="E822" s="1">
        <v>0.22235097330390599</v>
      </c>
      <c r="F822" s="1">
        <v>2.7790664669654799</v>
      </c>
      <c r="G822" s="1">
        <v>5.4515369007681197E-3</v>
      </c>
      <c r="H822" s="1">
        <v>0.35629747779236898</v>
      </c>
    </row>
    <row r="823" spans="1:8" x14ac:dyDescent="0.2">
      <c r="A823" s="1">
        <v>810</v>
      </c>
      <c r="B823" s="1" t="s">
        <v>2741</v>
      </c>
      <c r="C823" s="1">
        <v>15.8290407938849</v>
      </c>
      <c r="D823" s="1">
        <v>0.61771718515418805</v>
      </c>
      <c r="E823" s="1">
        <v>0.65764451710886196</v>
      </c>
      <c r="F823" s="1">
        <v>0.93928736434965998</v>
      </c>
      <c r="G823" s="1">
        <v>0.34758322428293598</v>
      </c>
      <c r="H823" s="1">
        <v>0.86358923146316602</v>
      </c>
    </row>
    <row r="824" spans="1:8" x14ac:dyDescent="0.2">
      <c r="A824" s="1">
        <v>811</v>
      </c>
      <c r="B824" s="1" t="s">
        <v>2742</v>
      </c>
      <c r="C824" s="1">
        <v>6.5904302968871598</v>
      </c>
      <c r="D824" s="1">
        <v>0.617053405201757</v>
      </c>
      <c r="E824" s="1">
        <v>0.76546379806025</v>
      </c>
      <c r="F824" s="1">
        <v>0.80611703226909304</v>
      </c>
      <c r="G824" s="1">
        <v>0.420175371669397</v>
      </c>
      <c r="H824" s="1">
        <v>0.88840314900461903</v>
      </c>
    </row>
    <row r="825" spans="1:8" x14ac:dyDescent="0.2">
      <c r="A825" s="1">
        <v>812</v>
      </c>
      <c r="B825" s="1" t="s">
        <v>2743</v>
      </c>
      <c r="C825" s="1">
        <v>24.8377054141042</v>
      </c>
      <c r="D825" s="1">
        <v>0.61630807304003798</v>
      </c>
      <c r="E825" s="1">
        <v>0.43235624208568901</v>
      </c>
      <c r="F825" s="1">
        <v>1.42546357158385</v>
      </c>
      <c r="G825" s="1">
        <v>0.154023243059665</v>
      </c>
      <c r="H825" s="1">
        <v>0.75851344483661598</v>
      </c>
    </row>
    <row r="826" spans="1:8" x14ac:dyDescent="0.2">
      <c r="A826" s="1">
        <v>813</v>
      </c>
      <c r="B826" s="1" t="s">
        <v>2744</v>
      </c>
      <c r="C826" s="1">
        <v>143.232070878949</v>
      </c>
      <c r="D826" s="1">
        <v>0.61602122833478401</v>
      </c>
      <c r="E826" s="1">
        <v>0.26907100615290203</v>
      </c>
      <c r="F826" s="1">
        <v>2.2894374133522399</v>
      </c>
      <c r="G826" s="1">
        <v>2.2053950430125702E-2</v>
      </c>
      <c r="H826" s="1">
        <v>0.54951984866573</v>
      </c>
    </row>
    <row r="827" spans="1:8" x14ac:dyDescent="0.2">
      <c r="A827" s="1">
        <v>814</v>
      </c>
      <c r="B827" s="1" t="s">
        <v>2745</v>
      </c>
      <c r="C827" s="1">
        <v>117.291395301515</v>
      </c>
      <c r="D827" s="1">
        <v>0.61555752743799097</v>
      </c>
      <c r="E827" s="1">
        <v>0.29590809551418201</v>
      </c>
      <c r="F827" s="1">
        <v>2.0802321287235199</v>
      </c>
      <c r="G827" s="1">
        <v>3.7504246663077397E-2</v>
      </c>
      <c r="H827" s="1">
        <v>0.60178982406209702</v>
      </c>
    </row>
    <row r="828" spans="1:8" x14ac:dyDescent="0.2">
      <c r="A828" s="1">
        <v>815</v>
      </c>
      <c r="B828" s="1" t="s">
        <v>2746</v>
      </c>
      <c r="C828" s="1">
        <v>20.848040101732</v>
      </c>
      <c r="D828" s="1">
        <v>0.61516637552370501</v>
      </c>
      <c r="E828" s="1">
        <v>0.54578868200820196</v>
      </c>
      <c r="F828" s="1">
        <v>1.12711456980059</v>
      </c>
      <c r="G828" s="1">
        <v>0.259694043992023</v>
      </c>
      <c r="H828" s="1">
        <v>0.82599590112219901</v>
      </c>
    </row>
    <row r="829" spans="1:8" x14ac:dyDescent="0.2">
      <c r="A829" s="1">
        <v>816</v>
      </c>
      <c r="B829" s="1" t="s">
        <v>2747</v>
      </c>
      <c r="C829" s="1">
        <v>7.8089458128191103</v>
      </c>
      <c r="D829" s="1">
        <v>0.61506678479402799</v>
      </c>
      <c r="E829" s="1">
        <v>0.84773394720765705</v>
      </c>
      <c r="F829" s="1">
        <v>0.72554223742011403</v>
      </c>
      <c r="G829" s="1">
        <v>0.46811944275564499</v>
      </c>
      <c r="H829" s="1">
        <v>0.90415010969730503</v>
      </c>
    </row>
    <row r="830" spans="1:8" x14ac:dyDescent="0.2">
      <c r="A830" s="1">
        <v>817</v>
      </c>
      <c r="B830" s="1" t="s">
        <v>2748</v>
      </c>
      <c r="C830" s="1">
        <v>9.4346207818662897</v>
      </c>
      <c r="D830" s="1">
        <v>0.61505894610921397</v>
      </c>
      <c r="E830" s="1">
        <v>0.668228106536638</v>
      </c>
      <c r="F830" s="1">
        <v>0.92043261888070804</v>
      </c>
      <c r="G830" s="1">
        <v>0.35734672944538298</v>
      </c>
      <c r="H830" s="1">
        <v>0.86692916478240101</v>
      </c>
    </row>
    <row r="831" spans="1:8" x14ac:dyDescent="0.2">
      <c r="A831" s="1">
        <v>818</v>
      </c>
      <c r="B831" s="1" t="s">
        <v>2749</v>
      </c>
      <c r="C831" s="1">
        <v>16.669226035125099</v>
      </c>
      <c r="D831" s="1">
        <v>0.61432742165157705</v>
      </c>
      <c r="E831" s="1">
        <v>0.49787318788238499</v>
      </c>
      <c r="F831" s="1">
        <v>1.2339034047294399</v>
      </c>
      <c r="G831" s="1">
        <v>0.21723890068240001</v>
      </c>
      <c r="H831" s="1">
        <v>0.807649132297661</v>
      </c>
    </row>
    <row r="832" spans="1:8" x14ac:dyDescent="0.2">
      <c r="A832" s="1">
        <v>819</v>
      </c>
      <c r="B832" s="1" t="s">
        <v>2750</v>
      </c>
      <c r="C832" s="1">
        <v>27.348110656350801</v>
      </c>
      <c r="D832" s="1">
        <v>0.61392778658056502</v>
      </c>
      <c r="E832" s="1">
        <v>0.40872652614584298</v>
      </c>
      <c r="F832" s="1">
        <v>1.5020502641942599</v>
      </c>
      <c r="G832" s="1">
        <v>0.13308412815155801</v>
      </c>
      <c r="H832" s="1">
        <v>0.73508460610577198</v>
      </c>
    </row>
    <row r="833" spans="1:8" x14ac:dyDescent="0.2">
      <c r="A833" s="1">
        <v>820</v>
      </c>
      <c r="B833" s="1" t="s">
        <v>2751</v>
      </c>
      <c r="C833" s="1">
        <v>68.612503675752706</v>
      </c>
      <c r="D833" s="1">
        <v>0.61362656419528006</v>
      </c>
      <c r="E833" s="1">
        <v>0.29891834385518301</v>
      </c>
      <c r="F833" s="1">
        <v>2.05282337738551</v>
      </c>
      <c r="G833" s="1">
        <v>4.0089710410504499E-2</v>
      </c>
      <c r="H833" s="1">
        <v>0.60319704999868995</v>
      </c>
    </row>
    <row r="834" spans="1:8" x14ac:dyDescent="0.2">
      <c r="A834" s="1">
        <v>821</v>
      </c>
      <c r="B834" s="1" t="s">
        <v>2752</v>
      </c>
      <c r="C834" s="1">
        <v>14.3946169676344</v>
      </c>
      <c r="D834" s="1">
        <v>0.61259474640883904</v>
      </c>
      <c r="E834" s="1">
        <v>0.52459083677964002</v>
      </c>
      <c r="F834" s="1">
        <v>1.16775723756335</v>
      </c>
      <c r="G834" s="1">
        <v>0.24290470162903199</v>
      </c>
      <c r="H834" s="1">
        <v>0.81742356053923104</v>
      </c>
    </row>
    <row r="835" spans="1:8" x14ac:dyDescent="0.2">
      <c r="A835" s="1">
        <v>822</v>
      </c>
      <c r="B835" s="1" t="s">
        <v>2753</v>
      </c>
      <c r="C835" s="1">
        <v>17.619115975600302</v>
      </c>
      <c r="D835" s="1">
        <v>0.61228789608786105</v>
      </c>
      <c r="E835" s="1">
        <v>0.53282931869449301</v>
      </c>
      <c r="F835" s="1">
        <v>1.14912576054946</v>
      </c>
      <c r="G835" s="1">
        <v>0.25050412751527601</v>
      </c>
      <c r="H835" s="1">
        <v>0.82284369812107305</v>
      </c>
    </row>
    <row r="836" spans="1:8" x14ac:dyDescent="0.2">
      <c r="A836" s="1">
        <v>823</v>
      </c>
      <c r="B836" s="1" t="s">
        <v>2754</v>
      </c>
      <c r="C836" s="1">
        <v>226.72428757947901</v>
      </c>
      <c r="D836" s="1">
        <v>0.61093315746746302</v>
      </c>
      <c r="E836" s="1">
        <v>0.29659338367667198</v>
      </c>
      <c r="F836" s="1">
        <v>2.0598340728108302</v>
      </c>
      <c r="G836" s="1">
        <v>3.9414406028178001E-2</v>
      </c>
      <c r="H836" s="1">
        <v>0.60319704999868995</v>
      </c>
    </row>
    <row r="837" spans="1:8" x14ac:dyDescent="0.2">
      <c r="A837" s="1">
        <v>824</v>
      </c>
      <c r="B837" s="1" t="s">
        <v>2755</v>
      </c>
      <c r="C837" s="1">
        <v>13.559692598335699</v>
      </c>
      <c r="D837" s="1">
        <v>0.61040630992566403</v>
      </c>
      <c r="E837" s="1">
        <v>0.53588974832213798</v>
      </c>
      <c r="F837" s="1">
        <v>1.1390520379179401</v>
      </c>
      <c r="G837" s="1">
        <v>0.25468145031497402</v>
      </c>
      <c r="H837" s="1">
        <v>0.82478608339296999</v>
      </c>
    </row>
    <row r="838" spans="1:8" x14ac:dyDescent="0.2">
      <c r="A838" s="1">
        <v>825</v>
      </c>
      <c r="B838" s="1" t="s">
        <v>2756</v>
      </c>
      <c r="C838" s="1">
        <v>14.615902031313301</v>
      </c>
      <c r="D838" s="1">
        <v>0.60903352892282603</v>
      </c>
      <c r="E838" s="1">
        <v>0.56360047637337196</v>
      </c>
      <c r="F838" s="1">
        <v>1.0806121613697099</v>
      </c>
      <c r="G838" s="1">
        <v>0.27986967054568501</v>
      </c>
      <c r="H838" s="1">
        <v>0.83411461351775995</v>
      </c>
    </row>
    <row r="839" spans="1:8" x14ac:dyDescent="0.2">
      <c r="A839" s="1">
        <v>826</v>
      </c>
      <c r="B839" s="1" t="s">
        <v>2757</v>
      </c>
      <c r="C839" s="1">
        <v>10.351190671816701</v>
      </c>
      <c r="D839" s="1">
        <v>0.60860824087923204</v>
      </c>
      <c r="E839" s="1">
        <v>0.58929454005075599</v>
      </c>
      <c r="F839" s="1">
        <v>1.03277427418013</v>
      </c>
      <c r="G839" s="1">
        <v>0.30170954549505902</v>
      </c>
      <c r="H839" s="1">
        <v>0.84490829877558904</v>
      </c>
    </row>
    <row r="840" spans="1:8" x14ac:dyDescent="0.2">
      <c r="A840" s="1">
        <v>827</v>
      </c>
      <c r="B840" s="1" t="s">
        <v>2758</v>
      </c>
      <c r="C840" s="1">
        <v>47.466462683063</v>
      </c>
      <c r="D840" s="1">
        <v>0.60807832493621405</v>
      </c>
      <c r="E840" s="1">
        <v>0.28157083665833998</v>
      </c>
      <c r="F840" s="1">
        <v>2.15959270552603</v>
      </c>
      <c r="G840" s="1">
        <v>3.0804213617705901E-2</v>
      </c>
      <c r="H840" s="1">
        <v>0.58010253496402997</v>
      </c>
    </row>
    <row r="841" spans="1:8" x14ac:dyDescent="0.2">
      <c r="A841" s="1">
        <v>828</v>
      </c>
      <c r="B841" s="1" t="s">
        <v>2759</v>
      </c>
      <c r="C841" s="1">
        <v>16.926268043820698</v>
      </c>
      <c r="D841" s="1">
        <v>0.60751658878941905</v>
      </c>
      <c r="E841" s="1">
        <v>0.60561682297733699</v>
      </c>
      <c r="F841" s="1">
        <v>1.00313691056788</v>
      </c>
      <c r="G841" s="1">
        <v>0.31579480785552699</v>
      </c>
      <c r="H841" s="1">
        <v>0.85304924401638405</v>
      </c>
    </row>
    <row r="842" spans="1:8" x14ac:dyDescent="0.2">
      <c r="A842" s="1">
        <v>829</v>
      </c>
      <c r="B842" s="1" t="s">
        <v>2760</v>
      </c>
      <c r="C842" s="1">
        <v>68.298363199790501</v>
      </c>
      <c r="D842" s="1">
        <v>0.60730931873269101</v>
      </c>
      <c r="E842" s="1">
        <v>0.28371055319500998</v>
      </c>
      <c r="F842" s="1">
        <v>2.1405947431051402</v>
      </c>
      <c r="G842" s="1">
        <v>3.2306733092887299E-2</v>
      </c>
      <c r="H842" s="1">
        <v>0.583762055168767</v>
      </c>
    </row>
    <row r="843" spans="1:8" x14ac:dyDescent="0.2">
      <c r="A843" s="1">
        <v>830</v>
      </c>
      <c r="B843" s="1" t="s">
        <v>2761</v>
      </c>
      <c r="C843" s="1">
        <v>368.151815283411</v>
      </c>
      <c r="D843" s="1">
        <v>0.60730330886216999</v>
      </c>
      <c r="E843" s="1">
        <v>0.155027677088313</v>
      </c>
      <c r="F843" s="1">
        <v>3.9173863678304</v>
      </c>
      <c r="G843" s="1">
        <v>8.9514217573247502E-5</v>
      </c>
      <c r="H843" s="1">
        <v>3.6647120674487499E-2</v>
      </c>
    </row>
    <row r="844" spans="1:8" x14ac:dyDescent="0.2">
      <c r="A844" s="1">
        <v>831</v>
      </c>
      <c r="B844" s="1" t="s">
        <v>2762</v>
      </c>
      <c r="C844" s="1">
        <v>8.0419723197277904</v>
      </c>
      <c r="D844" s="1">
        <v>0.60686671112247403</v>
      </c>
      <c r="E844" s="1">
        <v>0.668389752162596</v>
      </c>
      <c r="F844" s="1">
        <v>0.90795334482453804</v>
      </c>
      <c r="G844" s="1">
        <v>0.36390287177306502</v>
      </c>
      <c r="H844" s="1">
        <v>0.87033315923514898</v>
      </c>
    </row>
    <row r="845" spans="1:8" x14ac:dyDescent="0.2">
      <c r="A845" s="1">
        <v>832</v>
      </c>
      <c r="B845" s="1" t="s">
        <v>2763</v>
      </c>
      <c r="C845" s="1">
        <v>19.087091664369101</v>
      </c>
      <c r="D845" s="1">
        <v>0.60589874465334304</v>
      </c>
      <c r="E845" s="1">
        <v>0.50012720867676896</v>
      </c>
      <c r="F845" s="1">
        <v>1.21148926541394</v>
      </c>
      <c r="G845" s="1">
        <v>0.22570794629420901</v>
      </c>
      <c r="H845" s="1">
        <v>0.81186642592976699</v>
      </c>
    </row>
    <row r="846" spans="1:8" x14ac:dyDescent="0.2">
      <c r="A846" s="1">
        <v>833</v>
      </c>
      <c r="B846" s="1" t="s">
        <v>2764</v>
      </c>
      <c r="C846" s="1">
        <v>20.329258977492</v>
      </c>
      <c r="D846" s="1">
        <v>0.60560932138227397</v>
      </c>
      <c r="E846" s="1">
        <v>0.47555746199127202</v>
      </c>
      <c r="F846" s="1">
        <v>1.2734724397898101</v>
      </c>
      <c r="G846" s="1">
        <v>0.20285044629231899</v>
      </c>
      <c r="H846" s="1">
        <v>0.79710440997318999</v>
      </c>
    </row>
    <row r="847" spans="1:8" x14ac:dyDescent="0.2">
      <c r="A847" s="1">
        <v>834</v>
      </c>
      <c r="B847" s="1" t="s">
        <v>2765</v>
      </c>
      <c r="C847" s="1">
        <v>10.151811168997</v>
      </c>
      <c r="D847" s="1">
        <v>0.60559490968617502</v>
      </c>
      <c r="E847" s="1">
        <v>0.61756235914904201</v>
      </c>
      <c r="F847" s="1">
        <v>0.98062147200914596</v>
      </c>
      <c r="G847" s="1">
        <v>0.326779441694312</v>
      </c>
      <c r="H847" s="1">
        <v>0.85605934186019295</v>
      </c>
    </row>
    <row r="848" spans="1:8" x14ac:dyDescent="0.2">
      <c r="A848" s="1">
        <v>835</v>
      </c>
      <c r="B848" s="1" t="s">
        <v>2766</v>
      </c>
      <c r="C848" s="1">
        <v>81.566109290074806</v>
      </c>
      <c r="D848" s="1">
        <v>0.60542370401288703</v>
      </c>
      <c r="E848" s="1">
        <v>0.24022840641155599</v>
      </c>
      <c r="F848" s="1">
        <v>2.5202003087664999</v>
      </c>
      <c r="G848" s="1">
        <v>1.1728806781292501E-2</v>
      </c>
      <c r="H848" s="1">
        <v>0.46542459110599299</v>
      </c>
    </row>
    <row r="849" spans="1:8" x14ac:dyDescent="0.2">
      <c r="A849" s="1">
        <v>836</v>
      </c>
      <c r="B849" s="1" t="s">
        <v>2767</v>
      </c>
      <c r="C849" s="1">
        <v>47.1794947074753</v>
      </c>
      <c r="D849" s="1">
        <v>0.60510038666371602</v>
      </c>
      <c r="E849" s="1">
        <v>0.34671578717958101</v>
      </c>
      <c r="F849" s="1">
        <v>1.7452345957073601</v>
      </c>
      <c r="G849" s="1">
        <v>8.09440414951689E-2</v>
      </c>
      <c r="H849" s="1">
        <v>0.672025380031259</v>
      </c>
    </row>
    <row r="850" spans="1:8" x14ac:dyDescent="0.2">
      <c r="A850" s="1">
        <v>837</v>
      </c>
      <c r="B850" s="1" t="s">
        <v>2768</v>
      </c>
      <c r="C850" s="1">
        <v>141.783030267188</v>
      </c>
      <c r="D850" s="1">
        <v>0.60489332037119803</v>
      </c>
      <c r="E850" s="1">
        <v>0.28442818425364103</v>
      </c>
      <c r="F850" s="1">
        <v>2.1266996516483698</v>
      </c>
      <c r="G850" s="1">
        <v>3.3445046488214301E-2</v>
      </c>
      <c r="H850" s="1">
        <v>0.58422413718921196</v>
      </c>
    </row>
    <row r="851" spans="1:8" x14ac:dyDescent="0.2">
      <c r="A851" s="1">
        <v>838</v>
      </c>
      <c r="B851" s="1" t="s">
        <v>2769</v>
      </c>
      <c r="C851" s="1">
        <v>7.7615951554142502</v>
      </c>
      <c r="D851" s="1">
        <v>0.60476208268979204</v>
      </c>
      <c r="E851" s="1">
        <v>0.67911963893830796</v>
      </c>
      <c r="F851" s="1">
        <v>0.89050890007427697</v>
      </c>
      <c r="G851" s="1">
        <v>0.37319269161913798</v>
      </c>
      <c r="H851" s="1">
        <v>0.87332546869877503</v>
      </c>
    </row>
    <row r="852" spans="1:8" x14ac:dyDescent="0.2">
      <c r="A852" s="1">
        <v>839</v>
      </c>
      <c r="B852" s="1" t="s">
        <v>2770</v>
      </c>
      <c r="C852" s="1">
        <v>41.700398516549903</v>
      </c>
      <c r="D852" s="1">
        <v>0.60463801761039204</v>
      </c>
      <c r="E852" s="1">
        <v>0.4609936098429</v>
      </c>
      <c r="F852" s="1">
        <v>1.3115973946286199</v>
      </c>
      <c r="G852" s="1">
        <v>0.189656012575835</v>
      </c>
      <c r="H852" s="1">
        <v>0.78858800546415397</v>
      </c>
    </row>
    <row r="853" spans="1:8" x14ac:dyDescent="0.2">
      <c r="A853" s="1">
        <v>840</v>
      </c>
      <c r="B853" s="1" t="s">
        <v>2771</v>
      </c>
      <c r="C853" s="1">
        <v>14.171905177398999</v>
      </c>
      <c r="D853" s="1">
        <v>0.60366371228931204</v>
      </c>
      <c r="E853" s="1">
        <v>0.55182155003345401</v>
      </c>
      <c r="F853" s="1">
        <v>1.0939473318008599</v>
      </c>
      <c r="G853" s="1">
        <v>0.27397807818040598</v>
      </c>
      <c r="H853" s="1">
        <v>0.83157510600820495</v>
      </c>
    </row>
    <row r="854" spans="1:8" x14ac:dyDescent="0.2">
      <c r="A854" s="1">
        <v>841</v>
      </c>
      <c r="B854" s="1" t="s">
        <v>2772</v>
      </c>
      <c r="C854" s="1">
        <v>102.73846357711101</v>
      </c>
      <c r="D854" s="1">
        <v>0.60339058313761396</v>
      </c>
      <c r="E854" s="1">
        <v>0.31029720034418901</v>
      </c>
      <c r="F854" s="1">
        <v>1.9445569681850801</v>
      </c>
      <c r="G854" s="1">
        <v>5.1828322686894503E-2</v>
      </c>
      <c r="H854" s="1">
        <v>0.62591490584113896</v>
      </c>
    </row>
    <row r="855" spans="1:8" x14ac:dyDescent="0.2">
      <c r="A855" s="1">
        <v>842</v>
      </c>
      <c r="B855" s="1" t="s">
        <v>2773</v>
      </c>
      <c r="C855" s="1">
        <v>22.201521231699399</v>
      </c>
      <c r="D855" s="1">
        <v>0.60317093200825</v>
      </c>
      <c r="E855" s="1">
        <v>0.43161437684804299</v>
      </c>
      <c r="F855" s="1">
        <v>1.3974764613102899</v>
      </c>
      <c r="G855" s="1">
        <v>0.162270340243861</v>
      </c>
      <c r="H855" s="1">
        <v>0.76514226658032503</v>
      </c>
    </row>
    <row r="856" spans="1:8" x14ac:dyDescent="0.2">
      <c r="A856" s="1">
        <v>843</v>
      </c>
      <c r="B856" s="1" t="s">
        <v>2774</v>
      </c>
      <c r="C856" s="1">
        <v>9.8838342639061096</v>
      </c>
      <c r="D856" s="1">
        <v>0.60314345607970099</v>
      </c>
      <c r="E856" s="1">
        <v>0.67598558960559396</v>
      </c>
      <c r="F856" s="1">
        <v>0.89224306753581295</v>
      </c>
      <c r="G856" s="1">
        <v>0.37226266261089802</v>
      </c>
      <c r="H856" s="1">
        <v>0.87332546869877503</v>
      </c>
    </row>
    <row r="857" spans="1:8" x14ac:dyDescent="0.2">
      <c r="A857" s="1">
        <v>844</v>
      </c>
      <c r="B857" s="1" t="s">
        <v>2775</v>
      </c>
      <c r="C857" s="1">
        <v>9.3573015986591592</v>
      </c>
      <c r="D857" s="1">
        <v>0.60278593228690702</v>
      </c>
      <c r="E857" s="1">
        <v>0.616907261438563</v>
      </c>
      <c r="F857" s="1">
        <v>0.97710947814307303</v>
      </c>
      <c r="G857" s="1">
        <v>0.32851495590742702</v>
      </c>
      <c r="H857" s="1">
        <v>0.85662403989782798</v>
      </c>
    </row>
    <row r="858" spans="1:8" x14ac:dyDescent="0.2">
      <c r="A858" s="1">
        <v>845</v>
      </c>
      <c r="B858" s="1" t="s">
        <v>2776</v>
      </c>
      <c r="C858" s="1">
        <v>1383.41505816673</v>
      </c>
      <c r="D858" s="1">
        <v>0.60273664971274399</v>
      </c>
      <c r="E858" s="1">
        <v>0.14930490160363599</v>
      </c>
      <c r="F858" s="1">
        <v>4.0369515216107796</v>
      </c>
      <c r="G858" s="1">
        <v>5.4150252980353701E-5</v>
      </c>
      <c r="H858" s="1">
        <v>2.6871652812311301E-2</v>
      </c>
    </row>
    <row r="859" spans="1:8" x14ac:dyDescent="0.2">
      <c r="A859" s="1">
        <v>846</v>
      </c>
      <c r="B859" s="1" t="s">
        <v>2777</v>
      </c>
      <c r="C859" s="1">
        <v>26.302549225420901</v>
      </c>
      <c r="D859" s="1">
        <v>0.60241704520015804</v>
      </c>
      <c r="E859" s="1">
        <v>0.41441447725271002</v>
      </c>
      <c r="F859" s="1">
        <v>1.45365830169298</v>
      </c>
      <c r="G859" s="1">
        <v>0.14604106428687699</v>
      </c>
      <c r="H859" s="1">
        <v>0.75168056451603205</v>
      </c>
    </row>
    <row r="860" spans="1:8" x14ac:dyDescent="0.2">
      <c r="A860" s="1">
        <v>847</v>
      </c>
      <c r="B860" s="1" t="s">
        <v>2778</v>
      </c>
      <c r="C860" s="1">
        <v>6.9638800101853802</v>
      </c>
      <c r="D860" s="1">
        <v>0.60230926043559296</v>
      </c>
      <c r="E860" s="1">
        <v>0.97132670356357398</v>
      </c>
      <c r="F860" s="1">
        <v>0.62008926371102402</v>
      </c>
      <c r="G860" s="1">
        <v>0.53519902020034105</v>
      </c>
      <c r="H860" s="1">
        <v>0.92024560634195596</v>
      </c>
    </row>
    <row r="861" spans="1:8" x14ac:dyDescent="0.2">
      <c r="A861" s="1">
        <v>848</v>
      </c>
      <c r="B861" s="1" t="s">
        <v>2779</v>
      </c>
      <c r="C861" s="1">
        <v>31.292194785144002</v>
      </c>
      <c r="D861" s="1">
        <v>0.60164881184758001</v>
      </c>
      <c r="E861" s="1">
        <v>0.45712641630022599</v>
      </c>
      <c r="F861" s="1">
        <v>1.31615411053479</v>
      </c>
      <c r="G861" s="1">
        <v>0.188122322421472</v>
      </c>
      <c r="H861" s="1">
        <v>0.78760501653920001</v>
      </c>
    </row>
    <row r="862" spans="1:8" x14ac:dyDescent="0.2">
      <c r="A862" s="1">
        <v>849</v>
      </c>
      <c r="B862" s="1" t="s">
        <v>2780</v>
      </c>
      <c r="C862" s="1">
        <v>325.28613106742102</v>
      </c>
      <c r="D862" s="1">
        <v>0.60164396196512804</v>
      </c>
      <c r="E862" s="1">
        <v>0.233881691644552</v>
      </c>
      <c r="F862" s="1">
        <v>2.57242864003008</v>
      </c>
      <c r="G862" s="1">
        <v>1.00987772406862E-2</v>
      </c>
      <c r="H862" s="1">
        <v>0.44831200142658101</v>
      </c>
    </row>
    <row r="863" spans="1:8" x14ac:dyDescent="0.2">
      <c r="A863" s="1">
        <v>850</v>
      </c>
      <c r="B863" s="1" t="s">
        <v>2781</v>
      </c>
      <c r="C863" s="1">
        <v>21.3972967708353</v>
      </c>
      <c r="D863" s="1">
        <v>0.60061560494270505</v>
      </c>
      <c r="E863" s="1">
        <v>0.40300854766567401</v>
      </c>
      <c r="F863" s="1">
        <v>1.4903296925626499</v>
      </c>
      <c r="G863" s="1">
        <v>0.13613756889690001</v>
      </c>
      <c r="H863" s="1">
        <v>0.738107994171324</v>
      </c>
    </row>
    <row r="864" spans="1:8" x14ac:dyDescent="0.2">
      <c r="A864" s="1">
        <v>851</v>
      </c>
      <c r="B864" s="1" t="s">
        <v>2782</v>
      </c>
      <c r="C864" s="1">
        <v>75.664766659029894</v>
      </c>
      <c r="D864" s="1">
        <v>0.60001635689479604</v>
      </c>
      <c r="E864" s="1">
        <v>0.34442863975018101</v>
      </c>
      <c r="F864" s="1">
        <v>1.74206290548311</v>
      </c>
      <c r="G864" s="1">
        <v>8.1497437550003798E-2</v>
      </c>
      <c r="H864" s="1">
        <v>0.67311721742087505</v>
      </c>
    </row>
    <row r="865" spans="1:8" x14ac:dyDescent="0.2">
      <c r="A865" s="1">
        <v>852</v>
      </c>
      <c r="B865" s="1" t="s">
        <v>2783</v>
      </c>
      <c r="C865" s="1">
        <v>164.74229478397001</v>
      </c>
      <c r="D865" s="1">
        <v>0.59970402709664605</v>
      </c>
      <c r="E865" s="1">
        <v>0.26252511797385097</v>
      </c>
      <c r="F865" s="1">
        <v>2.2843681843669499</v>
      </c>
      <c r="G865" s="1">
        <v>2.2349901750253701E-2</v>
      </c>
      <c r="H865" s="1">
        <v>0.54951984866573</v>
      </c>
    </row>
    <row r="866" spans="1:8" x14ac:dyDescent="0.2">
      <c r="A866" s="1">
        <v>853</v>
      </c>
      <c r="B866" s="1" t="s">
        <v>2784</v>
      </c>
      <c r="C866" s="1">
        <v>18.7428281287022</v>
      </c>
      <c r="D866" s="1">
        <v>0.59942503190284702</v>
      </c>
      <c r="E866" s="1">
        <v>0.42634557385439098</v>
      </c>
      <c r="F866" s="1">
        <v>1.4059604899465099</v>
      </c>
      <c r="G866" s="1">
        <v>0.159735857398426</v>
      </c>
      <c r="H866" s="1">
        <v>0.76330154676294903</v>
      </c>
    </row>
    <row r="867" spans="1:8" x14ac:dyDescent="0.2">
      <c r="A867" s="1">
        <v>854</v>
      </c>
      <c r="B867" s="1" t="s">
        <v>2785</v>
      </c>
      <c r="C867" s="1">
        <v>15.041529526136699</v>
      </c>
      <c r="D867" s="1">
        <v>0.59933616941995205</v>
      </c>
      <c r="E867" s="1">
        <v>0.55187885292797401</v>
      </c>
      <c r="F867" s="1">
        <v>1.0859922721086199</v>
      </c>
      <c r="G867" s="1">
        <v>0.27748241125492201</v>
      </c>
      <c r="H867" s="1">
        <v>0.83226579951758095</v>
      </c>
    </row>
    <row r="868" spans="1:8" x14ac:dyDescent="0.2">
      <c r="A868" s="1">
        <v>855</v>
      </c>
      <c r="B868" s="1" t="s">
        <v>2786</v>
      </c>
      <c r="C868" s="1">
        <v>86.352383652107306</v>
      </c>
      <c r="D868" s="1">
        <v>0.59881954660254999</v>
      </c>
      <c r="E868" s="1">
        <v>0.33494831875176201</v>
      </c>
      <c r="F868" s="1">
        <v>1.7877968423132999</v>
      </c>
      <c r="G868" s="1">
        <v>7.3808790520887305E-2</v>
      </c>
      <c r="H868" s="1">
        <v>0.661308593453098</v>
      </c>
    </row>
    <row r="869" spans="1:8" x14ac:dyDescent="0.2">
      <c r="A869" s="1">
        <v>856</v>
      </c>
      <c r="B869" s="1" t="s">
        <v>2787</v>
      </c>
      <c r="C869" s="1">
        <v>80.183154652385895</v>
      </c>
      <c r="D869" s="1">
        <v>0.59848387542255399</v>
      </c>
      <c r="E869" s="1">
        <v>0.37134119535177301</v>
      </c>
      <c r="F869" s="1">
        <v>1.6116818788597</v>
      </c>
      <c r="G869" s="1">
        <v>0.107031182950497</v>
      </c>
      <c r="H869" s="1">
        <v>0.70870955364213695</v>
      </c>
    </row>
    <row r="870" spans="1:8" x14ac:dyDescent="0.2">
      <c r="A870" s="1">
        <v>857</v>
      </c>
      <c r="B870" s="1" t="s">
        <v>2788</v>
      </c>
      <c r="C870" s="1">
        <v>729.83976160563805</v>
      </c>
      <c r="D870" s="1">
        <v>0.59823149384963703</v>
      </c>
      <c r="E870" s="1">
        <v>0.183124143848407</v>
      </c>
      <c r="F870" s="1">
        <v>3.2668084135583002</v>
      </c>
      <c r="G870" s="1">
        <v>1.0876726132758E-3</v>
      </c>
      <c r="H870" s="1">
        <v>0.17757476590055701</v>
      </c>
    </row>
    <row r="871" spans="1:8" x14ac:dyDescent="0.2">
      <c r="A871" s="1">
        <v>858</v>
      </c>
      <c r="B871" s="1" t="s">
        <v>2789</v>
      </c>
      <c r="C871" s="1">
        <v>11.2266446251953</v>
      </c>
      <c r="D871" s="1">
        <v>0.59770253709452303</v>
      </c>
      <c r="E871" s="1">
        <v>0.57337796866203505</v>
      </c>
      <c r="F871" s="1">
        <v>1.04242327009747</v>
      </c>
      <c r="G871" s="1">
        <v>0.29721548246748902</v>
      </c>
      <c r="H871" s="1">
        <v>0.84297152234033601</v>
      </c>
    </row>
    <row r="872" spans="1:8" x14ac:dyDescent="0.2">
      <c r="A872" s="1">
        <v>859</v>
      </c>
      <c r="B872" s="1" t="s">
        <v>2790</v>
      </c>
      <c r="C872" s="1">
        <v>70.082409456492897</v>
      </c>
      <c r="D872" s="1">
        <v>0.59759783338650396</v>
      </c>
      <c r="E872" s="1">
        <v>0.27252059310368798</v>
      </c>
      <c r="F872" s="1">
        <v>2.1928538558520301</v>
      </c>
      <c r="G872" s="1">
        <v>2.8317910244717501E-2</v>
      </c>
      <c r="H872" s="1">
        <v>0.57110110611760401</v>
      </c>
    </row>
    <row r="873" spans="1:8" x14ac:dyDescent="0.2">
      <c r="A873" s="1">
        <v>860</v>
      </c>
      <c r="B873" s="1" t="s">
        <v>2791</v>
      </c>
      <c r="C873" s="1">
        <v>16.4778977600016</v>
      </c>
      <c r="D873" s="1">
        <v>0.59758854230696101</v>
      </c>
      <c r="E873" s="1">
        <v>0.47587922017150502</v>
      </c>
      <c r="F873" s="1">
        <v>1.25575674872206</v>
      </c>
      <c r="G873" s="1">
        <v>0.20920417726632301</v>
      </c>
      <c r="H873" s="1">
        <v>0.79943375143434203</v>
      </c>
    </row>
    <row r="874" spans="1:8" x14ac:dyDescent="0.2">
      <c r="A874" s="1">
        <v>861</v>
      </c>
      <c r="B874" s="1" t="s">
        <v>2792</v>
      </c>
      <c r="C874" s="1">
        <v>4414.9624838960899</v>
      </c>
      <c r="D874" s="1">
        <v>0.59681796815068999</v>
      </c>
      <c r="E874" s="1">
        <v>0.25375457421138697</v>
      </c>
      <c r="F874" s="1">
        <v>2.35194959541308</v>
      </c>
      <c r="G874" s="1">
        <v>1.8675305389760199E-2</v>
      </c>
      <c r="H874" s="1">
        <v>0.52566603473700801</v>
      </c>
    </row>
    <row r="875" spans="1:8" x14ac:dyDescent="0.2">
      <c r="A875" s="1">
        <v>862</v>
      </c>
      <c r="B875" s="1" t="s">
        <v>2793</v>
      </c>
      <c r="C875" s="1">
        <v>35.497316478235</v>
      </c>
      <c r="D875" s="1">
        <v>0.59625104923574301</v>
      </c>
      <c r="E875" s="1">
        <v>0.39902372133217801</v>
      </c>
      <c r="F875" s="1">
        <v>1.49427469435928</v>
      </c>
      <c r="G875" s="1">
        <v>0.13510383650456201</v>
      </c>
      <c r="H875" s="1">
        <v>0.73535781350588003</v>
      </c>
    </row>
    <row r="876" spans="1:8" x14ac:dyDescent="0.2">
      <c r="A876" s="1">
        <v>863</v>
      </c>
      <c r="B876" s="1" t="s">
        <v>2794</v>
      </c>
      <c r="C876" s="1">
        <v>63.868979872654698</v>
      </c>
      <c r="D876" s="1">
        <v>0.595753849978365</v>
      </c>
      <c r="E876" s="1">
        <v>0.306280738960935</v>
      </c>
      <c r="F876" s="1">
        <v>1.94512345764698</v>
      </c>
      <c r="G876" s="1">
        <v>5.1760121263477399E-2</v>
      </c>
      <c r="H876" s="1">
        <v>0.62591490584113896</v>
      </c>
    </row>
    <row r="877" spans="1:8" x14ac:dyDescent="0.2">
      <c r="A877" s="1">
        <v>864</v>
      </c>
      <c r="B877" s="1" t="s">
        <v>2795</v>
      </c>
      <c r="C877" s="1">
        <v>128.998910244006</v>
      </c>
      <c r="D877" s="1">
        <v>0.59503747731990397</v>
      </c>
      <c r="E877" s="1">
        <v>0.22480306288857799</v>
      </c>
      <c r="F877" s="1">
        <v>2.6469278028245999</v>
      </c>
      <c r="G877" s="1">
        <v>8.1226692482433398E-3</v>
      </c>
      <c r="H877" s="1">
        <v>0.42040829756845499</v>
      </c>
    </row>
    <row r="878" spans="1:8" x14ac:dyDescent="0.2">
      <c r="A878" s="1">
        <v>865</v>
      </c>
      <c r="B878" s="1" t="s">
        <v>2796</v>
      </c>
      <c r="C878" s="1">
        <v>8.0877127889321407</v>
      </c>
      <c r="D878" s="1">
        <v>0.59496262568297498</v>
      </c>
      <c r="E878" s="1">
        <v>0.65394420418445298</v>
      </c>
      <c r="F878" s="1">
        <v>0.90980640531093104</v>
      </c>
      <c r="G878" s="1">
        <v>0.36292461598582498</v>
      </c>
      <c r="H878" s="1">
        <v>0.86947827088172402</v>
      </c>
    </row>
    <row r="879" spans="1:8" x14ac:dyDescent="0.2">
      <c r="A879" s="1">
        <v>866</v>
      </c>
      <c r="B879" s="1" t="s">
        <v>2797</v>
      </c>
      <c r="C879" s="1">
        <v>34.183116271596901</v>
      </c>
      <c r="D879" s="1">
        <v>0.59469473899487602</v>
      </c>
      <c r="E879" s="1">
        <v>0.38975214811258502</v>
      </c>
      <c r="F879" s="1">
        <v>1.52582799575255</v>
      </c>
      <c r="G879" s="1">
        <v>0.127052706585954</v>
      </c>
      <c r="H879" s="1">
        <v>0.72556718744299897</v>
      </c>
    </row>
    <row r="880" spans="1:8" x14ac:dyDescent="0.2">
      <c r="A880" s="1">
        <v>867</v>
      </c>
      <c r="B880" s="1" t="s">
        <v>2798</v>
      </c>
      <c r="C880" s="1">
        <v>24.193220707251299</v>
      </c>
      <c r="D880" s="1">
        <v>0.59452559420588302</v>
      </c>
      <c r="E880" s="1">
        <v>0.60432570788977302</v>
      </c>
      <c r="F880" s="1">
        <v>0.98378339104899204</v>
      </c>
      <c r="G880" s="1">
        <v>0.32522202737456102</v>
      </c>
      <c r="H880" s="1">
        <v>0.85605934186019295</v>
      </c>
    </row>
    <row r="881" spans="1:8" x14ac:dyDescent="0.2">
      <c r="A881" s="1">
        <v>868</v>
      </c>
      <c r="B881" s="1" t="s">
        <v>2799</v>
      </c>
      <c r="C881" s="1">
        <v>30.945093557752202</v>
      </c>
      <c r="D881" s="1">
        <v>0.59450589040146995</v>
      </c>
      <c r="E881" s="1">
        <v>0.41755992430786698</v>
      </c>
      <c r="F881" s="1">
        <v>1.42376185019887</v>
      </c>
      <c r="G881" s="1">
        <v>0.15451542265482199</v>
      </c>
      <c r="H881" s="1">
        <v>0.75851344483661598</v>
      </c>
    </row>
    <row r="882" spans="1:8" x14ac:dyDescent="0.2">
      <c r="A882" s="1">
        <v>869</v>
      </c>
      <c r="B882" s="1" t="s">
        <v>2800</v>
      </c>
      <c r="C882" s="1">
        <v>93.907630047382199</v>
      </c>
      <c r="D882" s="1">
        <v>0.59424060670245404</v>
      </c>
      <c r="E882" s="1">
        <v>0.32162131215178402</v>
      </c>
      <c r="F882" s="1">
        <v>1.84764063900719</v>
      </c>
      <c r="G882" s="1">
        <v>6.4654346599683499E-2</v>
      </c>
      <c r="H882" s="1">
        <v>0.648972714801065</v>
      </c>
    </row>
    <row r="883" spans="1:8" x14ac:dyDescent="0.2">
      <c r="A883" s="1">
        <v>870</v>
      </c>
      <c r="B883" s="1" t="s">
        <v>2801</v>
      </c>
      <c r="C883" s="1">
        <v>54.598296373172097</v>
      </c>
      <c r="D883" s="1">
        <v>0.59410402817204</v>
      </c>
      <c r="E883" s="1">
        <v>0.33805743096454799</v>
      </c>
      <c r="F883" s="1">
        <v>1.75740561737376</v>
      </c>
      <c r="G883" s="1">
        <v>7.8848696529470394E-2</v>
      </c>
      <c r="H883" s="1">
        <v>0.67093402930748403</v>
      </c>
    </row>
    <row r="884" spans="1:8" x14ac:dyDescent="0.2">
      <c r="A884" s="1">
        <v>871</v>
      </c>
      <c r="B884" s="1" t="s">
        <v>2802</v>
      </c>
      <c r="C884" s="1">
        <v>6.1668996258903102</v>
      </c>
      <c r="D884" s="1">
        <v>0.59353483811753405</v>
      </c>
      <c r="E884" s="1">
        <v>0.80710716834228002</v>
      </c>
      <c r="F884" s="1">
        <v>0.73538541274090996</v>
      </c>
      <c r="G884" s="1">
        <v>0.46210480322792102</v>
      </c>
      <c r="H884" s="1">
        <v>0.902964885005902</v>
      </c>
    </row>
    <row r="885" spans="1:8" x14ac:dyDescent="0.2">
      <c r="A885" s="1">
        <v>872</v>
      </c>
      <c r="B885" s="1" t="s">
        <v>2803</v>
      </c>
      <c r="C885" s="1">
        <v>420.42966882840699</v>
      </c>
      <c r="D885" s="1">
        <v>0.592910925360289</v>
      </c>
      <c r="E885" s="1">
        <v>0.21660036754856599</v>
      </c>
      <c r="F885" s="1">
        <v>2.73734958103128</v>
      </c>
      <c r="G885" s="1">
        <v>6.1936437321225904E-3</v>
      </c>
      <c r="H885" s="1">
        <v>0.37365585244535998</v>
      </c>
    </row>
    <row r="886" spans="1:8" x14ac:dyDescent="0.2">
      <c r="A886" s="1">
        <v>873</v>
      </c>
      <c r="B886" s="1" t="s">
        <v>2804</v>
      </c>
      <c r="C886" s="1">
        <v>11.5106156739085</v>
      </c>
      <c r="D886" s="1">
        <v>0.59265055653891896</v>
      </c>
      <c r="E886" s="1">
        <v>0.64089292562964195</v>
      </c>
      <c r="F886" s="1">
        <v>0.92472631985549303</v>
      </c>
      <c r="G886" s="1">
        <v>0.35510828506071102</v>
      </c>
      <c r="H886" s="1">
        <v>0.86692916478240101</v>
      </c>
    </row>
    <row r="887" spans="1:8" x14ac:dyDescent="0.2">
      <c r="A887" s="1">
        <v>874</v>
      </c>
      <c r="B887" s="1" t="s">
        <v>2805</v>
      </c>
      <c r="C887" s="1">
        <v>6789.5735410830202</v>
      </c>
      <c r="D887" s="1">
        <v>0.592520455130221</v>
      </c>
      <c r="E887" s="1">
        <v>0.38229511360521801</v>
      </c>
      <c r="F887" s="1">
        <v>1.5499032920993401</v>
      </c>
      <c r="G887" s="1">
        <v>0.121164729380883</v>
      </c>
      <c r="H887" s="1">
        <v>0.71917129697040405</v>
      </c>
    </row>
    <row r="888" spans="1:8" x14ac:dyDescent="0.2">
      <c r="A888" s="1">
        <v>875</v>
      </c>
      <c r="B888" s="1" t="s">
        <v>2806</v>
      </c>
      <c r="C888" s="1">
        <v>28.725735708209498</v>
      </c>
      <c r="D888" s="1">
        <v>0.59223380377298795</v>
      </c>
      <c r="E888" s="1">
        <v>0.41312340422530303</v>
      </c>
      <c r="F888" s="1">
        <v>1.43355180973965</v>
      </c>
      <c r="G888" s="1">
        <v>0.15170020392619901</v>
      </c>
      <c r="H888" s="1">
        <v>0.75554821760810298</v>
      </c>
    </row>
    <row r="889" spans="1:8" x14ac:dyDescent="0.2">
      <c r="A889" s="1">
        <v>876</v>
      </c>
      <c r="B889" s="1" t="s">
        <v>2807</v>
      </c>
      <c r="C889" s="1">
        <v>36.259586709660901</v>
      </c>
      <c r="D889" s="1">
        <v>0.59217931174482297</v>
      </c>
      <c r="E889" s="1">
        <v>0.399625732956496</v>
      </c>
      <c r="F889" s="1">
        <v>1.4818347841711399</v>
      </c>
      <c r="G889" s="1">
        <v>0.13838426118984101</v>
      </c>
      <c r="H889" s="1">
        <v>0.74106627248032697</v>
      </c>
    </row>
    <row r="890" spans="1:8" x14ac:dyDescent="0.2">
      <c r="A890" s="1">
        <v>877</v>
      </c>
      <c r="B890" s="1" t="s">
        <v>2808</v>
      </c>
      <c r="C890" s="1">
        <v>73.390751376578507</v>
      </c>
      <c r="D890" s="1">
        <v>0.591779503992935</v>
      </c>
      <c r="E890" s="1">
        <v>0.28989897440885498</v>
      </c>
      <c r="F890" s="1">
        <v>2.0413301054260602</v>
      </c>
      <c r="G890" s="1">
        <v>4.1218026609735899E-2</v>
      </c>
      <c r="H890" s="1">
        <v>0.60575873026590199</v>
      </c>
    </row>
    <row r="891" spans="1:8" x14ac:dyDescent="0.2">
      <c r="A891" s="1">
        <v>878</v>
      </c>
      <c r="B891" s="1" t="s">
        <v>2809</v>
      </c>
      <c r="C891" s="1">
        <v>18.506215788004202</v>
      </c>
      <c r="D891" s="1">
        <v>0.59065542217172495</v>
      </c>
      <c r="E891" s="1">
        <v>0.46780100135892899</v>
      </c>
      <c r="F891" s="1">
        <v>1.26262111550833</v>
      </c>
      <c r="G891" s="1">
        <v>0.20672537568365701</v>
      </c>
      <c r="H891" s="1">
        <v>0.79710440997318999</v>
      </c>
    </row>
    <row r="892" spans="1:8" x14ac:dyDescent="0.2">
      <c r="A892" s="1">
        <v>879</v>
      </c>
      <c r="B892" s="1" t="s">
        <v>2810</v>
      </c>
      <c r="C892" s="1">
        <v>6.8884755262191604</v>
      </c>
      <c r="D892" s="1">
        <v>0.59051664991163499</v>
      </c>
      <c r="E892" s="1">
        <v>0.76259640080785396</v>
      </c>
      <c r="F892" s="1">
        <v>0.77435016646560795</v>
      </c>
      <c r="G892" s="1">
        <v>0.43872374468082698</v>
      </c>
      <c r="H892" s="1">
        <v>0.89437819530601503</v>
      </c>
    </row>
    <row r="893" spans="1:8" x14ac:dyDescent="0.2">
      <c r="A893" s="1">
        <v>880</v>
      </c>
      <c r="B893" s="1" t="s">
        <v>2811</v>
      </c>
      <c r="C893" s="1">
        <v>141.20460135979599</v>
      </c>
      <c r="D893" s="1">
        <v>0.58981557959277997</v>
      </c>
      <c r="E893" s="1">
        <v>0.21394641035172299</v>
      </c>
      <c r="F893" s="1">
        <v>2.7568379325604799</v>
      </c>
      <c r="G893" s="1">
        <v>5.8363270708548598E-3</v>
      </c>
      <c r="H893" s="1">
        <v>0.36479271798595098</v>
      </c>
    </row>
    <row r="894" spans="1:8" x14ac:dyDescent="0.2">
      <c r="A894" s="1">
        <v>881</v>
      </c>
      <c r="B894" s="1" t="s">
        <v>2812</v>
      </c>
      <c r="C894" s="1">
        <v>6.5658488736173997</v>
      </c>
      <c r="D894" s="1">
        <v>0.58940030111033703</v>
      </c>
      <c r="E894" s="1">
        <v>0.945178177841831</v>
      </c>
      <c r="F894" s="1">
        <v>0.62358644637367899</v>
      </c>
      <c r="G894" s="1">
        <v>0.53289921398163598</v>
      </c>
      <c r="H894" s="1">
        <v>0.91949572484317899</v>
      </c>
    </row>
    <row r="895" spans="1:8" x14ac:dyDescent="0.2">
      <c r="A895" s="1">
        <v>882</v>
      </c>
      <c r="B895" s="1" t="s">
        <v>2813</v>
      </c>
      <c r="C895" s="1">
        <v>26.761621721644602</v>
      </c>
      <c r="D895" s="1">
        <v>0.58934291774041503</v>
      </c>
      <c r="E895" s="1">
        <v>0.44322024029624002</v>
      </c>
      <c r="F895" s="1">
        <v>1.32968412576671</v>
      </c>
      <c r="G895" s="1">
        <v>0.18362236722588501</v>
      </c>
      <c r="H895" s="1">
        <v>0.78611279450257299</v>
      </c>
    </row>
    <row r="896" spans="1:8" x14ac:dyDescent="0.2">
      <c r="A896" s="1">
        <v>883</v>
      </c>
      <c r="B896" s="1" t="s">
        <v>2814</v>
      </c>
      <c r="C896" s="1">
        <v>369.40997418883501</v>
      </c>
      <c r="D896" s="1">
        <v>0.58929861649162796</v>
      </c>
      <c r="E896" s="1">
        <v>0.27989397207201899</v>
      </c>
      <c r="F896" s="1">
        <v>2.1054351836487499</v>
      </c>
      <c r="G896" s="1">
        <v>3.5253443855700103E-2</v>
      </c>
      <c r="H896" s="1">
        <v>0.59256751038024702</v>
      </c>
    </row>
    <row r="897" spans="1:8" x14ac:dyDescent="0.2">
      <c r="A897" s="1">
        <v>884</v>
      </c>
      <c r="B897" s="1" t="s">
        <v>2815</v>
      </c>
      <c r="C897" s="1">
        <v>53.974170561594399</v>
      </c>
      <c r="D897" s="1">
        <v>0.58852796020255205</v>
      </c>
      <c r="E897" s="1">
        <v>0.43185277030323499</v>
      </c>
      <c r="F897" s="1">
        <v>1.3627976955880201</v>
      </c>
      <c r="G897" s="1">
        <v>0.172946277596051</v>
      </c>
      <c r="H897" s="1">
        <v>0.77502445318815605</v>
      </c>
    </row>
    <row r="898" spans="1:8" x14ac:dyDescent="0.2">
      <c r="A898" s="1">
        <v>885</v>
      </c>
      <c r="B898" s="1" t="s">
        <v>2816</v>
      </c>
      <c r="C898" s="1">
        <v>13.281324545794799</v>
      </c>
      <c r="D898" s="1">
        <v>0.58850588743964505</v>
      </c>
      <c r="E898" s="1">
        <v>0.60338687404929203</v>
      </c>
      <c r="F898" s="1">
        <v>0.97533756989146703</v>
      </c>
      <c r="G898" s="1">
        <v>0.32939284020889997</v>
      </c>
      <c r="H898" s="1">
        <v>0.85669584071009697</v>
      </c>
    </row>
    <row r="899" spans="1:8" x14ac:dyDescent="0.2">
      <c r="A899" s="1">
        <v>886</v>
      </c>
      <c r="B899" s="1" t="s">
        <v>2817</v>
      </c>
      <c r="C899" s="1">
        <v>11.930195492590199</v>
      </c>
      <c r="D899" s="1">
        <v>0.58840921640425803</v>
      </c>
      <c r="E899" s="1">
        <v>0.56835722735354899</v>
      </c>
      <c r="F899" s="1">
        <v>1.03528060889465</v>
      </c>
      <c r="G899" s="1">
        <v>0.30053788296816802</v>
      </c>
      <c r="H899" s="1">
        <v>0.84476085494941999</v>
      </c>
    </row>
    <row r="900" spans="1:8" x14ac:dyDescent="0.2">
      <c r="A900" s="1">
        <v>887</v>
      </c>
      <c r="B900" s="1" t="s">
        <v>2818</v>
      </c>
      <c r="C900" s="1">
        <v>104.087576866199</v>
      </c>
      <c r="D900" s="1">
        <v>0.58839638450291998</v>
      </c>
      <c r="E900" s="1">
        <v>0.28953558386975597</v>
      </c>
      <c r="F900" s="1">
        <v>2.0322074980863198</v>
      </c>
      <c r="G900" s="1">
        <v>4.2132654150863799E-2</v>
      </c>
      <c r="H900" s="1">
        <v>0.60576325230425399</v>
      </c>
    </row>
    <row r="901" spans="1:8" x14ac:dyDescent="0.2">
      <c r="A901" s="1">
        <v>888</v>
      </c>
      <c r="B901" s="1" t="s">
        <v>2819</v>
      </c>
      <c r="C901" s="1">
        <v>46.355083971848003</v>
      </c>
      <c r="D901" s="1">
        <v>0.58774783011695098</v>
      </c>
      <c r="E901" s="1">
        <v>0.36746307440038301</v>
      </c>
      <c r="F901" s="1">
        <v>1.5994745351652599</v>
      </c>
      <c r="G901" s="1">
        <v>0.109715202406358</v>
      </c>
      <c r="H901" s="1">
        <v>0.712042996583511</v>
      </c>
    </row>
    <row r="902" spans="1:8" x14ac:dyDescent="0.2">
      <c r="A902" s="1">
        <v>889</v>
      </c>
      <c r="B902" s="1" t="s">
        <v>2820</v>
      </c>
      <c r="C902" s="1">
        <v>48.839749050255897</v>
      </c>
      <c r="D902" s="1">
        <v>0.58773669681624796</v>
      </c>
      <c r="E902" s="1">
        <v>0.36892590278035697</v>
      </c>
      <c r="F902" s="1">
        <v>1.5931022798530901</v>
      </c>
      <c r="G902" s="1">
        <v>0.111137247988382</v>
      </c>
      <c r="H902" s="1">
        <v>0.712042996583511</v>
      </c>
    </row>
    <row r="903" spans="1:8" x14ac:dyDescent="0.2">
      <c r="A903" s="1">
        <v>890</v>
      </c>
      <c r="B903" s="1" t="s">
        <v>2821</v>
      </c>
      <c r="C903" s="1">
        <v>8.1210235107021198</v>
      </c>
      <c r="D903" s="1">
        <v>0.58764753553528404</v>
      </c>
      <c r="E903" s="1">
        <v>0.64246306744347903</v>
      </c>
      <c r="F903" s="1">
        <v>0.91467909256430802</v>
      </c>
      <c r="G903" s="1">
        <v>0.36036012337333201</v>
      </c>
      <c r="H903" s="1">
        <v>0.86802434615090795</v>
      </c>
    </row>
    <row r="904" spans="1:8" x14ac:dyDescent="0.2">
      <c r="A904" s="1">
        <v>891</v>
      </c>
      <c r="B904" s="1" t="s">
        <v>2822</v>
      </c>
      <c r="C904" s="1">
        <v>75.964881139657393</v>
      </c>
      <c r="D904" s="1">
        <v>0.58724144855940597</v>
      </c>
      <c r="E904" s="1">
        <v>0.30522776264003698</v>
      </c>
      <c r="F904" s="1">
        <v>1.9239450680374599</v>
      </c>
      <c r="G904" s="1">
        <v>5.4361469320011499E-2</v>
      </c>
      <c r="H904" s="1">
        <v>0.62825884962359102</v>
      </c>
    </row>
    <row r="905" spans="1:8" x14ac:dyDescent="0.2">
      <c r="A905" s="1">
        <v>892</v>
      </c>
      <c r="B905" s="1" t="s">
        <v>2823</v>
      </c>
      <c r="C905" s="1">
        <v>28.592366543727199</v>
      </c>
      <c r="D905" s="1">
        <v>0.58687059817919196</v>
      </c>
      <c r="E905" s="1">
        <v>0.3491482858228</v>
      </c>
      <c r="F905" s="1">
        <v>1.6808634669254601</v>
      </c>
      <c r="G905" s="1">
        <v>9.2789437497876506E-2</v>
      </c>
      <c r="H905" s="1">
        <v>0.68894373769426198</v>
      </c>
    </row>
    <row r="906" spans="1:8" x14ac:dyDescent="0.2">
      <c r="A906" s="1">
        <v>893</v>
      </c>
      <c r="B906" s="1" t="s">
        <v>2824</v>
      </c>
      <c r="C906" s="1">
        <v>15.83994921419</v>
      </c>
      <c r="D906" s="1">
        <v>0.58661819573130303</v>
      </c>
      <c r="E906" s="1">
        <v>0.50639401673512896</v>
      </c>
      <c r="F906" s="1">
        <v>1.1584224464447701</v>
      </c>
      <c r="G906" s="1">
        <v>0.24669168341199699</v>
      </c>
      <c r="H906" s="1">
        <v>0.82160321487794696</v>
      </c>
    </row>
    <row r="907" spans="1:8" x14ac:dyDescent="0.2">
      <c r="A907" s="1">
        <v>894</v>
      </c>
      <c r="B907" s="1" t="s">
        <v>2825</v>
      </c>
      <c r="C907" s="1">
        <v>9.8812440289466998</v>
      </c>
      <c r="D907" s="1">
        <v>0.58644516373949696</v>
      </c>
      <c r="E907" s="1">
        <v>0.742138510666284</v>
      </c>
      <c r="F907" s="1">
        <v>0.79020985343152805</v>
      </c>
      <c r="G907" s="1">
        <v>0.42940522249622998</v>
      </c>
      <c r="H907" s="1">
        <v>0.89247645506033002</v>
      </c>
    </row>
    <row r="908" spans="1:8" x14ac:dyDescent="0.2">
      <c r="A908" s="1">
        <v>895</v>
      </c>
      <c r="B908" s="1" t="s">
        <v>2826</v>
      </c>
      <c r="C908" s="1">
        <v>7.4241331883138404</v>
      </c>
      <c r="D908" s="1">
        <v>0.58611838821664697</v>
      </c>
      <c r="E908" s="1">
        <v>0.88144338444299897</v>
      </c>
      <c r="F908" s="1">
        <v>0.66495296074747501</v>
      </c>
      <c r="G908" s="1">
        <v>0.50608058010564605</v>
      </c>
      <c r="H908" s="1">
        <v>0.91391013195779902</v>
      </c>
    </row>
    <row r="909" spans="1:8" x14ac:dyDescent="0.2">
      <c r="A909" s="1">
        <v>896</v>
      </c>
      <c r="B909" s="1" t="s">
        <v>2827</v>
      </c>
      <c r="C909" s="1">
        <v>107.749926073914</v>
      </c>
      <c r="D909" s="1">
        <v>0.58597838785757805</v>
      </c>
      <c r="E909" s="1">
        <v>0.27480830184133798</v>
      </c>
      <c r="F909" s="1">
        <v>2.1323169057530702</v>
      </c>
      <c r="G909" s="1">
        <v>3.2980803187332097E-2</v>
      </c>
      <c r="H909" s="1">
        <v>0.58422413718921196</v>
      </c>
    </row>
    <row r="910" spans="1:8" x14ac:dyDescent="0.2">
      <c r="A910" s="1">
        <v>897</v>
      </c>
      <c r="B910" s="1" t="s">
        <v>2828</v>
      </c>
      <c r="C910" s="1">
        <v>36.988226827706299</v>
      </c>
      <c r="D910" s="1">
        <v>0.58551288269514301</v>
      </c>
      <c r="E910" s="1">
        <v>0.39356695993718199</v>
      </c>
      <c r="F910" s="1">
        <v>1.48770842651171</v>
      </c>
      <c r="G910" s="1">
        <v>0.13682780438162701</v>
      </c>
      <c r="H910" s="1">
        <v>0.738562477356005</v>
      </c>
    </row>
    <row r="911" spans="1:8" x14ac:dyDescent="0.2">
      <c r="A911" s="1">
        <v>898</v>
      </c>
      <c r="B911" s="1" t="s">
        <v>2829</v>
      </c>
      <c r="C911" s="1">
        <v>8.8837214778457803</v>
      </c>
      <c r="D911" s="1">
        <v>0.58534968194275105</v>
      </c>
      <c r="E911" s="1">
        <v>0.62612859241136698</v>
      </c>
      <c r="F911" s="1">
        <v>0.93487134917195502</v>
      </c>
      <c r="G911" s="1">
        <v>0.34985460395935702</v>
      </c>
      <c r="H911" s="1">
        <v>0.86573210750251395</v>
      </c>
    </row>
    <row r="912" spans="1:8" x14ac:dyDescent="0.2">
      <c r="A912" s="1">
        <v>899</v>
      </c>
      <c r="B912" s="1" t="s">
        <v>2830</v>
      </c>
      <c r="C912" s="1">
        <v>17.037092496701199</v>
      </c>
      <c r="D912" s="1">
        <v>0.58529445753029796</v>
      </c>
      <c r="E912" s="1">
        <v>0.54449448127008904</v>
      </c>
      <c r="F912" s="1">
        <v>1.0749318453421901</v>
      </c>
      <c r="G912" s="1">
        <v>0.28240524314460902</v>
      </c>
      <c r="H912" s="1">
        <v>0.83582101748216797</v>
      </c>
    </row>
    <row r="913" spans="1:8" x14ac:dyDescent="0.2">
      <c r="A913" s="1">
        <v>900</v>
      </c>
      <c r="B913" s="1" t="s">
        <v>2831</v>
      </c>
      <c r="C913" s="1">
        <v>7.0360476738319297</v>
      </c>
      <c r="D913" s="1">
        <v>0.58435031843266205</v>
      </c>
      <c r="E913" s="1">
        <v>0.70058848394551199</v>
      </c>
      <c r="F913" s="1">
        <v>0.83408496117688002</v>
      </c>
      <c r="G913" s="1">
        <v>0.40423310902994403</v>
      </c>
      <c r="H913" s="1">
        <v>0.886067643644188</v>
      </c>
    </row>
    <row r="914" spans="1:8" x14ac:dyDescent="0.2">
      <c r="A914" s="1">
        <v>901</v>
      </c>
      <c r="B914" s="1" t="s">
        <v>2832</v>
      </c>
      <c r="C914" s="1">
        <v>819.78397999077299</v>
      </c>
      <c r="D914" s="1">
        <v>0.58375472558029395</v>
      </c>
      <c r="E914" s="1">
        <v>0.249053231286267</v>
      </c>
      <c r="F914" s="1">
        <v>2.3438954096898001</v>
      </c>
      <c r="G914" s="1">
        <v>1.9083522026844199E-2</v>
      </c>
      <c r="H914" s="1">
        <v>0.52836961121841297</v>
      </c>
    </row>
    <row r="915" spans="1:8" x14ac:dyDescent="0.2">
      <c r="A915" s="1">
        <v>902</v>
      </c>
      <c r="B915" s="1" t="s">
        <v>2833</v>
      </c>
      <c r="C915" s="1">
        <v>14.666299904331</v>
      </c>
      <c r="D915" s="1">
        <v>0.58370883634114001</v>
      </c>
      <c r="E915" s="1">
        <v>0.63405000000447798</v>
      </c>
      <c r="F915" s="1">
        <v>0.92060379518494995</v>
      </c>
      <c r="G915" s="1">
        <v>0.35725732004675098</v>
      </c>
      <c r="H915" s="1">
        <v>0.86692916478240101</v>
      </c>
    </row>
    <row r="916" spans="1:8" x14ac:dyDescent="0.2">
      <c r="A916" s="1">
        <v>903</v>
      </c>
      <c r="B916" s="1" t="s">
        <v>2834</v>
      </c>
      <c r="C916" s="1">
        <v>6.5747107867980299</v>
      </c>
      <c r="D916" s="1">
        <v>0.58370562340086896</v>
      </c>
      <c r="E916" s="1">
        <v>0.91320754222433098</v>
      </c>
      <c r="F916" s="1">
        <v>0.639181781152526</v>
      </c>
      <c r="G916" s="1">
        <v>0.52270468277176396</v>
      </c>
      <c r="H916" s="1">
        <v>0.91818289220377003</v>
      </c>
    </row>
    <row r="917" spans="1:8" x14ac:dyDescent="0.2">
      <c r="A917" s="1">
        <v>904</v>
      </c>
      <c r="B917" s="1" t="s">
        <v>2835</v>
      </c>
      <c r="C917" s="1">
        <v>171.13071411913401</v>
      </c>
      <c r="D917" s="1">
        <v>0.58355212127153</v>
      </c>
      <c r="E917" s="1">
        <v>0.28146606162431198</v>
      </c>
      <c r="F917" s="1">
        <v>2.07325926935528</v>
      </c>
      <c r="G917" s="1">
        <v>3.8148157116204701E-2</v>
      </c>
      <c r="H917" s="1">
        <v>0.60242451391993002</v>
      </c>
    </row>
    <row r="918" spans="1:8" x14ac:dyDescent="0.2">
      <c r="A918" s="1">
        <v>905</v>
      </c>
      <c r="B918" s="1" t="s">
        <v>2836</v>
      </c>
      <c r="C918" s="1">
        <v>9.8693856821906696</v>
      </c>
      <c r="D918" s="1">
        <v>0.58312540748497599</v>
      </c>
      <c r="E918" s="1">
        <v>0.61321226733812795</v>
      </c>
      <c r="F918" s="1">
        <v>0.95093565237408595</v>
      </c>
      <c r="G918" s="1">
        <v>0.34163704199909001</v>
      </c>
      <c r="H918" s="1">
        <v>0.86175576250918196</v>
      </c>
    </row>
    <row r="919" spans="1:8" x14ac:dyDescent="0.2">
      <c r="A919" s="1">
        <v>906</v>
      </c>
      <c r="B919" s="1" t="s">
        <v>2837</v>
      </c>
      <c r="C919" s="1">
        <v>78.913603360070596</v>
      </c>
      <c r="D919" s="1">
        <v>0.58311204567179997</v>
      </c>
      <c r="E919" s="1">
        <v>0.30690624040465603</v>
      </c>
      <c r="F919" s="1">
        <v>1.8999680322660299</v>
      </c>
      <c r="G919" s="1">
        <v>5.7437314937232198E-2</v>
      </c>
      <c r="H919" s="1">
        <v>0.63189113715433398</v>
      </c>
    </row>
    <row r="920" spans="1:8" x14ac:dyDescent="0.2">
      <c r="A920" s="1">
        <v>907</v>
      </c>
      <c r="B920" s="1" t="s">
        <v>2838</v>
      </c>
      <c r="C920" s="1">
        <v>19.672591322773499</v>
      </c>
      <c r="D920" s="1">
        <v>0.58273952046798905</v>
      </c>
      <c r="E920" s="1">
        <v>0.512890615383918</v>
      </c>
      <c r="F920" s="1">
        <v>1.13618674818565</v>
      </c>
      <c r="G920" s="1">
        <v>0.25587841542645301</v>
      </c>
      <c r="H920" s="1">
        <v>0.82478608339296999</v>
      </c>
    </row>
    <row r="921" spans="1:8" x14ac:dyDescent="0.2">
      <c r="A921" s="1">
        <v>908</v>
      </c>
      <c r="B921" s="1" t="s">
        <v>2839</v>
      </c>
      <c r="C921" s="1">
        <v>102.621757743212</v>
      </c>
      <c r="D921" s="1">
        <v>0.58238098540932004</v>
      </c>
      <c r="E921" s="1">
        <v>0.298865401178595</v>
      </c>
      <c r="F921" s="1">
        <v>1.94863969905068</v>
      </c>
      <c r="G921" s="1">
        <v>5.1338467690470901E-2</v>
      </c>
      <c r="H921" s="1">
        <v>0.62591490584113896</v>
      </c>
    </row>
    <row r="922" spans="1:8" x14ac:dyDescent="0.2">
      <c r="A922" s="1">
        <v>909</v>
      </c>
      <c r="B922" s="1" t="s">
        <v>2840</v>
      </c>
      <c r="C922" s="1">
        <v>234.18414208770099</v>
      </c>
      <c r="D922" s="1">
        <v>0.581987740325563</v>
      </c>
      <c r="E922" s="1">
        <v>0.26345630186990099</v>
      </c>
      <c r="F922" s="1">
        <v>2.2090484691193999</v>
      </c>
      <c r="G922" s="1">
        <v>2.71712697966905E-2</v>
      </c>
      <c r="H922" s="1">
        <v>0.56303426889793196</v>
      </c>
    </row>
    <row r="923" spans="1:8" x14ac:dyDescent="0.2">
      <c r="A923" s="1">
        <v>910</v>
      </c>
      <c r="B923" s="1" t="s">
        <v>2841</v>
      </c>
      <c r="C923" s="1">
        <v>35.107229268401298</v>
      </c>
      <c r="D923" s="1">
        <v>0.58161943974045405</v>
      </c>
      <c r="E923" s="1">
        <v>0.33524891838505699</v>
      </c>
      <c r="F923" s="1">
        <v>1.73488834070577</v>
      </c>
      <c r="G923" s="1">
        <v>8.2760584694125394E-2</v>
      </c>
      <c r="H923" s="1">
        <v>0.67528018682162305</v>
      </c>
    </row>
    <row r="924" spans="1:8" x14ac:dyDescent="0.2">
      <c r="A924" s="1">
        <v>911</v>
      </c>
      <c r="B924" s="1" t="s">
        <v>2842</v>
      </c>
      <c r="C924" s="1">
        <v>3224.2242669555799</v>
      </c>
      <c r="D924" s="1">
        <v>0.58154658033663498</v>
      </c>
      <c r="E924" s="1">
        <v>0.23405729445923101</v>
      </c>
      <c r="F924" s="1">
        <v>2.4846334384931099</v>
      </c>
      <c r="G924" s="1">
        <v>1.29684894801153E-2</v>
      </c>
      <c r="H924" s="1">
        <v>0.47617036709947802</v>
      </c>
    </row>
    <row r="925" spans="1:8" x14ac:dyDescent="0.2">
      <c r="A925" s="1">
        <v>912</v>
      </c>
      <c r="B925" s="1" t="s">
        <v>2843</v>
      </c>
      <c r="C925" s="1">
        <v>27.082847031697</v>
      </c>
      <c r="D925" s="1">
        <v>0.58152321964416398</v>
      </c>
      <c r="E925" s="1">
        <v>0.48420118138517299</v>
      </c>
      <c r="F925" s="1">
        <v>1.2009950450359901</v>
      </c>
      <c r="G925" s="1">
        <v>0.22975312339493301</v>
      </c>
      <c r="H925" s="1">
        <v>0.813022899633144</v>
      </c>
    </row>
    <row r="926" spans="1:8" x14ac:dyDescent="0.2">
      <c r="A926" s="1">
        <v>913</v>
      </c>
      <c r="B926" s="1" t="s">
        <v>2844</v>
      </c>
      <c r="C926" s="1">
        <v>28.7116525614144</v>
      </c>
      <c r="D926" s="1">
        <v>0.58133099981597403</v>
      </c>
      <c r="E926" s="1">
        <v>0.411625798607128</v>
      </c>
      <c r="F926" s="1">
        <v>1.41228028413938</v>
      </c>
      <c r="G926" s="1">
        <v>0.15786744927357599</v>
      </c>
      <c r="H926" s="1">
        <v>0.76104171065357895</v>
      </c>
    </row>
    <row r="927" spans="1:8" x14ac:dyDescent="0.2">
      <c r="A927" s="1">
        <v>914</v>
      </c>
      <c r="B927" s="1" t="s">
        <v>2845</v>
      </c>
      <c r="C927" s="1">
        <v>8.5942417450631705</v>
      </c>
      <c r="D927" s="1">
        <v>0.58110856945262002</v>
      </c>
      <c r="E927" s="1">
        <v>0.96915489857039605</v>
      </c>
      <c r="F927" s="1">
        <v>0.59960339705223098</v>
      </c>
      <c r="G927" s="1">
        <v>0.54877058266378098</v>
      </c>
      <c r="H927" s="1">
        <v>0.92443612663528296</v>
      </c>
    </row>
    <row r="928" spans="1:8" x14ac:dyDescent="0.2">
      <c r="A928" s="1">
        <v>915</v>
      </c>
      <c r="B928" s="1" t="s">
        <v>2846</v>
      </c>
      <c r="C928" s="1">
        <v>44.806602556354598</v>
      </c>
      <c r="D928" s="1">
        <v>0.58080509932207203</v>
      </c>
      <c r="E928" s="1">
        <v>0.35925760748715602</v>
      </c>
      <c r="F928" s="1">
        <v>1.6166814208460101</v>
      </c>
      <c r="G928" s="1">
        <v>0.105947066389681</v>
      </c>
      <c r="H928" s="1">
        <v>0.70838633183126198</v>
      </c>
    </row>
    <row r="929" spans="1:8" x14ac:dyDescent="0.2">
      <c r="A929" s="1">
        <v>916</v>
      </c>
      <c r="B929" s="1" t="s">
        <v>2847</v>
      </c>
      <c r="C929" s="1">
        <v>77.188843111603703</v>
      </c>
      <c r="D929" s="1">
        <v>0.58055914318326696</v>
      </c>
      <c r="E929" s="1">
        <v>0.25637609463365602</v>
      </c>
      <c r="F929" s="1">
        <v>2.2644823575023501</v>
      </c>
      <c r="G929" s="1">
        <v>2.3544463649720401E-2</v>
      </c>
      <c r="H929" s="1">
        <v>0.55488297569834399</v>
      </c>
    </row>
    <row r="930" spans="1:8" x14ac:dyDescent="0.2">
      <c r="A930" s="1">
        <v>917</v>
      </c>
      <c r="B930" s="1" t="s">
        <v>2848</v>
      </c>
      <c r="C930" s="1">
        <v>22.745751738404699</v>
      </c>
      <c r="D930" s="1">
        <v>0.58034185413489903</v>
      </c>
      <c r="E930" s="1">
        <v>0.50627255998743304</v>
      </c>
      <c r="F930" s="1">
        <v>1.1463031971341799</v>
      </c>
      <c r="G930" s="1">
        <v>0.25166972052036402</v>
      </c>
      <c r="H930" s="1">
        <v>0.82354224716164803</v>
      </c>
    </row>
    <row r="931" spans="1:8" x14ac:dyDescent="0.2">
      <c r="A931" s="1">
        <v>918</v>
      </c>
      <c r="B931" s="1" t="s">
        <v>2849</v>
      </c>
      <c r="C931" s="1">
        <v>132.953990157258</v>
      </c>
      <c r="D931" s="1">
        <v>0.58001159829575699</v>
      </c>
      <c r="E931" s="1">
        <v>0.21769426965775701</v>
      </c>
      <c r="F931" s="1">
        <v>2.6643402199222299</v>
      </c>
      <c r="G931" s="1">
        <v>7.7139502145968496E-3</v>
      </c>
      <c r="H931" s="1">
        <v>0.40695096803074599</v>
      </c>
    </row>
    <row r="932" spans="1:8" x14ac:dyDescent="0.2">
      <c r="A932" s="1">
        <v>919</v>
      </c>
      <c r="B932" s="1" t="s">
        <v>2850</v>
      </c>
      <c r="C932" s="1">
        <v>38.548402171971098</v>
      </c>
      <c r="D932" s="1">
        <v>0.57833044149919799</v>
      </c>
      <c r="E932" s="1">
        <v>0.37663636406528</v>
      </c>
      <c r="F932" s="1">
        <v>1.5355140838152299</v>
      </c>
      <c r="G932" s="1">
        <v>0.12465760027919</v>
      </c>
      <c r="H932" s="1">
        <v>0.72316284771917705</v>
      </c>
    </row>
    <row r="933" spans="1:8" x14ac:dyDescent="0.2">
      <c r="A933" s="1">
        <v>920</v>
      </c>
      <c r="B933" s="1" t="s">
        <v>2851</v>
      </c>
      <c r="C933" s="1">
        <v>14.674641509661701</v>
      </c>
      <c r="D933" s="1">
        <v>0.57804466176710201</v>
      </c>
      <c r="E933" s="1">
        <v>0.53218586818698199</v>
      </c>
      <c r="F933" s="1">
        <v>1.0861706338357899</v>
      </c>
      <c r="G933" s="1">
        <v>0.27740350694514598</v>
      </c>
      <c r="H933" s="1">
        <v>0.83226579951758095</v>
      </c>
    </row>
    <row r="934" spans="1:8" x14ac:dyDescent="0.2">
      <c r="A934" s="1">
        <v>921</v>
      </c>
      <c r="B934" s="1" t="s">
        <v>2852</v>
      </c>
      <c r="C934" s="1">
        <v>6.7073759725105102</v>
      </c>
      <c r="D934" s="1">
        <v>0.57797411758335304</v>
      </c>
      <c r="E934" s="1">
        <v>0.83267554861210002</v>
      </c>
      <c r="F934" s="1">
        <v>0.69411683643973698</v>
      </c>
      <c r="G934" s="1">
        <v>0.48760894083566397</v>
      </c>
      <c r="H934" s="1">
        <v>0.90625824402939803</v>
      </c>
    </row>
    <row r="935" spans="1:8" x14ac:dyDescent="0.2">
      <c r="A935" s="1">
        <v>922</v>
      </c>
      <c r="B935" s="1" t="s">
        <v>2853</v>
      </c>
      <c r="C935" s="1">
        <v>27.004951151817199</v>
      </c>
      <c r="D935" s="1">
        <v>0.57778398220313398</v>
      </c>
      <c r="E935" s="1">
        <v>0.45241027567648001</v>
      </c>
      <c r="F935" s="1">
        <v>1.2771239144362601</v>
      </c>
      <c r="G935" s="1">
        <v>0.20155850317984</v>
      </c>
      <c r="H935" s="1">
        <v>0.79710440997318999</v>
      </c>
    </row>
    <row r="936" spans="1:8" x14ac:dyDescent="0.2">
      <c r="A936" s="1">
        <v>923</v>
      </c>
      <c r="B936" s="1" t="s">
        <v>2854</v>
      </c>
      <c r="C936" s="1">
        <v>29.205155427480801</v>
      </c>
      <c r="D936" s="1">
        <v>0.57725913987881206</v>
      </c>
      <c r="E936" s="1">
        <v>0.50440506871780699</v>
      </c>
      <c r="F936" s="1">
        <v>1.1444356444438599</v>
      </c>
      <c r="G936" s="1">
        <v>0.25244301293973498</v>
      </c>
      <c r="H936" s="1">
        <v>0.82354224716164803</v>
      </c>
    </row>
    <row r="937" spans="1:8" x14ac:dyDescent="0.2">
      <c r="A937" s="1">
        <v>924</v>
      </c>
      <c r="B937" s="1" t="s">
        <v>2855</v>
      </c>
      <c r="C937" s="1">
        <v>57.791797816959999</v>
      </c>
      <c r="D937" s="1">
        <v>0.57716280717620405</v>
      </c>
      <c r="E937" s="1">
        <v>0.30379000025552</v>
      </c>
      <c r="F937" s="1">
        <v>1.8998742772663599</v>
      </c>
      <c r="G937" s="1">
        <v>5.7449620401884102E-2</v>
      </c>
      <c r="H937" s="1">
        <v>0.63189113715433398</v>
      </c>
    </row>
    <row r="938" spans="1:8" x14ac:dyDescent="0.2">
      <c r="A938" s="1">
        <v>925</v>
      </c>
      <c r="B938" s="1" t="s">
        <v>2856</v>
      </c>
      <c r="C938" s="1">
        <v>34.985222143187897</v>
      </c>
      <c r="D938" s="1">
        <v>0.57642039410859203</v>
      </c>
      <c r="E938" s="1">
        <v>0.39090895839212703</v>
      </c>
      <c r="F938" s="1">
        <v>1.4745642987551499</v>
      </c>
      <c r="G938" s="1">
        <v>0.14032971909140399</v>
      </c>
      <c r="H938" s="1">
        <v>0.74351775939299003</v>
      </c>
    </row>
    <row r="939" spans="1:8" x14ac:dyDescent="0.2">
      <c r="A939" s="1">
        <v>926</v>
      </c>
      <c r="B939" s="1" t="s">
        <v>2857</v>
      </c>
      <c r="C939" s="1">
        <v>25.4619372405886</v>
      </c>
      <c r="D939" s="1">
        <v>0.57619424684014098</v>
      </c>
      <c r="E939" s="1">
        <v>0.488380020611068</v>
      </c>
      <c r="F939" s="1">
        <v>1.17980716352646</v>
      </c>
      <c r="G939" s="1">
        <v>0.23807691976189399</v>
      </c>
      <c r="H939" s="1">
        <v>0.81495560995417604</v>
      </c>
    </row>
    <row r="940" spans="1:8" x14ac:dyDescent="0.2">
      <c r="A940" s="1">
        <v>927</v>
      </c>
      <c r="B940" s="1" t="s">
        <v>2858</v>
      </c>
      <c r="C940" s="1">
        <v>17.791868264958801</v>
      </c>
      <c r="D940" s="1">
        <v>0.57604042380516396</v>
      </c>
      <c r="E940" s="1">
        <v>0.461188445057435</v>
      </c>
      <c r="F940" s="1">
        <v>1.24903481424697</v>
      </c>
      <c r="G940" s="1">
        <v>0.21165234064562199</v>
      </c>
      <c r="H940" s="1">
        <v>0.80176847197602497</v>
      </c>
    </row>
    <row r="941" spans="1:8" x14ac:dyDescent="0.2">
      <c r="A941" s="1">
        <v>928</v>
      </c>
      <c r="B941" s="1" t="s">
        <v>2859</v>
      </c>
      <c r="C941" s="1">
        <v>32.4334596707846</v>
      </c>
      <c r="D941" s="1">
        <v>0.57567163940491595</v>
      </c>
      <c r="E941" s="1">
        <v>0.420783366554348</v>
      </c>
      <c r="F941" s="1">
        <v>1.3680950464342101</v>
      </c>
      <c r="G941" s="1">
        <v>0.17128232705787699</v>
      </c>
      <c r="H941" s="1">
        <v>0.77398437855954505</v>
      </c>
    </row>
    <row r="942" spans="1:8" x14ac:dyDescent="0.2">
      <c r="A942" s="1">
        <v>929</v>
      </c>
      <c r="B942" s="1" t="s">
        <v>2860</v>
      </c>
      <c r="C942" s="1">
        <v>31.0639361126137</v>
      </c>
      <c r="D942" s="1">
        <v>0.57553552727867796</v>
      </c>
      <c r="E942" s="1">
        <v>0.44477467197647402</v>
      </c>
      <c r="F942" s="1">
        <v>1.29399348375917</v>
      </c>
      <c r="G942" s="1">
        <v>0.19566767162319701</v>
      </c>
      <c r="H942" s="1">
        <v>0.79522007555310503</v>
      </c>
    </row>
    <row r="943" spans="1:8" x14ac:dyDescent="0.2">
      <c r="A943" s="1">
        <v>930</v>
      </c>
      <c r="B943" s="1" t="s">
        <v>2861</v>
      </c>
      <c r="C943" s="1">
        <v>27.129730506740199</v>
      </c>
      <c r="D943" s="1">
        <v>0.57522150417224605</v>
      </c>
      <c r="E943" s="1">
        <v>0.474250081746946</v>
      </c>
      <c r="F943" s="1">
        <v>1.2129075488049701</v>
      </c>
      <c r="G943" s="1">
        <v>0.22516516919478699</v>
      </c>
      <c r="H943" s="1">
        <v>0.81186642592976699</v>
      </c>
    </row>
    <row r="944" spans="1:8" x14ac:dyDescent="0.2">
      <c r="A944" s="1">
        <v>931</v>
      </c>
      <c r="B944" s="1" t="s">
        <v>2862</v>
      </c>
      <c r="C944" s="1">
        <v>295.64329733451399</v>
      </c>
      <c r="D944" s="1">
        <v>0.57518235231694204</v>
      </c>
      <c r="E944" s="1">
        <v>0.192485120078595</v>
      </c>
      <c r="F944" s="1">
        <v>2.98819125385943</v>
      </c>
      <c r="G944" s="1">
        <v>2.8063388167452199E-3</v>
      </c>
      <c r="H944" s="1">
        <v>0.295260069932678</v>
      </c>
    </row>
    <row r="945" spans="1:8" x14ac:dyDescent="0.2">
      <c r="A945" s="1">
        <v>932</v>
      </c>
      <c r="B945" s="1" t="s">
        <v>2863</v>
      </c>
      <c r="C945" s="1">
        <v>492.46950057080699</v>
      </c>
      <c r="D945" s="1">
        <v>0.57483595132379395</v>
      </c>
      <c r="E945" s="1">
        <v>0.18988251240788501</v>
      </c>
      <c r="F945" s="1">
        <v>3.0273243387942599</v>
      </c>
      <c r="G945" s="1">
        <v>2.4672906905662101E-3</v>
      </c>
      <c r="H945" s="1">
        <v>0.28453769259656603</v>
      </c>
    </row>
    <row r="946" spans="1:8" x14ac:dyDescent="0.2">
      <c r="A946" s="1">
        <v>933</v>
      </c>
      <c r="B946" s="1" t="s">
        <v>2864</v>
      </c>
      <c r="C946" s="1">
        <v>7.1413699759170797</v>
      </c>
      <c r="D946" s="1">
        <v>0.57471033460773202</v>
      </c>
      <c r="E946" s="1">
        <v>0.88978422399369805</v>
      </c>
      <c r="F946" s="1">
        <v>0.6458985438382</v>
      </c>
      <c r="G946" s="1">
        <v>0.518345062723372</v>
      </c>
      <c r="H946" s="1">
        <v>0.91713382372254204</v>
      </c>
    </row>
    <row r="947" spans="1:8" x14ac:dyDescent="0.2">
      <c r="A947" s="1">
        <v>934</v>
      </c>
      <c r="B947" s="1" t="s">
        <v>2865</v>
      </c>
      <c r="C947" s="1">
        <v>42.851983071674397</v>
      </c>
      <c r="D947" s="1">
        <v>0.57459981033916097</v>
      </c>
      <c r="E947" s="1">
        <v>0.323049335247241</v>
      </c>
      <c r="F947" s="1">
        <v>1.7786751051488801</v>
      </c>
      <c r="G947" s="1">
        <v>7.5293042905011501E-2</v>
      </c>
      <c r="H947" s="1">
        <v>0.66493821847426204</v>
      </c>
    </row>
    <row r="948" spans="1:8" x14ac:dyDescent="0.2">
      <c r="A948" s="1">
        <v>935</v>
      </c>
      <c r="B948" s="1" t="s">
        <v>2866</v>
      </c>
      <c r="C948" s="1">
        <v>18.781303559065002</v>
      </c>
      <c r="D948" s="1">
        <v>0.57434109397217603</v>
      </c>
      <c r="E948" s="1">
        <v>0.46278834489322102</v>
      </c>
      <c r="F948" s="1">
        <v>1.2410448541107799</v>
      </c>
      <c r="G948" s="1">
        <v>0.214589179510525</v>
      </c>
      <c r="H948" s="1">
        <v>0.80598908340925401</v>
      </c>
    </row>
    <row r="949" spans="1:8" x14ac:dyDescent="0.2">
      <c r="A949" s="1">
        <v>936</v>
      </c>
      <c r="B949" s="1" t="s">
        <v>2867</v>
      </c>
      <c r="C949" s="1">
        <v>10.364165121495001</v>
      </c>
      <c r="D949" s="1">
        <v>0.57415534804467905</v>
      </c>
      <c r="E949" s="1">
        <v>0.68458580680168801</v>
      </c>
      <c r="F949" s="1">
        <v>0.83869011355504297</v>
      </c>
      <c r="G949" s="1">
        <v>0.40164322762670202</v>
      </c>
      <c r="H949" s="1">
        <v>0.884947936815627</v>
      </c>
    </row>
    <row r="950" spans="1:8" x14ac:dyDescent="0.2">
      <c r="A950" s="1">
        <v>937</v>
      </c>
      <c r="B950" s="1" t="s">
        <v>2868</v>
      </c>
      <c r="C950" s="1">
        <v>92.371356144166498</v>
      </c>
      <c r="D950" s="1">
        <v>0.57391509487744197</v>
      </c>
      <c r="E950" s="1">
        <v>0.25602413997669798</v>
      </c>
      <c r="F950" s="1">
        <v>2.2416444595016598</v>
      </c>
      <c r="G950" s="1">
        <v>2.4984360122632401E-2</v>
      </c>
      <c r="H950" s="1">
        <v>0.55981502447108999</v>
      </c>
    </row>
    <row r="951" spans="1:8" x14ac:dyDescent="0.2">
      <c r="A951" s="1">
        <v>938</v>
      </c>
      <c r="B951" s="1" t="s">
        <v>2869</v>
      </c>
      <c r="C951" s="1">
        <v>7.8750954979771599</v>
      </c>
      <c r="D951" s="1">
        <v>0.57370455125312303</v>
      </c>
      <c r="E951" s="1">
        <v>0.85141784210068105</v>
      </c>
      <c r="F951" s="1">
        <v>0.67382256147890496</v>
      </c>
      <c r="G951" s="1">
        <v>0.50042412928075797</v>
      </c>
      <c r="H951" s="1">
        <v>0.91318760208398597</v>
      </c>
    </row>
    <row r="952" spans="1:8" x14ac:dyDescent="0.2">
      <c r="A952" s="1">
        <v>939</v>
      </c>
      <c r="B952" s="1" t="s">
        <v>2870</v>
      </c>
      <c r="C952" s="1">
        <v>9.2680527770087906</v>
      </c>
      <c r="D952" s="1">
        <v>0.57234020507914096</v>
      </c>
      <c r="E952" s="1">
        <v>0.75943344414466896</v>
      </c>
      <c r="F952" s="1">
        <v>0.75364103265659199</v>
      </c>
      <c r="G952" s="1">
        <v>0.45106479857731602</v>
      </c>
      <c r="H952" s="1">
        <v>0.89818058627214503</v>
      </c>
    </row>
    <row r="953" spans="1:8" x14ac:dyDescent="0.2">
      <c r="A953" s="1">
        <v>940</v>
      </c>
      <c r="B953" s="1" t="s">
        <v>2871</v>
      </c>
      <c r="C953" s="1">
        <v>148.75142202584999</v>
      </c>
      <c r="D953" s="1">
        <v>0.57227715210483199</v>
      </c>
      <c r="E953" s="1">
        <v>0.27860809100734002</v>
      </c>
      <c r="F953" s="1">
        <v>2.05405790634327</v>
      </c>
      <c r="G953" s="1">
        <v>3.9970087500023302E-2</v>
      </c>
      <c r="H953" s="1">
        <v>0.60319704999868995</v>
      </c>
    </row>
    <row r="954" spans="1:8" x14ac:dyDescent="0.2">
      <c r="A954" s="1">
        <v>941</v>
      </c>
      <c r="B954" s="1" t="s">
        <v>2872</v>
      </c>
      <c r="C954" s="1">
        <v>14.079850096191899</v>
      </c>
      <c r="D954" s="1">
        <v>0.57218861731927395</v>
      </c>
      <c r="E954" s="1">
        <v>0.69076105734670301</v>
      </c>
      <c r="F954" s="1">
        <v>0.82834521609703904</v>
      </c>
      <c r="G954" s="1">
        <v>0.40747502258688101</v>
      </c>
      <c r="H954" s="1">
        <v>0.886718424914411</v>
      </c>
    </row>
    <row r="955" spans="1:8" x14ac:dyDescent="0.2">
      <c r="A955" s="1">
        <v>942</v>
      </c>
      <c r="B955" s="1" t="s">
        <v>2873</v>
      </c>
      <c r="C955" s="1">
        <v>49.554837814352098</v>
      </c>
      <c r="D955" s="1">
        <v>0.57187784757275795</v>
      </c>
      <c r="E955" s="1">
        <v>0.33194647919914499</v>
      </c>
      <c r="F955" s="1">
        <v>1.72280136530585</v>
      </c>
      <c r="G955" s="1">
        <v>8.4924451806991902E-2</v>
      </c>
      <c r="H955" s="1">
        <v>0.68072580655472303</v>
      </c>
    </row>
    <row r="956" spans="1:8" x14ac:dyDescent="0.2">
      <c r="A956" s="1">
        <v>943</v>
      </c>
      <c r="B956" s="1" t="s">
        <v>2874</v>
      </c>
      <c r="C956" s="1">
        <v>96.564731578440998</v>
      </c>
      <c r="D956" s="1">
        <v>0.57154098800972797</v>
      </c>
      <c r="E956" s="1">
        <v>0.269005658324317</v>
      </c>
      <c r="F956" s="1">
        <v>2.1246429966193099</v>
      </c>
      <c r="G956" s="1">
        <v>3.3616413264158401E-2</v>
      </c>
      <c r="H956" s="1">
        <v>0.58422413718921196</v>
      </c>
    </row>
    <row r="957" spans="1:8" x14ac:dyDescent="0.2">
      <c r="A957" s="1">
        <v>944</v>
      </c>
      <c r="B957" s="1" t="s">
        <v>2875</v>
      </c>
      <c r="C957" s="1">
        <v>31.236275918340802</v>
      </c>
      <c r="D957" s="1">
        <v>0.571457869977959</v>
      </c>
      <c r="E957" s="1">
        <v>0.49167556609909202</v>
      </c>
      <c r="F957" s="1">
        <v>1.1622661555298599</v>
      </c>
      <c r="G957" s="1">
        <v>0.24512736967647999</v>
      </c>
      <c r="H957" s="1">
        <v>0.81972754866694597</v>
      </c>
    </row>
    <row r="958" spans="1:8" x14ac:dyDescent="0.2">
      <c r="A958" s="1">
        <v>945</v>
      </c>
      <c r="B958" s="1" t="s">
        <v>2876</v>
      </c>
      <c r="C958" s="1">
        <v>11.2493230047238</v>
      </c>
      <c r="D958" s="1">
        <v>0.57130274756633503</v>
      </c>
      <c r="E958" s="1">
        <v>0.65941800192896505</v>
      </c>
      <c r="F958" s="1">
        <v>0.86637420557996603</v>
      </c>
      <c r="G958" s="1">
        <v>0.38628498460340099</v>
      </c>
      <c r="H958" s="1">
        <v>0.88035577869814796</v>
      </c>
    </row>
    <row r="959" spans="1:8" x14ac:dyDescent="0.2">
      <c r="A959" s="1">
        <v>946</v>
      </c>
      <c r="B959" s="1" t="s">
        <v>2877</v>
      </c>
      <c r="C959" s="1">
        <v>27.088510275606801</v>
      </c>
      <c r="D959" s="1">
        <v>0.57123243573101701</v>
      </c>
      <c r="E959" s="1">
        <v>0.54627694731474497</v>
      </c>
      <c r="F959" s="1">
        <v>1.04568285105008</v>
      </c>
      <c r="G959" s="1">
        <v>0.29570748297122201</v>
      </c>
      <c r="H959" s="1">
        <v>0.84217491150204105</v>
      </c>
    </row>
    <row r="960" spans="1:8" x14ac:dyDescent="0.2">
      <c r="A960" s="1">
        <v>947</v>
      </c>
      <c r="B960" s="1" t="s">
        <v>2878</v>
      </c>
      <c r="C960" s="1">
        <v>14.7616687976068</v>
      </c>
      <c r="D960" s="1">
        <v>0.571169145380931</v>
      </c>
      <c r="E960" s="1">
        <v>0.62302323571410201</v>
      </c>
      <c r="F960" s="1">
        <v>0.91677021439860695</v>
      </c>
      <c r="G960" s="1">
        <v>0.35926306380358097</v>
      </c>
      <c r="H960" s="1">
        <v>0.86744371529491304</v>
      </c>
    </row>
    <row r="961" spans="1:8" x14ac:dyDescent="0.2">
      <c r="A961" s="1">
        <v>948</v>
      </c>
      <c r="B961" s="1" t="s">
        <v>2879</v>
      </c>
      <c r="C961" s="1">
        <v>17.532642530525301</v>
      </c>
      <c r="D961" s="1">
        <v>0.56990493319458202</v>
      </c>
      <c r="E961" s="1">
        <v>0.58938893734016296</v>
      </c>
      <c r="F961" s="1">
        <v>0.96694202603545698</v>
      </c>
      <c r="G961" s="1">
        <v>0.33357301598955302</v>
      </c>
      <c r="H961" s="1">
        <v>0.85849314412334898</v>
      </c>
    </row>
    <row r="962" spans="1:8" x14ac:dyDescent="0.2">
      <c r="A962" s="1">
        <v>949</v>
      </c>
      <c r="B962" s="1" t="s">
        <v>2880</v>
      </c>
      <c r="C962" s="1">
        <v>634.81489661905903</v>
      </c>
      <c r="D962" s="1">
        <v>0.56975878998992502</v>
      </c>
      <c r="E962" s="1">
        <v>0.15706564330982101</v>
      </c>
      <c r="F962" s="1">
        <v>3.6275201755360502</v>
      </c>
      <c r="G962" s="1">
        <v>2.8615642077595502E-4</v>
      </c>
      <c r="H962" s="1">
        <v>8.2212237660123505E-2</v>
      </c>
    </row>
    <row r="963" spans="1:8" x14ac:dyDescent="0.2">
      <c r="A963" s="1">
        <v>950</v>
      </c>
      <c r="B963" s="1" t="s">
        <v>2881</v>
      </c>
      <c r="C963" s="1">
        <v>27.055641530647499</v>
      </c>
      <c r="D963" s="1">
        <v>0.56948249271106199</v>
      </c>
      <c r="E963" s="1">
        <v>0.37432894941255201</v>
      </c>
      <c r="F963" s="1">
        <v>1.52134237441366</v>
      </c>
      <c r="G963" s="1">
        <v>0.12817394171336499</v>
      </c>
      <c r="H963" s="1">
        <v>0.72754816967003699</v>
      </c>
    </row>
    <row r="964" spans="1:8" x14ac:dyDescent="0.2">
      <c r="A964" s="1">
        <v>951</v>
      </c>
      <c r="B964" s="1" t="s">
        <v>2882</v>
      </c>
      <c r="C964" s="1">
        <v>45.689384103761498</v>
      </c>
      <c r="D964" s="1">
        <v>0.56938440185662098</v>
      </c>
      <c r="E964" s="1">
        <v>0.44162161484907198</v>
      </c>
      <c r="F964" s="1">
        <v>1.28930374490663</v>
      </c>
      <c r="G964" s="1">
        <v>0.19729250957286701</v>
      </c>
      <c r="H964" s="1">
        <v>0.79700967077739504</v>
      </c>
    </row>
    <row r="965" spans="1:8" x14ac:dyDescent="0.2">
      <c r="A965" s="1">
        <v>952</v>
      </c>
      <c r="B965" s="1" t="s">
        <v>2883</v>
      </c>
      <c r="C965" s="1">
        <v>60.674462562583599</v>
      </c>
      <c r="D965" s="1">
        <v>0.56932198667188005</v>
      </c>
      <c r="E965" s="1">
        <v>0.29632197260023702</v>
      </c>
      <c r="F965" s="1">
        <v>1.9212952103283301</v>
      </c>
      <c r="G965" s="1">
        <v>5.4694500646581698E-2</v>
      </c>
      <c r="H965" s="1">
        <v>0.62837198141921502</v>
      </c>
    </row>
    <row r="966" spans="1:8" x14ac:dyDescent="0.2">
      <c r="A966" s="1">
        <v>953</v>
      </c>
      <c r="B966" s="1" t="s">
        <v>2884</v>
      </c>
      <c r="C966" s="1">
        <v>95.232476864620807</v>
      </c>
      <c r="D966" s="1">
        <v>0.56927731374683099</v>
      </c>
      <c r="E966" s="1">
        <v>0.32174197596359599</v>
      </c>
      <c r="F966" s="1">
        <v>1.7693597860269401</v>
      </c>
      <c r="G966" s="1">
        <v>7.6833852091709204E-2</v>
      </c>
      <c r="H966" s="1">
        <v>0.66765215034342296</v>
      </c>
    </row>
    <row r="967" spans="1:8" x14ac:dyDescent="0.2">
      <c r="A967" s="1">
        <v>954</v>
      </c>
      <c r="B967" s="1" t="s">
        <v>2885</v>
      </c>
      <c r="C967" s="1">
        <v>19.201757824030601</v>
      </c>
      <c r="D967" s="1">
        <v>0.56923005347615796</v>
      </c>
      <c r="E967" s="1">
        <v>0.48133540269118102</v>
      </c>
      <c r="F967" s="1">
        <v>1.18260583014163</v>
      </c>
      <c r="G967" s="1">
        <v>0.23696540084096901</v>
      </c>
      <c r="H967" s="1">
        <v>0.81423156961699605</v>
      </c>
    </row>
    <row r="968" spans="1:8" x14ac:dyDescent="0.2">
      <c r="A968" s="1">
        <v>955</v>
      </c>
      <c r="B968" s="1" t="s">
        <v>2886</v>
      </c>
      <c r="C968" s="1">
        <v>34.343464418463803</v>
      </c>
      <c r="D968" s="1">
        <v>0.56881504877939104</v>
      </c>
      <c r="E968" s="1">
        <v>0.33882980525964701</v>
      </c>
      <c r="F968" s="1">
        <v>1.6787633199609</v>
      </c>
      <c r="G968" s="1">
        <v>9.3198179873095796E-2</v>
      </c>
      <c r="H968" s="1">
        <v>0.68894373769426198</v>
      </c>
    </row>
    <row r="969" spans="1:8" x14ac:dyDescent="0.2">
      <c r="A969" s="1">
        <v>956</v>
      </c>
      <c r="B969" s="1" t="s">
        <v>2887</v>
      </c>
      <c r="C969" s="1">
        <v>14.983856540792299</v>
      </c>
      <c r="D969" s="1">
        <v>0.56835701037203301</v>
      </c>
      <c r="E969" s="1">
        <v>0.60758656372576303</v>
      </c>
      <c r="F969" s="1">
        <v>0.93543380368194495</v>
      </c>
      <c r="G969" s="1">
        <v>0.34956478288871201</v>
      </c>
      <c r="H969" s="1">
        <v>0.86573210750251395</v>
      </c>
    </row>
    <row r="970" spans="1:8" x14ac:dyDescent="0.2">
      <c r="A970" s="1">
        <v>957</v>
      </c>
      <c r="B970" s="1" t="s">
        <v>2888</v>
      </c>
      <c r="C970" s="1">
        <v>150.05604359582901</v>
      </c>
      <c r="D970" s="1">
        <v>0.56822004595993503</v>
      </c>
      <c r="E970" s="1">
        <v>0.26664846061354502</v>
      </c>
      <c r="F970" s="1">
        <v>2.13097065946861</v>
      </c>
      <c r="G970" s="1">
        <v>3.30915594301123E-2</v>
      </c>
      <c r="H970" s="1">
        <v>0.58422413718921196</v>
      </c>
    </row>
    <row r="971" spans="1:8" x14ac:dyDescent="0.2">
      <c r="A971" s="1">
        <v>958</v>
      </c>
      <c r="B971" s="1" t="s">
        <v>2889</v>
      </c>
      <c r="C971" s="1">
        <v>28.680840601834401</v>
      </c>
      <c r="D971" s="1">
        <v>0.56821996255322305</v>
      </c>
      <c r="E971" s="1">
        <v>0.41581111283514699</v>
      </c>
      <c r="F971" s="1">
        <v>1.36653385398696</v>
      </c>
      <c r="G971" s="1">
        <v>0.17177146254960499</v>
      </c>
      <c r="H971" s="1">
        <v>0.77427180586631705</v>
      </c>
    </row>
    <row r="972" spans="1:8" x14ac:dyDescent="0.2">
      <c r="A972" s="1">
        <v>959</v>
      </c>
      <c r="B972" s="1" t="s">
        <v>2890</v>
      </c>
      <c r="C972" s="1">
        <v>14.765279311687999</v>
      </c>
      <c r="D972" s="1">
        <v>0.56819593574940397</v>
      </c>
      <c r="E972" s="1">
        <v>0.50504956853207605</v>
      </c>
      <c r="F972" s="1">
        <v>1.12503003893432</v>
      </c>
      <c r="G972" s="1">
        <v>0.26057630539140603</v>
      </c>
      <c r="H972" s="1">
        <v>0.82599590112219901</v>
      </c>
    </row>
    <row r="973" spans="1:8" x14ac:dyDescent="0.2">
      <c r="A973" s="1">
        <v>960</v>
      </c>
      <c r="B973" s="1" t="s">
        <v>2891</v>
      </c>
      <c r="C973" s="1">
        <v>10.6495727453343</v>
      </c>
      <c r="D973" s="1">
        <v>0.56692906942158705</v>
      </c>
      <c r="E973" s="1">
        <v>0.67357352984095498</v>
      </c>
      <c r="F973" s="1">
        <v>0.84167361736357305</v>
      </c>
      <c r="G973" s="1">
        <v>0.39997066971330297</v>
      </c>
      <c r="H973" s="1">
        <v>0.88485438783693804</v>
      </c>
    </row>
    <row r="974" spans="1:8" x14ac:dyDescent="0.2">
      <c r="A974" s="1">
        <v>961</v>
      </c>
      <c r="B974" s="1" t="s">
        <v>2892</v>
      </c>
      <c r="C974" s="1">
        <v>175.61950058950799</v>
      </c>
      <c r="D974" s="1">
        <v>0.56648228763853603</v>
      </c>
      <c r="E974" s="1">
        <v>0.25749876947989703</v>
      </c>
      <c r="F974" s="1">
        <v>2.19994172703323</v>
      </c>
      <c r="G974" s="1">
        <v>2.7811029711563798E-2</v>
      </c>
      <c r="H974" s="1">
        <v>0.56575580441809703</v>
      </c>
    </row>
    <row r="975" spans="1:8" x14ac:dyDescent="0.2">
      <c r="A975" s="1">
        <v>962</v>
      </c>
      <c r="B975" s="1" t="s">
        <v>2893</v>
      </c>
      <c r="C975" s="1">
        <v>222.70093782025799</v>
      </c>
      <c r="D975" s="1">
        <v>0.566277336588764</v>
      </c>
      <c r="E975" s="1">
        <v>0.23190604739687801</v>
      </c>
      <c r="F975" s="1">
        <v>2.4418394558709</v>
      </c>
      <c r="G975" s="1">
        <v>1.4612643305779801E-2</v>
      </c>
      <c r="H975" s="1">
        <v>0.49537102632808599</v>
      </c>
    </row>
    <row r="976" spans="1:8" x14ac:dyDescent="0.2">
      <c r="A976" s="1">
        <v>963</v>
      </c>
      <c r="B976" s="1" t="s">
        <v>2894</v>
      </c>
      <c r="C976" s="1">
        <v>82.065433058196604</v>
      </c>
      <c r="D976" s="1">
        <v>0.56608437271685996</v>
      </c>
      <c r="E976" s="1">
        <v>0.33139992692749198</v>
      </c>
      <c r="F976" s="1">
        <v>1.70816082539667</v>
      </c>
      <c r="G976" s="1">
        <v>8.7606505197502293E-2</v>
      </c>
      <c r="H976" s="1">
        <v>0.68450824298003199</v>
      </c>
    </row>
    <row r="977" spans="1:8" x14ac:dyDescent="0.2">
      <c r="A977" s="1">
        <v>964</v>
      </c>
      <c r="B977" s="1" t="s">
        <v>2895</v>
      </c>
      <c r="C977" s="1">
        <v>39.822610543535703</v>
      </c>
      <c r="D977" s="1">
        <v>0.56604989880246903</v>
      </c>
      <c r="E977" s="1">
        <v>0.33126080752835102</v>
      </c>
      <c r="F977" s="1">
        <v>1.7087741318568901</v>
      </c>
      <c r="G977" s="1">
        <v>8.7492796162538106E-2</v>
      </c>
      <c r="H977" s="1">
        <v>0.68450824298003199</v>
      </c>
    </row>
    <row r="978" spans="1:8" x14ac:dyDescent="0.2">
      <c r="A978" s="1">
        <v>965</v>
      </c>
      <c r="B978" s="1" t="s">
        <v>2896</v>
      </c>
      <c r="C978" s="1">
        <v>33.276765237241797</v>
      </c>
      <c r="D978" s="1">
        <v>0.56499948994158899</v>
      </c>
      <c r="E978" s="1">
        <v>0.37614588093202</v>
      </c>
      <c r="F978" s="1">
        <v>1.5020754408944299</v>
      </c>
      <c r="G978" s="1">
        <v>0.13307762666266201</v>
      </c>
      <c r="H978" s="1">
        <v>0.73508460610577198</v>
      </c>
    </row>
    <row r="979" spans="1:8" x14ac:dyDescent="0.2">
      <c r="A979" s="1">
        <v>966</v>
      </c>
      <c r="B979" s="1" t="s">
        <v>2897</v>
      </c>
      <c r="C979" s="1">
        <v>381.52071243009101</v>
      </c>
      <c r="D979" s="1">
        <v>0.56460221443389302</v>
      </c>
      <c r="E979" s="1">
        <v>0.259087609253004</v>
      </c>
      <c r="F979" s="1">
        <v>2.1791941963636998</v>
      </c>
      <c r="G979" s="1">
        <v>2.9317244895099799E-2</v>
      </c>
      <c r="H979" s="1">
        <v>0.57881439133815704</v>
      </c>
    </row>
    <row r="980" spans="1:8" x14ac:dyDescent="0.2">
      <c r="A980" s="1">
        <v>967</v>
      </c>
      <c r="B980" s="1" t="s">
        <v>2898</v>
      </c>
      <c r="C980" s="1">
        <v>10.141885562534201</v>
      </c>
      <c r="D980" s="1">
        <v>0.564360995975007</v>
      </c>
      <c r="E980" s="1">
        <v>0.59011162380916105</v>
      </c>
      <c r="F980" s="1">
        <v>0.95636312386471201</v>
      </c>
      <c r="G980" s="1">
        <v>0.33888880853526998</v>
      </c>
      <c r="H980" s="1">
        <v>0.86027641118796805</v>
      </c>
    </row>
    <row r="981" spans="1:8" x14ac:dyDescent="0.2">
      <c r="A981" s="1">
        <v>968</v>
      </c>
      <c r="B981" s="1" t="s">
        <v>2899</v>
      </c>
      <c r="C981" s="1">
        <v>27.6670035592925</v>
      </c>
      <c r="D981" s="1">
        <v>0.56362468551193401</v>
      </c>
      <c r="E981" s="1">
        <v>0.42039957759413699</v>
      </c>
      <c r="F981" s="1">
        <v>1.3406880395490499</v>
      </c>
      <c r="G981" s="1">
        <v>0.18002175941850099</v>
      </c>
      <c r="H981" s="1">
        <v>0.78088388848523604</v>
      </c>
    </row>
    <row r="982" spans="1:8" x14ac:dyDescent="0.2">
      <c r="A982" s="1">
        <v>969</v>
      </c>
      <c r="B982" s="1" t="s">
        <v>2900</v>
      </c>
      <c r="C982" s="1">
        <v>429.37320641718298</v>
      </c>
      <c r="D982" s="1">
        <v>0.56296124681957704</v>
      </c>
      <c r="E982" s="1">
        <v>0.214434235368617</v>
      </c>
      <c r="F982" s="1">
        <v>2.6253328711799901</v>
      </c>
      <c r="G982" s="1">
        <v>8.6564293993546104E-3</v>
      </c>
      <c r="H982" s="1">
        <v>0.427012922294285</v>
      </c>
    </row>
    <row r="983" spans="1:8" x14ac:dyDescent="0.2">
      <c r="A983" s="1">
        <v>970</v>
      </c>
      <c r="B983" s="1" t="s">
        <v>2901</v>
      </c>
      <c r="C983" s="1">
        <v>31.132248338512898</v>
      </c>
      <c r="D983" s="1">
        <v>0.56256224886502904</v>
      </c>
      <c r="E983" s="1">
        <v>0.38229206599104398</v>
      </c>
      <c r="F983" s="1">
        <v>1.47155093948041</v>
      </c>
      <c r="G983" s="1">
        <v>0.141142182184195</v>
      </c>
      <c r="H983" s="1">
        <v>0.745251188700497</v>
      </c>
    </row>
    <row r="984" spans="1:8" x14ac:dyDescent="0.2">
      <c r="A984" s="1">
        <v>971</v>
      </c>
      <c r="B984" s="1" t="s">
        <v>2902</v>
      </c>
      <c r="C984" s="1">
        <v>6.9360622537719703</v>
      </c>
      <c r="D984" s="1">
        <v>0.56249727621665702</v>
      </c>
      <c r="E984" s="1">
        <v>0.69492277872834796</v>
      </c>
      <c r="F984" s="1">
        <v>0.80943853538083799</v>
      </c>
      <c r="G984" s="1">
        <v>0.418262944052612</v>
      </c>
      <c r="H984" s="1">
        <v>0.88815793202873095</v>
      </c>
    </row>
    <row r="985" spans="1:8" x14ac:dyDescent="0.2">
      <c r="A985" s="1">
        <v>972</v>
      </c>
      <c r="B985" s="1" t="s">
        <v>2903</v>
      </c>
      <c r="C985" s="1">
        <v>332.84872304477398</v>
      </c>
      <c r="D985" s="1">
        <v>0.56219785325731897</v>
      </c>
      <c r="E985" s="1">
        <v>0.23787941267467499</v>
      </c>
      <c r="F985" s="1">
        <v>2.3633733030364601</v>
      </c>
      <c r="G985" s="1">
        <v>1.8109417620536E-2</v>
      </c>
      <c r="H985" s="1">
        <v>0.52060661502237804</v>
      </c>
    </row>
    <row r="986" spans="1:8" x14ac:dyDescent="0.2">
      <c r="A986" s="1">
        <v>973</v>
      </c>
      <c r="B986" s="1" t="s">
        <v>2904</v>
      </c>
      <c r="C986" s="1">
        <v>76.437263802581398</v>
      </c>
      <c r="D986" s="1">
        <v>0.56165589149707695</v>
      </c>
      <c r="E986" s="1">
        <v>0.24824404856816201</v>
      </c>
      <c r="F986" s="1">
        <v>2.2625150320284901</v>
      </c>
      <c r="G986" s="1">
        <v>2.3665601167830199E-2</v>
      </c>
      <c r="H986" s="1">
        <v>0.55522619588021005</v>
      </c>
    </row>
    <row r="987" spans="1:8" x14ac:dyDescent="0.2">
      <c r="A987" s="1">
        <v>974</v>
      </c>
      <c r="B987" s="1" t="s">
        <v>2905</v>
      </c>
      <c r="C987" s="1">
        <v>488.06540589113803</v>
      </c>
      <c r="D987" s="1">
        <v>0.561440645951233</v>
      </c>
      <c r="E987" s="1">
        <v>0.26106947256326601</v>
      </c>
      <c r="F987" s="1">
        <v>2.1505411584082399</v>
      </c>
      <c r="G987" s="1">
        <v>3.1512434001508903E-2</v>
      </c>
      <c r="H987" s="1">
        <v>0.58113470631611497</v>
      </c>
    </row>
    <row r="988" spans="1:8" x14ac:dyDescent="0.2">
      <c r="A988" s="1">
        <v>975</v>
      </c>
      <c r="B988" s="1" t="s">
        <v>2906</v>
      </c>
      <c r="C988" s="1">
        <v>7.5357583251625302</v>
      </c>
      <c r="D988" s="1">
        <v>0.56062546548125602</v>
      </c>
      <c r="E988" s="1">
        <v>0.74887992776159795</v>
      </c>
      <c r="F988" s="1">
        <v>0.74861862990101102</v>
      </c>
      <c r="G988" s="1">
        <v>0.45408710009581699</v>
      </c>
      <c r="H988" s="1">
        <v>0.89949562733386901</v>
      </c>
    </row>
    <row r="989" spans="1:8" x14ac:dyDescent="0.2">
      <c r="A989" s="1">
        <v>976</v>
      </c>
      <c r="B989" s="1" t="s">
        <v>2907</v>
      </c>
      <c r="C989" s="1">
        <v>50.282694244437401</v>
      </c>
      <c r="D989" s="1">
        <v>0.55954774619265901</v>
      </c>
      <c r="E989" s="1">
        <v>0.38582222234694802</v>
      </c>
      <c r="F989" s="1">
        <v>1.4502735036591301</v>
      </c>
      <c r="G989" s="1">
        <v>0.146982264801513</v>
      </c>
      <c r="H989" s="1">
        <v>0.75241687039373994</v>
      </c>
    </row>
    <row r="990" spans="1:8" x14ac:dyDescent="0.2">
      <c r="A990" s="1">
        <v>977</v>
      </c>
      <c r="B990" s="1" t="s">
        <v>2908</v>
      </c>
      <c r="C990" s="1">
        <v>91.181699749503807</v>
      </c>
      <c r="D990" s="1">
        <v>0.55908971210275904</v>
      </c>
      <c r="E990" s="1">
        <v>0.27074763163514998</v>
      </c>
      <c r="F990" s="1">
        <v>2.0649846823264899</v>
      </c>
      <c r="G990" s="1">
        <v>3.8924449650223E-2</v>
      </c>
      <c r="H990" s="1">
        <v>0.60319704999868995</v>
      </c>
    </row>
    <row r="991" spans="1:8" x14ac:dyDescent="0.2">
      <c r="A991" s="1">
        <v>978</v>
      </c>
      <c r="B991" s="1" t="s">
        <v>2909</v>
      </c>
      <c r="C991" s="1">
        <v>14.4032002335016</v>
      </c>
      <c r="D991" s="1">
        <v>0.55906122337900399</v>
      </c>
      <c r="E991" s="1">
        <v>0.72460668250869498</v>
      </c>
      <c r="F991" s="1">
        <v>0.77153749320038301</v>
      </c>
      <c r="G991" s="1">
        <v>0.440388407852493</v>
      </c>
      <c r="H991" s="1">
        <v>0.89559204183854801</v>
      </c>
    </row>
    <row r="992" spans="1:8" x14ac:dyDescent="0.2">
      <c r="A992" s="1">
        <v>979</v>
      </c>
      <c r="B992" s="1" t="s">
        <v>2910</v>
      </c>
      <c r="C992" s="1">
        <v>109.30762662799</v>
      </c>
      <c r="D992" s="1">
        <v>0.55885600241386801</v>
      </c>
      <c r="E992" s="1">
        <v>0.25796709319736399</v>
      </c>
      <c r="F992" s="1">
        <v>2.1663848496610401</v>
      </c>
      <c r="G992" s="1">
        <v>3.0281790702994599E-2</v>
      </c>
      <c r="H992" s="1">
        <v>0.58010253496402997</v>
      </c>
    </row>
    <row r="993" spans="1:8" x14ac:dyDescent="0.2">
      <c r="A993" s="1">
        <v>980</v>
      </c>
      <c r="B993" s="1" t="s">
        <v>2911</v>
      </c>
      <c r="C993" s="1">
        <v>680.76811232882505</v>
      </c>
      <c r="D993" s="1">
        <v>0.55884573062503895</v>
      </c>
      <c r="E993" s="1">
        <v>0.18980783013906</v>
      </c>
      <c r="F993" s="1">
        <v>2.9442712148155801</v>
      </c>
      <c r="G993" s="1">
        <v>3.2371618451104002E-3</v>
      </c>
      <c r="H993" s="1">
        <v>0.30195682208184899</v>
      </c>
    </row>
    <row r="994" spans="1:8" x14ac:dyDescent="0.2">
      <c r="A994" s="1">
        <v>981</v>
      </c>
      <c r="B994" s="1" t="s">
        <v>2912</v>
      </c>
      <c r="C994" s="1">
        <v>248.60768417010101</v>
      </c>
      <c r="D994" s="1">
        <v>0.55864481555660805</v>
      </c>
      <c r="E994" s="1">
        <v>0.274728931453536</v>
      </c>
      <c r="F994" s="1">
        <v>2.0334400625406599</v>
      </c>
      <c r="G994" s="1">
        <v>4.2008083281612103E-2</v>
      </c>
      <c r="H994" s="1">
        <v>0.60576325230425399</v>
      </c>
    </row>
    <row r="995" spans="1:8" x14ac:dyDescent="0.2">
      <c r="A995" s="1">
        <v>982</v>
      </c>
      <c r="B995" s="1" t="s">
        <v>2913</v>
      </c>
      <c r="C995" s="1">
        <v>235.16426331714899</v>
      </c>
      <c r="D995" s="1">
        <v>0.558461262052384</v>
      </c>
      <c r="E995" s="1">
        <v>0.20856183259694899</v>
      </c>
      <c r="F995" s="1">
        <v>2.6776771909730201</v>
      </c>
      <c r="G995" s="1">
        <v>7.4134628833401996E-3</v>
      </c>
      <c r="H995" s="1">
        <v>0.40199625224364</v>
      </c>
    </row>
    <row r="996" spans="1:8" x14ac:dyDescent="0.2">
      <c r="A996" s="1">
        <v>983</v>
      </c>
      <c r="B996" s="1" t="s">
        <v>2914</v>
      </c>
      <c r="C996" s="1">
        <v>17.391394038494099</v>
      </c>
      <c r="D996" s="1">
        <v>0.55845596977522105</v>
      </c>
      <c r="E996" s="1">
        <v>0.66009952777451597</v>
      </c>
      <c r="F996" s="1">
        <v>0.84601782955067395</v>
      </c>
      <c r="G996" s="1">
        <v>0.39754279797457698</v>
      </c>
      <c r="H996" s="1">
        <v>0.88347006867397404</v>
      </c>
    </row>
    <row r="997" spans="1:8" x14ac:dyDescent="0.2">
      <c r="A997" s="1">
        <v>984</v>
      </c>
      <c r="B997" s="1" t="s">
        <v>2915</v>
      </c>
      <c r="C997" s="1">
        <v>33.590066717741003</v>
      </c>
      <c r="D997" s="1">
        <v>0.55806105342099999</v>
      </c>
      <c r="E997" s="1">
        <v>0.37930399208412302</v>
      </c>
      <c r="F997" s="1">
        <v>1.4712765092575999</v>
      </c>
      <c r="G997" s="1">
        <v>0.141216353426729</v>
      </c>
      <c r="H997" s="1">
        <v>0.745251188700497</v>
      </c>
    </row>
    <row r="998" spans="1:8" x14ac:dyDescent="0.2">
      <c r="A998" s="1">
        <v>985</v>
      </c>
      <c r="B998" s="1" t="s">
        <v>2916</v>
      </c>
      <c r="C998" s="1">
        <v>49.622264226694597</v>
      </c>
      <c r="D998" s="1">
        <v>0.55799494882917799</v>
      </c>
      <c r="E998" s="1">
        <v>0.28807951449677499</v>
      </c>
      <c r="F998" s="1">
        <v>1.9369476854468399</v>
      </c>
      <c r="G998" s="1">
        <v>5.2751738577339002E-2</v>
      </c>
      <c r="H998" s="1">
        <v>0.62825884962359102</v>
      </c>
    </row>
    <row r="999" spans="1:8" x14ac:dyDescent="0.2">
      <c r="A999" s="1">
        <v>986</v>
      </c>
      <c r="B999" s="1" t="s">
        <v>2917</v>
      </c>
      <c r="C999" s="1">
        <v>136.33173514493899</v>
      </c>
      <c r="D999" s="1">
        <v>0.55786899441747495</v>
      </c>
      <c r="E999" s="1">
        <v>0.24121646769717001</v>
      </c>
      <c r="F999" s="1">
        <v>2.3127317954006399</v>
      </c>
      <c r="G999" s="1">
        <v>2.0737389751706099E-2</v>
      </c>
      <c r="H999" s="1">
        <v>0.544223548996697</v>
      </c>
    </row>
    <row r="1000" spans="1:8" x14ac:dyDescent="0.2">
      <c r="A1000" s="1">
        <v>987</v>
      </c>
      <c r="B1000" s="1" t="s">
        <v>2918</v>
      </c>
      <c r="C1000" s="1">
        <v>48.134843940894001</v>
      </c>
      <c r="D1000" s="1">
        <v>0.55760728010778304</v>
      </c>
      <c r="E1000" s="1">
        <v>0.29350347048006398</v>
      </c>
      <c r="F1000" s="1">
        <v>1.8998319822104399</v>
      </c>
      <c r="G1000" s="1">
        <v>5.74551724000247E-2</v>
      </c>
      <c r="H1000" s="1">
        <v>0.63189113715433398</v>
      </c>
    </row>
    <row r="1001" spans="1:8" x14ac:dyDescent="0.2">
      <c r="A1001" s="1">
        <v>988</v>
      </c>
      <c r="B1001" s="1" t="s">
        <v>2919</v>
      </c>
      <c r="C1001" s="1">
        <v>87.0632651132386</v>
      </c>
      <c r="D1001" s="1">
        <v>0.557018987841569</v>
      </c>
      <c r="E1001" s="1">
        <v>0.303273653287361</v>
      </c>
      <c r="F1001" s="1">
        <v>1.8366876970805499</v>
      </c>
      <c r="G1001" s="1">
        <v>6.6256012523652999E-2</v>
      </c>
      <c r="H1001" s="1">
        <v>0.65440799824327001</v>
      </c>
    </row>
    <row r="1002" spans="1:8" x14ac:dyDescent="0.2">
      <c r="A1002" s="1">
        <v>989</v>
      </c>
      <c r="B1002" s="1" t="s">
        <v>2920</v>
      </c>
      <c r="C1002" s="1">
        <v>53.296463653210303</v>
      </c>
      <c r="D1002" s="1">
        <v>0.55692924306673497</v>
      </c>
      <c r="E1002" s="1">
        <v>0.29056093436276897</v>
      </c>
      <c r="F1002" s="1">
        <v>1.91673820256718</v>
      </c>
      <c r="G1002" s="1">
        <v>5.52711993216057E-2</v>
      </c>
      <c r="H1002" s="1">
        <v>0.62876634715410695</v>
      </c>
    </row>
    <row r="1003" spans="1:8" x14ac:dyDescent="0.2">
      <c r="A1003" s="1">
        <v>990</v>
      </c>
      <c r="B1003" s="1" t="s">
        <v>2921</v>
      </c>
      <c r="C1003" s="1">
        <v>1498.1017747296501</v>
      </c>
      <c r="D1003" s="1">
        <v>0.55658644703913795</v>
      </c>
      <c r="E1003" s="1">
        <v>0.22119937803590001</v>
      </c>
      <c r="F1003" s="1">
        <v>2.5162206692498201</v>
      </c>
      <c r="G1003" s="1">
        <v>1.1862088711293701E-2</v>
      </c>
      <c r="H1003" s="1">
        <v>0.46542459110599299</v>
      </c>
    </row>
    <row r="1004" spans="1:8" x14ac:dyDescent="0.2">
      <c r="A1004" s="1">
        <v>991</v>
      </c>
      <c r="B1004" s="1" t="s">
        <v>2922</v>
      </c>
      <c r="C1004" s="1">
        <v>10.61831157338</v>
      </c>
      <c r="D1004" s="1">
        <v>0.55633498628370703</v>
      </c>
      <c r="E1004" s="1">
        <v>0.78153202143128397</v>
      </c>
      <c r="F1004" s="1">
        <v>0.71185181288521504</v>
      </c>
      <c r="G1004" s="1">
        <v>0.47655654415971899</v>
      </c>
      <c r="H1004" s="1">
        <v>0.90515955298495598</v>
      </c>
    </row>
    <row r="1005" spans="1:8" x14ac:dyDescent="0.2">
      <c r="A1005" s="1">
        <v>992</v>
      </c>
      <c r="B1005" s="1" t="s">
        <v>2923</v>
      </c>
      <c r="C1005" s="1">
        <v>18.1101590447647</v>
      </c>
      <c r="D1005" s="1">
        <v>0.55607757035029104</v>
      </c>
      <c r="E1005" s="1">
        <v>0.494623027535805</v>
      </c>
      <c r="F1005" s="1">
        <v>1.1242452117942201</v>
      </c>
      <c r="G1005" s="1">
        <v>0.26090901406393402</v>
      </c>
      <c r="H1005" s="1">
        <v>0.82599590112219901</v>
      </c>
    </row>
    <row r="1006" spans="1:8" x14ac:dyDescent="0.2">
      <c r="A1006" s="1">
        <v>993</v>
      </c>
      <c r="B1006" s="1" t="s">
        <v>2924</v>
      </c>
      <c r="C1006" s="1">
        <v>14.9886421639623</v>
      </c>
      <c r="D1006" s="1">
        <v>0.55577095738106896</v>
      </c>
      <c r="E1006" s="1">
        <v>0.51347275194775199</v>
      </c>
      <c r="F1006" s="1">
        <v>1.08237672841035</v>
      </c>
      <c r="G1006" s="1">
        <v>0.279085164570477</v>
      </c>
      <c r="H1006" s="1">
        <v>0.83399610492812604</v>
      </c>
    </row>
    <row r="1007" spans="1:8" x14ac:dyDescent="0.2">
      <c r="A1007" s="1">
        <v>994</v>
      </c>
      <c r="B1007" s="1" t="s">
        <v>2925</v>
      </c>
      <c r="C1007" s="1">
        <v>20.634785247175099</v>
      </c>
      <c r="D1007" s="1">
        <v>0.55561555298972398</v>
      </c>
      <c r="E1007" s="1">
        <v>0.49331727772946898</v>
      </c>
      <c r="F1007" s="1">
        <v>1.12628439763348</v>
      </c>
      <c r="G1007" s="1">
        <v>0.260045159728026</v>
      </c>
      <c r="H1007" s="1">
        <v>0.82599590112219901</v>
      </c>
    </row>
    <row r="1008" spans="1:8" x14ac:dyDescent="0.2">
      <c r="A1008" s="1">
        <v>995</v>
      </c>
      <c r="B1008" s="1" t="s">
        <v>2926</v>
      </c>
      <c r="C1008" s="1">
        <v>78.627208388103597</v>
      </c>
      <c r="D1008" s="1">
        <v>0.55521814512884005</v>
      </c>
      <c r="E1008" s="1">
        <v>0.252448231626966</v>
      </c>
      <c r="F1008" s="1">
        <v>2.19933465784489</v>
      </c>
      <c r="G1008" s="1">
        <v>2.7854135073064001E-2</v>
      </c>
      <c r="H1008" s="1">
        <v>0.56592967240260095</v>
      </c>
    </row>
    <row r="1009" spans="1:8" x14ac:dyDescent="0.2">
      <c r="A1009" s="1">
        <v>996</v>
      </c>
      <c r="B1009" s="1" t="s">
        <v>2927</v>
      </c>
      <c r="C1009" s="1">
        <v>56.694439591559203</v>
      </c>
      <c r="D1009" s="1">
        <v>0.55485673457331997</v>
      </c>
      <c r="E1009" s="1">
        <v>0.282836591679891</v>
      </c>
      <c r="F1009" s="1">
        <v>1.9617572509899901</v>
      </c>
      <c r="G1009" s="1">
        <v>4.97907528863216E-2</v>
      </c>
      <c r="H1009" s="1">
        <v>0.62559514117227399</v>
      </c>
    </row>
    <row r="1010" spans="1:8" x14ac:dyDescent="0.2">
      <c r="A1010" s="1">
        <v>997</v>
      </c>
      <c r="B1010" s="1" t="s">
        <v>2928</v>
      </c>
      <c r="C1010" s="1">
        <v>28.188957174401601</v>
      </c>
      <c r="D1010" s="1">
        <v>0.55453779368261702</v>
      </c>
      <c r="E1010" s="1">
        <v>0.50518018236753603</v>
      </c>
      <c r="F1010" s="1">
        <v>1.0977029840793899</v>
      </c>
      <c r="G1010" s="1">
        <v>0.27233420630906102</v>
      </c>
      <c r="H1010" s="1">
        <v>0.82917912537591598</v>
      </c>
    </row>
    <row r="1011" spans="1:8" x14ac:dyDescent="0.2">
      <c r="A1011" s="1">
        <v>998</v>
      </c>
      <c r="B1011" s="1" t="s">
        <v>2929</v>
      </c>
      <c r="C1011" s="1">
        <v>10.7251457343413</v>
      </c>
      <c r="D1011" s="1">
        <v>0.554017606524978</v>
      </c>
      <c r="E1011" s="1">
        <v>0.62816958396220701</v>
      </c>
      <c r="F1011" s="1">
        <v>0.88195547933169205</v>
      </c>
      <c r="G1011" s="1">
        <v>0.37780088337377798</v>
      </c>
      <c r="H1011" s="1">
        <v>0.87571187858187605</v>
      </c>
    </row>
    <row r="1012" spans="1:8" x14ac:dyDescent="0.2">
      <c r="A1012" s="1">
        <v>999</v>
      </c>
      <c r="B1012" s="1" t="s">
        <v>2930</v>
      </c>
      <c r="C1012" s="1">
        <v>26.736637893202001</v>
      </c>
      <c r="D1012" s="1">
        <v>0.55366734551422503</v>
      </c>
      <c r="E1012" s="1">
        <v>0.46656848549822499</v>
      </c>
      <c r="F1012" s="1">
        <v>1.18667968952723</v>
      </c>
      <c r="G1012" s="1">
        <v>0.235353989355092</v>
      </c>
      <c r="H1012" s="1">
        <v>0.81418231495443105</v>
      </c>
    </row>
    <row r="1013" spans="1:8" x14ac:dyDescent="0.2">
      <c r="A1013" s="1">
        <v>1000</v>
      </c>
      <c r="B1013" s="1" t="s">
        <v>2931</v>
      </c>
      <c r="C1013" s="1">
        <v>85.637149049901296</v>
      </c>
      <c r="D1013" s="1">
        <v>0.55358352749770801</v>
      </c>
      <c r="E1013" s="1">
        <v>0.32181106697075601</v>
      </c>
      <c r="F1013" s="1">
        <v>1.7202128339110601</v>
      </c>
      <c r="G1013" s="1">
        <v>8.5393761000948407E-2</v>
      </c>
      <c r="H1013" s="1">
        <v>0.68228553969124295</v>
      </c>
    </row>
    <row r="1014" spans="1:8" x14ac:dyDescent="0.2">
      <c r="A1014" s="1">
        <v>1001</v>
      </c>
      <c r="B1014" s="1" t="s">
        <v>2932</v>
      </c>
      <c r="C1014" s="1">
        <v>12.9258443659213</v>
      </c>
      <c r="D1014" s="1">
        <v>0.55345005439169603</v>
      </c>
      <c r="E1014" s="1">
        <v>0.60245758345340805</v>
      </c>
      <c r="F1014" s="1">
        <v>0.91865397596824805</v>
      </c>
      <c r="G1014" s="1">
        <v>0.35827658999927398</v>
      </c>
      <c r="H1014" s="1">
        <v>0.86692916478240101</v>
      </c>
    </row>
    <row r="1015" spans="1:8" x14ac:dyDescent="0.2">
      <c r="A1015" s="1">
        <v>1002</v>
      </c>
      <c r="B1015" s="1" t="s">
        <v>2933</v>
      </c>
      <c r="C1015" s="1">
        <v>33.968893692829703</v>
      </c>
      <c r="D1015" s="1">
        <v>0.55327437996871398</v>
      </c>
      <c r="E1015" s="1">
        <v>0.39057648211315299</v>
      </c>
      <c r="F1015" s="1">
        <v>1.4165583574702401</v>
      </c>
      <c r="G1015" s="1">
        <v>0.15661209081677899</v>
      </c>
      <c r="H1015" s="1">
        <v>0.76008237507050003</v>
      </c>
    </row>
    <row r="1016" spans="1:8" x14ac:dyDescent="0.2">
      <c r="A1016" s="1">
        <v>1003</v>
      </c>
      <c r="B1016" s="1" t="s">
        <v>2934</v>
      </c>
      <c r="C1016" s="1">
        <v>49.000829742226898</v>
      </c>
      <c r="D1016" s="1">
        <v>0.55256821892480401</v>
      </c>
      <c r="E1016" s="1">
        <v>0.32018545024709899</v>
      </c>
      <c r="F1016" s="1">
        <v>1.72577554195035</v>
      </c>
      <c r="G1016" s="1">
        <v>8.4387801566815399E-2</v>
      </c>
      <c r="H1016" s="1">
        <v>0.67941722638061397</v>
      </c>
    </row>
    <row r="1017" spans="1:8" x14ac:dyDescent="0.2">
      <c r="A1017" s="1">
        <v>1004</v>
      </c>
      <c r="B1017" s="1" t="s">
        <v>2935</v>
      </c>
      <c r="C1017" s="1">
        <v>4080.9082367025399</v>
      </c>
      <c r="D1017" s="1">
        <v>0.55245608247268496</v>
      </c>
      <c r="E1017" s="1">
        <v>0.168360154307089</v>
      </c>
      <c r="F1017" s="1">
        <v>3.2813944887755699</v>
      </c>
      <c r="G1017" s="1">
        <v>1.03295162947953E-3</v>
      </c>
      <c r="H1017" s="1">
        <v>0.174387792622235</v>
      </c>
    </row>
    <row r="1018" spans="1:8" x14ac:dyDescent="0.2">
      <c r="A1018" s="1">
        <v>1005</v>
      </c>
      <c r="B1018" s="1" t="s">
        <v>2936</v>
      </c>
      <c r="C1018" s="1">
        <v>9.6140314486893104</v>
      </c>
      <c r="D1018" s="1">
        <v>0.552217109208471</v>
      </c>
      <c r="E1018" s="1">
        <v>0.61345448662452895</v>
      </c>
      <c r="F1018" s="1">
        <v>0.90017616832014702</v>
      </c>
      <c r="G1018" s="1">
        <v>0.36802650654285701</v>
      </c>
      <c r="H1018" s="1">
        <v>0.87332546869877503</v>
      </c>
    </row>
    <row r="1019" spans="1:8" x14ac:dyDescent="0.2">
      <c r="A1019" s="1">
        <v>1006</v>
      </c>
      <c r="B1019" s="1" t="s">
        <v>2937</v>
      </c>
      <c r="C1019" s="1">
        <v>48.193381862446401</v>
      </c>
      <c r="D1019" s="1">
        <v>0.551944190263009</v>
      </c>
      <c r="E1019" s="1">
        <v>0.36847561452664201</v>
      </c>
      <c r="F1019" s="1">
        <v>1.4979123950225499</v>
      </c>
      <c r="G1019" s="1">
        <v>0.13415601285811199</v>
      </c>
      <c r="H1019" s="1">
        <v>0.73508460610577198</v>
      </c>
    </row>
    <row r="1020" spans="1:8" x14ac:dyDescent="0.2">
      <c r="A1020" s="1">
        <v>1007</v>
      </c>
      <c r="B1020" s="1" t="s">
        <v>2938</v>
      </c>
      <c r="C1020" s="1">
        <v>16.514370752964201</v>
      </c>
      <c r="D1020" s="1">
        <v>0.55172528045450897</v>
      </c>
      <c r="E1020" s="1">
        <v>0.62083063893995905</v>
      </c>
      <c r="F1020" s="1">
        <v>0.88868887237356098</v>
      </c>
      <c r="G1020" s="1">
        <v>0.37417031306898202</v>
      </c>
      <c r="H1020" s="1">
        <v>0.873722094227526</v>
      </c>
    </row>
    <row r="1021" spans="1:8" x14ac:dyDescent="0.2">
      <c r="A1021" s="1">
        <v>1008</v>
      </c>
      <c r="B1021" s="1" t="s">
        <v>2939</v>
      </c>
      <c r="C1021" s="1">
        <v>13.7747538578418</v>
      </c>
      <c r="D1021" s="1">
        <v>0.55123334406930902</v>
      </c>
      <c r="E1021" s="1">
        <v>0.57748685938514799</v>
      </c>
      <c r="F1021" s="1">
        <v>0.95453833296953094</v>
      </c>
      <c r="G1021" s="1">
        <v>0.339811215269338</v>
      </c>
      <c r="H1021" s="1">
        <v>0.86069772862822003</v>
      </c>
    </row>
    <row r="1022" spans="1:8" x14ac:dyDescent="0.2">
      <c r="A1022" s="1">
        <v>1009</v>
      </c>
      <c r="B1022" s="1" t="s">
        <v>2940</v>
      </c>
      <c r="C1022" s="1">
        <v>8.3136272044114197</v>
      </c>
      <c r="D1022" s="1">
        <v>0.55112161970015205</v>
      </c>
      <c r="E1022" s="1">
        <v>0.75076152111178096</v>
      </c>
      <c r="F1022" s="1">
        <v>0.73408346619045195</v>
      </c>
      <c r="G1022" s="1">
        <v>0.46289786969600299</v>
      </c>
      <c r="H1022" s="1">
        <v>0.90308798445965499</v>
      </c>
    </row>
    <row r="1023" spans="1:8" x14ac:dyDescent="0.2">
      <c r="A1023" s="1">
        <v>1010</v>
      </c>
      <c r="B1023" s="1" t="s">
        <v>2941</v>
      </c>
      <c r="C1023" s="1">
        <v>60.679937791265303</v>
      </c>
      <c r="D1023" s="1">
        <v>0.55000385330871104</v>
      </c>
      <c r="E1023" s="1">
        <v>0.29427092167118002</v>
      </c>
      <c r="F1023" s="1">
        <v>1.8690390820309699</v>
      </c>
      <c r="G1023" s="1">
        <v>6.1617377233401001E-2</v>
      </c>
      <c r="H1023" s="1">
        <v>0.64326120311747104</v>
      </c>
    </row>
    <row r="1024" spans="1:8" x14ac:dyDescent="0.2">
      <c r="A1024" s="1">
        <v>1011</v>
      </c>
      <c r="B1024" s="1" t="s">
        <v>2942</v>
      </c>
      <c r="C1024" s="1">
        <v>13.9345938839877</v>
      </c>
      <c r="D1024" s="1">
        <v>0.54979022803837796</v>
      </c>
      <c r="E1024" s="1">
        <v>0.61535338273592599</v>
      </c>
      <c r="F1024" s="1">
        <v>0.89345446610523604</v>
      </c>
      <c r="G1024" s="1">
        <v>0.37161384607565401</v>
      </c>
      <c r="H1024" s="1">
        <v>0.87332546869877503</v>
      </c>
    </row>
    <row r="1025" spans="1:8" x14ac:dyDescent="0.2">
      <c r="A1025" s="1">
        <v>1012</v>
      </c>
      <c r="B1025" s="1" t="s">
        <v>2943</v>
      </c>
      <c r="C1025" s="1">
        <v>35.284519297796898</v>
      </c>
      <c r="D1025" s="1">
        <v>0.54961252988444398</v>
      </c>
      <c r="E1025" s="1">
        <v>0.349720048845303</v>
      </c>
      <c r="F1025" s="1">
        <v>1.57157855747516</v>
      </c>
      <c r="G1025" s="1">
        <v>0.116048322538128</v>
      </c>
      <c r="H1025" s="1">
        <v>0.71358941044289004</v>
      </c>
    </row>
    <row r="1026" spans="1:8" x14ac:dyDescent="0.2">
      <c r="A1026" s="1">
        <v>1013</v>
      </c>
      <c r="B1026" s="1" t="s">
        <v>2944</v>
      </c>
      <c r="C1026" s="1">
        <v>14.9212893073753</v>
      </c>
      <c r="D1026" s="1">
        <v>0.54950913625733999</v>
      </c>
      <c r="E1026" s="1">
        <v>0.64317969794099294</v>
      </c>
      <c r="F1026" s="1">
        <v>0.85436331093235796</v>
      </c>
      <c r="G1026" s="1">
        <v>0.39290371792859702</v>
      </c>
      <c r="H1026" s="1">
        <v>0.88260511451285395</v>
      </c>
    </row>
    <row r="1027" spans="1:8" x14ac:dyDescent="0.2">
      <c r="A1027" s="1">
        <v>1014</v>
      </c>
      <c r="B1027" s="1" t="s">
        <v>2945</v>
      </c>
      <c r="C1027" s="1">
        <v>10.7113994802391</v>
      </c>
      <c r="D1027" s="1">
        <v>0.54884720669546905</v>
      </c>
      <c r="E1027" s="1">
        <v>0.60569416763907202</v>
      </c>
      <c r="F1027" s="1">
        <v>0.90614576797860602</v>
      </c>
      <c r="G1027" s="1">
        <v>0.36485870327327602</v>
      </c>
      <c r="H1027" s="1">
        <v>0.871446436726933</v>
      </c>
    </row>
    <row r="1028" spans="1:8" x14ac:dyDescent="0.2">
      <c r="A1028" s="1">
        <v>1015</v>
      </c>
      <c r="B1028" s="1" t="s">
        <v>2946</v>
      </c>
      <c r="C1028" s="1">
        <v>44.743339721907702</v>
      </c>
      <c r="D1028" s="1">
        <v>0.548401388013385</v>
      </c>
      <c r="E1028" s="1">
        <v>0.29947545261457398</v>
      </c>
      <c r="F1028" s="1">
        <v>1.8312064752738799</v>
      </c>
      <c r="G1028" s="1">
        <v>6.7069730598753693E-2</v>
      </c>
      <c r="H1028" s="1">
        <v>0.65536264126409105</v>
      </c>
    </row>
    <row r="1029" spans="1:8" x14ac:dyDescent="0.2">
      <c r="A1029" s="1">
        <v>1016</v>
      </c>
      <c r="B1029" s="1" t="s">
        <v>2947</v>
      </c>
      <c r="C1029" s="1">
        <v>39.013062722470401</v>
      </c>
      <c r="D1029" s="1">
        <v>0.54833455191632396</v>
      </c>
      <c r="E1029" s="1">
        <v>0.33438808201592302</v>
      </c>
      <c r="F1029" s="1">
        <v>1.63981487800218</v>
      </c>
      <c r="G1029" s="1">
        <v>0.101043663762835</v>
      </c>
      <c r="H1029" s="1">
        <v>0.70233066119702303</v>
      </c>
    </row>
    <row r="1030" spans="1:8" x14ac:dyDescent="0.2">
      <c r="A1030" s="1">
        <v>1017</v>
      </c>
      <c r="B1030" s="1" t="s">
        <v>2948</v>
      </c>
      <c r="C1030" s="1">
        <v>65.308068915918</v>
      </c>
      <c r="D1030" s="1">
        <v>0.54802222740698603</v>
      </c>
      <c r="E1030" s="1">
        <v>0.30564596445428599</v>
      </c>
      <c r="F1030" s="1">
        <v>1.79299677123318</v>
      </c>
      <c r="G1030" s="1">
        <v>7.2973440348942903E-2</v>
      </c>
      <c r="H1030" s="1">
        <v>0.661308593453098</v>
      </c>
    </row>
    <row r="1031" spans="1:8" x14ac:dyDescent="0.2">
      <c r="A1031" s="1">
        <v>1018</v>
      </c>
      <c r="B1031" s="1" t="s">
        <v>2949</v>
      </c>
      <c r="C1031" s="1">
        <v>8.2807136225717102</v>
      </c>
      <c r="D1031" s="1">
        <v>0.54750295242240499</v>
      </c>
      <c r="E1031" s="1">
        <v>0.75204010791982301</v>
      </c>
      <c r="F1031" s="1">
        <v>0.72802360759298201</v>
      </c>
      <c r="G1031" s="1">
        <v>0.46659913510705597</v>
      </c>
      <c r="H1031" s="1">
        <v>0.90308798445965499</v>
      </c>
    </row>
    <row r="1032" spans="1:8" x14ac:dyDescent="0.2">
      <c r="A1032" s="1">
        <v>1019</v>
      </c>
      <c r="B1032" s="1" t="s">
        <v>2950</v>
      </c>
      <c r="C1032" s="1">
        <v>9.1684159706015205</v>
      </c>
      <c r="D1032" s="1">
        <v>0.54742857718679705</v>
      </c>
      <c r="E1032" s="1">
        <v>0.77404712361609096</v>
      </c>
      <c r="F1032" s="1">
        <v>0.70722900516623999</v>
      </c>
      <c r="G1032" s="1">
        <v>0.47942417632884399</v>
      </c>
      <c r="H1032" s="1">
        <v>0.90585758835763897</v>
      </c>
    </row>
    <row r="1033" spans="1:8" x14ac:dyDescent="0.2">
      <c r="A1033" s="1">
        <v>1020</v>
      </c>
      <c r="B1033" s="1" t="s">
        <v>2951</v>
      </c>
      <c r="C1033" s="1">
        <v>22.096968671991299</v>
      </c>
      <c r="D1033" s="1">
        <v>0.54739866688655903</v>
      </c>
      <c r="E1033" s="1">
        <v>0.41448465335613</v>
      </c>
      <c r="F1033" s="1">
        <v>1.32067294278379</v>
      </c>
      <c r="G1033" s="1">
        <v>0.18661043960823401</v>
      </c>
      <c r="H1033" s="1">
        <v>0.78736265389969895</v>
      </c>
    </row>
    <row r="1034" spans="1:8" x14ac:dyDescent="0.2">
      <c r="A1034" s="1">
        <v>1021</v>
      </c>
      <c r="B1034" s="1" t="s">
        <v>2952</v>
      </c>
      <c r="C1034" s="1">
        <v>17.353870866411999</v>
      </c>
      <c r="D1034" s="1">
        <v>0.54716798013021395</v>
      </c>
      <c r="E1034" s="1">
        <v>0.53478352453281197</v>
      </c>
      <c r="F1034" s="1">
        <v>1.023157885442</v>
      </c>
      <c r="G1034" s="1">
        <v>0.30623320159433298</v>
      </c>
      <c r="H1034" s="1">
        <v>0.84854017946489002</v>
      </c>
    </row>
    <row r="1035" spans="1:8" x14ac:dyDescent="0.2">
      <c r="A1035" s="1">
        <v>1022</v>
      </c>
      <c r="B1035" s="1" t="s">
        <v>2953</v>
      </c>
      <c r="C1035" s="1">
        <v>124.345624894518</v>
      </c>
      <c r="D1035" s="1">
        <v>0.54673016869666602</v>
      </c>
      <c r="E1035" s="1">
        <v>0.28535136573112502</v>
      </c>
      <c r="F1035" s="1">
        <v>1.91598931827727</v>
      </c>
      <c r="G1035" s="1">
        <v>5.5366455336847899E-2</v>
      </c>
      <c r="H1035" s="1">
        <v>0.62876634715410695</v>
      </c>
    </row>
    <row r="1036" spans="1:8" x14ac:dyDescent="0.2">
      <c r="A1036" s="1">
        <v>1023</v>
      </c>
      <c r="B1036" s="1" t="s">
        <v>2954</v>
      </c>
      <c r="C1036" s="1">
        <v>835.69300770464997</v>
      </c>
      <c r="D1036" s="1">
        <v>0.54625142944757399</v>
      </c>
      <c r="E1036" s="1">
        <v>0.21421933928616499</v>
      </c>
      <c r="F1036" s="1">
        <v>2.5499631885142899</v>
      </c>
      <c r="G1036" s="1">
        <v>1.07734293883621E-2</v>
      </c>
      <c r="H1036" s="1">
        <v>0.45353645157793898</v>
      </c>
    </row>
    <row r="1037" spans="1:8" x14ac:dyDescent="0.2">
      <c r="A1037" s="1">
        <v>1024</v>
      </c>
      <c r="B1037" s="1" t="s">
        <v>2955</v>
      </c>
      <c r="C1037" s="1">
        <v>35.413119150136701</v>
      </c>
      <c r="D1037" s="1">
        <v>0.54613775275087295</v>
      </c>
      <c r="E1037" s="1">
        <v>0.35283608650636</v>
      </c>
      <c r="F1037" s="1">
        <v>1.5478511797319501</v>
      </c>
      <c r="G1037" s="1">
        <v>0.12165813101280699</v>
      </c>
      <c r="H1037" s="1">
        <v>0.72016319646540605</v>
      </c>
    </row>
    <row r="1038" spans="1:8" x14ac:dyDescent="0.2">
      <c r="A1038" s="1">
        <v>1025</v>
      </c>
      <c r="B1038" s="1" t="s">
        <v>2956</v>
      </c>
      <c r="C1038" s="1">
        <v>100.740402165286</v>
      </c>
      <c r="D1038" s="1">
        <v>0.54591847243543101</v>
      </c>
      <c r="E1038" s="1">
        <v>0.26102924067358302</v>
      </c>
      <c r="F1038" s="1">
        <v>2.0914073497156598</v>
      </c>
      <c r="G1038" s="1">
        <v>3.6491563904415797E-2</v>
      </c>
      <c r="H1038" s="1">
        <v>0.59719802938441302</v>
      </c>
    </row>
    <row r="1039" spans="1:8" x14ac:dyDescent="0.2">
      <c r="A1039" s="1">
        <v>1026</v>
      </c>
      <c r="B1039" s="1" t="s">
        <v>2957</v>
      </c>
      <c r="C1039" s="1">
        <v>76.550337970476406</v>
      </c>
      <c r="D1039" s="1">
        <v>0.54569195304470397</v>
      </c>
      <c r="E1039" s="1">
        <v>0.27440266431954502</v>
      </c>
      <c r="F1039" s="1">
        <v>1.98865398919465</v>
      </c>
      <c r="G1039" s="1">
        <v>4.6739407808434899E-2</v>
      </c>
      <c r="H1039" s="1">
        <v>0.61797393899461395</v>
      </c>
    </row>
    <row r="1040" spans="1:8" x14ac:dyDescent="0.2">
      <c r="A1040" s="1">
        <v>1027</v>
      </c>
      <c r="B1040" s="1" t="s">
        <v>2958</v>
      </c>
      <c r="C1040" s="1">
        <v>125.000881141706</v>
      </c>
      <c r="D1040" s="1">
        <v>0.54566521976698101</v>
      </c>
      <c r="E1040" s="1">
        <v>0.25460443338666799</v>
      </c>
      <c r="F1040" s="1">
        <v>2.1431882096816399</v>
      </c>
      <c r="G1040" s="1">
        <v>3.2097988635739899E-2</v>
      </c>
      <c r="H1040" s="1">
        <v>0.583762055168767</v>
      </c>
    </row>
    <row r="1041" spans="1:8" x14ac:dyDescent="0.2">
      <c r="A1041" s="1">
        <v>1028</v>
      </c>
      <c r="B1041" s="1" t="s">
        <v>2959</v>
      </c>
      <c r="C1041" s="1">
        <v>12.427621061733101</v>
      </c>
      <c r="D1041" s="1">
        <v>0.54552449087552302</v>
      </c>
      <c r="E1041" s="1">
        <v>0.60910324233346702</v>
      </c>
      <c r="F1041" s="1">
        <v>0.89561908878636998</v>
      </c>
      <c r="G1041" s="1">
        <v>0.37045623709965297</v>
      </c>
      <c r="H1041" s="1">
        <v>0.87332546869877503</v>
      </c>
    </row>
    <row r="1042" spans="1:8" x14ac:dyDescent="0.2">
      <c r="A1042" s="1">
        <v>1029</v>
      </c>
      <c r="B1042" s="1" t="s">
        <v>2960</v>
      </c>
      <c r="C1042" s="1">
        <v>182.61893054631099</v>
      </c>
      <c r="D1042" s="1">
        <v>0.54547307307508797</v>
      </c>
      <c r="E1042" s="1">
        <v>0.293711454490309</v>
      </c>
      <c r="F1042" s="1">
        <v>1.8571733064400699</v>
      </c>
      <c r="G1042" s="1">
        <v>6.3286501428112305E-2</v>
      </c>
      <c r="H1042" s="1">
        <v>0.64776811025306202</v>
      </c>
    </row>
    <row r="1043" spans="1:8" x14ac:dyDescent="0.2">
      <c r="A1043" s="1">
        <v>1030</v>
      </c>
      <c r="B1043" s="1" t="s">
        <v>2961</v>
      </c>
      <c r="C1043" s="1">
        <v>11.867770900288001</v>
      </c>
      <c r="D1043" s="1">
        <v>0.54441242761382003</v>
      </c>
      <c r="E1043" s="1">
        <v>0.70540119858793204</v>
      </c>
      <c r="F1043" s="1">
        <v>0.771777009599107</v>
      </c>
      <c r="G1043" s="1">
        <v>0.44024651062085401</v>
      </c>
      <c r="H1043" s="1">
        <v>0.89559204183854801</v>
      </c>
    </row>
    <row r="1044" spans="1:8" x14ac:dyDescent="0.2">
      <c r="A1044" s="1">
        <v>1031</v>
      </c>
      <c r="B1044" s="1" t="s">
        <v>2962</v>
      </c>
      <c r="C1044" s="1">
        <v>20.414089612716701</v>
      </c>
      <c r="D1044" s="1">
        <v>0.54375006952183302</v>
      </c>
      <c r="E1044" s="1">
        <v>0.41859246973935299</v>
      </c>
      <c r="F1044" s="1">
        <v>1.29899630029277</v>
      </c>
      <c r="G1044" s="1">
        <v>0.19394519885303799</v>
      </c>
      <c r="H1044" s="1">
        <v>0.79221216041103903</v>
      </c>
    </row>
    <row r="1045" spans="1:8" x14ac:dyDescent="0.2">
      <c r="A1045" s="1">
        <v>1032</v>
      </c>
      <c r="B1045" s="1" t="s">
        <v>2963</v>
      </c>
      <c r="C1045" s="1">
        <v>17.925353609933399</v>
      </c>
      <c r="D1045" s="1">
        <v>0.54368205841542705</v>
      </c>
      <c r="E1045" s="1">
        <v>0.49196416435330498</v>
      </c>
      <c r="F1045" s="1">
        <v>1.1051253278378601</v>
      </c>
      <c r="G1045" s="1">
        <v>0.269105287191231</v>
      </c>
      <c r="H1045" s="1">
        <v>0.82820300376688405</v>
      </c>
    </row>
    <row r="1046" spans="1:8" x14ac:dyDescent="0.2">
      <c r="A1046" s="1">
        <v>1033</v>
      </c>
      <c r="B1046" s="1" t="s">
        <v>2964</v>
      </c>
      <c r="C1046" s="1">
        <v>15.565457791426001</v>
      </c>
      <c r="D1046" s="1">
        <v>0.54345133676020996</v>
      </c>
      <c r="E1046" s="1">
        <v>0.67511326334792598</v>
      </c>
      <c r="F1046" s="1">
        <v>0.80497801815535897</v>
      </c>
      <c r="G1046" s="1">
        <v>0.42083236480832398</v>
      </c>
      <c r="H1046" s="1">
        <v>0.88865382224727396</v>
      </c>
    </row>
    <row r="1047" spans="1:8" x14ac:dyDescent="0.2">
      <c r="A1047" s="1">
        <v>1034</v>
      </c>
      <c r="B1047" s="1" t="s">
        <v>2965</v>
      </c>
      <c r="C1047" s="1">
        <v>29.729808298192498</v>
      </c>
      <c r="D1047" s="1">
        <v>0.54345109700080196</v>
      </c>
      <c r="E1047" s="1">
        <v>0.37489250151884301</v>
      </c>
      <c r="F1047" s="1">
        <v>1.44961847676083</v>
      </c>
      <c r="G1047" s="1">
        <v>0.14716494065333199</v>
      </c>
      <c r="H1047" s="1">
        <v>0.75254901683161601</v>
      </c>
    </row>
    <row r="1048" spans="1:8" x14ac:dyDescent="0.2">
      <c r="A1048" s="1">
        <v>1035</v>
      </c>
      <c r="B1048" s="1" t="s">
        <v>2966</v>
      </c>
      <c r="C1048" s="1">
        <v>58.936371735998598</v>
      </c>
      <c r="D1048" s="1">
        <v>0.54329345797987805</v>
      </c>
      <c r="E1048" s="1">
        <v>0.26521834589402699</v>
      </c>
      <c r="F1048" s="1">
        <v>2.04847615706404</v>
      </c>
      <c r="G1048" s="1">
        <v>4.0513366006073401E-2</v>
      </c>
      <c r="H1048" s="1">
        <v>0.60478293684180295</v>
      </c>
    </row>
    <row r="1049" spans="1:8" x14ac:dyDescent="0.2">
      <c r="A1049" s="1">
        <v>1036</v>
      </c>
      <c r="B1049" s="1" t="s">
        <v>2967</v>
      </c>
      <c r="C1049" s="1">
        <v>128.45571134615199</v>
      </c>
      <c r="D1049" s="1">
        <v>0.54315447504243897</v>
      </c>
      <c r="E1049" s="1">
        <v>0.31446346265425101</v>
      </c>
      <c r="F1049" s="1">
        <v>1.72724192011977</v>
      </c>
      <c r="G1049" s="1">
        <v>8.4124225123102206E-2</v>
      </c>
      <c r="H1049" s="1">
        <v>0.67796176703539401</v>
      </c>
    </row>
    <row r="1050" spans="1:8" x14ac:dyDescent="0.2">
      <c r="A1050" s="1">
        <v>1037</v>
      </c>
      <c r="B1050" s="1" t="s">
        <v>2968</v>
      </c>
      <c r="C1050" s="1">
        <v>100.10454638609301</v>
      </c>
      <c r="D1050" s="1">
        <v>0.54271852226964901</v>
      </c>
      <c r="E1050" s="1">
        <v>0.297806539303966</v>
      </c>
      <c r="F1050" s="1">
        <v>1.82238618244613</v>
      </c>
      <c r="G1050" s="1">
        <v>6.8396409668671998E-2</v>
      </c>
      <c r="H1050" s="1">
        <v>0.65546189242601305</v>
      </c>
    </row>
    <row r="1051" spans="1:8" x14ac:dyDescent="0.2">
      <c r="A1051" s="1">
        <v>1038</v>
      </c>
      <c r="B1051" s="1" t="s">
        <v>2969</v>
      </c>
      <c r="C1051" s="1">
        <v>82.566244586464506</v>
      </c>
      <c r="D1051" s="1">
        <v>0.54237026202653305</v>
      </c>
      <c r="E1051" s="1">
        <v>0.26580716029789198</v>
      </c>
      <c r="F1051" s="1">
        <v>2.0404652057480099</v>
      </c>
      <c r="G1051" s="1">
        <v>4.13040131389373E-2</v>
      </c>
      <c r="H1051" s="1">
        <v>0.60576325230425399</v>
      </c>
    </row>
    <row r="1052" spans="1:8" x14ac:dyDescent="0.2">
      <c r="A1052" s="1">
        <v>1039</v>
      </c>
      <c r="B1052" s="1" t="s">
        <v>2970</v>
      </c>
      <c r="C1052" s="1">
        <v>207.921569897083</v>
      </c>
      <c r="D1052" s="1">
        <v>0.54233994230361804</v>
      </c>
      <c r="E1052" s="1">
        <v>0.197193575890557</v>
      </c>
      <c r="F1052" s="1">
        <v>2.7502921424003199</v>
      </c>
      <c r="G1052" s="1">
        <v>5.9542153735622598E-3</v>
      </c>
      <c r="H1052" s="1">
        <v>0.36845910494983902</v>
      </c>
    </row>
    <row r="1053" spans="1:8" x14ac:dyDescent="0.2">
      <c r="A1053" s="1">
        <v>1040</v>
      </c>
      <c r="B1053" s="1" t="s">
        <v>2971</v>
      </c>
      <c r="C1053" s="1">
        <v>58.4187561352241</v>
      </c>
      <c r="D1053" s="1">
        <v>0.54222897524566904</v>
      </c>
      <c r="E1053" s="1">
        <v>0.269185517970426</v>
      </c>
      <c r="F1053" s="1">
        <v>2.0143318976960698</v>
      </c>
      <c r="G1053" s="1">
        <v>4.3974699166391497E-2</v>
      </c>
      <c r="H1053" s="1">
        <v>0.60950400406035699</v>
      </c>
    </row>
    <row r="1054" spans="1:8" x14ac:dyDescent="0.2">
      <c r="A1054" s="1">
        <v>1041</v>
      </c>
      <c r="B1054" s="1" t="s">
        <v>2972</v>
      </c>
      <c r="C1054" s="1">
        <v>77.6841891609821</v>
      </c>
      <c r="D1054" s="1">
        <v>0.54211094344563604</v>
      </c>
      <c r="E1054" s="1">
        <v>0.29283053825608102</v>
      </c>
      <c r="F1054" s="1">
        <v>1.85127871797155</v>
      </c>
      <c r="G1054" s="1">
        <v>6.4129466163886401E-2</v>
      </c>
      <c r="H1054" s="1">
        <v>0.64862943062585099</v>
      </c>
    </row>
    <row r="1055" spans="1:8" x14ac:dyDescent="0.2">
      <c r="A1055" s="1">
        <v>1042</v>
      </c>
      <c r="B1055" s="1" t="s">
        <v>2973</v>
      </c>
      <c r="C1055" s="1">
        <v>6.4690451191833596</v>
      </c>
      <c r="D1055" s="1">
        <v>0.54201153520045298</v>
      </c>
      <c r="E1055" s="1">
        <v>0.92709154984115305</v>
      </c>
      <c r="F1055" s="1">
        <v>0.58463647445963696</v>
      </c>
      <c r="G1055" s="1">
        <v>0.55879217684193305</v>
      </c>
      <c r="H1055" s="1">
        <v>0.92583974995687102</v>
      </c>
    </row>
    <row r="1056" spans="1:8" x14ac:dyDescent="0.2">
      <c r="A1056" s="1">
        <v>1043</v>
      </c>
      <c r="B1056" s="1" t="s">
        <v>2974</v>
      </c>
      <c r="C1056" s="1">
        <v>13.6877718239241</v>
      </c>
      <c r="D1056" s="1">
        <v>0.54135116657520999</v>
      </c>
      <c r="E1056" s="1">
        <v>0.62763379537148101</v>
      </c>
      <c r="F1056" s="1">
        <v>0.86252711464461196</v>
      </c>
      <c r="G1056" s="1">
        <v>0.38839751882798701</v>
      </c>
      <c r="H1056" s="1">
        <v>0.88079067775089104</v>
      </c>
    </row>
    <row r="1057" spans="1:8" x14ac:dyDescent="0.2">
      <c r="A1057" s="1">
        <v>1044</v>
      </c>
      <c r="B1057" s="1" t="s">
        <v>2975</v>
      </c>
      <c r="C1057" s="1">
        <v>19.583023565675099</v>
      </c>
      <c r="D1057" s="1">
        <v>0.541286756876036</v>
      </c>
      <c r="E1057" s="1">
        <v>0.60685783366554003</v>
      </c>
      <c r="F1057" s="1">
        <v>0.89194985521824599</v>
      </c>
      <c r="G1057" s="1">
        <v>0.37241981053890699</v>
      </c>
      <c r="H1057" s="1">
        <v>0.87332546869877503</v>
      </c>
    </row>
    <row r="1058" spans="1:8" x14ac:dyDescent="0.2">
      <c r="A1058" s="1">
        <v>1045</v>
      </c>
      <c r="B1058" s="1" t="s">
        <v>2976</v>
      </c>
      <c r="C1058" s="1">
        <v>306.08016906727602</v>
      </c>
      <c r="D1058" s="1">
        <v>0.54118166049572103</v>
      </c>
      <c r="E1058" s="1">
        <v>0.210796523925979</v>
      </c>
      <c r="F1058" s="1">
        <v>2.56731776414756</v>
      </c>
      <c r="G1058" s="1">
        <v>1.0248864474461401E-2</v>
      </c>
      <c r="H1058" s="1">
        <v>0.44836267687973502</v>
      </c>
    </row>
    <row r="1059" spans="1:8" x14ac:dyDescent="0.2">
      <c r="A1059" s="1">
        <v>1046</v>
      </c>
      <c r="B1059" s="1" t="s">
        <v>2977</v>
      </c>
      <c r="C1059" s="1">
        <v>227.759430107502</v>
      </c>
      <c r="D1059" s="1">
        <v>0.54117659184920197</v>
      </c>
      <c r="E1059" s="1">
        <v>0.202091371906233</v>
      </c>
      <c r="F1059" s="1">
        <v>2.6778807365427699</v>
      </c>
      <c r="G1059" s="1">
        <v>7.4089594121347904E-3</v>
      </c>
      <c r="H1059" s="1">
        <v>0.40199625224364</v>
      </c>
    </row>
    <row r="1060" spans="1:8" x14ac:dyDescent="0.2">
      <c r="A1060" s="1">
        <v>1047</v>
      </c>
      <c r="B1060" s="1" t="s">
        <v>2978</v>
      </c>
      <c r="C1060" s="1">
        <v>2906.6183669409902</v>
      </c>
      <c r="D1060" s="1">
        <v>0.54065431989576096</v>
      </c>
      <c r="E1060" s="1">
        <v>0.20037850450361</v>
      </c>
      <c r="F1060" s="1">
        <v>2.69816526096501</v>
      </c>
      <c r="G1060" s="1">
        <v>6.9722818479727297E-3</v>
      </c>
      <c r="H1060" s="1">
        <v>0.39425097295093797</v>
      </c>
    </row>
    <row r="1061" spans="1:8" x14ac:dyDescent="0.2">
      <c r="A1061" s="1">
        <v>1048</v>
      </c>
      <c r="B1061" s="1" t="s">
        <v>2979</v>
      </c>
      <c r="C1061" s="1">
        <v>84.5946575087995</v>
      </c>
      <c r="D1061" s="1">
        <v>0.54049473405818105</v>
      </c>
      <c r="E1061" s="1">
        <v>0.31057382317728799</v>
      </c>
      <c r="F1061" s="1">
        <v>1.74031001237875</v>
      </c>
      <c r="G1061" s="1">
        <v>8.1804596900361806E-2</v>
      </c>
      <c r="H1061" s="1">
        <v>0.67368742750331601</v>
      </c>
    </row>
    <row r="1062" spans="1:8" x14ac:dyDescent="0.2">
      <c r="A1062" s="1">
        <v>1049</v>
      </c>
      <c r="B1062" s="1" t="s">
        <v>2980</v>
      </c>
      <c r="C1062" s="1">
        <v>14.4260118064169</v>
      </c>
      <c r="D1062" s="1">
        <v>0.54004700365239899</v>
      </c>
      <c r="E1062" s="1">
        <v>0.61939499580915203</v>
      </c>
      <c r="F1062" s="1">
        <v>0.87189436031349299</v>
      </c>
      <c r="G1062" s="1">
        <v>0.38326601063764498</v>
      </c>
      <c r="H1062" s="1">
        <v>0.87816623115144099</v>
      </c>
    </row>
    <row r="1063" spans="1:8" x14ac:dyDescent="0.2">
      <c r="A1063" s="1">
        <v>1050</v>
      </c>
      <c r="B1063" s="1" t="s">
        <v>2981</v>
      </c>
      <c r="C1063" s="1">
        <v>185.88918151487499</v>
      </c>
      <c r="D1063" s="1">
        <v>0.53998251440663303</v>
      </c>
      <c r="E1063" s="1">
        <v>0.24020168596014099</v>
      </c>
      <c r="F1063" s="1">
        <v>2.2480379862788999</v>
      </c>
      <c r="G1063" s="1">
        <v>2.4573767808576698E-2</v>
      </c>
      <c r="H1063" s="1">
        <v>0.55981502447108999</v>
      </c>
    </row>
    <row r="1064" spans="1:8" x14ac:dyDescent="0.2">
      <c r="A1064" s="1">
        <v>1051</v>
      </c>
      <c r="B1064" s="1" t="s">
        <v>2982</v>
      </c>
      <c r="C1064" s="1">
        <v>168.710358233043</v>
      </c>
      <c r="D1064" s="1">
        <v>0.53996051748325702</v>
      </c>
      <c r="E1064" s="1">
        <v>0.24747639876355801</v>
      </c>
      <c r="F1064" s="1">
        <v>2.1818667161030598</v>
      </c>
      <c r="G1064" s="1">
        <v>2.91193709358709E-2</v>
      </c>
      <c r="H1064" s="1">
        <v>0.57871215830803702</v>
      </c>
    </row>
    <row r="1065" spans="1:8" x14ac:dyDescent="0.2">
      <c r="A1065" s="1">
        <v>1052</v>
      </c>
      <c r="B1065" s="1" t="s">
        <v>2983</v>
      </c>
      <c r="C1065" s="1">
        <v>16.502488721996201</v>
      </c>
      <c r="D1065" s="1">
        <v>0.53887999103186002</v>
      </c>
      <c r="E1065" s="1">
        <v>0.54320235686968299</v>
      </c>
      <c r="F1065" s="1">
        <v>0.99204280728321703</v>
      </c>
      <c r="G1065" s="1">
        <v>0.32117664391463902</v>
      </c>
      <c r="H1065" s="1">
        <v>0.85504101773068897</v>
      </c>
    </row>
    <row r="1066" spans="1:8" x14ac:dyDescent="0.2">
      <c r="A1066" s="1">
        <v>1053</v>
      </c>
      <c r="B1066" s="1" t="s">
        <v>2984</v>
      </c>
      <c r="C1066" s="1">
        <v>636.69816184193201</v>
      </c>
      <c r="D1066" s="1">
        <v>0.53879650755611697</v>
      </c>
      <c r="E1066" s="1">
        <v>0.19869843917573901</v>
      </c>
      <c r="F1066" s="1">
        <v>2.71162929004982</v>
      </c>
      <c r="G1066" s="1">
        <v>6.6953424735348597E-3</v>
      </c>
      <c r="H1066" s="1">
        <v>0.39018835710536198</v>
      </c>
    </row>
    <row r="1067" spans="1:8" x14ac:dyDescent="0.2">
      <c r="A1067" s="1">
        <v>1054</v>
      </c>
      <c r="B1067" s="1" t="s">
        <v>2985</v>
      </c>
      <c r="C1067" s="1">
        <v>149.81878930235999</v>
      </c>
      <c r="D1067" s="1">
        <v>0.53846988550909602</v>
      </c>
      <c r="E1067" s="1">
        <v>0.27599565939962201</v>
      </c>
      <c r="F1067" s="1">
        <v>1.9510085291936801</v>
      </c>
      <c r="G1067" s="1">
        <v>5.10560311849396E-2</v>
      </c>
      <c r="H1067" s="1">
        <v>0.62591490584113896</v>
      </c>
    </row>
    <row r="1068" spans="1:8" x14ac:dyDescent="0.2">
      <c r="A1068" s="1">
        <v>1055</v>
      </c>
      <c r="B1068" s="1" t="s">
        <v>2986</v>
      </c>
      <c r="C1068" s="1">
        <v>53.684161701323397</v>
      </c>
      <c r="D1068" s="1">
        <v>0.53843975532319299</v>
      </c>
      <c r="E1068" s="1">
        <v>0.30632697454499902</v>
      </c>
      <c r="F1068" s="1">
        <v>1.757728832477</v>
      </c>
      <c r="G1068" s="1">
        <v>7.8793659543178393E-2</v>
      </c>
      <c r="H1068" s="1">
        <v>0.67093402930748403</v>
      </c>
    </row>
    <row r="1069" spans="1:8" x14ac:dyDescent="0.2">
      <c r="A1069" s="1">
        <v>1056</v>
      </c>
      <c r="B1069" s="1" t="s">
        <v>2987</v>
      </c>
      <c r="C1069" s="1">
        <v>593.20269194808805</v>
      </c>
      <c r="D1069" s="1">
        <v>0.53818463766037195</v>
      </c>
      <c r="E1069" s="1">
        <v>0.25688265907587998</v>
      </c>
      <c r="F1069" s="1">
        <v>2.0950602099669098</v>
      </c>
      <c r="G1069" s="1">
        <v>3.61656404768224E-2</v>
      </c>
      <c r="H1069" s="1">
        <v>0.59675592378597397</v>
      </c>
    </row>
    <row r="1070" spans="1:8" x14ac:dyDescent="0.2">
      <c r="A1070" s="1">
        <v>1057</v>
      </c>
      <c r="B1070" s="1" t="s">
        <v>2988</v>
      </c>
      <c r="C1070" s="1">
        <v>8.55794968799127</v>
      </c>
      <c r="D1070" s="1">
        <v>0.53786497612865602</v>
      </c>
      <c r="E1070" s="1">
        <v>0.76960820560050702</v>
      </c>
      <c r="F1070" s="1">
        <v>0.69888155065728896</v>
      </c>
      <c r="G1070" s="1">
        <v>0.48462605821010701</v>
      </c>
      <c r="H1070" s="1">
        <v>0.90625824402939803</v>
      </c>
    </row>
    <row r="1071" spans="1:8" x14ac:dyDescent="0.2">
      <c r="A1071" s="1">
        <v>1058</v>
      </c>
      <c r="B1071" s="1" t="s">
        <v>2989</v>
      </c>
      <c r="C1071" s="1">
        <v>17.9778660253399</v>
      </c>
      <c r="D1071" s="1">
        <v>0.53772829111842302</v>
      </c>
      <c r="E1071" s="1">
        <v>0.54848273542284198</v>
      </c>
      <c r="F1071" s="1">
        <v>0.98039237407148705</v>
      </c>
      <c r="G1071" s="1">
        <v>0.32689247260437698</v>
      </c>
      <c r="H1071" s="1">
        <v>0.85605934186019295</v>
      </c>
    </row>
    <row r="1072" spans="1:8" x14ac:dyDescent="0.2">
      <c r="A1072" s="1">
        <v>1059</v>
      </c>
      <c r="B1072" s="1" t="s">
        <v>2990</v>
      </c>
      <c r="C1072" s="1">
        <v>127.600707574098</v>
      </c>
      <c r="D1072" s="1">
        <v>0.53755036800087297</v>
      </c>
      <c r="E1072" s="1">
        <v>0.32333866979470399</v>
      </c>
      <c r="F1072" s="1">
        <v>1.6624994725876101</v>
      </c>
      <c r="G1072" s="1">
        <v>9.6412669016315206E-2</v>
      </c>
      <c r="H1072" s="1">
        <v>0.693065308940367</v>
      </c>
    </row>
    <row r="1073" spans="1:8" x14ac:dyDescent="0.2">
      <c r="A1073" s="1">
        <v>1060</v>
      </c>
      <c r="B1073" s="1" t="s">
        <v>2991</v>
      </c>
      <c r="C1073" s="1">
        <v>45.989299401020197</v>
      </c>
      <c r="D1073" s="1">
        <v>0.53751527775668995</v>
      </c>
      <c r="E1073" s="1">
        <v>0.38051896382727801</v>
      </c>
      <c r="F1073" s="1">
        <v>1.4125847299444301</v>
      </c>
      <c r="G1073" s="1">
        <v>0.15777786149159101</v>
      </c>
      <c r="H1073" s="1">
        <v>0.76104171065357895</v>
      </c>
    </row>
    <row r="1074" spans="1:8" x14ac:dyDescent="0.2">
      <c r="A1074" s="1">
        <v>1061</v>
      </c>
      <c r="B1074" s="1" t="s">
        <v>2992</v>
      </c>
      <c r="C1074" s="1">
        <v>128.81084791993399</v>
      </c>
      <c r="D1074" s="1">
        <v>0.53744307562668003</v>
      </c>
      <c r="E1074" s="1">
        <v>0.23825366354928601</v>
      </c>
      <c r="F1074" s="1">
        <v>2.2557599644863502</v>
      </c>
      <c r="G1074" s="1">
        <v>2.40856678983347E-2</v>
      </c>
      <c r="H1074" s="1">
        <v>0.55783992042514796</v>
      </c>
    </row>
    <row r="1075" spans="1:8" x14ac:dyDescent="0.2">
      <c r="A1075" s="1">
        <v>1062</v>
      </c>
      <c r="B1075" s="1" t="s">
        <v>2993</v>
      </c>
      <c r="C1075" s="1">
        <v>13.013672795306301</v>
      </c>
      <c r="D1075" s="1">
        <v>0.53735225261479402</v>
      </c>
      <c r="E1075" s="1">
        <v>0.54819162520220299</v>
      </c>
      <c r="F1075" s="1">
        <v>0.98022703724557803</v>
      </c>
      <c r="G1075" s="1">
        <v>0.32697406122916001</v>
      </c>
      <c r="H1075" s="1">
        <v>0.85605934186019295</v>
      </c>
    </row>
    <row r="1076" spans="1:8" x14ac:dyDescent="0.2">
      <c r="A1076" s="1">
        <v>1063</v>
      </c>
      <c r="B1076" s="1" t="s">
        <v>2994</v>
      </c>
      <c r="C1076" s="1">
        <v>64.022686887653904</v>
      </c>
      <c r="D1076" s="1">
        <v>0.53727441182302804</v>
      </c>
      <c r="E1076" s="1">
        <v>0.29418116039373499</v>
      </c>
      <c r="F1076" s="1">
        <v>1.8263386108883899</v>
      </c>
      <c r="G1076" s="1">
        <v>6.7799272679208697E-2</v>
      </c>
      <c r="H1076" s="1">
        <v>0.65536264126409105</v>
      </c>
    </row>
    <row r="1077" spans="1:8" x14ac:dyDescent="0.2">
      <c r="A1077" s="1">
        <v>1064</v>
      </c>
      <c r="B1077" s="1" t="s">
        <v>2995</v>
      </c>
      <c r="C1077" s="1">
        <v>782.59531829850096</v>
      </c>
      <c r="D1077" s="1">
        <v>0.53727132347315198</v>
      </c>
      <c r="E1077" s="1">
        <v>0.23899544178071899</v>
      </c>
      <c r="F1077" s="1">
        <v>2.2480400440695698</v>
      </c>
      <c r="G1077" s="1">
        <v>2.45736366040822E-2</v>
      </c>
      <c r="H1077" s="1">
        <v>0.55981502447108999</v>
      </c>
    </row>
    <row r="1078" spans="1:8" x14ac:dyDescent="0.2">
      <c r="A1078" s="1">
        <v>1065</v>
      </c>
      <c r="B1078" s="1" t="s">
        <v>2996</v>
      </c>
      <c r="C1078" s="1">
        <v>12.977540069827199</v>
      </c>
      <c r="D1078" s="1">
        <v>0.53724056823821398</v>
      </c>
      <c r="E1078" s="1">
        <v>0.61006162478500403</v>
      </c>
      <c r="F1078" s="1">
        <v>0.88063327770788002</v>
      </c>
      <c r="G1078" s="1">
        <v>0.37851634092034397</v>
      </c>
      <c r="H1078" s="1">
        <v>0.87604711707847605</v>
      </c>
    </row>
    <row r="1079" spans="1:8" x14ac:dyDescent="0.2">
      <c r="A1079" s="1">
        <v>1066</v>
      </c>
      <c r="B1079" s="1" t="s">
        <v>2997</v>
      </c>
      <c r="C1079" s="1">
        <v>24.508242566256001</v>
      </c>
      <c r="D1079" s="1">
        <v>0.53707456706220202</v>
      </c>
      <c r="E1079" s="1">
        <v>0.57198937510004499</v>
      </c>
      <c r="F1079" s="1">
        <v>0.93895899197124699</v>
      </c>
      <c r="G1079" s="1">
        <v>0.34775179928037098</v>
      </c>
      <c r="H1079" s="1">
        <v>0.86376209085626499</v>
      </c>
    </row>
    <row r="1080" spans="1:8" x14ac:dyDescent="0.2">
      <c r="A1080" s="1">
        <v>1067</v>
      </c>
      <c r="B1080" s="1" t="s">
        <v>2998</v>
      </c>
      <c r="C1080" s="1">
        <v>139.57017062829999</v>
      </c>
      <c r="D1080" s="1">
        <v>0.53664114920973305</v>
      </c>
      <c r="E1080" s="1">
        <v>0.226666605137125</v>
      </c>
      <c r="F1080" s="1">
        <v>2.3675351244842</v>
      </c>
      <c r="G1080" s="1">
        <v>1.7907020188337501E-2</v>
      </c>
      <c r="H1080" s="1">
        <v>0.52060661502237804</v>
      </c>
    </row>
    <row r="1081" spans="1:8" x14ac:dyDescent="0.2">
      <c r="A1081" s="1">
        <v>1068</v>
      </c>
      <c r="B1081" s="1" t="s">
        <v>2999</v>
      </c>
      <c r="C1081" s="1">
        <v>59.831307742352898</v>
      </c>
      <c r="D1081" s="1">
        <v>0.53658105213216301</v>
      </c>
      <c r="E1081" s="1">
        <v>0.33521747296006099</v>
      </c>
      <c r="F1081" s="1">
        <v>1.60069535574625</v>
      </c>
      <c r="G1081" s="1">
        <v>0.109444410312014</v>
      </c>
      <c r="H1081" s="1">
        <v>0.712042996583511</v>
      </c>
    </row>
    <row r="1082" spans="1:8" x14ac:dyDescent="0.2">
      <c r="A1082" s="1">
        <v>1069</v>
      </c>
      <c r="B1082" s="1" t="s">
        <v>3000</v>
      </c>
      <c r="C1082" s="1">
        <v>11.8243672093418</v>
      </c>
      <c r="D1082" s="1">
        <v>0.53653455361643798</v>
      </c>
      <c r="E1082" s="1">
        <v>0.64004645843275398</v>
      </c>
      <c r="F1082" s="1">
        <v>0.83827438859707204</v>
      </c>
      <c r="G1082" s="1">
        <v>0.40187661655576501</v>
      </c>
      <c r="H1082" s="1">
        <v>0.884947936815627</v>
      </c>
    </row>
    <row r="1083" spans="1:8" x14ac:dyDescent="0.2">
      <c r="A1083" s="1">
        <v>1070</v>
      </c>
      <c r="B1083" s="1" t="s">
        <v>3001</v>
      </c>
      <c r="C1083" s="1">
        <v>22.401483402863501</v>
      </c>
      <c r="D1083" s="1">
        <v>0.53647802145658996</v>
      </c>
      <c r="E1083" s="1">
        <v>0.418070343643271</v>
      </c>
      <c r="F1083" s="1">
        <v>1.28322429374314</v>
      </c>
      <c r="G1083" s="1">
        <v>0.199413507109727</v>
      </c>
      <c r="H1083" s="1">
        <v>0.79710440997318999</v>
      </c>
    </row>
    <row r="1084" spans="1:8" x14ac:dyDescent="0.2">
      <c r="A1084" s="1">
        <v>1071</v>
      </c>
      <c r="B1084" s="1" t="s">
        <v>3002</v>
      </c>
      <c r="C1084" s="1">
        <v>71.483315559359397</v>
      </c>
      <c r="D1084" s="1">
        <v>0.53621628864848803</v>
      </c>
      <c r="E1084" s="1">
        <v>0.29973131252869001</v>
      </c>
      <c r="F1084" s="1">
        <v>1.78898989272988</v>
      </c>
      <c r="G1084" s="1">
        <v>7.3616443326949693E-2</v>
      </c>
      <c r="H1084" s="1">
        <v>0.661308593453098</v>
      </c>
    </row>
    <row r="1085" spans="1:8" x14ac:dyDescent="0.2">
      <c r="A1085" s="1">
        <v>1072</v>
      </c>
      <c r="B1085" s="1" t="s">
        <v>3003</v>
      </c>
      <c r="C1085" s="1">
        <v>6095.50326324044</v>
      </c>
      <c r="D1085" s="1">
        <v>0.53610987861772397</v>
      </c>
      <c r="E1085" s="1">
        <v>0.161567423947623</v>
      </c>
      <c r="F1085" s="1">
        <v>3.3181805188125102</v>
      </c>
      <c r="G1085" s="1">
        <v>9.0605906860634897E-4</v>
      </c>
      <c r="H1085" s="1">
        <v>0.16671486862356799</v>
      </c>
    </row>
    <row r="1086" spans="1:8" x14ac:dyDescent="0.2">
      <c r="A1086" s="1">
        <v>1073</v>
      </c>
      <c r="B1086" s="1" t="s">
        <v>3004</v>
      </c>
      <c r="C1086" s="1">
        <v>401.40272799102598</v>
      </c>
      <c r="D1086" s="1">
        <v>0.535896450148173</v>
      </c>
      <c r="E1086" s="1">
        <v>0.25085804102203602</v>
      </c>
      <c r="F1086" s="1">
        <v>2.1362538269247602</v>
      </c>
      <c r="G1086" s="1">
        <v>3.2658730196604299E-2</v>
      </c>
      <c r="H1086" s="1">
        <v>0.58403189301653502</v>
      </c>
    </row>
    <row r="1087" spans="1:8" x14ac:dyDescent="0.2">
      <c r="A1087" s="1">
        <v>1074</v>
      </c>
      <c r="B1087" s="1" t="s">
        <v>3005</v>
      </c>
      <c r="C1087" s="1">
        <v>17.345974296413502</v>
      </c>
      <c r="D1087" s="1">
        <v>0.53549310725695298</v>
      </c>
      <c r="E1087" s="1">
        <v>0.51432368463434397</v>
      </c>
      <c r="F1087" s="1">
        <v>1.04115972733719</v>
      </c>
      <c r="G1087" s="1">
        <v>0.297801423207738</v>
      </c>
      <c r="H1087" s="1">
        <v>0.84315285381222604</v>
      </c>
    </row>
    <row r="1088" spans="1:8" x14ac:dyDescent="0.2">
      <c r="A1088" s="1">
        <v>1075</v>
      </c>
      <c r="B1088" s="1" t="s">
        <v>3006</v>
      </c>
      <c r="C1088" s="1">
        <v>17.2697557342916</v>
      </c>
      <c r="D1088" s="1">
        <v>0.53533589393437497</v>
      </c>
      <c r="E1088" s="1">
        <v>0.49486959228670802</v>
      </c>
      <c r="F1088" s="1">
        <v>1.08177164707308</v>
      </c>
      <c r="G1088" s="1">
        <v>0.27935400802771299</v>
      </c>
      <c r="H1088" s="1">
        <v>0.83407394347511898</v>
      </c>
    </row>
    <row r="1089" spans="1:8" x14ac:dyDescent="0.2">
      <c r="A1089" s="1">
        <v>1076</v>
      </c>
      <c r="B1089" s="1" t="s">
        <v>3007</v>
      </c>
      <c r="C1089" s="1">
        <v>155.544739431918</v>
      </c>
      <c r="D1089" s="1">
        <v>0.53530533425336502</v>
      </c>
      <c r="E1089" s="1">
        <v>0.25611108621147899</v>
      </c>
      <c r="F1089" s="1">
        <v>2.09012949096372</v>
      </c>
      <c r="G1089" s="1">
        <v>3.6606169162934597E-2</v>
      </c>
      <c r="H1089" s="1">
        <v>0.59719802938441302</v>
      </c>
    </row>
    <row r="1090" spans="1:8" x14ac:dyDescent="0.2">
      <c r="A1090" s="1">
        <v>1077</v>
      </c>
      <c r="B1090" s="1" t="s">
        <v>3008</v>
      </c>
      <c r="C1090" s="1">
        <v>26.408903013393498</v>
      </c>
      <c r="D1090" s="1">
        <v>0.53524250155841302</v>
      </c>
      <c r="E1090" s="1">
        <v>0.54377214585504996</v>
      </c>
      <c r="F1090" s="1">
        <v>0.98431393670739598</v>
      </c>
      <c r="G1090" s="1">
        <v>0.324961179134728</v>
      </c>
      <c r="H1090" s="1">
        <v>0.85605934186019295</v>
      </c>
    </row>
    <row r="1091" spans="1:8" x14ac:dyDescent="0.2">
      <c r="A1091" s="1">
        <v>1078</v>
      </c>
      <c r="B1091" s="1" t="s">
        <v>3009</v>
      </c>
      <c r="C1091" s="1">
        <v>10.2418072440729</v>
      </c>
      <c r="D1091" s="1">
        <v>0.53508282037263899</v>
      </c>
      <c r="E1091" s="1">
        <v>0.75673103498189698</v>
      </c>
      <c r="F1091" s="1">
        <v>0.70709776081199005</v>
      </c>
      <c r="G1091" s="1">
        <v>0.47950572740352598</v>
      </c>
      <c r="H1091" s="1">
        <v>0.90585758835763897</v>
      </c>
    </row>
    <row r="1092" spans="1:8" x14ac:dyDescent="0.2">
      <c r="A1092" s="1">
        <v>1079</v>
      </c>
      <c r="B1092" s="1" t="s">
        <v>3010</v>
      </c>
      <c r="C1092" s="1">
        <v>13.233806167053</v>
      </c>
      <c r="D1092" s="1">
        <v>0.53495292477382606</v>
      </c>
      <c r="E1092" s="1">
        <v>0.53973794308799605</v>
      </c>
      <c r="F1092" s="1">
        <v>0.99113455265569395</v>
      </c>
      <c r="G1092" s="1">
        <v>0.32161988301648797</v>
      </c>
      <c r="H1092" s="1">
        <v>0.85504101773068897</v>
      </c>
    </row>
    <row r="1093" spans="1:8" x14ac:dyDescent="0.2">
      <c r="A1093" s="1">
        <v>1080</v>
      </c>
      <c r="B1093" s="1" t="s">
        <v>3011</v>
      </c>
      <c r="C1093" s="1">
        <v>8.8349440808256503</v>
      </c>
      <c r="D1093" s="1">
        <v>0.53477664996569596</v>
      </c>
      <c r="E1093" s="1">
        <v>0.76459796464940399</v>
      </c>
      <c r="F1093" s="1">
        <v>0.69942201613224397</v>
      </c>
      <c r="G1093" s="1">
        <v>0.48428833292740397</v>
      </c>
      <c r="H1093" s="1">
        <v>0.90619771101298197</v>
      </c>
    </row>
    <row r="1094" spans="1:8" x14ac:dyDescent="0.2">
      <c r="A1094" s="1">
        <v>1081</v>
      </c>
      <c r="B1094" s="1" t="s">
        <v>3012</v>
      </c>
      <c r="C1094" s="1">
        <v>12.0958515082819</v>
      </c>
      <c r="D1094" s="1">
        <v>0.53472624906773703</v>
      </c>
      <c r="E1094" s="1">
        <v>0.64137989215104696</v>
      </c>
      <c r="F1094" s="1">
        <v>0.83371221270187201</v>
      </c>
      <c r="G1094" s="1">
        <v>0.40444317446577699</v>
      </c>
      <c r="H1094" s="1">
        <v>0.886067643644188</v>
      </c>
    </row>
    <row r="1095" spans="1:8" x14ac:dyDescent="0.2">
      <c r="A1095" s="1">
        <v>1082</v>
      </c>
      <c r="B1095" s="1" t="s">
        <v>3013</v>
      </c>
      <c r="C1095" s="1">
        <v>43.809570883043499</v>
      </c>
      <c r="D1095" s="1">
        <v>0.53450774932610701</v>
      </c>
      <c r="E1095" s="1">
        <v>0.43206662711465998</v>
      </c>
      <c r="F1095" s="1">
        <v>1.23709566021229</v>
      </c>
      <c r="G1095" s="1">
        <v>0.216051570742229</v>
      </c>
      <c r="H1095" s="1">
        <v>0.80700373788425706</v>
      </c>
    </row>
    <row r="1096" spans="1:8" x14ac:dyDescent="0.2">
      <c r="A1096" s="1">
        <v>1083</v>
      </c>
      <c r="B1096" s="1" t="s">
        <v>3014</v>
      </c>
      <c r="C1096" s="1">
        <v>18.193550891630402</v>
      </c>
      <c r="D1096" s="1">
        <v>0.53412551142035902</v>
      </c>
      <c r="E1096" s="1">
        <v>0.48828241583295601</v>
      </c>
      <c r="F1096" s="1">
        <v>1.0938864355973199</v>
      </c>
      <c r="G1096" s="1">
        <v>0.27400478856448901</v>
      </c>
      <c r="H1096" s="1">
        <v>0.83157510600820495</v>
      </c>
    </row>
    <row r="1097" spans="1:8" x14ac:dyDescent="0.2">
      <c r="A1097" s="1">
        <v>1084</v>
      </c>
      <c r="B1097" s="1" t="s">
        <v>3015</v>
      </c>
      <c r="C1097" s="1">
        <v>11.1990837592526</v>
      </c>
      <c r="D1097" s="1">
        <v>0.53372973998339701</v>
      </c>
      <c r="E1097" s="1">
        <v>0.65764530697497103</v>
      </c>
      <c r="F1097" s="1">
        <v>0.81157690068289401</v>
      </c>
      <c r="G1097" s="1">
        <v>0.417034450258852</v>
      </c>
      <c r="H1097" s="1">
        <v>0.88785181453964601</v>
      </c>
    </row>
    <row r="1098" spans="1:8" x14ac:dyDescent="0.2">
      <c r="A1098" s="1">
        <v>1085</v>
      </c>
      <c r="B1098" s="1" t="s">
        <v>3016</v>
      </c>
      <c r="C1098" s="1">
        <v>70.120783004407102</v>
      </c>
      <c r="D1098" s="1">
        <v>0.53350355531439198</v>
      </c>
      <c r="E1098" s="1">
        <v>0.345875978001627</v>
      </c>
      <c r="F1098" s="1">
        <v>1.54247068095571</v>
      </c>
      <c r="G1098" s="1">
        <v>0.122959257281492</v>
      </c>
      <c r="H1098" s="1">
        <v>0.72223127591166203</v>
      </c>
    </row>
    <row r="1099" spans="1:8" x14ac:dyDescent="0.2">
      <c r="A1099" s="1">
        <v>1086</v>
      </c>
      <c r="B1099" s="1" t="s">
        <v>3017</v>
      </c>
      <c r="C1099" s="1">
        <v>13.465058721687299</v>
      </c>
      <c r="D1099" s="1">
        <v>0.53345316660973097</v>
      </c>
      <c r="E1099" s="1">
        <v>0.82395785121768705</v>
      </c>
      <c r="F1099" s="1">
        <v>0.64742773652968499</v>
      </c>
      <c r="G1099" s="1">
        <v>0.51735514958057205</v>
      </c>
      <c r="H1099" s="1">
        <v>0.91713382372254204</v>
      </c>
    </row>
    <row r="1100" spans="1:8" x14ac:dyDescent="0.2">
      <c r="A1100" s="1">
        <v>1087</v>
      </c>
      <c r="B1100" s="1" t="s">
        <v>3018</v>
      </c>
      <c r="C1100" s="1">
        <v>54.541845729149102</v>
      </c>
      <c r="D1100" s="1">
        <v>0.53332572402168898</v>
      </c>
      <c r="E1100" s="1">
        <v>0.27878356654462899</v>
      </c>
      <c r="F1100" s="1">
        <v>1.91304577465585</v>
      </c>
      <c r="G1100" s="1">
        <v>5.5742192678435297E-2</v>
      </c>
      <c r="H1100" s="1">
        <v>0.62888765192828999</v>
      </c>
    </row>
    <row r="1101" spans="1:8" x14ac:dyDescent="0.2">
      <c r="A1101" s="1">
        <v>1088</v>
      </c>
      <c r="B1101" s="1" t="s">
        <v>3019</v>
      </c>
      <c r="C1101" s="1">
        <v>77.790741106807303</v>
      </c>
      <c r="D1101" s="1">
        <v>0.53260372606704498</v>
      </c>
      <c r="E1101" s="1">
        <v>0.312161980466025</v>
      </c>
      <c r="F1101" s="1">
        <v>1.7061774315755001</v>
      </c>
      <c r="G1101" s="1">
        <v>8.7975049324468396E-2</v>
      </c>
      <c r="H1101" s="1">
        <v>0.685711284025462</v>
      </c>
    </row>
    <row r="1102" spans="1:8" x14ac:dyDescent="0.2">
      <c r="A1102" s="1">
        <v>1089</v>
      </c>
      <c r="B1102" s="1" t="s">
        <v>3020</v>
      </c>
      <c r="C1102" s="1">
        <v>70.155922550979994</v>
      </c>
      <c r="D1102" s="1">
        <v>0.53257291723659494</v>
      </c>
      <c r="E1102" s="1">
        <v>0.26051641738619202</v>
      </c>
      <c r="F1102" s="1">
        <v>2.0442969490368199</v>
      </c>
      <c r="G1102" s="1">
        <v>4.0924220468312497E-2</v>
      </c>
      <c r="H1102" s="1">
        <v>0.60527868348898495</v>
      </c>
    </row>
    <row r="1103" spans="1:8" x14ac:dyDescent="0.2">
      <c r="A1103" s="1">
        <v>1090</v>
      </c>
      <c r="B1103" s="1" t="s">
        <v>3021</v>
      </c>
      <c r="C1103" s="1">
        <v>19.312829054946299</v>
      </c>
      <c r="D1103" s="1">
        <v>0.53239412001244801</v>
      </c>
      <c r="E1103" s="1">
        <v>0.49482121577946597</v>
      </c>
      <c r="F1103" s="1">
        <v>1.07593228227653</v>
      </c>
      <c r="G1103" s="1">
        <v>0.28195754299033499</v>
      </c>
      <c r="H1103" s="1">
        <v>0.835717054119406</v>
      </c>
    </row>
    <row r="1104" spans="1:8" x14ac:dyDescent="0.2">
      <c r="A1104" s="1">
        <v>1091</v>
      </c>
      <c r="B1104" s="1" t="s">
        <v>3022</v>
      </c>
      <c r="C1104" s="1">
        <v>52.0156609975922</v>
      </c>
      <c r="D1104" s="1">
        <v>0.53191691892909998</v>
      </c>
      <c r="E1104" s="1">
        <v>0.30996089123882697</v>
      </c>
      <c r="F1104" s="1">
        <v>1.71607752450051</v>
      </c>
      <c r="G1104" s="1">
        <v>8.6147854256675996E-2</v>
      </c>
      <c r="H1104" s="1">
        <v>0.68379953681110195</v>
      </c>
    </row>
    <row r="1105" spans="1:8" x14ac:dyDescent="0.2">
      <c r="A1105" s="1">
        <v>1092</v>
      </c>
      <c r="B1105" s="1" t="s">
        <v>3023</v>
      </c>
      <c r="C1105" s="1">
        <v>135.13508196142999</v>
      </c>
      <c r="D1105" s="1">
        <v>0.53183600076273896</v>
      </c>
      <c r="E1105" s="1">
        <v>0.25702454541366199</v>
      </c>
      <c r="F1105" s="1">
        <v>2.0692031568688898</v>
      </c>
      <c r="G1105" s="1">
        <v>3.8527026613619203E-2</v>
      </c>
      <c r="H1105" s="1">
        <v>0.60319704999868995</v>
      </c>
    </row>
    <row r="1106" spans="1:8" x14ac:dyDescent="0.2">
      <c r="A1106" s="1">
        <v>1093</v>
      </c>
      <c r="B1106" s="1" t="s">
        <v>3024</v>
      </c>
      <c r="C1106" s="1">
        <v>7.70423391443342</v>
      </c>
      <c r="D1106" s="1">
        <v>0.53110102602017795</v>
      </c>
      <c r="E1106" s="1">
        <v>0.80328059936875196</v>
      </c>
      <c r="F1106" s="1">
        <v>0.661165010629582</v>
      </c>
      <c r="G1106" s="1">
        <v>0.50850649737888898</v>
      </c>
      <c r="H1106" s="1">
        <v>0.91528572443358502</v>
      </c>
    </row>
    <row r="1107" spans="1:8" x14ac:dyDescent="0.2">
      <c r="A1107" s="1">
        <v>1094</v>
      </c>
      <c r="B1107" s="1" t="s">
        <v>3025</v>
      </c>
      <c r="C1107" s="1">
        <v>56.0037127205416</v>
      </c>
      <c r="D1107" s="1">
        <v>0.53103349954467605</v>
      </c>
      <c r="E1107" s="1">
        <v>0.29092614403870898</v>
      </c>
      <c r="F1107" s="1">
        <v>1.8253206541452001</v>
      </c>
      <c r="G1107" s="1">
        <v>6.7952655137379497E-2</v>
      </c>
      <c r="H1107" s="1">
        <v>0.65536264126409105</v>
      </c>
    </row>
    <row r="1108" spans="1:8" x14ac:dyDescent="0.2">
      <c r="A1108" s="1">
        <v>1095</v>
      </c>
      <c r="B1108" s="1" t="s">
        <v>3026</v>
      </c>
      <c r="C1108" s="1">
        <v>22.468715442798199</v>
      </c>
      <c r="D1108" s="1">
        <v>0.530877979430741</v>
      </c>
      <c r="E1108" s="1">
        <v>0.53308660583524203</v>
      </c>
      <c r="F1108" s="1">
        <v>0.99585690883934197</v>
      </c>
      <c r="G1108" s="1">
        <v>0.31931967486774498</v>
      </c>
      <c r="H1108" s="1">
        <v>0.85434278638060301</v>
      </c>
    </row>
    <row r="1109" spans="1:8" x14ac:dyDescent="0.2">
      <c r="A1109" s="1">
        <v>1096</v>
      </c>
      <c r="B1109" s="1" t="s">
        <v>3027</v>
      </c>
      <c r="C1109" s="1">
        <v>44.787496012646102</v>
      </c>
      <c r="D1109" s="1">
        <v>0.53025830849787203</v>
      </c>
      <c r="E1109" s="1">
        <v>0.336763639993857</v>
      </c>
      <c r="F1109" s="1">
        <v>1.57457113988774</v>
      </c>
      <c r="G1109" s="1">
        <v>0.11535546879047399</v>
      </c>
      <c r="H1109" s="1">
        <v>0.71358941044289004</v>
      </c>
    </row>
    <row r="1110" spans="1:8" x14ac:dyDescent="0.2">
      <c r="A1110" s="1">
        <v>1097</v>
      </c>
      <c r="B1110" s="1" t="s">
        <v>3028</v>
      </c>
      <c r="C1110" s="1">
        <v>53.082444406320697</v>
      </c>
      <c r="D1110" s="1">
        <v>0.53007362373553801</v>
      </c>
      <c r="E1110" s="1">
        <v>0.32134606220939299</v>
      </c>
      <c r="F1110" s="1">
        <v>1.6495413701075201</v>
      </c>
      <c r="G1110" s="1">
        <v>9.9036775068074998E-2</v>
      </c>
      <c r="H1110" s="1">
        <v>0.69729827797575406</v>
      </c>
    </row>
    <row r="1111" spans="1:8" x14ac:dyDescent="0.2">
      <c r="A1111" s="1">
        <v>1098</v>
      </c>
      <c r="B1111" s="1" t="s">
        <v>3029</v>
      </c>
      <c r="C1111" s="1">
        <v>6.3386098122162498</v>
      </c>
      <c r="D1111" s="1">
        <v>0.52989765152722001</v>
      </c>
      <c r="E1111" s="1">
        <v>0.77439998849278702</v>
      </c>
      <c r="F1111" s="1">
        <v>0.68426867174747696</v>
      </c>
      <c r="G1111" s="1">
        <v>0.49380552569866698</v>
      </c>
      <c r="H1111" s="1">
        <v>0.90860678896210401</v>
      </c>
    </row>
    <row r="1112" spans="1:8" x14ac:dyDescent="0.2">
      <c r="A1112" s="1">
        <v>1099</v>
      </c>
      <c r="B1112" s="1" t="s">
        <v>3030</v>
      </c>
      <c r="C1112" s="1">
        <v>34.017390513754897</v>
      </c>
      <c r="D1112" s="1">
        <v>0.52983364468503702</v>
      </c>
      <c r="E1112" s="1">
        <v>0.38074834012617698</v>
      </c>
      <c r="F1112" s="1">
        <v>1.3915586460848499</v>
      </c>
      <c r="G1112" s="1">
        <v>0.16405608891883899</v>
      </c>
      <c r="H1112" s="1">
        <v>0.76584564893819096</v>
      </c>
    </row>
    <row r="1113" spans="1:8" x14ac:dyDescent="0.2">
      <c r="A1113" s="1">
        <v>1100</v>
      </c>
      <c r="B1113" s="1" t="s">
        <v>3031</v>
      </c>
      <c r="C1113" s="1">
        <v>25.335853787916399</v>
      </c>
      <c r="D1113" s="1">
        <v>0.52940033419892796</v>
      </c>
      <c r="E1113" s="1">
        <v>0.47615541292167701</v>
      </c>
      <c r="F1113" s="1">
        <v>1.1118225684982601</v>
      </c>
      <c r="G1113" s="1">
        <v>0.26621444629388102</v>
      </c>
      <c r="H1113" s="1">
        <v>0.82723012530911699</v>
      </c>
    </row>
    <row r="1114" spans="1:8" x14ac:dyDescent="0.2">
      <c r="A1114" s="1">
        <v>1101</v>
      </c>
      <c r="B1114" s="1" t="s">
        <v>3032</v>
      </c>
      <c r="C1114" s="1">
        <v>10.8721042150445</v>
      </c>
      <c r="D1114" s="1">
        <v>0.52901745540421397</v>
      </c>
      <c r="E1114" s="1">
        <v>0.70034854454697304</v>
      </c>
      <c r="F1114" s="1">
        <v>0.75536311101555098</v>
      </c>
      <c r="G1114" s="1">
        <v>0.45003114073391598</v>
      </c>
      <c r="H1114" s="1">
        <v>0.89784631958209205</v>
      </c>
    </row>
    <row r="1115" spans="1:8" x14ac:dyDescent="0.2">
      <c r="A1115" s="1">
        <v>1102</v>
      </c>
      <c r="B1115" s="1" t="s">
        <v>3033</v>
      </c>
      <c r="C1115" s="1">
        <v>119.25763173883099</v>
      </c>
      <c r="D1115" s="1">
        <v>0.52866760588913497</v>
      </c>
      <c r="E1115" s="1">
        <v>0.223550851960616</v>
      </c>
      <c r="F1115" s="1">
        <v>2.36486509110809</v>
      </c>
      <c r="G1115" s="1">
        <v>1.8036639889835698E-2</v>
      </c>
      <c r="H1115" s="1">
        <v>0.52060661502237804</v>
      </c>
    </row>
    <row r="1116" spans="1:8" x14ac:dyDescent="0.2">
      <c r="A1116" s="1">
        <v>1103</v>
      </c>
      <c r="B1116" s="1" t="s">
        <v>3034</v>
      </c>
      <c r="C1116" s="1">
        <v>509.46504942648897</v>
      </c>
      <c r="D1116" s="1">
        <v>0.52834419423735002</v>
      </c>
      <c r="E1116" s="1">
        <v>0.15312304720773401</v>
      </c>
      <c r="F1116" s="1">
        <v>3.45045506781597</v>
      </c>
      <c r="G1116" s="1">
        <v>5.5964231827294604E-4</v>
      </c>
      <c r="H1116" s="1">
        <v>0.12908031836672901</v>
      </c>
    </row>
    <row r="1117" spans="1:8" x14ac:dyDescent="0.2">
      <c r="A1117" s="1">
        <v>1104</v>
      </c>
      <c r="B1117" s="1" t="s">
        <v>3035</v>
      </c>
      <c r="C1117" s="1">
        <v>21.9155244477591</v>
      </c>
      <c r="D1117" s="1">
        <v>0.52809073142023799</v>
      </c>
      <c r="E1117" s="1">
        <v>0.43934093246408401</v>
      </c>
      <c r="F1117" s="1">
        <v>1.2020066704424599</v>
      </c>
      <c r="G1117" s="1">
        <v>0.229360943699954</v>
      </c>
      <c r="H1117" s="1">
        <v>0.813022899633144</v>
      </c>
    </row>
    <row r="1118" spans="1:8" x14ac:dyDescent="0.2">
      <c r="A1118" s="1">
        <v>1105</v>
      </c>
      <c r="B1118" s="1" t="s">
        <v>3036</v>
      </c>
      <c r="C1118" s="1">
        <v>29.234713668248698</v>
      </c>
      <c r="D1118" s="1">
        <v>0.52791437402355601</v>
      </c>
      <c r="E1118" s="1">
        <v>0.64883320029547997</v>
      </c>
      <c r="F1118" s="1">
        <v>0.81363649977088603</v>
      </c>
      <c r="G1118" s="1">
        <v>0.41585322162835903</v>
      </c>
      <c r="H1118" s="1">
        <v>0.88781072224123403</v>
      </c>
    </row>
    <row r="1119" spans="1:8" x14ac:dyDescent="0.2">
      <c r="A1119" s="1">
        <v>1106</v>
      </c>
      <c r="B1119" s="1" t="s">
        <v>3037</v>
      </c>
      <c r="C1119" s="1">
        <v>249.50838592801199</v>
      </c>
      <c r="D1119" s="1">
        <v>0.52773816941512897</v>
      </c>
      <c r="E1119" s="1">
        <v>0.280202268002048</v>
      </c>
      <c r="F1119" s="1">
        <v>1.88341862176245</v>
      </c>
      <c r="G1119" s="1">
        <v>5.9643658684289898E-2</v>
      </c>
      <c r="H1119" s="1">
        <v>0.63879957790316</v>
      </c>
    </row>
    <row r="1120" spans="1:8" x14ac:dyDescent="0.2">
      <c r="A1120" s="1">
        <v>1107</v>
      </c>
      <c r="B1120" s="1" t="s">
        <v>3038</v>
      </c>
      <c r="C1120" s="1">
        <v>1273.5449683121601</v>
      </c>
      <c r="D1120" s="1">
        <v>0.52766640445609703</v>
      </c>
      <c r="E1120" s="1">
        <v>0.22702015483788701</v>
      </c>
      <c r="F1120" s="1">
        <v>2.3243152346226701</v>
      </c>
      <c r="G1120" s="1">
        <v>2.01086048885506E-2</v>
      </c>
      <c r="H1120" s="1">
        <v>0.53866790503448103</v>
      </c>
    </row>
    <row r="1121" spans="1:8" x14ac:dyDescent="0.2">
      <c r="A1121" s="1">
        <v>1108</v>
      </c>
      <c r="B1121" s="1" t="s">
        <v>3039</v>
      </c>
      <c r="C1121" s="1">
        <v>621.43807856686396</v>
      </c>
      <c r="D1121" s="1">
        <v>0.52716127446485705</v>
      </c>
      <c r="E1121" s="1">
        <v>0.25940129254796002</v>
      </c>
      <c r="F1121" s="1">
        <v>2.0322230058564301</v>
      </c>
      <c r="G1121" s="1">
        <v>4.2131084896737503E-2</v>
      </c>
      <c r="H1121" s="1">
        <v>0.60576325230425399</v>
      </c>
    </row>
    <row r="1122" spans="1:8" x14ac:dyDescent="0.2">
      <c r="A1122" s="1">
        <v>1109</v>
      </c>
      <c r="B1122" s="1" t="s">
        <v>3040</v>
      </c>
      <c r="C1122" s="1">
        <v>80.757479012665996</v>
      </c>
      <c r="D1122" s="1">
        <v>0.52711272421962696</v>
      </c>
      <c r="E1122" s="1">
        <v>0.320319574106188</v>
      </c>
      <c r="F1122" s="1">
        <v>1.6455838694543401</v>
      </c>
      <c r="G1122" s="1">
        <v>9.9849462383686194E-2</v>
      </c>
      <c r="H1122" s="1">
        <v>0.698178819810096</v>
      </c>
    </row>
    <row r="1123" spans="1:8" x14ac:dyDescent="0.2">
      <c r="A1123" s="1">
        <v>1110</v>
      </c>
      <c r="B1123" s="1" t="s">
        <v>3041</v>
      </c>
      <c r="C1123" s="1">
        <v>7.5185651256523798</v>
      </c>
      <c r="D1123" s="1">
        <v>0.526926775411104</v>
      </c>
      <c r="E1123" s="1">
        <v>0.77812442647771496</v>
      </c>
      <c r="F1123" s="1">
        <v>0.67717547153263002</v>
      </c>
      <c r="G1123" s="1">
        <v>0.49829462850741302</v>
      </c>
      <c r="H1123" s="1">
        <v>0.91199510221094005</v>
      </c>
    </row>
    <row r="1124" spans="1:8" x14ac:dyDescent="0.2">
      <c r="A1124" s="1">
        <v>1111</v>
      </c>
      <c r="B1124" s="1" t="s">
        <v>3042</v>
      </c>
      <c r="C1124" s="1">
        <v>58.286534209275501</v>
      </c>
      <c r="D1124" s="1">
        <v>0.52669955225631204</v>
      </c>
      <c r="E1124" s="1">
        <v>0.27545276853508499</v>
      </c>
      <c r="F1124" s="1">
        <v>1.91212292059147</v>
      </c>
      <c r="G1124" s="1">
        <v>5.5860429598677597E-2</v>
      </c>
      <c r="H1124" s="1">
        <v>0.62888765192828999</v>
      </c>
    </row>
    <row r="1125" spans="1:8" x14ac:dyDescent="0.2">
      <c r="A1125" s="1">
        <v>1112</v>
      </c>
      <c r="B1125" s="1" t="s">
        <v>3043</v>
      </c>
      <c r="C1125" s="1">
        <v>1223.17765691095</v>
      </c>
      <c r="D1125" s="1">
        <v>0.52661424960891901</v>
      </c>
      <c r="E1125" s="1">
        <v>0.220464984340348</v>
      </c>
      <c r="F1125" s="1">
        <v>2.3886525616963499</v>
      </c>
      <c r="G1125" s="1">
        <v>1.69102857558199E-2</v>
      </c>
      <c r="H1125" s="1">
        <v>0.51858209651180998</v>
      </c>
    </row>
    <row r="1126" spans="1:8" x14ac:dyDescent="0.2">
      <c r="A1126" s="1">
        <v>1113</v>
      </c>
      <c r="B1126" s="1" t="s">
        <v>3044</v>
      </c>
      <c r="C1126" s="1">
        <v>1331.63388574438</v>
      </c>
      <c r="D1126" s="1">
        <v>0.52606759963587302</v>
      </c>
      <c r="E1126" s="1">
        <v>0.132566929862659</v>
      </c>
      <c r="F1126" s="1">
        <v>3.9683169866035599</v>
      </c>
      <c r="G1126" s="1">
        <v>7.2382013308027802E-5</v>
      </c>
      <c r="H1126" s="1">
        <v>3.2925773609229499E-2</v>
      </c>
    </row>
    <row r="1127" spans="1:8" x14ac:dyDescent="0.2">
      <c r="A1127" s="1">
        <v>1114</v>
      </c>
      <c r="B1127" s="1" t="s">
        <v>3045</v>
      </c>
      <c r="C1127" s="1">
        <v>27.125233521119799</v>
      </c>
      <c r="D1127" s="1">
        <v>0.52591481373118598</v>
      </c>
      <c r="E1127" s="1">
        <v>0.454513737383685</v>
      </c>
      <c r="F1127" s="1">
        <v>1.1570933295845101</v>
      </c>
      <c r="G1127" s="1">
        <v>0.24723423164737701</v>
      </c>
      <c r="H1127" s="1">
        <v>0.82234857100506797</v>
      </c>
    </row>
    <row r="1128" spans="1:8" x14ac:dyDescent="0.2">
      <c r="A1128" s="1">
        <v>1115</v>
      </c>
      <c r="B1128" s="1" t="s">
        <v>3046</v>
      </c>
      <c r="C1128" s="1">
        <v>11.8560892801272</v>
      </c>
      <c r="D1128" s="1">
        <v>0.525824335145051</v>
      </c>
      <c r="E1128" s="1">
        <v>0.69955596245275398</v>
      </c>
      <c r="F1128" s="1">
        <v>0.75165442561797002</v>
      </c>
      <c r="G1128" s="1">
        <v>0.45225890417558501</v>
      </c>
      <c r="H1128" s="1">
        <v>0.898710088783782</v>
      </c>
    </row>
    <row r="1129" spans="1:8" x14ac:dyDescent="0.2">
      <c r="A1129" s="1">
        <v>1116</v>
      </c>
      <c r="B1129" s="1" t="s">
        <v>3047</v>
      </c>
      <c r="C1129" s="1">
        <v>82.247899247491802</v>
      </c>
      <c r="D1129" s="1">
        <v>0.52531768476643104</v>
      </c>
      <c r="E1129" s="1">
        <v>0.274069366793386</v>
      </c>
      <c r="F1129" s="1">
        <v>1.91673258092523</v>
      </c>
      <c r="G1129" s="1">
        <v>5.5271913869786998E-2</v>
      </c>
      <c r="H1129" s="1">
        <v>0.62876634715410695</v>
      </c>
    </row>
    <row r="1130" spans="1:8" x14ac:dyDescent="0.2">
      <c r="A1130" s="1">
        <v>1117</v>
      </c>
      <c r="B1130" s="1" t="s">
        <v>3048</v>
      </c>
      <c r="C1130" s="1">
        <v>283.01775251254003</v>
      </c>
      <c r="D1130" s="1">
        <v>0.52524535858671395</v>
      </c>
      <c r="E1130" s="1">
        <v>0.233221369355612</v>
      </c>
      <c r="F1130" s="1">
        <v>2.25213221257538</v>
      </c>
      <c r="G1130" s="1">
        <v>2.43139181967632E-2</v>
      </c>
      <c r="H1130" s="1">
        <v>0.55861844783095405</v>
      </c>
    </row>
    <row r="1131" spans="1:8" x14ac:dyDescent="0.2">
      <c r="A1131" s="1">
        <v>1118</v>
      </c>
      <c r="B1131" s="1" t="s">
        <v>3049</v>
      </c>
      <c r="C1131" s="1">
        <v>196.60185544239101</v>
      </c>
      <c r="D1131" s="1">
        <v>0.52450634246035599</v>
      </c>
      <c r="E1131" s="1">
        <v>0.22225213162976801</v>
      </c>
      <c r="F1131" s="1">
        <v>2.35996090842489</v>
      </c>
      <c r="G1131" s="1">
        <v>1.82768609002068E-2</v>
      </c>
      <c r="H1131" s="1">
        <v>0.52060661502237804</v>
      </c>
    </row>
    <row r="1132" spans="1:8" x14ac:dyDescent="0.2">
      <c r="A1132" s="1">
        <v>1119</v>
      </c>
      <c r="B1132" s="1" t="s">
        <v>3050</v>
      </c>
      <c r="C1132" s="1">
        <v>6.17609877955665</v>
      </c>
      <c r="D1132" s="1">
        <v>0.52397178016579105</v>
      </c>
      <c r="E1132" s="1">
        <v>0.90625725179842798</v>
      </c>
      <c r="F1132" s="1">
        <v>0.57817113090790895</v>
      </c>
      <c r="G1132" s="1">
        <v>0.56314858741215601</v>
      </c>
      <c r="H1132" s="1">
        <v>0.92583974995687102</v>
      </c>
    </row>
    <row r="1133" spans="1:8" x14ac:dyDescent="0.2">
      <c r="A1133" s="1">
        <v>1120</v>
      </c>
      <c r="B1133" s="1" t="s">
        <v>3051</v>
      </c>
      <c r="C1133" s="1">
        <v>24.4461690888402</v>
      </c>
      <c r="D1133" s="1">
        <v>0.52372587001500703</v>
      </c>
      <c r="E1133" s="1">
        <v>0.41875174888900202</v>
      </c>
      <c r="F1133" s="1">
        <v>1.2506834213935001</v>
      </c>
      <c r="G1133" s="1">
        <v>0.211050001374056</v>
      </c>
      <c r="H1133" s="1">
        <v>0.80152013508848396</v>
      </c>
    </row>
    <row r="1134" spans="1:8" x14ac:dyDescent="0.2">
      <c r="A1134" s="1">
        <v>1121</v>
      </c>
      <c r="B1134" s="1" t="s">
        <v>3052</v>
      </c>
      <c r="C1134" s="1">
        <v>57.9783730805541</v>
      </c>
      <c r="D1134" s="1">
        <v>0.52366354316115005</v>
      </c>
      <c r="E1134" s="1">
        <v>0.31718450833456102</v>
      </c>
      <c r="F1134" s="1">
        <v>1.6509745255553201</v>
      </c>
      <c r="G1134" s="1">
        <v>9.8743776697806193E-2</v>
      </c>
      <c r="H1134" s="1">
        <v>0.69700986256400499</v>
      </c>
    </row>
    <row r="1135" spans="1:8" x14ac:dyDescent="0.2">
      <c r="A1135" s="1">
        <v>1122</v>
      </c>
      <c r="B1135" s="1" t="s">
        <v>3053</v>
      </c>
      <c r="C1135" s="1">
        <v>105.244062223657</v>
      </c>
      <c r="D1135" s="1">
        <v>0.52352576487969804</v>
      </c>
      <c r="E1135" s="1">
        <v>0.272756186697442</v>
      </c>
      <c r="F1135" s="1">
        <v>1.9193909814424299</v>
      </c>
      <c r="G1135" s="1">
        <v>5.4934871432334803E-2</v>
      </c>
      <c r="H1135" s="1">
        <v>0.62876634715410695</v>
      </c>
    </row>
    <row r="1136" spans="1:8" x14ac:dyDescent="0.2">
      <c r="A1136" s="1">
        <v>1123</v>
      </c>
      <c r="B1136" s="1" t="s">
        <v>3054</v>
      </c>
      <c r="C1136" s="1">
        <v>51.986803081284002</v>
      </c>
      <c r="D1136" s="1">
        <v>0.523456114016422</v>
      </c>
      <c r="E1136" s="1">
        <v>0.33264204231641997</v>
      </c>
      <c r="F1136" s="1">
        <v>1.57363185474461</v>
      </c>
      <c r="G1136" s="1">
        <v>0.11557258441415801</v>
      </c>
      <c r="H1136" s="1">
        <v>0.71358941044289004</v>
      </c>
    </row>
    <row r="1137" spans="1:8" x14ac:dyDescent="0.2">
      <c r="A1137" s="1">
        <v>1124</v>
      </c>
      <c r="B1137" s="1" t="s">
        <v>3055</v>
      </c>
      <c r="C1137" s="1">
        <v>12.8403439480788</v>
      </c>
      <c r="D1137" s="1">
        <v>0.52335362989635403</v>
      </c>
      <c r="E1137" s="1">
        <v>0.53156870925377298</v>
      </c>
      <c r="F1137" s="1">
        <v>0.98454559266862995</v>
      </c>
      <c r="G1137" s="1">
        <v>0.32484732580806203</v>
      </c>
      <c r="H1137" s="1">
        <v>0.85605934186019295</v>
      </c>
    </row>
    <row r="1138" spans="1:8" x14ac:dyDescent="0.2">
      <c r="A1138" s="1">
        <v>1125</v>
      </c>
      <c r="B1138" s="1" t="s">
        <v>3056</v>
      </c>
      <c r="C1138" s="1">
        <v>20.2407986710461</v>
      </c>
      <c r="D1138" s="1">
        <v>0.52327765653468195</v>
      </c>
      <c r="E1138" s="1">
        <v>0.459621069777219</v>
      </c>
      <c r="F1138" s="1">
        <v>1.1384979735335401</v>
      </c>
      <c r="G1138" s="1">
        <v>0.25491260457769799</v>
      </c>
      <c r="H1138" s="1">
        <v>0.82478608339296999</v>
      </c>
    </row>
    <row r="1139" spans="1:8" x14ac:dyDescent="0.2">
      <c r="A1139" s="1">
        <v>1126</v>
      </c>
      <c r="B1139" s="1" t="s">
        <v>3057</v>
      </c>
      <c r="C1139" s="1">
        <v>8021.1717750489197</v>
      </c>
      <c r="D1139" s="1">
        <v>0.52218239741372796</v>
      </c>
      <c r="E1139" s="1">
        <v>0.21511431584414101</v>
      </c>
      <c r="F1139" s="1">
        <v>2.4274646499681101</v>
      </c>
      <c r="G1139" s="1">
        <v>1.52047685213472E-2</v>
      </c>
      <c r="H1139" s="1">
        <v>0.50200259940641601</v>
      </c>
    </row>
    <row r="1140" spans="1:8" x14ac:dyDescent="0.2">
      <c r="A1140" s="1">
        <v>1127</v>
      </c>
      <c r="B1140" s="1" t="s">
        <v>3058</v>
      </c>
      <c r="C1140" s="1">
        <v>30.405796503511201</v>
      </c>
      <c r="D1140" s="1">
        <v>0.52172114819871596</v>
      </c>
      <c r="E1140" s="1">
        <v>0.352305356535414</v>
      </c>
      <c r="F1140" s="1">
        <v>1.4808777060029501</v>
      </c>
      <c r="G1140" s="1">
        <v>0.1386391648318</v>
      </c>
      <c r="H1140" s="1">
        <v>0.74146145110566997</v>
      </c>
    </row>
    <row r="1141" spans="1:8" x14ac:dyDescent="0.2">
      <c r="A1141" s="1">
        <v>1128</v>
      </c>
      <c r="B1141" s="1" t="s">
        <v>3059</v>
      </c>
      <c r="C1141" s="1">
        <v>15.6727611387919</v>
      </c>
      <c r="D1141" s="1">
        <v>0.52127875207093999</v>
      </c>
      <c r="E1141" s="1">
        <v>0.491691012755615</v>
      </c>
      <c r="F1141" s="1">
        <v>1.0601754731076001</v>
      </c>
      <c r="G1141" s="1">
        <v>0.28906477714539702</v>
      </c>
      <c r="H1141" s="1">
        <v>0.83970953870555398</v>
      </c>
    </row>
    <row r="1142" spans="1:8" x14ac:dyDescent="0.2">
      <c r="A1142" s="1">
        <v>1129</v>
      </c>
      <c r="B1142" s="1" t="s">
        <v>3060</v>
      </c>
      <c r="C1142" s="1">
        <v>153.879810098653</v>
      </c>
      <c r="D1142" s="1">
        <v>0.52095590436962702</v>
      </c>
      <c r="E1142" s="1">
        <v>0.25098170935831998</v>
      </c>
      <c r="F1142" s="1">
        <v>2.0756727878758401</v>
      </c>
      <c r="G1142" s="1">
        <v>3.7924224379096497E-2</v>
      </c>
      <c r="H1142" s="1">
        <v>0.60178982406209702</v>
      </c>
    </row>
    <row r="1143" spans="1:8" x14ac:dyDescent="0.2">
      <c r="A1143" s="1">
        <v>1130</v>
      </c>
      <c r="B1143" s="1" t="s">
        <v>3061</v>
      </c>
      <c r="C1143" s="1">
        <v>31.178263288137099</v>
      </c>
      <c r="D1143" s="1">
        <v>0.52095053476670605</v>
      </c>
      <c r="E1143" s="1">
        <v>0.40903213893440998</v>
      </c>
      <c r="F1143" s="1">
        <v>1.2736176089337601</v>
      </c>
      <c r="G1143" s="1">
        <v>0.202798968538175</v>
      </c>
      <c r="H1143" s="1">
        <v>0.79710440997318999</v>
      </c>
    </row>
    <row r="1144" spans="1:8" x14ac:dyDescent="0.2">
      <c r="A1144" s="1">
        <v>1131</v>
      </c>
      <c r="B1144" s="1" t="s">
        <v>3062</v>
      </c>
      <c r="C1144" s="1">
        <v>103.019596710364</v>
      </c>
      <c r="D1144" s="1">
        <v>0.52086127198729504</v>
      </c>
      <c r="E1144" s="1">
        <v>0.26781791335695798</v>
      </c>
      <c r="F1144" s="1">
        <v>1.94483358285699</v>
      </c>
      <c r="G1144" s="1">
        <v>5.1795010801218198E-2</v>
      </c>
      <c r="H1144" s="1">
        <v>0.62591490584113896</v>
      </c>
    </row>
    <row r="1145" spans="1:8" x14ac:dyDescent="0.2">
      <c r="A1145" s="1">
        <v>1132</v>
      </c>
      <c r="B1145" s="1" t="s">
        <v>3063</v>
      </c>
      <c r="C1145" s="1">
        <v>11.339751297179999</v>
      </c>
      <c r="D1145" s="1">
        <v>0.52073546995169395</v>
      </c>
      <c r="E1145" s="1">
        <v>0.56704819395150097</v>
      </c>
      <c r="F1145" s="1">
        <v>0.91832665284219495</v>
      </c>
      <c r="G1145" s="1">
        <v>0.35844787764017899</v>
      </c>
      <c r="H1145" s="1">
        <v>0.86692916478240101</v>
      </c>
    </row>
    <row r="1146" spans="1:8" x14ac:dyDescent="0.2">
      <c r="A1146" s="1">
        <v>1133</v>
      </c>
      <c r="B1146" s="1" t="s">
        <v>3064</v>
      </c>
      <c r="C1146" s="1">
        <v>304.96437420863299</v>
      </c>
      <c r="D1146" s="1">
        <v>0.52067309687605801</v>
      </c>
      <c r="E1146" s="1">
        <v>0.21150368810452699</v>
      </c>
      <c r="F1146" s="1">
        <v>2.4617684048078501</v>
      </c>
      <c r="G1146" s="1">
        <v>1.3825390840227599E-2</v>
      </c>
      <c r="H1146" s="1">
        <v>0.48339407152387398</v>
      </c>
    </row>
    <row r="1147" spans="1:8" x14ac:dyDescent="0.2">
      <c r="A1147" s="1">
        <v>1134</v>
      </c>
      <c r="B1147" s="1" t="s">
        <v>3065</v>
      </c>
      <c r="C1147" s="1">
        <v>9.7528654784854201</v>
      </c>
      <c r="D1147" s="1">
        <v>0.520257583157403</v>
      </c>
      <c r="E1147" s="1">
        <v>0.65125625255463704</v>
      </c>
      <c r="F1147" s="1">
        <v>0.79885234286292905</v>
      </c>
      <c r="G1147" s="1">
        <v>0.42437603551643099</v>
      </c>
      <c r="H1147" s="1">
        <v>0.89102555390107296</v>
      </c>
    </row>
    <row r="1148" spans="1:8" x14ac:dyDescent="0.2">
      <c r="A1148" s="1">
        <v>1135</v>
      </c>
      <c r="B1148" s="1" t="s">
        <v>3066</v>
      </c>
      <c r="C1148" s="1">
        <v>149.603430113889</v>
      </c>
      <c r="D1148" s="1">
        <v>0.52001710991554195</v>
      </c>
      <c r="E1148" s="1">
        <v>0.258076590070347</v>
      </c>
      <c r="F1148" s="1">
        <v>2.0149720273884402</v>
      </c>
      <c r="G1148" s="1">
        <v>4.3907580094488398E-2</v>
      </c>
      <c r="H1148" s="1">
        <v>0.60950400406035699</v>
      </c>
    </row>
    <row r="1149" spans="1:8" x14ac:dyDescent="0.2">
      <c r="A1149" s="1">
        <v>1136</v>
      </c>
      <c r="B1149" s="1" t="s">
        <v>3067</v>
      </c>
      <c r="C1149" s="1">
        <v>16.030349271221201</v>
      </c>
      <c r="D1149" s="1">
        <v>0.51985634013641602</v>
      </c>
      <c r="E1149" s="1">
        <v>0.46707485902488999</v>
      </c>
      <c r="F1149" s="1">
        <v>1.1130043291598199</v>
      </c>
      <c r="G1149" s="1">
        <v>0.26570657019799998</v>
      </c>
      <c r="H1149" s="1">
        <v>0.82723012530911699</v>
      </c>
    </row>
    <row r="1150" spans="1:8" x14ac:dyDescent="0.2">
      <c r="A1150" s="1">
        <v>1137</v>
      </c>
      <c r="B1150" s="1" t="s">
        <v>3068</v>
      </c>
      <c r="C1150" s="1">
        <v>638.66753855801903</v>
      </c>
      <c r="D1150" s="1">
        <v>0.51963324646232101</v>
      </c>
      <c r="E1150" s="1">
        <v>0.20647268435074001</v>
      </c>
      <c r="F1150" s="1">
        <v>2.5167166693082099</v>
      </c>
      <c r="G1150" s="1">
        <v>1.1845404256007899E-2</v>
      </c>
      <c r="H1150" s="1">
        <v>0.46542459110599299</v>
      </c>
    </row>
    <row r="1151" spans="1:8" x14ac:dyDescent="0.2">
      <c r="A1151" s="1">
        <v>1138</v>
      </c>
      <c r="B1151" s="1" t="s">
        <v>3069</v>
      </c>
      <c r="C1151" s="1">
        <v>11.647759252006001</v>
      </c>
      <c r="D1151" s="1">
        <v>0.51927460555404104</v>
      </c>
      <c r="E1151" s="1">
        <v>0.62654467293249205</v>
      </c>
      <c r="F1151" s="1">
        <v>0.82879103117039998</v>
      </c>
      <c r="G1151" s="1">
        <v>0.40722266418435998</v>
      </c>
      <c r="H1151" s="1">
        <v>0.886588482554859</v>
      </c>
    </row>
    <row r="1152" spans="1:8" x14ac:dyDescent="0.2">
      <c r="A1152" s="1">
        <v>1139</v>
      </c>
      <c r="B1152" s="1" t="s">
        <v>3070</v>
      </c>
      <c r="C1152" s="1">
        <v>38.222908858231797</v>
      </c>
      <c r="D1152" s="1">
        <v>0.51907412330428204</v>
      </c>
      <c r="E1152" s="1">
        <v>0.36414888905696202</v>
      </c>
      <c r="F1152" s="1">
        <v>1.4254447532396199</v>
      </c>
      <c r="G1152" s="1">
        <v>0.15402867926361499</v>
      </c>
      <c r="H1152" s="1">
        <v>0.75851344483661598</v>
      </c>
    </row>
    <row r="1153" spans="1:8" x14ac:dyDescent="0.2">
      <c r="A1153" s="1">
        <v>1140</v>
      </c>
      <c r="B1153" s="1" t="s">
        <v>3071</v>
      </c>
      <c r="C1153" s="1">
        <v>115.67229085078201</v>
      </c>
      <c r="D1153" s="1">
        <v>0.51883035042428205</v>
      </c>
      <c r="E1153" s="1">
        <v>0.26855087118967003</v>
      </c>
      <c r="F1153" s="1">
        <v>1.93196301365876</v>
      </c>
      <c r="G1153" s="1">
        <v>5.3364071163813899E-2</v>
      </c>
      <c r="H1153" s="1">
        <v>0.62825884962359102</v>
      </c>
    </row>
    <row r="1154" spans="1:8" x14ac:dyDescent="0.2">
      <c r="A1154" s="1">
        <v>1141</v>
      </c>
      <c r="B1154" s="1" t="s">
        <v>3072</v>
      </c>
      <c r="C1154" s="1">
        <v>9.6672005915439296</v>
      </c>
      <c r="D1154" s="1">
        <v>0.51849340128557198</v>
      </c>
      <c r="E1154" s="1">
        <v>0.62038954330779195</v>
      </c>
      <c r="F1154" s="1">
        <v>0.83575457852024604</v>
      </c>
      <c r="G1154" s="1">
        <v>0.40329298403047997</v>
      </c>
      <c r="H1154" s="1">
        <v>0.88561886329289496</v>
      </c>
    </row>
    <row r="1155" spans="1:8" x14ac:dyDescent="0.2">
      <c r="A1155" s="1">
        <v>1142</v>
      </c>
      <c r="B1155" s="1" t="s">
        <v>3073</v>
      </c>
      <c r="C1155" s="1">
        <v>19.466397079811699</v>
      </c>
      <c r="D1155" s="1">
        <v>0.518395600924627</v>
      </c>
      <c r="E1155" s="1">
        <v>0.50772513719872003</v>
      </c>
      <c r="F1155" s="1">
        <v>1.02101622106949</v>
      </c>
      <c r="G1155" s="1">
        <v>0.307246753555455</v>
      </c>
      <c r="H1155" s="1">
        <v>0.84854017946489002</v>
      </c>
    </row>
    <row r="1156" spans="1:8" x14ac:dyDescent="0.2">
      <c r="A1156" s="1">
        <v>1143</v>
      </c>
      <c r="B1156" s="1" t="s">
        <v>3074</v>
      </c>
      <c r="C1156" s="1">
        <v>34.733961360979002</v>
      </c>
      <c r="D1156" s="1">
        <v>0.51811537277947395</v>
      </c>
      <c r="E1156" s="1">
        <v>0.43173830946404301</v>
      </c>
      <c r="F1156" s="1">
        <v>1.20006810010133</v>
      </c>
      <c r="G1156" s="1">
        <v>0.23011289334404</v>
      </c>
      <c r="H1156" s="1">
        <v>0.813022899633144</v>
      </c>
    </row>
    <row r="1157" spans="1:8" x14ac:dyDescent="0.2">
      <c r="A1157" s="1">
        <v>1144</v>
      </c>
      <c r="B1157" s="1" t="s">
        <v>3075</v>
      </c>
      <c r="C1157" s="1">
        <v>47.736880712116601</v>
      </c>
      <c r="D1157" s="1">
        <v>0.51787902730944302</v>
      </c>
      <c r="E1157" s="1">
        <v>0.39277987222923699</v>
      </c>
      <c r="F1157" s="1">
        <v>1.3184968577188101</v>
      </c>
      <c r="G1157" s="1">
        <v>0.187337376261068</v>
      </c>
      <c r="H1157" s="1">
        <v>0.78760501653920001</v>
      </c>
    </row>
    <row r="1158" spans="1:8" x14ac:dyDescent="0.2">
      <c r="A1158" s="1">
        <v>1145</v>
      </c>
      <c r="B1158" s="1" t="s">
        <v>3076</v>
      </c>
      <c r="C1158" s="1">
        <v>489.93022724193003</v>
      </c>
      <c r="D1158" s="1">
        <v>0.51782792850299897</v>
      </c>
      <c r="E1158" s="1">
        <v>0.247795669770663</v>
      </c>
      <c r="F1158" s="1">
        <v>2.0897376010737099</v>
      </c>
      <c r="G1158" s="1">
        <v>3.6641377343676201E-2</v>
      </c>
      <c r="H1158" s="1">
        <v>0.59719802938441302</v>
      </c>
    </row>
    <row r="1159" spans="1:8" x14ac:dyDescent="0.2">
      <c r="A1159" s="1">
        <v>1146</v>
      </c>
      <c r="B1159" s="1" t="s">
        <v>3077</v>
      </c>
      <c r="C1159" s="1">
        <v>753.84873294202805</v>
      </c>
      <c r="D1159" s="1">
        <v>0.517785293007887</v>
      </c>
      <c r="E1159" s="1">
        <v>0.167974206616613</v>
      </c>
      <c r="F1159" s="1">
        <v>3.0825285824369999</v>
      </c>
      <c r="G1159" s="1">
        <v>2.05250018527187E-3</v>
      </c>
      <c r="H1159" s="1">
        <v>0.26259174245321998</v>
      </c>
    </row>
    <row r="1160" spans="1:8" x14ac:dyDescent="0.2">
      <c r="A1160" s="1">
        <v>1147</v>
      </c>
      <c r="B1160" s="1" t="s">
        <v>3078</v>
      </c>
      <c r="C1160" s="1">
        <v>121.39009555790101</v>
      </c>
      <c r="D1160" s="1">
        <v>0.51768235953039998</v>
      </c>
      <c r="E1160" s="1">
        <v>0.23777629089035299</v>
      </c>
      <c r="F1160" s="1">
        <v>2.17718241626168</v>
      </c>
      <c r="G1160" s="1">
        <v>2.9466959726691701E-2</v>
      </c>
      <c r="H1160" s="1">
        <v>0.57881439133815704</v>
      </c>
    </row>
    <row r="1161" spans="1:8" x14ac:dyDescent="0.2">
      <c r="A1161" s="1">
        <v>1148</v>
      </c>
      <c r="B1161" s="1" t="s">
        <v>3079</v>
      </c>
      <c r="C1161" s="1">
        <v>24.428937166196</v>
      </c>
      <c r="D1161" s="1">
        <v>0.51767300444769904</v>
      </c>
      <c r="E1161" s="1">
        <v>0.59239593047836503</v>
      </c>
      <c r="F1161" s="1">
        <v>0.94549892725845497</v>
      </c>
      <c r="G1161" s="1">
        <v>0.36269817076094202</v>
      </c>
      <c r="H1161" s="1">
        <v>0.86263002086092799</v>
      </c>
    </row>
    <row r="1162" spans="1:8" x14ac:dyDescent="0.2">
      <c r="A1162" s="1">
        <v>1149</v>
      </c>
      <c r="B1162" s="1" t="s">
        <v>3080</v>
      </c>
      <c r="C1162" s="1">
        <v>347.20807337961497</v>
      </c>
      <c r="D1162" s="1">
        <v>0.51757760153260601</v>
      </c>
      <c r="E1162" s="1">
        <v>0.224972357758223</v>
      </c>
      <c r="F1162" s="1">
        <v>2.3006275379344401</v>
      </c>
      <c r="G1162" s="1">
        <v>2.1412693109019301E-2</v>
      </c>
      <c r="H1162" s="1">
        <v>0.54875471416791899</v>
      </c>
    </row>
    <row r="1163" spans="1:8" x14ac:dyDescent="0.2">
      <c r="A1163" s="1">
        <v>1150</v>
      </c>
      <c r="B1163" s="1" t="s">
        <v>3081</v>
      </c>
      <c r="C1163" s="1">
        <v>83.306270030450605</v>
      </c>
      <c r="D1163" s="1">
        <v>0.51735097441125499</v>
      </c>
      <c r="E1163" s="1">
        <v>0.27968629692336699</v>
      </c>
      <c r="F1163" s="1">
        <v>1.84975445741272</v>
      </c>
      <c r="G1163" s="1">
        <v>6.4348947621500494E-2</v>
      </c>
      <c r="H1163" s="1">
        <v>0.648972714801065</v>
      </c>
    </row>
    <row r="1164" spans="1:8" x14ac:dyDescent="0.2">
      <c r="A1164" s="1">
        <v>1151</v>
      </c>
      <c r="B1164" s="1" t="s">
        <v>3082</v>
      </c>
      <c r="C1164" s="1">
        <v>55.123947360781301</v>
      </c>
      <c r="D1164" s="1">
        <v>0.51685317163585798</v>
      </c>
      <c r="E1164" s="1">
        <v>0.32078582533683098</v>
      </c>
      <c r="F1164" s="1">
        <v>1.6112095074436401</v>
      </c>
      <c r="G1164" s="1">
        <v>0.107134066280293</v>
      </c>
      <c r="H1164" s="1">
        <v>0.70870955364213695</v>
      </c>
    </row>
    <row r="1165" spans="1:8" x14ac:dyDescent="0.2">
      <c r="A1165" s="1">
        <v>1152</v>
      </c>
      <c r="B1165" s="1" t="s">
        <v>3083</v>
      </c>
      <c r="C1165" s="1">
        <v>7.0339520102983997</v>
      </c>
      <c r="D1165" s="1">
        <v>0.51676888204251603</v>
      </c>
      <c r="E1165" s="1">
        <v>0.75015827954272196</v>
      </c>
      <c r="F1165" s="1">
        <v>0.688879795284704</v>
      </c>
      <c r="G1165" s="1">
        <v>0.49089891517245798</v>
      </c>
      <c r="H1165" s="1">
        <v>0.90692245429424301</v>
      </c>
    </row>
    <row r="1166" spans="1:8" x14ac:dyDescent="0.2">
      <c r="A1166" s="1">
        <v>1153</v>
      </c>
      <c r="B1166" s="1" t="s">
        <v>3084</v>
      </c>
      <c r="C1166" s="1">
        <v>606.82945308396404</v>
      </c>
      <c r="D1166" s="1">
        <v>0.51676451102590903</v>
      </c>
      <c r="E1166" s="1">
        <v>0.23613472856933901</v>
      </c>
      <c r="F1166" s="1">
        <v>2.18843079184842</v>
      </c>
      <c r="G1166" s="1">
        <v>2.8638237388178198E-2</v>
      </c>
      <c r="H1166" s="1">
        <v>0.57392515399071597</v>
      </c>
    </row>
    <row r="1167" spans="1:8" x14ac:dyDescent="0.2">
      <c r="A1167" s="1">
        <v>1154</v>
      </c>
      <c r="B1167" s="1" t="s">
        <v>3085</v>
      </c>
      <c r="C1167" s="1">
        <v>51.645002338192597</v>
      </c>
      <c r="D1167" s="1">
        <v>0.51667935301388501</v>
      </c>
      <c r="E1167" s="1">
        <v>0.343800249858771</v>
      </c>
      <c r="F1167" s="1">
        <v>1.5028475204021301</v>
      </c>
      <c r="G1167" s="1">
        <v>0.13287836856408899</v>
      </c>
      <c r="H1167" s="1">
        <v>0.73508460610577198</v>
      </c>
    </row>
    <row r="1168" spans="1:8" x14ac:dyDescent="0.2">
      <c r="A1168" s="1">
        <v>1155</v>
      </c>
      <c r="B1168" s="1" t="s">
        <v>3086</v>
      </c>
      <c r="C1168" s="1">
        <v>13.8418038072648</v>
      </c>
      <c r="D1168" s="1">
        <v>0.51661844387947298</v>
      </c>
      <c r="E1168" s="1">
        <v>0.54940415154661804</v>
      </c>
      <c r="F1168" s="1">
        <v>0.94032497283675498</v>
      </c>
      <c r="G1168" s="1">
        <v>0.34705089372953601</v>
      </c>
      <c r="H1168" s="1">
        <v>0.86358923146316602</v>
      </c>
    </row>
    <row r="1169" spans="1:8" x14ac:dyDescent="0.2">
      <c r="A1169" s="1">
        <v>1156</v>
      </c>
      <c r="B1169" s="1" t="s">
        <v>3087</v>
      </c>
      <c r="C1169" s="1">
        <v>142.79003548008501</v>
      </c>
      <c r="D1169" s="1">
        <v>0.51617281859784103</v>
      </c>
      <c r="E1169" s="1">
        <v>0.23460360396677499</v>
      </c>
      <c r="F1169" s="1">
        <v>2.2001913434839802</v>
      </c>
      <c r="G1169" s="1">
        <v>2.77933222196796E-2</v>
      </c>
      <c r="H1169" s="1">
        <v>0.56575580441809703</v>
      </c>
    </row>
    <row r="1170" spans="1:8" x14ac:dyDescent="0.2">
      <c r="A1170" s="1">
        <v>1157</v>
      </c>
      <c r="B1170" s="1" t="s">
        <v>3088</v>
      </c>
      <c r="C1170" s="1">
        <v>44.187528485438797</v>
      </c>
      <c r="D1170" s="1">
        <v>0.51592999084950297</v>
      </c>
      <c r="E1170" s="1">
        <v>0.34430669591550001</v>
      </c>
      <c r="F1170" s="1">
        <v>1.4984605207216799</v>
      </c>
      <c r="G1170" s="1">
        <v>0.13401364247831701</v>
      </c>
      <c r="H1170" s="1">
        <v>0.73508460610577198</v>
      </c>
    </row>
    <row r="1171" spans="1:8" x14ac:dyDescent="0.2">
      <c r="A1171" s="1">
        <v>1158</v>
      </c>
      <c r="B1171" s="1" t="s">
        <v>3089</v>
      </c>
      <c r="C1171" s="1">
        <v>14.773740704447</v>
      </c>
      <c r="D1171" s="1">
        <v>0.51558190261413595</v>
      </c>
      <c r="E1171" s="1">
        <v>0.54454175667384896</v>
      </c>
      <c r="F1171" s="1">
        <v>0.94681793690789695</v>
      </c>
      <c r="G1171" s="1">
        <v>0.34373156009759498</v>
      </c>
      <c r="H1171" s="1">
        <v>0.86201348057553095</v>
      </c>
    </row>
    <row r="1172" spans="1:8" x14ac:dyDescent="0.2">
      <c r="A1172" s="1">
        <v>1159</v>
      </c>
      <c r="B1172" s="1" t="s">
        <v>3090</v>
      </c>
      <c r="C1172" s="1">
        <v>57.336441386365799</v>
      </c>
      <c r="D1172" s="1">
        <v>0.51544592780207399</v>
      </c>
      <c r="E1172" s="1">
        <v>0.28135802238056801</v>
      </c>
      <c r="F1172" s="1">
        <v>1.83199300109124</v>
      </c>
      <c r="G1172" s="1">
        <v>6.6952463356124106E-2</v>
      </c>
      <c r="H1172" s="1">
        <v>0.65536264126409105</v>
      </c>
    </row>
    <row r="1173" spans="1:8" x14ac:dyDescent="0.2">
      <c r="A1173" s="1">
        <v>1160</v>
      </c>
      <c r="B1173" s="1" t="s">
        <v>3091</v>
      </c>
      <c r="C1173" s="1">
        <v>42.162679809191701</v>
      </c>
      <c r="D1173" s="1">
        <v>0.51528917502016802</v>
      </c>
      <c r="E1173" s="1">
        <v>0.35404440590088898</v>
      </c>
      <c r="F1173" s="1">
        <v>1.4554365679327199</v>
      </c>
      <c r="G1173" s="1">
        <v>0.14554843899879699</v>
      </c>
      <c r="H1173" s="1">
        <v>0.75141905329265501</v>
      </c>
    </row>
    <row r="1174" spans="1:8" x14ac:dyDescent="0.2">
      <c r="A1174" s="1">
        <v>1161</v>
      </c>
      <c r="B1174" s="1" t="s">
        <v>3092</v>
      </c>
      <c r="C1174" s="1">
        <v>19.6882376580058</v>
      </c>
      <c r="D1174" s="1">
        <v>0.51523075189305101</v>
      </c>
      <c r="E1174" s="1">
        <v>0.73317795484604198</v>
      </c>
      <c r="F1174" s="1">
        <v>0.70273628453714598</v>
      </c>
      <c r="G1174" s="1">
        <v>0.48222011085899702</v>
      </c>
      <c r="H1174" s="1">
        <v>0.90619771101298197</v>
      </c>
    </row>
    <row r="1175" spans="1:8" x14ac:dyDescent="0.2">
      <c r="A1175" s="1">
        <v>1162</v>
      </c>
      <c r="B1175" s="1" t="s">
        <v>3093</v>
      </c>
      <c r="C1175" s="1">
        <v>32.703567948441801</v>
      </c>
      <c r="D1175" s="1">
        <v>0.51517513489975997</v>
      </c>
      <c r="E1175" s="1">
        <v>0.45870604844384</v>
      </c>
      <c r="F1175" s="1">
        <v>1.12310517083324</v>
      </c>
      <c r="G1175" s="1">
        <v>0.261392830303943</v>
      </c>
      <c r="H1175" s="1">
        <v>0.82599590112219901</v>
      </c>
    </row>
    <row r="1176" spans="1:8" x14ac:dyDescent="0.2">
      <c r="A1176" s="1">
        <v>1163</v>
      </c>
      <c r="B1176" s="1" t="s">
        <v>3094</v>
      </c>
      <c r="C1176" s="1">
        <v>205.913617571202</v>
      </c>
      <c r="D1176" s="1">
        <v>0.51509219470175105</v>
      </c>
      <c r="E1176" s="1">
        <v>0.25317023942259098</v>
      </c>
      <c r="F1176" s="1">
        <v>2.0345685017185602</v>
      </c>
      <c r="G1176" s="1">
        <v>4.1894309420672099E-2</v>
      </c>
      <c r="H1176" s="1">
        <v>0.60576325230425399</v>
      </c>
    </row>
    <row r="1177" spans="1:8" x14ac:dyDescent="0.2">
      <c r="A1177" s="1">
        <v>1164</v>
      </c>
      <c r="B1177" s="1" t="s">
        <v>3095</v>
      </c>
      <c r="C1177" s="1">
        <v>5013.2717260945901</v>
      </c>
      <c r="D1177" s="1">
        <v>0.51432010393079497</v>
      </c>
      <c r="E1177" s="1">
        <v>0.152752225738161</v>
      </c>
      <c r="F1177" s="1">
        <v>3.3670219955577698</v>
      </c>
      <c r="G1177" s="1">
        <v>7.59846275705625E-4</v>
      </c>
      <c r="H1177" s="1">
        <v>0.15452061142694601</v>
      </c>
    </row>
    <row r="1178" spans="1:8" x14ac:dyDescent="0.2">
      <c r="A1178" s="1">
        <v>1165</v>
      </c>
      <c r="B1178" s="1" t="s">
        <v>3096</v>
      </c>
      <c r="C1178" s="1">
        <v>64.989808783233102</v>
      </c>
      <c r="D1178" s="1">
        <v>0.51374736144345801</v>
      </c>
      <c r="E1178" s="1">
        <v>0.30150104125321903</v>
      </c>
      <c r="F1178" s="1">
        <v>1.7039654632966299</v>
      </c>
      <c r="G1178" s="1">
        <v>8.8387539644049995E-2</v>
      </c>
      <c r="H1178" s="1">
        <v>0.68641982709343197</v>
      </c>
    </row>
    <row r="1179" spans="1:8" x14ac:dyDescent="0.2">
      <c r="A1179" s="1">
        <v>1166</v>
      </c>
      <c r="B1179" s="1" t="s">
        <v>3097</v>
      </c>
      <c r="C1179" s="1">
        <v>206.1292048105</v>
      </c>
      <c r="D1179" s="1">
        <v>0.513577058538225</v>
      </c>
      <c r="E1179" s="1">
        <v>0.185019725695276</v>
      </c>
      <c r="F1179" s="1">
        <v>2.7757962379864098</v>
      </c>
      <c r="G1179" s="1">
        <v>5.5066707838941596E-3</v>
      </c>
      <c r="H1179" s="1">
        <v>0.35629747779236898</v>
      </c>
    </row>
    <row r="1180" spans="1:8" x14ac:dyDescent="0.2">
      <c r="A1180" s="1">
        <v>1167</v>
      </c>
      <c r="B1180" s="1" t="s">
        <v>3098</v>
      </c>
      <c r="C1180" s="1">
        <v>75.3797294687121</v>
      </c>
      <c r="D1180" s="1">
        <v>0.51347837157558696</v>
      </c>
      <c r="E1180" s="1">
        <v>0.371951532011907</v>
      </c>
      <c r="F1180" s="1">
        <v>1.3804980686546799</v>
      </c>
      <c r="G1180" s="1">
        <v>0.16743334389477599</v>
      </c>
      <c r="H1180" s="1">
        <v>0.76782090160203198</v>
      </c>
    </row>
    <row r="1181" spans="1:8" x14ac:dyDescent="0.2">
      <c r="A1181" s="1">
        <v>1168</v>
      </c>
      <c r="B1181" s="1" t="s">
        <v>3099</v>
      </c>
      <c r="C1181" s="1">
        <v>9.1455350329076506</v>
      </c>
      <c r="D1181" s="1">
        <v>0.51346251385448605</v>
      </c>
      <c r="E1181" s="1">
        <v>0.77628297369003896</v>
      </c>
      <c r="F1181" s="1">
        <v>0.66143729961479902</v>
      </c>
      <c r="G1181" s="1">
        <v>0.50833191215967599</v>
      </c>
      <c r="H1181" s="1">
        <v>0.91528572443358502</v>
      </c>
    </row>
    <row r="1182" spans="1:8" x14ac:dyDescent="0.2">
      <c r="A1182" s="1">
        <v>1169</v>
      </c>
      <c r="B1182" s="1" t="s">
        <v>3100</v>
      </c>
      <c r="C1182" s="1">
        <v>6.9641830386802797</v>
      </c>
      <c r="D1182" s="1">
        <v>0.51337101168650601</v>
      </c>
      <c r="E1182" s="1">
        <v>0.72628207725507599</v>
      </c>
      <c r="F1182" s="1">
        <v>0.70684796963013297</v>
      </c>
      <c r="G1182" s="1">
        <v>0.47966096062274899</v>
      </c>
      <c r="H1182" s="1">
        <v>0.90585758835763897</v>
      </c>
    </row>
    <row r="1183" spans="1:8" x14ac:dyDescent="0.2">
      <c r="A1183" s="1">
        <v>1170</v>
      </c>
      <c r="B1183" s="1" t="s">
        <v>3101</v>
      </c>
      <c r="C1183" s="1">
        <v>58.987599497138199</v>
      </c>
      <c r="D1183" s="1">
        <v>0.51232966278954295</v>
      </c>
      <c r="E1183" s="1">
        <v>0.32878934013467198</v>
      </c>
      <c r="F1183" s="1">
        <v>1.55823075827122</v>
      </c>
      <c r="G1183" s="1">
        <v>0.11917855611446899</v>
      </c>
      <c r="H1183" s="1">
        <v>0.71705724607022803</v>
      </c>
    </row>
    <row r="1184" spans="1:8" x14ac:dyDescent="0.2">
      <c r="A1184" s="1">
        <v>1171</v>
      </c>
      <c r="B1184" s="1" t="s">
        <v>3102</v>
      </c>
      <c r="C1184" s="1">
        <v>39.043931491192602</v>
      </c>
      <c r="D1184" s="1">
        <v>0.51174533045693205</v>
      </c>
      <c r="E1184" s="1">
        <v>0.36597722227101498</v>
      </c>
      <c r="F1184" s="1">
        <v>1.398298307423</v>
      </c>
      <c r="G1184" s="1">
        <v>0.16202350594140899</v>
      </c>
      <c r="H1184" s="1">
        <v>0.76486096209690002</v>
      </c>
    </row>
    <row r="1185" spans="1:8" x14ac:dyDescent="0.2">
      <c r="A1185" s="1">
        <v>1172</v>
      </c>
      <c r="B1185" s="1" t="s">
        <v>3103</v>
      </c>
      <c r="C1185" s="1">
        <v>41.583817263496101</v>
      </c>
      <c r="D1185" s="1">
        <v>0.51167678791564197</v>
      </c>
      <c r="E1185" s="1">
        <v>0.37316707092132101</v>
      </c>
      <c r="F1185" s="1">
        <v>1.37117347104704</v>
      </c>
      <c r="G1185" s="1">
        <v>0.170320886012753</v>
      </c>
      <c r="H1185" s="1">
        <v>0.77271621953011804</v>
      </c>
    </row>
    <row r="1186" spans="1:8" x14ac:dyDescent="0.2">
      <c r="A1186" s="1">
        <v>1173</v>
      </c>
      <c r="B1186" s="1" t="s">
        <v>3104</v>
      </c>
      <c r="C1186" s="1">
        <v>11.562901387642301</v>
      </c>
      <c r="D1186" s="1">
        <v>0.51163348743227199</v>
      </c>
      <c r="E1186" s="1">
        <v>0.78991848934375197</v>
      </c>
      <c r="F1186" s="1">
        <v>0.64770415471262999</v>
      </c>
      <c r="G1186" s="1">
        <v>0.51717631652983798</v>
      </c>
      <c r="H1186" s="1">
        <v>0.91713382372254204</v>
      </c>
    </row>
    <row r="1187" spans="1:8" x14ac:dyDescent="0.2">
      <c r="A1187" s="1">
        <v>1174</v>
      </c>
      <c r="B1187" s="1" t="s">
        <v>3105</v>
      </c>
      <c r="C1187" s="1">
        <v>230.238831132836</v>
      </c>
      <c r="D1187" s="1">
        <v>0.51111354621713601</v>
      </c>
      <c r="E1187" s="1">
        <v>0.22869530672635599</v>
      </c>
      <c r="F1187" s="1">
        <v>2.2349105171130801</v>
      </c>
      <c r="G1187" s="1">
        <v>2.54232239649155E-2</v>
      </c>
      <c r="H1187" s="1">
        <v>0.56020097371080202</v>
      </c>
    </row>
    <row r="1188" spans="1:8" x14ac:dyDescent="0.2">
      <c r="A1188" s="1">
        <v>1175</v>
      </c>
      <c r="B1188" s="1" t="s">
        <v>3106</v>
      </c>
      <c r="C1188" s="1">
        <v>138.022456863684</v>
      </c>
      <c r="D1188" s="1">
        <v>0.51103271136445405</v>
      </c>
      <c r="E1188" s="1">
        <v>0.23125837022819501</v>
      </c>
      <c r="F1188" s="1">
        <v>2.20979119960151</v>
      </c>
      <c r="G1188" s="1">
        <v>2.7119656776472101E-2</v>
      </c>
      <c r="H1188" s="1">
        <v>0.56303426889793196</v>
      </c>
    </row>
    <row r="1189" spans="1:8" x14ac:dyDescent="0.2">
      <c r="A1189" s="1">
        <v>1176</v>
      </c>
      <c r="B1189" s="1" t="s">
        <v>3107</v>
      </c>
      <c r="C1189" s="1">
        <v>1749.9062920626</v>
      </c>
      <c r="D1189" s="1">
        <v>0.51095731784515797</v>
      </c>
      <c r="E1189" s="1">
        <v>0.20304487302239699</v>
      </c>
      <c r="F1189" s="1">
        <v>2.5164748572045701</v>
      </c>
      <c r="G1189" s="1">
        <v>1.1853535732649899E-2</v>
      </c>
      <c r="H1189" s="1">
        <v>0.46542459110599299</v>
      </c>
    </row>
    <row r="1190" spans="1:8" x14ac:dyDescent="0.2">
      <c r="A1190" s="1">
        <v>1177</v>
      </c>
      <c r="B1190" s="1" t="s">
        <v>3108</v>
      </c>
      <c r="C1190" s="1">
        <v>6.5220228547845904</v>
      </c>
      <c r="D1190" s="1">
        <v>0.51076890346693105</v>
      </c>
      <c r="E1190" s="1">
        <v>0.92103243448333405</v>
      </c>
      <c r="F1190" s="1">
        <v>0.55456125576451998</v>
      </c>
      <c r="G1190" s="1">
        <v>0.57919479608468205</v>
      </c>
      <c r="H1190" s="1">
        <v>0.92721045158566495</v>
      </c>
    </row>
    <row r="1191" spans="1:8" x14ac:dyDescent="0.2">
      <c r="A1191" s="1">
        <v>1178</v>
      </c>
      <c r="B1191" s="1" t="s">
        <v>3109</v>
      </c>
      <c r="C1191" s="1">
        <v>86.405445555615401</v>
      </c>
      <c r="D1191" s="1">
        <v>0.510635200504577</v>
      </c>
      <c r="E1191" s="1">
        <v>0.26448680109881401</v>
      </c>
      <c r="F1191" s="1">
        <v>1.93066420850922</v>
      </c>
      <c r="G1191" s="1">
        <v>5.3524591832658397E-2</v>
      </c>
      <c r="H1191" s="1">
        <v>0.62825884962359102</v>
      </c>
    </row>
    <row r="1192" spans="1:8" x14ac:dyDescent="0.2">
      <c r="A1192" s="1">
        <v>1179</v>
      </c>
      <c r="B1192" s="1" t="s">
        <v>3110</v>
      </c>
      <c r="C1192" s="1">
        <v>12.3581201543365</v>
      </c>
      <c r="D1192" s="1">
        <v>0.509818177810622</v>
      </c>
      <c r="E1192" s="1">
        <v>0.60454908112439498</v>
      </c>
      <c r="F1192" s="1">
        <v>0.84330320519620405</v>
      </c>
      <c r="G1192" s="1">
        <v>0.39905889069877398</v>
      </c>
      <c r="H1192" s="1">
        <v>0.88448539787987701</v>
      </c>
    </row>
    <row r="1193" spans="1:8" x14ac:dyDescent="0.2">
      <c r="A1193" s="1">
        <v>1180</v>
      </c>
      <c r="B1193" s="1" t="s">
        <v>3111</v>
      </c>
      <c r="C1193" s="1">
        <v>17.0872927876961</v>
      </c>
      <c r="D1193" s="1">
        <v>0.50962969160697902</v>
      </c>
      <c r="E1193" s="1">
        <v>0.530482270247989</v>
      </c>
      <c r="F1193" s="1">
        <v>0.96069128072600396</v>
      </c>
      <c r="G1193" s="1">
        <v>0.33670741661313902</v>
      </c>
      <c r="H1193" s="1">
        <v>0.85990202649161795</v>
      </c>
    </row>
    <row r="1194" spans="1:8" x14ac:dyDescent="0.2">
      <c r="A1194" s="1">
        <v>1181</v>
      </c>
      <c r="B1194" s="1" t="s">
        <v>3112</v>
      </c>
      <c r="C1194" s="1">
        <v>63.031018820536097</v>
      </c>
      <c r="D1194" s="1">
        <v>0.50919423943686104</v>
      </c>
      <c r="E1194" s="1">
        <v>0.31566607990338202</v>
      </c>
      <c r="F1194" s="1">
        <v>1.61307873051395</v>
      </c>
      <c r="G1194" s="1">
        <v>0.10672740414631</v>
      </c>
      <c r="H1194" s="1">
        <v>0.70870955364213695</v>
      </c>
    </row>
    <row r="1195" spans="1:8" x14ac:dyDescent="0.2">
      <c r="A1195" s="1">
        <v>1182</v>
      </c>
      <c r="B1195" s="1" t="s">
        <v>3113</v>
      </c>
      <c r="C1195" s="1">
        <v>30.058264989097001</v>
      </c>
      <c r="D1195" s="1">
        <v>0.50897597281467999</v>
      </c>
      <c r="E1195" s="1">
        <v>0.44348410471876099</v>
      </c>
      <c r="F1195" s="1">
        <v>1.1476757958156201</v>
      </c>
      <c r="G1195" s="1">
        <v>0.25110242674637501</v>
      </c>
      <c r="H1195" s="1">
        <v>0.82354224716164803</v>
      </c>
    </row>
    <row r="1196" spans="1:8" x14ac:dyDescent="0.2">
      <c r="A1196" s="1">
        <v>1183</v>
      </c>
      <c r="B1196" s="1" t="s">
        <v>3114</v>
      </c>
      <c r="C1196" s="1">
        <v>6.9802880440006501</v>
      </c>
      <c r="D1196" s="1">
        <v>0.508919955441264</v>
      </c>
      <c r="E1196" s="1">
        <v>0.78129151076418701</v>
      </c>
      <c r="F1196" s="1">
        <v>0.65138293252858503</v>
      </c>
      <c r="G1196" s="1">
        <v>0.51479932530747796</v>
      </c>
      <c r="H1196" s="1">
        <v>0.91655694489283801</v>
      </c>
    </row>
    <row r="1197" spans="1:8" x14ac:dyDescent="0.2">
      <c r="A1197" s="1">
        <v>1184</v>
      </c>
      <c r="B1197" s="1" t="s">
        <v>3115</v>
      </c>
      <c r="C1197" s="1">
        <v>14.165568000784599</v>
      </c>
      <c r="D1197" s="1">
        <v>0.50891007934429</v>
      </c>
      <c r="E1197" s="1">
        <v>0.48905418013733898</v>
      </c>
      <c r="F1197" s="1">
        <v>1.04060061239304</v>
      </c>
      <c r="G1197" s="1">
        <v>0.29806094689038598</v>
      </c>
      <c r="H1197" s="1">
        <v>0.84343279029780205</v>
      </c>
    </row>
    <row r="1198" spans="1:8" x14ac:dyDescent="0.2">
      <c r="A1198" s="1">
        <v>1185</v>
      </c>
      <c r="B1198" s="1" t="s">
        <v>3116</v>
      </c>
      <c r="C1198" s="1">
        <v>179.79602328470401</v>
      </c>
      <c r="D1198" s="1">
        <v>0.50864053334356196</v>
      </c>
      <c r="E1198" s="1">
        <v>0.23385407387117699</v>
      </c>
      <c r="F1198" s="1">
        <v>2.1750338787074401</v>
      </c>
      <c r="G1198" s="1">
        <v>2.96275777007485E-2</v>
      </c>
      <c r="H1198" s="1">
        <v>0.57881439133815704</v>
      </c>
    </row>
    <row r="1199" spans="1:8" x14ac:dyDescent="0.2">
      <c r="A1199" s="1">
        <v>1186</v>
      </c>
      <c r="B1199" s="1" t="s">
        <v>3117</v>
      </c>
      <c r="C1199" s="1">
        <v>12.839560244027799</v>
      </c>
      <c r="D1199" s="1">
        <v>0.50828276860330501</v>
      </c>
      <c r="E1199" s="1">
        <v>0.56719212151084797</v>
      </c>
      <c r="F1199" s="1">
        <v>0.89613862627247998</v>
      </c>
      <c r="G1199" s="1">
        <v>0.37017872954759401</v>
      </c>
      <c r="H1199" s="1">
        <v>0.87332546869877503</v>
      </c>
    </row>
    <row r="1200" spans="1:8" x14ac:dyDescent="0.2">
      <c r="A1200" s="1">
        <v>1187</v>
      </c>
      <c r="B1200" s="1" t="s">
        <v>3118</v>
      </c>
      <c r="C1200" s="1">
        <v>968.03482663920897</v>
      </c>
      <c r="D1200" s="1">
        <v>0.50821742787943602</v>
      </c>
      <c r="E1200" s="1">
        <v>0.26177635720118198</v>
      </c>
      <c r="F1200" s="1">
        <v>1.94141836685754</v>
      </c>
      <c r="G1200" s="1">
        <v>5.2207552273446103E-2</v>
      </c>
      <c r="H1200" s="1">
        <v>0.62784280795581104</v>
      </c>
    </row>
    <row r="1201" spans="1:8" x14ac:dyDescent="0.2">
      <c r="A1201" s="1">
        <v>1188</v>
      </c>
      <c r="B1201" s="1" t="s">
        <v>3119</v>
      </c>
      <c r="C1201" s="1">
        <v>33.396594282455602</v>
      </c>
      <c r="D1201" s="1">
        <v>0.50820551472087705</v>
      </c>
      <c r="E1201" s="1">
        <v>0.35613135116032701</v>
      </c>
      <c r="F1201" s="1">
        <v>1.4270170628479399</v>
      </c>
      <c r="G1201" s="1">
        <v>0.153574976463764</v>
      </c>
      <c r="H1201" s="1">
        <v>0.75851344483661598</v>
      </c>
    </row>
    <row r="1202" spans="1:8" x14ac:dyDescent="0.2">
      <c r="A1202" s="1">
        <v>1189</v>
      </c>
      <c r="B1202" s="1" t="s">
        <v>3120</v>
      </c>
      <c r="C1202" s="1">
        <v>1113.2533966655101</v>
      </c>
      <c r="D1202" s="1">
        <v>0.50749434177277397</v>
      </c>
      <c r="E1202" s="1">
        <v>0.20963844759691699</v>
      </c>
      <c r="F1202" s="1">
        <v>2.4208075741362101</v>
      </c>
      <c r="G1202" s="1">
        <v>1.54860723454369E-2</v>
      </c>
      <c r="H1202" s="1">
        <v>0.50331269897305098</v>
      </c>
    </row>
    <row r="1203" spans="1:8" x14ac:dyDescent="0.2">
      <c r="A1203" s="1">
        <v>1190</v>
      </c>
      <c r="B1203" s="1" t="s">
        <v>3121</v>
      </c>
      <c r="C1203" s="1">
        <v>2638.9332005477099</v>
      </c>
      <c r="D1203" s="1">
        <v>0.50709263973128904</v>
      </c>
      <c r="E1203" s="1">
        <v>0.20790273935089301</v>
      </c>
      <c r="F1203" s="1">
        <v>2.4390858981200401</v>
      </c>
      <c r="G1203" s="1">
        <v>1.4724467758609E-2</v>
      </c>
      <c r="H1203" s="1">
        <v>0.49537102632808599</v>
      </c>
    </row>
    <row r="1204" spans="1:8" x14ac:dyDescent="0.2">
      <c r="A1204" s="1">
        <v>1191</v>
      </c>
      <c r="B1204" s="1" t="s">
        <v>3122</v>
      </c>
      <c r="C1204" s="1">
        <v>7.8706778976752396</v>
      </c>
      <c r="D1204" s="1">
        <v>0.50686020029475098</v>
      </c>
      <c r="E1204" s="1">
        <v>0.72013976672716395</v>
      </c>
      <c r="F1204" s="1">
        <v>0.703835871470188</v>
      </c>
      <c r="G1204" s="1">
        <v>0.481534991656762</v>
      </c>
      <c r="H1204" s="1">
        <v>0.90619771101298197</v>
      </c>
    </row>
    <row r="1205" spans="1:8" x14ac:dyDescent="0.2">
      <c r="A1205" s="1">
        <v>1192</v>
      </c>
      <c r="B1205" s="1" t="s">
        <v>3123</v>
      </c>
      <c r="C1205" s="1">
        <v>259.81263924930101</v>
      </c>
      <c r="D1205" s="1">
        <v>0.50642812605251797</v>
      </c>
      <c r="E1205" s="1">
        <v>0.21003251088654901</v>
      </c>
      <c r="F1205" s="1">
        <v>2.4111892197778402</v>
      </c>
      <c r="G1205" s="1">
        <v>1.59005966587853E-2</v>
      </c>
      <c r="H1205" s="1">
        <v>0.50659177214838302</v>
      </c>
    </row>
    <row r="1206" spans="1:8" x14ac:dyDescent="0.2">
      <c r="A1206" s="1">
        <v>1193</v>
      </c>
      <c r="B1206" s="1" t="s">
        <v>3124</v>
      </c>
      <c r="C1206" s="1">
        <v>105.535834284873</v>
      </c>
      <c r="D1206" s="1">
        <v>0.50600869201557797</v>
      </c>
      <c r="E1206" s="1">
        <v>0.29401402606990901</v>
      </c>
      <c r="F1206" s="1">
        <v>1.72103589335314</v>
      </c>
      <c r="G1206" s="1">
        <v>8.5244310830909706E-2</v>
      </c>
      <c r="H1206" s="1">
        <v>0.68192536237910395</v>
      </c>
    </row>
    <row r="1207" spans="1:8" x14ac:dyDescent="0.2">
      <c r="A1207" s="1">
        <v>1194</v>
      </c>
      <c r="B1207" s="1" t="s">
        <v>3125</v>
      </c>
      <c r="C1207" s="1">
        <v>120.80906088321299</v>
      </c>
      <c r="D1207" s="1">
        <v>0.50594490401856196</v>
      </c>
      <c r="E1207" s="1">
        <v>0.24860195761116999</v>
      </c>
      <c r="F1207" s="1">
        <v>2.0351605791049101</v>
      </c>
      <c r="G1207" s="1">
        <v>4.1834718144474398E-2</v>
      </c>
      <c r="H1207" s="1">
        <v>0.60576325230425399</v>
      </c>
    </row>
    <row r="1208" spans="1:8" x14ac:dyDescent="0.2">
      <c r="A1208" s="1">
        <v>1195</v>
      </c>
      <c r="B1208" s="1" t="s">
        <v>3126</v>
      </c>
      <c r="C1208" s="1">
        <v>132.38738838572399</v>
      </c>
      <c r="D1208" s="1">
        <v>0.50577941654359304</v>
      </c>
      <c r="E1208" s="1">
        <v>0.24573429955874301</v>
      </c>
      <c r="F1208" s="1">
        <v>2.0582369553286002</v>
      </c>
      <c r="G1208" s="1">
        <v>3.9567392741625199E-2</v>
      </c>
      <c r="H1208" s="1">
        <v>0.60319704999868995</v>
      </c>
    </row>
    <row r="1209" spans="1:8" x14ac:dyDescent="0.2">
      <c r="A1209" s="1">
        <v>1196</v>
      </c>
      <c r="B1209" s="1" t="s">
        <v>3127</v>
      </c>
      <c r="C1209" s="1">
        <v>25.5270336940882</v>
      </c>
      <c r="D1209" s="1">
        <v>0.50566504087106301</v>
      </c>
      <c r="E1209" s="1">
        <v>0.503053209034519</v>
      </c>
      <c r="F1209" s="1">
        <v>1.0051919593984</v>
      </c>
      <c r="G1209" s="1">
        <v>0.31480442614892501</v>
      </c>
      <c r="H1209" s="1">
        <v>0.85252807716467705</v>
      </c>
    </row>
    <row r="1210" spans="1:8" x14ac:dyDescent="0.2">
      <c r="A1210" s="1">
        <v>1197</v>
      </c>
      <c r="B1210" s="1" t="s">
        <v>3128</v>
      </c>
      <c r="C1210" s="1">
        <v>726.64193979183005</v>
      </c>
      <c r="D1210" s="1">
        <v>0.50564133823425705</v>
      </c>
      <c r="E1210" s="1">
        <v>0.204777462569117</v>
      </c>
      <c r="F1210" s="1">
        <v>2.4692235751460698</v>
      </c>
      <c r="G1210" s="1">
        <v>1.35406588803556E-2</v>
      </c>
      <c r="H1210" s="1">
        <v>0.48101874852169402</v>
      </c>
    </row>
    <row r="1211" spans="1:8" x14ac:dyDescent="0.2">
      <c r="A1211" s="1">
        <v>1198</v>
      </c>
      <c r="B1211" s="1" t="s">
        <v>3129</v>
      </c>
      <c r="C1211" s="1">
        <v>77.782038440566495</v>
      </c>
      <c r="D1211" s="1">
        <v>0.50539957887262199</v>
      </c>
      <c r="E1211" s="1">
        <v>0.32645803297277798</v>
      </c>
      <c r="F1211" s="1">
        <v>1.54813031944833</v>
      </c>
      <c r="G1211" s="1">
        <v>0.121590923609916</v>
      </c>
      <c r="H1211" s="1">
        <v>0.72016319646540605</v>
      </c>
    </row>
    <row r="1212" spans="1:8" x14ac:dyDescent="0.2">
      <c r="A1212" s="1">
        <v>1199</v>
      </c>
      <c r="B1212" s="1" t="s">
        <v>3130</v>
      </c>
      <c r="C1212" s="1">
        <v>4259.5205939781599</v>
      </c>
      <c r="D1212" s="1">
        <v>0.50514070342822803</v>
      </c>
      <c r="E1212" s="1">
        <v>0.151354377127212</v>
      </c>
      <c r="F1212" s="1">
        <v>3.3374700686962102</v>
      </c>
      <c r="G1212" s="1">
        <v>8.4544827388440696E-4</v>
      </c>
      <c r="H1212" s="1">
        <v>0.16288306980154199</v>
      </c>
    </row>
    <row r="1213" spans="1:8" x14ac:dyDescent="0.2">
      <c r="A1213" s="1">
        <v>1200</v>
      </c>
      <c r="B1213" s="1" t="s">
        <v>3131</v>
      </c>
      <c r="C1213" s="1">
        <v>7.6426614555558503</v>
      </c>
      <c r="D1213" s="1">
        <v>0.50499087441973001</v>
      </c>
      <c r="E1213" s="1">
        <v>0.676536288826313</v>
      </c>
      <c r="F1213" s="1">
        <v>0.74643575335154899</v>
      </c>
      <c r="G1213" s="1">
        <v>0.45540422812891501</v>
      </c>
      <c r="H1213" s="1">
        <v>0.89992755398082802</v>
      </c>
    </row>
    <row r="1214" spans="1:8" x14ac:dyDescent="0.2">
      <c r="A1214" s="1">
        <v>1201</v>
      </c>
      <c r="B1214" s="1" t="s">
        <v>3132</v>
      </c>
      <c r="C1214" s="1">
        <v>8.2279788282839501</v>
      </c>
      <c r="D1214" s="1">
        <v>0.50491460708449198</v>
      </c>
      <c r="E1214" s="1">
        <v>0.92486989497468097</v>
      </c>
      <c r="F1214" s="1">
        <v>0.54593041662180397</v>
      </c>
      <c r="G1214" s="1">
        <v>0.58511376923240999</v>
      </c>
      <c r="H1214" s="1">
        <v>0.930364412559467</v>
      </c>
    </row>
    <row r="1215" spans="1:8" x14ac:dyDescent="0.2">
      <c r="A1215" s="1">
        <v>1202</v>
      </c>
      <c r="B1215" s="1" t="s">
        <v>3133</v>
      </c>
      <c r="C1215" s="1">
        <v>80.520018655811796</v>
      </c>
      <c r="D1215" s="1">
        <v>0.50479733526869097</v>
      </c>
      <c r="E1215" s="1">
        <v>0.31717058704005002</v>
      </c>
      <c r="F1215" s="1">
        <v>1.5915641484276399</v>
      </c>
      <c r="G1215" s="1">
        <v>0.111482671027047</v>
      </c>
      <c r="H1215" s="1">
        <v>0.712042996583511</v>
      </c>
    </row>
    <row r="1216" spans="1:8" x14ac:dyDescent="0.2">
      <c r="A1216" s="1">
        <v>1203</v>
      </c>
      <c r="B1216" s="1" t="s">
        <v>3134</v>
      </c>
      <c r="C1216" s="1">
        <v>140.90806112730499</v>
      </c>
      <c r="D1216" s="1">
        <v>0.50380840228996904</v>
      </c>
      <c r="E1216" s="1">
        <v>0.23002613289482399</v>
      </c>
      <c r="F1216" s="1">
        <v>2.1902224584209602</v>
      </c>
      <c r="G1216" s="1">
        <v>2.8508107234631999E-2</v>
      </c>
      <c r="H1216" s="1">
        <v>0.57260342396388297</v>
      </c>
    </row>
    <row r="1217" spans="1:8" x14ac:dyDescent="0.2">
      <c r="A1217" s="1">
        <v>1204</v>
      </c>
      <c r="B1217" s="1" t="s">
        <v>3135</v>
      </c>
      <c r="C1217" s="1">
        <v>160.249764489553</v>
      </c>
      <c r="D1217" s="1">
        <v>0.50371309432744704</v>
      </c>
      <c r="E1217" s="1">
        <v>0.27209344868143498</v>
      </c>
      <c r="F1217" s="1">
        <v>1.8512503581708399</v>
      </c>
      <c r="G1217" s="1">
        <v>6.4133544100492906E-2</v>
      </c>
      <c r="H1217" s="1">
        <v>0.64862943062585099</v>
      </c>
    </row>
    <row r="1218" spans="1:8" x14ac:dyDescent="0.2">
      <c r="A1218" s="1">
        <v>1205</v>
      </c>
      <c r="B1218" s="1" t="s">
        <v>3136</v>
      </c>
      <c r="C1218" s="1">
        <v>69.712504980206603</v>
      </c>
      <c r="D1218" s="1">
        <v>0.503688295689941</v>
      </c>
      <c r="E1218" s="1">
        <v>0.291385717569554</v>
      </c>
      <c r="F1218" s="1">
        <v>1.7285963769645301</v>
      </c>
      <c r="G1218" s="1">
        <v>8.3881358526462696E-2</v>
      </c>
      <c r="H1218" s="1">
        <v>0.67734914966163096</v>
      </c>
    </row>
    <row r="1219" spans="1:8" x14ac:dyDescent="0.2">
      <c r="A1219" s="1">
        <v>1206</v>
      </c>
      <c r="B1219" s="1" t="s">
        <v>3137</v>
      </c>
      <c r="C1219" s="1">
        <v>58.630472483004901</v>
      </c>
      <c r="D1219" s="1">
        <v>0.50355822545821105</v>
      </c>
      <c r="E1219" s="1">
        <v>0.31493656437716899</v>
      </c>
      <c r="F1219" s="1">
        <v>1.5989195362376201</v>
      </c>
      <c r="G1219" s="1">
        <v>0.109838482539305</v>
      </c>
      <c r="H1219" s="1">
        <v>0.712042996583511</v>
      </c>
    </row>
    <row r="1220" spans="1:8" x14ac:dyDescent="0.2">
      <c r="A1220" s="1">
        <v>1207</v>
      </c>
      <c r="B1220" s="1" t="s">
        <v>3138</v>
      </c>
      <c r="C1220" s="1">
        <v>9.6014719935523694</v>
      </c>
      <c r="D1220" s="1">
        <v>0.50352517780927397</v>
      </c>
      <c r="E1220" s="1">
        <v>0.65329185502793297</v>
      </c>
      <c r="F1220" s="1">
        <v>0.77075073557704898</v>
      </c>
      <c r="G1220" s="1">
        <v>0.44085469294794599</v>
      </c>
      <c r="H1220" s="1">
        <v>0.89559204183854801</v>
      </c>
    </row>
    <row r="1221" spans="1:8" x14ac:dyDescent="0.2">
      <c r="A1221" s="1">
        <v>1208</v>
      </c>
      <c r="B1221" s="1" t="s">
        <v>3139</v>
      </c>
      <c r="C1221" s="1">
        <v>4162.9803009978596</v>
      </c>
      <c r="D1221" s="1">
        <v>0.50336733475537399</v>
      </c>
      <c r="E1221" s="1">
        <v>0.161840346198242</v>
      </c>
      <c r="F1221" s="1">
        <v>3.11027099595294</v>
      </c>
      <c r="G1221" s="1">
        <v>1.86915770472693E-3</v>
      </c>
      <c r="H1221" s="1">
        <v>0.253312355727149</v>
      </c>
    </row>
    <row r="1222" spans="1:8" x14ac:dyDescent="0.2">
      <c r="A1222" s="1">
        <v>1209</v>
      </c>
      <c r="B1222" s="1" t="s">
        <v>3140</v>
      </c>
      <c r="C1222" s="1">
        <v>143.633447876947</v>
      </c>
      <c r="D1222" s="1">
        <v>0.50335068625844404</v>
      </c>
      <c r="E1222" s="1">
        <v>0.21859698787703699</v>
      </c>
      <c r="F1222" s="1">
        <v>2.30264237008419</v>
      </c>
      <c r="G1222" s="1">
        <v>2.12989731627783E-2</v>
      </c>
      <c r="H1222" s="1">
        <v>0.54828889542521198</v>
      </c>
    </row>
    <row r="1223" spans="1:8" x14ac:dyDescent="0.2">
      <c r="A1223" s="1">
        <v>1210</v>
      </c>
      <c r="B1223" s="1" t="s">
        <v>3141</v>
      </c>
      <c r="C1223" s="1">
        <v>386.69119405015198</v>
      </c>
      <c r="D1223" s="1">
        <v>0.50281574524217298</v>
      </c>
      <c r="E1223" s="1">
        <v>0.17162639470489299</v>
      </c>
      <c r="F1223" s="1">
        <v>2.9297110511862301</v>
      </c>
      <c r="G1223" s="1">
        <v>3.3927732818185199E-3</v>
      </c>
      <c r="H1223" s="1">
        <v>0.30195682208184899</v>
      </c>
    </row>
    <row r="1224" spans="1:8" x14ac:dyDescent="0.2">
      <c r="A1224" s="1">
        <v>1211</v>
      </c>
      <c r="B1224" s="1" t="s">
        <v>3142</v>
      </c>
      <c r="C1224" s="1">
        <v>96.278170471189</v>
      </c>
      <c r="D1224" s="1">
        <v>0.50230199131647402</v>
      </c>
      <c r="E1224" s="1">
        <v>0.27259222508890102</v>
      </c>
      <c r="F1224" s="1">
        <v>1.84268641980767</v>
      </c>
      <c r="G1224" s="1">
        <v>6.5374807925716996E-2</v>
      </c>
      <c r="H1224" s="1">
        <v>0.651270361157547</v>
      </c>
    </row>
    <row r="1225" spans="1:8" x14ac:dyDescent="0.2">
      <c r="A1225" s="1">
        <v>1212</v>
      </c>
      <c r="B1225" s="1" t="s">
        <v>3143</v>
      </c>
      <c r="C1225" s="1">
        <v>78.585289105721301</v>
      </c>
      <c r="D1225" s="1">
        <v>0.50223264508734899</v>
      </c>
      <c r="E1225" s="1">
        <v>0.25459253948919403</v>
      </c>
      <c r="F1225" s="1">
        <v>1.9726919182117899</v>
      </c>
      <c r="G1225" s="1">
        <v>4.8530673299091102E-2</v>
      </c>
      <c r="H1225" s="1">
        <v>0.62004739055712499</v>
      </c>
    </row>
    <row r="1226" spans="1:8" x14ac:dyDescent="0.2">
      <c r="A1226" s="1">
        <v>1213</v>
      </c>
      <c r="B1226" s="1" t="s">
        <v>3144</v>
      </c>
      <c r="C1226" s="1">
        <v>3959.2520862235001</v>
      </c>
      <c r="D1226" s="1">
        <v>0.50222239511377498</v>
      </c>
      <c r="E1226" s="1">
        <v>0.226534282958818</v>
      </c>
      <c r="F1226" s="1">
        <v>2.21698185614173</v>
      </c>
      <c r="G1226" s="1">
        <v>2.66243314132334E-2</v>
      </c>
      <c r="H1226" s="1">
        <v>0.56176813528154801</v>
      </c>
    </row>
    <row r="1227" spans="1:8" x14ac:dyDescent="0.2">
      <c r="A1227" s="1">
        <v>1214</v>
      </c>
      <c r="B1227" s="1" t="s">
        <v>3145</v>
      </c>
      <c r="C1227" s="1">
        <v>88.754772119316598</v>
      </c>
      <c r="D1227" s="1">
        <v>0.50192871844656906</v>
      </c>
      <c r="E1227" s="1">
        <v>0.27168978050884901</v>
      </c>
      <c r="F1227" s="1">
        <v>1.84743319202696</v>
      </c>
      <c r="G1227" s="1">
        <v>6.4684382342948599E-2</v>
      </c>
      <c r="H1227" s="1">
        <v>0.648972714801065</v>
      </c>
    </row>
    <row r="1228" spans="1:8" x14ac:dyDescent="0.2">
      <c r="A1228" s="1">
        <v>1215</v>
      </c>
      <c r="B1228" s="1" t="s">
        <v>3146</v>
      </c>
      <c r="C1228" s="1">
        <v>8.6814692166725695</v>
      </c>
      <c r="D1228" s="1">
        <v>0.50178230361152798</v>
      </c>
      <c r="E1228" s="1">
        <v>0.75891014794738798</v>
      </c>
      <c r="F1228" s="1">
        <v>0.66118802728977899</v>
      </c>
      <c r="G1228" s="1">
        <v>0.50849173842764395</v>
      </c>
      <c r="H1228" s="1">
        <v>0.91528572443358502</v>
      </c>
    </row>
    <row r="1229" spans="1:8" x14ac:dyDescent="0.2">
      <c r="A1229" s="1">
        <v>1216</v>
      </c>
      <c r="B1229" s="1" t="s">
        <v>3147</v>
      </c>
      <c r="C1229" s="1">
        <v>18.419773835416599</v>
      </c>
      <c r="D1229" s="1">
        <v>0.50159064711972501</v>
      </c>
      <c r="E1229" s="1">
        <v>0.60981187523777403</v>
      </c>
      <c r="F1229" s="1">
        <v>0.822533419711035</v>
      </c>
      <c r="G1229" s="1">
        <v>0.410773374346252</v>
      </c>
      <c r="H1229" s="1">
        <v>0.88781072224123403</v>
      </c>
    </row>
    <row r="1230" spans="1:8" x14ac:dyDescent="0.2">
      <c r="A1230" s="1">
        <v>1217</v>
      </c>
      <c r="B1230" s="1" t="s">
        <v>3148</v>
      </c>
      <c r="C1230" s="1">
        <v>83.938495103523195</v>
      </c>
      <c r="D1230" s="1">
        <v>0.50148260232691999</v>
      </c>
      <c r="E1230" s="1">
        <v>0.33617956720845299</v>
      </c>
      <c r="F1230" s="1">
        <v>1.49171053580413</v>
      </c>
      <c r="G1230" s="1">
        <v>0.135775045907917</v>
      </c>
      <c r="H1230" s="1">
        <v>0.73697452826915899</v>
      </c>
    </row>
    <row r="1231" spans="1:8" x14ac:dyDescent="0.2">
      <c r="A1231" s="1">
        <v>1218</v>
      </c>
      <c r="B1231" s="1" t="s">
        <v>3149</v>
      </c>
      <c r="C1231" s="1">
        <v>72.595823927480794</v>
      </c>
      <c r="D1231" s="1">
        <v>0.50110853614791195</v>
      </c>
      <c r="E1231" s="1">
        <v>0.326640946081168</v>
      </c>
      <c r="F1231" s="1">
        <v>1.5341265146329499</v>
      </c>
      <c r="G1231" s="1">
        <v>0.124998531509444</v>
      </c>
      <c r="H1231" s="1">
        <v>0.72316284771917705</v>
      </c>
    </row>
    <row r="1232" spans="1:8" x14ac:dyDescent="0.2">
      <c r="A1232" s="1">
        <v>1219</v>
      </c>
      <c r="B1232" s="1" t="s">
        <v>3150</v>
      </c>
      <c r="C1232" s="1">
        <v>12.8008568671739</v>
      </c>
      <c r="D1232" s="1">
        <v>0.50073652325271001</v>
      </c>
      <c r="E1232" s="1">
        <v>0.55446260050382001</v>
      </c>
      <c r="F1232" s="1">
        <v>0.90310243251340805</v>
      </c>
      <c r="G1232" s="1">
        <v>0.36647153311587799</v>
      </c>
      <c r="H1232" s="1">
        <v>0.872147590462375</v>
      </c>
    </row>
    <row r="1233" spans="1:8" x14ac:dyDescent="0.2">
      <c r="A1233" s="1">
        <v>1220</v>
      </c>
      <c r="B1233" s="1" t="s">
        <v>3151</v>
      </c>
      <c r="C1233" s="1">
        <v>29.216478983283299</v>
      </c>
      <c r="D1233" s="1">
        <v>0.50070523057924698</v>
      </c>
      <c r="E1233" s="1">
        <v>0.45912724799374499</v>
      </c>
      <c r="F1233" s="1">
        <v>1.0905587345712699</v>
      </c>
      <c r="G1233" s="1">
        <v>0.27546709557340199</v>
      </c>
      <c r="H1233" s="1">
        <v>0.83226579951758095</v>
      </c>
    </row>
    <row r="1234" spans="1:8" x14ac:dyDescent="0.2">
      <c r="A1234" s="1">
        <v>1221</v>
      </c>
      <c r="B1234" s="1" t="s">
        <v>3152</v>
      </c>
      <c r="C1234" s="1">
        <v>17.907364442027301</v>
      </c>
      <c r="D1234" s="1">
        <v>0.50068850384867403</v>
      </c>
      <c r="E1234" s="1">
        <v>0.51599176579795003</v>
      </c>
      <c r="F1234" s="1">
        <v>0.97034204232772803</v>
      </c>
      <c r="G1234" s="1">
        <v>0.33187602759761903</v>
      </c>
      <c r="H1234" s="1">
        <v>0.85742663869302405</v>
      </c>
    </row>
    <row r="1235" spans="1:8" x14ac:dyDescent="0.2">
      <c r="A1235" s="1">
        <v>1222</v>
      </c>
      <c r="B1235" s="1" t="s">
        <v>3153</v>
      </c>
      <c r="C1235" s="1">
        <v>15.3571712518137</v>
      </c>
      <c r="D1235" s="1">
        <v>0.500559636281249</v>
      </c>
      <c r="E1235" s="1">
        <v>0.61340753148212501</v>
      </c>
      <c r="F1235" s="1">
        <v>0.81603112219993201</v>
      </c>
      <c r="G1235" s="1">
        <v>0.41448233587521199</v>
      </c>
      <c r="H1235" s="1">
        <v>0.88781072224123403</v>
      </c>
    </row>
    <row r="1236" spans="1:8" x14ac:dyDescent="0.2">
      <c r="A1236" s="1">
        <v>1223</v>
      </c>
      <c r="B1236" s="1" t="s">
        <v>3154</v>
      </c>
      <c r="C1236" s="1">
        <v>8.0359572248658502</v>
      </c>
      <c r="D1236" s="1">
        <v>0.50050644098949904</v>
      </c>
      <c r="E1236" s="1">
        <v>0.74736894105743201</v>
      </c>
      <c r="F1236" s="1">
        <v>0.66969125085843995</v>
      </c>
      <c r="G1236" s="1">
        <v>0.50305463018191598</v>
      </c>
      <c r="H1236" s="1">
        <v>0.91391013195779902</v>
      </c>
    </row>
    <row r="1237" spans="1:8" x14ac:dyDescent="0.2">
      <c r="A1237" s="1">
        <v>1224</v>
      </c>
      <c r="B1237" s="1" t="s">
        <v>3155</v>
      </c>
      <c r="C1237" s="1">
        <v>37.912278570166798</v>
      </c>
      <c r="D1237" s="1">
        <v>0.50019824390811296</v>
      </c>
      <c r="E1237" s="1">
        <v>0.322630393575779</v>
      </c>
      <c r="F1237" s="1">
        <v>1.5503754570805099</v>
      </c>
      <c r="G1237" s="1">
        <v>0.12105142576509401</v>
      </c>
      <c r="H1237" s="1">
        <v>0.71875929961173801</v>
      </c>
    </row>
    <row r="1238" spans="1:8" x14ac:dyDescent="0.2">
      <c r="A1238" s="1">
        <v>1225</v>
      </c>
      <c r="B1238" s="1" t="s">
        <v>3156</v>
      </c>
      <c r="C1238" s="1">
        <v>64.1362722740934</v>
      </c>
      <c r="D1238" s="1">
        <v>0.50007877139367296</v>
      </c>
      <c r="E1238" s="1">
        <v>0.29917616350684001</v>
      </c>
      <c r="F1238" s="1">
        <v>1.6715194336738699</v>
      </c>
      <c r="G1238" s="1">
        <v>9.4619123422572199E-2</v>
      </c>
      <c r="H1238" s="1">
        <v>0.69067880165733098</v>
      </c>
    </row>
  </sheetData>
  <conditionalFormatting sqref="B13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O analyses Fig. 3B</vt:lpstr>
      <vt:lpstr>Fig. 3C</vt:lpstr>
      <vt:lpstr>log2FC&lt;-0.5 or more neuropile </vt:lpstr>
      <vt:lpstr>SynGO analyses Fig. 3D</vt:lpstr>
      <vt:lpstr>GO analyses Fig.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Tara</cp:lastModifiedBy>
  <cp:lastPrinted>2024-10-19T00:16:36Z</cp:lastPrinted>
  <dcterms:created xsi:type="dcterms:W3CDTF">2024-05-23T17:48:33Z</dcterms:created>
  <dcterms:modified xsi:type="dcterms:W3CDTF">2024-10-25T23:56:57Z</dcterms:modified>
</cp:coreProperties>
</file>